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hidePivotFieldList="1" defaultThemeVersion="202300"/>
  <mc:AlternateContent xmlns:mc="http://schemas.openxmlformats.org/markup-compatibility/2006">
    <mc:Choice Requires="x15">
      <x15ac:absPath xmlns:x15ac="http://schemas.microsoft.com/office/spreadsheetml/2010/11/ac" url="D:\YulinChen\ZJU LSI\Lin Lab\Project\Liver_Ethanol_GJY\MS_analysis\mouse_liver\summary\"/>
    </mc:Choice>
  </mc:AlternateContent>
  <xr:revisionPtr revIDLastSave="0" documentId="13_ncr:1_{E14C1A73-C3B1-4C79-BA11-D0FCA24803A4}" xr6:coauthVersionLast="47" xr6:coauthVersionMax="47" xr10:uidLastSave="{00000000-0000-0000-0000-000000000000}"/>
  <bookViews>
    <workbookView xWindow="-120" yWindow="-120" windowWidth="29040" windowHeight="15720" xr2:uid="{E4747A91-A4C1-4AAD-A911-EAB646BD54FC}"/>
  </bookViews>
  <sheets>
    <sheet name="meta" sheetId="11" r:id="rId1"/>
    <sheet name="SORT_print" sheetId="3" r:id="rId2"/>
    <sheet name="protein_identification" sheetId="1" r:id="rId3"/>
    <sheet name="protein_quantification" sheetId="2" r:id="rId4"/>
    <sheet name="Uniprot_info" sheetId="9" r:id="rId5"/>
    <sheet name="metascape_enrichment" sheetId="10" r:id="rId6"/>
    <sheet name="calculate" sheetId="5" r:id="rId7"/>
  </sheets>
  <definedNames>
    <definedName name="_xlnm._FilterDatabase" localSheetId="2" hidden="1">protein_identification!$A$1:$J$1310</definedName>
    <definedName name="_xlnm._FilterDatabase" localSheetId="3" hidden="1">protein_quantification!$A$1:$O$959</definedName>
    <definedName name="_xlnm._FilterDatabase" localSheetId="1" hidden="1">SORT_print!$A$1:$F$295</definedName>
    <definedName name="_xlnm._FilterDatabase" localSheetId="4" hidden="1">Uniprot_info!$A$1:$Y$29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4" i="5" l="1"/>
  <c r="D4" i="5"/>
  <c r="B4"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3B488585-1004-4DA1-8328-E76347F6A00A}">
      <text>
        <r>
          <rPr>
            <sz val="11"/>
            <color theme="1"/>
            <rFont val="等线"/>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85700861-8E6C-4357-82B3-C7EB94E01336}">
      <text>
        <r>
          <rPr>
            <sz val="11"/>
            <color theme="1"/>
            <rFont val="等线"/>
            <family val="2"/>
            <scheme val="minor"/>
          </rPr>
          <t>Classification of GO Terms.</t>
        </r>
      </text>
    </comment>
    <comment ref="C1" authorId="0" shapeId="0" xr:uid="{02B3E5F7-10CC-40AA-8BE2-10E4A16BA068}">
      <text>
        <r>
          <rPr>
            <sz val="11"/>
            <color theme="1"/>
            <rFont val="等线"/>
            <family val="2"/>
            <scheme val="minor"/>
          </rPr>
          <t>GO term identifer.</t>
        </r>
      </text>
    </comment>
    <comment ref="D1" authorId="0" shapeId="0" xr:uid="{BA89771C-2DDA-419C-BD57-A16D3C25D1D3}">
      <text>
        <r>
          <rPr>
            <sz val="11"/>
            <color theme="1"/>
            <rFont val="等线"/>
            <family val="2"/>
            <scheme val="minor"/>
          </rPr>
          <t>Term name.</t>
        </r>
      </text>
    </comment>
    <comment ref="E1" authorId="0" shapeId="0" xr:uid="{7F5431AD-3BDD-4B03-96D1-F2C0AAD92AEF}">
      <text>
        <r>
          <rPr>
            <sz val="11"/>
            <color theme="1"/>
            <rFont val="等线"/>
            <family val="2"/>
            <scheme val="minor"/>
          </rPr>
          <t>Log10(P-value), i.e., -2 represents 0.01, the more negative the better.</t>
        </r>
      </text>
    </comment>
    <comment ref="G1" authorId="0" shapeId="0" xr:uid="{D021EE04-DCD4-498A-A222-83D3C12E2CF4}">
      <text>
        <r>
          <rPr>
            <sz val="11"/>
            <color theme="1"/>
            <rFont val="等线"/>
            <family val="2"/>
            <scheme val="minor"/>
          </rPr>
          <t>List of Entrez Gene IDs of upload hits in this term</t>
        </r>
      </text>
    </comment>
    <comment ref="H1" authorId="0" shapeId="0" xr:uid="{F4550356-6E32-4F18-B1A2-CC592B80A0F3}">
      <text>
        <r>
          <rPr>
            <sz val="11"/>
            <color theme="1"/>
            <rFont val="等线"/>
            <family val="2"/>
            <scheme val="minor"/>
          </rPr>
          <t>List of Symbols of upload hits in this term</t>
        </r>
      </text>
    </comment>
    <comment ref="I1" authorId="0" shapeId="0" xr:uid="{2CEE4135-3905-4775-9B45-160A9200BDD7}">
      <text>
        <r>
          <rPr>
            <sz val="11"/>
            <color theme="1"/>
            <rFont val="等线"/>
            <family val="2"/>
            <scheme val="minor"/>
          </rPr>
          <t>#GenesOfUploadHitList_in_this_Term/#GenesOfGenome_in_this_Term</t>
        </r>
      </text>
    </comment>
  </commentList>
</comments>
</file>

<file path=xl/sharedStrings.xml><?xml version="1.0" encoding="utf-8"?>
<sst xmlns="http://schemas.openxmlformats.org/spreadsheetml/2006/main" count="20570" uniqueCount="9056">
  <si>
    <t>id</t>
  </si>
  <si>
    <t>sp|A2ADY9|DDI2_MOUSE Protein DDI1 homolog 2 OS=Mus musculus OX=10090 GN=Ddi2 PE=1 SV=1</t>
  </si>
  <si>
    <t>A2ADY9</t>
  </si>
  <si>
    <t>DDI2</t>
  </si>
  <si>
    <t>sp|O08966|S22A1_MOUSE Solute carrier family 22 member 1 OS=Mus musculus OX=10090 GN=Slc22a1 PE=1 SV=2;sp|O70577|S22A2_MOUSE Solute carrier family 22 member 2 OS=Mus musculus OX=10090 GN=Slc22a2 PE=1 SV=1</t>
  </si>
  <si>
    <t>O08966</t>
  </si>
  <si>
    <t>S22A1</t>
  </si>
  <si>
    <t>sp|O35226|PSMD4_MOUSE 26S proteasome non-ATPase regulatory subunit 4 OS=Mus musculus OX=10090 GN=Psmd4 PE=1 SV=1</t>
  </si>
  <si>
    <t>O35226</t>
  </si>
  <si>
    <t>PSMD4</t>
  </si>
  <si>
    <t>sp|O35678|MGLL_MOUSE Monoglyceride lipase OS=Mus musculus OX=10090 GN=Mgll PE=1 SV=1</t>
  </si>
  <si>
    <t>O35678</t>
  </si>
  <si>
    <t>MGLL</t>
  </si>
  <si>
    <t>sp|O54754|AOXA_MOUSE Aldehyde oxidase 1 OS=Mus musculus OX=10090 GN=Aox1 PE=1 SV=2</t>
  </si>
  <si>
    <t>O54754</t>
  </si>
  <si>
    <t>AOXA</t>
  </si>
  <si>
    <t>sp|O70325|GPX4_MOUSE Phospholipid hydroperoxide glutathione peroxidase OS=Mus musculus OX=10090 GN=Gpx4 PE=1 SV=4</t>
  </si>
  <si>
    <t>O70325</t>
  </si>
  <si>
    <t>GPX4</t>
  </si>
  <si>
    <t>sp|O70503|DHB12_MOUSE Very-long-chain 3-oxoacyl-CoA reductase OS=Mus musculus OX=10090 GN=Hsd17b12 PE=1 SV=1</t>
  </si>
  <si>
    <t>O70503</t>
  </si>
  <si>
    <t>DHB12</t>
  </si>
  <si>
    <t>sp|O88455|DHCR7_MOUSE 7-dehydrocholesterol reductase OS=Mus musculus OX=10090 GN=Dhcr7 PE=1 SV=1</t>
  </si>
  <si>
    <t>O88455</t>
  </si>
  <si>
    <t>DHCR7</t>
  </si>
  <si>
    <t>sp|P03958|ADA_MOUSE Adenosine deaminase OS=Mus musculus OX=10090 GN=Ada PE=1 SV=3</t>
  </si>
  <si>
    <t>P03958</t>
  </si>
  <si>
    <t>ADA</t>
  </si>
  <si>
    <t>sp|P21440|MDR3_MOUSE Phosphatidylcholine translocator ABCB4 OS=Mus musculus OX=10090 GN=Abcb4 PE=1 SV=2;sp|P21447|MDR1A_MOUSE Multidrug resistance protein 1A OS=Mus musculus OX=10090 GN=Abcb1a PE=1 SV=3;sp|P06795|MDR1B_MOUSE Multidrug resistance protein 1B</t>
  </si>
  <si>
    <t>P21440</t>
  </si>
  <si>
    <t>MDR3</t>
  </si>
  <si>
    <t>sp|P24452|CAPG_MOUSE Macrophage-capping protein OS=Mus musculus OX=10090 GN=Capg PE=1 SV=2</t>
  </si>
  <si>
    <t>P24452</t>
  </si>
  <si>
    <t>CAPG</t>
  </si>
  <si>
    <t>sp|P32507|NECT2_MOUSE Nectin-2 OS=Mus musculus OX=10090 GN=Nectin2 PE=1 SV=2</t>
  </si>
  <si>
    <t>P32507</t>
  </si>
  <si>
    <t>NECT2</t>
  </si>
  <si>
    <t>sp|P46664|PURA2_MOUSE Adenylosuccinate synthetase isozyme 2 OS=Mus musculus OX=10090 GN=Adss PE=1 SV=2</t>
  </si>
  <si>
    <t>P46664</t>
  </si>
  <si>
    <t>PURA2</t>
  </si>
  <si>
    <t>sp|P51569|AGAL_MOUSE Alpha-galactosidase A OS=Mus musculus OX=10090 GN=Gla PE=1 SV=1</t>
  </si>
  <si>
    <t>P51569</t>
  </si>
  <si>
    <t>AGAL</t>
  </si>
  <si>
    <t>sp|P97370|AT1B3_MOUSE Sodium/potassium-transporting ATPase subunit beta-3 OS=Mus musculus OX=10090 GN=Atp1b3 PE=1 SV=1</t>
  </si>
  <si>
    <t>P97370</t>
  </si>
  <si>
    <t>AT1B3</t>
  </si>
  <si>
    <t>sp|Q07813|BAX_MOUSE Apoptosis regulator BAX OS=Mus musculus OX=10090 GN=Bax PE=1 SV=1</t>
  </si>
  <si>
    <t>Q07813</t>
  </si>
  <si>
    <t>BAX</t>
  </si>
  <si>
    <t>sp|Q2TPA8|HSDL2_MOUSE Hydroxysteroid dehydrogenase-like protein 2 OS=Mus musculus OX=10090 GN=Hsdl2 PE=1 SV=1</t>
  </si>
  <si>
    <t>Q2TPA8</t>
  </si>
  <si>
    <t>HSDL2</t>
  </si>
  <si>
    <t>sp|Q3U2P1|SC24A_MOUSE Protein transport protein Sec24A OS=Mus musculus OX=10090 GN=Sec24a PE=1 SV=1</t>
  </si>
  <si>
    <t>Q3U2P1</t>
  </si>
  <si>
    <t>SC24A</t>
  </si>
  <si>
    <t>sp|Q571E4|GALNS_MOUSE N-acetylgalactosamine-6-sulfatase OS=Mus musculus OX=10090 GN=Galns PE=1 SV=2</t>
  </si>
  <si>
    <t>Q571E4</t>
  </si>
  <si>
    <t>GALNS</t>
  </si>
  <si>
    <t>sp|Q60676|PPP5_MOUSE Serine/threonine-protein phosphatase 5 OS=Mus musculus OX=10090 GN=Ppp5c PE=1 SV=3</t>
  </si>
  <si>
    <t>Q60676</t>
  </si>
  <si>
    <t>PPP5</t>
  </si>
  <si>
    <t>sp|Q61559|FCGRN_MOUSE IgG receptor FcRn large subunit p51 OS=Mus musculus OX=10090 GN=Fcgrt PE=1 SV=1</t>
  </si>
  <si>
    <t>Q61559</t>
  </si>
  <si>
    <t>FCGRN</t>
  </si>
  <si>
    <t>sp|Q61830|MRC1_MOUSE Macrophage mannose receptor 1 OS=Mus musculus OX=10090 GN=Mrc1 PE=1 SV=2</t>
  </si>
  <si>
    <t>Q61830</t>
  </si>
  <si>
    <t>MRC1</t>
  </si>
  <si>
    <t>sp|Q62426|CYTB_MOUSE Cystatin-B OS=Mus musculus OX=10090 GN=Cstb PE=1 SV=1</t>
  </si>
  <si>
    <t>Q62426</t>
  </si>
  <si>
    <t>CYTB</t>
  </si>
  <si>
    <t>sp|Q63961|EGLN_MOUSE Endoglin OS=Mus musculus OX=10090 GN=Eng PE=1 SV=2</t>
  </si>
  <si>
    <t>Q63961</t>
  </si>
  <si>
    <t>EGLN</t>
  </si>
  <si>
    <t>sp|Q64133|AOFA_MOUSE Amine oxidase [flavin-containing] A OS=Mus musculus OX=10090 GN=Maoa PE=1 SV=3</t>
  </si>
  <si>
    <t>Q64133</t>
  </si>
  <si>
    <t>AOFA</t>
  </si>
  <si>
    <t>sp|Q64726|ZA2G_MOUSE Zinc-alpha-2-glycoprotein OS=Mus musculus OX=10090 GN=Azgp1 PE=1 SV=2</t>
  </si>
  <si>
    <t>Q64726</t>
  </si>
  <si>
    <t>ZA2G</t>
  </si>
  <si>
    <t>sp|Q6DYE8|ENPP3_MOUSE Ectonucleotide pyrophosphatase/phosphodiesterase family member 3 OS=Mus musculus OX=10090 GN=Enpp3 PE=1 SV=2</t>
  </si>
  <si>
    <t>Q6DYE8</t>
  </si>
  <si>
    <t>ENPP3</t>
  </si>
  <si>
    <t>sp|Q6NZJ6|IF4G1_MOUSE Eukaryotic translation initiation factor 4 gamma 1 OS=Mus musculus OX=10090 GN=Eif4g1 PE=1 SV=1</t>
  </si>
  <si>
    <t>Q6NZJ6</t>
  </si>
  <si>
    <t>IF4G1</t>
  </si>
  <si>
    <t>sp|Q6P6M5|PX11C_MOUSE Peroxisomal membrane protein 11C OS=Mus musculus OX=10090 GN=Pex11g PE=1 SV=2</t>
  </si>
  <si>
    <t>Q6P6M5</t>
  </si>
  <si>
    <t>PX11C</t>
  </si>
  <si>
    <t>sp|Q6ZWX6|IF2A_MOUSE Eukaryotic translation initiation factor 2 subunit 1 OS=Mus musculus OX=10090 GN=Eif2s1 PE=1 SV=3</t>
  </si>
  <si>
    <t>Q6ZWX6</t>
  </si>
  <si>
    <t>IF2A</t>
  </si>
  <si>
    <t>sp|Q71KT5|ERG24_MOUSE Delta(14)-sterol reductase OS=Mus musculus OX=10090 GN=Tm7sf2 PE=1 SV=2</t>
  </si>
  <si>
    <t>Q71KT5</t>
  </si>
  <si>
    <t>ERG24</t>
  </si>
  <si>
    <t>sp|Q78JE5|FBX22_MOUSE F-box only protein 22 OS=Mus musculus OX=10090 GN=Fbxo22 PE=1 SV=2</t>
  </si>
  <si>
    <t>Q78JE5</t>
  </si>
  <si>
    <t>FBX22</t>
  </si>
  <si>
    <t>sp|Q80TA1|EPT1_MOUSE Ethanolaminephosphotransferase 1 OS=Mus musculus OX=10090 GN=Selenoi PE=2 SV=3</t>
  </si>
  <si>
    <t>Q80TA1</t>
  </si>
  <si>
    <t>EPT1</t>
  </si>
  <si>
    <t>sp|Q8BHI7|ELOV5_MOUSE Elongation of very long chain fatty acids protein 5 OS=Mus musculus OX=10090 GN=Elovl5 PE=1 SV=1</t>
  </si>
  <si>
    <t>Q8BHI7</t>
  </si>
  <si>
    <t>ELOV5</t>
  </si>
  <si>
    <t>sp|Q8BSF4|PISD_MOUSE Phosphatidylserine decarboxylase proenzyme, mitochondrial OS=Mus musculus OX=10090 GN=Pisd PE=2 SV=1</t>
  </si>
  <si>
    <t>Q8BSF4</t>
  </si>
  <si>
    <t>PISD</t>
  </si>
  <si>
    <t>sp|Q8BWN8|ACOT4_MOUSE Acyl-coenzyme A thioesterase 4 OS=Mus musculus OX=10090 GN=Acot4 PE=1 SV=1</t>
  </si>
  <si>
    <t>Q8BWN8</t>
  </si>
  <si>
    <t>ACOT4</t>
  </si>
  <si>
    <t>sp|Q8C5W3|TBCEL_MOUSE Tubulin-specific chaperone cofactor E-like protein OS=Mus musculus OX=10090 GN=Tbcel PE=1 SV=1</t>
  </si>
  <si>
    <t>Q8C5W3</t>
  </si>
  <si>
    <t>TBCEL</t>
  </si>
  <si>
    <t>sp|Q8C7R4|UBA6_MOUSE Ubiquitin-like modifier-activating enzyme 6 OS=Mus musculus OX=10090 GN=Uba6 PE=1 SV=1</t>
  </si>
  <si>
    <t>Q8C7R4</t>
  </si>
  <si>
    <t>UBA6</t>
  </si>
  <si>
    <t>sp|Q8CGF5|TMM56_MOUSE Transmembrane protein 56 OS=Mus musculus OX=10090 GN=Tmem56 PE=2 SV=1</t>
  </si>
  <si>
    <t>Q8CGF5</t>
  </si>
  <si>
    <t>TMM56</t>
  </si>
  <si>
    <t>sp|Q8JZN5|ACAD9_MOUSE Acyl-CoA dehydrogenase family member 9, mitochondrial OS=Mus musculus OX=10090 GN=Acad9 PE=1 SV=2</t>
  </si>
  <si>
    <t>Q8JZN5</t>
  </si>
  <si>
    <t>ACAD9</t>
  </si>
  <si>
    <t>sp|Q8K0L2|ENTP8_MOUSE Ectonucleoside triphosphate diphosphohydrolase 8 OS=Mus musculus OX=10090 GN=Entpd8 PE=1 SV=3</t>
  </si>
  <si>
    <t>Q8K0L2</t>
  </si>
  <si>
    <t>ENTP8</t>
  </si>
  <si>
    <t>sp|Q8K3K7|PLCB_MOUSE 1-acyl-sn-glycerol-3-phosphate acyltransferase beta OS=Mus musculus OX=10090 GN=Agpat2 PE=1 SV=1</t>
  </si>
  <si>
    <t>Q8K3K7</t>
  </si>
  <si>
    <t>PLCB</t>
  </si>
  <si>
    <t>sp|Q8VBT9|ASPC1_MOUSE Tether containing UBX domain for GLUT4 OS=Mus musculus OX=10090 GN=Aspscr1 PE=1 SV=1</t>
  </si>
  <si>
    <t>Q8VBT9</t>
  </si>
  <si>
    <t>ASPC1</t>
  </si>
  <si>
    <t>sp|Q8VBZ3|CLPT1_MOUSE Cleft lip and palate transmembrane protein 1 homolog OS=Mus musculus OX=10090 GN=Clptm1 PE=1 SV=1</t>
  </si>
  <si>
    <t>Q8VBZ3</t>
  </si>
  <si>
    <t>CLPT1</t>
  </si>
  <si>
    <t>sp|Q8VDP6|CDIPT_MOUSE CDP-diacylglycerol--inositol 3-phosphatidyltransferase OS=Mus musculus OX=10090 GN=Cdipt PE=1 SV=1</t>
  </si>
  <si>
    <t>Q8VDP6</t>
  </si>
  <si>
    <t>CDIPT</t>
  </si>
  <si>
    <t>sp|Q91W34|RUS1_MOUSE RUS1 family protein C16orf58 homolog OS=Mus musculus OX=10090 PE=1 SV=1</t>
  </si>
  <si>
    <t>Q91W34</t>
  </si>
  <si>
    <t>RUS1</t>
  </si>
  <si>
    <t>sp|Q91WQ3|SYYC_MOUSE Tyrosine--tRNA ligase, cytoplasmic OS=Mus musculus OX=10090 GN=Yars PE=1 SV=3</t>
  </si>
  <si>
    <t>Q91WQ3</t>
  </si>
  <si>
    <t>SYYC</t>
  </si>
  <si>
    <t>sp|Q99KC8|VMA5A_MOUSE von Willebrand factor A domain-containing protein 5A OS=Mus musculus OX=10090 GN=Vwa5a PE=1 SV=2</t>
  </si>
  <si>
    <t>Q99KC8</t>
  </si>
  <si>
    <t>VMA5A</t>
  </si>
  <si>
    <t>sp|Q99KU0|VMP1_MOUSE Vacuole membrane protein 1 OS=Mus musculus OX=10090 GN=Vmp1 PE=1 SV=2</t>
  </si>
  <si>
    <t>Q99KU0</t>
  </si>
  <si>
    <t>VMP1</t>
  </si>
  <si>
    <t>sp|Q99L43|CDS2_MOUSE Phosphatidate cytidylyltransferase 2 OS=Mus musculus OX=10090 GN=Cds2 PE=1 SV=1</t>
  </si>
  <si>
    <t>Q99L43</t>
  </si>
  <si>
    <t>CDS2</t>
  </si>
  <si>
    <t>sp|Q9CPQ3|TOM22_MOUSE Mitochondrial import receptor subunit TOM22 homolog OS=Mus musculus OX=10090 GN=Tomm22 PE=1 SV=3</t>
  </si>
  <si>
    <t>Q9CPQ3</t>
  </si>
  <si>
    <t>TOM22</t>
  </si>
  <si>
    <t>sp|Q9CRB3|HIUH_MOUSE 5-hydroxyisourate hydrolase OS=Mus musculus OX=10090 GN=Urah PE=1 SV=1</t>
  </si>
  <si>
    <t>Q9CRB3</t>
  </si>
  <si>
    <t>HIUH</t>
  </si>
  <si>
    <t>sp|Q9CXJ4|ABCB8_MOUSE ATP-binding cassette sub-family B member 8, mitochondrial OS=Mus musculus OX=10090 GN=Abcb8 PE=1 SV=1</t>
  </si>
  <si>
    <t>Q9CXJ4</t>
  </si>
  <si>
    <t>ABCB8</t>
  </si>
  <si>
    <t>sp|Q9D1G1|RAB1B_MOUSE Ras-related protein Rab-1B OS=Mus musculus OX=10090 GN=Rab1b PE=1 SV=1</t>
  </si>
  <si>
    <t>Q9D1G1</t>
  </si>
  <si>
    <t>RAB1B</t>
  </si>
  <si>
    <t>sp|Q9D8S4|ORN_MOUSE Oligoribonuclease, mitochondrial OS=Mus musculus OX=10090 GN=Rexo2 PE=1 SV=2</t>
  </si>
  <si>
    <t>Q9D8S4</t>
  </si>
  <si>
    <t>ORN</t>
  </si>
  <si>
    <t>sp|Q9ESY9|GILT_MOUSE Gamma-interferon-inducible lysosomal thiol reductase OS=Mus musculus OX=10090 GN=Ifi30 PE=1 SV=3</t>
  </si>
  <si>
    <t>Q9ESY9</t>
  </si>
  <si>
    <t>GILT</t>
  </si>
  <si>
    <t>sp|Q9JJW0|PXMP4_MOUSE Peroxisomal membrane protein 4 OS=Mus musculus OX=10090 GN=Pxmp4 PE=1 SV=3</t>
  </si>
  <si>
    <t>Q9JJW0</t>
  </si>
  <si>
    <t>PXMP4</t>
  </si>
  <si>
    <t>sp|Q9QUH0|GLRX1_MOUSE Glutaredoxin-1 OS=Mus musculus OX=10090 GN=Glrx PE=1 SV=3</t>
  </si>
  <si>
    <t>Q9QUH0</t>
  </si>
  <si>
    <t>GLRX1</t>
  </si>
  <si>
    <t>sp|Q9QZ25|VNN3_MOUSE Vascular non-inflammatory molecule 3 OS=Mus musculus OX=10090 GN=Vnn3 PE=1 SV=3</t>
  </si>
  <si>
    <t>Q9QZ25</t>
  </si>
  <si>
    <t>VNN3</t>
  </si>
  <si>
    <t>sp|Q9R1T2|SAE1_MOUSE SUMO-activating enzyme subunit 1 OS=Mus musculus OX=10090 GN=Sae1 PE=1 SV=1</t>
  </si>
  <si>
    <t>Q9R1T2</t>
  </si>
  <si>
    <t>SAE1</t>
  </si>
  <si>
    <t>sp|Q9Z1Z0|USO1_MOUSE General vesicular transport factor p115 OS=Mus musculus OX=10090 GN=Uso1 PE=1 SV=2</t>
  </si>
  <si>
    <t>Q9Z1Z0</t>
  </si>
  <si>
    <t>USO1</t>
  </si>
  <si>
    <t>sp|G5E829|AT2B1_MOUSE Plasma membrane calcium-transporting ATPase 1 OS=Mus musculus OX=10090 GN=Atp2b1 PE=1 SV=1;sp|Q6Q477|AT2B4_MOUSE Plasma membrane calcium-transporting ATPase 4 OS=Mus musculus OX=10090 GN=Atp2b4 PE=1 SV=1;sp|Q9R0K7|AT2B2_MOUSE Plasma m</t>
  </si>
  <si>
    <t>G5E829</t>
  </si>
  <si>
    <t>AT2B1</t>
  </si>
  <si>
    <t>sp|O35344|IMA4_MOUSE Importin subunit alpha-4 OS=Mus musculus OX=10090 GN=Kpna3 PE=1 SV=1</t>
  </si>
  <si>
    <t>O35344</t>
  </si>
  <si>
    <t>IMA4</t>
  </si>
  <si>
    <t>sp|O88544|CSN4_MOUSE COP9 signalosome complex subunit 4 OS=Mus musculus OX=10090 GN=Cops4 PE=1 SV=1</t>
  </si>
  <si>
    <t>O88544</t>
  </si>
  <si>
    <t>CSN4</t>
  </si>
  <si>
    <t>sp|P28656|NP1L1_MOUSE Nucleosome assembly protein 1-like 1 OS=Mus musculus OX=10090 GN=Nap1l1 PE=1 SV=2</t>
  </si>
  <si>
    <t>P28656</t>
  </si>
  <si>
    <t>NP1L1</t>
  </si>
  <si>
    <t>sp|P51410|RL9_MOUSE 60S ribosomal protein L9 OS=Mus musculus OX=10090 GN=Rpl9 PE=2 SV=2</t>
  </si>
  <si>
    <t>P51410</t>
  </si>
  <si>
    <t>RL9</t>
  </si>
  <si>
    <t>sp|P57776|EF1D_MOUSE Elongation factor 1-delta OS=Mus musculus OX=10090 GN=Eef1d PE=1 SV=3</t>
  </si>
  <si>
    <t>P57776</t>
  </si>
  <si>
    <t>EF1D</t>
  </si>
  <si>
    <t>sp|P58735|S26A1_MOUSE Sulfate anion transporter 1 OS=Mus musculus OX=10090 GN=Slc26a1 PE=1 SV=1</t>
  </si>
  <si>
    <t>P58735</t>
  </si>
  <si>
    <t>S26A1</t>
  </si>
  <si>
    <t>sp|Q02566|MYH6_MOUSE Myosin-6 OS=Mus musculus OX=10090 GN=Myh6 PE=1 SV=2</t>
  </si>
  <si>
    <t>Q02566</t>
  </si>
  <si>
    <t>MYH6</t>
  </si>
  <si>
    <t>sp|Q5BKP2|UBP13_MOUSE Ubiquitin carboxyl-terminal hydrolase 13 OS=Mus musculus OX=10090 GN=Usp13 PE=1 SV=1</t>
  </si>
  <si>
    <t>Q5BKP2</t>
  </si>
  <si>
    <t>UBP13</t>
  </si>
  <si>
    <t>sp|Q8BGT6|MILK1_MOUSE MICAL-like protein 1 OS=Mus musculus OX=10090 GN=Micall1 PE=1 SV=3</t>
  </si>
  <si>
    <t>Q8BGT6</t>
  </si>
  <si>
    <t>MILK1</t>
  </si>
  <si>
    <t>sp|Q8K2I3|FMO2_MOUSE Dimethylaniline monooxygenase [N-oxide-forming] 2 OS=Mus musculus OX=10090 GN=Fmo2 PE=1 SV=3</t>
  </si>
  <si>
    <t>Q8K2I3</t>
  </si>
  <si>
    <t>FMO2</t>
  </si>
  <si>
    <t>sp|Q99KE1|MAOM_MOUSE NAD-dependent malic enzyme, mitochondrial OS=Mus musculus OX=10090 GN=Me2 PE=1 SV=1</t>
  </si>
  <si>
    <t>Q99KE1</t>
  </si>
  <si>
    <t>MAOM</t>
  </si>
  <si>
    <t>sp|Q9CQI6|COTL1_MOUSE Coactosin-like protein OS=Mus musculus OX=10090 GN=Cotl1 PE=1 SV=3</t>
  </si>
  <si>
    <t>Q9CQI6</t>
  </si>
  <si>
    <t>COTL1</t>
  </si>
  <si>
    <t>sp|Q9CRC0|VKOR1_MOUSE Vitamin K epoxide reductase complex subunit 1 OS=Mus musculus OX=10090 GN=Vkorc1 PE=1 SV=1</t>
  </si>
  <si>
    <t>Q9CRC0</t>
  </si>
  <si>
    <t>VKOR1</t>
  </si>
  <si>
    <t>sp|Q9CXI0|COQ5_MOUSE 2-methoxy-6-polyprenyl-1,4-benzoquinol methylase, mitochondrial OS=Mus musculus OX=10090 GN=Coq5 PE=1 SV=2</t>
  </si>
  <si>
    <t>Q9CXI0</t>
  </si>
  <si>
    <t>COQ5</t>
  </si>
  <si>
    <t>sp|Q9D8V0|HM13_MOUSE Minor histocompatibility antigen H13 OS=Mus musculus OX=10090 GN=Hm13 PE=1 SV=1</t>
  </si>
  <si>
    <t>Q9D8V0</t>
  </si>
  <si>
    <t>HM13</t>
  </si>
  <si>
    <t>sp|Q9D8Y1|T126A_MOUSE Transmembrane protein 126A OS=Mus musculus OX=10090 GN=Tmem126a PE=1 SV=1</t>
  </si>
  <si>
    <t>Q9D8Y1</t>
  </si>
  <si>
    <t>T126A</t>
  </si>
  <si>
    <t>sp|Q9JI91|ACTN2_MOUSE Alpha-actinin-2 OS=Mus musculus OX=10090 GN=Actn2 PE=1 SV=2</t>
  </si>
  <si>
    <t>Q9JI91</t>
  </si>
  <si>
    <t>ACTN2</t>
  </si>
  <si>
    <t>sp|Q9R092|H17B6_MOUSE 17-beta-hydroxysteroid dehydrogenase type 6 OS=Mus musculus OX=10090 GN=Hsd17b6 PE=1 SV=1</t>
  </si>
  <si>
    <t>Q9R092</t>
  </si>
  <si>
    <t>H17B6</t>
  </si>
  <si>
    <t>sp|Q9R0M6|RAB9A_MOUSE Ras-related protein Rab-9A OS=Mus musculus OX=10090 GN=Rab9a PE=1 SV=1</t>
  </si>
  <si>
    <t>Q9R0M6</t>
  </si>
  <si>
    <t>RAB9A</t>
  </si>
  <si>
    <t>sp|O35453|HEPS_MOUSE Serine protease hepsin OS=Mus musculus OX=10090 GN=Hpn PE=1 SV=3</t>
  </si>
  <si>
    <t>O35453</t>
  </si>
  <si>
    <t>HEPS</t>
  </si>
  <si>
    <t>sp|O70252|HMOX2_MOUSE Heme oxygenase 2 OS=Mus musculus OX=10090 GN=Hmox2 PE=1 SV=1</t>
  </si>
  <si>
    <t>O70252</t>
  </si>
  <si>
    <t>HMOX2</t>
  </si>
  <si>
    <t>sp|O88696|CLPP_MOUSE ATP-dependent Clp protease proteolytic subunit, mitochondrial OS=Mus musculus OX=10090 GN=Clpp PE=1 SV=1</t>
  </si>
  <si>
    <t>O88696</t>
  </si>
  <si>
    <t>CLPP</t>
  </si>
  <si>
    <t>sp|P12367|KAP2_MOUSE cAMP-dependent protein kinase type II-alpha regulatory subunit OS=Mus musculus OX=10090 GN=Prkar2a PE=1 SV=2</t>
  </si>
  <si>
    <t>P12367</t>
  </si>
  <si>
    <t>KAP2</t>
  </si>
  <si>
    <t>sp|P13597|ICAM1_MOUSE Intercellular adhesion molecule 1 OS=Mus musculus OX=10090 GN=Icam1 PE=1 SV=1</t>
  </si>
  <si>
    <t>P13597</t>
  </si>
  <si>
    <t>ICAM1</t>
  </si>
  <si>
    <t>sp|P28651|CAH8_MOUSE Carbonic anhydrase-related protein OS=Mus musculus OX=10090 GN=Ca8 PE=1 SV=5</t>
  </si>
  <si>
    <t>P28651</t>
  </si>
  <si>
    <t>CAH8</t>
  </si>
  <si>
    <t>sp|P58389|PTPA_MOUSE Serine/threonine-protein phosphatase 2A activator OS=Mus musculus OX=10090 GN=Ptpa PE=1 SV=1</t>
  </si>
  <si>
    <t>P58389</t>
  </si>
  <si>
    <t>PTPA</t>
  </si>
  <si>
    <t>sp|Q3UJC8|CE034_MOUSE Uncharacterized protein C5orf34 homolog OS=Mus musculus OX=10090 PE=2 SV=1</t>
  </si>
  <si>
    <t>Q3UJC8</t>
  </si>
  <si>
    <t>CE034</t>
  </si>
  <si>
    <t>sp|Q6P6J9|TXD15_MOUSE Thioredoxin domain-containing protein 15 OS=Mus musculus OX=10090 GN=Txndc15 PE=1 SV=1</t>
  </si>
  <si>
    <t>Q6P6J9</t>
  </si>
  <si>
    <t>TXD15</t>
  </si>
  <si>
    <t>sp|Q78IQ7|S39A4_MOUSE Zinc transporter ZIP4 OS=Mus musculus OX=10090 GN=Slc39a4 PE=1 SV=1</t>
  </si>
  <si>
    <t>Q78IQ7</t>
  </si>
  <si>
    <t>S39A4</t>
  </si>
  <si>
    <t>sp|Q8BMG8|MFTC_MOUSE Mitochondrial folate transporter/carrier OS=Mus musculus OX=10090 GN=Slc25a32 PE=1 SV=1</t>
  </si>
  <si>
    <t>Q8BMG8</t>
  </si>
  <si>
    <t>MFTC</t>
  </si>
  <si>
    <t>sp|Q8BNI4|DERL2_MOUSE Derlin-2 OS=Mus musculus OX=10090 GN=Derl2 PE=1 SV=2</t>
  </si>
  <si>
    <t>Q8BNI4</t>
  </si>
  <si>
    <t>DERL2</t>
  </si>
  <si>
    <t>sp|Q8K023|AKC1H_MOUSE Aldo-keto reductase family 1 member C18 OS=Mus musculus OX=10090 GN=Akr1c18 PE=1 SV=2</t>
  </si>
  <si>
    <t>Q8K023</t>
  </si>
  <si>
    <t>AKC1H</t>
  </si>
  <si>
    <t>sp|Q91VF2|HNMT_MOUSE Histamine N-methyltransferase OS=Mus musculus OX=10090 GN=Hnmt PE=1 SV=1</t>
  </si>
  <si>
    <t>Q91VF2</t>
  </si>
  <si>
    <t>HNMT</t>
  </si>
  <si>
    <t>sp|Q9D711|PIR_MOUSE Pirin OS=Mus musculus OX=10090 GN=Pir PE=1 SV=1</t>
  </si>
  <si>
    <t>Q9D711</t>
  </si>
  <si>
    <t>PIR</t>
  </si>
  <si>
    <t>sp|Q9JLZ3|AUHM_MOUSE Methylglutaconyl-CoA hydratase, mitochondrial OS=Mus musculus OX=10090 GN=Auh PE=1 SV=1</t>
  </si>
  <si>
    <t>Q9JLZ3</t>
  </si>
  <si>
    <t>AUHM</t>
  </si>
  <si>
    <t>sp|Q9JM76|ARPC3_MOUSE Actin-related protein 2/3 complex subunit 3 OS=Mus musculus OX=10090 GN=Arpc3 PE=1 SV=3</t>
  </si>
  <si>
    <t>Q9JM76</t>
  </si>
  <si>
    <t>ARPC3</t>
  </si>
  <si>
    <t>sp|Q9Z1Z2|STRAP_MOUSE Serine-threonine kinase receptor-associated protein OS=Mus musculus OX=10090 GN=Strap PE=1 SV=2</t>
  </si>
  <si>
    <t>Q9Z1Z2</t>
  </si>
  <si>
    <t>STRAP</t>
  </si>
  <si>
    <t>sp|A0JNU3|LPP60_MOUSE 60 kDa lysophospholipase OS=Mus musculus OX=10090 GN=Aspg PE=1 SV=1</t>
  </si>
  <si>
    <t>A0JNU3</t>
  </si>
  <si>
    <t>LPP60</t>
  </si>
  <si>
    <t>sp|A2AS89|SPEB_MOUSE Agmatinase, mitochondrial OS=Mus musculus OX=10090 GN=Agmat PE=1 SV=1</t>
  </si>
  <si>
    <t>A2AS89</t>
  </si>
  <si>
    <t>SPEB</t>
  </si>
  <si>
    <t>sp|P02762|MUP6_MOUSE Major urinary protein 6 OS=Mus musculus OX=10090 GN=Mup6 PE=1 SV=2;sp|P04938|MUP11_MOUSE Major urinary protein 11 OS=Mus musculus OX=10090 GN=Mup11 PE=1 SV=2;sp|A2BIM8|MUP18_MOUSE Major urinary protein 18 OS=Mus musculus OX=10090 GN=Mu</t>
  </si>
  <si>
    <t>P02762</t>
  </si>
  <si>
    <t>MUP6</t>
  </si>
  <si>
    <t>sp|A3KMP2|TTC38_MOUSE Tetratricopeptide repeat protein 38 OS=Mus musculus OX=10090 GN=Ttc38 PE=1 SV=2</t>
  </si>
  <si>
    <t>A3KMP2</t>
  </si>
  <si>
    <t>TTC38</t>
  </si>
  <si>
    <t>sp|B1AQ75|KRT36_MOUSE Keratin, type I cuticular Ha6 OS=Mus musculus OX=10090 GN=Krt36 PE=1 SV=1</t>
  </si>
  <si>
    <t>B1AQ75</t>
  </si>
  <si>
    <t>KRT36</t>
  </si>
  <si>
    <t xml:space="preserve">sp|P0C0S6|H2AZ_MOUSE Histone H2A.Z OS=Mus musculus OX=10090 GN=H2afz PE=1 SV=2;sp|Q8CGP6|H2A1H_MOUSE Histone H2A type 1-H OS=Mus musculus OX=10090 GN=Hist1h2ah PE=1 SV=3;sp|C0HKE1|H2A1B_MOUSE Histone H2A type 1-B OS=Mus musculus OX=10090 GN=Hist1h2ab PE=1 </t>
  </si>
  <si>
    <t>P0C0S6</t>
  </si>
  <si>
    <t>H2AZ</t>
  </si>
  <si>
    <t>sp|C0HKG6|RNT2B_MOUSE Ribonuclease T2-B OS=Mus musculus OX=10090 GN=Rnaset2b PE=1 SV=1;sp|C0HKG5|RNT2A_MOUSE Ribonuclease T2-A OS=Mus musculus OX=10090 GN=Rnaset2a PE=1 SV=1</t>
  </si>
  <si>
    <t>C0HKG6</t>
  </si>
  <si>
    <t>RNT2B</t>
  </si>
  <si>
    <t>sp|D3Z6P0|PDIA2_MOUSE Protein disulfide-isomerase A2 OS=Mus musculus OX=10090 GN=Pdia2 PE=1 SV=1</t>
  </si>
  <si>
    <t>D3Z6P0</t>
  </si>
  <si>
    <t>PDIA2</t>
  </si>
  <si>
    <t>sp|E9PV24|FIBA_MOUSE Fibrinogen alpha chain OS=Mus musculus OX=10090 GN=Fga PE=1 SV=1</t>
  </si>
  <si>
    <t>E9PV24</t>
  </si>
  <si>
    <t>FIBA</t>
  </si>
  <si>
    <t>sp|E9Q414|APOB_MOUSE Apolipoprotein B-100 OS=Mus musculus OX=10090 GN=Apob PE=1 SV=1</t>
  </si>
  <si>
    <t>E9Q414</t>
  </si>
  <si>
    <t>APOB</t>
  </si>
  <si>
    <t>sp|Q5SWU9|ACACA_MOUSE Acetyl-CoA carboxylase 1 OS=Mus musculus OX=10090 GN=Acaca PE=1 SV=1;sp|E9Q4Z2|ACACB_MOUSE Acetyl-CoA carboxylase 2 OS=Mus musculus OX=10090 GN=Acacb PE=1 SV=1</t>
  </si>
  <si>
    <t>Q5SWU9</t>
  </si>
  <si>
    <t>ACACA</t>
  </si>
  <si>
    <t>sp|E9Q557|DESP_MOUSE Desmoplakin OS=Mus musculus OX=10090 GN=Dsp PE=1 SV=1</t>
  </si>
  <si>
    <t>E9Q557</t>
  </si>
  <si>
    <t>DESP</t>
  </si>
  <si>
    <t>sp|G3X982|AOXC_MOUSE Aldehyde oxidase 3 OS=Mus musculus OX=10090 GN=Aox3 PE=1 SV=1</t>
  </si>
  <si>
    <t>G3X982</t>
  </si>
  <si>
    <t>AOXC</t>
  </si>
  <si>
    <t>sp|G5E897|PLGT3_MOUSE Protein O-glucosyltransferase 3 OS=Mus musculus OX=10090 GN=Kdelc2 PE=1 SV=1</t>
  </si>
  <si>
    <t>G5E897</t>
  </si>
  <si>
    <t>PLGT3</t>
  </si>
  <si>
    <t>sp|O08529|CAN2_MOUSE Calpain-2 catalytic subunit OS=Mus musculus OX=10090 GN=Capn2 PE=1 SV=4</t>
  </si>
  <si>
    <t>O08529</t>
  </si>
  <si>
    <t>CAN2</t>
  </si>
  <si>
    <t>sp|O08547|SC22B_MOUSE Vesicle-trafficking protein SEC22b OS=Mus musculus OX=10090 GN=Sec22b PE=1 SV=3</t>
  </si>
  <si>
    <t>O08547</t>
  </si>
  <si>
    <t>SC22B</t>
  </si>
  <si>
    <t>sp|O08553|DPYL2_MOUSE Dihydropyrimidinase-related protein 2 OS=Mus musculus OX=10090 GN=Dpysl2 PE=1 SV=2</t>
  </si>
  <si>
    <t>O08553</t>
  </si>
  <si>
    <t>DPYL2</t>
  </si>
  <si>
    <t>sp|O08573|LEG9_MOUSE Galectin-9 OS=Mus musculus OX=10090 GN=Lgals9 PE=1 SV=1</t>
  </si>
  <si>
    <t>O08573</t>
  </si>
  <si>
    <t>LEG9</t>
  </si>
  <si>
    <t>sp|O08601|MTP_MOUSE Microsomal triglyceride transfer protein large subunit OS=Mus musculus OX=10090 GN=Mttp PE=1 SV=2</t>
  </si>
  <si>
    <t>O08601</t>
  </si>
  <si>
    <t>MTP</t>
  </si>
  <si>
    <t>sp|O08640|KRA14_MOUSE Keratin-associated protein 14 OS=Mus musculus OX=10090 GN=Krtap14 PE=2 SV=1</t>
  </si>
  <si>
    <t>O08640</t>
  </si>
  <si>
    <t>KRA14</t>
  </si>
  <si>
    <t>sp|O08677|KNG1_MOUSE Kininogen-1 OS=Mus musculus OX=10090 GN=Kng1 PE=1 SV=1</t>
  </si>
  <si>
    <t>O08677</t>
  </si>
  <si>
    <t>KNG1</t>
  </si>
  <si>
    <t>sp|O08705|NTCP_MOUSE Sodium/bile acid cotransporter OS=Mus musculus OX=10090 GN=Slc10a1 PE=1 SV=1</t>
  </si>
  <si>
    <t>O08705</t>
  </si>
  <si>
    <t>NTCP</t>
  </si>
  <si>
    <t>sp|O08709|PRDX6_MOUSE Peroxiredoxin-6 OS=Mus musculus OX=10090 GN=Prdx6 PE=1 SV=3</t>
  </si>
  <si>
    <t>O08709</t>
  </si>
  <si>
    <t>PRDX6</t>
  </si>
  <si>
    <t>sp|O08749|DLDH_MOUSE Dihydrolipoyl dehydrogenase, mitochondrial OS=Mus musculus OX=10090 GN=Dld PE=1 SV=2</t>
  </si>
  <si>
    <t>O08749</t>
  </si>
  <si>
    <t>DLDH</t>
  </si>
  <si>
    <t>sp|O08756|HCD2_MOUSE 3-hydroxyacyl-CoA dehydrogenase type-2 OS=Mus musculus OX=10090 GN=Hsd17b10 PE=1 SV=4</t>
  </si>
  <si>
    <t>O08756</t>
  </si>
  <si>
    <t>HCD2</t>
  </si>
  <si>
    <t>sp|O08795|GLU2B_MOUSE Glucosidase 2 subunit beta OS=Mus musculus OX=10090 GN=Prkcsh PE=1 SV=1</t>
  </si>
  <si>
    <t>O08795</t>
  </si>
  <si>
    <t>GLU2B</t>
  </si>
  <si>
    <t>sp|O08807|PRDX4_MOUSE Peroxiredoxin-4 OS=Mus musculus OX=10090 GN=Prdx4 PE=1 SV=1</t>
  </si>
  <si>
    <t>O08807</t>
  </si>
  <si>
    <t>PRDX4</t>
  </si>
  <si>
    <t>sp|O08917|FLOT1_MOUSE Flotillin-1 OS=Mus musculus OX=10090 GN=Flot1 PE=1 SV=1</t>
  </si>
  <si>
    <t>O08917</t>
  </si>
  <si>
    <t>FLOT1</t>
  </si>
  <si>
    <t>sp|O09043|NAPSA_MOUSE Napsin-A OS=Mus musculus OX=10090 GN=Napsa PE=1 SV=1</t>
  </si>
  <si>
    <t>O09043</t>
  </si>
  <si>
    <t>NAPSA</t>
  </si>
  <si>
    <t>sp|O09044|SNP23_MOUSE Synaptosomal-associated protein 23 OS=Mus musculus OX=10090 GN=Snap23 PE=1 SV=1</t>
  </si>
  <si>
    <t>O09044</t>
  </si>
  <si>
    <t>SNP23</t>
  </si>
  <si>
    <t>sp|O09061|PSB1_MOUSE Proteasome subunit beta type-1 OS=Mus musculus OX=10090 GN=Psmb1 PE=1 SV=1</t>
  </si>
  <si>
    <t>O09061</t>
  </si>
  <si>
    <t>PSB1</t>
  </si>
  <si>
    <t>sp|O09131|GSTO1_MOUSE Glutathione S-transferase omega-1 OS=Mus musculus OX=10090 GN=Gsto1 PE=1 SV=2</t>
  </si>
  <si>
    <t>O09131</t>
  </si>
  <si>
    <t>GSTO1</t>
  </si>
  <si>
    <t>sp|O09159|MA2B1_MOUSE Lysosomal alpha-mannosidase OS=Mus musculus OX=10090 GN=Man2b1 PE=1 SV=4</t>
  </si>
  <si>
    <t>O09159</t>
  </si>
  <si>
    <t>MA2B1</t>
  </si>
  <si>
    <t>sp|O09172|GSH0_MOUSE Glutamate--cysteine ligase regulatory subunit OS=Mus musculus OX=10090 GN=Gclm PE=1 SV=1</t>
  </si>
  <si>
    <t>O09172</t>
  </si>
  <si>
    <t>GSH0</t>
  </si>
  <si>
    <t>sp|O09173|HGD_MOUSE Homogentisate 1,2-dioxygenase OS=Mus musculus OX=10090 GN=Hgd PE=1 SV=2</t>
  </si>
  <si>
    <t>O09173</t>
  </si>
  <si>
    <t>HGD</t>
  </si>
  <si>
    <t>sp|O09174|AMACR_MOUSE Alpha-methylacyl-CoA racemase OS=Mus musculus OX=10090 GN=Amacr PE=1 SV=4</t>
  </si>
  <si>
    <t>O09174</t>
  </si>
  <si>
    <t>AMACR</t>
  </si>
  <si>
    <t>sp|O10438|CAP3_ADEM1 Pre-hexon-linking protein IIIa OS=Murine adenovirus A serotype 1 OX=10530 GN=L1 PE=3 SV=1</t>
  </si>
  <si>
    <t>O10438</t>
  </si>
  <si>
    <t>CAP3</t>
  </si>
  <si>
    <t>sp|O35114|SCRB2_MOUSE Lysosome membrane protein 2 OS=Mus musculus OX=10090 GN=Scarb2 PE=1 SV=3</t>
  </si>
  <si>
    <t>O35114</t>
  </si>
  <si>
    <t>SCRB2</t>
  </si>
  <si>
    <t>sp|O35129|PHB2_MOUSE Prohibitin-2 OS=Mus musculus OX=10090 GN=Phb2 PE=1 SV=1</t>
  </si>
  <si>
    <t>O35129</t>
  </si>
  <si>
    <t>PHB2</t>
  </si>
  <si>
    <t>sp|O35215|DOPD_MOUSE D-dopachrome decarboxylase OS=Mus musculus OX=10090 GN=Ddt PE=1 SV=3</t>
  </si>
  <si>
    <t>O35215</t>
  </si>
  <si>
    <t>DOPD</t>
  </si>
  <si>
    <t>sp|O35403|ST3A1_MOUSE Amine sulfotransferase OS=Mus musculus OX=10090 GN=Sult3a1 PE=2 SV=1</t>
  </si>
  <si>
    <t>O35403</t>
  </si>
  <si>
    <t>ST3A1</t>
  </si>
  <si>
    <t>sp|O35405|PLD3_MOUSE Phospholipase D3 OS=Mus musculus OX=10090 GN=Pld3 PE=1 SV=1</t>
  </si>
  <si>
    <t>O35405</t>
  </si>
  <si>
    <t>PLD3</t>
  </si>
  <si>
    <t>sp|O35423|SPYA_MOUSE Serine--pyruvate aminotransferase, mitochondrial OS=Mus musculus OX=10090 GN=Agxt PE=1 SV=3</t>
  </si>
  <si>
    <t>O35423</t>
  </si>
  <si>
    <t>SPYA</t>
  </si>
  <si>
    <t>sp|O35435|PYRD_MOUSE Dihydroorotate dehydrogenase (quinone), mitochondrial OS=Mus musculus OX=10090 GN=Dhodh PE=1 SV=2</t>
  </si>
  <si>
    <t>O35435</t>
  </si>
  <si>
    <t>PYRD</t>
  </si>
  <si>
    <t>sp|O35448|PPT2_MOUSE Lysosomal thioesterase PPT2 OS=Mus musculus OX=10090 GN=Ppt2 PE=1 SV=1</t>
  </si>
  <si>
    <t>O35448</t>
  </si>
  <si>
    <t>PPT2</t>
  </si>
  <si>
    <t>sp|O35459|ECH1_MOUSE Delta(3,5)-Delta(2,4)-dienoyl-CoA isomerase, mitochondrial OS=Mus musculus OX=10090 GN=Ech1 PE=1 SV=1</t>
  </si>
  <si>
    <t>O35459</t>
  </si>
  <si>
    <t>ECH1</t>
  </si>
  <si>
    <t>sp|O35488|S27A2_MOUSE Very long-chain acyl-CoA synthetase OS=Mus musculus OX=10090 GN=Slc27a2 PE=1 SV=2</t>
  </si>
  <si>
    <t>O35488</t>
  </si>
  <si>
    <t>S27A2</t>
  </si>
  <si>
    <t>sp|O35490|BHMT1_MOUSE Betaine--homocysteine S-methyltransferase 1 OS=Mus musculus OX=10090 GN=Bhmt PE=1 SV=1</t>
  </si>
  <si>
    <t>O35490</t>
  </si>
  <si>
    <t>BHMT1</t>
  </si>
  <si>
    <t>sp|P28076|PSB9_MOUSE Proteasome subunit beta type-9 OS=Mus musculus OX=10090 GN=Psmb9 PE=1 SV=1;sp|O35522|PSB9_MUSMB Proteasome subunit beta type-9 OS=Mus musculus bactrianus OX=35531 GN=Psmb9 PE=1 SV=1</t>
  </si>
  <si>
    <t>P28076</t>
  </si>
  <si>
    <t>PSB9</t>
  </si>
  <si>
    <t>sp|O35593|PSDE_MOUSE 26S proteasome non-ATPase regulatory subunit 14 OS=Mus musculus OX=10090 GN=Psmd14 PE=1 SV=2</t>
  </si>
  <si>
    <t>O35593</t>
  </si>
  <si>
    <t>PSDE</t>
  </si>
  <si>
    <t>sp|O35604|NPC1_MOUSE NPC intracellular cholesterol transporter 1 OS=Mus musculus OX=10090 GN=Npc1 PE=1 SV=2</t>
  </si>
  <si>
    <t>O35604</t>
  </si>
  <si>
    <t>NPC1</t>
  </si>
  <si>
    <t>sp|O35609|SCAM3_MOUSE Secretory carrier-associated membrane protein 3 OS=Mus musculus OX=10090 GN=Scamp3 PE=1 SV=3</t>
  </si>
  <si>
    <t>O35609</t>
  </si>
  <si>
    <t>SCAM3</t>
  </si>
  <si>
    <t>sp|O35632|HYAL2_MOUSE Hyaluronidase-2 OS=Mus musculus OX=10090 GN=Hyal2 PE=1 SV=2</t>
  </si>
  <si>
    <t>O35632</t>
  </si>
  <si>
    <t>HYAL2</t>
  </si>
  <si>
    <t>sp|O35639|ANXA3_MOUSE Annexin A3 OS=Mus musculus OX=10090 GN=Anxa3 PE=1 SV=4</t>
  </si>
  <si>
    <t>O35639</t>
  </si>
  <si>
    <t>ANXA3</t>
  </si>
  <si>
    <t>sp|O35657|NEUR1_MOUSE Sialidase-1 OS=Mus musculus OX=10090 GN=Neu1 PE=1 SV=1</t>
  </si>
  <si>
    <t>O35657</t>
  </si>
  <si>
    <t>NEUR1</t>
  </si>
  <si>
    <t>sp|O35658|C1QBP_MOUSE Complement component 1 Q subcomponent-binding protein, mitochondrial OS=Mus musculus OX=10090 GN=C1qbp PE=1 SV=1</t>
  </si>
  <si>
    <t>O35658</t>
  </si>
  <si>
    <t>C1QBP</t>
  </si>
  <si>
    <t>sp|O35660|GSTM6_MOUSE Glutathione S-transferase Mu 6 OS=Mus musculus OX=10090 GN=Gstm6 PE=1 SV=4</t>
  </si>
  <si>
    <t>O35660</t>
  </si>
  <si>
    <t>GSTM6</t>
  </si>
  <si>
    <t>sp|O35685|NUDC_MOUSE Nuclear migration protein nudC OS=Mus musculus OX=10090 GN=Nudc PE=1 SV=1</t>
  </si>
  <si>
    <t>O35685</t>
  </si>
  <si>
    <t>NUDC</t>
  </si>
  <si>
    <t>sp|O35728|CP4AE_MOUSE Cytochrome P450 4A14 OS=Mus musculus OX=10090 GN=Cyp4a14 PE=1 SV=1</t>
  </si>
  <si>
    <t>O35728</t>
  </si>
  <si>
    <t>CP4AE</t>
  </si>
  <si>
    <t>sp|O35887|CALU_MOUSE Calumenin OS=Mus musculus OX=10090 GN=Calu PE=1 SV=1</t>
  </si>
  <si>
    <t>O35887</t>
  </si>
  <si>
    <t>CALU</t>
  </si>
  <si>
    <t>sp|O35945|AL1A7_MOUSE Aldehyde dehydrogenase, cytosolic 1 OS=Mus musculus OX=10090 GN=Aldh1a7 PE=1 SV=1</t>
  </si>
  <si>
    <t>O35945</t>
  </si>
  <si>
    <t>AL1A7</t>
  </si>
  <si>
    <t>sp|O35955|PSB10_MOUSE Proteasome subunit beta type-10 OS=Mus musculus OX=10090 GN=Psmb10 PE=1 SV=1</t>
  </si>
  <si>
    <t>O35955</t>
  </si>
  <si>
    <t>PSB10</t>
  </si>
  <si>
    <t>sp|O54734|OST48_MOUSE Dolichyl-diphosphooligosaccharide--protein glycosyltransferase 48 kDa subunit OS=Mus musculus OX=10090 GN=Ddost PE=1 SV=2</t>
  </si>
  <si>
    <t>O54734</t>
  </si>
  <si>
    <t>OST48</t>
  </si>
  <si>
    <t>sp|O54782|MA2B2_MOUSE Epididymis-specific alpha-mannosidase OS=Mus musculus OX=10090 GN=Man2b2 PE=1 SV=2</t>
  </si>
  <si>
    <t>O54782</t>
  </si>
  <si>
    <t>MA2B2</t>
  </si>
  <si>
    <t>sp|O54984|ASNA_MOUSE ATPase Asna1 OS=Mus musculus OX=10090 GN=Asna1 PE=1 SV=2</t>
  </si>
  <si>
    <t>O54984</t>
  </si>
  <si>
    <t>ASNA</t>
  </si>
  <si>
    <t>sp|O55022|PGRC1_MOUSE Membrane-associated progesterone receptor component 1 OS=Mus musculus OX=10090 GN=Pgrmc1 PE=1 SV=4</t>
  </si>
  <si>
    <t>O55022</t>
  </si>
  <si>
    <t>PGRC1</t>
  </si>
  <si>
    <t>sp|O55023|IMPA1_MOUSE Inositol monophosphatase 1 OS=Mus musculus OX=10090 GN=Impa1 PE=1 SV=1</t>
  </si>
  <si>
    <t>O55023</t>
  </si>
  <si>
    <t>IMPA1</t>
  </si>
  <si>
    <t>sp|O55060|TPMT_MOUSE Thiopurine S-methyltransferase OS=Mus musculus OX=10090 GN=Tpmt PE=1 SV=1</t>
  </si>
  <si>
    <t>O55060</t>
  </si>
  <si>
    <t>TPMT</t>
  </si>
  <si>
    <t>sp|O55125|NIPS1_MOUSE Protein NipSnap homolog 1 OS=Mus musculus OX=10090 GN=Nipsnap1 PE=1 SV=1</t>
  </si>
  <si>
    <t>O55125</t>
  </si>
  <si>
    <t>NIPS1</t>
  </si>
  <si>
    <t>sp|O55135|IF6_MOUSE Eukaryotic translation initiation factor 6 OS=Mus musculus OX=10090 GN=Eif6 PE=1 SV=2</t>
  </si>
  <si>
    <t>O55135</t>
  </si>
  <si>
    <t>IF6</t>
  </si>
  <si>
    <t>sp|O55137|ACOT1_MOUSE Acyl-coenzyme A thioesterase 1 OS=Mus musculus OX=10090 GN=Acot1 PE=1 SV=1</t>
  </si>
  <si>
    <t>O55137</t>
  </si>
  <si>
    <t>ACOT1</t>
  </si>
  <si>
    <t>sp|O55143|AT2A2_MOUSE Sarcoplasmic/endoplasmic reticulum calcium ATPase 2 OS=Mus musculus OX=10090 GN=Atp2a2 PE=1 SV=2;sp|Q8R429|AT2A1_MOUSE Sarcoplasmic/endoplasmic reticulum calcium ATPase 1 OS=Mus musculus OX=10090 GN=Atp2a1 PE=1 SV=1</t>
  </si>
  <si>
    <t>O55143</t>
  </si>
  <si>
    <t>AT2A2</t>
  </si>
  <si>
    <t>sp|O55229|CHKB_MOUSE Choline/ethanolamine kinase OS=Mus musculus OX=10090 GN=Chkb PE=1 SV=3</t>
  </si>
  <si>
    <t>O55229</t>
  </si>
  <si>
    <t>CHKB</t>
  </si>
  <si>
    <t>sp|O55234|PSB5_MOUSE Proteasome subunit beta type-5 OS=Mus musculus OX=10090 GN=Psmb5 PE=1 SV=3</t>
  </si>
  <si>
    <t>O55234</t>
  </si>
  <si>
    <t>PSB5</t>
  </si>
  <si>
    <t>sp|O55242|SGMR1_MOUSE Sigma non-opioid intracellular receptor 1 OS=Mus musculus OX=10090 GN=Sigmar1 PE=1 SV=1</t>
  </si>
  <si>
    <t>O55242</t>
  </si>
  <si>
    <t>SGMR1</t>
  </si>
  <si>
    <t>sp|O70152|DPM1_MOUSE Dolichol-phosphate mannosyltransferase subunit 1 OS=Mus musculus OX=10090 GN=Dpm1 PE=1 SV=1</t>
  </si>
  <si>
    <t>O70152</t>
  </si>
  <si>
    <t>DPM1</t>
  </si>
  <si>
    <t>sp|O70251|EF1B_MOUSE Elongation factor 1-beta OS=Mus musculus OX=10090 GN=Eef1b PE=1 SV=5</t>
  </si>
  <si>
    <t>O70251</t>
  </si>
  <si>
    <t>EF1B</t>
  </si>
  <si>
    <t>sp|O70362|PHLD_MOUSE Phosphatidylinositol-glycan-specific phospholipase D OS=Mus musculus OX=10090 GN=Gpld1 PE=1 SV=1</t>
  </si>
  <si>
    <t>O70362</t>
  </si>
  <si>
    <t>PHLD</t>
  </si>
  <si>
    <t>sp|O70370|CATS_MOUSE Cathepsin S OS=Mus musculus OX=10090 GN=Ctss PE=1 SV=2</t>
  </si>
  <si>
    <t>O70370</t>
  </si>
  <si>
    <t>CATS</t>
  </si>
  <si>
    <t>sp|O70435|PSA3_MOUSE Proteasome subunit alpha type-3 OS=Mus musculus OX=10090 GN=Psma3 PE=1 SV=3</t>
  </si>
  <si>
    <t>O70435</t>
  </si>
  <si>
    <t>PSA3</t>
  </si>
  <si>
    <t>sp|O70456|1433S_MOUSE 14-3-3 protein sigma OS=Mus musculus OX=10090 GN=Sfn PE=1 SV=2</t>
  </si>
  <si>
    <t>O70456</t>
  </si>
  <si>
    <t>1433S</t>
  </si>
  <si>
    <t>sp|O70475|UGDH_MOUSE UDP-glucose 6-dehydrogenase OS=Mus musculus OX=10090 GN=Ugdh PE=1 SV=1</t>
  </si>
  <si>
    <t>O70475</t>
  </si>
  <si>
    <t>UGDH</t>
  </si>
  <si>
    <t>sp|O70492|SNX3_MOUSE Sorting nexin-3 OS=Mus musculus OX=10090 GN=Snx3 PE=1 SV=3</t>
  </si>
  <si>
    <t>O70492</t>
  </si>
  <si>
    <t>SNX3</t>
  </si>
  <si>
    <t>sp|O88342|WDR1_MOUSE WD repeat-containing protein 1 OS=Mus musculus OX=10090 GN=Wdr1 PE=1 SV=3</t>
  </si>
  <si>
    <t>O88342</t>
  </si>
  <si>
    <t>WDR1</t>
  </si>
  <si>
    <t>sp|O88451|RDH7_MOUSE Retinol dehydrogenase 7 OS=Mus musculus OX=10090 GN=Rdh7 PE=1 SV=1</t>
  </si>
  <si>
    <t>O88451</t>
  </si>
  <si>
    <t>RDH7</t>
  </si>
  <si>
    <t>sp|O88456|CPNS1_MOUSE Calpain small subunit 1 OS=Mus musculus OX=10090 GN=Capns1 PE=1 SV=1</t>
  </si>
  <si>
    <t>O88456</t>
  </si>
  <si>
    <t>CPNS1</t>
  </si>
  <si>
    <t>sp|O88531|PPT1_MOUSE Palmitoyl-protein thioesterase 1 OS=Mus musculus OX=10090 GN=Ppt1 PE=1 SV=2</t>
  </si>
  <si>
    <t>O88531</t>
  </si>
  <si>
    <t>PPT1</t>
  </si>
  <si>
    <t>sp|O88533|DDC_MOUSE Aromatic-L-amino-acid decarboxylase OS=Mus musculus OX=10090 GN=Ddc PE=1 SV=1</t>
  </si>
  <si>
    <t>O88533</t>
  </si>
  <si>
    <t>DDC</t>
  </si>
  <si>
    <t>sp|O88569|ROA2_MOUSE Heterogeneous nuclear ribonucleoproteins A2/B1 OS=Mus musculus OX=10090 GN=Hnrnpa2b1 PE=1 SV=2</t>
  </si>
  <si>
    <t>O88569</t>
  </si>
  <si>
    <t>ROA2</t>
  </si>
  <si>
    <t>sp|O88587|COMT_MOUSE Catechol O-methyltransferase OS=Mus musculus OX=10090 GN=Comt PE=1 SV=2</t>
  </si>
  <si>
    <t>O88587</t>
  </si>
  <si>
    <t>COMT</t>
  </si>
  <si>
    <t>sp|O88668|CREG1_MOUSE Protein CREG1 OS=Mus musculus OX=10090 GN=Creg1 PE=1 SV=1</t>
  </si>
  <si>
    <t>O88668</t>
  </si>
  <si>
    <t>CREG1</t>
  </si>
  <si>
    <t>sp|O88685|PRS6A_MOUSE 26S proteasome regulatory subunit 6A OS=Mus musculus OX=10090 GN=Psmc3 PE=1 SV=2</t>
  </si>
  <si>
    <t>O88685</t>
  </si>
  <si>
    <t>PRS6A</t>
  </si>
  <si>
    <t>sp|O88736|DHB7_MOUSE 3-keto-steroid reductase OS=Mus musculus OX=10090 GN=Hsd17b7 PE=1 SV=1</t>
  </si>
  <si>
    <t>O88736</t>
  </si>
  <si>
    <t>DHB7</t>
  </si>
  <si>
    <t>sp|O88833|CP4AA_MOUSE Cytochrome P450 4A10 OS=Mus musculus OX=10090 GN=Cyp4a10 PE=2 SV=2</t>
  </si>
  <si>
    <t>O88833</t>
  </si>
  <si>
    <t>CP4AA</t>
  </si>
  <si>
    <t>sp|O88844|IDHC_MOUSE Isocitrate dehydrogenase [NADP] cytoplasmic OS=Mus musculus OX=10090 GN=Idh1 PE=1 SV=2</t>
  </si>
  <si>
    <t>O88844</t>
  </si>
  <si>
    <t>IDHC</t>
  </si>
  <si>
    <t>sp|O88958|GNPI1_MOUSE Glucosamine-6-phosphate isomerase 1 OS=Mus musculus OX=10090 GN=Gnpda1 PE=1 SV=3</t>
  </si>
  <si>
    <t>O88958</t>
  </si>
  <si>
    <t>GNPI1</t>
  </si>
  <si>
    <t>sp|O88986|KBL_MOUSE 2-amino-3-ketobutyrate coenzyme A ligase, mitochondrial OS=Mus musculus OX=10090 GN=Gcat PE=1 SV=2</t>
  </si>
  <si>
    <t>O88986</t>
  </si>
  <si>
    <t>KBL</t>
  </si>
  <si>
    <t>sp|O89001|CBPD_MOUSE Carboxypeptidase D OS=Mus musculus OX=10090 GN=Cpd PE=1 SV=2</t>
  </si>
  <si>
    <t>O89001</t>
  </si>
  <si>
    <t>CBPD</t>
  </si>
  <si>
    <t>sp|O89017|LGMN_MOUSE Legumain OS=Mus musculus OX=10090 GN=Lgmn PE=1 SV=1</t>
  </si>
  <si>
    <t>O89017</t>
  </si>
  <si>
    <t>LGMN</t>
  </si>
  <si>
    <t>sp|O89023|TPP1_MOUSE Tripeptidyl-peptidase 1 OS=Mus musculus OX=10090 GN=Tpp1 PE=1 SV=2</t>
  </si>
  <si>
    <t>O89023</t>
  </si>
  <si>
    <t>TPP1</t>
  </si>
  <si>
    <t>sp|O89079|COPE_MOUSE Coatomer subunit epsilon OS=Mus musculus OX=10090 GN=Cope PE=1 SV=3</t>
  </si>
  <si>
    <t>O89079</t>
  </si>
  <si>
    <t>COPE</t>
  </si>
  <si>
    <t>sp|P00186|CP1A2_MOUSE Cytochrome P450 1A2 OS=Mus musculus OX=10090 GN=Cyp1a2 PE=1 SV=1</t>
  </si>
  <si>
    <t>P00186</t>
  </si>
  <si>
    <t>CP1A2</t>
  </si>
  <si>
    <t>sp|P00329|ADH1_MOUSE Alcohol dehydrogenase 1 OS=Mus musculus OX=10090 GN=Adh1 PE=1 SV=2</t>
  </si>
  <si>
    <t>P00329</t>
  </si>
  <si>
    <t>ADH1</t>
  </si>
  <si>
    <t>sp|P00375|DYR_MOUSE Dihydrofolate reductase OS=Mus musculus OX=10090 GN=Dhfr PE=1 SV=3</t>
  </si>
  <si>
    <t>P00375</t>
  </si>
  <si>
    <t>DYR</t>
  </si>
  <si>
    <t>sp|P00397|COX1_MOUSE Cytochrome c oxidase subunit 1 OS=Mus musculus OX=10090 GN=Mtco1 PE=1 SV=2</t>
  </si>
  <si>
    <t>P00397</t>
  </si>
  <si>
    <t>COX1</t>
  </si>
  <si>
    <t>sp|P00405|COX2_MOUSE Cytochrome c oxidase subunit 2 OS=Mus musculus OX=10090 GN=Mtco2 PE=1 SV=1</t>
  </si>
  <si>
    <t>P00405</t>
  </si>
  <si>
    <t>COX2</t>
  </si>
  <si>
    <t>sp|P00493|HPRT_MOUSE Hypoxanthine-guanine phosphoribosyltransferase OS=Mus musculus OX=10090 GN=Hprt1 PE=1 SV=3</t>
  </si>
  <si>
    <t>P00493</t>
  </si>
  <si>
    <t>HPRT</t>
  </si>
  <si>
    <t>sp|P00688|AMYP_MOUSE Pancreatic alpha-amylase OS=Mus musculus OX=10090 GN=Amy2 PE=1 SV=2;sp|P00687|AMY1_MOUSE Alpha-amylase 1 OS=Mus musculus OX=10090 GN=Amy1 PE=1 SV=2</t>
  </si>
  <si>
    <t>P00688</t>
  </si>
  <si>
    <t>AMYP</t>
  </si>
  <si>
    <t>sp|P00920|CAH2_MOUSE Carbonic anhydrase 2 OS=Mus musculus OX=10090 GN=Ca2 PE=1 SV=4</t>
  </si>
  <si>
    <t>P00920</t>
  </si>
  <si>
    <t>CAH2</t>
  </si>
  <si>
    <t>sp|P01027|CO3_MOUSE Complement C3 OS=Mus musculus OX=10090 GN=C3 PE=1 SV=3</t>
  </si>
  <si>
    <t>P01027</t>
  </si>
  <si>
    <t>CO3</t>
  </si>
  <si>
    <t>sp|P01029|CO4B_MOUSE Complement C4-B OS=Mus musculus OX=10090 GN=C4b PE=1 SV=3</t>
  </si>
  <si>
    <t>P01029</t>
  </si>
  <si>
    <t>CO4B</t>
  </si>
  <si>
    <t>sp|P01592|IGJ_MOUSE Immunoglobulin J chain OS=Mus musculus OX=10090 GN=Jchain PE=1 SV=4</t>
  </si>
  <si>
    <t>P01592</t>
  </si>
  <si>
    <t>IGJ</t>
  </si>
  <si>
    <t>sp|P01631|KV2A7_MOUSE Ig kappa chain V-II region 26-10 OS=Mus musculus OX=10090 PE=1 SV=1</t>
  </si>
  <si>
    <t>P01631</t>
  </si>
  <si>
    <t>KV2A7</t>
  </si>
  <si>
    <t xml:space="preserve">sp|P01646|KV5AD_MOUSE Ig kappa chain V-V region HP 123E6 OS=Mus musculus OX=10090 PE=1 SV=1;sp|P01645|KV5AC_MOUSE Ig kappa chain V-V region HP 93G7 OS=Mus musculus OX=10090 PE=1 SV=1;sp|P01644|KV5AB_MOUSE Ig kappa chain V-V region HP R16.7 OS=Mus musculus </t>
  </si>
  <si>
    <t>P01646</t>
  </si>
  <si>
    <t>KV5AD</t>
  </si>
  <si>
    <t>sp|P03977|KV3A4_MOUSE Ig kappa chain V-III region 50S10.1 OS=Mus musculus OX=10090 PE=1 SV=1;sp|P01656|KV3A3_MOUSE Ig kappa chain V-III region MOPC 70 OS=Mus musculus OX=10090 PE=1 SV=1;sp|P01654|KV3A1_MOUSE Ig kappa chain V-III region PC 2880/PC 1229 OS=M</t>
  </si>
  <si>
    <t>P03977</t>
  </si>
  <si>
    <t>KV3A4</t>
  </si>
  <si>
    <t>sp|P01668|KV3AG_MOUSE Ig kappa chain V-III region PC 7210 OS=Mus musculus OX=10090 PE=1 SV=1;sp|P01666|KV3AE_MOUSE Ig kappa chain V-III region PC 7183 OS=Mus musculus OX=10090 PE=1 SV=1;sp|P01665|KV3AD_MOUSE Ig kappa chain V-III region PC 7043 OS=Mus muscu</t>
  </si>
  <si>
    <t>P01668</t>
  </si>
  <si>
    <t>KV3AG</t>
  </si>
  <si>
    <t>sp|P01837|IGKC_MOUSE Immunoglobulin kappa constant OS=Mus musculus OX=10090 GN=Igkc PE=1 SV=2</t>
  </si>
  <si>
    <t>P01837</t>
  </si>
  <si>
    <t>IGKC</t>
  </si>
  <si>
    <t>sp|P01864|GCAB_MOUSE Ig gamma-2A chain C region secreted form OS=Mus musculus OX=10090 PE=1 SV=1</t>
  </si>
  <si>
    <t>P01864</t>
  </si>
  <si>
    <t>GCAB</t>
  </si>
  <si>
    <t>sp|P01867|IGG2B_MOUSE Ig gamma-2B chain C region OS=Mus musculus OX=10090 GN=Igh-3 PE=1 SV=3</t>
  </si>
  <si>
    <t>P01867</t>
  </si>
  <si>
    <t>IGG2B</t>
  </si>
  <si>
    <t>sp|P01872|IGHM_MOUSE Immunoglobulin heavy constant mu OS=Mus musculus OX=10090 GN=Ighm PE=1 SV=2</t>
  </si>
  <si>
    <t>P01872</t>
  </si>
  <si>
    <t>IGHM</t>
  </si>
  <si>
    <t>sp|P01878|IGHA_MOUSE Ig alpha chain C region OS=Mus musculus OX=10090 PE=1 SV=1</t>
  </si>
  <si>
    <t>P01878</t>
  </si>
  <si>
    <t>IGHA</t>
  </si>
  <si>
    <t>sp|P01887|B2MG_MOUSE Beta-2-microglobulin OS=Mus musculus OX=10090 GN=B2m PE=1 SV=2</t>
  </si>
  <si>
    <t>P01887</t>
  </si>
  <si>
    <t>B2MG</t>
  </si>
  <si>
    <t>sp|P01898|HA10_MOUSE H-2 class I histocompatibility antigen, Q10 alpha chain OS=Mus musculus OX=10090 GN=H2-Q10 PE=1 SV=3</t>
  </si>
  <si>
    <t>P01898</t>
  </si>
  <si>
    <t>HA10</t>
  </si>
  <si>
    <t>sp|P01899|HA11_MOUSE H-2 class I histocompatibility antigen, D-B alpha chain OS=Mus musculus OX=10090 GN=H2-D1 PE=1 SV=2</t>
  </si>
  <si>
    <t>P01899</t>
  </si>
  <si>
    <t>HA11</t>
  </si>
  <si>
    <t>sp|P01901|HA1B_MOUSE H-2 class I histocompatibility antigen, K-B alpha chain OS=Mus musculus OX=10090 GN=H2-K1 PE=1 SV=1;sp|P04223|HA1K_MOUSE H-2 class I histocompatibility antigen, K-K alpha chain OS=Mus musculus OX=10090 GN=H2-K1 PE=1 SV=1</t>
  </si>
  <si>
    <t>P01901</t>
  </si>
  <si>
    <t>HA1B</t>
  </si>
  <si>
    <t>sp|P14483|HB2A_MOUSE H-2 class II histocompatibility antigen, A beta chain OS=Mus musculus OX=10090 GN=H2-Ab1 PE=1 SV=1;sp|P06342|HB2Q_MOUSE H-2 class II histocompatibility antigen, A-Q beta chain OS=Mus musculus OX=10090 GN=H2-Ab1 PE=1 SV=1;sp|P01921|HB2D</t>
  </si>
  <si>
    <t>P14483</t>
  </si>
  <si>
    <t>HB2A</t>
  </si>
  <si>
    <t>sp|P01942|HBA_MOUSE Hemoglobin subunit alpha OS=Mus musculus OX=10090 GN=Hba PE=1 SV=2</t>
  </si>
  <si>
    <t>P01942</t>
  </si>
  <si>
    <t>HBA</t>
  </si>
  <si>
    <t>sp|P02088|HBB1_MOUSE Hemoglobin subunit beta-1 OS=Mus musculus OX=10090 GN=Hbb-b1 PE=1 SV=2;sp|P02089|HBB2_MOUSE Hemoglobin subunit beta-2 OS=Mus musculus OX=10090 GN=Hbb-b2 PE=1 SV=2</t>
  </si>
  <si>
    <t>P02088</t>
  </si>
  <si>
    <t>HBB1</t>
  </si>
  <si>
    <t>sp|P84244|H33_MOUSE Histone H3.3 OS=Mus musculus OX=10090 GN=H3f3a PE=1 SV=2;sp|P84228|H32_MOUSE Histone H3.2 OS=Mus musculus OX=10090 GN=Hist1h3b PE=1 SV=2;sp|P68433|H31_MOUSE Histone H3.1 OS=Mus musculus OX=10090 GN=Hist1h3a PE=1 SV=2;sp|P02301|H3C_MOUSE</t>
  </si>
  <si>
    <t>P84244</t>
  </si>
  <si>
    <t>H33</t>
  </si>
  <si>
    <t>sp|P03987|IGHG3_MOUSE Ig gamma-3 chain C region OS=Mus musculus OX=10090 PE=1 SV=2</t>
  </si>
  <si>
    <t>P03987</t>
  </si>
  <si>
    <t>IGHG3</t>
  </si>
  <si>
    <t>sp|P04104|K2C1_MOUSE Keratin, type II cytoskeletal 1 OS=Mus musculus OX=10090 GN=Krt1 PE=1 SV=4</t>
  </si>
  <si>
    <t>P04104</t>
  </si>
  <si>
    <t>K2C1</t>
  </si>
  <si>
    <t>sp|P04117|FABP4_MOUSE Fatty acid-binding protein, adipocyte OS=Mus musculus OX=10090 GN=Fabp4 PE=1 SV=3</t>
  </si>
  <si>
    <t>P04117</t>
  </si>
  <si>
    <t>FABP4</t>
  </si>
  <si>
    <t>sp|P11590|MUP4_MOUSE Major urinary protein 4 OS=Mus musculus OX=10090 GN=Mup4 PE=1 SV=1;sp|P04939|MUP3_MOUSE Major urinary protein 3 OS=Mus musculus OX=10090 GN=Mup3 PE=1 SV=1</t>
  </si>
  <si>
    <t>P11590</t>
  </si>
  <si>
    <t>MUP4</t>
  </si>
  <si>
    <t>sp|P04945|KV6AB_MOUSE Ig kappa chain V-VI region NQ2-6.1 OS=Mus musculus OX=10090 PE=2 SV=1</t>
  </si>
  <si>
    <t>P04945</t>
  </si>
  <si>
    <t>KV6AB</t>
  </si>
  <si>
    <t>sp|P05063|ALDOC_MOUSE Fructose-bisphosphate aldolase C OS=Mus musculus OX=10090 GN=Aldoc PE=1 SV=4</t>
  </si>
  <si>
    <t>P05063</t>
  </si>
  <si>
    <t>ALDOC</t>
  </si>
  <si>
    <t>sp|P05064|ALDOA_MOUSE Fructose-bisphosphate aldolase A OS=Mus musculus OX=10090 GN=Aldoa PE=1 SV=2</t>
  </si>
  <si>
    <t>P05064</t>
  </si>
  <si>
    <t>ALDOA</t>
  </si>
  <si>
    <t>sp|P05201|AATC_MOUSE Aspartate aminotransferase, cytoplasmic OS=Mus musculus OX=10090 GN=Got1 PE=1 SV=3</t>
  </si>
  <si>
    <t>P05201</t>
  </si>
  <si>
    <t>AATC</t>
  </si>
  <si>
    <t>sp|P05202|AATM_MOUSE Aspartate aminotransferase, mitochondrial OS=Mus musculus OX=10090 GN=Got2 PE=1 SV=1</t>
  </si>
  <si>
    <t>P05202</t>
  </si>
  <si>
    <t>AATM</t>
  </si>
  <si>
    <t>sp|P05213|TBA1B_MOUSE Tubulin alpha-1B chain OS=Mus musculus OX=10090 GN=Tuba1b PE=1 SV=2</t>
  </si>
  <si>
    <t>P05213</t>
  </si>
  <si>
    <t>TBA1B</t>
  </si>
  <si>
    <t>sp|P05480|SRC_MOUSE Neuronal proto-oncogene tyrosine-protein kinase Src OS=Mus musculus OX=10090 GN=Src PE=1 SV=4</t>
  </si>
  <si>
    <t>P05480</t>
  </si>
  <si>
    <t>SRC</t>
  </si>
  <si>
    <t>sp|P06151|LDHA_MOUSE L-lactate dehydrogenase A chain OS=Mus musculus OX=10090 GN=Ldha PE=1 SV=3</t>
  </si>
  <si>
    <t>P06151</t>
  </si>
  <si>
    <t>LDHA</t>
  </si>
  <si>
    <t>sp|P06330|HVM51_MOUSE Ig heavy chain V region AC38 205.12 OS=Mus musculus OX=10090 PE=1 SV=1</t>
  </si>
  <si>
    <t>P06330</t>
  </si>
  <si>
    <t>HVM51</t>
  </si>
  <si>
    <t>sp|P06728|APOA4_MOUSE Apolipoprotein A-IV OS=Mus musculus OX=10090 GN=Apoa4 PE=1 SV=3</t>
  </si>
  <si>
    <t>P06728</t>
  </si>
  <si>
    <t>APOA4</t>
  </si>
  <si>
    <t>sp|P06745|G6PI_MOUSE Glucose-6-phosphate isomerase OS=Mus musculus OX=10090 GN=Gpi PE=1 SV=4</t>
  </si>
  <si>
    <t>P06745</t>
  </si>
  <si>
    <t>G6PI</t>
  </si>
  <si>
    <t>sp|P06797|CATL1_MOUSE Cathepsin L1 OS=Mus musculus OX=10090 GN=Ctsl PE=1 SV=2</t>
  </si>
  <si>
    <t>P06797</t>
  </si>
  <si>
    <t>CATL1</t>
  </si>
  <si>
    <t>sp|P06801|MAOX_MOUSE NADP-dependent malic enzyme OS=Mus musculus OX=10090 GN=Me1 PE=1 SV=2</t>
  </si>
  <si>
    <t>P06801</t>
  </si>
  <si>
    <t>MAOX</t>
  </si>
  <si>
    <t>sp|P06802|ENPP1_MOUSE Ectonucleotide pyrophosphatase/phosphodiesterase family member 1 OS=Mus musculus OX=10090 GN=Enpp1 PE=1 SV=4</t>
  </si>
  <si>
    <t>P06802</t>
  </si>
  <si>
    <t>ENPP1</t>
  </si>
  <si>
    <t>sp|P07309|TTHY_MOUSE Transthyretin OS=Mus musculus OX=10090 GN=Ttr PE=1 SV=1</t>
  </si>
  <si>
    <t>P07309</t>
  </si>
  <si>
    <t>TTHY</t>
  </si>
  <si>
    <t>sp|P07310|KCRM_MOUSE Creatine kinase M-type OS=Mus musculus OX=10090 GN=Ckm PE=1 SV=1</t>
  </si>
  <si>
    <t>P07310</t>
  </si>
  <si>
    <t>KCRM</t>
  </si>
  <si>
    <t>sp|P07356|ANXA2_MOUSE Annexin A2 OS=Mus musculus OX=10090 GN=Anxa2 PE=1 SV=2</t>
  </si>
  <si>
    <t>P07356</t>
  </si>
  <si>
    <t>ANXA2</t>
  </si>
  <si>
    <t>sp|P07724|ALBU_MOUSE Serum albumin OS=Mus musculus OX=10090 GN=Alb PE=1 SV=3</t>
  </si>
  <si>
    <t>P07724</t>
  </si>
  <si>
    <t>ALBU</t>
  </si>
  <si>
    <t>sp|Q00896|A1AT3_MOUSE Alpha-1-antitrypsin 1-3 OS=Mus musculus OX=10090 GN=Serpina1c PE=1 SV=2;sp|P07758|A1AT1_MOUSE Alpha-1-antitrypsin 1-1 OS=Mus musculus OX=10090 GN=Serpina1a PE=1 SV=4</t>
  </si>
  <si>
    <t>Q00896</t>
  </si>
  <si>
    <t>A1AT3</t>
  </si>
  <si>
    <t>sp|P07759|SPA3K_MOUSE Serine protease inhibitor A3K OS=Mus musculus OX=10090 GN=Serpina3k PE=1 SV=2;sp|Q03734|SPA3M_MOUSE Serine protease inhibitor A3M OS=Mus musculus OX=10090 GN=Serpina3m PE=1 SV=2</t>
  </si>
  <si>
    <t>P07759</t>
  </si>
  <si>
    <t>SPA3K</t>
  </si>
  <si>
    <t>sp|P07901|HS90A_MOUSE Heat shock protein HSP 90-alpha OS=Mus musculus OX=10090 GN=Hsp90aa1 PE=1 SV=4</t>
  </si>
  <si>
    <t>P07901</t>
  </si>
  <si>
    <t>HS90A</t>
  </si>
  <si>
    <t>sp|P08003|PDIA4_MOUSE Protein disulfide-isomerase A4 OS=Mus musculus OX=10090 GN=Pdia4 PE=1 SV=3</t>
  </si>
  <si>
    <t>P08003</t>
  </si>
  <si>
    <t>PDIA4</t>
  </si>
  <si>
    <t>sp|P08030|APT_MOUSE Adenine phosphoribosyltransferase OS=Mus musculus OX=10090 GN=Aprt PE=1 SV=2</t>
  </si>
  <si>
    <t>P08030</t>
  </si>
  <si>
    <t>APT</t>
  </si>
  <si>
    <t>sp|P08101|FCGR2_MOUSE Low affinity immunoglobulin gamma Fc region receptor II OS=Mus musculus OX=10090 GN=Fcgr2 PE=1 SV=2</t>
  </si>
  <si>
    <t>P08101</t>
  </si>
  <si>
    <t>FCGR2</t>
  </si>
  <si>
    <t>sp|P08113|ENPL_MOUSE Endoplasmin OS=Mus musculus OX=10090 GN=Hsp90b1 PE=1 SV=2</t>
  </si>
  <si>
    <t>P08113</t>
  </si>
  <si>
    <t>ENPL</t>
  </si>
  <si>
    <t>sp|P08226|APOE_MOUSE Apolipoprotein E OS=Mus musculus OX=10090 GN=Apoe PE=1 SV=2</t>
  </si>
  <si>
    <t>P08226</t>
  </si>
  <si>
    <t>APOE</t>
  </si>
  <si>
    <t>sp|P08228|SODC_MOUSE Superoxide dismutase [Cu-Zn] OS=Mus musculus OX=10090 GN=Sod1 PE=1 SV=2</t>
  </si>
  <si>
    <t>P08228</t>
  </si>
  <si>
    <t>SODC</t>
  </si>
  <si>
    <t>sp|P08249|MDHM_MOUSE Malate dehydrogenase, mitochondrial OS=Mus musculus OX=10090 GN=Mdh2 PE=1 SV=3</t>
  </si>
  <si>
    <t>P08249</t>
  </si>
  <si>
    <t>MDHM</t>
  </si>
  <si>
    <t>sp|P08551|NFL_MOUSE Neurofilament light polypeptide OS=Mus musculus OX=10090 GN=Nefl PE=1 SV=5</t>
  </si>
  <si>
    <t>P08551</t>
  </si>
  <si>
    <t>NFL</t>
  </si>
  <si>
    <t>sp|P08752|GNAI2_MOUSE Guanine nucleotide-binding protein G(i) subunit alpha-2 OS=Mus musculus OX=10090 GN=Gnai2 PE=1 SV=5</t>
  </si>
  <si>
    <t>P08752</t>
  </si>
  <si>
    <t>GNAI2</t>
  </si>
  <si>
    <t>sp|P09055|ITB1_MOUSE Integrin beta-1 OS=Mus musculus OX=10090 GN=Itgb1 PE=1 SV=1</t>
  </si>
  <si>
    <t>P09055</t>
  </si>
  <si>
    <t>ITB1</t>
  </si>
  <si>
    <t>sp|P09103|PDIA1_MOUSE Protein disulfide-isomerase OS=Mus musculus OX=10090 GN=P4hb PE=1 SV=2</t>
  </si>
  <si>
    <t>P09103</t>
  </si>
  <si>
    <t>PDIA1</t>
  </si>
  <si>
    <t>sp|P09242|PPBT_MOUSE Alkaline phosphatase, tissue-nonspecific isozyme OS=Mus musculus OX=10090 GN=Alpl PE=1 SV=2</t>
  </si>
  <si>
    <t>P09242</t>
  </si>
  <si>
    <t>PPBT</t>
  </si>
  <si>
    <t>sp|P09405|NUCL_MOUSE Nucleolin OS=Mus musculus OX=10090 GN=Ncl PE=1 SV=2</t>
  </si>
  <si>
    <t>P09405</t>
  </si>
  <si>
    <t>NUCL</t>
  </si>
  <si>
    <t>sp|P09411|PGK1_MOUSE Phosphoglycerate kinase 1 OS=Mus musculus OX=10090 GN=Pgk1 PE=1 SV=4</t>
  </si>
  <si>
    <t>P09411</t>
  </si>
  <si>
    <t>PGK1</t>
  </si>
  <si>
    <t>sp|P09528|FRIH_MOUSE Ferritin heavy chain OS=Mus musculus OX=10090 GN=Fth1 PE=1 SV=2</t>
  </si>
  <si>
    <t>P09528</t>
  </si>
  <si>
    <t>FRIH</t>
  </si>
  <si>
    <t>sp|P09671|SODM_MOUSE Superoxide dismutase [Mn], mitochondrial OS=Mus musculus OX=10090 GN=Sod2 PE=1 SV=3</t>
  </si>
  <si>
    <t>P09671</t>
  </si>
  <si>
    <t>SODM</t>
  </si>
  <si>
    <t>sp|P26627|R1AB_CVMJD Replicase polyprotein 1ab (Fragment) OS=Murine coronavirus (strain defective JHM) OX=11143 GN=rep PE=3 SV=1;sp|P0C6U9|R1A_CVM2 Replicase polyprotein 1a OS=Murine coronavirus (strain 2) OX=76344 GN=1a PE=3 SV=1;sp|P0C6V0|R1A_CVMA5 Repli</t>
  </si>
  <si>
    <t>P26627</t>
  </si>
  <si>
    <t>R1AB</t>
  </si>
  <si>
    <t>sp|P0CG50|UBC_MOUSE Polyubiquitin-C OS=Mus musculus OX=10090 GN=Ubc PE=1 SV=2;sp|P62984|RL40_MOUSE Ubiquitin-60S ribosomal protein L40 OS=Mus musculus OX=10090 GN=Uba52 PE=1 SV=2;sp|P62983|RS27A_MOUSE Ubiquitin-40S ribosomal protein S27a OS=Mus musculus OX</t>
  </si>
  <si>
    <t>P0CG50</t>
  </si>
  <si>
    <t>UBC</t>
  </si>
  <si>
    <t>sp|P0DP28|CALM3_MOUSE Calmodulin-3 OS=Mus musculus OX=10090 GN=Calm3 PE=1 SV=1;sp|P0DP27|CALM2_MOUSE Calmodulin-2 OS=Mus musculus OX=10090 GN=Calm2 PE=1 SV=1;sp|P0DP26|CALM1_MOUSE Calmodulin-1 OS=Mus musculus OX=10090 GN=Calm1 PE=1 SV=1;sp|Q9D6P8|CALL3_MOU</t>
  </si>
  <si>
    <t>P0DP28</t>
  </si>
  <si>
    <t>CALM3</t>
  </si>
  <si>
    <t>sp|P10126|EF1A1_MOUSE Elongation factor 1-alpha 1 OS=Mus musculus OX=10090 GN=Eef1a1 PE=1 SV=3</t>
  </si>
  <si>
    <t>P10126</t>
  </si>
  <si>
    <t>EF1A1</t>
  </si>
  <si>
    <t>sp|P10518|HEM2_MOUSE Delta-aminolevulinic acid dehydratase OS=Mus musculus OX=10090 GN=Alad PE=1 SV=1</t>
  </si>
  <si>
    <t>P10518</t>
  </si>
  <si>
    <t>HEM2</t>
  </si>
  <si>
    <t>sp|P10605|CATB_MOUSE Cathepsin B OS=Mus musculus OX=10090 GN=Ctsb PE=1 SV=2</t>
  </si>
  <si>
    <t>P10605</t>
  </si>
  <si>
    <t>CATB</t>
  </si>
  <si>
    <t>sp|P10639|THIO_MOUSE Thioredoxin OS=Mus musculus OX=10090 GN=Txn PE=1 SV=3</t>
  </si>
  <si>
    <t>P10639</t>
  </si>
  <si>
    <t>THIO</t>
  </si>
  <si>
    <t>sp|P10649|GSTM1_MOUSE Glutathione S-transferase Mu 1 OS=Mus musculus OX=10090 GN=Gstm1 PE=1 SV=2</t>
  </si>
  <si>
    <t>P10649</t>
  </si>
  <si>
    <t>GSTM1</t>
  </si>
  <si>
    <t>sp|P10833|RRAS_MOUSE Ras-related protein R-Ras OS=Mus musculus OX=10090 GN=Rras PE=1 SV=1</t>
  </si>
  <si>
    <t>P10833</t>
  </si>
  <si>
    <t>RRAS</t>
  </si>
  <si>
    <t>sp|P10852|4F2_MOUSE 4F2 cell-surface antigen heavy chain OS=Mus musculus OX=10090 GN=Slc3a2 PE=1 SV=1</t>
  </si>
  <si>
    <t>P10852</t>
  </si>
  <si>
    <t>4F2</t>
  </si>
  <si>
    <t>sp|Q8CGP2|H2B1P_MOUSE Histone H2B type 1-P OS=Mus musculus OX=10090 GN=Hist1h2bp PE=1 SV=3;sp|Q8CGP1|H2B1K_MOUSE Histone H2B type 1-K OS=Mus musculus OX=10090 GN=Hist1h2bk PE=1 SV=3;sp|Q6ZWY9|H2B1C_MOUSE Histone H2B type 1-C/E/G OS=Mus musculus OX=10090 GN</t>
  </si>
  <si>
    <t>Q8CGP2</t>
  </si>
  <si>
    <t>H2B1P</t>
  </si>
  <si>
    <t>sp|P10922|H10_MOUSE Histone H1.0 OS=Mus musculus OX=10090 GN=H1f0 PE=2 SV=4</t>
  </si>
  <si>
    <t>P10922</t>
  </si>
  <si>
    <t>H10</t>
  </si>
  <si>
    <t>sp|P11276|FINC_MOUSE Fibronectin OS=Mus musculus OX=10090 GN=Fn1 PE=1 SV=4</t>
  </si>
  <si>
    <t>P11276</t>
  </si>
  <si>
    <t>FINC</t>
  </si>
  <si>
    <t>sp|P11352|GPX1_MOUSE Glutathione peroxidase 1 OS=Mus musculus OX=10090 GN=Gpx1 PE=1 SV=2</t>
  </si>
  <si>
    <t>P11352</t>
  </si>
  <si>
    <t>GPX1</t>
  </si>
  <si>
    <t>sp|P11438|LAMP1_MOUSE Lysosome-associated membrane glycoprotein 1 OS=Mus musculus OX=10090 GN=Lamp1 PE=1 SV=2</t>
  </si>
  <si>
    <t>P11438</t>
  </si>
  <si>
    <t>LAMP1</t>
  </si>
  <si>
    <t>sp|P11499|HS90B_MOUSE Heat shock protein HSP 90-beta OS=Mus musculus OX=10090 GN=Hsp90ab1 PE=1 SV=3</t>
  </si>
  <si>
    <t>P11499</t>
  </si>
  <si>
    <t>HS90B</t>
  </si>
  <si>
    <t>sp|P11589|MUP2_MOUSE Major urinary protein 2 OS=Mus musculus OX=10090 GN=Mup2 PE=1 SV=1</t>
  </si>
  <si>
    <t>P11589</t>
  </si>
  <si>
    <t>MUP2</t>
  </si>
  <si>
    <t>sp|P11609|CD1D1_MOUSE Antigen-presenting glycoprotein CD1d1 OS=Mus musculus OX=10090 GN=Cd1d1 PE=1 SV=3;sp|P11610|CD1D2_MOUSE Antigen-presenting glycoprotein CD1d2 OS=Mus musculus OX=10090 GN=Cd1d2 PE=1 SV=2</t>
  </si>
  <si>
    <t>P11609</t>
  </si>
  <si>
    <t>CD1D1</t>
  </si>
  <si>
    <t>sp|P11714|CP2D9_MOUSE Cytochrome P450 2D9 OS=Mus musculus OX=10090 GN=Cyp2d9 PE=1 SV=2</t>
  </si>
  <si>
    <t>P11714</t>
  </si>
  <si>
    <t>CP2D9</t>
  </si>
  <si>
    <t>sp|P11725|OTC_MOUSE Ornithine carbamoyltransferase, mitochondrial OS=Mus musculus OX=10090 GN=Otc PE=1 SV=1</t>
  </si>
  <si>
    <t>P11725</t>
  </si>
  <si>
    <t>OTC</t>
  </si>
  <si>
    <t>sp|P11859|ANGT_MOUSE Angiotensinogen OS=Mus musculus OX=10090 GN=Agt PE=1 SV=1</t>
  </si>
  <si>
    <t>P11859</t>
  </si>
  <si>
    <t>ANGT</t>
  </si>
  <si>
    <t>sp|P11983|TCPA_MOUSE T-complex protein 1 subunit alpha OS=Mus musculus OX=10090 GN=Tcp1 PE=1 SV=3</t>
  </si>
  <si>
    <t>P11983</t>
  </si>
  <si>
    <t>TCPA</t>
  </si>
  <si>
    <t>sp|P12265|BGLR_MOUSE Beta-glucuronidase OS=Mus musculus OX=10090 GN=Gusb PE=1 SV=2</t>
  </si>
  <si>
    <t>P12265</t>
  </si>
  <si>
    <t>BGLR</t>
  </si>
  <si>
    <t>sp|P12710|FABPL_MOUSE Fatty acid-binding protein, liver OS=Mus musculus OX=10090 GN=Fabp1 PE=1 SV=2</t>
  </si>
  <si>
    <t>P12710</t>
  </si>
  <si>
    <t>FABPL</t>
  </si>
  <si>
    <t>sp|P12787|COX5A_MOUSE Cytochrome c oxidase subunit 5A, mitochondrial OS=Mus musculus OX=10090 GN=Cox5a PE=1 SV=2</t>
  </si>
  <si>
    <t>P12787</t>
  </si>
  <si>
    <t>COX5A</t>
  </si>
  <si>
    <t>sp|P12790|CP2B9_MOUSE Cytochrome P450 2B9 OS=Mus musculus OX=10090 GN=Cyp2b9 PE=1 SV=2</t>
  </si>
  <si>
    <t>P12790</t>
  </si>
  <si>
    <t>CP2B9</t>
  </si>
  <si>
    <t>sp|P13439|UMPS_MOUSE Uridine 5-monophosphate synthase OS=Mus musculus OX=10090 GN=Umps PE=1 SV=3</t>
  </si>
  <si>
    <t>P13439</t>
  </si>
  <si>
    <t>UMPS</t>
  </si>
  <si>
    <t>sp|P13516|ACOD1_MOUSE Acyl-CoA desaturase 1 OS=Mus musculus OX=10090 GN=Scd1 PE=1 SV=2</t>
  </si>
  <si>
    <t>P13516</t>
  </si>
  <si>
    <t>ACOD1</t>
  </si>
  <si>
    <t>sp|P13707|GPDA_MOUSE Glycerol-3-phosphate dehydrogenase [NAD(+)], cytoplasmic OS=Mus musculus OX=10090 GN=Gpd1 PE=1 SV=3</t>
  </si>
  <si>
    <t>P13707</t>
  </si>
  <si>
    <t>GPDA</t>
  </si>
  <si>
    <t>sp|P13745|GSTA1_MOUSE Glutathione S-transferase A1 OS=Mus musculus OX=10090 GN=Gsta1 PE=1 SV=2;sp|P10648|GSTA2_MOUSE Glutathione S-transferase A2 OS=Mus musculus OX=10090 GN=Gsta2 PE=1 SV=3</t>
  </si>
  <si>
    <t>P13745</t>
  </si>
  <si>
    <t>GSTA1</t>
  </si>
  <si>
    <t>sp|P14094|AT1B1_MOUSE Sodium/potassium-transporting ATPase subunit beta-1 OS=Mus musculus OX=10090 GN=Atp1b1 PE=1 SV=1</t>
  </si>
  <si>
    <t>P14094</t>
  </si>
  <si>
    <t>AT1B1</t>
  </si>
  <si>
    <t>sp|P14106|C1QB_MOUSE Complement C1q subcomponent subunit B OS=Mus musculus OX=10090 GN=C1qb PE=1 SV=2</t>
  </si>
  <si>
    <t>P14106</t>
  </si>
  <si>
    <t>C1QB</t>
  </si>
  <si>
    <t>sp|P14131|RS16_MOUSE 40S ribosomal protein S16 OS=Mus musculus OX=10090 GN=Rps16 PE=1 SV=4</t>
  </si>
  <si>
    <t>P14131</t>
  </si>
  <si>
    <t>RS16</t>
  </si>
  <si>
    <t>sp|P14148|RL7_MOUSE 60S ribosomal protein L7 OS=Mus musculus OX=10090 GN=Rpl7 PE=1 SV=2</t>
  </si>
  <si>
    <t>P14148</t>
  </si>
  <si>
    <t>RL7</t>
  </si>
  <si>
    <t>sp|P14152|MDHC_MOUSE Malate dehydrogenase, cytoplasmic OS=Mus musculus OX=10090 GN=Mdh1 PE=1 SV=3</t>
  </si>
  <si>
    <t>P14152</t>
  </si>
  <si>
    <t>MDHC</t>
  </si>
  <si>
    <t>sp|P14206|RSSA_MOUSE 40S ribosomal protein SA OS=Mus musculus OX=10090 GN=Rpsa PE=1 SV=4</t>
  </si>
  <si>
    <t>P14206</t>
  </si>
  <si>
    <t>RSSA</t>
  </si>
  <si>
    <t>sp|P14211|CALR_MOUSE Calreticulin OS=Mus musculus OX=10090 GN=Calr PE=1 SV=1</t>
  </si>
  <si>
    <t>P14211</t>
  </si>
  <si>
    <t>CALR</t>
  </si>
  <si>
    <t>sp|P14246|GTR2_MOUSE Solute carrier family 2, facilitated glucose transporter member 2 OS=Mus musculus OX=10090 GN=Slc2a2 PE=1 SV=3</t>
  </si>
  <si>
    <t>P14246</t>
  </si>
  <si>
    <t>GTR2</t>
  </si>
  <si>
    <t>sp|P14602|HSPB1_MOUSE Heat shock protein beta-1 OS=Mus musculus OX=10090 GN=Hspb1 PE=1 SV=3</t>
  </si>
  <si>
    <t>P14602</t>
  </si>
  <si>
    <t>HSPB1</t>
  </si>
  <si>
    <t>sp|P14685|PSMD3_MOUSE 26S proteasome non-ATPase regulatory subunit 3 OS=Mus musculus OX=10090 GN=Psmd3 PE=1 SV=3</t>
  </si>
  <si>
    <t>P14685</t>
  </si>
  <si>
    <t>PSMD3</t>
  </si>
  <si>
    <t>sp|P14824|ANXA6_MOUSE Annexin A6 OS=Mus musculus OX=10090 GN=Anxa6 PE=1 SV=3</t>
  </si>
  <si>
    <t>P14824</t>
  </si>
  <si>
    <t>ANXA6</t>
  </si>
  <si>
    <t>sp|P14869|RLA0_MOUSE 60S acidic ribosomal protein P0 OS=Mus musculus OX=10090 GN=Rplp0 PE=1 SV=3</t>
  </si>
  <si>
    <t>P14869</t>
  </si>
  <si>
    <t>RLA0</t>
  </si>
  <si>
    <t>sp|P14901|HMOX1_MOUSE Heme oxygenase 1 OS=Mus musculus OX=10090 GN=Hmox1 PE=1 SV=1</t>
  </si>
  <si>
    <t>P14901</t>
  </si>
  <si>
    <t>HMOX1</t>
  </si>
  <si>
    <t>sp|P15105|GLNA_MOUSE Glutamine synthetase OS=Mus musculus OX=10090 GN=Glul PE=1 SV=6</t>
  </si>
  <si>
    <t>P15105</t>
  </si>
  <si>
    <t>GLNA</t>
  </si>
  <si>
    <t>sp|P15392|CP2A4_MOUSE Cytochrome P450 2A4 OS=Mus musculus OX=10090 GN=Cyp2a4 PE=2 SV=3</t>
  </si>
  <si>
    <t>P15392</t>
  </si>
  <si>
    <t>CP2A4</t>
  </si>
  <si>
    <t>sp|P15532|NDKA_MOUSE Nucleoside diphosphate kinase A OS=Mus musculus OX=10090 GN=Nme1 PE=1 SV=1</t>
  </si>
  <si>
    <t>P15532</t>
  </si>
  <si>
    <t>NDKA</t>
  </si>
  <si>
    <t>sp|P15626|GSTM2_MOUSE Glutathione S-transferase Mu 2 OS=Mus musculus OX=10090 GN=Gstm2 PE=1 SV=2</t>
  </si>
  <si>
    <t>P15626</t>
  </si>
  <si>
    <t>GSTM2</t>
  </si>
  <si>
    <t>sp|P15864|H12_MOUSE Histone H1.2 OS=Mus musculus OX=10090 GN=Hist1h1c PE=1 SV=2;sp|Q07133|H1T_MOUSE Histone H1t OS=Mus musculus OX=10090 GN=Hist1h1t PE=1 SV=4</t>
  </si>
  <si>
    <t>P15864</t>
  </si>
  <si>
    <t>H12</t>
  </si>
  <si>
    <t>sp|P16015|CAH3_MOUSE Carbonic anhydrase 3 OS=Mus musculus OX=10090 GN=Ca3 PE=1 SV=3</t>
  </si>
  <si>
    <t>P16015</t>
  </si>
  <si>
    <t>CAH3</t>
  </si>
  <si>
    <t>sp|P16125|LDHB_MOUSE L-lactate dehydrogenase B chain OS=Mus musculus OX=10090 GN=Ldhb PE=1 SV=2</t>
  </si>
  <si>
    <t>P16125</t>
  </si>
  <si>
    <t>LDHB</t>
  </si>
  <si>
    <t>sp|P16301|LCAT_MOUSE Phosphatidylcholine-sterol acyltransferase OS=Mus musculus OX=10090 GN=Lcat PE=1 SV=2</t>
  </si>
  <si>
    <t>P16301</t>
  </si>
  <si>
    <t>LCAT</t>
  </si>
  <si>
    <t>sp|P16331|PH4H_MOUSE Phenylalanine-4-hydroxylase OS=Mus musculus OX=10090 GN=Pah PE=1 SV=4</t>
  </si>
  <si>
    <t>P16331</t>
  </si>
  <si>
    <t>PH4H</t>
  </si>
  <si>
    <t xml:space="preserve">sp|Q62095|DDX3Y_MOUSE ATP-dependent RNA helicase DDX3Y OS=Mus musculus OX=10090 GN=Ddx3y PE=1 SV=2;sp|P16381|DDX3L_MOUSE Putative ATP-dependent RNA helicase Pl10 OS=Mus musculus OX=10090 GN=D1Pas1 PE=1 SV=1;sp|Q62167|DDX3X_MOUSE ATP-dependent RNA helicase </t>
  </si>
  <si>
    <t>Q62095</t>
  </si>
  <si>
    <t>DDX3Y</t>
  </si>
  <si>
    <t>sp|P16406|AMPE_MOUSE Glutamyl aminopeptidase OS=Mus musculus OX=10090 GN=Enpep PE=1 SV=1</t>
  </si>
  <si>
    <t>P16406</t>
  </si>
  <si>
    <t>AMPE</t>
  </si>
  <si>
    <t>sp|P16460|ASSY_MOUSE Argininosuccinate synthase OS=Mus musculus OX=10090 GN=Ass1 PE=1 SV=1</t>
  </si>
  <si>
    <t>P16460</t>
  </si>
  <si>
    <t>ASSY</t>
  </si>
  <si>
    <t>sp|P16675|PPGB_MOUSE Lysosomal protective protein OS=Mus musculus OX=10090 GN=Ctsa PE=1 SV=1</t>
  </si>
  <si>
    <t>P16675</t>
  </si>
  <si>
    <t>PPGB</t>
  </si>
  <si>
    <t>sp|P16858|G3P_MOUSE Glyceraldehyde-3-phosphate dehydrogenase OS=Mus musculus OX=10090 GN=Gapdh PE=1 SV=2</t>
  </si>
  <si>
    <t>P16858</t>
  </si>
  <si>
    <t>G3P</t>
  </si>
  <si>
    <t>sp|P17047|LAMP2_MOUSE Lysosome-associated membrane glycoprotein 2 OS=Mus musculus OX=10090 GN=Lamp2 PE=1 SV=2</t>
  </si>
  <si>
    <t>P17047</t>
  </si>
  <si>
    <t>LAMP2</t>
  </si>
  <si>
    <t>sp|P17182|ENOA_MOUSE Alpha-enolase OS=Mus musculus OX=10090 GN=Eno1 PE=1 SV=3</t>
  </si>
  <si>
    <t>P17182</t>
  </si>
  <si>
    <t>ENOA</t>
  </si>
  <si>
    <t>sp|P17225|PTBP1_MOUSE Polypyrimidine tract-binding protein 1 OS=Mus musculus OX=10090 GN=Ptbp1 PE=1 SV=2</t>
  </si>
  <si>
    <t>P17225</t>
  </si>
  <si>
    <t>PTBP1</t>
  </si>
  <si>
    <t>sp|P17439|GLCM_MOUSE Lysosomal acid glucosylceramidase OS=Mus musculus OX=10090 GN=Gba PE=1 SV=1</t>
  </si>
  <si>
    <t>P17439</t>
  </si>
  <si>
    <t>GLCM</t>
  </si>
  <si>
    <t>sp|P17563|SBP1_MOUSE Methanethiol oxidase OS=Mus musculus OX=10090 GN=Selenbp1 PE=1 SV=2</t>
  </si>
  <si>
    <t>P17563</t>
  </si>
  <si>
    <t>SBP1</t>
  </si>
  <si>
    <t>sp|P17717|UDB17_MOUSE UDP-glucuronosyltransferase 2B17 OS=Mus musculus OX=10090 GN=Ugt2b17 PE=1 SV=1</t>
  </si>
  <si>
    <t>P17717</t>
  </si>
  <si>
    <t>UDB17</t>
  </si>
  <si>
    <t>sp|P17742|PPIA_MOUSE Peptidyl-prolyl cis-trans isomerase A OS=Mus musculus OX=10090 GN=Ppia PE=1 SV=2</t>
  </si>
  <si>
    <t>P17742</t>
  </si>
  <si>
    <t>PPIA</t>
  </si>
  <si>
    <t>sp|P17751|TPIS_MOUSE Triosephosphate isomerase OS=Mus musculus OX=10090 GN=Tpi1 PE=1 SV=4</t>
  </si>
  <si>
    <t>P17751</t>
  </si>
  <si>
    <t>TPIS</t>
  </si>
  <si>
    <t>sp|Q61696|HS71A_MOUSE Heat shock 70 kDa protein 1A OS=Mus musculus OX=10090 GN=Hspa1a PE=1 SV=2;sp|P17879|HS71B_MOUSE Heat shock 70 kDa protein 1B OS=Mus musculus OX=10090 GN=Hspa1b PE=1 SV=3</t>
  </si>
  <si>
    <t>Q61696</t>
  </si>
  <si>
    <t>HS71A</t>
  </si>
  <si>
    <t>sp|P17918|PCNA_MOUSE Proliferating cell nuclear antigen OS=Mus musculus OX=10090 GN=Pcna PE=1 SV=2</t>
  </si>
  <si>
    <t>P17918</t>
  </si>
  <si>
    <t>PCNA</t>
  </si>
  <si>
    <t>sp|P18242|CATD_MOUSE Cathepsin D OS=Mus musculus OX=10090 GN=Ctsd PE=1 SV=1</t>
  </si>
  <si>
    <t>P18242</t>
  </si>
  <si>
    <t>CATD</t>
  </si>
  <si>
    <t>sp|P18572|BASI_MOUSE Basigin OS=Mus musculus OX=10090 GN=Bsg PE=1 SV=2</t>
  </si>
  <si>
    <t>P18572</t>
  </si>
  <si>
    <t>BASI</t>
  </si>
  <si>
    <t>sp|P18760|COF1_MOUSE Cofilin-1 OS=Mus musculus OX=10090 GN=Cfl1 PE=1 SV=3</t>
  </si>
  <si>
    <t>P18760</t>
  </si>
  <si>
    <t>COF1</t>
  </si>
  <si>
    <t>sp|P19096|FAS_MOUSE Fatty acid synthase OS=Mus musculus OX=10090 GN=Fasn PE=1 SV=2</t>
  </si>
  <si>
    <t>P19096</t>
  </si>
  <si>
    <t>FAS</t>
  </si>
  <si>
    <t>sp|P19157|GSTP1_MOUSE Glutathione S-transferase P 1 OS=Mus musculus OX=10090 GN=Gstp1 PE=1 SV=2;sp|P46425|GSTP2_MOUSE Glutathione S-transferase P 2 OS=Mus musculus OX=10090 GN=Gstp2 PE=1 SV=2</t>
  </si>
  <si>
    <t>P19157</t>
  </si>
  <si>
    <t>GSTP1</t>
  </si>
  <si>
    <t>sp|P19324|SERPH_MOUSE Serpin H1 OS=Mus musculus OX=10090 GN=Serpinh1 PE=1 SV=3</t>
  </si>
  <si>
    <t>P19324</t>
  </si>
  <si>
    <t>SERPH</t>
  </si>
  <si>
    <t>sp|P19639|GSTM3_MOUSE Glutathione S-transferase Mu 3 OS=Mus musculus OX=10090 GN=Gstm3 PE=1 SV=2</t>
  </si>
  <si>
    <t>P19639</t>
  </si>
  <si>
    <t>GSTM3</t>
  </si>
  <si>
    <t>sp|P19783|COX41_MOUSE Cytochrome c oxidase subunit 4 isoform 1, mitochondrial OS=Mus musculus OX=10090 GN=Cox4i1 PE=1 SV=2</t>
  </si>
  <si>
    <t>P19783</t>
  </si>
  <si>
    <t>COX41</t>
  </si>
  <si>
    <t>sp|P20029|BIP_MOUSE Endoplasmic reticulum chaperone BiP OS=Mus musculus OX=10090 GN=Hspa5 PE=1 SV=3</t>
  </si>
  <si>
    <t>P20029</t>
  </si>
  <si>
    <t>BIP</t>
  </si>
  <si>
    <t>sp|P20060|HEXB_MOUSE Beta-hexosaminidase subunit beta OS=Mus musculus OX=10090 GN=Hexb PE=1 SV=2</t>
  </si>
  <si>
    <t>P20060</t>
  </si>
  <si>
    <t>HEXB</t>
  </si>
  <si>
    <t>sp|P20108|PRDX3_MOUSE Thioredoxin-dependent peroxide reductase, mitochondrial OS=Mus musculus OX=10090 GN=Prdx3 PE=1 SV=1</t>
  </si>
  <si>
    <t>P20108</t>
  </si>
  <si>
    <t>PRDX3</t>
  </si>
  <si>
    <t>sp|P20852|CP2A5_MOUSE Cytochrome P450 2A5 OS=Mus musculus OX=10090 GN=Cyp2a5 PE=2 SV=1</t>
  </si>
  <si>
    <t>P20852</t>
  </si>
  <si>
    <t>CP2A5</t>
  </si>
  <si>
    <t>sp|P20918|PLMN_MOUSE Plasminogen OS=Mus musculus OX=10090 GN=Plg PE=1 SV=3</t>
  </si>
  <si>
    <t>P20918</t>
  </si>
  <si>
    <t>PLMN</t>
  </si>
  <si>
    <t>sp|P21614|VTDB_MOUSE Vitamin D-binding protein OS=Mus musculus OX=10090 GN=Gc PE=1 SV=2</t>
  </si>
  <si>
    <t>P21614</t>
  </si>
  <si>
    <t>VTDB</t>
  </si>
  <si>
    <t>sp|P21981|TGM2_MOUSE Protein-glutamine gamma-glutamyltransferase 2 OS=Mus musculus OX=10090 GN=Tgm2 PE=1 SV=4</t>
  </si>
  <si>
    <t>P21981</t>
  </si>
  <si>
    <t>TGM2</t>
  </si>
  <si>
    <t>sp|P22315|HEMH_MOUSE Ferrochelatase, mitochondrial OS=Mus musculus OX=10090 GN=Fech PE=1 SV=2</t>
  </si>
  <si>
    <t>P22315</t>
  </si>
  <si>
    <t>HEMH</t>
  </si>
  <si>
    <t>sp|P22437|PGH1_MOUSE Prostaglandin G/H synthase 1 OS=Mus musculus OX=10090 GN=Ptgs1 PE=1 SV=1</t>
  </si>
  <si>
    <t>P22437</t>
  </si>
  <si>
    <t>PGH1</t>
  </si>
  <si>
    <t>sp|P22599|A1AT2_MOUSE Alpha-1-antitrypsin 1-2 OS=Mus musculus OX=10090 GN=Serpina1b PE=1 SV=2</t>
  </si>
  <si>
    <t>P22599</t>
  </si>
  <si>
    <t>A1AT2</t>
  </si>
  <si>
    <t>sp|P23492|PNPH_MOUSE Purine nucleoside phosphorylase OS=Mus musculus OX=10090 GN=Pnp PE=1 SV=2</t>
  </si>
  <si>
    <t>P23492</t>
  </si>
  <si>
    <t>PNPH</t>
  </si>
  <si>
    <t>sp|P23591|FCL_MOUSE GDP-L-fucose synthase OS=Mus musculus OX=10090 GN=Tsta3 PE=1 SV=3</t>
  </si>
  <si>
    <t>P23591</t>
  </si>
  <si>
    <t>FCL</t>
  </si>
  <si>
    <t>sp|P23780|BGAL_MOUSE Beta-galactosidase OS=Mus musculus OX=10090 GN=Glb1 PE=1 SV=1</t>
  </si>
  <si>
    <t>P23780</t>
  </si>
  <si>
    <t>BGAL</t>
  </si>
  <si>
    <t>sp|P23953|EST1C_MOUSE Carboxylesterase 1C OS=Mus musculus OX=10090 GN=Ces1c PE=1 SV=4</t>
  </si>
  <si>
    <t>P23953</t>
  </si>
  <si>
    <t>EST1C</t>
  </si>
  <si>
    <t>sp|P24270|CATA_MOUSE Catalase OS=Mus musculus OX=10090 GN=Cat PE=1 SV=4</t>
  </si>
  <si>
    <t>P24270</t>
  </si>
  <si>
    <t>CATA</t>
  </si>
  <si>
    <t>sp|P24369|PPIB_MOUSE Peptidyl-prolyl cis-trans isomerase B OS=Mus musculus OX=10090 GN=Ppib PE=1 SV=2</t>
  </si>
  <si>
    <t>P24369</t>
  </si>
  <si>
    <t>PPIB</t>
  </si>
  <si>
    <t>sp|P24456|CP2DA_MOUSE Cytochrome P450 2D10 OS=Mus musculus OX=10090 GN=Cyp2d10 PE=1 SV=2</t>
  </si>
  <si>
    <t>P24456</t>
  </si>
  <si>
    <t>CP2DA</t>
  </si>
  <si>
    <t>sp|P24472|GSTA4_MOUSE Glutathione S-transferase A4 OS=Mus musculus OX=10090 GN=Gsta4 PE=1 SV=3</t>
  </si>
  <si>
    <t>P24472</t>
  </si>
  <si>
    <t>GSTA4</t>
  </si>
  <si>
    <t>sp|P24527|LKHA4_MOUSE Leukotriene A-4 hydrolase OS=Mus musculus OX=10090 GN=Lta4h PE=1 SV=4</t>
  </si>
  <si>
    <t>P24527</t>
  </si>
  <si>
    <t>LKHA4</t>
  </si>
  <si>
    <t>sp|P24547|IMDH2_MOUSE Inosine-5-monophosphate dehydrogenase 2 OS=Mus musculus OX=10090 GN=Impdh2 PE=1 SV=2</t>
  </si>
  <si>
    <t>P24547</t>
  </si>
  <si>
    <t>IMDH2</t>
  </si>
  <si>
    <t>sp|P24549|AL1A1_MOUSE Retinal dehydrogenase 1 OS=Mus musculus OX=10090 GN=Aldh1a1 PE=1 SV=5</t>
  </si>
  <si>
    <t>P24549</t>
  </si>
  <si>
    <t>AL1A1</t>
  </si>
  <si>
    <t>sp|P24638|PPAL_MOUSE Lysosomal acid phosphatase OS=Mus musculus OX=10090 GN=Acp2 PE=1 SV=2</t>
  </si>
  <si>
    <t>P24638</t>
  </si>
  <si>
    <t>PPAL</t>
  </si>
  <si>
    <t>sp|P24668|MPRD_MOUSE Cation-dependent mannose-6-phosphate receptor OS=Mus musculus OX=10090 GN=M6pr PE=1 SV=1</t>
  </si>
  <si>
    <t>P24668</t>
  </si>
  <si>
    <t>MPRD</t>
  </si>
  <si>
    <t>sp|P25688|URIC_MOUSE Uricase OS=Mus musculus OX=10090 GN=Uox PE=1 SV=2</t>
  </si>
  <si>
    <t>P25688</t>
  </si>
  <si>
    <t>URIC</t>
  </si>
  <si>
    <t>sp|P26041|MOES_MOUSE Moesin OS=Mus musculus OX=10090 GN=Msn PE=1 SV=3</t>
  </si>
  <si>
    <t>P26041</t>
  </si>
  <si>
    <t>MOES</t>
  </si>
  <si>
    <t>sp|P26043|RADI_MOUSE Radixin OS=Mus musculus OX=10090 GN=Rdx PE=1 SV=3;sp|P26040|EZRI_MOUSE Ezrin OS=Mus musculus OX=10090 GN=Ezr PE=1 SV=3</t>
  </si>
  <si>
    <t>P26043</t>
  </si>
  <si>
    <t>RADI</t>
  </si>
  <si>
    <t>sp|P26150|3BHS3_MOUSE 3 beta-hydroxysteroid dehydrogenase/Delta 5--&gt;4-isomerase type 3 OS=Mus musculus OX=10090 GN=Hsd3b3 PE=1 SV=3</t>
  </si>
  <si>
    <t>P26150</t>
  </si>
  <si>
    <t>3BHS3</t>
  </si>
  <si>
    <t>sp|P26350|PTMA_MOUSE Prothymosin alpha OS=Mus musculus OX=10090 GN=Ptma PE=1 SV=2</t>
  </si>
  <si>
    <t>P26350</t>
  </si>
  <si>
    <t>PTMA</t>
  </si>
  <si>
    <t>sp|P26443|DHE3_MOUSE Glutamate dehydrogenase 1, mitochondrial OS=Mus musculus OX=10090 GN=Glud1 PE=1 SV=1</t>
  </si>
  <si>
    <t>P26443</t>
  </si>
  <si>
    <t>DHE3</t>
  </si>
  <si>
    <t>sp|P26516|PSMD7_MOUSE 26S proteasome non-ATPase regulatory subunit 7 OS=Mus musculus OX=10090 GN=Psmd7 PE=1 SV=2</t>
  </si>
  <si>
    <t>P26516</t>
  </si>
  <si>
    <t>PSMD7</t>
  </si>
  <si>
    <t>sp|P26638|SYSC_MOUSE Serine--tRNA ligase, cytoplasmic OS=Mus musculus OX=10090 GN=Sars PE=1 SV=3</t>
  </si>
  <si>
    <t>P26638</t>
  </si>
  <si>
    <t>SYSC</t>
  </si>
  <si>
    <t>sp|P26645|MARCS_MOUSE Myristoylated alanine-rich C-kinase substrate OS=Mus musculus OX=10090 GN=Marcks PE=1 SV=2</t>
  </si>
  <si>
    <t>P26645</t>
  </si>
  <si>
    <t>MARCS</t>
  </si>
  <si>
    <t>sp|P27659|RL3_MOUSE 60S ribosomal protein L3 OS=Mus musculus OX=10090 GN=Rpl3 PE=1 SV=3</t>
  </si>
  <si>
    <t>P27659</t>
  </si>
  <si>
    <t>RL3</t>
  </si>
  <si>
    <t>sp|P27773|PDIA3_MOUSE Protein disulfide-isomerase A3 OS=Mus musculus OX=10090 GN=Pdia3 PE=1 SV=2</t>
  </si>
  <si>
    <t>P27773</t>
  </si>
  <si>
    <t>PDIA3</t>
  </si>
  <si>
    <t>sp|P28063|PSB8_MOUSE Proteasome subunit beta type-8 OS=Mus musculus OX=10090 GN=Psmb8 PE=1 SV=2</t>
  </si>
  <si>
    <t>P28063</t>
  </si>
  <si>
    <t>PSB8</t>
  </si>
  <si>
    <t>sp|P28271|ACOC_MOUSE Cytoplasmic aconitate hydratase OS=Mus musculus OX=10090 GN=Aco1 PE=1 SV=3</t>
  </si>
  <si>
    <t>P28271</t>
  </si>
  <si>
    <t>ACOC</t>
  </si>
  <si>
    <t>sp|P28474|ADHX_MOUSE Alcohol dehydrogenase class-3 OS=Mus musculus OX=10090 GN=Adh5 PE=1 SV=3</t>
  </si>
  <si>
    <t>P28474</t>
  </si>
  <si>
    <t>ADHX</t>
  </si>
  <si>
    <t>sp|P28665|MUG1_MOUSE Murinoglobulin-1 OS=Mus musculus OX=10090 GN=Mug1 PE=1 SV=3</t>
  </si>
  <si>
    <t>P28665</t>
  </si>
  <si>
    <t>MUG1</t>
  </si>
  <si>
    <t>sp|P28667|MRP_MOUSE MARCKS-related protein OS=Mus musculus OX=10090 GN=Marcksl1 PE=1 SV=2</t>
  </si>
  <si>
    <t>P28667</t>
  </si>
  <si>
    <t>MRP</t>
  </si>
  <si>
    <t>sp|P28843|DPP4_MOUSE Dipeptidyl peptidase 4 OS=Mus musculus OX=10090 GN=Dpp4 PE=1 SV=3</t>
  </si>
  <si>
    <t>P28843</t>
  </si>
  <si>
    <t>DPP4</t>
  </si>
  <si>
    <t>sp|P29341|PABP1_MOUSE Polyadenylate-binding protein 1 OS=Mus musculus OX=10090 GN=Pabpc1 PE=1 SV=2</t>
  </si>
  <si>
    <t>P29341</t>
  </si>
  <si>
    <t>PABP1</t>
  </si>
  <si>
    <t>sp|P29391|FRIL1_MOUSE Ferritin light chain 1 OS=Mus musculus OX=10090 GN=Ftl1 PE=1 SV=2;sp|P49945|FRIL2_MOUSE Ferritin light chain 2 OS=Mus musculus OX=10090 GN=Ftl2 PE=3 SV=2</t>
  </si>
  <si>
    <t>P29391</t>
  </si>
  <si>
    <t>FRIL1</t>
  </si>
  <si>
    <t>sp|P29416|HEXA_MOUSE Beta-hexosaminidase subunit alpha OS=Mus musculus OX=10090 GN=Hexa PE=1 SV=2</t>
  </si>
  <si>
    <t>P29416</t>
  </si>
  <si>
    <t>HEXA</t>
  </si>
  <si>
    <t>sp|P29699|FETUA_MOUSE Alpha-2-HS-glycoprotein OS=Mus musculus OX=10090 GN=Ahsg PE=1 SV=1</t>
  </si>
  <si>
    <t>P29699</t>
  </si>
  <si>
    <t>FETUA</t>
  </si>
  <si>
    <t>sp|P29758|OAT_MOUSE Ornithine aminotransferase, mitochondrial OS=Mus musculus OX=10090 GN=Oat PE=1 SV=1</t>
  </si>
  <si>
    <t>P29758</t>
  </si>
  <si>
    <t>OAT</t>
  </si>
  <si>
    <t>sp|P30115|GSTA3_MOUSE Glutathione S-transferase A3 OS=Mus musculus OX=10090 GN=Gsta3 PE=1 SV=2</t>
  </si>
  <si>
    <t>P30115</t>
  </si>
  <si>
    <t>GSTA3</t>
  </si>
  <si>
    <t>sp|P30416|FKBP4_MOUSE Peptidyl-prolyl cis-trans isomerase FKBP4 OS=Mus musculus OX=10090 GN=Fkbp4 PE=1 SV=5</t>
  </si>
  <si>
    <t>P30416</t>
  </si>
  <si>
    <t>FKBP4</t>
  </si>
  <si>
    <t>sp|P31786|ACBP_MOUSE Acyl-CoA-binding protein OS=Mus musculus OX=10090 GN=Dbi PE=1 SV=2</t>
  </si>
  <si>
    <t>P31786</t>
  </si>
  <si>
    <t>ACBP</t>
  </si>
  <si>
    <t>sp|P31809|CEAM1_MOUSE Carcinoembryonic antigen-related cell adhesion molecule 1 OS=Mus musculus OX=10090 GN=Ceacam1 PE=1 SV=1</t>
  </si>
  <si>
    <t>P31809</t>
  </si>
  <si>
    <t>CEAM1</t>
  </si>
  <si>
    <t>sp|P32020|NLTP_MOUSE Non-specific lipid-transfer protein OS=Mus musculus OX=10090 GN=Scp2 PE=1 SV=3</t>
  </si>
  <si>
    <t>P32020</t>
  </si>
  <si>
    <t>NLTP</t>
  </si>
  <si>
    <t>sp|P32261|ANT3_MOUSE Antithrombin-III OS=Mus musculus OX=10090 GN=Serpinc1 PE=1 SV=1</t>
  </si>
  <si>
    <t>P32261</t>
  </si>
  <si>
    <t>ANT3</t>
  </si>
  <si>
    <t>sp|P32921|SYWC_MOUSE Tryptophan--tRNA ligase, cytoplasmic OS=Mus musculus OX=10090 GN=Wars PE=1 SV=2</t>
  </si>
  <si>
    <t>P32921</t>
  </si>
  <si>
    <t>SYWC</t>
  </si>
  <si>
    <t>sp|P33267|CP2F2_MOUSE Cytochrome P450 2F2 OS=Mus musculus OX=10090 GN=Cyp2f2 PE=1 SV=1</t>
  </si>
  <si>
    <t>P33267</t>
  </si>
  <si>
    <t>CP2F2</t>
  </si>
  <si>
    <t>sp|P34884|MIF_MOUSE Macrophage migration inhibitory factor OS=Mus musculus OX=10090 GN=Mif PE=1 SV=2</t>
  </si>
  <si>
    <t>P34884</t>
  </si>
  <si>
    <t>MIF</t>
  </si>
  <si>
    <t>sp|P34914|HYES_MOUSE Bifunctional epoxide hydrolase 2 OS=Mus musculus OX=10090 GN=Ephx2 PE=1 SV=2</t>
  </si>
  <si>
    <t>P34914</t>
  </si>
  <si>
    <t>HYES</t>
  </si>
  <si>
    <t>sp|P34927|ASGR1_MOUSE Asialoglycoprotein receptor 1 OS=Mus musculus OX=10090 GN=Asgr1 PE=1 SV=4</t>
  </si>
  <si>
    <t>P34927</t>
  </si>
  <si>
    <t>ASGR1</t>
  </si>
  <si>
    <t>sp|P35278|RAB5C_MOUSE Ras-related protein Rab-5C OS=Mus musculus OX=10090 GN=Rab5c PE=1 SV=2;sp|Q9CQD1|RAB5A_MOUSE Ras-related protein Rab-5A OS=Mus musculus OX=10090 GN=Rab5a PE=1 SV=1;sp|P61021|RAB5B_MOUSE Ras-related protein Rab-5B OS=Mus musculus OX=10</t>
  </si>
  <si>
    <t>P35278</t>
  </si>
  <si>
    <t>RAB5C</t>
  </si>
  <si>
    <t>sp|P35279|RAB6A_MOUSE Ras-related protein Rab-6A OS=Mus musculus OX=10090 GN=Rab6a PE=1 SV=4;sp|P61294|RAB6B_MOUSE Ras-related protein Rab-6B OS=Mus musculus OX=10090 GN=Rab6b PE=1 SV=1</t>
  </si>
  <si>
    <t>P35279</t>
  </si>
  <si>
    <t>RAB6A</t>
  </si>
  <si>
    <t>sp|P35282|RAB21_MOUSE Ras-related protein Rab-21 OS=Mus musculus OX=10090 GN=Rab21 PE=1 SV=4</t>
  </si>
  <si>
    <t>P35282</t>
  </si>
  <si>
    <t>RAB21</t>
  </si>
  <si>
    <t>sp|P35293|RAB18_MOUSE Ras-related protein Rab-18 OS=Mus musculus OX=10090 GN=Rab18 PE=1 SV=2</t>
  </si>
  <si>
    <t>P35293</t>
  </si>
  <si>
    <t>RAB18</t>
  </si>
  <si>
    <t>sp|P35486|ODPA_MOUSE Pyruvate dehydrogenase E1 component subunit alpha, somatic form, mitochondrial OS=Mus musculus OX=10090 GN=Pdha1 PE=1 SV=1</t>
  </si>
  <si>
    <t>P35486</t>
  </si>
  <si>
    <t>ODPA</t>
  </si>
  <si>
    <t>sp|P35492|HUTH_MOUSE Histidine ammonia-lyase OS=Mus musculus OX=10090 GN=Hal PE=1 SV=1</t>
  </si>
  <si>
    <t>P35492</t>
  </si>
  <si>
    <t>HUTH</t>
  </si>
  <si>
    <t>sp|P35505|FAAA_MOUSE Fumarylacetoacetase OS=Mus musculus OX=10090 GN=Fah PE=1 SV=2</t>
  </si>
  <si>
    <t>P35505</t>
  </si>
  <si>
    <t>FAAA</t>
  </si>
  <si>
    <t>sp|P35564|CALX_MOUSE Calnexin OS=Mus musculus OX=10090 GN=Canx PE=1 SV=1</t>
  </si>
  <si>
    <t>P35564</t>
  </si>
  <si>
    <t>CALX</t>
  </si>
  <si>
    <t>sp|P35700|PRDX1_MOUSE Peroxiredoxin-1 OS=Mus musculus OX=10090 GN=Prdx1 PE=1 SV=1</t>
  </si>
  <si>
    <t>P35700</t>
  </si>
  <si>
    <t>PRDX1</t>
  </si>
  <si>
    <t>sp|P35762|CD81_MOUSE CD81 antigen OS=Mus musculus OX=10090 GN=Cd81 PE=1 SV=2</t>
  </si>
  <si>
    <t>P35762</t>
  </si>
  <si>
    <t>CD81</t>
  </si>
  <si>
    <t>sp|P35979|RL12_MOUSE 60S ribosomal protein L12 OS=Mus musculus OX=10090 GN=Rpl12 PE=1 SV=2</t>
  </si>
  <si>
    <t>P35979</t>
  </si>
  <si>
    <t>RL12</t>
  </si>
  <si>
    <t>sp|P35980|RL18_MOUSE 60S ribosomal protein L18 OS=Mus musculus OX=10090 GN=Rpl18 PE=1 SV=3</t>
  </si>
  <si>
    <t>P35980</t>
  </si>
  <si>
    <t>RL18</t>
  </si>
  <si>
    <t>sp|P36552|HEM6_MOUSE Oxygen-dependent coproporphyrinogen-III oxidase, mitochondrial OS=Mus musculus OX=10090 GN=Cpox PE=1 SV=2</t>
  </si>
  <si>
    <t>P36552</t>
  </si>
  <si>
    <t>HEM6</t>
  </si>
  <si>
    <t>sp|P37040|NCPR_MOUSE NADPH--cytochrome P450 reductase OS=Mus musculus OX=10090 GN=Por PE=1 SV=2</t>
  </si>
  <si>
    <t>P37040</t>
  </si>
  <si>
    <t>NCPR</t>
  </si>
  <si>
    <t>sp|P38060|HMGCL_MOUSE Hydroxymethylglutaryl-CoA lyase, mitochondrial OS=Mus musculus OX=10090 GN=Hmgcl PE=1 SV=2</t>
  </si>
  <si>
    <t>P38060</t>
  </si>
  <si>
    <t>HMGCL</t>
  </si>
  <si>
    <t>sp|P38647|GRP75_MOUSE Stress-70 protein, mitochondrial OS=Mus musculus OX=10090 GN=Hspa9 PE=1 SV=3</t>
  </si>
  <si>
    <t>P38647</t>
  </si>
  <si>
    <t>GRP75</t>
  </si>
  <si>
    <t>sp|P39654|LOX15_MOUSE Arachidonate 15-lipoxygenase OS=Mus musculus OX=10090 GN=Alox15 PE=1 SV=4</t>
  </si>
  <si>
    <t>P39654</t>
  </si>
  <si>
    <t>LOX15</t>
  </si>
  <si>
    <t>sp|P40124|CAP1_MOUSE Adenylyl cyclase-associated protein 1 OS=Mus musculus OX=10090 GN=Cap1 PE=1 SV=4</t>
  </si>
  <si>
    <t>P40124</t>
  </si>
  <si>
    <t>CAP1</t>
  </si>
  <si>
    <t>sp|P40142|TKT_MOUSE Transketolase OS=Mus musculus OX=10090 GN=Tkt PE=1 SV=1</t>
  </si>
  <si>
    <t>P40142</t>
  </si>
  <si>
    <t>TKT</t>
  </si>
  <si>
    <t>sp|P40237|CD82_MOUSE CD82 antigen OS=Mus musculus OX=10090 GN=Cd82 PE=1 SV=1</t>
  </si>
  <si>
    <t>P40237</t>
  </si>
  <si>
    <t>CD82</t>
  </si>
  <si>
    <t>sp|P40936|INMT_MOUSE Indolethylamine N-methyltransferase OS=Mus musculus OX=10090 GN=Inmt PE=1 SV=1</t>
  </si>
  <si>
    <t>P40936</t>
  </si>
  <si>
    <t>INMT</t>
  </si>
  <si>
    <t>sp|P41216|ACSL1_MOUSE Long-chain-fatty-acid--CoA ligase 1 OS=Mus musculus OX=10090 GN=Acsl1 PE=1 SV=2</t>
  </si>
  <si>
    <t>P41216</t>
  </si>
  <si>
    <t>ACSL1</t>
  </si>
  <si>
    <t>sp|P41317|MBL2_MOUSE Mannose-binding protein C OS=Mus musculus OX=10090 GN=Mbl2 PE=1 SV=2</t>
  </si>
  <si>
    <t>P41317</t>
  </si>
  <si>
    <t>MBL2</t>
  </si>
  <si>
    <t>sp|P42125|ECI1_MOUSE Enoyl-CoA delta isomerase 1, mitochondrial OS=Mus musculus OX=10090 GN=Eci1 PE=1 SV=2</t>
  </si>
  <si>
    <t>P42125</t>
  </si>
  <si>
    <t>ECI1</t>
  </si>
  <si>
    <t>sp|P42925|PXMP2_MOUSE Peroxisomal membrane protein 2 OS=Mus musculus OX=10090 GN=Pxmp2 PE=1 SV=2</t>
  </si>
  <si>
    <t>P42925</t>
  </si>
  <si>
    <t>PXMP2</t>
  </si>
  <si>
    <t>sp|P42932|TCPQ_MOUSE T-complex protein 1 subunit theta OS=Mus musculus OX=10090 GN=Cct8 PE=1 SV=3</t>
  </si>
  <si>
    <t>P42932</t>
  </si>
  <si>
    <t>TCPQ</t>
  </si>
  <si>
    <t>sp|P43274|H14_MOUSE Histone H1.4 OS=Mus musculus OX=10090 GN=Hist1h1e PE=1 SV=2</t>
  </si>
  <si>
    <t>P43274</t>
  </si>
  <si>
    <t>H14</t>
  </si>
  <si>
    <t>sp|P43883|PLIN2_MOUSE Perilipin-2 OS=Mus musculus OX=10090 GN=Plin2 PE=1 SV=2</t>
  </si>
  <si>
    <t>P43883</t>
  </si>
  <si>
    <t>PLIN2</t>
  </si>
  <si>
    <t>sp|P45376|ALDR_MOUSE Aldose reductase OS=Mus musculus OX=10090 GN=Akr1b1 PE=1 SV=3</t>
  </si>
  <si>
    <t>P45376</t>
  </si>
  <si>
    <t>ALDR</t>
  </si>
  <si>
    <t>sp|P45591|COF2_MOUSE Cofilin-2 OS=Mus musculus OX=10090 GN=Cfl2 PE=1 SV=1</t>
  </si>
  <si>
    <t>P45591</t>
  </si>
  <si>
    <t>COF2</t>
  </si>
  <si>
    <t>sp|P45952|ACADM_MOUSE Medium-chain specific acyl-CoA dehydrogenase, mitochondrial OS=Mus musculus OX=10090 GN=Acadm PE=1 SV=1</t>
  </si>
  <si>
    <t>P45952</t>
  </si>
  <si>
    <t>ACADM</t>
  </si>
  <si>
    <t>sp|P46412|GPX3_MOUSE Glutathione peroxidase 3 OS=Mus musculus OX=10090 GN=Gpx3 PE=1 SV=2;sp|P21765|GPX5_MOUSE Epididymal secretory glutathione peroxidase OS=Mus musculus OX=10090 GN=Gpx5 PE=2 SV=3</t>
  </si>
  <si>
    <t>P46412</t>
  </si>
  <si>
    <t>GPX3</t>
  </si>
  <si>
    <t>sp|P46471|PRS7_MOUSE 26S proteasome regulatory subunit 7 OS=Mus musculus OX=10090 GN=Psmc2 PE=1 SV=5</t>
  </si>
  <si>
    <t>P46471</t>
  </si>
  <si>
    <t>PRS7</t>
  </si>
  <si>
    <t>sp|P46638|RB11B_MOUSE Ras-related protein Rab-11B OS=Mus musculus OX=10090 GN=Rab11b PE=1 SV=3;sp|P62492|RB11A_MOUSE Ras-related protein Rab-11A OS=Mus musculus OX=10090 GN=Rab11a PE=1 SV=3</t>
  </si>
  <si>
    <t>P46638</t>
  </si>
  <si>
    <t>RB11B</t>
  </si>
  <si>
    <t>sp|P47199|QOR_MOUSE Quinone oxidoreductase OS=Mus musculus OX=10090 GN=Cryz PE=1 SV=1</t>
  </si>
  <si>
    <t>P47199</t>
  </si>
  <si>
    <t>QOR</t>
  </si>
  <si>
    <t>sp|P47738|ALDH2_MOUSE Aldehyde dehydrogenase, mitochondrial OS=Mus musculus OX=10090 GN=Aldh2 PE=1 SV=1</t>
  </si>
  <si>
    <t>P47738</t>
  </si>
  <si>
    <t>ALDH2</t>
  </si>
  <si>
    <t>sp|P47740|AL3A2_MOUSE Fatty aldehyde dehydrogenase OS=Mus musculus OX=10090 GN=Aldh3a2 PE=1 SV=2</t>
  </si>
  <si>
    <t>P47740</t>
  </si>
  <si>
    <t>AL3A2</t>
  </si>
  <si>
    <t>sp|P47753|CAZA1_MOUSE F-actin-capping protein subunit alpha-1 OS=Mus musculus OX=10090 GN=Capza1 PE=1 SV=4</t>
  </si>
  <si>
    <t>P47753</t>
  </si>
  <si>
    <t>CAZA1</t>
  </si>
  <si>
    <t>sp|P47754|CAZA2_MOUSE F-actin-capping protein subunit alpha-2 OS=Mus musculus OX=10090 GN=Capza2 PE=1 SV=3</t>
  </si>
  <si>
    <t>P47754</t>
  </si>
  <si>
    <t>CAZA2</t>
  </si>
  <si>
    <t>sp|P47757|CAPZB_MOUSE F-actin-capping protein subunit beta OS=Mus musculus OX=10090 GN=Capzb PE=1 SV=3</t>
  </si>
  <si>
    <t>P47757</t>
  </si>
  <si>
    <t>CAPZB</t>
  </si>
  <si>
    <t>sp|P47791|GSHR_MOUSE Glutathione reductase, mitochondrial OS=Mus musculus OX=10090 GN=Gsr PE=1 SV=3</t>
  </si>
  <si>
    <t>P47791</t>
  </si>
  <si>
    <t>GSHR</t>
  </si>
  <si>
    <t>sp|P47911|RL6_MOUSE 60S ribosomal protein L6 OS=Mus musculus OX=10090 GN=Rpl6 PE=1 SV=3</t>
  </si>
  <si>
    <t>P47911</t>
  </si>
  <si>
    <t>RL6</t>
  </si>
  <si>
    <t>sp|P47934|CACP_MOUSE Carnitine O-acetyltransferase OS=Mus musculus OX=10090 GN=Crat PE=1 SV=3</t>
  </si>
  <si>
    <t>P47934</t>
  </si>
  <si>
    <t>CACP</t>
  </si>
  <si>
    <t>sp|P47962|RL5_MOUSE 60S ribosomal protein L5 OS=Mus musculus OX=10090 GN=Rpl5 PE=1 SV=3</t>
  </si>
  <si>
    <t>P47962</t>
  </si>
  <si>
    <t>RL5</t>
  </si>
  <si>
    <t>sp|P47963|RL13_MOUSE 60S ribosomal protein L13 OS=Mus musculus OX=10090 GN=Rpl13 PE=1 SV=3</t>
  </si>
  <si>
    <t>P47963</t>
  </si>
  <si>
    <t>RL13</t>
  </si>
  <si>
    <t>sp|P48036|ANXA5_MOUSE Annexin A5 OS=Mus musculus OX=10090 GN=Anxa5 PE=1 SV=1</t>
  </si>
  <si>
    <t>P48036</t>
  </si>
  <si>
    <t>ANXA5</t>
  </si>
  <si>
    <t>sp|P48722|HS74L_MOUSE Heat shock 70 kDa protein 4L OS=Mus musculus OX=10090 GN=Hspa4l PE=1 SV=2</t>
  </si>
  <si>
    <t>P48722</t>
  </si>
  <si>
    <t>HS74L</t>
  </si>
  <si>
    <t>sp|P48758|CBR1_MOUSE Carbonyl reductase [NADPH] 1 OS=Mus musculus OX=10090 GN=Cbr1 PE=1 SV=3</t>
  </si>
  <si>
    <t>P48758</t>
  </si>
  <si>
    <t>CBR1</t>
  </si>
  <si>
    <t>sp|P48774|GSTM5_MOUSE Glutathione S-transferase Mu 5 OS=Mus musculus OX=10090 GN=Gstm5 PE=1 SV=1</t>
  </si>
  <si>
    <t>P48774</t>
  </si>
  <si>
    <t>GSTM5</t>
  </si>
  <si>
    <t>sp|P48962|ADT1_MOUSE ADP/ATP translocase 1 OS=Mus musculus OX=10090 GN=Slc25a4 PE=1 SV=4;sp|Q3V132|ADT4_MOUSE ADP/ATP translocase 4 OS=Mus musculus OX=10090 GN=Slc25a31 PE=1 SV=1</t>
  </si>
  <si>
    <t>P48962</t>
  </si>
  <si>
    <t>ADT1</t>
  </si>
  <si>
    <t>sp|P49182|HEP2_MOUSE Heparin cofactor 2 OS=Mus musculus OX=10090 GN=Serpind1 PE=1 SV=1</t>
  </si>
  <si>
    <t>P49182</t>
  </si>
  <si>
    <t>HEP2</t>
  </si>
  <si>
    <t>sp|P49300|CLC10_MOUSE C-type lectin domain family 10 member A OS=Mus musculus OX=10090 GN=Clec10a PE=1 SV=1</t>
  </si>
  <si>
    <t>P49300</t>
  </si>
  <si>
    <t>CLC10</t>
  </si>
  <si>
    <t>sp|P49429|HPPD_MOUSE 4-hydroxyphenylpyruvate dioxygenase OS=Mus musculus OX=10090 GN=Hpd PE=1 SV=3</t>
  </si>
  <si>
    <t>P49429</t>
  </si>
  <si>
    <t>HPPD</t>
  </si>
  <si>
    <t>sp|P49442|INPP_MOUSE Inositol polyphosphate 1-phosphatase OS=Mus musculus OX=10090 GN=Inpp1 PE=1 SV=2</t>
  </si>
  <si>
    <t>P49442</t>
  </si>
  <si>
    <t>INPP</t>
  </si>
  <si>
    <t>sp|P49722|PSA2_MOUSE Proteasome subunit alpha type-2 OS=Mus musculus OX=10090 GN=Psma2 PE=1 SV=3</t>
  </si>
  <si>
    <t>P49722</t>
  </si>
  <si>
    <t>PSA2</t>
  </si>
  <si>
    <t>sp|P49935|CATH_MOUSE Pro-cathepsin H OS=Mus musculus OX=10090 GN=Ctsh PE=1 SV=2</t>
  </si>
  <si>
    <t>P49935</t>
  </si>
  <si>
    <t>CATH</t>
  </si>
  <si>
    <t>sp|P50136|ODBA_MOUSE 2-oxoisovalerate dehydrogenase subunit alpha, mitochondrial OS=Mus musculus OX=10090 GN=Bckdha PE=1 SV=1</t>
  </si>
  <si>
    <t>P50136</t>
  </si>
  <si>
    <t>ODBA</t>
  </si>
  <si>
    <t>sp|P50171|DHB8_MOUSE Estradiol 17-beta-dehydrogenase 8 OS=Mus musculus OX=10090 GN=Hsd17b8 PE=1 SV=2</t>
  </si>
  <si>
    <t>P50171</t>
  </si>
  <si>
    <t>DHB8</t>
  </si>
  <si>
    <t>sp|P50172|DHI1_MOUSE Corticosteroid 11-beta-dehydrogenase isozyme 1 OS=Mus musculus OX=10090 GN=Hsd11b1 PE=1 SV=3</t>
  </si>
  <si>
    <t>P50172</t>
  </si>
  <si>
    <t>DHI1</t>
  </si>
  <si>
    <t>sp|P50247|SAHH_MOUSE Adenosylhomocysteinase OS=Mus musculus OX=10090 GN=Ahcy PE=1 SV=3</t>
  </si>
  <si>
    <t>P50247</t>
  </si>
  <si>
    <t>SAHH</t>
  </si>
  <si>
    <t>sp|P50285|FMO1_MOUSE Dimethylaniline monooxygenase [N-oxide-forming] 1 OS=Mus musculus OX=10090 GN=Fmo1 PE=1 SV=1</t>
  </si>
  <si>
    <t>P50285</t>
  </si>
  <si>
    <t>FMO1</t>
  </si>
  <si>
    <t>sp|P50396|GDIA_MOUSE Rab GDP dissociation inhibitor alpha OS=Mus musculus OX=10090 GN=Gdi1 PE=1 SV=3</t>
  </si>
  <si>
    <t>P50396</t>
  </si>
  <si>
    <t>GDIA</t>
  </si>
  <si>
    <t>sp|P50427|STS_MOUSE Steryl-sulfatase OS=Mus musculus OX=10090 GN=Sts PE=1 SV=1</t>
  </si>
  <si>
    <t>P50427</t>
  </si>
  <si>
    <t>STS</t>
  </si>
  <si>
    <t>sp|P50428|ARSA_MOUSE Arylsulfatase A OS=Mus musculus OX=10090 GN=Arsa PE=1 SV=2</t>
  </si>
  <si>
    <t>P50428</t>
  </si>
  <si>
    <t>ARSA</t>
  </si>
  <si>
    <t>sp|P50429|ARSB_MOUSE Arylsulfatase B OS=Mus musculus OX=10090 GN=Arsb PE=1 SV=3</t>
  </si>
  <si>
    <t>P50429</t>
  </si>
  <si>
    <t>ARSB</t>
  </si>
  <si>
    <t>sp|P50431|GLYC_MOUSE Serine hydroxymethyltransferase, cytosolic OS=Mus musculus OX=10090 GN=Shmt1 PE=1 SV=3</t>
  </si>
  <si>
    <t>P50431</t>
  </si>
  <si>
    <t>GLYC</t>
  </si>
  <si>
    <t>sp|P50516|VATA_MOUSE V-type proton ATPase catalytic subunit A OS=Mus musculus OX=10090 GN=Atp6v1a PE=1 SV=2</t>
  </si>
  <si>
    <t>P50516</t>
  </si>
  <si>
    <t>VATA</t>
  </si>
  <si>
    <t>sp|P50518|VATE1_MOUSE V-type proton ATPase subunit E 1 OS=Mus musculus OX=10090 GN=Atp6v1e1 PE=1 SV=2</t>
  </si>
  <si>
    <t>P50518</t>
  </si>
  <si>
    <t>VATE1</t>
  </si>
  <si>
    <t>sp|P50544|ACADV_MOUSE Very long-chain specific acyl-CoA dehydrogenase, mitochondrial OS=Mus musculus OX=10090 GN=Acadvl PE=1 SV=3</t>
  </si>
  <si>
    <t>P50544</t>
  </si>
  <si>
    <t>ACADV</t>
  </si>
  <si>
    <t>sp|P50580|PA2G4_MOUSE Proliferation-associated protein 2G4 OS=Mus musculus OX=10090 GN=Pa2g4 PE=1 SV=3</t>
  </si>
  <si>
    <t>P50580</t>
  </si>
  <si>
    <t>PA2G4</t>
  </si>
  <si>
    <t>sp|P51150|RAB7A_MOUSE Ras-related protein Rab-7a OS=Mus musculus OX=10090 GN=Rab7a PE=1 SV=2</t>
  </si>
  <si>
    <t>P51150</t>
  </si>
  <si>
    <t>RAB7A</t>
  </si>
  <si>
    <t>sp|P51174|ACADL_MOUSE Long-chain specific acyl-CoA dehydrogenase, mitochondrial OS=Mus musculus OX=10090 GN=Acadl PE=1 SV=2</t>
  </si>
  <si>
    <t>P51174</t>
  </si>
  <si>
    <t>ACADL</t>
  </si>
  <si>
    <t>sp|P51655|GPC4_MOUSE Glypican-4 OS=Mus musculus OX=10090 GN=Gpc4 PE=1 SV=2</t>
  </si>
  <si>
    <t>P51655</t>
  </si>
  <si>
    <t>GPC4</t>
  </si>
  <si>
    <t>sp|P51660|DHB4_MOUSE Peroxisomal multifunctional enzyme type 2 OS=Mus musculus OX=10090 GN=Hsd17b4 PE=1 SV=3</t>
  </si>
  <si>
    <t>P51660</t>
  </si>
  <si>
    <t>DHB4</t>
  </si>
  <si>
    <t>sp|P51855|GSHB_MOUSE Glutathione synthetase OS=Mus musculus OX=10090 GN=Gss PE=1 SV=1</t>
  </si>
  <si>
    <t>P51855</t>
  </si>
  <si>
    <t>GSHB</t>
  </si>
  <si>
    <t>sp|P51859|HDGF_MOUSE Hepatoma-derived growth factor OS=Mus musculus OX=10090 GN=Hdgf PE=1 SV=2</t>
  </si>
  <si>
    <t>P51859</t>
  </si>
  <si>
    <t>HDGF</t>
  </si>
  <si>
    <t>sp|P51881|ADT2_MOUSE ADP/ATP translocase 2 OS=Mus musculus OX=10090 GN=Slc25a5 PE=1 SV=3</t>
  </si>
  <si>
    <t>P51881</t>
  </si>
  <si>
    <t>ADT2</t>
  </si>
  <si>
    <t>sp|P52196|THTR_MOUSE Thiosulfate sulfurtransferase OS=Mus musculus OX=10090 GN=Tst PE=1 SV=3</t>
  </si>
  <si>
    <t>P52196</t>
  </si>
  <si>
    <t>THTR</t>
  </si>
  <si>
    <t>sp|P52430|PON1_MOUSE Serum paraoxonase/arylesterase 1 OS=Mus musculus OX=10090 GN=Pon1 PE=1 SV=2</t>
  </si>
  <si>
    <t>P52430</t>
  </si>
  <si>
    <t>PON1</t>
  </si>
  <si>
    <t>sp|P52480|KPYM_MOUSE Pyruvate kinase PKM OS=Mus musculus OX=10090 GN=Pkm PE=1 SV=4</t>
  </si>
  <si>
    <t>P52480</t>
  </si>
  <si>
    <t>KPYM</t>
  </si>
  <si>
    <t>sp|P52760|RIDA_MOUSE 2-iminobutanoate/2-iminopropanoate deaminase OS=Mus musculus OX=10090 GN=Rida PE=1 SV=3</t>
  </si>
  <si>
    <t>P52760</t>
  </si>
  <si>
    <t>RIDA</t>
  </si>
  <si>
    <t>sp|P52825|CPT2_MOUSE Carnitine O-palmitoyltransferase 2, mitochondrial OS=Mus musculus OX=10090 GN=Cpt2 PE=1 SV=2</t>
  </si>
  <si>
    <t>P52825</t>
  </si>
  <si>
    <t>CPT2</t>
  </si>
  <si>
    <t>sp|P52840|ST1A1_MOUSE Sulfotransferase 1A1 OS=Mus musculus OX=10090 GN=Sult1a1 PE=1 SV=1</t>
  </si>
  <si>
    <t>P52840</t>
  </si>
  <si>
    <t>ST1A1</t>
  </si>
  <si>
    <t>sp|P52843|ST2A1_MOUSE Bile salt sulfotransferase 1 OS=Mus musculus OX=10090 GN=Sult2a1 PE=1 SV=1;sp|P50236|ST2A2_MOUSE Bile salt sulfotransferase 2 OS=Mus musculus OX=10090 GN=Sult2a2 PE=2 SV=1</t>
  </si>
  <si>
    <t>P52843</t>
  </si>
  <si>
    <t>ST2A1</t>
  </si>
  <si>
    <t>sp|P53657|KPYR_MOUSE Pyruvate kinase PKLR OS=Mus musculus OX=10090 GN=Pklr PE=1 SV=1</t>
  </si>
  <si>
    <t>P53657</t>
  </si>
  <si>
    <t>KPYR</t>
  </si>
  <si>
    <t>sp|P53808|PPCT_MOUSE Phosphatidylcholine transfer protein OS=Mus musculus OX=10090 GN=Pctp PE=1 SV=2</t>
  </si>
  <si>
    <t>P53808</t>
  </si>
  <si>
    <t>PPCT</t>
  </si>
  <si>
    <t>sp|P53810|PIPNA_MOUSE Phosphatidylinositol transfer protein alpha isoform OS=Mus musculus OX=10090 GN=Pitpna PE=1 SV=2</t>
  </si>
  <si>
    <t>P53810</t>
  </si>
  <si>
    <t>PIPNA</t>
  </si>
  <si>
    <t>sp|P53811|PIPNB_MOUSE Phosphatidylinositol transfer protein beta isoform OS=Mus musculus OX=10090 GN=Pitpnb PE=1 SV=2</t>
  </si>
  <si>
    <t>P53811</t>
  </si>
  <si>
    <t>PIPNB</t>
  </si>
  <si>
    <t>sp|P53986|MOT1_MOUSE Monocarboxylate transporter 1 OS=Mus musculus OX=10090 GN=Slc16a1 PE=1 SV=1</t>
  </si>
  <si>
    <t>P53986</t>
  </si>
  <si>
    <t>MOT1</t>
  </si>
  <si>
    <t>sp|P53994|RAB2A_MOUSE Ras-related protein Rab-2A OS=Mus musculus OX=10090 GN=Rab2a PE=1 SV=1</t>
  </si>
  <si>
    <t>P53994</t>
  </si>
  <si>
    <t>RAB2A</t>
  </si>
  <si>
    <t>sp|P54071|IDHP_MOUSE Isocitrate dehydrogenase [NADP], mitochondrial OS=Mus musculus OX=10090 GN=Idh2 PE=1 SV=3</t>
  </si>
  <si>
    <t>P54071</t>
  </si>
  <si>
    <t>IDHP</t>
  </si>
  <si>
    <t>sp|P54775|PRS6B_MOUSE 26S proteasome regulatory subunit 6B OS=Mus musculus OX=10090 GN=Psmc4 PE=1 SV=2</t>
  </si>
  <si>
    <t>P54775</t>
  </si>
  <si>
    <t>PRS6B</t>
  </si>
  <si>
    <t>sp|P54869|HMCS2_MOUSE Hydroxymethylglutaryl-CoA synthase, mitochondrial OS=Mus musculus OX=10090 GN=Hmgcs2 PE=1 SV=2</t>
  </si>
  <si>
    <t>P54869</t>
  </si>
  <si>
    <t>HMCS2</t>
  </si>
  <si>
    <t>sp|P55096|ABCD3_MOUSE ATP-binding cassette sub-family D member 3 OS=Mus musculus OX=10090 GN=Abcd3 PE=1 SV=2</t>
  </si>
  <si>
    <t>P55096</t>
  </si>
  <si>
    <t>ABCD3</t>
  </si>
  <si>
    <t>sp|P55258|RAB8A_MOUSE Ras-related protein Rab-8A OS=Mus musculus OX=10090 GN=Rab8a PE=1 SV=2</t>
  </si>
  <si>
    <t>P55258</t>
  </si>
  <si>
    <t>RAB8A</t>
  </si>
  <si>
    <t>sp|P55264|ADK_MOUSE Adenosine kinase OS=Mus musculus OX=10090 GN=Adk PE=1 SV=2</t>
  </si>
  <si>
    <t>P55264</t>
  </si>
  <si>
    <t>ADK</t>
  </si>
  <si>
    <t>sp|P55292|DSC2_MOUSE Desmocollin-2 OS=Mus musculus OX=10090 GN=Dsc2 PE=1 SV=1</t>
  </si>
  <si>
    <t>P55292</t>
  </si>
  <si>
    <t>DSC2</t>
  </si>
  <si>
    <t>sp|P55302|AMRP_MOUSE Alpha-2-macroglobulin receptor-associated protein OS=Mus musculus OX=10090 GN=Lrpap1 PE=1 SV=1</t>
  </si>
  <si>
    <t>P55302</t>
  </si>
  <si>
    <t>AMRP</t>
  </si>
  <si>
    <t>sp|P56391|CX6B1_MOUSE Cytochrome c oxidase subunit 6B1 OS=Mus musculus OX=10090 GN=Cox6b1 PE=1 SV=2</t>
  </si>
  <si>
    <t>P56391</t>
  </si>
  <si>
    <t>CX6B1</t>
  </si>
  <si>
    <t>sp|P56395|CYB5_MOUSE Cytochrome b5 OS=Mus musculus OX=10090 GN=Cyb5a PE=1 SV=2</t>
  </si>
  <si>
    <t>P56395</t>
  </si>
  <si>
    <t>CYB5</t>
  </si>
  <si>
    <t>sp|P56399|UBP5_MOUSE Ubiquitin carboxyl-terminal hydrolase 5 OS=Mus musculus OX=10090 GN=Usp5 PE=1 SV=1</t>
  </si>
  <si>
    <t>P56399</t>
  </si>
  <si>
    <t>UBP5</t>
  </si>
  <si>
    <t>sp|P56480|ATPB_MOUSE ATP synthase subunit beta, mitochondrial OS=Mus musculus OX=10090 GN=Atp5f1b PE=1 SV=2</t>
  </si>
  <si>
    <t>P56480</t>
  </si>
  <si>
    <t>ATPB</t>
  </si>
  <si>
    <t>sp|P56528|CD38_MOUSE ADP-ribosyl cyclase/cyclic ADP-ribose hydrolase 1 OS=Mus musculus OX=10090 GN=Cd38 PE=1 SV=2</t>
  </si>
  <si>
    <t>P56528</t>
  </si>
  <si>
    <t>CD38</t>
  </si>
  <si>
    <t>sp|P56542|DNS2A_MOUSE Deoxyribonuclease-2-alpha OS=Mus musculus OX=10090 GN=Dnase2 PE=1 SV=1</t>
  </si>
  <si>
    <t>P56542</t>
  </si>
  <si>
    <t>DNS2A</t>
  </si>
  <si>
    <t>sp|P56593|CP2AC_MOUSE Cytochrome P450 2A12 OS=Mus musculus OX=10090 GN=Cyp2a12 PE=1 SV=2</t>
  </si>
  <si>
    <t>P56593</t>
  </si>
  <si>
    <t>CP2AC</t>
  </si>
  <si>
    <t>sp|P56654|CP237_MOUSE Cytochrome P450 2C37 OS=Mus musculus OX=10090 GN=Cyp2c37 PE=1 SV=2</t>
  </si>
  <si>
    <t>P56654</t>
  </si>
  <si>
    <t>CP237</t>
  </si>
  <si>
    <t>sp|P56657|CP240_MOUSE Cytochrome P450 2C40 OS=Mus musculus OX=10090 GN=Cyp2c40 PE=1 SV=2</t>
  </si>
  <si>
    <t>P56657</t>
  </si>
  <si>
    <t>CP240</t>
  </si>
  <si>
    <t>sp|P57759|ERP29_MOUSE Endoplasmic reticulum resident protein 29 OS=Mus musculus OX=10090 GN=Erp29 PE=1 SV=2</t>
  </si>
  <si>
    <t>P57759</t>
  </si>
  <si>
    <t>ERP29</t>
  </si>
  <si>
    <t>sp|P57780|ACTN4_MOUSE Alpha-actinin-4 OS=Mus musculus OX=10090 GN=Actn4 PE=1 SV=1</t>
  </si>
  <si>
    <t>P57780</t>
  </si>
  <si>
    <t>ACTN4</t>
  </si>
  <si>
    <t>sp|P58021|TM9S2_MOUSE Transmembrane 9 superfamily member 2 OS=Mus musculus OX=10090 GN=Tm9sf2 PE=1 SV=1</t>
  </si>
  <si>
    <t>P58021</t>
  </si>
  <si>
    <t>TM9S2</t>
  </si>
  <si>
    <t>sp|P58044|IDI1_MOUSE Isopentenyl-diphosphate Delta-isomerase 1 OS=Mus musculus OX=10090 GN=Idi1 PE=1 SV=1</t>
  </si>
  <si>
    <t>P58044</t>
  </si>
  <si>
    <t>IDI1</t>
  </si>
  <si>
    <t>sp|P58252|EF2_MOUSE Elongation factor 2 OS=Mus musculus OX=10090 GN=Eef2 PE=1 SV=2</t>
  </si>
  <si>
    <t>P58252</t>
  </si>
  <si>
    <t>EF2</t>
  </si>
  <si>
    <t>sp|Q9JKB1|UCHL3_MOUSE Ubiquitin carboxyl-terminal hydrolase isozyme L3 OS=Mus musculus OX=10090 GN=Uchl3 PE=1 SV=2;sp|P58321|UCHL4_MOUSE Ubiquitin carboxyl-terminal hydrolase isozyme L4 OS=Mus musculus OX=10090 GN=Uchl4 PE=2 SV=1</t>
  </si>
  <si>
    <t>Q9JKB1</t>
  </si>
  <si>
    <t>UCHL3</t>
  </si>
  <si>
    <t>sp|P58710|GGLO_MOUSE L-gulonolactone oxidase OS=Mus musculus OX=10090 GN=Gulo PE=1 SV=3</t>
  </si>
  <si>
    <t>P58710</t>
  </si>
  <si>
    <t>GGLO</t>
  </si>
  <si>
    <t>sp|P59017|B2L13_MOUSE Bcl-2-like protein 13 OS=Mus musculus OX=10090 GN=Bcl2l13 PE=1 SV=2</t>
  </si>
  <si>
    <t>P59017</t>
  </si>
  <si>
    <t>B2L13</t>
  </si>
  <si>
    <t>sp|P60335|PCBP1_MOUSE Poly(rC)-binding protein 1 OS=Mus musculus OX=10090 GN=Pcbp1 PE=1 SV=1</t>
  </si>
  <si>
    <t>P60335</t>
  </si>
  <si>
    <t>PCBP1</t>
  </si>
  <si>
    <t>sp|P60710|ACTB_MOUSE Actin, cytoplasmic 1 OS=Mus musculus OX=10090 GN=Actb PE=1 SV=1</t>
  </si>
  <si>
    <t>P60710</t>
  </si>
  <si>
    <t>ACTB</t>
  </si>
  <si>
    <t>sp|P60766|CDC42_MOUSE Cell division control protein 42 homolog OS=Mus musculus OX=10090 GN=Cdc42 PE=1 SV=2</t>
  </si>
  <si>
    <t>P60766</t>
  </si>
  <si>
    <t>CDC42</t>
  </si>
  <si>
    <t>sp|P60843|IF4A1_MOUSE Eukaryotic initiation factor 4A-I OS=Mus musculus OX=10090 GN=Eif4a1 PE=1 SV=1;sp|P10630|IF4A2_MOUSE Eukaryotic initiation factor 4A-II OS=Mus musculus OX=10090 GN=Eif4a2 PE=1 SV=2</t>
  </si>
  <si>
    <t>P60843</t>
  </si>
  <si>
    <t>IF4A1</t>
  </si>
  <si>
    <t>sp|P61027|RAB10_MOUSE Ras-related protein Rab-10 OS=Mus musculus OX=10090 GN=Rab10 PE=1 SV=1</t>
  </si>
  <si>
    <t>P61027</t>
  </si>
  <si>
    <t>RAB10</t>
  </si>
  <si>
    <t>sp|P61087|UBE2K_MOUSE Ubiquitin-conjugating enzyme E2 K OS=Mus musculus OX=10090 GN=Ube2k PE=1 SV=3</t>
  </si>
  <si>
    <t>P61087</t>
  </si>
  <si>
    <t>UBE2K</t>
  </si>
  <si>
    <t>sp|P61089|UBE2N_MOUSE Ubiquitin-conjugating enzyme E2 N OS=Mus musculus OX=10090 GN=Ube2n PE=1 SV=1</t>
  </si>
  <si>
    <t>P61089</t>
  </si>
  <si>
    <t>UBE2N</t>
  </si>
  <si>
    <t>sp|P61161|ARP2_MOUSE Actin-related protein 2 OS=Mus musculus OX=10090 GN=Actr2 PE=1 SV=1</t>
  </si>
  <si>
    <t>P61161</t>
  </si>
  <si>
    <t>ARP2</t>
  </si>
  <si>
    <t>sp|P61205|ARF3_MOUSE ADP-ribosylation factor 3 OS=Mus musculus OX=10090 GN=Arf3 PE=2 SV=2;sp|P84078|ARF1_MOUSE ADP-ribosylation factor 1 OS=Mus musculus OX=10090 GN=Arf1 PE=1 SV=2;sp|Q8BSL7|ARF2_MOUSE ADP-ribosylation factor 2 OS=Mus musculus OX=10090 GN=A</t>
  </si>
  <si>
    <t>P61205</t>
  </si>
  <si>
    <t>ARF3</t>
  </si>
  <si>
    <t>sp|P61458|PHS_MOUSE Pterin-4-alpha-carbinolamine dehydratase OS=Mus musculus OX=10090 GN=Pcbd1 PE=1 SV=2</t>
  </si>
  <si>
    <t>P61458</t>
  </si>
  <si>
    <t>PHS</t>
  </si>
  <si>
    <t>sp|P61804|DAD1_MOUSE Dolichyl-diphosphooligosaccharide--protein glycosyltransferase subunit DAD1 OS=Mus musculus OX=10090 GN=Dad1 PE=1 SV=3</t>
  </si>
  <si>
    <t>P61804</t>
  </si>
  <si>
    <t>DAD1</t>
  </si>
  <si>
    <t>sp|P61922|GABT_MOUSE 4-aminobutyrate aminotransferase, mitochondrial OS=Mus musculus OX=10090 GN=Abat PE=1 SV=1</t>
  </si>
  <si>
    <t>P61922</t>
  </si>
  <si>
    <t>GABT</t>
  </si>
  <si>
    <t>sp|P61979|HNRPK_MOUSE Heterogeneous nuclear ribonucleoprotein K OS=Mus musculus OX=10090 GN=Hnrnpk PE=1 SV=1</t>
  </si>
  <si>
    <t>P61979</t>
  </si>
  <si>
    <t>HNRPK</t>
  </si>
  <si>
    <t>sp|P61982|1433G_MOUSE 14-3-3 protein gamma OS=Mus musculus OX=10090 GN=Ywhag PE=1 SV=2</t>
  </si>
  <si>
    <t>P61982</t>
  </si>
  <si>
    <t>1433G</t>
  </si>
  <si>
    <t>sp|P62075|TIM13_MOUSE Mitochondrial import inner membrane translocase subunit Tim13 OS=Mus musculus OX=10090 GN=Timm13 PE=1 SV=1</t>
  </si>
  <si>
    <t>P62075</t>
  </si>
  <si>
    <t>TIM13</t>
  </si>
  <si>
    <t>sp|P62082|RS7_MOUSE 40S ribosomal protein S7 OS=Mus musculus OX=10090 GN=Rps7 PE=2 SV=1</t>
  </si>
  <si>
    <t>P62082</t>
  </si>
  <si>
    <t>RS7</t>
  </si>
  <si>
    <t>sp|P62137|PP1A_MOUSE Serine/threonine-protein phosphatase PP1-alpha catalytic subunit OS=Mus musculus OX=10090 GN=Ppp1ca PE=1 SV=1</t>
  </si>
  <si>
    <t>P62137</t>
  </si>
  <si>
    <t>PP1A</t>
  </si>
  <si>
    <t>sp|P62192|PRS4_MOUSE 26S proteasome regulatory subunit 4 OS=Mus musculus OX=10090 GN=Psmc1 PE=1 SV=1</t>
  </si>
  <si>
    <t>P62192</t>
  </si>
  <si>
    <t>PRS4</t>
  </si>
  <si>
    <t>sp|P62196|PRS8_MOUSE 26S proteasome regulatory subunit 8 OS=Mus musculus OX=10090 GN=Psmc5 PE=1 SV=1</t>
  </si>
  <si>
    <t>P62196</t>
  </si>
  <si>
    <t>PRS8</t>
  </si>
  <si>
    <t>sp|P62242|RS8_MOUSE 40S ribosomal protein S8 OS=Mus musculus OX=10090 GN=Rps8 PE=1 SV=2</t>
  </si>
  <si>
    <t>P62242</t>
  </si>
  <si>
    <t>RS8</t>
  </si>
  <si>
    <t>sp|P62259|1433E_MOUSE 14-3-3 protein epsilon OS=Mus musculus OX=10090 GN=Ywhae PE=1 SV=1</t>
  </si>
  <si>
    <t>P62259</t>
  </si>
  <si>
    <t>1433E</t>
  </si>
  <si>
    <t>sp|P62270|RS18_MOUSE 40S ribosomal protein S18 OS=Mus musculus OX=10090 GN=Rps18 PE=1 SV=3</t>
  </si>
  <si>
    <t>P62270</t>
  </si>
  <si>
    <t>RS18</t>
  </si>
  <si>
    <t>sp|P62301|RS13_MOUSE 40S ribosomal protein S13 OS=Mus musculus OX=10090 GN=Rps13 PE=1 SV=2</t>
  </si>
  <si>
    <t>P62301</t>
  </si>
  <si>
    <t>RS13</t>
  </si>
  <si>
    <t>sp|P62334|PRS10_MOUSE 26S proteasome regulatory subunit 10B OS=Mus musculus OX=10090 GN=Psmc6 PE=1 SV=1</t>
  </si>
  <si>
    <t>P62334</t>
  </si>
  <si>
    <t>PRS10</t>
  </si>
  <si>
    <t>sp|P62702|RS4X_MOUSE 40S ribosomal protein S4, X isoform OS=Mus musculus OX=10090 GN=Rps4x PE=1 SV=2</t>
  </si>
  <si>
    <t>P62702</t>
  </si>
  <si>
    <t>RS4X</t>
  </si>
  <si>
    <t>sp|P63330|PP2AA_MOUSE Serine/threonine-protein phosphatase 2A catalytic subunit alpha isoform OS=Mus musculus OX=10090 GN=Ppp2ca PE=1 SV=1;sp|P62715|PP2AB_MOUSE Serine/threonine-protein phosphatase 2A catalytic subunit beta isoform OS=Mus musculus OX=10090</t>
  </si>
  <si>
    <t>P63330</t>
  </si>
  <si>
    <t>PP2AA</t>
  </si>
  <si>
    <t>sp|P62754|RS6_MOUSE 40S ribosomal protein S6 OS=Mus musculus OX=10090 GN=Rps6 PE=1 SV=1</t>
  </si>
  <si>
    <t>P62754</t>
  </si>
  <si>
    <t>RS6</t>
  </si>
  <si>
    <t>sp|P62774|MTPN_MOUSE Myotrophin OS=Mus musculus OX=10090 GN=Mtpn PE=1 SV=2</t>
  </si>
  <si>
    <t>P62774</t>
  </si>
  <si>
    <t>MTPN</t>
  </si>
  <si>
    <t>sp|P62806|H4_MOUSE Histone H4 OS=Mus musculus OX=10090 GN=Hist1h4a PE=1 SV=2</t>
  </si>
  <si>
    <t>P62806</t>
  </si>
  <si>
    <t>H4</t>
  </si>
  <si>
    <t>sp|P62814|VATB2_MOUSE V-type proton ATPase subunit B, brain isoform OS=Mus musculus OX=10090 GN=Atp6v1b2 PE=1 SV=1</t>
  </si>
  <si>
    <t>P62814</t>
  </si>
  <si>
    <t>VATB2</t>
  </si>
  <si>
    <t>sp|P62821|RAB1A_MOUSE Ras-related protein Rab-1A OS=Mus musculus OX=10090 GN=Rab1A PE=1 SV=3</t>
  </si>
  <si>
    <t>P62821</t>
  </si>
  <si>
    <t>RAB1A</t>
  </si>
  <si>
    <t>sp|P62827|RAN_MOUSE GTP-binding nuclear protein Ran OS=Mus musculus OX=10090 GN=Ran PE=1 SV=3;sp|Q61820|RANT_MOUSE GTP-binding nuclear protein Ran, testis-specific isoform OS=Mus musculus OX=10090 GN=Rasl2-9 PE=2 SV=1</t>
  </si>
  <si>
    <t>P62827</t>
  </si>
  <si>
    <t>RAN</t>
  </si>
  <si>
    <t>sp|P62830|RL23_MOUSE 60S ribosomal protein L23 OS=Mus musculus OX=10090 GN=Rpl23 PE=1 SV=1</t>
  </si>
  <si>
    <t>P62830</t>
  </si>
  <si>
    <t>RL23</t>
  </si>
  <si>
    <t>sp|P62835|RAP1A_MOUSE Ras-related protein Rap-1A OS=Mus musculus OX=10090 GN=Rap1a PE=1 SV=1</t>
  </si>
  <si>
    <t>P62835</t>
  </si>
  <si>
    <t>RAP1A</t>
  </si>
  <si>
    <t>sp|P62852|RS25_MOUSE 40S ribosomal protein S25 OS=Mus musculus OX=10090 GN=Rps25 PE=1 SV=1</t>
  </si>
  <si>
    <t>P62852</t>
  </si>
  <si>
    <t>RS25</t>
  </si>
  <si>
    <t>sp|P62874|GBB1_MOUSE Guanine nucleotide-binding protein G(I)/G(S)/G(T) subunit beta-1 OS=Mus musculus OX=10090 GN=Gnb1 PE=1 SV=3</t>
  </si>
  <si>
    <t>P62874</t>
  </si>
  <si>
    <t>GBB1</t>
  </si>
  <si>
    <t>sp|P62880|GBB2_MOUSE Guanine nucleotide-binding protein G(I)/G(S)/G(T) subunit beta-2 OS=Mus musculus OX=10090 GN=Gnb2 PE=1 SV=3</t>
  </si>
  <si>
    <t>P62880</t>
  </si>
  <si>
    <t>GBB2</t>
  </si>
  <si>
    <t>sp|P62897|CYC_MOUSE Cytochrome c, somatic OS=Mus musculus OX=10090 GN=Cycs PE=1 SV=2</t>
  </si>
  <si>
    <t>P62897</t>
  </si>
  <si>
    <t>CYC</t>
  </si>
  <si>
    <t>sp|P62908|RS3_MOUSE 40S ribosomal protein S3 OS=Mus musculus OX=10090 GN=Rps3 PE=1 SV=1</t>
  </si>
  <si>
    <t>P62908</t>
  </si>
  <si>
    <t>RS3</t>
  </si>
  <si>
    <t>sp|P62918|RL8_MOUSE 60S ribosomal protein L8 OS=Mus musculus OX=10090 GN=Rpl8 PE=1 SV=2</t>
  </si>
  <si>
    <t>P62918</t>
  </si>
  <si>
    <t>RL8</t>
  </si>
  <si>
    <t>sp|P63001|RAC1_MOUSE Ras-related C3 botulinum toxin substrate 1 OS=Mus musculus OX=10090 GN=Rac1 PE=1 SV=1;sp|Q05144|RAC2_MOUSE Ras-related C3 botulinum toxin substrate 2 OS=Mus musculus OX=10090 GN=Rac2 PE=1 SV=1</t>
  </si>
  <si>
    <t>P63001</t>
  </si>
  <si>
    <t>RAC1</t>
  </si>
  <si>
    <t>sp|P63017|HSP7C_MOUSE Heat shock cognate 71 kDa protein OS=Mus musculus OX=10090 GN=Hspa8 PE=1 SV=1</t>
  </si>
  <si>
    <t>P63017</t>
  </si>
  <si>
    <t>HSP7C</t>
  </si>
  <si>
    <t>sp|P63028|TCTP_MOUSE Translationally-controlled tumor protein OS=Mus musculus OX=10090 GN=Tpt1 PE=1 SV=1</t>
  </si>
  <si>
    <t>P63028</t>
  </si>
  <si>
    <t>TCTP</t>
  </si>
  <si>
    <t>sp|P63030|MPC1_MOUSE Mitochondrial pyruvate carrier 1 OS=Mus musculus OX=10090 GN=Mpc1 PE=1 SV=1</t>
  </si>
  <si>
    <t>P63030</t>
  </si>
  <si>
    <t>MPC1</t>
  </si>
  <si>
    <t>sp|P63038|CH60_MOUSE 60 kDa heat shock protein, mitochondrial OS=Mus musculus OX=10090 GN=Hspd1 PE=1 SV=1</t>
  </si>
  <si>
    <t>P63038</t>
  </si>
  <si>
    <t>CH60</t>
  </si>
  <si>
    <t>sp|Q6R0H7|GNAS1_MOUSE Guanine nucleotide-binding protein G(s) subunit alpha isoforms XLas OS=Mus musculus OX=10090 GN=Gnas PE=1 SV=1;sp|P63094|GNAS2_MOUSE Guanine nucleotide-binding protein G(s) subunit alpha isoforms short OS=Mus musculus OX=10090 GN=Gnas</t>
  </si>
  <si>
    <t>Q6R0H7</t>
  </si>
  <si>
    <t>GNAS1</t>
  </si>
  <si>
    <t>sp|P63101|1433Z_MOUSE 14-3-3 protein zeta/delta OS=Mus musculus OX=10090 GN=Ywhaz PE=1 SV=1</t>
  </si>
  <si>
    <t>P63101</t>
  </si>
  <si>
    <t>1433Z</t>
  </si>
  <si>
    <t>sp|P63158|HMGB1_MOUSE High mobility group protein B1 OS=Mus musculus OX=10090 GN=Hmgb1 PE=1 SV=2</t>
  </si>
  <si>
    <t>P63158</t>
  </si>
  <si>
    <t>HMGB1</t>
  </si>
  <si>
    <t>sp|P63242|IF5A1_MOUSE Eukaryotic translation initiation factor 5A-1 OS=Mus musculus OX=10090 GN=Eif5a PE=1 SV=2;sp|Q8BGY2|IF5A2_MOUSE Eukaryotic translation initiation factor 5A-2 OS=Mus musculus OX=10090 GN=Eif5a2 PE=1 SV=3</t>
  </si>
  <si>
    <t>P63242</t>
  </si>
  <si>
    <t>IF5A1</t>
  </si>
  <si>
    <t>sp|P63260|ACTG_MOUSE Actin, cytoplasmic 2 OS=Mus musculus OX=10090 GN=Actg1 PE=1 SV=1</t>
  </si>
  <si>
    <t>P63260</t>
  </si>
  <si>
    <t>ACTG</t>
  </si>
  <si>
    <t>sp|P63321|RALA_MOUSE Ras-related protein Ral-A OS=Mus musculus OX=10090 GN=Rala PE=1 SV=1</t>
  </si>
  <si>
    <t>P63321</t>
  </si>
  <si>
    <t>RALA</t>
  </si>
  <si>
    <t>sp|P63325|RS10_MOUSE 40S ribosomal protein S10 OS=Mus musculus OX=10090 GN=Rps10 PE=1 SV=1</t>
  </si>
  <si>
    <t>P63325</t>
  </si>
  <si>
    <t>RS10</t>
  </si>
  <si>
    <t>sp|P67778|PHB_MOUSE Prohibitin OS=Mus musculus OX=10090 GN=Phb PE=1 SV=1</t>
  </si>
  <si>
    <t>P67778</t>
  </si>
  <si>
    <t>PHB</t>
  </si>
  <si>
    <t>sp|P67871|CSK2B_MOUSE Casein kinase II subunit beta OS=Mus musculus OX=10090 GN=Csnk2b PE=1 SV=1</t>
  </si>
  <si>
    <t>P67871</t>
  </si>
  <si>
    <t>CSK2B</t>
  </si>
  <si>
    <t>sp|P68033|ACTC_MOUSE Actin, alpha cardiac muscle 1 OS=Mus musculus OX=10090 GN=Actc1 PE=1 SV=1;sp|P68134|ACTS_MOUSE Actin, alpha skeletal muscle OS=Mus musculus OX=10090 GN=Acta1 PE=1 SV=1;sp|P62737|ACTA_MOUSE Actin, aortic smooth muscle OS=Mus musculus OX</t>
  </si>
  <si>
    <t>P68033</t>
  </si>
  <si>
    <t>ACTC</t>
  </si>
  <si>
    <t>sp|P68037|UB2L3_MOUSE Ubiquitin-conjugating enzyme E2 L3 OS=Mus musculus OX=10090 GN=Ube2l3 PE=1 SV=1</t>
  </si>
  <si>
    <t>P68037</t>
  </si>
  <si>
    <t>UB2L3</t>
  </si>
  <si>
    <t>sp|P68040|RACK1_MOUSE Receptor of activated protein C kinase 1 OS=Mus musculus OX=10090 GN=Rack1 PE=1 SV=3</t>
  </si>
  <si>
    <t>P68040</t>
  </si>
  <si>
    <t>RACK1</t>
  </si>
  <si>
    <t>sp|P68254|1433T_MOUSE 14-3-3 protein theta OS=Mus musculus OX=10090 GN=Ywhaq PE=1 SV=1</t>
  </si>
  <si>
    <t>P68254</t>
  </si>
  <si>
    <t>1433T</t>
  </si>
  <si>
    <t>sp|P68368|TBA4A_MOUSE Tubulin alpha-4A chain OS=Mus musculus OX=10090 GN=Tuba4a PE=1 SV=1</t>
  </si>
  <si>
    <t>P68368</t>
  </si>
  <si>
    <t>TBA4A</t>
  </si>
  <si>
    <t>sp|P68369|TBA1A_MOUSE Tubulin alpha-1A chain OS=Mus musculus OX=10090 GN=Tuba1a PE=1 SV=1;sp|P68373|TBA1C_MOUSE Tubulin alpha-1C chain OS=Mus musculus OX=10090 GN=Tuba1c PE=1 SV=1;sp|P05214|TBA3_MOUSE Tubulin alpha-3 chain OS=Mus musculus OX=10090 GN=Tuba3</t>
  </si>
  <si>
    <t>P68369</t>
  </si>
  <si>
    <t>TBA1A</t>
  </si>
  <si>
    <t>sp|P68372|TBB4B_MOUSE Tubulin beta-4B chain OS=Mus musculus OX=10090 GN=Tubb4b PE=1 SV=1;sp|Q9D6F9|TBB4A_MOUSE Tubulin beta-4A chain OS=Mus musculus OX=10090 GN=Tubb4a PE=1 SV=3</t>
  </si>
  <si>
    <t>P68372</t>
  </si>
  <si>
    <t>TBB4B</t>
  </si>
  <si>
    <t>sp|P68510|1433F_MOUSE 14-3-3 protein eta OS=Mus musculus OX=10090 GN=Ywhah PE=1 SV=2</t>
  </si>
  <si>
    <t>P68510</t>
  </si>
  <si>
    <t>1433F</t>
  </si>
  <si>
    <t>sp|P70158|ASM3A_MOUSE Acid sphingomyelinase-like phosphodiesterase 3a OS=Mus musculus OX=10090 GN=Smpdl3a PE=1 SV=2</t>
  </si>
  <si>
    <t>P70158</t>
  </si>
  <si>
    <t>ASM3A</t>
  </si>
  <si>
    <t>sp|P70168|IMB1_MOUSE Importin subunit beta-1 OS=Mus musculus OX=10090 GN=Kpnb1 PE=1 SV=2</t>
  </si>
  <si>
    <t>P70168</t>
  </si>
  <si>
    <t>IMB1</t>
  </si>
  <si>
    <t>sp|P70195|PSB7_MOUSE Proteasome subunit beta type-7 OS=Mus musculus OX=10090 GN=Psmb7 PE=1 SV=1</t>
  </si>
  <si>
    <t>P70195</t>
  </si>
  <si>
    <t>PSB7</t>
  </si>
  <si>
    <t>sp|P70245|EBP_MOUSE 3-beta-hydroxysteroid-Delta(8),Delta(7)-isomerase OS=Mus musculus OX=10090 GN=Ebp PE=1 SV=3</t>
  </si>
  <si>
    <t>P70245</t>
  </si>
  <si>
    <t>EBP</t>
  </si>
  <si>
    <t>sp|P70269|CATE_MOUSE Cathepsin E OS=Mus musculus OX=10090 GN=Ctse PE=1 SV=2</t>
  </si>
  <si>
    <t>P70269</t>
  </si>
  <si>
    <t>CATE</t>
  </si>
  <si>
    <t>sp|P70296|PEBP1_MOUSE Phosphatidylethanolamine-binding protein 1 OS=Mus musculus OX=10090 GN=Pebp1 PE=1 SV=3</t>
  </si>
  <si>
    <t>P70296</t>
  </si>
  <si>
    <t>PEBP1</t>
  </si>
  <si>
    <t>sp|P70335|ROCK1_MOUSE Rho-associated protein kinase 1 OS=Mus musculus OX=10090 GN=Rock1 PE=1 SV=1</t>
  </si>
  <si>
    <t>P70335</t>
  </si>
  <si>
    <t>ROCK1</t>
  </si>
  <si>
    <t>sp|P70441|NHRF1_MOUSE Na(+)/H(+) exchange regulatory cofactor NHE-RF1 OS=Mus musculus OX=10090 GN=Slc9a3r1 PE=1 SV=3</t>
  </si>
  <si>
    <t>P70441</t>
  </si>
  <si>
    <t>NHRF1</t>
  </si>
  <si>
    <t>sp|P70665|SIAE_MOUSE Sialate O-acetylesterase OS=Mus musculus OX=10090 GN=Siae PE=1 SV=3</t>
  </si>
  <si>
    <t>P70665</t>
  </si>
  <si>
    <t>SIAE</t>
  </si>
  <si>
    <t>sp|Q60817|NACA_MOUSE Nascent polypeptide-associated complex subunit alpha OS=Mus musculus OX=10090 GN=Naca PE=1 SV=1;sp|P70670|NACAM_MOUSE Nascent polypeptide-associated complex subunit alpha, muscle-specific form OS=Mus musculus OX=10090 GN=Naca PE=1 SV=2</t>
  </si>
  <si>
    <t>Q60817</t>
  </si>
  <si>
    <t>NACA</t>
  </si>
  <si>
    <t>sp|P70694|DHB5_MOUSE Estradiol 17 beta-dehydrogenase 5 OS=Mus musculus OX=10090 GN=Akr1c6 PE=1 SV=1</t>
  </si>
  <si>
    <t>P70694</t>
  </si>
  <si>
    <t>DHB5</t>
  </si>
  <si>
    <t>sp|P70695|F16P2_MOUSE Fructose-1,6-bisphosphatase isozyme 2 OS=Mus musculus OX=10090 GN=Fbp2 PE=1 SV=2</t>
  </si>
  <si>
    <t>P70695</t>
  </si>
  <si>
    <t>F16P2</t>
  </si>
  <si>
    <t>sp|P70697|DCUP_MOUSE Uroporphyrinogen decarboxylase OS=Mus musculus OX=10090 GN=Urod PE=1 SV=2</t>
  </si>
  <si>
    <t>P70697</t>
  </si>
  <si>
    <t>DCUP</t>
  </si>
  <si>
    <t>sp|P70699|LYAG_MOUSE Lysosomal alpha-glucosidase OS=Mus musculus OX=10090 GN=Gaa PE=1 SV=2</t>
  </si>
  <si>
    <t>P70699</t>
  </si>
  <si>
    <t>LYAG</t>
  </si>
  <si>
    <t>sp|P80313|TCPH_MOUSE T-complex protein 1 subunit eta OS=Mus musculus OX=10090 GN=Cct7 PE=1 SV=1</t>
  </si>
  <si>
    <t>P80313</t>
  </si>
  <si>
    <t>TCPH</t>
  </si>
  <si>
    <t>sp|P80314|TCPB_MOUSE T-complex protein 1 subunit beta OS=Mus musculus OX=10090 GN=Cct2 PE=1 SV=4</t>
  </si>
  <si>
    <t>P80314</t>
  </si>
  <si>
    <t>TCPB</t>
  </si>
  <si>
    <t>sp|P80315|TCPD_MOUSE T-complex protein 1 subunit delta OS=Mus musculus OX=10090 GN=Cct4 PE=1 SV=3</t>
  </si>
  <si>
    <t>P80315</t>
  </si>
  <si>
    <t>TCPD</t>
  </si>
  <si>
    <t>sp|P80316|TCPE_MOUSE T-complex protein 1 subunit epsilon OS=Mus musculus OX=10090 GN=Cct5 PE=1 SV=1</t>
  </si>
  <si>
    <t>P80316</t>
  </si>
  <si>
    <t>TCPE</t>
  </si>
  <si>
    <t>sp|P80317|TCPZ_MOUSE T-complex protein 1 subunit zeta OS=Mus musculus OX=10090 GN=Cct6a PE=1 SV=3</t>
  </si>
  <si>
    <t>P80317</t>
  </si>
  <si>
    <t>TCPZ</t>
  </si>
  <si>
    <t>sp|P80318|TCPG_MOUSE T-complex protein 1 subunit gamma OS=Mus musculus OX=10090 GN=Cct3 PE=1 SV=1</t>
  </si>
  <si>
    <t>P80318</t>
  </si>
  <si>
    <t>TCPG</t>
  </si>
  <si>
    <t>sp|P84084|ARF5_MOUSE ADP-ribosylation factor 5 OS=Mus musculus OX=10090 GN=Arf5 PE=1 SV=2</t>
  </si>
  <si>
    <t>P84084</t>
  </si>
  <si>
    <t>ARF5</t>
  </si>
  <si>
    <t>sp|P84099|RL19_MOUSE 60S ribosomal protein L19 OS=Mus musculus OX=10090 GN=Rpl19 PE=1 SV=1</t>
  </si>
  <si>
    <t>P84099</t>
  </si>
  <si>
    <t>RL19</t>
  </si>
  <si>
    <t>sp|P85094|ISC2A_MOUSE Isochorismatase domain-containing protein 2A OS=Mus musculus OX=10090 GN=Isoc2a PE=1 SV=1</t>
  </si>
  <si>
    <t>P85094</t>
  </si>
  <si>
    <t>ISC2A</t>
  </si>
  <si>
    <t>sp|P97290|IC1_MOUSE Plasma protease C1 inhibitor OS=Mus musculus OX=10090 GN=Serping1 PE=1 SV=3</t>
  </si>
  <si>
    <t>P97290</t>
  </si>
  <si>
    <t>IC1</t>
  </si>
  <si>
    <t>sp|P97328|KHK_MOUSE Ketohexokinase OS=Mus musculus OX=10090 GN=Khk PE=1 SV=1</t>
  </si>
  <si>
    <t>P97328</t>
  </si>
  <si>
    <t>KHK</t>
  </si>
  <si>
    <t>sp|P97351|RS3A_MOUSE 40S ribosomal protein S3a OS=Mus musculus OX=10090 GN=Rps3a PE=1 SV=3</t>
  </si>
  <si>
    <t>P97351</t>
  </si>
  <si>
    <t>RS3A</t>
  </si>
  <si>
    <t>sp|P97364|SPS2_MOUSE Selenide, water dikinase 2 OS=Mus musculus OX=10090 GN=Sephs2 PE=1 SV=3</t>
  </si>
  <si>
    <t>P97364</t>
  </si>
  <si>
    <t>SPS2</t>
  </si>
  <si>
    <t>sp|P97371|PSME1_MOUSE Proteasome activator complex subunit 1 OS=Mus musculus OX=10090 GN=Psme1 PE=1 SV=2</t>
  </si>
  <si>
    <t>P97371</t>
  </si>
  <si>
    <t>PSME1</t>
  </si>
  <si>
    <t>sp|P97372|PSME2_MOUSE Proteasome activator complex subunit 2 OS=Mus musculus OX=10090 GN=Psme2 PE=1 SV=4</t>
  </si>
  <si>
    <t>P97372</t>
  </si>
  <si>
    <t>PSME2</t>
  </si>
  <si>
    <t>sp|P97384|ANX11_MOUSE Annexin A11 OS=Mus musculus OX=10090 GN=Anxa11 PE=1 SV=2</t>
  </si>
  <si>
    <t>P97384</t>
  </si>
  <si>
    <t>ANX11</t>
  </si>
  <si>
    <t>sp|P97429|ANXA4_MOUSE Annexin A4 OS=Mus musculus OX=10090 GN=Anxa4 PE=1 SV=4</t>
  </si>
  <si>
    <t>P97429</t>
  </si>
  <si>
    <t>ANXA4</t>
  </si>
  <si>
    <t>sp|P97449|AMPN_MOUSE Aminopeptidase N OS=Mus musculus OX=10090 GN=Anpep PE=1 SV=4</t>
  </si>
  <si>
    <t>P97449</t>
  </si>
  <si>
    <t>AMPN</t>
  </si>
  <si>
    <t>sp|P97461|RS5_MOUSE 40S ribosomal protein S5 OS=Mus musculus OX=10090 GN=Rps5 PE=1 SV=3</t>
  </si>
  <si>
    <t>P97461</t>
  </si>
  <si>
    <t>RS5</t>
  </si>
  <si>
    <t>sp|P97494|GSH1_MOUSE Glutamate--cysteine ligase catalytic subunit OS=Mus musculus OX=10090 GN=Gclc PE=1 SV=4</t>
  </si>
  <si>
    <t>P97494</t>
  </si>
  <si>
    <t>GSH1</t>
  </si>
  <si>
    <t>sp|P97501|FMO3_MOUSE Dimethylaniline monooxygenase [N-oxide-forming] 3 OS=Mus musculus OX=10090 GN=Fmo3 PE=1 SV=1</t>
  </si>
  <si>
    <t>P97501</t>
  </si>
  <si>
    <t>FMO3</t>
  </si>
  <si>
    <t>sp|P97742|CPT1A_MOUSE Carnitine O-palmitoyltransferase 1, liver isoform OS=Mus musculus OX=10090 GN=Cpt1a PE=1 SV=4</t>
  </si>
  <si>
    <t>P97742</t>
  </si>
  <si>
    <t>CPT1A</t>
  </si>
  <si>
    <t>sp|P97807|FUMH_MOUSE Fumarate hydratase, mitochondrial OS=Mus musculus OX=10090 GN=Fh PE=1 SV=3</t>
  </si>
  <si>
    <t>P97807</t>
  </si>
  <si>
    <t>FUMH</t>
  </si>
  <si>
    <t>sp|P97821|CATC_MOUSE Dipeptidyl peptidase 1 OS=Mus musculus OX=10090 GN=Ctsc PE=1 SV=1</t>
  </si>
  <si>
    <t>P97821</t>
  </si>
  <si>
    <t>CATC</t>
  </si>
  <si>
    <t>sp|P97823|LYPA1_MOUSE Acyl-protein thioesterase 1 OS=Mus musculus OX=10090 GN=Lypla1 PE=1 SV=1</t>
  </si>
  <si>
    <t>P97823</t>
  </si>
  <si>
    <t>LYPA1</t>
  </si>
  <si>
    <t>sp|P97861|KRT86_MOUSE Keratin, type II cuticular Hb6 OS=Mus musculus OX=10090 GN=Krt86 PE=2 SV=2</t>
  </si>
  <si>
    <t>P97861</t>
  </si>
  <si>
    <t>KRT86</t>
  </si>
  <si>
    <t>sp|P97872|FMO5_MOUSE Dimethylaniline monooxygenase [N-oxide-forming] 5 OS=Mus musculus OX=10090 GN=Fmo5 PE=1 SV=4</t>
  </si>
  <si>
    <t>P97872</t>
  </si>
  <si>
    <t>FMO5</t>
  </si>
  <si>
    <t>sp|P99024|TBB5_MOUSE Tubulin beta-5 chain OS=Mus musculus OX=10090 GN=Tubb5 PE=1 SV=1</t>
  </si>
  <si>
    <t>P99024</t>
  </si>
  <si>
    <t>TBB5</t>
  </si>
  <si>
    <t>sp|P99026|PSB4_MOUSE Proteasome subunit beta type-4 OS=Mus musculus OX=10090 GN=Psmb4 PE=1 SV=1</t>
  </si>
  <si>
    <t>P99026</t>
  </si>
  <si>
    <t>PSB4</t>
  </si>
  <si>
    <t>sp|P99027|RLA2_MOUSE 60S acidic ribosomal protein P2 OS=Mus musculus OX=10090 GN=Rplp2 PE=1 SV=3</t>
  </si>
  <si>
    <t>P99027</t>
  </si>
  <si>
    <t>RLA2</t>
  </si>
  <si>
    <t>sp|P99029|PRDX5_MOUSE Peroxiredoxin-5, mitochondrial OS=Mus musculus OX=10090 GN=Prdx5 PE=1 SV=2</t>
  </si>
  <si>
    <t>P99029</t>
  </si>
  <si>
    <t>PRDX5</t>
  </si>
  <si>
    <t>sp|Q00519|XDH_MOUSE Xanthine dehydrogenase/oxidase OS=Mus musculus OX=10090 GN=Xdh PE=1 SV=5</t>
  </si>
  <si>
    <t>Q00519</t>
  </si>
  <si>
    <t>XDH</t>
  </si>
  <si>
    <t>sp|Q00612|G6PD1_MOUSE Glucose-6-phosphate 1-dehydrogenase X OS=Mus musculus OX=10090 GN=G6pdx PE=1 SV=3</t>
  </si>
  <si>
    <t>Q00612</t>
  </si>
  <si>
    <t>G6PD1</t>
  </si>
  <si>
    <t>sp|Q00623|APOA1_MOUSE Apolipoprotein A-I OS=Mus musculus OX=10090 GN=Apoa1 PE=1 SV=2</t>
  </si>
  <si>
    <t>Q00623</t>
  </si>
  <si>
    <t>APOA1</t>
  </si>
  <si>
    <t>sp|Q00724|RET4_MOUSE Retinol-binding protein 4 OS=Mus musculus OX=10090 GN=Rbp4 PE=1 SV=2</t>
  </si>
  <si>
    <t>Q00724</t>
  </si>
  <si>
    <t>RET4</t>
  </si>
  <si>
    <t>sp|Q00897|A1AT4_MOUSE Alpha-1-antitrypsin 1-4 OS=Mus musculus OX=10090 GN=Serpina1d PE=1 SV=1</t>
  </si>
  <si>
    <t>Q00897</t>
  </si>
  <si>
    <t>A1AT4</t>
  </si>
  <si>
    <t>sp|Q00898|A1AT5_MOUSE Alpha-1-antitrypsin 1-5 OS=Mus musculus OX=10090 GN=Serpina1e PE=1 SV=1</t>
  </si>
  <si>
    <t>Q00898</t>
  </si>
  <si>
    <t>A1AT5</t>
  </si>
  <si>
    <t>sp|Q01279|EGFR_MOUSE Epidermal growth factor receptor OS=Mus musculus OX=10090 GN=Egfr PE=1 SV=1</t>
  </si>
  <si>
    <t>Q01279</t>
  </si>
  <si>
    <t>EGFR</t>
  </si>
  <si>
    <t>sp|Q01405|SC23A_MOUSE Protein transport protein Sec23A OS=Mus musculus OX=10090 GN=Sec23a PE=1 SV=2</t>
  </si>
  <si>
    <t>Q01405</t>
  </si>
  <si>
    <t>SC23A</t>
  </si>
  <si>
    <t>sp|Q01730|RSU1_MOUSE Ras suppressor protein 1 OS=Mus musculus OX=10090 GN=Rsu1 PE=1 SV=3</t>
  </si>
  <si>
    <t>Q01730</t>
  </si>
  <si>
    <t>RSU1</t>
  </si>
  <si>
    <t>sp|Q01768|NDKB_MOUSE Nucleoside diphosphate kinase B OS=Mus musculus OX=10090 GN=Nme2 PE=1 SV=1</t>
  </si>
  <si>
    <t>Q01768</t>
  </si>
  <si>
    <t>NDKB</t>
  </si>
  <si>
    <t>sp|Q01853|TERA_MOUSE Transitional endoplasmic reticulum ATPase OS=Mus musculus OX=10090 GN=Vcp PE=1 SV=4</t>
  </si>
  <si>
    <t>Q01853</t>
  </si>
  <si>
    <t>TERA</t>
  </si>
  <si>
    <t>sp|Q02053|UBA1_MOUSE Ubiquitin-like modifier-activating enzyme 1 OS=Mus musculus OX=10090 GN=Uba1 PE=1 SV=1</t>
  </si>
  <si>
    <t>Q02053</t>
  </si>
  <si>
    <t>UBA1</t>
  </si>
  <si>
    <t>sp|Q02257|PLAK_MOUSE Junction plakoglobin OS=Mus musculus OX=10090 GN=Jup PE=1 SV=3;sp|Q02248|CTNB1_MOUSE Catenin beta-1 OS=Mus musculus OX=10090 GN=Ctnnb1 PE=1 SV=1</t>
  </si>
  <si>
    <t>Q02257</t>
  </si>
  <si>
    <t>PLAK</t>
  </si>
  <si>
    <t>sp|Q02819|NUCB1_MOUSE Nucleobindin-1 OS=Mus musculus OX=10090 GN=Nucb1 PE=1 SV=2</t>
  </si>
  <si>
    <t>Q02819</t>
  </si>
  <si>
    <t>NUCB1</t>
  </si>
  <si>
    <t>sp|Q03265|ATPA_MOUSE ATP synthase subunit alpha, mitochondrial OS=Mus musculus OX=10090 GN=Atp5f1a PE=1 SV=1</t>
  </si>
  <si>
    <t>Q03265</t>
  </si>
  <si>
    <t>ATPA</t>
  </si>
  <si>
    <t>sp|Q03311|CHLE_MOUSE Cholinesterase OS=Mus musculus OX=10090 GN=Bche PE=1 SV=2</t>
  </si>
  <si>
    <t>Q03311</t>
  </si>
  <si>
    <t>CHLE</t>
  </si>
  <si>
    <t>sp|Q04519|ASM_MOUSE Sphingomyelin phosphodiesterase OS=Mus musculus OX=10090 GN=Smpd1 PE=1 SV=2</t>
  </si>
  <si>
    <t>Q04519</t>
  </si>
  <si>
    <t>ASM</t>
  </si>
  <si>
    <t>sp|Q04857|CO6A1_MOUSE Collagen alpha-1(VI) chain OS=Mus musculus OX=10090 GN=Col6a1 PE=1 SV=1</t>
  </si>
  <si>
    <t>Q04857</t>
  </si>
  <si>
    <t>CO6A1</t>
  </si>
  <si>
    <t>sp|Q05117|PPA5_MOUSE Tartrate-resistant acid phosphatase type 5 OS=Mus musculus OX=10090 GN=Acp5 PE=1 SV=2</t>
  </si>
  <si>
    <t>Q05117</t>
  </si>
  <si>
    <t>PPA5</t>
  </si>
  <si>
    <t>sp|Q05421|CP2E1_MOUSE Cytochrome P450 2E1 OS=Mus musculus OX=10090 GN=Cyp2e1 PE=1 SV=1</t>
  </si>
  <si>
    <t>Q05421</t>
  </si>
  <si>
    <t>CP2E1</t>
  </si>
  <si>
    <t>sp|Q05816|FABP5_MOUSE Fatty acid-binding protein 5 OS=Mus musculus OX=10090 GN=Fabp5 PE=1 SV=3</t>
  </si>
  <si>
    <t>Q05816</t>
  </si>
  <si>
    <t>FABP5</t>
  </si>
  <si>
    <t>sp|Q05920|PYC_MOUSE Pyruvate carboxylase, mitochondrial OS=Mus musculus OX=10090 GN=Pc PE=1 SV=1</t>
  </si>
  <si>
    <t>Q05920</t>
  </si>
  <si>
    <t>PYC</t>
  </si>
  <si>
    <t>sp|Q06890|CLUS_MOUSE Clusterin OS=Mus musculus OX=10090 GN=Clu PE=1 SV=1</t>
  </si>
  <si>
    <t>Q06890</t>
  </si>
  <si>
    <t>CLUS</t>
  </si>
  <si>
    <t>sp|Q07076|ANXA7_MOUSE Annexin A7 OS=Mus musculus OX=10090 GN=Anxa7 PE=1 SV=2</t>
  </si>
  <si>
    <t>Q07076</t>
  </si>
  <si>
    <t>ANXA7</t>
  </si>
  <si>
    <t>sp|Q07417|ACADS_MOUSE Short-chain specific acyl-CoA dehydrogenase, mitochondrial OS=Mus musculus OX=10090 GN=Acads PE=1 SV=2</t>
  </si>
  <si>
    <t>Q07417</t>
  </si>
  <si>
    <t>ACADS</t>
  </si>
  <si>
    <t>sp|Q07456|AMBP_MOUSE Protein AMBP OS=Mus musculus OX=10090 GN=Ambp PE=1 SV=2</t>
  </si>
  <si>
    <t>Q07456</t>
  </si>
  <si>
    <t>AMBP</t>
  </si>
  <si>
    <t>sp|Q07797|LG3BP_MOUSE Galectin-3-binding protein OS=Mus musculus OX=10090 GN=Lgals3bp PE=1 SV=1</t>
  </si>
  <si>
    <t>Q07797</t>
  </si>
  <si>
    <t>LG3BP</t>
  </si>
  <si>
    <t>sp|Q08189|TGM3_MOUSE Protein-glutamine gamma-glutamyltransferase E OS=Mus musculus OX=10090 GN=Tgm3 PE=1 SV=2</t>
  </si>
  <si>
    <t>Q08189</t>
  </si>
  <si>
    <t>TGM3</t>
  </si>
  <si>
    <t>sp|Q08857|CD36_MOUSE Platelet glycoprotein 4 OS=Mus musculus OX=10090 GN=Cd36 PE=1 SV=2</t>
  </si>
  <si>
    <t>Q08857</t>
  </si>
  <si>
    <t>CD36</t>
  </si>
  <si>
    <t>sp|Q11011|PSA_MOUSE Puromycin-sensitive aminopeptidase OS=Mus musculus OX=10090 GN=Npepps PE=1 SV=2</t>
  </si>
  <si>
    <t>Q11011</t>
  </si>
  <si>
    <t>PSA</t>
  </si>
  <si>
    <t>sp|Q11136|PEPD_MOUSE Xaa-Pro dipeptidase OS=Mus musculus OX=10090 GN=Pepd PE=1 SV=3</t>
  </si>
  <si>
    <t>Q11136</t>
  </si>
  <si>
    <t>PEPD</t>
  </si>
  <si>
    <t>sp|Q283N4|URAD_MOUSE 2-oxo-4-hydroxy-4-carboxy-5-ureidoimidazoline decarboxylase OS=Mus musculus OX=10090 GN=Urad PE=1 SV=1</t>
  </si>
  <si>
    <t>Q283N4</t>
  </si>
  <si>
    <t>URAD</t>
  </si>
  <si>
    <t>sp|Q3TCN2|PLBL2_MOUSE Putative phospholipase B-like 2 OS=Mus musculus OX=10090 GN=Plbd2 PE=1 SV=2</t>
  </si>
  <si>
    <t>Q3TCN2</t>
  </si>
  <si>
    <t>PLBL2</t>
  </si>
  <si>
    <t>sp|Q3THS6|METK2_MOUSE S-adenosylmethionine synthase isoform type-2 OS=Mus musculus OX=10090 GN=Mat2a PE=1 SV=2</t>
  </si>
  <si>
    <t>Q3THS6</t>
  </si>
  <si>
    <t>METK2</t>
  </si>
  <si>
    <t>sp|Q3TLP5|ECHD2_MOUSE Enoyl-CoA hydratase domain-containing protein 2, mitochondrial OS=Mus musculus OX=10090 GN=Echdc2 PE=1 SV=2</t>
  </si>
  <si>
    <t>Q3TLP5</t>
  </si>
  <si>
    <t>ECHD2</t>
  </si>
  <si>
    <t>sp|Q3TMH2|SCRN3_MOUSE Secernin-3 OS=Mus musculus OX=10090 GN=Scrn3 PE=1 SV=1</t>
  </si>
  <si>
    <t>Q3TMH2</t>
  </si>
  <si>
    <t>SCRN3</t>
  </si>
  <si>
    <t>sp|Q3TNA1|XYLB_MOUSE Xylulose kinase OS=Mus musculus OX=10090 GN=Xylb PE=1 SV=1</t>
  </si>
  <si>
    <t>Q3TNA1</t>
  </si>
  <si>
    <t>XYLB</t>
  </si>
  <si>
    <t>sp|Q3TW96|UAP1L_MOUSE UDP-N-acetylhexosamine pyrophosphorylase-like protein 1 OS=Mus musculus OX=10090 GN=Uap1l1 PE=1 SV=1;sp|Q91YN5|UAP1_MOUSE UDP-N-acetylhexosamine pyrophosphorylase OS=Mus musculus OX=10090 GN=Uap1 PE=1 SV=1</t>
  </si>
  <si>
    <t>Q3TW96</t>
  </si>
  <si>
    <t>UAP1L</t>
  </si>
  <si>
    <t>sp|Q3TXS7|PSMD1_MOUSE 26S proteasome non-ATPase regulatory subunit 1 OS=Mus musculus OX=10090 GN=Psmd1 PE=1 SV=1</t>
  </si>
  <si>
    <t>Q3TXS7</t>
  </si>
  <si>
    <t>PSMD1</t>
  </si>
  <si>
    <t>sp|Q3U0B3|DHR11_MOUSE Dehydrogenase/reductase SDR family member 11 OS=Mus musculus OX=10090 GN=Dhrs11 PE=1 SV=1</t>
  </si>
  <si>
    <t>Q3U0B3</t>
  </si>
  <si>
    <t>DHR11</t>
  </si>
  <si>
    <t>sp|Q3U1J4|DDB1_MOUSE DNA damage-binding protein 1 OS=Mus musculus OX=10090 GN=Ddb1 PE=1 SV=2</t>
  </si>
  <si>
    <t>Q3U1J4</t>
  </si>
  <si>
    <t>DDB1</t>
  </si>
  <si>
    <t>sp|Q3U5Q7|CMPK2_MOUSE UMP-CMP kinase 2, mitochondrial OS=Mus musculus OX=10090 GN=Cmpk2 PE=1 SV=2</t>
  </si>
  <si>
    <t>Q3U5Q7</t>
  </si>
  <si>
    <t>CMPK2</t>
  </si>
  <si>
    <t>sp|Q3UEG6|AGT2_MOUSE Alanine--glyoxylate aminotransferase 2, mitochondrial OS=Mus musculus OX=10090 GN=Agxt2 PE=1 SV=1</t>
  </si>
  <si>
    <t>Q3UEG6</t>
  </si>
  <si>
    <t>AGT2</t>
  </si>
  <si>
    <t>sp|Q3UGR5|HDHD2_MOUSE Haloacid dehalogenase-like hydrolase domain-containing protein 2 OS=Mus musculus OX=10090 GN=Hdhd2 PE=1 SV=2</t>
  </si>
  <si>
    <t>Q3UGR5</t>
  </si>
  <si>
    <t>HDHD2</t>
  </si>
  <si>
    <t>sp|Q3UH53|SDK1_MOUSE Protein sidekick-1 OS=Mus musculus OX=10090 GN=Sdk1 PE=1 SV=1</t>
  </si>
  <si>
    <t>Q3UH53</t>
  </si>
  <si>
    <t>SDK1</t>
  </si>
  <si>
    <t>sp|Q3ULD5|MCCB_MOUSE Methylcrotonoyl-CoA carboxylase beta chain, mitochondrial OS=Mus musculus OX=10090 GN=Mccc2 PE=1 SV=1</t>
  </si>
  <si>
    <t>Q3ULD5</t>
  </si>
  <si>
    <t>MCCB</t>
  </si>
  <si>
    <t>sp|Q3ULJ0|GPD1L_MOUSE Glycerol-3-phosphate dehydrogenase 1-like protein OS=Mus musculus OX=10090 GN=Gpd1l PE=1 SV=2</t>
  </si>
  <si>
    <t>Q3ULJ0</t>
  </si>
  <si>
    <t>GPD1L</t>
  </si>
  <si>
    <t>sp|Q3UM45|PP1R7_MOUSE Protein phosphatase 1 regulatory subunit 7 OS=Mus musculus OX=10090 GN=Ppp1r7 PE=1 SV=2</t>
  </si>
  <si>
    <t>Q3UM45</t>
  </si>
  <si>
    <t>PP1R7</t>
  </si>
  <si>
    <t>sp|Q9D3R6|KATL2_MOUSE Katanin p60 ATPase-containing subunit A-like 2 OS=Mus musculus OX=10090 GN=Katnal2 PE=2 SV=2;sp|Q3UMC0|AFG2H_MOUSE ATPase family protein 2 homolog OS=Mus musculus OX=10090 GN=Spata5 PE=1 SV=2</t>
  </si>
  <si>
    <t>Q9D3R6</t>
  </si>
  <si>
    <t>KATL2</t>
  </si>
  <si>
    <t>sp|Q3UP75|UD3A1_MOUSE UDP-glucuronosyltransferase 3A1 OS=Mus musculus OX=10090 GN=Ugt3a1 PE=1 SV=1</t>
  </si>
  <si>
    <t>Q3UP75</t>
  </si>
  <si>
    <t>UD3A1</t>
  </si>
  <si>
    <t>sp|Q3UQ44|IQGA2_MOUSE Ras GTPase-activating-like protein IQGAP2 OS=Mus musculus OX=10090 GN=Iqgap2 PE=1 SV=2</t>
  </si>
  <si>
    <t>Q3UQ44</t>
  </si>
  <si>
    <t>IQGA2</t>
  </si>
  <si>
    <t>sp|Q3UV17|K22O_MOUSE Keratin, type II cytoskeletal 2 oral OS=Mus musculus OX=10090 GN=Krt76 PE=1 SV=1</t>
  </si>
  <si>
    <t>Q3UV17</t>
  </si>
  <si>
    <t>K22O</t>
  </si>
  <si>
    <t>sp|Q3UZZ6|ST1D1_MOUSE Sulfotransferase 1 family member D1 OS=Mus musculus OX=10090 GN=Sult1d1 PE=1 SV=1</t>
  </si>
  <si>
    <t>Q3UZZ6</t>
  </si>
  <si>
    <t>ST1D1</t>
  </si>
  <si>
    <t>sp|Q3V1H3|HPHL1_MOUSE Hephaestin-like protein 1 OS=Mus musculus OX=10090 GN=Hephl1 PE=2 SV=2</t>
  </si>
  <si>
    <t>Q3V1H3</t>
  </si>
  <si>
    <t>HPHL1</t>
  </si>
  <si>
    <t>sp|Q3V3A1|CDK15_MOUSE Cyclin-dependent kinase 15 OS=Mus musculus OX=10090 GN=Cdk15 PE=2 SV=2</t>
  </si>
  <si>
    <t>Q3V3A1</t>
  </si>
  <si>
    <t>CDK15</t>
  </si>
  <si>
    <t>sp|Q4LDG0|S27A5_MOUSE Bile acyl-CoA synthetase OS=Mus musculus OX=10090 GN=Slc27a5 PE=1 SV=2</t>
  </si>
  <si>
    <t>Q4LDG0</t>
  </si>
  <si>
    <t>S27A5</t>
  </si>
  <si>
    <t>sp|Q4PZA2|ECE1_MOUSE Endothelin-converting enzyme 1 OS=Mus musculus OX=10090 GN=Ece1 PE=1 SV=1</t>
  </si>
  <si>
    <t>Q4PZA2</t>
  </si>
  <si>
    <t>ECE1</t>
  </si>
  <si>
    <t>sp|Q505B7|ARCH_MOUSE Protein archease OS=Mus musculus OX=10090 GN=Zbtb8os PE=1 SV=2</t>
  </si>
  <si>
    <t>Q505B7</t>
  </si>
  <si>
    <t>ARCH</t>
  </si>
  <si>
    <t>sp|Q5F285|TM256_MOUSE Transmembrane protein 256 OS=Mus musculus OX=10090 GN=Tmem256 PE=1 SV=1</t>
  </si>
  <si>
    <t>Q5F285</t>
  </si>
  <si>
    <t>TM256</t>
  </si>
  <si>
    <t>sp|Q5FW57|GLYAL_MOUSE Glycine N-acyltransferase-like protein OS=Mus musculus OX=10090 GN=Gm4952 PE=1 SV=3</t>
  </si>
  <si>
    <t>Q5FW57</t>
  </si>
  <si>
    <t>GLYAL</t>
  </si>
  <si>
    <t>sp|Q5FW60|MUP20_MOUSE Major urinary protein 20 OS=Mus musculus OX=10090 GN=Mup20 PE=1 SV=1</t>
  </si>
  <si>
    <t>Q5FW60</t>
  </si>
  <si>
    <t>MUP20</t>
  </si>
  <si>
    <t>sp|Q5M8N4|D39U1_MOUSE Epimerase family protein SDR39U1 OS=Mus musculus OX=10090 GN=Sdr39u1 PE=1 SV=1</t>
  </si>
  <si>
    <t>Q5M8N4</t>
  </si>
  <si>
    <t>D39U1</t>
  </si>
  <si>
    <t>sp|Q5SUR0|PUR4_MOUSE Phosphoribosylformylglycinamidine synthase OS=Mus musculus OX=10090 GN=Pfas PE=1 SV=1</t>
  </si>
  <si>
    <t>Q5SUR0</t>
  </si>
  <si>
    <t>PUR4</t>
  </si>
  <si>
    <t>sp|Q5SX39|MYH4_MOUSE Myosin-4 OS=Mus musculus OX=10090 GN=Myh4 PE=2 SV=1</t>
  </si>
  <si>
    <t>Q5SX39</t>
  </si>
  <si>
    <t>MYH4</t>
  </si>
  <si>
    <t>sp|Q5U5V2|HYKK_MOUSE Hydroxylysine kinase OS=Mus musculus OX=10090 GN=Hykk PE=1 SV=2</t>
  </si>
  <si>
    <t>Q5U5V2</t>
  </si>
  <si>
    <t>HYKK</t>
  </si>
  <si>
    <t>sp|Q60668|HNRPD_MOUSE Heterogeneous nuclear ribonucleoprotein D0 OS=Mus musculus OX=10090 GN=Hnrnpd PE=1 SV=2</t>
  </si>
  <si>
    <t>Q60668</t>
  </si>
  <si>
    <t>HNRPD</t>
  </si>
  <si>
    <t>sp|Q60692|PSB6_MOUSE Proteasome subunit beta type-6 OS=Mus musculus OX=10090 GN=Psmb6 PE=1 SV=3</t>
  </si>
  <si>
    <t>Q60692</t>
  </si>
  <si>
    <t>PSB6</t>
  </si>
  <si>
    <t>sp|Q60710|SAMH1_MOUSE Deoxynucleoside triphosphate triphosphohydrolase SAMHD1 OS=Mus musculus OX=10090 GN=Samhd1 PE=1 SV=3</t>
  </si>
  <si>
    <t>Q60710</t>
  </si>
  <si>
    <t>SAMH1</t>
  </si>
  <si>
    <t>sp|Q60737|CSK21_MOUSE Casein kinase II subunit alpha OS=Mus musculus OX=10090 GN=Csnk2a1 PE=1 SV=2</t>
  </si>
  <si>
    <t>Q60737</t>
  </si>
  <si>
    <t>CSK21</t>
  </si>
  <si>
    <t>sp|Q60759|GCDH_MOUSE Glutaryl-CoA dehydrogenase, mitochondrial OS=Mus musculus OX=10090 GN=Gcdh PE=1 SV=2</t>
  </si>
  <si>
    <t>Q60759</t>
  </si>
  <si>
    <t>GCDH</t>
  </si>
  <si>
    <t>sp|Q60854|SPB6_MOUSE Serpin B6 OS=Mus musculus OX=10090 GN=Serpinb6 PE=1 SV=1</t>
  </si>
  <si>
    <t>Q60854</t>
  </si>
  <si>
    <t>SPB6</t>
  </si>
  <si>
    <t>sp|Q60864|STIP1_MOUSE Stress-induced-phosphoprotein 1 OS=Mus musculus OX=10090 GN=Stip1 PE=1 SV=1</t>
  </si>
  <si>
    <t>Q60864</t>
  </si>
  <si>
    <t>STIP1</t>
  </si>
  <si>
    <t>sp|Q60866|PTER_MOUSE Phosphotriesterase-related protein OS=Mus musculus OX=10090 GN=Pter PE=1 SV=1</t>
  </si>
  <si>
    <t>Q60866</t>
  </si>
  <si>
    <t>PTER</t>
  </si>
  <si>
    <t>sp|Q60930|VDAC2_MOUSE Voltage-dependent anion-selective channel protein 2 OS=Mus musculus OX=10090 GN=Vdac2 PE=1 SV=2</t>
  </si>
  <si>
    <t>Q60930</t>
  </si>
  <si>
    <t>VDAC2</t>
  </si>
  <si>
    <t>sp|Q60931|VDAC3_MOUSE Voltage-dependent anion-selective channel protein 3 OS=Mus musculus OX=10090 GN=Vdac3 PE=1 SV=1</t>
  </si>
  <si>
    <t>Q60931</t>
  </si>
  <si>
    <t>VDAC3</t>
  </si>
  <si>
    <t>sp|Q60932|VDAC1_MOUSE Voltage-dependent anion-selective channel protein 1 OS=Mus musculus OX=10090 GN=Vdac1 PE=1 SV=3</t>
  </si>
  <si>
    <t>Q60932</t>
  </si>
  <si>
    <t>VDAC1</t>
  </si>
  <si>
    <t>sp|Q60936|COQ8A_MOUSE Atypical kinase COQ8A, mitochondrial OS=Mus musculus OX=10090 GN=Coq8a PE=1 SV=2</t>
  </si>
  <si>
    <t>Q60936</t>
  </si>
  <si>
    <t>COQ8A</t>
  </si>
  <si>
    <t>sp|Q61009|SCRB1_MOUSE Scavenger receptor class B member 1 OS=Mus musculus OX=10090 GN=Scarb1 PE=1 SV=1</t>
  </si>
  <si>
    <t>Q61009</t>
  </si>
  <si>
    <t>SCRB1</t>
  </si>
  <si>
    <t>sp|Q61035|SYHC_MOUSE Histidine--tRNA ligase, cytoplasmic OS=Mus musculus OX=10090 GN=Hars PE=1 SV=2</t>
  </si>
  <si>
    <t>Q61035</t>
  </si>
  <si>
    <t>SYHC</t>
  </si>
  <si>
    <t>sp|Q61133|GSTT2_MOUSE Glutathione S-transferase theta-2 OS=Mus musculus OX=10090 GN=Gstt2 PE=1 SV=4</t>
  </si>
  <si>
    <t>Q61133</t>
  </si>
  <si>
    <t>GSTT2</t>
  </si>
  <si>
    <t>sp|Q61147|CERU_MOUSE Ceruloplasmin OS=Mus musculus OX=10090 GN=Cp PE=1 SV=2</t>
  </si>
  <si>
    <t>Q61147</t>
  </si>
  <si>
    <t>CERU</t>
  </si>
  <si>
    <t>sp|Q61171|PRDX2_MOUSE Peroxiredoxin-2 OS=Mus musculus OX=10090 GN=Prdx2 PE=1 SV=3</t>
  </si>
  <si>
    <t>Q61171</t>
  </si>
  <si>
    <t>PRDX2</t>
  </si>
  <si>
    <t>sp|Q61176|ARGI1_MOUSE Arginase-1 OS=Mus musculus OX=10090 GN=Arg1 PE=1 SV=1</t>
  </si>
  <si>
    <t>Q61176</t>
  </si>
  <si>
    <t>ARGI1</t>
  </si>
  <si>
    <t>sp|Q61206|PA1B2_MOUSE Platelet-activating factor acetylhydrolase IB subunit beta OS=Mus musculus OX=10090 GN=Pafah1b2 PE=1 SV=2</t>
  </si>
  <si>
    <t>Q61206</t>
  </si>
  <si>
    <t>PA1B2</t>
  </si>
  <si>
    <t>sp|Q61233|PLSL_MOUSE Plastin-2 OS=Mus musculus OX=10090 GN=Lcp1 PE=1 SV=4</t>
  </si>
  <si>
    <t>Q61233</t>
  </si>
  <si>
    <t>PLSL</t>
  </si>
  <si>
    <t>sp|Q61316|HSP74_MOUSE Heat shock 70 kDa protein 4 OS=Mus musculus OX=10090 GN=Hspa4 PE=1 SV=1</t>
  </si>
  <si>
    <t>Q61316</t>
  </si>
  <si>
    <t>HSP74</t>
  </si>
  <si>
    <t>sp|Q61411|RASH_MOUSE GTPase HRas OS=Mus musculus OX=10090 GN=Hras PE=1 SV=2;sp|P23175|RASH_MSVNS GTPase HRas OS=Murine sarcoma virus NS.C58 OX=11815 GN=H-RAS PE=3 SV=1;sp|P32883|RASK_MOUSE GTPase KRas OS=Mus musculus OX=10090 GN=Kras PE=1 SV=1;sp|P08556|RA</t>
  </si>
  <si>
    <t>Q61411</t>
  </si>
  <si>
    <t>RASH</t>
  </si>
  <si>
    <t>sp|Q61425|HCDH_MOUSE Hydroxyacyl-coenzyme A dehydrogenase, mitochondrial OS=Mus musculus OX=10090 GN=Hadh PE=1 SV=2</t>
  </si>
  <si>
    <t>Q61425</t>
  </si>
  <si>
    <t>HCDH</t>
  </si>
  <si>
    <t>sp|Q61490|CD166_MOUSE CD166 antigen OS=Mus musculus OX=10090 GN=Alcam PE=1 SV=3</t>
  </si>
  <si>
    <t>Q61490</t>
  </si>
  <si>
    <t>CD166</t>
  </si>
  <si>
    <t>sp|Q61503|5NTD_MOUSE 5-nucleotidase OS=Mus musculus OX=10090 GN=Nt5e PE=1 SV=2</t>
  </si>
  <si>
    <t>Q61503</t>
  </si>
  <si>
    <t>5NTD</t>
  </si>
  <si>
    <t>sp|Q61578|ADRO_MOUSE NADPH:adrenodoxin oxidoreductase, mitochondrial OS=Mus musculus OX=10090 GN=Fdxr PE=1 SV=1</t>
  </si>
  <si>
    <t>Q61578</t>
  </si>
  <si>
    <t>ADRO</t>
  </si>
  <si>
    <t>sp|Q61598|GDIB_MOUSE Rab GDP dissociation inhibitor beta OS=Mus musculus OX=10090 GN=Gdi2 PE=1 SV=1</t>
  </si>
  <si>
    <t>Q61598</t>
  </si>
  <si>
    <t>GDIB</t>
  </si>
  <si>
    <t>sp|Q61599|GDIR2_MOUSE Rho GDP-dissociation inhibitor 2 OS=Mus musculus OX=10090 GN=Arhgdib PE=1 SV=3</t>
  </si>
  <si>
    <t>Q61599</t>
  </si>
  <si>
    <t>GDIR2</t>
  </si>
  <si>
    <t>sp|Q61646|HPT_MOUSE Haptoglobin OS=Mus musculus OX=10090 GN=Hp PE=1 SV=1</t>
  </si>
  <si>
    <t>Q61646</t>
  </si>
  <si>
    <t>HPT</t>
  </si>
  <si>
    <t>sp|Q61699|HS105_MOUSE Heat shock protein 105 kDa OS=Mus musculus OX=10090 GN=Hsph1 PE=1 SV=2</t>
  </si>
  <si>
    <t>Q61699</t>
  </si>
  <si>
    <t>HS105</t>
  </si>
  <si>
    <t>sp|Q61838|PZP_MOUSE Pregnancy zone protein OS=Mus musculus OX=10090 GN=Pzp PE=1 SV=3</t>
  </si>
  <si>
    <t>Q61838</t>
  </si>
  <si>
    <t>PZP</t>
  </si>
  <si>
    <t>sp|Q62086|PON2_MOUSE Serum paraoxonase/arylesterase 2 OS=Mus musculus OX=10090 GN=Pon2 PE=1 SV=2</t>
  </si>
  <si>
    <t>Q62086</t>
  </si>
  <si>
    <t>PON2</t>
  </si>
  <si>
    <t>sp|Q62087|PON3_MOUSE Serum paraoxonase/lactonase 3 OS=Mus musculus OX=10090 GN=Pon3 PE=1 SV=2</t>
  </si>
  <si>
    <t>Q62087</t>
  </si>
  <si>
    <t>PON3</t>
  </si>
  <si>
    <t>sp|Q62186|SSRD_MOUSE Translocon-associated protein subunit delta OS=Mus musculus OX=10090 GN=Ssr4 PE=1 SV=1</t>
  </si>
  <si>
    <t>Q62186</t>
  </si>
  <si>
    <t>SSRD</t>
  </si>
  <si>
    <t>sp|Q62264|THRSP_MOUSE Thyroid hormone-inducible hepatic protein OS=Mus musculus OX=10090 GN=Thrsp PE=1 SV=1</t>
  </si>
  <si>
    <t>Q62264</t>
  </si>
  <si>
    <t>THRSP</t>
  </si>
  <si>
    <t>sp|Q62348|TSN_MOUSE Translin OS=Mus musculus OX=10090 GN=Tsn PE=1 SV=1</t>
  </si>
  <si>
    <t>Q62348</t>
  </si>
  <si>
    <t>TSN</t>
  </si>
  <si>
    <t>sp|Q62425|NDUA4_MOUSE Cytochrome c oxidase subunit NDUFA4 OS=Mus musculus OX=10090 GN=Ndufa4 PE=1 SV=2</t>
  </si>
  <si>
    <t>Q62425</t>
  </si>
  <si>
    <t>NDUA4</t>
  </si>
  <si>
    <t>sp|Q62433|NDRG1_MOUSE Protein NDRG1 OS=Mus musculus OX=10090 GN=Ndrg1 PE=1 SV=1</t>
  </si>
  <si>
    <t>Q62433</t>
  </si>
  <si>
    <t>NDRG1</t>
  </si>
  <si>
    <t>sp|Q62452|UD19_MOUSE UDP-glucuronosyltransferase 1-9 OS=Mus musculus OX=10090 GN=Ugt1a9 PE=1 SV=3</t>
  </si>
  <si>
    <t>Q62452</t>
  </si>
  <si>
    <t>UD19</t>
  </si>
  <si>
    <t>sp|Q62465|VAT1_MOUSE Synaptic vesicle membrane protein VAT-1 homolog OS=Mus musculus OX=10090 GN=Vat1 PE=1 SV=3</t>
  </si>
  <si>
    <t>Q62465</t>
  </si>
  <si>
    <t>VAT1</t>
  </si>
  <si>
    <t>sp|Q63836|SBP2_MOUSE Selenium-binding protein 2 OS=Mus musculus OX=10090 GN=Selenbp2 PE=1 SV=2</t>
  </si>
  <si>
    <t>Q63836</t>
  </si>
  <si>
    <t>SBP2</t>
  </si>
  <si>
    <t>sp|Q63880|EST3A_MOUSE Carboxylesterase 3A OS=Mus musculus OX=10090 GN=Ces3a PE=1 SV=2</t>
  </si>
  <si>
    <t>Q63880</t>
  </si>
  <si>
    <t>EST3A</t>
  </si>
  <si>
    <t>sp|Q63886|UD11_MOUSE UDP-glucuronosyltransferase 1-1 OS=Mus musculus OX=10090 GN=Ugt1a1 PE=1 SV=2</t>
  </si>
  <si>
    <t>Q63886</t>
  </si>
  <si>
    <t>UD11</t>
  </si>
  <si>
    <t>sp|Q64105|SPRE_MOUSE Sepiapterin reductase OS=Mus musculus OX=10090 GN=Spr PE=1 SV=1</t>
  </si>
  <si>
    <t>Q64105</t>
  </si>
  <si>
    <t>SPRE</t>
  </si>
  <si>
    <t>sp|Q64176|EST1E_MOUSE Carboxylesterase 1E OS=Mus musculus OX=10090 GN=Ces1e PE=1 SV=1</t>
  </si>
  <si>
    <t>Q64176</t>
  </si>
  <si>
    <t>EST1E</t>
  </si>
  <si>
    <t>sp|Q64374|RGN_MOUSE Regucalcin OS=Mus musculus OX=10090 GN=Rgn PE=1 SV=1</t>
  </si>
  <si>
    <t>Q64374</t>
  </si>
  <si>
    <t>RGN</t>
  </si>
  <si>
    <t>sp|Q64433|CH10_MOUSE 10 kDa heat shock protein, mitochondrial OS=Mus musculus OX=10090 GN=Hspe1 PE=1 SV=2</t>
  </si>
  <si>
    <t>Q64433</t>
  </si>
  <si>
    <t>CH10</t>
  </si>
  <si>
    <t>sp|Q64435|UD16_MOUSE UDP-glucuronosyltransferase 1-6 OS=Mus musculus OX=10090 GN=Ugt1a6 PE=1 SV=1</t>
  </si>
  <si>
    <t>Q64435</t>
  </si>
  <si>
    <t>UD16</t>
  </si>
  <si>
    <t>sp|Q64442|DHSO_MOUSE Sorbitol dehydrogenase OS=Mus musculus OX=10090 GN=Sord PE=1 SV=3</t>
  </si>
  <si>
    <t>Q64442</t>
  </si>
  <si>
    <t>DHSO</t>
  </si>
  <si>
    <t>sp|Q64458|CP2CT_MOUSE Cytochrome P450 2C29 OS=Mus musculus OX=10090 GN=Cyp2c29 PE=1 SV=2</t>
  </si>
  <si>
    <t>Q64458</t>
  </si>
  <si>
    <t>CP2CT</t>
  </si>
  <si>
    <t>sp|Q64459|CP3AB_MOUSE Cytochrome P450 3A11 OS=Mus musculus OX=10090 GN=Cyp3a11 PE=1 SV=1</t>
  </si>
  <si>
    <t>Q64459</t>
  </si>
  <si>
    <t>CP3AB</t>
  </si>
  <si>
    <t>sp|Q64464|CP3AD_MOUSE Cytochrome P450 3A13 OS=Mus musculus OX=10090 GN=Cyp3a13 PE=1 SV=1</t>
  </si>
  <si>
    <t>Q64464</t>
  </si>
  <si>
    <t>CP3AD</t>
  </si>
  <si>
    <t>sp|Q64467|G3PT_MOUSE Glyceraldehyde-3-phosphate dehydrogenase, testis-specific OS=Mus musculus OX=10090 GN=Gapdhs PE=1 SV=1</t>
  </si>
  <si>
    <t>Q64467</t>
  </si>
  <si>
    <t>G3PT</t>
  </si>
  <si>
    <t>sp|Q64471|GSTT1_MOUSE Glutathione S-transferase theta-1 OS=Mus musculus OX=10090 GN=Gstt1 PE=1 SV=4</t>
  </si>
  <si>
    <t>Q64471</t>
  </si>
  <si>
    <t>GSTT1</t>
  </si>
  <si>
    <t>sp|Q64516|GLPK_MOUSE Glycerol kinase OS=Mus musculus OX=10090 GN=Gk PE=1 SV=2</t>
  </si>
  <si>
    <t>Q64516</t>
  </si>
  <si>
    <t>GLPK</t>
  </si>
  <si>
    <t>sp|Q64520|KGUA_MOUSE Guanylate kinase OS=Mus musculus OX=10090 GN=Guk1 PE=1 SV=2</t>
  </si>
  <si>
    <t>Q64520</t>
  </si>
  <si>
    <t>KGUA</t>
  </si>
  <si>
    <t>sp|Q64521|GPDM_MOUSE Glycerol-3-phosphate dehydrogenase, mitochondrial OS=Mus musculus OX=10090 GN=Gpd2 PE=1 SV=2</t>
  </si>
  <si>
    <t>Q64521</t>
  </si>
  <si>
    <t>GPDM</t>
  </si>
  <si>
    <t>sp|Q64669|NQO1_MOUSE NAD(P)H dehydrogenase [quinone] 1 OS=Mus musculus OX=10090 GN=Nqo1 PE=1 SV=3</t>
  </si>
  <si>
    <t>Q64669</t>
  </si>
  <si>
    <t>NQO1</t>
  </si>
  <si>
    <t>sp|Q64674|SPEE_MOUSE Spermidine synthase OS=Mus musculus OX=10090 GN=Srm PE=1 SV=1</t>
  </si>
  <si>
    <t>Q64674</t>
  </si>
  <si>
    <t>SPEE</t>
  </si>
  <si>
    <t>sp|Q64727|VINC_MOUSE Vinculin OS=Mus musculus OX=10090 GN=Vcl PE=1 SV=4</t>
  </si>
  <si>
    <t>Q64727</t>
  </si>
  <si>
    <t>VINC</t>
  </si>
  <si>
    <t>sp|Q64737|PUR2_MOUSE Trifunctional purine biosynthetic protein adenosine-3 OS=Mus musculus OX=10090 GN=Gart PE=1 SV=3</t>
  </si>
  <si>
    <t>Q64737</t>
  </si>
  <si>
    <t>PUR2</t>
  </si>
  <si>
    <t>sp|Q64FW2|RETST_MOUSE All-trans-retinol 13,14-reductase OS=Mus musculus OX=10090 GN=Retsat PE=1 SV=3</t>
  </si>
  <si>
    <t>Q64FW2</t>
  </si>
  <si>
    <t>RETST</t>
  </si>
  <si>
    <t>sp|Q68FD5|CLH1_MOUSE Clathrin heavy chain 1 OS=Mus musculus OX=10090 GN=Cltc PE=1 SV=3</t>
  </si>
  <si>
    <t>Q68FD5</t>
  </si>
  <si>
    <t>CLH1</t>
  </si>
  <si>
    <t>sp|Q6IMF0|KRT87_MOUSE Keratin, type II cuticular 87 OS=Mus musculus OX=10090 GN=Krt87 PE=2 SV=2</t>
  </si>
  <si>
    <t>Q6IMF0</t>
  </si>
  <si>
    <t>KRT87</t>
  </si>
  <si>
    <t>sp|Q6P1B1|XPP1_MOUSE Xaa-Pro aminopeptidase 1 OS=Mus musculus OX=10090 GN=Xpnpep1 PE=1 SV=1</t>
  </si>
  <si>
    <t>Q6P1B1</t>
  </si>
  <si>
    <t>XPP1</t>
  </si>
  <si>
    <t>sp|Q6P5E4|UGGG1_MOUSE UDP-glucose:glycoprotein glucosyltransferase 1 OS=Mus musculus OX=10090 GN=Uggt1 PE=1 SV=4</t>
  </si>
  <si>
    <t>Q6P5E4</t>
  </si>
  <si>
    <t>UGGG1</t>
  </si>
  <si>
    <t>sp|Q6WVG3|KCD12_MOUSE BTB/POZ domain-containing protein KCTD12 OS=Mus musculus OX=10090 GN=Kctd12 PE=1 SV=1</t>
  </si>
  <si>
    <t>Q6WVG3</t>
  </si>
  <si>
    <t>KCD12</t>
  </si>
  <si>
    <t>sp|Q6ZQI3|MLEC_MOUSE Malectin OS=Mus musculus OX=10090 GN=Mlec PE=1 SV=2</t>
  </si>
  <si>
    <t>Q6ZQI3</t>
  </si>
  <si>
    <t>MLEC</t>
  </si>
  <si>
    <t>sp|Q6ZWN5|RS9_MOUSE 40S ribosomal protein S9 OS=Mus musculus OX=10090 GN=Rps9 PE=1 SV=3</t>
  </si>
  <si>
    <t>Q6ZWN5</t>
  </si>
  <si>
    <t>RS9</t>
  </si>
  <si>
    <t>sp|Q71RI9|KAT3_MOUSE Kynurenine--oxoglutarate transaminase 3 OS=Mus musculus OX=10090 GN=Kyat3 PE=1 SV=1</t>
  </si>
  <si>
    <t>Q71RI9</t>
  </si>
  <si>
    <t>KAT3</t>
  </si>
  <si>
    <t>sp|Q75N62|GIMA8_MOUSE GTPase IMAP family member 8 OS=Mus musculus OX=10090 GN=Gimap8 PE=1 SV=1</t>
  </si>
  <si>
    <t>Q75N62</t>
  </si>
  <si>
    <t>GIMA8</t>
  </si>
  <si>
    <t>sp|Q76LS9|MINY1_MOUSE Ubiquitin carboxyl-terminal hydrolase MINDY-1 OS=Mus musculus OX=10090 GN=Mindy1 PE=1 SV=1</t>
  </si>
  <si>
    <t>Q76LS9</t>
  </si>
  <si>
    <t>MINY1</t>
  </si>
  <si>
    <t>sp|Q76MZ3|2AAA_MOUSE Serine/threonine-protein phosphatase 2A 65 kDa regulatory subunit A alpha isoform OS=Mus musculus OX=10090 GN=Ppp2r1a PE=1 SV=3</t>
  </si>
  <si>
    <t>Q76MZ3</t>
  </si>
  <si>
    <t>2AAA</t>
  </si>
  <si>
    <t>sp|Q78IK2|USMG5_MOUSE Up-regulated during skeletal muscle growth protein 5 OS=Mus musculus OX=10090 GN=Atp5md PE=1 SV=1</t>
  </si>
  <si>
    <t>Q78IK2</t>
  </si>
  <si>
    <t>USMG5</t>
  </si>
  <si>
    <t>sp|Q78IK4|MIC27_MOUSE MICOS complex subunit Mic27 OS=Mus musculus OX=10090 GN=Apool PE=1 SV=1</t>
  </si>
  <si>
    <t>Q78IK4</t>
  </si>
  <si>
    <t>MIC27</t>
  </si>
  <si>
    <t>sp|Q78JT3|3HAO_MOUSE 3-hydroxyanthranilate 3,4-dioxygenase OS=Mus musculus OX=10090 GN=Haao PE=1 SV=1</t>
  </si>
  <si>
    <t>Q78JT3</t>
  </si>
  <si>
    <t>3HAO</t>
  </si>
  <si>
    <t>sp|Q78PY7|SND1_MOUSE Staphylococcal nuclease domain-containing protein 1 OS=Mus musculus OX=10090 GN=Snd1 PE=1 SV=1</t>
  </si>
  <si>
    <t>Q78PY7</t>
  </si>
  <si>
    <t>SND1</t>
  </si>
  <si>
    <t>sp|Q791V5|MTCH2_MOUSE Mitochondrial carrier homolog 2 OS=Mus musculus OX=10090 GN=Mtch2 PE=1 SV=1</t>
  </si>
  <si>
    <t>Q791V5</t>
  </si>
  <si>
    <t>MTCH2</t>
  </si>
  <si>
    <t>sp|Q7TMD7|DSG4_MOUSE Desmoglein-4 OS=Mus musculus OX=10090 GN=Dsg4 PE=1 SV=1</t>
  </si>
  <si>
    <t>Q7TMD7</t>
  </si>
  <si>
    <t>DSG4</t>
  </si>
  <si>
    <t>sp|Q7TMF3|NDUAC_MOUSE NADH dehydrogenase [ubiquinone] 1 alpha subcomplex subunit 12 OS=Mus musculus OX=10090 GN=Ndufa12 PE=1 SV=2</t>
  </si>
  <si>
    <t>Q7TMF3</t>
  </si>
  <si>
    <t>NDUAC</t>
  </si>
  <si>
    <t>sp|Q7TMM9|TBB2A_MOUSE Tubulin beta-2A chain OS=Mus musculus OX=10090 GN=Tubb2a PE=1 SV=1;sp|Q9CWF2|TBB2B_MOUSE Tubulin beta-2B chain OS=Mus musculus OX=10090 GN=Tubb2b PE=1 SV=1</t>
  </si>
  <si>
    <t>Q7TMM9</t>
  </si>
  <si>
    <t>TBB2A</t>
  </si>
  <si>
    <t>sp|Q7TMR0|PCP_MOUSE Lysosomal Pro-X carboxypeptidase OS=Mus musculus OX=10090 GN=Prcp PE=1 SV=2</t>
  </si>
  <si>
    <t>Q7TMR0</t>
  </si>
  <si>
    <t>PCP</t>
  </si>
  <si>
    <t>sp|Q7TMS5|ABCG2_MOUSE ATP-binding cassette sub-family G member 2 OS=Mus musculus OX=10090 GN=Abcg2 PE=1 SV=1</t>
  </si>
  <si>
    <t>Q7TMS5</t>
  </si>
  <si>
    <t>ABCG2</t>
  </si>
  <si>
    <t>sp|Q7TMY8|HUWE1_MOUSE E3 ubiquitin-protein ligase HUWE1 OS=Mus musculus OX=10090 GN=Huwe1 PE=1 SV=5</t>
  </si>
  <si>
    <t>Q7TMY8</t>
  </si>
  <si>
    <t>HUWE1</t>
  </si>
  <si>
    <t>sp|Q7TPC1|CDSN_MOUSE Corneodesmosin OS=Mus musculus OX=10090 GN=Cdsn PE=2 SV=2</t>
  </si>
  <si>
    <t>Q7TPC1</t>
  </si>
  <si>
    <t>CDSN</t>
  </si>
  <si>
    <t>sp|Q7TPR4|ACTN1_MOUSE Alpha-actinin-1 OS=Mus musculus OX=10090 GN=Actn1 PE=1 SV=1</t>
  </si>
  <si>
    <t>Q7TPR4</t>
  </si>
  <si>
    <t>ACTN1</t>
  </si>
  <si>
    <t>sp|Q7TQI3|OTUB1_MOUSE Ubiquitin thioesterase OTUB1 OS=Mus musculus OX=10090 GN=Otub1 PE=1 SV=2</t>
  </si>
  <si>
    <t>Q7TQI3</t>
  </si>
  <si>
    <t>OTUB1</t>
  </si>
  <si>
    <t>sp|Q7TSV4|PGM2_MOUSE Phosphoglucomutase-2 OS=Mus musculus OX=10090 GN=Pgm2 PE=1 SV=1</t>
  </si>
  <si>
    <t>Q7TSV4</t>
  </si>
  <si>
    <t>PGM2</t>
  </si>
  <si>
    <t>sp|Q80UU9|PGRC2_MOUSE Membrane-associated progesterone receptor component 2 OS=Mus musculus OX=10090 GN=Pgrmc2 PE=1 SV=2</t>
  </si>
  <si>
    <t>Q80UU9</t>
  </si>
  <si>
    <t>PGRC2</t>
  </si>
  <si>
    <t>sp|Q80W21|GSTM7_MOUSE Glutathione S-transferase Mu 7 OS=Mus musculus OX=10090 GN=Gstm7 PE=1 SV=1</t>
  </si>
  <si>
    <t>Q80W21</t>
  </si>
  <si>
    <t>GSTM7</t>
  </si>
  <si>
    <t>sp|Q80W22|THNS2_MOUSE Threonine synthase-like 2 OS=Mus musculus OX=10090 GN=Thnsl2 PE=1 SV=1</t>
  </si>
  <si>
    <t>Q80W22</t>
  </si>
  <si>
    <t>THNS2</t>
  </si>
  <si>
    <t>sp|Q80W54|FACE1_MOUSE CAAX prenyl protease 1 homolog OS=Mus musculus OX=10090 GN=Zmpste24 PE=1 SV=2</t>
  </si>
  <si>
    <t>Q80W54</t>
  </si>
  <si>
    <t>FACE1</t>
  </si>
  <si>
    <t>sp|Q80XL6|ACD11_MOUSE Acyl-CoA dehydrogenase family member 11 OS=Mus musculus OX=10090 GN=Acad11 PE=1 SV=2</t>
  </si>
  <si>
    <t>Q80XL6</t>
  </si>
  <si>
    <t>ACD11</t>
  </si>
  <si>
    <t>sp|Q80XN0|BDH_MOUSE D-beta-hydroxybutyrate dehydrogenase, mitochondrial OS=Mus musculus OX=10090 GN=Bdh1 PE=1 SV=2</t>
  </si>
  <si>
    <t>Q80XN0</t>
  </si>
  <si>
    <t>BDH</t>
  </si>
  <si>
    <t>sp|Q80Y14|GLRX5_MOUSE Glutaredoxin-related protein 5, mitochondrial OS=Mus musculus OX=10090 GN=Glrx5 PE=1 SV=2</t>
  </si>
  <si>
    <t>Q80Y14</t>
  </si>
  <si>
    <t>GLRX5</t>
  </si>
  <si>
    <t>sp|Q8BFR4|GNS_MOUSE N-acetylglucosamine-6-sulfatase OS=Mus musculus OX=10090 GN=Gns PE=1 SV=1</t>
  </si>
  <si>
    <t>Q8BFR4</t>
  </si>
  <si>
    <t>GNS</t>
  </si>
  <si>
    <t>sp|Q8BFR5|EFTU_MOUSE Elongation factor Tu, mitochondrial OS=Mus musculus OX=10090 GN=Tufm PE=1 SV=1</t>
  </si>
  <si>
    <t>Q8BFR5</t>
  </si>
  <si>
    <t>EFTU</t>
  </si>
  <si>
    <t>sp|Q8BFS6|CPPED_MOUSE Serine/threonine-protein phosphatase CPPED1 OS=Mus musculus OX=10090 GN=Cpped1 PE=1 SV=1</t>
  </si>
  <si>
    <t>Q8BFS6</t>
  </si>
  <si>
    <t>CPPED</t>
  </si>
  <si>
    <t>sp|Q8BG05|ROA3_MOUSE Heterogeneous nuclear ribonucleoprotein A3 OS=Mus musculus OX=10090 GN=Hnrnpa3 PE=1 SV=1</t>
  </si>
  <si>
    <t>Q8BG05</t>
  </si>
  <si>
    <t>ROA3</t>
  </si>
  <si>
    <t>sp|Q8BG07|PLD4_MOUSE Phospholipase D4 OS=Mus musculus OX=10090 GN=Pld4 PE=1 SV=1</t>
  </si>
  <si>
    <t>Q8BG07</t>
  </si>
  <si>
    <t>PLD4</t>
  </si>
  <si>
    <t>sp|Q8BG32|PSD11_MOUSE 26S proteasome non-ATPase regulatory subunit 11 OS=Mus musculus OX=10090 GN=Psmd11 PE=1 SV=3</t>
  </si>
  <si>
    <t>Q8BG32</t>
  </si>
  <si>
    <t>PSD11</t>
  </si>
  <si>
    <t>sp|Q8BGA8|ACSM5_MOUSE Acyl-coenzyme A synthetase ACSM5, mitochondrial OS=Mus musculus OX=10090 GN=Acsm5 PE=1 SV=1</t>
  </si>
  <si>
    <t>Q8BGA8</t>
  </si>
  <si>
    <t>ACSM5</t>
  </si>
  <si>
    <t>sp|Q8BGC4|PTGR3_MOUSE Prostaglandin reductase-3 OS=Mus musculus OX=10090 GN=Zadh2 PE=1 SV=1</t>
  </si>
  <si>
    <t>Q8BGC4</t>
  </si>
  <si>
    <t>PTGR3</t>
  </si>
  <si>
    <t>sp|Q8BGQ7|SYAC_MOUSE Alanine--tRNA ligase, cytoplasmic OS=Mus musculus OX=10090 GN=Aars PE=1 SV=1</t>
  </si>
  <si>
    <t>Q8BGQ7</t>
  </si>
  <si>
    <t>SYAC</t>
  </si>
  <si>
    <t>sp|Q8BGY7|F210A_MOUSE Protein FAM210A OS=Mus musculus OX=10090 GN=Fam210a PE=1 SV=1</t>
  </si>
  <si>
    <t>Q8BGY7</t>
  </si>
  <si>
    <t>F210A</t>
  </si>
  <si>
    <t>sp|Q8BH00|AL8A1_MOUSE 2-aminomuconic semialdehyde dehydrogenase OS=Mus musculus OX=10090 GN=Aldh8a1 PE=1 SV=1</t>
  </si>
  <si>
    <t>Q8BH00</t>
  </si>
  <si>
    <t>AL8A1</t>
  </si>
  <si>
    <t>sp|Q8BH24|TM9S4_MOUSE Transmembrane 9 superfamily member 4 OS=Mus musculus OX=10090 GN=Tm9sf4 PE=1 SV=1</t>
  </si>
  <si>
    <t>Q8BH24</t>
  </si>
  <si>
    <t>TM9S4</t>
  </si>
  <si>
    <t>sp|Q8BH64|EHD2_MOUSE EH domain-containing protein 2 OS=Mus musculus OX=10090 GN=Ehd2 PE=1 SV=1</t>
  </si>
  <si>
    <t>Q8BH64</t>
  </si>
  <si>
    <t>EHD2</t>
  </si>
  <si>
    <t>sp|Q8BH69|SPS1_MOUSE Selenide, water dikinase 1 OS=Mus musculus OX=10090 GN=Sephs1 PE=1 SV=1</t>
  </si>
  <si>
    <t>Q8BH69</t>
  </si>
  <si>
    <t>SPS1</t>
  </si>
  <si>
    <t>sp|Q8BH95|ECHM_MOUSE Enoyl-CoA hydratase, mitochondrial OS=Mus musculus OX=10090 GN=Echs1 PE=1 SV=1</t>
  </si>
  <si>
    <t>Q8BH95</t>
  </si>
  <si>
    <t>ECHM</t>
  </si>
  <si>
    <t>sp|Q8BHG1|NRDC_MOUSE Nardilysin OS=Mus musculus OX=10090 GN=Nrdc PE=1 SV=1</t>
  </si>
  <si>
    <t>Q8BHG1</t>
  </si>
  <si>
    <t>NRDC</t>
  </si>
  <si>
    <t>sp|Q8BHN3|GANAB_MOUSE Neutral alpha-glucosidase AB OS=Mus musculus OX=10090 GN=Ganab PE=1 SV=1</t>
  </si>
  <si>
    <t>Q8BHN3</t>
  </si>
  <si>
    <t>GANAB</t>
  </si>
  <si>
    <t>sp|Q8BI08|MAL2_MOUSE Protein MAL2 OS=Mus musculus OX=10090 GN=Mal2 PE=1 SV=1</t>
  </si>
  <si>
    <t>Q8BI08</t>
  </si>
  <si>
    <t>MAL2</t>
  </si>
  <si>
    <t>sp|Q8BJ64|CHDH_MOUSE Choline dehydrogenase, mitochondrial OS=Mus musculus OX=10090 GN=Chdh PE=1 SV=1</t>
  </si>
  <si>
    <t>Q8BJ64</t>
  </si>
  <si>
    <t>CHDH</t>
  </si>
  <si>
    <t>sp|Q8BJU0|SGTA_MOUSE Small glutamine-rich tetratricopeptide repeat-containing protein alpha OS=Mus musculus OX=10090 GN=Sgta PE=1 SV=2</t>
  </si>
  <si>
    <t>Q8BJU0</t>
  </si>
  <si>
    <t>SGTA</t>
  </si>
  <si>
    <t>sp|Q8BJY1|PSMD5_MOUSE 26S proteasome non-ATPase regulatory subunit 5 OS=Mus musculus OX=10090 GN=Psmd5 PE=1 SV=4</t>
  </si>
  <si>
    <t>Q8BJY1</t>
  </si>
  <si>
    <t>PSMD5</t>
  </si>
  <si>
    <t>sp|Q8BK48|EST2E_MOUSE Pyrethroid hydrolase Ces2e OS=Mus musculus OX=10090 GN=Ces2e PE=1 SV=1</t>
  </si>
  <si>
    <t>Q8BK48</t>
  </si>
  <si>
    <t>EST2E</t>
  </si>
  <si>
    <t>sp|Q8BLF1|NCEH1_MOUSE Neutral cholesterol ester hydrolase 1 OS=Mus musculus OX=10090 GN=Nceh1 PE=1 SV=1</t>
  </si>
  <si>
    <t>Q8BLF1</t>
  </si>
  <si>
    <t>NCEH1</t>
  </si>
  <si>
    <t>sp|Q8BLN5|ERG7_MOUSE Lanosterol synthase OS=Mus musculus OX=10090 GN=Lss PE=1 SV=2</t>
  </si>
  <si>
    <t>Q8BLN5</t>
  </si>
  <si>
    <t>ERG7</t>
  </si>
  <si>
    <t>sp|Q8BMF4|ODP2_MOUSE Dihydrolipoyllysine-residue acetyltransferase component of pyruvate dehydrogenase complex, mitochondrial OS=Mus musculus OX=10090 GN=Dlat PE=1 SV=2</t>
  </si>
  <si>
    <t>Q8BMF4</t>
  </si>
  <si>
    <t>ODP2</t>
  </si>
  <si>
    <t>sp|Q8BMS1|ECHA_MOUSE Trifunctional enzyme subunit alpha, mitochondrial OS=Mus musculus OX=10090 GN=Hadha PE=1 SV=1</t>
  </si>
  <si>
    <t>Q8BMS1</t>
  </si>
  <si>
    <t>ECHA</t>
  </si>
  <si>
    <t>sp|Q8BMS4|COQ3_MOUSE Ubiquinone biosynthesis O-methyltransferase, mitochondrial OS=Mus musculus OX=10090 GN=Coq3 PE=1 SV=1</t>
  </si>
  <si>
    <t>Q8BMS4</t>
  </si>
  <si>
    <t>COQ3</t>
  </si>
  <si>
    <t>sp|Q8BP40|PPA6_MOUSE Lysophosphatidic acid phosphatase type 6 OS=Mus musculus OX=10090 GN=Acp6 PE=1 SV=1</t>
  </si>
  <si>
    <t>Q8BP40</t>
  </si>
  <si>
    <t>PPA6</t>
  </si>
  <si>
    <t>sp|Q8BP47|SYNC_MOUSE Asparagine--tRNA ligase, cytoplasmic OS=Mus musculus OX=10090 GN=Nars PE=1 SV=2</t>
  </si>
  <si>
    <t>Q8BP47</t>
  </si>
  <si>
    <t>SYNC</t>
  </si>
  <si>
    <t>sp|Q8BTJ4|ENPP4_MOUSE Bis(5-adenosyl)-triphosphatase enpp4 OS=Mus musculus OX=10090 GN=Enpp4 PE=1 SV=1</t>
  </si>
  <si>
    <t>Q8BTJ4</t>
  </si>
  <si>
    <t>ENPP4</t>
  </si>
  <si>
    <t>sp|Q8BTY1|KAT1_MOUSE Kynurenine--oxoglutarate transaminase 1 OS=Mus musculus OX=10090 GN=Kyat1 PE=1 SV=1</t>
  </si>
  <si>
    <t>Q8BTY1</t>
  </si>
  <si>
    <t>KAT1</t>
  </si>
  <si>
    <t>sp|Q8BV79|TRNK1_MOUSE TPR and ankyrin repeat-containing protein 1 OS=Mus musculus OX=10090 GN=Trank1 PE=2 SV=3</t>
  </si>
  <si>
    <t>Q8BV79</t>
  </si>
  <si>
    <t>TRNK1</t>
  </si>
  <si>
    <t>sp|Q8BVI4|DHPR_MOUSE Dihydropteridine reductase OS=Mus musculus OX=10090 GN=Qdpr PE=1 SV=2</t>
  </si>
  <si>
    <t>Q8BVI4</t>
  </si>
  <si>
    <t>DHPR</t>
  </si>
  <si>
    <t>sp|Q8BW75|AOFB_MOUSE Amine oxidase [flavin-containing] B OS=Mus musculus OX=10090 GN=Maob PE=1 SV=4</t>
  </si>
  <si>
    <t>Q8BW75</t>
  </si>
  <si>
    <t>AOFB</t>
  </si>
  <si>
    <t>sp|Q8BWM0|PGES2_MOUSE Prostaglandin E synthase 2 OS=Mus musculus OX=10090 GN=Ptges2 PE=1 SV=3</t>
  </si>
  <si>
    <t>Q8BWM0</t>
  </si>
  <si>
    <t>PGES2</t>
  </si>
  <si>
    <t>sp|Q8BWP5|TTPA_MOUSE Alpha-tocopherol transfer protein OS=Mus musculus OX=10090 GN=Ttpa PE=1 SV=1</t>
  </si>
  <si>
    <t>Q8BWP5</t>
  </si>
  <si>
    <t>TTPA</t>
  </si>
  <si>
    <t>sp|Q8BWQ1|UD2A3_MOUSE UDP-glucuronosyltransferase 2A3 OS=Mus musculus OX=10090 GN=Ugt2a3 PE=1 SV=1</t>
  </si>
  <si>
    <t>Q8BWQ1</t>
  </si>
  <si>
    <t>UD2A3</t>
  </si>
  <si>
    <t>sp|Q8BWT1|THIM_MOUSE 3-ketoacyl-CoA thiolase, mitochondrial OS=Mus musculus OX=10090 GN=Acaa2 PE=1 SV=3</t>
  </si>
  <si>
    <t>Q8BWT1</t>
  </si>
  <si>
    <t>THIM</t>
  </si>
  <si>
    <t>sp|Q8BXB6|SO2B1_MOUSE Solute carrier organic anion transporter family member 2B1 OS=Mus musculus OX=10090 GN=Slco2b1 PE=1 SV=1</t>
  </si>
  <si>
    <t>Q8BXB6</t>
  </si>
  <si>
    <t>SO2B1</t>
  </si>
  <si>
    <t>sp|Q8BY87|UBP47_MOUSE Ubiquitin carboxyl-terminal hydrolase 47 OS=Mus musculus OX=10090 GN=Usp47 PE=1 SV=2</t>
  </si>
  <si>
    <t>Q8BY87</t>
  </si>
  <si>
    <t>UBP47</t>
  </si>
  <si>
    <t>sp|Q8BYJ6|TBCD4_MOUSE TBC1 domain family member 4 OS=Mus musculus OX=10090 GN=Tbc1d4 PE=1 SV=2</t>
  </si>
  <si>
    <t>Q8BYJ6</t>
  </si>
  <si>
    <t>TBCD4</t>
  </si>
  <si>
    <t>sp|Q8BZ09|ODC_MOUSE Mitochondrial 2-oxodicarboxylate carrier OS=Mus musculus OX=10090 GN=Slc25a21 PE=1 SV=1</t>
  </si>
  <si>
    <t>Q8BZ09</t>
  </si>
  <si>
    <t>ODC</t>
  </si>
  <si>
    <t>sp|Q8C0Z1|F234A_MOUSE Protein FAM234A OS=Mus musculus OX=10090 GN=Fam234a PE=1 SV=1</t>
  </si>
  <si>
    <t>Q8C0Z1</t>
  </si>
  <si>
    <t>F234A</t>
  </si>
  <si>
    <t>sp|Q8C165|P20D1_MOUSE N-fatty-acyl-amino acid synthase/hydrolase PM20D1 OS=Mus musculus OX=10090 GN=Pm20d1 PE=1 SV=1</t>
  </si>
  <si>
    <t>Q8C165</t>
  </si>
  <si>
    <t>P20D1</t>
  </si>
  <si>
    <t>sp|Q8C196|CPSM_MOUSE Carbamoyl-phosphate synthase [ammonia], mitochondrial OS=Mus musculus OX=10090 GN=Cps1 PE=1 SV=2</t>
  </si>
  <si>
    <t>Q8C196</t>
  </si>
  <si>
    <t>CPSM</t>
  </si>
  <si>
    <t>sp|Q8C1A5|THOP1_MOUSE Thimet oligopeptidase OS=Mus musculus OX=10090 GN=Thop1 PE=1 SV=1</t>
  </si>
  <si>
    <t>Q8C1A5</t>
  </si>
  <si>
    <t>THOP1</t>
  </si>
  <si>
    <t>sp|Q8C5H8|NAKD2_MOUSE NAD kinase 2, mitochondrial OS=Mus musculus OX=10090 GN=Nadk2 PE=1 SV=2</t>
  </si>
  <si>
    <t>Q8C5H8</t>
  </si>
  <si>
    <t>NAKD2</t>
  </si>
  <si>
    <t>sp|Q8C7E7|STBD1_MOUSE Starch-binding domain-containing protein 1 OS=Mus musculus OX=10090 GN=Stbd1 PE=1 SV=1</t>
  </si>
  <si>
    <t>Q8C7E7</t>
  </si>
  <si>
    <t>STBD1</t>
  </si>
  <si>
    <t>sp|Q8C878|UBA3_MOUSE NEDD8-activating enzyme E1 catalytic subunit OS=Mus musculus OX=10090 GN=Uba3 PE=1 SV=2</t>
  </si>
  <si>
    <t>Q8C878</t>
  </si>
  <si>
    <t>UBA3</t>
  </si>
  <si>
    <t>sp|Q8CAY6|THIC_MOUSE Acetyl-CoA acetyltransferase, cytosolic OS=Mus musculus OX=10090 GN=Acat2 PE=1 SV=2</t>
  </si>
  <si>
    <t>Q8CAY6</t>
  </si>
  <si>
    <t>THIC</t>
  </si>
  <si>
    <t>sp|Q8CC86|PNCB_MOUSE Nicotinate phosphoribosyltransferase OS=Mus musculus OX=10090 GN=Naprt PE=1 SV=1</t>
  </si>
  <si>
    <t>Q8CC86</t>
  </si>
  <si>
    <t>PNCB</t>
  </si>
  <si>
    <t>sp|Q8CDN6|TXNL1_MOUSE Thioredoxin-like protein 1 OS=Mus musculus OX=10090 GN=Txnl1 PE=1 SV=3</t>
  </si>
  <si>
    <t>Q8CDN6</t>
  </si>
  <si>
    <t>TXNL1</t>
  </si>
  <si>
    <t>sp|Q8CFX1|G6PE_MOUSE GDH/6PGL endoplasmic bifunctional protein OS=Mus musculus OX=10090 GN=H6pd PE=1 SV=2</t>
  </si>
  <si>
    <t>Q8CFX1</t>
  </si>
  <si>
    <t>G6PE</t>
  </si>
  <si>
    <t>sp|Q8CG72|ARHL2_MOUSE ADP-ribose glycohydrolase ARH3 OS=Mus musculus OX=10090 GN=Adprhl2 PE=1 SV=1</t>
  </si>
  <si>
    <t>Q8CG72</t>
  </si>
  <si>
    <t>ARHL2</t>
  </si>
  <si>
    <t>sp|Q8CG76|ARK72_MOUSE Aflatoxin B1 aldehyde reductase member 2 OS=Mus musculus OX=10090 GN=Akr7a2 PE=1 SV=3</t>
  </si>
  <si>
    <t>Q8CG76</t>
  </si>
  <si>
    <t>ARK72</t>
  </si>
  <si>
    <t>sp|Q8CGA2|TBC14_MOUSE TBC1 domain family member 14 OS=Mus musculus OX=10090 GN=Tbc1d14 PE=1 SV=2</t>
  </si>
  <si>
    <t>Q8CGA2</t>
  </si>
  <si>
    <t>TBC14</t>
  </si>
  <si>
    <t>sp|Q8CGC7|SYEP_MOUSE Bifunctional glutamate/proline--tRNA ligase OS=Mus musculus OX=10090 GN=Eprs PE=1 SV=4</t>
  </si>
  <si>
    <t>Q8CGC7</t>
  </si>
  <si>
    <t>SYEP</t>
  </si>
  <si>
    <t>sp|Q8CGR7|UPP2_MOUSE Uridine phosphorylase 2 OS=Mus musculus OX=10090 GN=Upp2 PE=2 SV=1</t>
  </si>
  <si>
    <t>Q8CGR7</t>
  </si>
  <si>
    <t>UPP2</t>
  </si>
  <si>
    <t>sp|Q8CHP8|PGP_MOUSE Glycerol-3-phosphate phosphatase OS=Mus musculus OX=10090 GN=Pgp PE=1 SV=1</t>
  </si>
  <si>
    <t>Q8CHP8</t>
  </si>
  <si>
    <t>PGP</t>
  </si>
  <si>
    <t>sp|Q8CHQ9|NT8F2_MOUSE N-acetyltransferase family 8 member 2 OS=Mus musculus OX=10090 GN=Nat8f2 PE=1 SV=1</t>
  </si>
  <si>
    <t>Q8CHQ9</t>
  </si>
  <si>
    <t>NT8F2</t>
  </si>
  <si>
    <t>sp|Q8CHR6|DPYD_MOUSE Dihydropyrimidine dehydrogenase [NADP(+)] OS=Mus musculus OX=10090 GN=Dpyd PE=1 SV=1</t>
  </si>
  <si>
    <t>Q8CHR6</t>
  </si>
  <si>
    <t>DPYD</t>
  </si>
  <si>
    <t>sp|Q8CHT0|AL4A1_MOUSE Delta-1-pyrroline-5-carboxylate dehydrogenase, mitochondrial OS=Mus musculus OX=10090 GN=Aldh4a1 PE=1 SV=3</t>
  </si>
  <si>
    <t>Q8CHT0</t>
  </si>
  <si>
    <t>AL4A1</t>
  </si>
  <si>
    <t>sp|Q8CIF4|BTD_MOUSE Biotinidase OS=Mus musculus OX=10090 GN=Btd PE=1 SV=2</t>
  </si>
  <si>
    <t>Q8CIF4</t>
  </si>
  <si>
    <t>BTD</t>
  </si>
  <si>
    <t>sp|Q8CIG8|ANM5_MOUSE Protein arginine N-methyltransferase 5 OS=Mus musculus OX=10090 GN=Prmt5 PE=1 SV=3</t>
  </si>
  <si>
    <t>Q8CIG8</t>
  </si>
  <si>
    <t>ANM5</t>
  </si>
  <si>
    <t>sp|Q8CIM7|CP2DQ_MOUSE Cytochrome P450 2D26 OS=Mus musculus OX=10090 GN=Cyp2d26 PE=1 SV=1</t>
  </si>
  <si>
    <t>Q8CIM7</t>
  </si>
  <si>
    <t>CP2DQ</t>
  </si>
  <si>
    <t>sp|Q8JZK9|HMCS1_MOUSE Hydroxymethylglutaryl-CoA synthase, cytoplasmic OS=Mus musculus OX=10090 GN=Hmgcs1 PE=1 SV=1</t>
  </si>
  <si>
    <t>Q8JZK9</t>
  </si>
  <si>
    <t>HMCS1</t>
  </si>
  <si>
    <t>sp|Q8JZR0|ACSL5_MOUSE Long-chain-fatty-acid--CoA ligase 5 OS=Mus musculus OX=10090 GN=Acsl5 PE=1 SV=1</t>
  </si>
  <si>
    <t>Q8JZR0</t>
  </si>
  <si>
    <t>ACSL5</t>
  </si>
  <si>
    <t>sp|Q8JZU2|TXTP_MOUSE Tricarboxylate transport protein, mitochondrial OS=Mus musculus OX=10090 GN=Slc25a1 PE=1 SV=1</t>
  </si>
  <si>
    <t>Q8JZU2</t>
  </si>
  <si>
    <t>TXTP</t>
  </si>
  <si>
    <t>sp|Q8JZV7|NAGA_MOUSE N-acetylglucosamine-6-phosphate deacetylase OS=Mus musculus OX=10090 GN=Amdhd2 PE=1 SV=1</t>
  </si>
  <si>
    <t>Q8JZV7</t>
  </si>
  <si>
    <t>NAGA</t>
  </si>
  <si>
    <t>sp|Q8JZZ0|UD3A2_MOUSE UDP-glucuronosyltransferase 3A2 OS=Mus musculus OX=10090 GN=Ugt3a2 PE=1 SV=2</t>
  </si>
  <si>
    <t>Q8JZZ0</t>
  </si>
  <si>
    <t>UD3A2</t>
  </si>
  <si>
    <t>sp|Q8K010|OPLA_MOUSE 5-oxoprolinase OS=Mus musculus OX=10090 GN=Oplah PE=1 SV=1</t>
  </si>
  <si>
    <t>Q8K010</t>
  </si>
  <si>
    <t>OPLA</t>
  </si>
  <si>
    <t>sp|Q8K0C4|CP51A_MOUSE Lanosterol 14-alpha demethylase OS=Mus musculus OX=10090 GN=Cyp51a1 PE=1 SV=1</t>
  </si>
  <si>
    <t>Q8K0C4</t>
  </si>
  <si>
    <t>CP51A</t>
  </si>
  <si>
    <t>sp|Q8K0E8|FIBB_MOUSE Fibrinogen beta chain OS=Mus musculus OX=10090 GN=Fgb PE=1 SV=1</t>
  </si>
  <si>
    <t>Q8K0E8</t>
  </si>
  <si>
    <t>FIBB</t>
  </si>
  <si>
    <t>sp|Q8K0Y2|KT33A_MOUSE Keratin, type I cuticular Ha3-I OS=Mus musculus OX=10090 GN=Krt33a PE=1 SV=1</t>
  </si>
  <si>
    <t>Q8K0Y2</t>
  </si>
  <si>
    <t>KT33A</t>
  </si>
  <si>
    <t>sp|Q8K157|GALM_MOUSE Aldose 1-epimerase OS=Mus musculus OX=10090 GN=Galm PE=1 SV=1</t>
  </si>
  <si>
    <t>Q8K157</t>
  </si>
  <si>
    <t>GALM</t>
  </si>
  <si>
    <t>sp|Q8K183|PDXK_MOUSE Pyridoxal kinase OS=Mus musculus OX=10090 GN=Pdxk PE=1 SV=1</t>
  </si>
  <si>
    <t>Q8K183</t>
  </si>
  <si>
    <t>PDXK</t>
  </si>
  <si>
    <t>sp|Q8K1Z0|COQ9_MOUSE Ubiquinone biosynthesis protein COQ9, mitochondrial OS=Mus musculus OX=10090 GN=Coq9 PE=1 SV=1</t>
  </si>
  <si>
    <t>Q8K1Z0</t>
  </si>
  <si>
    <t>COQ9</t>
  </si>
  <si>
    <t>sp|Q8K297|GT251_MOUSE Procollagen galactosyltransferase 1 OS=Mus musculus OX=10090 GN=Colgalt1 PE=1 SV=2</t>
  </si>
  <si>
    <t>Q8K297</t>
  </si>
  <si>
    <t>GT251</t>
  </si>
  <si>
    <t>sp|Q8K2B3|SDHA_MOUSE Succinate dehydrogenase [ubiquinone] flavoprotein subunit, mitochondrial OS=Mus musculus OX=10090 GN=Sdha PE=1 SV=1</t>
  </si>
  <si>
    <t>Q8K2B3</t>
  </si>
  <si>
    <t>SDHA</t>
  </si>
  <si>
    <t>sp|Q8K2C9|HACD3_MOUSE Very-long-chain (3R)-3-hydroxyacyl-CoA dehydratase 3 OS=Mus musculus OX=10090 GN=Hacd3 PE=1 SV=2</t>
  </si>
  <si>
    <t>Q8K2C9</t>
  </si>
  <si>
    <t>HACD3</t>
  </si>
  <si>
    <t>sp|Q8K2I4|MANBA_MOUSE Beta-mannosidase OS=Mus musculus OX=10090 GN=Manba PE=1 SV=1</t>
  </si>
  <si>
    <t>Q8K2I4</t>
  </si>
  <si>
    <t>MANBA</t>
  </si>
  <si>
    <t>sp|Q8K354|CBR3_MOUSE Carbonyl reductase [NADPH] 3 OS=Mus musculus OX=10090 GN=Cbr3 PE=1 SV=1</t>
  </si>
  <si>
    <t>Q8K354</t>
  </si>
  <si>
    <t>CBR3</t>
  </si>
  <si>
    <t>sp|Q8K4Z3|NNRE_MOUSE NAD(P)H-hydrate epimerase OS=Mus musculus OX=10090 GN=Naxe PE=1 SV=1</t>
  </si>
  <si>
    <t>Q8K4Z3</t>
  </si>
  <si>
    <t>NNRE</t>
  </si>
  <si>
    <t>sp|Q8QZR3|EST2A_MOUSE Pyrethroid hydrolase Ces2a OS=Mus musculus OX=10090 GN=Ces2a PE=1 SV=1</t>
  </si>
  <si>
    <t>Q8QZR3</t>
  </si>
  <si>
    <t>EST2A</t>
  </si>
  <si>
    <t>sp|Q8QZR5|ALAT1_MOUSE Alanine aminotransferase 1 OS=Mus musculus OX=10090 GN=Gpt PE=1 SV=3</t>
  </si>
  <si>
    <t>Q8QZR5</t>
  </si>
  <si>
    <t>ALAT1</t>
  </si>
  <si>
    <t>sp|Q8QZS1|HIBCH_MOUSE 3-hydroxyisobutyryl-CoA hydrolase, mitochondrial OS=Mus musculus OX=10090 GN=Hibch PE=1 SV=1</t>
  </si>
  <si>
    <t>Q8QZS1</t>
  </si>
  <si>
    <t>HIBCH</t>
  </si>
  <si>
    <t>sp|Q8QZT1|THIL_MOUSE Acetyl-CoA acetyltransferase, mitochondrial OS=Mus musculus OX=10090 GN=Acat1 PE=1 SV=1</t>
  </si>
  <si>
    <t>Q8QZT1</t>
  </si>
  <si>
    <t>THIL</t>
  </si>
  <si>
    <t>sp|Q8R016|BLMH_MOUSE Bleomycin hydrolase OS=Mus musculus OX=10090 GN=Blmh PE=1 SV=1</t>
  </si>
  <si>
    <t>Q8R016</t>
  </si>
  <si>
    <t>BLMH</t>
  </si>
  <si>
    <t>sp|Q8R059|GALE_MOUSE UDP-glucose 4-epimerase OS=Mus musculus OX=10090 GN=Gale PE=1 SV=1</t>
  </si>
  <si>
    <t>Q8R059</t>
  </si>
  <si>
    <t>GALE</t>
  </si>
  <si>
    <t>sp|Q8R086|SUOX_MOUSE Sulfite oxidase, mitochondrial OS=Mus musculus OX=10090 GN=Suox PE=1 SV=2</t>
  </si>
  <si>
    <t>Q8R086</t>
  </si>
  <si>
    <t>SUOX</t>
  </si>
  <si>
    <t>sp|Q8R0F8|FAHD1_MOUSE Acylpyruvase FAHD1, mitochondrial OS=Mus musculus OX=10090 GN=Fahd1 PE=1 SV=2</t>
  </si>
  <si>
    <t>Q8R0F8</t>
  </si>
  <si>
    <t>FAHD1</t>
  </si>
  <si>
    <t>sp|Q8R0F9|S14L4_MOUSE SEC14-like protein 4 OS=Mus musculus OX=10090 GN=Sec14l4 PE=1 SV=1</t>
  </si>
  <si>
    <t>Q8R0F9</t>
  </si>
  <si>
    <t>S14L4</t>
  </si>
  <si>
    <t>sp|Q8R0N6|HOT_MOUSE Hydroxyacid-oxoacid transhydrogenase, mitochondrial OS=Mus musculus OX=10090 GN=Adhfe1 PE=1 SV=2</t>
  </si>
  <si>
    <t>Q8R0N6</t>
  </si>
  <si>
    <t>HOT</t>
  </si>
  <si>
    <t>sp|Q8R0V5|I23O2_MOUSE Indoleamine 2,3-dioxygenase 2 OS=Mus musculus OX=10090 GN=Ido2 PE=1 SV=3</t>
  </si>
  <si>
    <t>Q8R0V5</t>
  </si>
  <si>
    <t>I23O2</t>
  </si>
  <si>
    <t>sp|Q8R0Y6|AL1L1_MOUSE Cytosolic 10-formyltetrahydrofolate dehydrogenase OS=Mus musculus OX=10090 GN=Aldh1l1 PE=1 SV=1</t>
  </si>
  <si>
    <t>Q8R0Y6</t>
  </si>
  <si>
    <t>AL1L1</t>
  </si>
  <si>
    <t>sp|Q8R0Y8|S2542_MOUSE Mitochondrial coenzyme A transporter SLC25A42 OS=Mus musculus OX=10090 GN=Slc25a42 PE=1 SV=1</t>
  </si>
  <si>
    <t>Q8R0Y8</t>
  </si>
  <si>
    <t>S2542</t>
  </si>
  <si>
    <t>sp|Q8R146|APEH_MOUSE Acylamino-acid-releasing enzyme OS=Mus musculus OX=10090 GN=Apeh PE=1 SV=3</t>
  </si>
  <si>
    <t>Q8R146</t>
  </si>
  <si>
    <t>APEH</t>
  </si>
  <si>
    <t>sp|Q8R164|BPHL_MOUSE Valacyclovir hydrolase OS=Mus musculus OX=10090 GN=Bphl PE=1 SV=1</t>
  </si>
  <si>
    <t>Q8R164</t>
  </si>
  <si>
    <t>BPHL</t>
  </si>
  <si>
    <t>sp|Q8R180|ERO1A_MOUSE ERO1-like protein alpha OS=Mus musculus OX=10090 GN=Ero1a PE=1 SV=2</t>
  </si>
  <si>
    <t>Q8R180</t>
  </si>
  <si>
    <t>ERO1A</t>
  </si>
  <si>
    <t>sp|Q8R1F1|NIBL1_MOUSE Niban-like protein 1 OS=Mus musculus OX=10090 GN=Fam129b PE=1 SV=2</t>
  </si>
  <si>
    <t>Q8R1F1</t>
  </si>
  <si>
    <t>NIBL1</t>
  </si>
  <si>
    <t>sp|Q8R1G2|CMBL_MOUSE Carboxymethylenebutenolidase homolog OS=Mus musculus OX=10090 GN=Cmbl PE=1 SV=1</t>
  </si>
  <si>
    <t>Q8R1G2</t>
  </si>
  <si>
    <t>CMBL</t>
  </si>
  <si>
    <t>sp|Q8R1S0|COQ6_MOUSE Ubiquinone biosynthesis monooxygenase COQ6, mitochondrial OS=Mus musculus OX=10090 GN=Coq6 PE=1 SV=3</t>
  </si>
  <si>
    <t>Q8R1S0</t>
  </si>
  <si>
    <t>COQ6</t>
  </si>
  <si>
    <t>sp|Q8R2E9|ERO1B_MOUSE ERO1-like protein beta OS=Mus musculus OX=10090 GN=Ero1b PE=1 SV=1</t>
  </si>
  <si>
    <t>Q8R2E9</t>
  </si>
  <si>
    <t>ERO1B</t>
  </si>
  <si>
    <t>sp|Q8R317|UBQL1_MOUSE Ubiquilin-1 OS=Mus musculus OX=10090 GN=Ubqln1 PE=1 SV=1</t>
  </si>
  <si>
    <t>Q8R317</t>
  </si>
  <si>
    <t>UBQL1</t>
  </si>
  <si>
    <t>sp|Q8R3P0|ACY2_MOUSE Aspartoacylase OS=Mus musculus OX=10090 GN=Aspa PE=1 SV=2</t>
  </si>
  <si>
    <t>Q8R3P0</t>
  </si>
  <si>
    <t>ACY2</t>
  </si>
  <si>
    <t>sp|Q8R4N0|CLYBL_MOUSE Citramalyl-CoA lyase, mitochondrial OS=Mus musculus OX=10090 GN=Clybl PE=1 SV=2</t>
  </si>
  <si>
    <t>Q8R4N0</t>
  </si>
  <si>
    <t>CLYBL</t>
  </si>
  <si>
    <t>sp|Q8VBT2|SDHL_MOUSE L-serine dehydratase/L-threonine deaminase OS=Mus musculus OX=10090 GN=Sds PE=1 SV=3</t>
  </si>
  <si>
    <t>Q8VBT2</t>
  </si>
  <si>
    <t>SDHL</t>
  </si>
  <si>
    <t>sp|Q8VBV7|CSN8_MOUSE COP9 signalosome complex subunit 8 OS=Mus musculus OX=10090 GN=Cops8 PE=1 SV=1</t>
  </si>
  <si>
    <t>Q8VBV7</t>
  </si>
  <si>
    <t>CSN8</t>
  </si>
  <si>
    <t>sp|Q8VBW6|ULA1_MOUSE NEDD8-activating enzyme E1 regulatory subunit OS=Mus musculus OX=10090 GN=Nae1 PE=1 SV=1</t>
  </si>
  <si>
    <t>Q8VBW6</t>
  </si>
  <si>
    <t>ULA1</t>
  </si>
  <si>
    <t>sp|Q8VBW8|TTC36_MOUSE Tetratricopeptide repeat protein 36 OS=Mus musculus OX=10090 GN=Ttc36 PE=1 SV=1</t>
  </si>
  <si>
    <t>Q8VBW8</t>
  </si>
  <si>
    <t>TTC36</t>
  </si>
  <si>
    <t>sp|Q8VC12|HUTU_MOUSE Urocanate hydratase OS=Mus musculus OX=10090 GN=Uroc1 PE=1 SV=2</t>
  </si>
  <si>
    <t>Q8VC12</t>
  </si>
  <si>
    <t>HUTU</t>
  </si>
  <si>
    <t>sp|Q8VC28|AK1CD_MOUSE Aldo-keto reductase family 1 member C13 OS=Mus musculus OX=10090 GN=Akr1c13 PE=1 SV=2</t>
  </si>
  <si>
    <t>Q8VC28</t>
  </si>
  <si>
    <t>AK1CD</t>
  </si>
  <si>
    <t>sp|Q8VC30|TKFC_MOUSE Triokinase/FMN cyclase OS=Mus musculus OX=10090 GN=Tkfc PE=1 SV=1</t>
  </si>
  <si>
    <t>Q8VC30</t>
  </si>
  <si>
    <t>TKFC</t>
  </si>
  <si>
    <t>sp|Q8VC97|BUP1_MOUSE Beta-ureidopropionase OS=Mus musculus OX=10090 GN=Upb1 PE=1 SV=1</t>
  </si>
  <si>
    <t>Q8VC97</t>
  </si>
  <si>
    <t>BUP1</t>
  </si>
  <si>
    <t>sp|Q8VCA8|SCRN2_MOUSE Secernin-2 OS=Mus musculus OX=10090 GN=Scrn2 PE=1 SV=1</t>
  </si>
  <si>
    <t>Q8VCA8</t>
  </si>
  <si>
    <t>SCRN2</t>
  </si>
  <si>
    <t>sp|Q8VCC2|EST1_MOUSE Liver carboxylesterase 1 OS=Mus musculus OX=10090 GN=Ces1 PE=1 SV=1</t>
  </si>
  <si>
    <t>Q8VCC2</t>
  </si>
  <si>
    <t>EST1</t>
  </si>
  <si>
    <t>sp|Q8VCF0|MAVS_MOUSE Mitochondrial antiviral-signaling protein OS=Mus musculus OX=10090 GN=Mavs PE=1 SV=1</t>
  </si>
  <si>
    <t>Q8VCF0</t>
  </si>
  <si>
    <t>MAVS</t>
  </si>
  <si>
    <t>sp|Q8VCH0|THIKB_MOUSE 3-ketoacyl-CoA thiolase B, peroxisomal OS=Mus musculus OX=10090 GN=Acaa1b PE=1 SV=1</t>
  </si>
  <si>
    <t>Q8VCH0</t>
  </si>
  <si>
    <t>THIKB</t>
  </si>
  <si>
    <t>sp|Q8VCI0|PLBL1_MOUSE Phospholipase B-like 1 OS=Mus musculus OX=10090 GN=Plbd1 PE=1 SV=1</t>
  </si>
  <si>
    <t>Q8VCI0</t>
  </si>
  <si>
    <t>PLBL1</t>
  </si>
  <si>
    <t>sp|Q8VCM7|FIBG_MOUSE Fibrinogen gamma chain OS=Mus musculus OX=10090 GN=Fgg PE=1 SV=1</t>
  </si>
  <si>
    <t>Q8VCM7</t>
  </si>
  <si>
    <t>FIBG</t>
  </si>
  <si>
    <t>sp|Q8VCN5|CGL_MOUSE Cystathionine gamma-lyase OS=Mus musculus OX=10090 GN=Cth PE=1 SV=1</t>
  </si>
  <si>
    <t>Q8VCN5</t>
  </si>
  <si>
    <t>CGL</t>
  </si>
  <si>
    <t>sp|Q8VCR2|DHB13_MOUSE 17-beta-hydroxysteroid dehydrogenase 13 OS=Mus musculus OX=10090 GN=Hsd17b13 PE=1 SV=2</t>
  </si>
  <si>
    <t>Q8VCR2</t>
  </si>
  <si>
    <t>DHB13</t>
  </si>
  <si>
    <t>sp|Q8VCR7|ABHEB_MOUSE Protein ABHD14B OS=Mus musculus OX=10090 GN=Abhd14b PE=1 SV=1</t>
  </si>
  <si>
    <t>Q8VCR7</t>
  </si>
  <si>
    <t>ABHEB</t>
  </si>
  <si>
    <t>sp|Q8VCT3|AMPB_MOUSE Aminopeptidase B OS=Mus musculus OX=10090 GN=Rnpep PE=1 SV=2</t>
  </si>
  <si>
    <t>Q8VCT3</t>
  </si>
  <si>
    <t>AMPB</t>
  </si>
  <si>
    <t>sp|Q8VCT4|CES1D_MOUSE Carboxylesterase 1D OS=Mus musculus OX=10090 GN=Ces1d PE=1 SV=1</t>
  </si>
  <si>
    <t>Q8VCT4</t>
  </si>
  <si>
    <t>CES1D</t>
  </si>
  <si>
    <t>sp|Q8VCU1|EST3B_MOUSE Carboxylesterase 3B OS=Mus musculus OX=10090 GN=Ces3b PE=1 SV=2</t>
  </si>
  <si>
    <t>Q8VCU1</t>
  </si>
  <si>
    <t>EST3B</t>
  </si>
  <si>
    <t>sp|Q8VCW8|ACSF2_MOUSE Acyl-CoA synthetase family member 2, mitochondrial OS=Mus musculus OX=10090 GN=Acsf2 PE=1 SV=1</t>
  </si>
  <si>
    <t>Q8VCW8</t>
  </si>
  <si>
    <t>ACSF2</t>
  </si>
  <si>
    <t>sp|Q8VCX1|AK1D1_MOUSE 3-oxo-5-beta-steroid 4-dehydrogenase OS=Mus musculus OX=10090 GN=Akr1d1 PE=1 SV=1</t>
  </si>
  <si>
    <t>Q8VCX1</t>
  </si>
  <si>
    <t>AK1D1</t>
  </si>
  <si>
    <t>sp|Q8VCZ9|HYPDH_MOUSE Hydroxyproline dehydrogenase OS=Mus musculus OX=10090 GN=Prodh2 PE=1 SV=1</t>
  </si>
  <si>
    <t>Q8VCZ9</t>
  </si>
  <si>
    <t>HYPDH</t>
  </si>
  <si>
    <t>sp|Q8VDG5|PPCS_MOUSE Phosphopantothenate--cysteine ligase OS=Mus musculus OX=10090 GN=Ppcs PE=1 SV=1</t>
  </si>
  <si>
    <t>Q8VDG5</t>
  </si>
  <si>
    <t>PPCS</t>
  </si>
  <si>
    <t>sp|Q8VDG7|PAFA2_MOUSE Platelet-activating factor acetylhydrolase 2, cytoplasmic OS=Mus musculus OX=10090 GN=Pafah2 PE=1 SV=2</t>
  </si>
  <si>
    <t>Q8VDG7</t>
  </si>
  <si>
    <t>PAFA2</t>
  </si>
  <si>
    <t>sp|Q8VDJ3|VIGLN_MOUSE Vigilin OS=Mus musculus OX=10090 GN=Hdlbp PE=1 SV=1</t>
  </si>
  <si>
    <t>Q8VDJ3</t>
  </si>
  <si>
    <t>VIGLN</t>
  </si>
  <si>
    <t>sp|Q8VDK1|NIT1_MOUSE Deaminated glutathione amidase OS=Mus musculus OX=10090 GN=Nit1 PE=1 SV=2</t>
  </si>
  <si>
    <t>Q8VDK1</t>
  </si>
  <si>
    <t>NIT1</t>
  </si>
  <si>
    <t>sp|Q8VDL4|ADPGK_MOUSE ADP-dependent glucokinase OS=Mus musculus OX=10090 GN=Adpgk PE=1 SV=2</t>
  </si>
  <si>
    <t>Q8VDL4</t>
  </si>
  <si>
    <t>ADPGK</t>
  </si>
  <si>
    <t>sp|Q8VDM4|PSMD2_MOUSE 26S proteasome non-ATPase regulatory subunit 2 OS=Mus musculus OX=10090 GN=Psmd2 PE=1 SV=1</t>
  </si>
  <si>
    <t>Q8VDM4</t>
  </si>
  <si>
    <t>PSMD2</t>
  </si>
  <si>
    <t>sp|Q8VDN2|AT1A1_MOUSE Sodium/potassium-transporting ATPase subunit alpha-1 OS=Mus musculus OX=10090 GN=Atp1a1 PE=1 SV=1</t>
  </si>
  <si>
    <t>Q8VDN2</t>
  </si>
  <si>
    <t>AT1A1</t>
  </si>
  <si>
    <t>sp|Q8VDQ1|PTGR2_MOUSE Prostaglandin reductase 2 OS=Mus musculus OX=10090 GN=Ptgr2 PE=1 SV=2</t>
  </si>
  <si>
    <t>Q8VDQ1</t>
  </si>
  <si>
    <t>PTGR2</t>
  </si>
  <si>
    <t>sp|Q8VE09|TT39C_MOUSE Tetratricopeptide repeat protein 39C OS=Mus musculus OX=10090 GN=Ttc39c PE=1 SV=2</t>
  </si>
  <si>
    <t>Q8VE09</t>
  </si>
  <si>
    <t>TT39C</t>
  </si>
  <si>
    <t>sp|Q8VE88|F1142_MOUSE Protein FAM114A2 OS=Mus musculus OX=10090 GN=Fam114a2 PE=1 SV=2</t>
  </si>
  <si>
    <t>Q8VE88</t>
  </si>
  <si>
    <t>F1142</t>
  </si>
  <si>
    <t>sp|Q8VEB4|PAG15_MOUSE Group XV phospholipase A2 OS=Mus musculus OX=10090 GN=Pla2g15 PE=1 SV=1</t>
  </si>
  <si>
    <t>Q8VEB4</t>
  </si>
  <si>
    <t>PAG15</t>
  </si>
  <si>
    <t>sp|Q8VEK3|HNRPU_MOUSE Heterogeneous nuclear ribonucleoprotein U OS=Mus musculus OX=10090 GN=Hnrnpu PE=1 SV=1</t>
  </si>
  <si>
    <t>Q8VEK3</t>
  </si>
  <si>
    <t>HNRPU</t>
  </si>
  <si>
    <t>sp|Q8VEM8|MPCP_MOUSE Phosphate carrier protein, mitochondrial OS=Mus musculus OX=10090 GN=Slc25a3 PE=1 SV=1</t>
  </si>
  <si>
    <t>Q8VEM8</t>
  </si>
  <si>
    <t>MPCP</t>
  </si>
  <si>
    <t>sp|Q91V01|MBOA5_MOUSE Lysophospholipid acyltransferase 5 OS=Mus musculus OX=10090 GN=Lpcat3 PE=1 SV=1</t>
  </si>
  <si>
    <t>Q91V01</t>
  </si>
  <si>
    <t>MBOA5</t>
  </si>
  <si>
    <t>sp|Q91V41|RAB14_MOUSE Ras-related protein Rab-14 OS=Mus musculus OX=10090 GN=Rab14 PE=1 SV=3</t>
  </si>
  <si>
    <t>Q91V41</t>
  </si>
  <si>
    <t>RAB14</t>
  </si>
  <si>
    <t>sp|Q91V61|SFXN3_MOUSE Sideroflexin-3 OS=Mus musculus OX=10090 GN=Sfxn3 PE=1 SV=1</t>
  </si>
  <si>
    <t>Q91V61</t>
  </si>
  <si>
    <t>SFXN3</t>
  </si>
  <si>
    <t>sp|Q91V64|ISOC1_MOUSE Isochorismatase domain-containing protein 1 OS=Mus musculus OX=10090 GN=Isoc1 PE=1 SV=1</t>
  </si>
  <si>
    <t>Q91V64</t>
  </si>
  <si>
    <t>ISOC1</t>
  </si>
  <si>
    <t>sp|Q91V76|CK054_MOUSE Ester hydrolase C11orf54 homolog OS=Mus musculus OX=10090 PE=1 SV=1</t>
  </si>
  <si>
    <t>Q91V76</t>
  </si>
  <si>
    <t>CK054</t>
  </si>
  <si>
    <t>sp|Q91V92|ACLY_MOUSE ATP-citrate synthase OS=Mus musculus OX=10090 GN=Acly PE=1 SV=1</t>
  </si>
  <si>
    <t>Q91V92</t>
  </si>
  <si>
    <t>ACLY</t>
  </si>
  <si>
    <t>sp|Q91VA0|ACSM1_MOUSE Acyl-coenzyme A synthetase ACSM1, mitochondrial OS=Mus musculus OX=10090 GN=Acsm1 PE=1 SV=1</t>
  </si>
  <si>
    <t>Q91VA0</t>
  </si>
  <si>
    <t>ACSM1</t>
  </si>
  <si>
    <t>sp|Q91VD9|NDUS1_MOUSE NADH-ubiquinone oxidoreductase 75 kDa subunit, mitochondrial OS=Mus musculus OX=10090 GN=Ndufs1 PE=1 SV=2</t>
  </si>
  <si>
    <t>Q91VD9</t>
  </si>
  <si>
    <t>NDUS1</t>
  </si>
  <si>
    <t>sp|Q91VM9|IPYR2_MOUSE Inorganic pyrophosphatase 2, mitochondrial OS=Mus musculus OX=10090 GN=Ppa2 PE=1 SV=1</t>
  </si>
  <si>
    <t>Q91VM9</t>
  </si>
  <si>
    <t>IPYR2</t>
  </si>
  <si>
    <t>sp|Q91VR2|ATPG_MOUSE ATP synthase subunit gamma, mitochondrial OS=Mus musculus OX=10090 GN=Atp5f1c PE=1 SV=1</t>
  </si>
  <si>
    <t>Q91VR2</t>
  </si>
  <si>
    <t>ATPG</t>
  </si>
  <si>
    <t>sp|Q91VS7|MGST1_MOUSE Microsomal glutathione S-transferase 1 OS=Mus musculus OX=10090 GN=Mgst1 PE=1 SV=3</t>
  </si>
  <si>
    <t>Q91VS7</t>
  </si>
  <si>
    <t>MGST1</t>
  </si>
  <si>
    <t>sp|Q91W43|GCSP_MOUSE Glycine dehydrogenase (decarboxylating), mitochondrial OS=Mus musculus OX=10090 GN=Gldc PE=1 SV=1</t>
  </si>
  <si>
    <t>Q91W43</t>
  </si>
  <si>
    <t>GCSP</t>
  </si>
  <si>
    <t>sp|Q91W90|TXND5_MOUSE Thioredoxin domain-containing protein 5 OS=Mus musculus OX=10090 GN=Txndc5 PE=1 SV=2</t>
  </si>
  <si>
    <t>Q91W90</t>
  </si>
  <si>
    <t>TXND5</t>
  </si>
  <si>
    <t>sp|Q91WG0|EST2C_MOUSE Acylcarnitine hydrolase OS=Mus musculus OX=10090 GN=Ces2c PE=1 SV=1</t>
  </si>
  <si>
    <t>Q91WG0</t>
  </si>
  <si>
    <t>EST2C</t>
  </si>
  <si>
    <t>sp|Q91WK1|SPRY4_MOUSE SPRY domain-containing protein 4 OS=Mus musculus OX=10090 GN=Spryd4 PE=1 SV=1</t>
  </si>
  <si>
    <t>Q91WK1</t>
  </si>
  <si>
    <t>SPRY4</t>
  </si>
  <si>
    <t>sp|Q91WL5|CP4CA_MOUSE Cytochrome P450 4A12A OS=Mus musculus OX=10090 GN=Cyp4a12a PE=1 SV=2</t>
  </si>
  <si>
    <t>Q91WL5</t>
  </si>
  <si>
    <t>CP4CA</t>
  </si>
  <si>
    <t>sp|Q91WN4|KMO_MOUSE Kynurenine 3-monooxygenase OS=Mus musculus OX=10090 GN=Kmo PE=1 SV=1</t>
  </si>
  <si>
    <t>Q91WN4</t>
  </si>
  <si>
    <t>KMO</t>
  </si>
  <si>
    <t>sp|Q91WS0|CISD1_MOUSE CDGSH iron-sulfur domain-containing protein 1 OS=Mus musculus OX=10090 GN=Cisd1 PE=1 SV=1</t>
  </si>
  <si>
    <t>Q91WS0</t>
  </si>
  <si>
    <t>CISD1</t>
  </si>
  <si>
    <t>sp|Q91WT9|CBS_MOUSE Cystathionine beta-synthase OS=Mus musculus OX=10090 GN=Cbs PE=1 SV=3</t>
  </si>
  <si>
    <t>Q91WT9</t>
  </si>
  <si>
    <t>CBS</t>
  </si>
  <si>
    <t>sp|Q91WU0|CES1F_MOUSE Carboxylesterase 1F OS=Mus musculus OX=10090 GN=Ces1f PE=1 SV=1</t>
  </si>
  <si>
    <t>Q91WU0</t>
  </si>
  <si>
    <t>CES1F</t>
  </si>
  <si>
    <t>sp|Q91WU5|AS3MT_MOUSE Arsenite methyltransferase OS=Mus musculus OX=10090 GN=As3mt PE=1 SV=2</t>
  </si>
  <si>
    <t>Q91WU5</t>
  </si>
  <si>
    <t>AS3MT</t>
  </si>
  <si>
    <t>sp|Q91X52|DCXR_MOUSE L-xylulose reductase OS=Mus musculus OX=10090 GN=Dcxr PE=1 SV=2</t>
  </si>
  <si>
    <t>Q91X52</t>
  </si>
  <si>
    <t>DCXR</t>
  </si>
  <si>
    <t>sp|Q91X72|HEMO_MOUSE Hemopexin OS=Mus musculus OX=10090 GN=Hpx PE=1 SV=2</t>
  </si>
  <si>
    <t>Q91X72</t>
  </si>
  <si>
    <t>HEMO</t>
  </si>
  <si>
    <t>sp|Q91X77|CY250_MOUSE Cytochrome P450 2C50 OS=Mus musculus OX=10090 GN=Cyp2c50 PE=1 SV=2</t>
  </si>
  <si>
    <t>Q91X77</t>
  </si>
  <si>
    <t>CY250</t>
  </si>
  <si>
    <t>sp|Q91X83|METK1_MOUSE S-adenosylmethionine synthase isoform type-1 OS=Mus musculus OX=10090 GN=Mat1a PE=1 SV=1</t>
  </si>
  <si>
    <t>Q91X83</t>
  </si>
  <si>
    <t>METK1</t>
  </si>
  <si>
    <t>sp|Q91X91|NADC_MOUSE Nicotinate-nucleotide pyrophosphorylase [carboxylating] OS=Mus musculus OX=10090 GN=Qprt PE=1 SV=1</t>
  </si>
  <si>
    <t>Q91X91</t>
  </si>
  <si>
    <t>NADC</t>
  </si>
  <si>
    <t>sp|Q91XD4|FTCD_MOUSE Formimidoyltransferase-cyclodeaminase OS=Mus musculus OX=10090 GN=Ftcd PE=1 SV=1</t>
  </si>
  <si>
    <t>Q91XD4</t>
  </si>
  <si>
    <t>FTCD</t>
  </si>
  <si>
    <t>sp|Q91XE0|GLYAT_MOUSE Glycine N-acyltransferase OS=Mus musculus OX=10090 GN=Glyat PE=1 SV=1</t>
  </si>
  <si>
    <t>Q91XE0</t>
  </si>
  <si>
    <t>GLYAT</t>
  </si>
  <si>
    <t>sp|Q91XE4|ACY3_MOUSE N-acyl-aromatic-L-amino acid amidohydrolase (carboxylate-forming) OS=Mus musculus OX=10090 GN=Acy3 PE=1 SV=1</t>
  </si>
  <si>
    <t>Q91XE4</t>
  </si>
  <si>
    <t>ACY3</t>
  </si>
  <si>
    <t>sp|Q91XE8|TM205_MOUSE Transmembrane protein 205 OS=Mus musculus OX=10090 GN=Tmem205 PE=1 SV=1</t>
  </si>
  <si>
    <t>Q91XE8</t>
  </si>
  <si>
    <t>TM205</t>
  </si>
  <si>
    <t>sp|Q91XF0|PNPO_MOUSE Pyridoxine-5-phosphate oxidase OS=Mus musculus OX=10090 GN=Pnpo PE=1 SV=1</t>
  </si>
  <si>
    <t>Q91XF0</t>
  </si>
  <si>
    <t>PNPO</t>
  </si>
  <si>
    <t>sp|Q91Y97|ALDOB_MOUSE Fructose-bisphosphate aldolase B OS=Mus musculus OX=10090 GN=Aldob PE=1 SV=3</t>
  </si>
  <si>
    <t>Q91Y97</t>
  </si>
  <si>
    <t>ALDOB</t>
  </si>
  <si>
    <t>sp|Q91YH5|ATLA3_MOUSE Atlastin-3 OS=Mus musculus OX=10090 GN=Atl3 PE=1 SV=1</t>
  </si>
  <si>
    <t>Q91YH5</t>
  </si>
  <si>
    <t>ATLA3</t>
  </si>
  <si>
    <t>sp|Q91YI0|ARLY_MOUSE Argininosuccinate lyase OS=Mus musculus OX=10090 GN=Asl PE=1 SV=1</t>
  </si>
  <si>
    <t>Q91YI0</t>
  </si>
  <si>
    <t>ARLY</t>
  </si>
  <si>
    <t>sp|Q91YJ2|SNX4_MOUSE Sorting nexin-4 OS=Mus musculus OX=10090 GN=Snx4 PE=1 SV=1</t>
  </si>
  <si>
    <t>Q91YJ2</t>
  </si>
  <si>
    <t>SNX4</t>
  </si>
  <si>
    <t>sp|Q91YP0|L2HDH_MOUSE L-2-hydroxyglutarate dehydrogenase, mitochondrial OS=Mus musculus OX=10090 GN=L2hgdh PE=1 SV=1</t>
  </si>
  <si>
    <t>Q91YP0</t>
  </si>
  <si>
    <t>L2HDH</t>
  </si>
  <si>
    <t>sp|Q91YQ5|RPN1_MOUSE Dolichyl-diphosphooligosaccharide--protein glycosyltransferase subunit 1 OS=Mus musculus OX=10090 GN=Rpn1 PE=1 SV=1</t>
  </si>
  <si>
    <t>Q91YQ5</t>
  </si>
  <si>
    <t>RPN1</t>
  </si>
  <si>
    <t>sp|Q91YR1|TWF1_MOUSE Twinfilin-1 OS=Mus musculus OX=10090 GN=Twf1 PE=1 SV=2</t>
  </si>
  <si>
    <t>Q91YR1</t>
  </si>
  <si>
    <t>TWF1</t>
  </si>
  <si>
    <t>sp|Q91YT0|NDUV1_MOUSE NADH dehydrogenase [ubiquinone] flavoprotein 1, mitochondrial OS=Mus musculus OX=10090 GN=Ndufv1 PE=1 SV=1</t>
  </si>
  <si>
    <t>Q91YT0</t>
  </si>
  <si>
    <t>NDUV1</t>
  </si>
  <si>
    <t>sp|Q91YW3|DNJC3_MOUSE DnaJ homolog subfamily C member 3 OS=Mus musculus OX=10090 GN=Dnajc3 PE=1 SV=1</t>
  </si>
  <si>
    <t>Q91YW3</t>
  </si>
  <si>
    <t>DNJC3</t>
  </si>
  <si>
    <t>sp|Q91Z53|GRHPR_MOUSE Glyoxylate reductase/hydroxypyruvate reductase OS=Mus musculus OX=10090 GN=Grhpr PE=1 SV=1</t>
  </si>
  <si>
    <t>Q91Z53</t>
  </si>
  <si>
    <t>GRHPR</t>
  </si>
  <si>
    <t>sp|Q91Z83|MYH7_MOUSE Myosin-7 OS=Mus musculus OX=10090 GN=Myh7 PE=2 SV=1</t>
  </si>
  <si>
    <t>Q91Z83</t>
  </si>
  <si>
    <t>MYH7</t>
  </si>
  <si>
    <t>sp|Q91Z98|CHIL4_MOUSE Chitinase-like protein 4 OS=Mus musculus OX=10090 GN=Chil4 PE=1 SV=2</t>
  </si>
  <si>
    <t>Q91Z98</t>
  </si>
  <si>
    <t>CHIL4</t>
  </si>
  <si>
    <t>sp|Q91ZA3|PCCA_MOUSE Propionyl-CoA carboxylase alpha chain, mitochondrial OS=Mus musculus OX=10090 GN=Pcca PE=1 SV=2</t>
  </si>
  <si>
    <t>Q91ZA3</t>
  </si>
  <si>
    <t>PCCA</t>
  </si>
  <si>
    <t>sp|Q91ZJ5|UGPA_MOUSE UTP--glucose-1-phosphate uridylyltransferase OS=Mus musculus OX=10090 GN=Ugp2 PE=1 SV=3</t>
  </si>
  <si>
    <t>Q91ZJ5</t>
  </si>
  <si>
    <t>UGPA</t>
  </si>
  <si>
    <t>sp|Q91ZW2|OFUT1_MOUSE GDP-fucose protein O-fucosyltransferase 1 OS=Mus musculus OX=10090 GN=Pofut1 PE=1 SV=1</t>
  </si>
  <si>
    <t>Q91ZW2</t>
  </si>
  <si>
    <t>OFUT1</t>
  </si>
  <si>
    <t>sp|Q920A5|RISC_MOUSE Retinoid-inducible serine carboxypeptidase OS=Mus musculus OX=10090 GN=Scpep1 PE=1 SV=2</t>
  </si>
  <si>
    <t>Q920A5</t>
  </si>
  <si>
    <t>RISC</t>
  </si>
  <si>
    <t>sp|Q920E5|FPPS_MOUSE Farnesyl pyrophosphate synthase OS=Mus musculus OX=10090 GN=Fdps PE=1 SV=1</t>
  </si>
  <si>
    <t>Q920E5</t>
  </si>
  <si>
    <t>FPPS</t>
  </si>
  <si>
    <t>sp|Q921C5|BICD2_MOUSE Protein bicaudal D homolog 2 OS=Mus musculus OX=10090 GN=Bicd2 PE=1 SV=1</t>
  </si>
  <si>
    <t>Q921C5</t>
  </si>
  <si>
    <t>BICD2</t>
  </si>
  <si>
    <t>sp|Q921G7|ETFD_MOUSE Electron transfer flavoprotein-ubiquinone oxidoreductase, mitochondrial OS=Mus musculus OX=10090 GN=Etfdh PE=1 SV=1</t>
  </si>
  <si>
    <t>Q921G7</t>
  </si>
  <si>
    <t>ETFD</t>
  </si>
  <si>
    <t>sp|Q921H8|THIKA_MOUSE 3-ketoacyl-CoA thiolase A, peroxisomal OS=Mus musculus OX=10090 GN=Acaa1a PE=1 SV=1</t>
  </si>
  <si>
    <t>Q921H8</t>
  </si>
  <si>
    <t>THIKA</t>
  </si>
  <si>
    <t>sp|Q921I1|TRFE_MOUSE Serotransferrin OS=Mus musculus OX=10090 GN=Tf PE=1 SV=1</t>
  </si>
  <si>
    <t>Q921I1</t>
  </si>
  <si>
    <t>TRFE</t>
  </si>
  <si>
    <t>sp|Q921L3|TMCO1_MOUSE Calcium load-activated calcium channel OS=Mus musculus OX=10090 GN=Tmco1 PE=1 SV=1</t>
  </si>
  <si>
    <t>Q921L3</t>
  </si>
  <si>
    <t>TMCO1</t>
  </si>
  <si>
    <t>sp|Q921X9|PDIA5_MOUSE Protein disulfide-isomerase A5 OS=Mus musculus OX=10090 GN=Pdia5 PE=1 SV=1</t>
  </si>
  <si>
    <t>Q921X9</t>
  </si>
  <si>
    <t>PDIA5</t>
  </si>
  <si>
    <t>sp|Q922B2|SYDC_MOUSE Aspartate--tRNA ligase, cytoplasmic OS=Mus musculus OX=10090 GN=Dars PE=1 SV=2</t>
  </si>
  <si>
    <t>Q922B2</t>
  </si>
  <si>
    <t>SYDC</t>
  </si>
  <si>
    <t>sp|Q922D8|C1TC_MOUSE C-1-tetrahydrofolate synthase, cytoplasmic OS=Mus musculus OX=10090 GN=Mthfd1 PE=1 SV=4</t>
  </si>
  <si>
    <t>Q922D8</t>
  </si>
  <si>
    <t>C1TC</t>
  </si>
  <si>
    <t>sp|Q922E4|PCY2_MOUSE Ethanolamine-phosphate cytidylyltransferase OS=Mus musculus OX=10090 GN=Pcyt2 PE=1 SV=1</t>
  </si>
  <si>
    <t>Q922E4</t>
  </si>
  <si>
    <t>PCY2</t>
  </si>
  <si>
    <t>sp|Q922F4|TBB6_MOUSE Tubulin beta-6 chain OS=Mus musculus OX=10090 GN=Tubb6 PE=1 SV=1</t>
  </si>
  <si>
    <t>Q922F4</t>
  </si>
  <si>
    <t>TBB6</t>
  </si>
  <si>
    <t>sp|Q922Q1|MARC2_MOUSE Mitochondrial amidoxime reducing component 2 OS=Mus musculus OX=10090 GN=Marc2 PE=1 SV=1</t>
  </si>
  <si>
    <t>Q922Q1</t>
  </si>
  <si>
    <t>sp|Q922Q8|LRC59_MOUSE Leucine-rich repeat-containing protein 59 OS=Mus musculus OX=10090 GN=Lrrc59 PE=1 SV=1</t>
  </si>
  <si>
    <t>Q922Q8</t>
  </si>
  <si>
    <t>LRC59</t>
  </si>
  <si>
    <t>sp|Q922R8|PDIA6_MOUSE Protein disulfide-isomerase A6 OS=Mus musculus OX=10090 GN=Pdia6 PE=1 SV=3</t>
  </si>
  <si>
    <t>Q922R8</t>
  </si>
  <si>
    <t>PDIA6</t>
  </si>
  <si>
    <t>sp|Q922Y1|UBXN1_MOUSE UBX domain-containing protein 1 OS=Mus musculus OX=10090 GN=Ubxn1 PE=1 SV=1</t>
  </si>
  <si>
    <t>Q922Y1</t>
  </si>
  <si>
    <t>UBXN1</t>
  </si>
  <si>
    <t>sp|Q923B6|STEA4_MOUSE Metalloreductase STEAP4 OS=Mus musculus OX=10090 GN=Steap4 PE=1 SV=1</t>
  </si>
  <si>
    <t>Q923B6</t>
  </si>
  <si>
    <t>STEA4</t>
  </si>
  <si>
    <t>sp|Q923D2|BLVRB_MOUSE Flavin reductase (NADPH) OS=Mus musculus OX=10090 GN=Blvrb PE=1 SV=3</t>
  </si>
  <si>
    <t>Q923D2</t>
  </si>
  <si>
    <t>BLVRB</t>
  </si>
  <si>
    <t>sp|Q925H3|KRA65_MOUSE Keratin-associated protein 6-5 OS=Mus musculus OX=10090 GN=Krtap6-5 PE=2 SV=1</t>
  </si>
  <si>
    <t>Q925H3</t>
  </si>
  <si>
    <t>KRA65</t>
  </si>
  <si>
    <t>sp|Q925N0|SFXN5_MOUSE Sideroflexin-5 OS=Mus musculus OX=10090 GN=Sfxn5 PE=1 SV=2</t>
  </si>
  <si>
    <t>Q925N0</t>
  </si>
  <si>
    <t>SFXN5</t>
  </si>
  <si>
    <t>sp|Q925N2|SFXN2_MOUSE Sideroflexin-2 OS=Mus musculus OX=10090 GN=Sfxn2 PE=1 SV=1</t>
  </si>
  <si>
    <t>Q925N2</t>
  </si>
  <si>
    <t>SFXN2</t>
  </si>
  <si>
    <t>sp|Q93092|TALDO_MOUSE Transaldolase OS=Mus musculus OX=10090 GN=Taldo1 PE=1 SV=2</t>
  </si>
  <si>
    <t>Q93092</t>
  </si>
  <si>
    <t>TALDO</t>
  </si>
  <si>
    <t>sp|Q99020|ROAA_MOUSE Heterogeneous nuclear ribonucleoprotein A/B OS=Mus musculus OX=10090 GN=Hnrnpab PE=1 SV=1</t>
  </si>
  <si>
    <t>Q99020</t>
  </si>
  <si>
    <t>ROAA</t>
  </si>
  <si>
    <t>sp|Q99J08|S14L2_MOUSE SEC14-like protein 2 OS=Mus musculus OX=10090 GN=Sec14l2 PE=1 SV=1</t>
  </si>
  <si>
    <t>Q99J08</t>
  </si>
  <si>
    <t>S14L2</t>
  </si>
  <si>
    <t>sp|Q99J39|DCMC_MOUSE Malonyl-CoA decarboxylase, mitochondrial OS=Mus musculus OX=10090 GN=Mlycd PE=1 SV=1</t>
  </si>
  <si>
    <t>Q99J39</t>
  </si>
  <si>
    <t>DCMC</t>
  </si>
  <si>
    <t>sp|Q99J99|THTM_MOUSE 3-mercaptopyruvate sulfurtransferase OS=Mus musculus OX=10090 GN=Mpst PE=1 SV=4</t>
  </si>
  <si>
    <t>Q99J99</t>
  </si>
  <si>
    <t>THTM</t>
  </si>
  <si>
    <t>sp|Q99JF5|MVD1_MOUSE Diphosphomevalonate decarboxylase OS=Mus musculus OX=10090 GN=Mvd PE=1 SV=2</t>
  </si>
  <si>
    <t>Q99JF5</t>
  </si>
  <si>
    <t>MVD1</t>
  </si>
  <si>
    <t>sp|Q99JI4|PSMD6_MOUSE 26S proteasome non-ATPase regulatory subunit 6 OS=Mus musculus OX=10090 GN=Psmd6 PE=1 SV=1</t>
  </si>
  <si>
    <t>Q99JI4</t>
  </si>
  <si>
    <t>PSMD6</t>
  </si>
  <si>
    <t>sp|Q99JI6|RAP1B_MOUSE Ras-related protein Rap-1b OS=Mus musculus OX=10090 GN=Rap1b PE=1 SV=2</t>
  </si>
  <si>
    <t>Q99JI6</t>
  </si>
  <si>
    <t>RAP1B</t>
  </si>
  <si>
    <t>sp|Q99JR1|SFXN1_MOUSE Sideroflexin-1 OS=Mus musculus OX=10090 GN=Sfxn1 PE=1 SV=3</t>
  </si>
  <si>
    <t>Q99JR1</t>
  </si>
  <si>
    <t>SFXN1</t>
  </si>
  <si>
    <t>sp|Q99JT9|MTND_MOUSE 1,2-dihydroxy-3-keto-5-methylthiopentene dioxygenase OS=Mus musculus OX=10090 GN=Adi1 PE=1 SV=1</t>
  </si>
  <si>
    <t>Q99JT9</t>
  </si>
  <si>
    <t>MTND</t>
  </si>
  <si>
    <t>sp|Q99JW2|ACY1_MOUSE Aminoacylase-1 OS=Mus musculus OX=10090 GN=Acy1 PE=1 SV=1</t>
  </si>
  <si>
    <t>Q99JW2</t>
  </si>
  <si>
    <t>ACY1</t>
  </si>
  <si>
    <t>sp|Q99JX3|GORS2_MOUSE Golgi reassembly-stacking protein 2 OS=Mus musculus OX=10090 GN=Gorasp2 PE=1 SV=3</t>
  </si>
  <si>
    <t>Q99JX3</t>
  </si>
  <si>
    <t>GORS2</t>
  </si>
  <si>
    <t>sp|Q99JY0|ECHB_MOUSE Trifunctional enzyme subunit beta, mitochondrial OS=Mus musculus OX=10090 GN=Hadhb PE=1 SV=1</t>
  </si>
  <si>
    <t>Q99JY0</t>
  </si>
  <si>
    <t>ECHB</t>
  </si>
  <si>
    <t>sp|Q99JY3|GIMA4_MOUSE GTPase IMAP family member 4 OS=Mus musculus OX=10090 GN=Gimap4 PE=1 SV=1</t>
  </si>
  <si>
    <t>Q99JY3</t>
  </si>
  <si>
    <t>GIMA4</t>
  </si>
  <si>
    <t>sp|Q99JY9|ARP3_MOUSE Actin-related protein 3 OS=Mus musculus OX=10090 GN=Actr3 PE=1 SV=3</t>
  </si>
  <si>
    <t>Q99JY9</t>
  </si>
  <si>
    <t>ARP3</t>
  </si>
  <si>
    <t>sp|Q99K51|PLST_MOUSE Plastin-3 OS=Mus musculus OX=10090 GN=Pls3 PE=1 SV=3</t>
  </si>
  <si>
    <t>Q99K51</t>
  </si>
  <si>
    <t>PLST</t>
  </si>
  <si>
    <t>sp|Q99K67|AASS_MOUSE Alpha-aminoadipic semialdehyde synthase, mitochondrial OS=Mus musculus OX=10090 GN=Aass PE=1 SV=1</t>
  </si>
  <si>
    <t>Q99K67</t>
  </si>
  <si>
    <t>AASS</t>
  </si>
  <si>
    <t>sp|Q99KB8|GLO2_MOUSE Hydroxyacylglutathione hydrolase, mitochondrial OS=Mus musculus OX=10090 GN=Hagh PE=1 SV=2</t>
  </si>
  <si>
    <t>Q99KB8</t>
  </si>
  <si>
    <t>GLO2</t>
  </si>
  <si>
    <t>sp|Q99KF1|TMED9_MOUSE Transmembrane emp24 domain-containing protein 9 OS=Mus musculus OX=10090 GN=Tmed9 PE=1 SV=2</t>
  </si>
  <si>
    <t>Q99KF1</t>
  </si>
  <si>
    <t>TMED9</t>
  </si>
  <si>
    <t>sp|Q99KI0|ACON_MOUSE Aconitate hydratase, mitochondrial OS=Mus musculus OX=10090 GN=Aco2 PE=1 SV=1</t>
  </si>
  <si>
    <t>Q99KI0</t>
  </si>
  <si>
    <t>ACON</t>
  </si>
  <si>
    <t>sp|Q99KK7|DPP3_MOUSE Dipeptidyl peptidase 3 OS=Mus musculus OX=10090 GN=Dpp3 PE=1 SV=2</t>
  </si>
  <si>
    <t>Q99KK7</t>
  </si>
  <si>
    <t>DPP3</t>
  </si>
  <si>
    <t>sp|Q99KP3|CRYL1_MOUSE Lambda-crystallin homolog OS=Mus musculus OX=10090 GN=Cryl1 PE=1 SV=3</t>
  </si>
  <si>
    <t>Q99KP3</t>
  </si>
  <si>
    <t>CRYL1</t>
  </si>
  <si>
    <t>sp|Q99KQ4|NAMPT_MOUSE Nicotinamide phosphoribosyltransferase OS=Mus musculus OX=10090 GN=Nampt PE=1 SV=1</t>
  </si>
  <si>
    <t>Q99KQ4</t>
  </si>
  <si>
    <t>NAMPT</t>
  </si>
  <si>
    <t>sp|Q99KR3|LACB2_MOUSE Endoribonuclease LACTB2 OS=Mus musculus OX=10090 GN=Lactb2 PE=1 SV=1</t>
  </si>
  <si>
    <t>Q99KR3</t>
  </si>
  <si>
    <t>LACB2</t>
  </si>
  <si>
    <t>sp|Q99L04|DHRS1_MOUSE Dehydrogenase/reductase SDR family member 1 OS=Mus musculus OX=10090 GN=Dhrs1 PE=1 SV=1</t>
  </si>
  <si>
    <t>Q99L04</t>
  </si>
  <si>
    <t>DHRS1</t>
  </si>
  <si>
    <t>sp|Q99L13|3HIDH_MOUSE 3-hydroxyisobutyrate dehydrogenase, mitochondrial OS=Mus musculus OX=10090 GN=Hibadh PE=1 SV=1</t>
  </si>
  <si>
    <t>Q99L13</t>
  </si>
  <si>
    <t>3HIDH</t>
  </si>
  <si>
    <t>sp|Q99L20|GSTT3_MOUSE Glutathione S-transferase theta-3 OS=Mus musculus OX=10090 GN=Gstt3 PE=1 SV=1</t>
  </si>
  <si>
    <t>Q99L20</t>
  </si>
  <si>
    <t>GSTT3</t>
  </si>
  <si>
    <t>sp|Q99L47|F10A1_MOUSE Hsc70-interacting protein OS=Mus musculus OX=10090 GN=St13 PE=1 SV=1</t>
  </si>
  <si>
    <t>Q99L47</t>
  </si>
  <si>
    <t>F10A1</t>
  </si>
  <si>
    <t>sp|Q99LB2|DHRS4_MOUSE Dehydrogenase/reductase SDR family member 4 OS=Mus musculus OX=10090 GN=Dhrs4 PE=1 SV=3</t>
  </si>
  <si>
    <t>Q99LB2</t>
  </si>
  <si>
    <t>DHRS4</t>
  </si>
  <si>
    <t>sp|Q99LB6|MAT2B_MOUSE Methionine adenosyltransferase 2 subunit beta OS=Mus musculus OX=10090 GN=Mat2b PE=1 SV=1</t>
  </si>
  <si>
    <t>Q99LB6</t>
  </si>
  <si>
    <t>MAT2B</t>
  </si>
  <si>
    <t>sp|Q99LB7|SARDH_MOUSE Sarcosine dehydrogenase, mitochondrial OS=Mus musculus OX=10090 GN=Sardh PE=1 SV=1</t>
  </si>
  <si>
    <t>Q99LB7</t>
  </si>
  <si>
    <t>SARDH</t>
  </si>
  <si>
    <t>sp|Q99LC5|ETFA_MOUSE Electron transfer flavoprotein subunit alpha, mitochondrial OS=Mus musculus OX=10090 GN=Etfa PE=1 SV=2</t>
  </si>
  <si>
    <t>Q99LC5</t>
  </si>
  <si>
    <t>ETFA</t>
  </si>
  <si>
    <t>sp|Q99LX0|PARK7_MOUSE Protein/nucleic acid deglycase DJ-1 OS=Mus musculus OX=10090 GN=Park7 PE=1 SV=1</t>
  </si>
  <si>
    <t>Q99LX0</t>
  </si>
  <si>
    <t>PARK7</t>
  </si>
  <si>
    <t>sp|Q99M73|KRT84_MOUSE Keratin, type II cuticular Hb4 OS=Mus musculus OX=10090 GN=Krt84 PE=2 SV=2</t>
  </si>
  <si>
    <t>Q99M73</t>
  </si>
  <si>
    <t>KRT84</t>
  </si>
  <si>
    <t>sp|Q99MN1|SYK_MOUSE Lysine--tRNA ligase OS=Mus musculus OX=10090 GN=Kars PE=1 SV=1</t>
  </si>
  <si>
    <t>Q99MN1</t>
  </si>
  <si>
    <t>SYK</t>
  </si>
  <si>
    <t>sp|Q99MN9|PCCB_MOUSE Propionyl-CoA carboxylase beta chain, mitochondrial OS=Mus musculus OX=10090 GN=Pccb PE=1 SV=2</t>
  </si>
  <si>
    <t>Q99MN9</t>
  </si>
  <si>
    <t>PCCB</t>
  </si>
  <si>
    <t>sp|Q99MZ7|PECR_MOUSE Peroxisomal trans-2-enoyl-CoA reductase OS=Mus musculus OX=10090 GN=Pecr PE=1 SV=1</t>
  </si>
  <si>
    <t>Q99MZ7</t>
  </si>
  <si>
    <t>PECR</t>
  </si>
  <si>
    <t>sp|Q99N16|CP4F3_MOUSE Leukotriene-B(4) omega-hydroxylase 2 OS=Mus musculus OX=10090 GN=Cyp4f3 PE=1 SV=2;sp|Q9EP75|CP4FE_MOUSE Leukotriene-B4 omega-hydroxylase 3 OS=Mus musculus OX=10090 GN=Cyp4f14 PE=1 SV=1</t>
  </si>
  <si>
    <t>Q99N16</t>
  </si>
  <si>
    <t>CP4F3</t>
  </si>
  <si>
    <t>sp|Q99P30|NUDT7_MOUSE Peroxisomal coenzyme A diphosphatase NUDT7 OS=Mus musculus OX=10090 GN=Nudt7 PE=1 SV=2</t>
  </si>
  <si>
    <t>Q99P30</t>
  </si>
  <si>
    <t>NUDT7</t>
  </si>
  <si>
    <t>sp|Q99P72|RTN4_MOUSE Reticulon-4 OS=Mus musculus OX=10090 GN=Rtn4 PE=1 SV=2</t>
  </si>
  <si>
    <t>Q99P72</t>
  </si>
  <si>
    <t>RTN4</t>
  </si>
  <si>
    <t>sp|Q99PG0|AAAD_MOUSE Arylacetamide deacetylase OS=Mus musculus OX=10090 GN=Aadac PE=1 SV=3</t>
  </si>
  <si>
    <t>Q99PG0</t>
  </si>
  <si>
    <t>AAAD</t>
  </si>
  <si>
    <t>sp|Q99PT1|GDIR1_MOUSE Rho GDP-dissociation inhibitor 1 OS=Mus musculus OX=10090 GN=Arhgdia PE=1 SV=3</t>
  </si>
  <si>
    <t>Q99PT1</t>
  </si>
  <si>
    <t>GDIR1</t>
  </si>
  <si>
    <t>sp|Q9CPQ1|COX6C_MOUSE Cytochrome c oxidase subunit 6C OS=Mus musculus OX=10090 GN=Cox6c PE=1 SV=3</t>
  </si>
  <si>
    <t>Q9CPQ1</t>
  </si>
  <si>
    <t>COX6C</t>
  </si>
  <si>
    <t>sp|Q9CPQ8|ATP5L_MOUSE ATP synthase subunit g, mitochondrial OS=Mus musculus OX=10090 GN=Atp5mg PE=1 SV=1</t>
  </si>
  <si>
    <t>Q9CPQ8</t>
  </si>
  <si>
    <t>ATP5L</t>
  </si>
  <si>
    <t>sp|Q9CPR4|RL17_MOUSE 60S ribosomal protein L17 OS=Mus musculus OX=10090 GN=Rpl17 PE=1 SV=3</t>
  </si>
  <si>
    <t>Q9CPR4</t>
  </si>
  <si>
    <t>RL17</t>
  </si>
  <si>
    <t>sp|Q9CPU0|LGUL_MOUSE Lactoylglutathione lyase OS=Mus musculus OX=10090 GN=Glo1 PE=1 SV=3</t>
  </si>
  <si>
    <t>Q9CPU0</t>
  </si>
  <si>
    <t>LGUL</t>
  </si>
  <si>
    <t>sp|Q9CPV4|GLOD4_MOUSE Glyoxalase domain-containing protein 4 OS=Mus musculus OX=10090 GN=Glod4 PE=1 SV=1</t>
  </si>
  <si>
    <t>Q9CPV4</t>
  </si>
  <si>
    <t>GLOD4</t>
  </si>
  <si>
    <t>sp|Q9CPX6|ATG3_MOUSE Ubiquitin-like-conjugating enzyme ATG3 OS=Mus musculus OX=10090 GN=Atg3 PE=1 SV=1</t>
  </si>
  <si>
    <t>Q9CPX6</t>
  </si>
  <si>
    <t>ATG3</t>
  </si>
  <si>
    <t>sp|Q9CPY7|AMPL_MOUSE Cytosol aminopeptidase OS=Mus musculus OX=10090 GN=Lap3 PE=1 SV=3</t>
  </si>
  <si>
    <t>Q9CPY7</t>
  </si>
  <si>
    <t>AMPL</t>
  </si>
  <si>
    <t>sp|Q9CQ22|LTOR1_MOUSE Ragulator complex protein LAMTOR1 OS=Mus musculus OX=10090 GN=Lamtor1 PE=1 SV=1</t>
  </si>
  <si>
    <t>Q9CQ22</t>
  </si>
  <si>
    <t>LTOR1</t>
  </si>
  <si>
    <t>sp|Q9CQ60|6PGL_MOUSE 6-phosphogluconolactonase OS=Mus musculus OX=10090 GN=Pgls PE=1 SV=1</t>
  </si>
  <si>
    <t>Q9CQ60</t>
  </si>
  <si>
    <t>6PGL</t>
  </si>
  <si>
    <t>sp|Q9CQ62|DECR_MOUSE 2,4-dienoyl-CoA reductase, mitochondrial OS=Mus musculus OX=10090 GN=Decr1 PE=1 SV=1</t>
  </si>
  <si>
    <t>Q9CQ62</t>
  </si>
  <si>
    <t>DECR</t>
  </si>
  <si>
    <t>sp|Q9CQA3|SDHB_MOUSE Succinate dehydrogenase [ubiquinone] iron-sulfur subunit, mitochondrial OS=Mus musculus OX=10090 GN=Sdhb PE=1 SV=1</t>
  </si>
  <si>
    <t>Q9CQA3</t>
  </si>
  <si>
    <t>SDHB</t>
  </si>
  <si>
    <t>sp|Q9CQC9|SAR1B_MOUSE GTP-binding protein SAR1b OS=Mus musculus OX=10090 GN=Sar1b PE=1 SV=1</t>
  </si>
  <si>
    <t>Q9CQC9</t>
  </si>
  <si>
    <t>SAR1B</t>
  </si>
  <si>
    <t>sp|Q9CQF9|PCYOX_MOUSE Prenylcysteine oxidase OS=Mus musculus OX=10090 GN=Pcyox1 PE=1 SV=1</t>
  </si>
  <si>
    <t>Q9CQF9</t>
  </si>
  <si>
    <t>PCYOX</t>
  </si>
  <si>
    <t>sp|Q9CQM9|GLRX3_MOUSE Glutaredoxin-3 OS=Mus musculus OX=10090 GN=Glrx3 PE=1 SV=1</t>
  </si>
  <si>
    <t>Q9CQM9</t>
  </si>
  <si>
    <t>GLRX3</t>
  </si>
  <si>
    <t>sp|Q9CQN1|TRAP1_MOUSE Heat shock protein 75 kDa, mitochondrial OS=Mus musculus OX=10090 GN=Trap1 PE=1 SV=1</t>
  </si>
  <si>
    <t>Q9CQN1</t>
  </si>
  <si>
    <t>TRAP1</t>
  </si>
  <si>
    <t>sp|Q9CQN6|TM14C_MOUSE Transmembrane protein 14C OS=Mus musculus OX=10090 GN=Tmem14c PE=1 SV=1</t>
  </si>
  <si>
    <t>Q9CQN6</t>
  </si>
  <si>
    <t>TM14C</t>
  </si>
  <si>
    <t>sp|Q9CQQ7|AT5F1_MOUSE ATP synthase F(0) complex subunit B1, mitochondrial OS=Mus musculus OX=10090 GN=Atp5pb PE=1 SV=1</t>
  </si>
  <si>
    <t>Q9CQQ7</t>
  </si>
  <si>
    <t>AT5F1</t>
  </si>
  <si>
    <t>sp|Q9CQR4|ACO13_MOUSE Acyl-coenzyme A thioesterase 13 OS=Mus musculus OX=10090 GN=Acot13 PE=1 SV=1</t>
  </si>
  <si>
    <t>Q9CQR4</t>
  </si>
  <si>
    <t>ACO13</t>
  </si>
  <si>
    <t>sp|Q9CQT1|MTNA_MOUSE Methylthioribose-1-phosphate isomerase OS=Mus musculus OX=10090 GN=Mri1 PE=1 SV=1</t>
  </si>
  <si>
    <t>Q9CQT1</t>
  </si>
  <si>
    <t>MTNA</t>
  </si>
  <si>
    <t>sp|Q9CQU3|RER1_MOUSE Protein RER1 OS=Mus musculus OX=10090 GN=Rer1 PE=1 SV=1</t>
  </si>
  <si>
    <t>Q9CQU3</t>
  </si>
  <si>
    <t>RER1</t>
  </si>
  <si>
    <t>sp|Q9CQV8|1433B_MOUSE 14-3-3 protein beta/alpha OS=Mus musculus OX=10090 GN=Ywhab PE=1 SV=3</t>
  </si>
  <si>
    <t>Q9CQV8</t>
  </si>
  <si>
    <t>1433B</t>
  </si>
  <si>
    <t>sp|Q9CQW2|ARL8B_MOUSE ADP-ribosylation factor-like protein 8B OS=Mus musculus OX=10090 GN=Arl8b PE=1 SV=1</t>
  </si>
  <si>
    <t>Q9CQW2</t>
  </si>
  <si>
    <t>ARL8B</t>
  </si>
  <si>
    <t>sp|Q9CQX2|CYB5B_MOUSE Cytochrome b5 type B OS=Mus musculus OX=10090 GN=Cyb5b PE=1 SV=1</t>
  </si>
  <si>
    <t>Q9CQX2</t>
  </si>
  <si>
    <t>CYB5B</t>
  </si>
  <si>
    <t>sp|Q9CR57|RL14_MOUSE 60S ribosomal protein L14 OS=Mus musculus OX=10090 GN=Rpl14 PE=1 SV=3</t>
  </si>
  <si>
    <t>Q9CR57</t>
  </si>
  <si>
    <t>RL14</t>
  </si>
  <si>
    <t>sp|Q9CR60|GOT1B_MOUSE Vesicle transport protein GOT1B OS=Mus musculus OX=10090 GN=Golt1b PE=1 SV=1</t>
  </si>
  <si>
    <t>Q9CR60</t>
  </si>
  <si>
    <t>GOT1B</t>
  </si>
  <si>
    <t>sp|Q9CR62|M2OM_MOUSE Mitochondrial 2-oxoglutarate/malate carrier protein OS=Mus musculus OX=10090 GN=Slc25a11 PE=1 SV=3</t>
  </si>
  <si>
    <t>Q9CR62</t>
  </si>
  <si>
    <t>M2OM</t>
  </si>
  <si>
    <t>sp|Q9CR67|TMM33_MOUSE Transmembrane protein 33 OS=Mus musculus OX=10090 GN=Tmem33 PE=1 SV=1</t>
  </si>
  <si>
    <t>Q9CR67</t>
  </si>
  <si>
    <t>TMM33</t>
  </si>
  <si>
    <t>sp|Q9CR68|UCRI_MOUSE Cytochrome b-c1 complex subunit Rieske, mitochondrial OS=Mus musculus OX=10090 GN=Uqcrfs1 PE=1 SV=1</t>
  </si>
  <si>
    <t>Q9CR68</t>
  </si>
  <si>
    <t>UCRI</t>
  </si>
  <si>
    <t>sp|Q9CRB8|MTFP1_MOUSE Mitochondrial fission process protein 1 OS=Mus musculus OX=10090 GN=Mtfp1 PE=1 SV=1</t>
  </si>
  <si>
    <t>Q9CRB8</t>
  </si>
  <si>
    <t>MTFP1</t>
  </si>
  <si>
    <t>sp|Q9D7G0|PRPS1_MOUSE Ribose-phosphate pyrophosphokinase 1 OS=Mus musculus OX=10090 GN=Prps1 PE=1 SV=4;sp|Q9CS42|PRPS2_MOUSE Ribose-phosphate pyrophosphokinase 2 OS=Mus musculus OX=10090 GN=Prps2 PE=1 SV=4</t>
  </si>
  <si>
    <t>Q9D7G0</t>
  </si>
  <si>
    <t>PRPS1</t>
  </si>
  <si>
    <t>sp|Q9CUL5|DRC11_MOUSE Dynein regulatory complex protein 11 OS=Mus musculus OX=10090 GN=Iqca1 PE=2 SV=2</t>
  </si>
  <si>
    <t>Q9CUL5</t>
  </si>
  <si>
    <t>DRC11</t>
  </si>
  <si>
    <t>sp|Q9CW42|MARC1_MOUSE Mitochondrial amidoxime-reducing component 1 OS=Mus musculus OX=10090 GN=Marc1 PE=1 SV=2</t>
  </si>
  <si>
    <t>Q9CW42</t>
  </si>
  <si>
    <t>sp|Q9CWJ9|PUR9_MOUSE Bifunctional purine biosynthesis protein PURH OS=Mus musculus OX=10090 GN=Atic PE=1 SV=2</t>
  </si>
  <si>
    <t>Q9CWJ9</t>
  </si>
  <si>
    <t>PUR9</t>
  </si>
  <si>
    <t>sp|Q9CWK8|SNX2_MOUSE Sorting nexin-2 OS=Mus musculus OX=10090 GN=Snx2 PE=1 SV=2</t>
  </si>
  <si>
    <t>Q9CWK8</t>
  </si>
  <si>
    <t>SNX2</t>
  </si>
  <si>
    <t>sp|Q9CWS0|DDAH1_MOUSE N(G),N(G)-dimethylarginine dimethylaminohydrolase 1 OS=Mus musculus OX=10090 GN=Ddah1 PE=1 SV=3</t>
  </si>
  <si>
    <t>Q9CWS0</t>
  </si>
  <si>
    <t>DDAH1</t>
  </si>
  <si>
    <t>sp|Q9CX56|PSMD8_MOUSE 26S proteasome non-ATPase regulatory subunit 8 OS=Mus musculus OX=10090 GN=Psmd8 PE=1 SV=2</t>
  </si>
  <si>
    <t>Q9CX56</t>
  </si>
  <si>
    <t>PSMD8</t>
  </si>
  <si>
    <t>sp|Q9CXF0|KYNU_MOUSE Kynureninase OS=Mus musculus OX=10090 GN=Kynu PE=1 SV=3</t>
  </si>
  <si>
    <t>Q9CXF0</t>
  </si>
  <si>
    <t>KYNU</t>
  </si>
  <si>
    <t>sp|Q9CXI5|MANF_MOUSE Mesencephalic astrocyte-derived neurotrophic factor OS=Mus musculus OX=10090 GN=Manf PE=1 SV=1</t>
  </si>
  <si>
    <t>Q9CXI5</t>
  </si>
  <si>
    <t>MANF</t>
  </si>
  <si>
    <t>sp|Q9CXN7|PBLD2_MOUSE Phenazine biosynthesis-like domain-containing protein 2 OS=Mus musculus OX=10090 GN=Pbld2 PE=1 SV=1</t>
  </si>
  <si>
    <t>Q9CXN7</t>
  </si>
  <si>
    <t>PBLD2</t>
  </si>
  <si>
    <t>sp|Q9CXW2|RT22_MOUSE 28S ribosomal protein S22, mitochondrial OS=Mus musculus OX=10090 GN=Mrps22 PE=1 SV=1</t>
  </si>
  <si>
    <t>Q9CXW2</t>
  </si>
  <si>
    <t>RT22</t>
  </si>
  <si>
    <t>sp|Q9CXW4|RL11_MOUSE 60S ribosomal protein L11 OS=Mus musculus OX=10090 GN=Rpl11 PE=1 SV=4</t>
  </si>
  <si>
    <t>Q9CXW4</t>
  </si>
  <si>
    <t>RL11</t>
  </si>
  <si>
    <t>sp|Q9CY50|SSRA_MOUSE Translocon-associated protein subunit alpha OS=Mus musculus OX=10090 GN=Ssr1 PE=1 SV=1</t>
  </si>
  <si>
    <t>Q9CY50</t>
  </si>
  <si>
    <t>SSRA</t>
  </si>
  <si>
    <t>sp|Q9CY58|PAIRB_MOUSE Plasminogen activator inhibitor 1 RNA-binding protein OS=Mus musculus OX=10090 GN=Serbp1 PE=1 SV=2</t>
  </si>
  <si>
    <t>Q9CY58</t>
  </si>
  <si>
    <t>PAIRB</t>
  </si>
  <si>
    <t>sp|Q9CY64|BIEA_MOUSE Biliverdin reductase A OS=Mus musculus OX=10090 GN=Blvra PE=1 SV=1</t>
  </si>
  <si>
    <t>Q9CY64</t>
  </si>
  <si>
    <t>BIEA</t>
  </si>
  <si>
    <t>sp|Q9CYA0|CREL2_MOUSE Cysteine-rich with EGF-like domain protein 2 OS=Mus musculus OX=10090 GN=Creld2 PE=1 SV=1</t>
  </si>
  <si>
    <t>Q9CYA0</t>
  </si>
  <si>
    <t>CREL2</t>
  </si>
  <si>
    <t>sp|Q9CYH2|PXL2A_MOUSE Peroxiredoxin-like 2A OS=Mus musculus OX=10090 GN=Prxl2a PE=1 SV=2</t>
  </si>
  <si>
    <t>Q9CYH2</t>
  </si>
  <si>
    <t>PXL2A</t>
  </si>
  <si>
    <t>sp|Q9CYS6|CB072_MOUSE Uncharacterized protein C2orf72 homolog OS=Mus musculus OX=10090 PE=1 SV=2</t>
  </si>
  <si>
    <t>Q9CYS6</t>
  </si>
  <si>
    <t>CB072</t>
  </si>
  <si>
    <t>sp|Q9CYW4|HDHD3_MOUSE Haloacid dehalogenase-like hydrolase domain-containing protein 3 OS=Mus musculus OX=10090 GN=Hdhd3 PE=1 SV=1</t>
  </si>
  <si>
    <t>Q9CYW4</t>
  </si>
  <si>
    <t>HDHD3</t>
  </si>
  <si>
    <t>sp|Q9CYZ2|TPD54_MOUSE Tumor protein D54 OS=Mus musculus OX=10090 GN=Tpd52l2 PE=1 SV=1</t>
  </si>
  <si>
    <t>Q9CYZ2</t>
  </si>
  <si>
    <t>TPD54</t>
  </si>
  <si>
    <t>sp|Q9CZ13|QCR1_MOUSE Cytochrome b-c1 complex subunit 1, mitochondrial OS=Mus musculus OX=10090 GN=Uqcrc1 PE=1 SV=2</t>
  </si>
  <si>
    <t>Q9CZ13</t>
  </si>
  <si>
    <t>QCR1</t>
  </si>
  <si>
    <t>sp|Q9CZ30|OLA1_MOUSE Obg-like ATPase 1 OS=Mus musculus OX=10090 GN=Ola1 PE=1 SV=1</t>
  </si>
  <si>
    <t>Q9CZ30</t>
  </si>
  <si>
    <t>OLA1</t>
  </si>
  <si>
    <t>sp|Q9CZ42|NNRD_MOUSE ATP-dependent (S)-NAD(P)H-hydrate dehydratase OS=Mus musculus OX=10090 GN=Naxd PE=1 SV=1</t>
  </si>
  <si>
    <t>Q9CZ42</t>
  </si>
  <si>
    <t>NNRD</t>
  </si>
  <si>
    <t>sp|Q9CZ44|NSF1C_MOUSE NSFL1 cofactor p47 OS=Mus musculus OX=10090 GN=Nsfl1c PE=1 SV=1</t>
  </si>
  <si>
    <t>Q9CZ44</t>
  </si>
  <si>
    <t>NSF1C</t>
  </si>
  <si>
    <t>sp|Q9CZ69|CKLF6_MOUSE CKLF-like MARVEL transmembrane domain-containing protein 6 OS=Mus musculus OX=10090 GN=Cmtm6 PE=1 SV=1</t>
  </si>
  <si>
    <t>Q9CZ69</t>
  </si>
  <si>
    <t>CKLF6</t>
  </si>
  <si>
    <t>sp|Q9CZD3|GARS_MOUSE Glycine--tRNA ligase OS=Mus musculus OX=10090 GN=Gars PE=1 SV=1</t>
  </si>
  <si>
    <t>Q9CZD3</t>
  </si>
  <si>
    <t>GARS</t>
  </si>
  <si>
    <t>sp|Q9CZM2|RL15_MOUSE 60S ribosomal protein L15 OS=Mus musculus OX=10090 GN=Rpl15 PE=1 SV=4</t>
  </si>
  <si>
    <t>Q9CZM2</t>
  </si>
  <si>
    <t>RL15</t>
  </si>
  <si>
    <t>sp|Q9CZN7|GLYM_MOUSE Serine hydroxymethyltransferase, mitochondrial OS=Mus musculus OX=10090 GN=Shmt2 PE=1 SV=1</t>
  </si>
  <si>
    <t>Q9CZN7</t>
  </si>
  <si>
    <t>GLYM</t>
  </si>
  <si>
    <t>sp|Q9CZR2|NALD2_MOUSE N-acetylated-alpha-linked acidic dipeptidase 2 OS=Mus musculus OX=10090 GN=Naalad2 PE=1 SV=2</t>
  </si>
  <si>
    <t>Q9CZR2</t>
  </si>
  <si>
    <t>NALD2</t>
  </si>
  <si>
    <t>sp|Q9CZS1|AL1B1_MOUSE Aldehyde dehydrogenase X, mitochondrial OS=Mus musculus OX=10090 GN=Aldh1b1 PE=1 SV=1</t>
  </si>
  <si>
    <t>Q9CZS1</t>
  </si>
  <si>
    <t>AL1B1</t>
  </si>
  <si>
    <t>sp|Q9CZU3|MTREX_MOUSE Exosome RNA helicase MTR4 OS=Mus musculus OX=10090 GN=Mtrex PE=1 SV=1</t>
  </si>
  <si>
    <t>Q9CZU3</t>
  </si>
  <si>
    <t>MTREX</t>
  </si>
  <si>
    <t>sp|Q9CZU6|CISY_MOUSE Citrate synthase, mitochondrial OS=Mus musculus OX=10090 GN=Cs PE=1 SV=1</t>
  </si>
  <si>
    <t>Q9CZU6</t>
  </si>
  <si>
    <t>CISY</t>
  </si>
  <si>
    <t>sp|Q9D2M8|UB2V2_MOUSE Ubiquitin-conjugating enzyme E2 variant 2 OS=Mus musculus OX=10090 GN=Ube2v2 PE=1 SV=4;sp|Q9CZY3|UB2V1_MOUSE Ubiquitin-conjugating enzyme E2 variant 1 OS=Mus musculus OX=10090 GN=Ube2v1 PE=1 SV=1</t>
  </si>
  <si>
    <t>Q9D2M8</t>
  </si>
  <si>
    <t>UB2V2</t>
  </si>
  <si>
    <t>sp|Q9D023|MPC2_MOUSE Mitochondrial pyruvate carrier 2 OS=Mus musculus OX=10090 GN=Mpc2 PE=1 SV=1</t>
  </si>
  <si>
    <t>Q9D023</t>
  </si>
  <si>
    <t>MPC2</t>
  </si>
  <si>
    <t>sp|Q9D051|ODPB_MOUSE Pyruvate dehydrogenase E1 component subunit beta, mitochondrial OS=Mus musculus OX=10090 GN=Pdhb PE=1 SV=1</t>
  </si>
  <si>
    <t>Q9D051</t>
  </si>
  <si>
    <t>ODPB</t>
  </si>
  <si>
    <t>sp|Q9D0F9|PGM1_MOUSE Phosphoglucomutase-1 OS=Mus musculus OX=10090 GN=Pgm1 PE=1 SV=4</t>
  </si>
  <si>
    <t>Q9D0F9</t>
  </si>
  <si>
    <t>PGM1</t>
  </si>
  <si>
    <t>sp|Q9D0I9|SYRC_MOUSE Arginine--tRNA ligase, cytoplasmic OS=Mus musculus OX=10090 GN=Rars PE=1 SV=2</t>
  </si>
  <si>
    <t>Q9D0I9</t>
  </si>
  <si>
    <t>SYRC</t>
  </si>
  <si>
    <t>sp|Q9D0J8|PTMS_MOUSE Parathymosin OS=Mus musculus OX=10090 GN=Ptms PE=1 SV=3</t>
  </si>
  <si>
    <t>Q9D0J8</t>
  </si>
  <si>
    <t>PTMS</t>
  </si>
  <si>
    <t>sp|Q9D0M3|CY1_MOUSE Cytochrome c1, heme protein, mitochondrial OS=Mus musculus OX=10090 GN=Cyc1 PE=1 SV=1</t>
  </si>
  <si>
    <t>Q9D0M3</t>
  </si>
  <si>
    <t>CY1</t>
  </si>
  <si>
    <t>sp|Q9D0R2|SYTC_MOUSE Threonine--tRNA ligase, cytoplasmic OS=Mus musculus OX=10090 GN=Tars PE=1 SV=2</t>
  </si>
  <si>
    <t>Q9D0R2</t>
  </si>
  <si>
    <t>SYTC</t>
  </si>
  <si>
    <t>sp|Q9D110|MTHFS_MOUSE 5-formyltetrahydrofolate cyclo-ligase OS=Mus musculus OX=10090 GN=Mthfs PE=2 SV=2</t>
  </si>
  <si>
    <t>Q9D110</t>
  </si>
  <si>
    <t>MTHFS</t>
  </si>
  <si>
    <t>sp|Q9D154|ILEUA_MOUSE Leukocyte elastase inhibitor A OS=Mus musculus OX=10090 GN=Serpinb1a PE=1 SV=1</t>
  </si>
  <si>
    <t>Q9D154</t>
  </si>
  <si>
    <t>ILEUA</t>
  </si>
  <si>
    <t>sp|Q9D1A2|CNDP2_MOUSE Cytosolic non-specific dipeptidase OS=Mus musculus OX=10090 GN=Cndp2 PE=1 SV=1</t>
  </si>
  <si>
    <t>Q9D1A2</t>
  </si>
  <si>
    <t>CNDP2</t>
  </si>
  <si>
    <t>sp|Q9D1D4|TMEDA_MOUSE Transmembrane emp24 domain-containing protein 10 OS=Mus musculus OX=10090 GN=Tmed10 PE=1 SV=1</t>
  </si>
  <si>
    <t>Q9D1D4</t>
  </si>
  <si>
    <t>TMEDA</t>
  </si>
  <si>
    <t>sp|Q9D1G2|PMVK_MOUSE Phosphomevalonate kinase OS=Mus musculus OX=10090 GN=Pmvk PE=1 SV=3</t>
  </si>
  <si>
    <t>Q9D1G2</t>
  </si>
  <si>
    <t>PMVK</t>
  </si>
  <si>
    <t>sp|Q9D1L0|CHCH2_MOUSE Coiled-coil-helix-coiled-coil-helix domain-containing protein 2 OS=Mus musculus OX=10090 GN=Chchd2 PE=2 SV=1</t>
  </si>
  <si>
    <t>Q9D1L0</t>
  </si>
  <si>
    <t>CHCH2</t>
  </si>
  <si>
    <t>sp|Q9D1Q6|ERP44_MOUSE Endoplasmic reticulum resident protein 44 OS=Mus musculus OX=10090 GN=Erp44 PE=1 SV=1</t>
  </si>
  <si>
    <t>Q9D1Q6</t>
  </si>
  <si>
    <t>ERP44</t>
  </si>
  <si>
    <t>sp|Q9D281|NXP20_MOUSE Protein Noxp20 OS=Mus musculus OX=10090 GN=Fam114a1 PE=1 SV=1</t>
  </si>
  <si>
    <t>Q9D281</t>
  </si>
  <si>
    <t>NXP20</t>
  </si>
  <si>
    <t>sp|Q9D2G2|ODO2_MOUSE Dihydrolipoyllysine-residue succinyltransferase component of 2-oxoglutarate dehydrogenase complex, mitochondrial OS=Mus musculus OX=10090 GN=Dlst PE=1 SV=1</t>
  </si>
  <si>
    <t>Q9D2G2</t>
  </si>
  <si>
    <t>ODO2</t>
  </si>
  <si>
    <t>sp|Q9D2R0|AACS_MOUSE Acetoacetyl-CoA synthetase OS=Mus musculus OX=10090 GN=Aacs PE=1 SV=1</t>
  </si>
  <si>
    <t>Q9D2R0</t>
  </si>
  <si>
    <t>AACS</t>
  </si>
  <si>
    <t>sp|Q9D379|HYEP_MOUSE Epoxide hydrolase 1 OS=Mus musculus OX=10090 GN=Ephx1 PE=1 SV=2</t>
  </si>
  <si>
    <t>Q9D379</t>
  </si>
  <si>
    <t>HYEP</t>
  </si>
  <si>
    <t>sp|Q9D5J6|SHPK_MOUSE Sedoheptulokinase OS=Mus musculus OX=10090 GN=Shpk PE=1 SV=1</t>
  </si>
  <si>
    <t>Q9D5J6</t>
  </si>
  <si>
    <t>SHPK</t>
  </si>
  <si>
    <t>sp|Q9D6J6|NDUV2_MOUSE NADH dehydrogenase [ubiquinone] flavoprotein 2, mitochondrial OS=Mus musculus OX=10090 GN=Ndufv2 PE=1 SV=2</t>
  </si>
  <si>
    <t>Q9D6J6</t>
  </si>
  <si>
    <t>NDUV2</t>
  </si>
  <si>
    <t>sp|Q9D6M3|GHC1_MOUSE Mitochondrial glutamate carrier 1 OS=Mus musculus OX=10090 GN=Slc25a22 PE=1 SV=1</t>
  </si>
  <si>
    <t>Q9D6M3</t>
  </si>
  <si>
    <t>GHC1</t>
  </si>
  <si>
    <t>sp|Q9D6R2|IDH3A_MOUSE Isocitrate dehydrogenase [NAD] subunit alpha, mitochondrial OS=Mus musculus OX=10090 GN=Idh3a PE=1 SV=1</t>
  </si>
  <si>
    <t>Q9D6R2</t>
  </si>
  <si>
    <t>IDH3A</t>
  </si>
  <si>
    <t>sp|Q9D6Y7|MSRA_MOUSE Mitochondrial peptide methionine sulfoxide reductase OS=Mus musculus OX=10090 GN=Msra PE=1 SV=1</t>
  </si>
  <si>
    <t>Q9D6Y7</t>
  </si>
  <si>
    <t>MSRA</t>
  </si>
  <si>
    <t>sp|Q9D6Y9|GLGB_MOUSE 1,4-alpha-glucan-branching enzyme OS=Mus musculus OX=10090 GN=Gbe1 PE=1 SV=1</t>
  </si>
  <si>
    <t>Q9D6Y9</t>
  </si>
  <si>
    <t>GLGB</t>
  </si>
  <si>
    <t>sp|Q9D7B6|ACAD8_MOUSE Isobutyryl-CoA dehydrogenase, mitochondrial OS=Mus musculus OX=10090 GN=Acad8 PE=1 SV=2</t>
  </si>
  <si>
    <t>Q9D7B6</t>
  </si>
  <si>
    <t>ACAD8</t>
  </si>
  <si>
    <t>sp|Q9D7I5|LHPP_MOUSE Phospholysine phosphohistidine inorganic pyrophosphate phosphatase OS=Mus musculus OX=10090 GN=Lhpp PE=1 SV=1</t>
  </si>
  <si>
    <t>Q9D7I5</t>
  </si>
  <si>
    <t>LHPP</t>
  </si>
  <si>
    <t>sp|Q9D7N9|APMAP_MOUSE Adipocyte plasma membrane-associated protein OS=Mus musculus OX=10090 GN=Apmap PE=1 SV=1</t>
  </si>
  <si>
    <t>Q9D7N9</t>
  </si>
  <si>
    <t>APMAP</t>
  </si>
  <si>
    <t>sp|Q9D7X8|GGCT_MOUSE Gamma-glutamylcyclotransferase OS=Mus musculus OX=10090 GN=Ggct PE=1 SV=1</t>
  </si>
  <si>
    <t>Q9D7X8</t>
  </si>
  <si>
    <t>GGCT</t>
  </si>
  <si>
    <t>sp|Q9D819|IPYR_MOUSE Inorganic pyrophosphatase OS=Mus musculus OX=10090 GN=Ppa1 PE=1 SV=1</t>
  </si>
  <si>
    <t>Q9D819</t>
  </si>
  <si>
    <t>IPYR</t>
  </si>
  <si>
    <t>sp|Q9D826|SOX_MOUSE Peroxisomal sarcosine oxidase OS=Mus musculus OX=10090 GN=Pipox PE=1 SV=1</t>
  </si>
  <si>
    <t>Q9D826</t>
  </si>
  <si>
    <t>SOX</t>
  </si>
  <si>
    <t>sp|Q9D880|TIM50_MOUSE Mitochondrial import inner membrane translocase subunit TIM50 OS=Mus musculus OX=10090 GN=Timm50 PE=1 SV=1</t>
  </si>
  <si>
    <t>Q9D880</t>
  </si>
  <si>
    <t>TIM50</t>
  </si>
  <si>
    <t>sp|Q9D892|ITPA_MOUSE Inosine triphosphate pyrophosphatase OS=Mus musculus OX=10090 GN=Itpa PE=1 SV=2</t>
  </si>
  <si>
    <t>Q9D892</t>
  </si>
  <si>
    <t>ITPA</t>
  </si>
  <si>
    <t>sp|Q9D8E6|RL4_MOUSE 60S ribosomal protein L4 OS=Mus musculus OX=10090 GN=Rpl4 PE=1 SV=3</t>
  </si>
  <si>
    <t>Q9D8E6</t>
  </si>
  <si>
    <t>RL4</t>
  </si>
  <si>
    <t>sp|Q9D8N0|EF1G_MOUSE Elongation factor 1-gamma OS=Mus musculus OX=10090 GN=Eef1g PE=1 SV=3</t>
  </si>
  <si>
    <t>Q9D8N0</t>
  </si>
  <si>
    <t>EF1G</t>
  </si>
  <si>
    <t>sp|Q9D8T2|GSDMD_MOUSE Gasdermin-D OS=Mus musculus OX=10090 GN=Gsdmdc1 PE=1 SV=1</t>
  </si>
  <si>
    <t>Q9D8T2</t>
  </si>
  <si>
    <t>GSDMD</t>
  </si>
  <si>
    <t>sp|Q9D8W5|PSD12_MOUSE 26S proteasome non-ATPase regulatory subunit 12 OS=Mus musculus OX=10090 GN=Psmd12 PE=1 SV=4</t>
  </si>
  <si>
    <t>Q9D8W5</t>
  </si>
  <si>
    <t>PSD12</t>
  </si>
  <si>
    <t>sp|Q9D8Y0|EFHD2_MOUSE EF-hand domain-containing protein D2 OS=Mus musculus OX=10090 GN=Efhd2 PE=1 SV=1</t>
  </si>
  <si>
    <t>Q9D8Y0</t>
  </si>
  <si>
    <t>EFHD2</t>
  </si>
  <si>
    <t>sp|Q9D964|GATM_MOUSE Glycine amidinotransferase, mitochondrial OS=Mus musculus OX=10090 GN=Gatm PE=1 SV=1</t>
  </si>
  <si>
    <t>Q9D964</t>
  </si>
  <si>
    <t>GATM</t>
  </si>
  <si>
    <t>sp|Q9D9V3|ECHD1_MOUSE Ethylmalonyl-CoA decarboxylase OS=Mus musculus OX=10090 GN=Echdc1 PE=1 SV=2</t>
  </si>
  <si>
    <t>Q9D9V3</t>
  </si>
  <si>
    <t>ECHD1</t>
  </si>
  <si>
    <t>sp|Q9DAR7|DCPS_MOUSE m7GpppX diphosphatase OS=Mus musculus OX=10090 GN=Dcps PE=1 SV=1</t>
  </si>
  <si>
    <t>Q9DAR7</t>
  </si>
  <si>
    <t>DCPS</t>
  </si>
  <si>
    <t>sp|Q9DAU1|CNPY3_MOUSE Protein canopy homolog 3 OS=Mus musculus OX=10090 GN=Cnpy3 PE=1 SV=1</t>
  </si>
  <si>
    <t>Q9DAU1</t>
  </si>
  <si>
    <t>CNPY3</t>
  </si>
  <si>
    <t>sp|Q9DB20|ATPO_MOUSE ATP synthase subunit O, mitochondrial OS=Mus musculus OX=10090 GN=Atp5po PE=1 SV=1</t>
  </si>
  <si>
    <t>Q9DB20</t>
  </si>
  <si>
    <t>ATPO</t>
  </si>
  <si>
    <t>sp|Q9DB26|PHYD1_MOUSE Phytanoyl-CoA dioxygenase domain-containing protein 1 OS=Mus musculus OX=10090 GN=Phyhd1 PE=1 SV=2</t>
  </si>
  <si>
    <t>Q9DB26</t>
  </si>
  <si>
    <t>PHYD1</t>
  </si>
  <si>
    <t>sp|Q9DB29|IAH1_MOUSE Isoamyl acetate-hydrolyzing esterase 1 homolog OS=Mus musculus OX=10090 GN=Iah1 PE=1 SV=1</t>
  </si>
  <si>
    <t>Q9DB29</t>
  </si>
  <si>
    <t>IAH1</t>
  </si>
  <si>
    <t>sp|Q9DB77|QCR2_MOUSE Cytochrome b-c1 complex subunit 2, mitochondrial OS=Mus musculus OX=10090 GN=Uqcrc2 PE=1 SV=1</t>
  </si>
  <si>
    <t>Q9DB77</t>
  </si>
  <si>
    <t>QCR2</t>
  </si>
  <si>
    <t>sp|Q9DBA8|HUTI_MOUSE Probable imidazolonepropionase OS=Mus musculus OX=10090 GN=Amdhd1 PE=1 SV=1</t>
  </si>
  <si>
    <t>Q9DBA8</t>
  </si>
  <si>
    <t>HUTI</t>
  </si>
  <si>
    <t>sp|Q9DBB8|DHDH_MOUSE Trans-1,2-dihydrobenzene-1,2-diol dehydrogenase OS=Mus musculus OX=10090 GN=Dhdh PE=1 SV=1</t>
  </si>
  <si>
    <t>Q9DBB8</t>
  </si>
  <si>
    <t>DHDH</t>
  </si>
  <si>
    <t>sp|Q9DBB9|CPN2_MOUSE Carboxypeptidase N subunit 2 OS=Mus musculus OX=10090 GN=Cpn2 PE=1 SV=2</t>
  </si>
  <si>
    <t>Q9DBB9</t>
  </si>
  <si>
    <t>CPN2</t>
  </si>
  <si>
    <t>sp|Q9DBD0|ICA_MOUSE Inhibitor of carbonic anhydrase OS=Mus musculus OX=10090 GN=Ica PE=1 SV=1</t>
  </si>
  <si>
    <t>Q9DBD0</t>
  </si>
  <si>
    <t>ICA</t>
  </si>
  <si>
    <t>sp|Q9DBE0|CSAD_MOUSE Cysteine sulfinic acid decarboxylase OS=Mus musculus OX=10090 GN=Csad PE=1 SV=1</t>
  </si>
  <si>
    <t>Q9DBE0</t>
  </si>
  <si>
    <t>CSAD</t>
  </si>
  <si>
    <t>sp|Q9DBF1|AL7A1_MOUSE Alpha-aminoadipic semialdehyde dehydrogenase OS=Mus musculus OX=10090 GN=Aldh7a1 PE=1 SV=4</t>
  </si>
  <si>
    <t>Q9DBF1</t>
  </si>
  <si>
    <t>AL7A1</t>
  </si>
  <si>
    <t>sp|Q9DBG1|CP27A_MOUSE Sterol 26-hydroxylase, mitochondrial OS=Mus musculus OX=10090 GN=Cyp27a1 PE=1 SV=1</t>
  </si>
  <si>
    <t>Q9DBG1</t>
  </si>
  <si>
    <t>CP27A</t>
  </si>
  <si>
    <t>sp|Q9DBG5|PLIN3_MOUSE Perilipin-3 OS=Mus musculus OX=10090 GN=Plin3 PE=1 SV=1</t>
  </si>
  <si>
    <t>Q9DBG5</t>
  </si>
  <si>
    <t>PLIN3</t>
  </si>
  <si>
    <t>sp|Q9DBG6|RPN2_MOUSE Dolichyl-diphosphooligosaccharide--protein glycosyltransferase subunit 2 OS=Mus musculus OX=10090 GN=Rpn2 PE=1 SV=1</t>
  </si>
  <si>
    <t>Q9DBG6</t>
  </si>
  <si>
    <t>RPN2</t>
  </si>
  <si>
    <t>sp|Q9DBH5|LMAN2_MOUSE Vesicular integral-membrane protein VIP36 OS=Mus musculus OX=10090 GN=Lman2 PE=1 SV=2</t>
  </si>
  <si>
    <t>Q9DBH5</t>
  </si>
  <si>
    <t>LMAN2</t>
  </si>
  <si>
    <t>sp|Q9DBJ1|PGAM1_MOUSE Phosphoglycerate mutase 1 OS=Mus musculus OX=10090 GN=Pgam1 PE=1 SV=3</t>
  </si>
  <si>
    <t>Q9DBJ1</t>
  </si>
  <si>
    <t>PGAM1</t>
  </si>
  <si>
    <t>sp|Q9DBK0|ACO12_MOUSE Acyl-coenzyme A thioesterase 12 OS=Mus musculus OX=10090 GN=Acot12 PE=1 SV=1</t>
  </si>
  <si>
    <t>Q9DBK0</t>
  </si>
  <si>
    <t>ACO12</t>
  </si>
  <si>
    <t>sp|Q9DBL7|COASY_MOUSE Bifunctional coenzyme A synthase OS=Mus musculus OX=10090 GN=Coasy PE=1 SV=2</t>
  </si>
  <si>
    <t>Q9DBL7</t>
  </si>
  <si>
    <t>COASY</t>
  </si>
  <si>
    <t>sp|Q9DBM2|ECHP_MOUSE Peroxisomal bifunctional enzyme OS=Mus musculus OX=10090 GN=Ehhadh PE=1 SV=4</t>
  </si>
  <si>
    <t>Q9DBM2</t>
  </si>
  <si>
    <t>ECHP</t>
  </si>
  <si>
    <t>sp|Q9DBP5|KCY_MOUSE UMP-CMP kinase OS=Mus musculus OX=10090 GN=Cmpk1 PE=1 SV=1</t>
  </si>
  <si>
    <t>Q9DBP5</t>
  </si>
  <si>
    <t>KCY</t>
  </si>
  <si>
    <t>sp|Q9DBT9|M2GD_MOUSE Dimethylglycine dehydrogenase, mitochondrial OS=Mus musculus OX=10090 GN=Dmgdh PE=1 SV=1</t>
  </si>
  <si>
    <t>Q9DBT9</t>
  </si>
  <si>
    <t>M2GD</t>
  </si>
  <si>
    <t>sp|Q9DC16|ERGI1_MOUSE Endoplasmic reticulum-Golgi intermediate compartment protein 1 OS=Mus musculus OX=10090 GN=Ergic1 PE=1 SV=1</t>
  </si>
  <si>
    <t>Q9DC16</t>
  </si>
  <si>
    <t>ERGI1</t>
  </si>
  <si>
    <t>sp|Q9DC29|ABCB6_MOUSE ATP-binding cassette sub-family B member 6, mitochondrial OS=Mus musculus OX=10090 GN=Abcb6 PE=1 SV=1</t>
  </si>
  <si>
    <t>Q9DC29</t>
  </si>
  <si>
    <t>ABCB6</t>
  </si>
  <si>
    <t>sp|Q9DC50|OCTC_MOUSE Peroxisomal carnitine O-octanoyltransferase OS=Mus musculus OX=10090 GN=Crot PE=1 SV=1</t>
  </si>
  <si>
    <t>Q9DC50</t>
  </si>
  <si>
    <t>OCTC</t>
  </si>
  <si>
    <t>sp|Q9DC51|GNAI3_MOUSE Guanine nucleotide-binding protein G(k) subunit alpha OS=Mus musculus OX=10090 GN=Gnai3 PE=1 SV=3</t>
  </si>
  <si>
    <t>Q9DC51</t>
  </si>
  <si>
    <t>GNAI3</t>
  </si>
  <si>
    <t>sp|Q9DCC4|P5CR3_MOUSE Pyrroline-5-carboxylate reductase 3 OS=Mus musculus OX=10090 GN=Pycr3 PE=1 SV=2</t>
  </si>
  <si>
    <t>Q9DCC4</t>
  </si>
  <si>
    <t>P5CR3</t>
  </si>
  <si>
    <t>sp|Q9DCC7|ISC2B_MOUSE Isochorismatase domain-containing protein 2B OS=Mus musculus OX=10090 GN=Isoc2b PE=1 SV=1</t>
  </si>
  <si>
    <t>Q9DCC7</t>
  </si>
  <si>
    <t>ISC2B</t>
  </si>
  <si>
    <t>sp|Q9DCD0|6PGD_MOUSE 6-phosphogluconate dehydrogenase, decarboxylating OS=Mus musculus OX=10090 GN=Pgd PE=1 SV=3</t>
  </si>
  <si>
    <t>Q9DCD0</t>
  </si>
  <si>
    <t>6PGD</t>
  </si>
  <si>
    <t>sp|Q9DCG6|PBLD1_MOUSE Phenazine biosynthesis-like domain-containing protein 1 OS=Mus musculus OX=10090 GN=Pbld1 PE=1 SV=2</t>
  </si>
  <si>
    <t>Q9DCG6</t>
  </si>
  <si>
    <t>PBLD1</t>
  </si>
  <si>
    <t>sp|Q9DCM0|ETHE1_MOUSE Persulfide dioxygenase ETHE1, mitochondrial OS=Mus musculus OX=10090 GN=Ethe1 PE=1 SV=2</t>
  </si>
  <si>
    <t>Q9DCM0</t>
  </si>
  <si>
    <t>ETHE1</t>
  </si>
  <si>
    <t>sp|Q9DCM2|GSTK1_MOUSE Glutathione S-transferase kappa 1 OS=Mus musculus OX=10090 GN=Gstk1 PE=1 SV=3</t>
  </si>
  <si>
    <t>Q9DCM2</t>
  </si>
  <si>
    <t>GSTK1</t>
  </si>
  <si>
    <t>sp|Q9DCN2|NB5R3_MOUSE NADH-cytochrome b5 reductase 3 OS=Mus musculus OX=10090 GN=Cyb5r3 PE=1 SV=3</t>
  </si>
  <si>
    <t>Q9DCN2</t>
  </si>
  <si>
    <t>NB5R3</t>
  </si>
  <si>
    <t>sp|Q9DCP2|S38A3_MOUSE Sodium-coupled neutral amino acid transporter 3 OS=Mus musculus OX=10090 GN=Slc38a3 PE=1 SV=1</t>
  </si>
  <si>
    <t>Q9DCP2</t>
  </si>
  <si>
    <t>S38A3</t>
  </si>
  <si>
    <t>sp|Q9DCQ2|ASPD_MOUSE Putative L-aspartate dehydrogenase OS=Mus musculus OX=10090 GN=Aspdh PE=1 SV=1</t>
  </si>
  <si>
    <t>Q9DCQ2</t>
  </si>
  <si>
    <t>ASPD</t>
  </si>
  <si>
    <t>sp|Q9DCS2|MTL26_MOUSE Methyltransferase-like 26 OS=Mus musculus OX=10090 GN=Mettl26 PE=1 SV=1</t>
  </si>
  <si>
    <t>Q9DCS2</t>
  </si>
  <si>
    <t>MTL26</t>
  </si>
  <si>
    <t>sp|Q9DCT2|NDUS3_MOUSE NADH dehydrogenase [ubiquinone] iron-sulfur protein 3, mitochondrial OS=Mus musculus OX=10090 GN=Ndufs3 PE=1 SV=2</t>
  </si>
  <si>
    <t>Q9DCT2</t>
  </si>
  <si>
    <t>NDUS3</t>
  </si>
  <si>
    <t>sp|Q9DCU9|HOGA1_MOUSE 4-hydroxy-2-oxoglutarate aldolase, mitochondrial OS=Mus musculus OX=10090 GN=Hoga1 PE=1 SV=1</t>
  </si>
  <si>
    <t>Q9DCU9</t>
  </si>
  <si>
    <t>HOGA1</t>
  </si>
  <si>
    <t>sp|Q9DCV4|RMD1_MOUSE Regulator of microtubule dynamics protein 1 OS=Mus musculus OX=10090 GN=Rmdn1 PE=1 SV=2</t>
  </si>
  <si>
    <t>Q9DCV4</t>
  </si>
  <si>
    <t>RMD1</t>
  </si>
  <si>
    <t>sp|Q9DCW4|ETFB_MOUSE Electron transfer flavoprotein subunit beta OS=Mus musculus OX=10090 GN=Etfb PE=1 SV=3</t>
  </si>
  <si>
    <t>Q9DCW4</t>
  </si>
  <si>
    <t>ETFB</t>
  </si>
  <si>
    <t>sp|Q9DCX2|ATP5H_MOUSE ATP synthase subunit d, mitochondrial OS=Mus musculus OX=10090 GN=Atp5pd PE=1 SV=3</t>
  </si>
  <si>
    <t>Q9DCX2</t>
  </si>
  <si>
    <t>ATP5H</t>
  </si>
  <si>
    <t>sp|Q9DCY0|KEG1_MOUSE Glycine N-acyltransferase-like protein Keg1 OS=Mus musculus OX=10090 GN=Keg1 PE=1 SV=1</t>
  </si>
  <si>
    <t>Q9DCY0</t>
  </si>
  <si>
    <t>KEG1</t>
  </si>
  <si>
    <t>sp|Q9DD20|MET7B_MOUSE Methyltransferase-like protein 7B OS=Mus musculus OX=10090 GN=Mettl7b PE=1 SV=2</t>
  </si>
  <si>
    <t>Q9DD20</t>
  </si>
  <si>
    <t>MET7B</t>
  </si>
  <si>
    <t>sp|Q9EQ06|DHB11_MOUSE Estradiol 17-beta-dehydrogenase 11 OS=Mus musculus OX=10090 GN=Hsd17b11 PE=1 SV=1</t>
  </si>
  <si>
    <t>Q9EQ06</t>
  </si>
  <si>
    <t>DHB11</t>
  </si>
  <si>
    <t>sp|Q9EQ20|MMSA_MOUSE Methylmalonate-semialdehyde dehydrogenase [acylating], mitochondrial OS=Mus musculus OX=10090 GN=Aldh6a1 PE=1 SV=1</t>
  </si>
  <si>
    <t>Q9EQ20</t>
  </si>
  <si>
    <t>MMSA</t>
  </si>
  <si>
    <t>sp|Q9EQ80|NIF3L_MOUSE NIF3-like protein 1 OS=Mus musculus OX=10090 GN=Nif3l1 PE=1 SV=4</t>
  </si>
  <si>
    <t>Q9EQ80</t>
  </si>
  <si>
    <t>NIF3L</t>
  </si>
  <si>
    <t>sp|Q9EQF5|DPYS_MOUSE Dihydropyrimidinase OS=Mus musculus OX=10090 GN=Dpys PE=1 SV=2</t>
  </si>
  <si>
    <t>Q9EQF5</t>
  </si>
  <si>
    <t>DPYS</t>
  </si>
  <si>
    <t>sp|Q9EQH2|ERAP1_MOUSE Endoplasmic reticulum aminopeptidase 1 OS=Mus musculus OX=10090 GN=Erap1 PE=1 SV=2</t>
  </si>
  <si>
    <t>Q9EQH2</t>
  </si>
  <si>
    <t>ERAP1</t>
  </si>
  <si>
    <t>sp|Q9EQK5|MVP_MOUSE Major vault protein OS=Mus musculus OX=10090 GN=Mvp PE=1 SV=4</t>
  </si>
  <si>
    <t>Q9EQK5</t>
  </si>
  <si>
    <t>MVP</t>
  </si>
  <si>
    <t>sp|Q9EQU5|SET_MOUSE Protein SET OS=Mus musculus OX=10090 GN=Set PE=1 SV=1</t>
  </si>
  <si>
    <t>Q9EQU5</t>
  </si>
  <si>
    <t>SET</t>
  </si>
  <si>
    <t>sp|Q9ER72|SYCC_MOUSE Cysteine--tRNA ligase, cytoplasmic OS=Mus musculus OX=10090 GN=Cars PE=1 SV=2</t>
  </si>
  <si>
    <t>Q9ER72</t>
  </si>
  <si>
    <t>SYCC</t>
  </si>
  <si>
    <t>sp|Q9ERE2|KRT81_MOUSE Keratin, type II cuticular Hb1 OS=Mus musculus OX=10090 GN=Krt81 PE=2 SV=2</t>
  </si>
  <si>
    <t>Q9ERE2</t>
  </si>
  <si>
    <t>KRT81</t>
  </si>
  <si>
    <t>sp|Q9ES97|RTN3_MOUSE Reticulon-3 OS=Mus musculus OX=10090 GN=Rtn3 PE=1 SV=2</t>
  </si>
  <si>
    <t>Q9ES97</t>
  </si>
  <si>
    <t>RTN3</t>
  </si>
  <si>
    <t>sp|Q9ESB3|HRG_MOUSE Histidine-rich glycoprotein OS=Mus musculus OX=10090 GN=Hrg PE=1 SV=2</t>
  </si>
  <si>
    <t>Q9ESB3</t>
  </si>
  <si>
    <t>HRG</t>
  </si>
  <si>
    <t>sp|Q9EST1|GSDMA_MOUSE Gasdermin-A OS=Mus musculus OX=10090 GN=Gsdma PE=2 SV=1;sp|Q32M21|GSDA2_MOUSE Gasdermin-A2 OS=Mus musculus OX=10090 GN=Gsdma2 PE=2 SV=1</t>
  </si>
  <si>
    <t>Q9EST1</t>
  </si>
  <si>
    <t>GSDMA</t>
  </si>
  <si>
    <t>sp|Q9EST5|AN32B_MOUSE Acidic leucine-rich nuclear phosphoprotein 32 family member B OS=Mus musculus OX=10090 GN=Anp32b PE=1 SV=1;sp|O35381|AN32A_MOUSE Acidic leucine-rich nuclear phosphoprotein 32 family member A OS=Mus musculus OX=10090 GN=Anp32a PE=1 SV=</t>
  </si>
  <si>
    <t>Q9EST5</t>
  </si>
  <si>
    <t>AN32B</t>
  </si>
  <si>
    <t>sp|Q9ET01|PYGL_MOUSE Glycogen phosphorylase, liver form OS=Mus musculus OX=10090 GN=Pygl PE=1 SV=4</t>
  </si>
  <si>
    <t>Q9ET01</t>
  </si>
  <si>
    <t>PYGL</t>
  </si>
  <si>
    <t>sp|Q9ET22|DPP2_MOUSE Dipeptidyl peptidase 2 OS=Mus musculus OX=10090 GN=Dpp7 PE=1 SV=2</t>
  </si>
  <si>
    <t>Q9ET22</t>
  </si>
  <si>
    <t>DPP2</t>
  </si>
  <si>
    <t>sp|Q9ET30|TM9S3_MOUSE Transmembrane 9 superfamily member 3 OS=Mus musculus OX=10090 GN=Tm9sf3 PE=1 SV=1</t>
  </si>
  <si>
    <t>Q9ET30</t>
  </si>
  <si>
    <t>TM9S3</t>
  </si>
  <si>
    <t>sp|Q9JHE3|ASAH2_MOUSE Neutral ceramidase OS=Mus musculus OX=10090 GN=Asah2 PE=1 SV=1</t>
  </si>
  <si>
    <t>Q9JHE3</t>
  </si>
  <si>
    <t>ASAH2</t>
  </si>
  <si>
    <t>sp|Q9JHI5|IVD_MOUSE Isovaleryl-CoA dehydrogenase, mitochondrial OS=Mus musculus OX=10090 GN=Ivd PE=1 SV=1</t>
  </si>
  <si>
    <t>Q9JHI5</t>
  </si>
  <si>
    <t>IVD</t>
  </si>
  <si>
    <t>sp|Q9JHR7|IDE_MOUSE Insulin-degrading enzyme OS=Mus musculus OX=10090 GN=Ide PE=1 SV=1</t>
  </si>
  <si>
    <t>Q9JHR7</t>
  </si>
  <si>
    <t>IDE</t>
  </si>
  <si>
    <t>sp|Q9JHU9|INO1_MOUSE Inositol-3-phosphate synthase 1 OS=Mus musculus OX=10090 GN=Isyna1 PE=1 SV=1</t>
  </si>
  <si>
    <t>Q9JHU9</t>
  </si>
  <si>
    <t>INO1</t>
  </si>
  <si>
    <t>sp|Q9JHW2|NIT2_MOUSE Omega-amidase NIT2 OS=Mus musculus OX=10090 GN=Nit2 PE=1 SV=1</t>
  </si>
  <si>
    <t>Q9JHW2</t>
  </si>
  <si>
    <t>NIT2</t>
  </si>
  <si>
    <t>sp|Q9JI48|PLAC8_MOUSE Placenta-specific gene 8 protein OS=Mus musculus OX=10090 GN=Plac8 PE=1 SV=1</t>
  </si>
  <si>
    <t>Q9JI48</t>
  </si>
  <si>
    <t>PLAC8</t>
  </si>
  <si>
    <t>sp|Q9JI75|NQO2_MOUSE Ribosyldihydronicotinamide dehydrogenase [quinone] OS=Mus musculus OX=10090 GN=Nqo2 PE=1 SV=3</t>
  </si>
  <si>
    <t>Q9JI75</t>
  </si>
  <si>
    <t>NQO2</t>
  </si>
  <si>
    <t>sp|Q9JIA7|SPHK2_MOUSE Sphingosine kinase 2 OS=Mus musculus OX=10090 GN=Sphk2 PE=1 SV=2</t>
  </si>
  <si>
    <t>Q9JIA7</t>
  </si>
  <si>
    <t>SPHK2</t>
  </si>
  <si>
    <t>sp|Q9JII6|AK1A1_MOUSE Alcohol dehydrogenase [NADP(+)] OS=Mus musculus OX=10090 GN=Akr1a1 PE=1 SV=3</t>
  </si>
  <si>
    <t>Q9JII6</t>
  </si>
  <si>
    <t>AK1A1</t>
  </si>
  <si>
    <t>sp|Q9JIL4|NHRF3_MOUSE Na(+)/H(+) exchange regulatory cofactor NHE-RF3 OS=Mus musculus OX=10090 GN=Pdzk1 PE=1 SV=1</t>
  </si>
  <si>
    <t>Q9JIL4</t>
  </si>
  <si>
    <t>NHRF3</t>
  </si>
  <si>
    <t>sp|Q9JIM1|S29A1_MOUSE Equilibrative nucleoside transporter 1 OS=Mus musculus OX=10090 GN=Slc29a1 PE=1 SV=3</t>
  </si>
  <si>
    <t>Q9JIM1</t>
  </si>
  <si>
    <t>S29A1</t>
  </si>
  <si>
    <t>sp|Q9JJ00|PLS1_MOUSE Phospholipid scramblase 1 OS=Mus musculus OX=10090 GN=Plscr1 PE=1 SV=1</t>
  </si>
  <si>
    <t>Q9JJ00</t>
  </si>
  <si>
    <t>PLS1</t>
  </si>
  <si>
    <t>sp|Q9JJL3|SO1B2_MOUSE Solute carrier organic anion transporter family member 1B2 OS=Mus musculus OX=10090 GN=Slco1b2 PE=1 SV=1</t>
  </si>
  <si>
    <t>Q9JJL3</t>
  </si>
  <si>
    <t>SO1B2</t>
  </si>
  <si>
    <t>sp|Q9JK23|PSMG1_MOUSE Proteasome assembly chaperone 1 OS=Mus musculus OX=10090 GN=Psmg1 PE=1 SV=1</t>
  </si>
  <si>
    <t>Q9JK23</t>
  </si>
  <si>
    <t>PSMG1</t>
  </si>
  <si>
    <t>sp|Q9JK38|GNA1_MOUSE Glucosamine 6-phosphate N-acetyltransferase OS=Mus musculus OX=10090 GN=Gnpnat1 PE=1 SV=1</t>
  </si>
  <si>
    <t>Q9JK38</t>
  </si>
  <si>
    <t>GNA1</t>
  </si>
  <si>
    <t>sp|Q9JK48|SHLB1_MOUSE Endophilin-B1 OS=Mus musculus OX=10090 GN=Sh3glb1 PE=1 SV=1</t>
  </si>
  <si>
    <t>Q9JK48</t>
  </si>
  <si>
    <t>SHLB1</t>
  </si>
  <si>
    <t>sp|Q9JK53|PRELP_MOUSE Prolargin OS=Mus musculus OX=10090 GN=Prelp PE=1 SV=2</t>
  </si>
  <si>
    <t>Q9JK53</t>
  </si>
  <si>
    <t>PRELP</t>
  </si>
  <si>
    <t>sp|Q9JK81|MYG1_MOUSE UPF0160 protein MYG1, mitochondrial OS=Mus musculus OX=10090 GN=Myg1 PE=1 SV=1</t>
  </si>
  <si>
    <t>Q9JK81</t>
  </si>
  <si>
    <t>MYG1</t>
  </si>
  <si>
    <t>sp|Q9JKR6|HYOU1_MOUSE Hypoxia up-regulated protein 1 OS=Mus musculus OX=10090 GN=Hyou1 PE=1 SV=1</t>
  </si>
  <si>
    <t>Q9JKR6</t>
  </si>
  <si>
    <t>HYOU1</t>
  </si>
  <si>
    <t>sp|Q9JKV1|ADRM1_MOUSE Proteasomal ubiquitin receptor ADRM1 OS=Mus musculus OX=10090 GN=Adrm1 PE=1 SV=2</t>
  </si>
  <si>
    <t>Q9JKV1</t>
  </si>
  <si>
    <t>ADRM1</t>
  </si>
  <si>
    <t>sp|Q9JLI6|SCLY_MOUSE Selenocysteine lyase OS=Mus musculus OX=10090 GN=Scly PE=1 SV=1</t>
  </si>
  <si>
    <t>Q9JLI6</t>
  </si>
  <si>
    <t>SCLY</t>
  </si>
  <si>
    <t>sp|Q9JLJ2|AL9A1_MOUSE 4-trimethylaminobutyraldehyde dehydrogenase OS=Mus musculus OX=10090 GN=Aldh9a1 PE=1 SV=1</t>
  </si>
  <si>
    <t>Q9JLJ2</t>
  </si>
  <si>
    <t>AL9A1</t>
  </si>
  <si>
    <t>sp|Q9JLY7|DUS14_MOUSE Dual specificity protein phosphatase 14 OS=Mus musculus OX=10090 GN=Dusp14 PE=2 SV=2</t>
  </si>
  <si>
    <t>Q9JLY7</t>
  </si>
  <si>
    <t>DUS14</t>
  </si>
  <si>
    <t>sp|Q9JM62|REEP6_MOUSE Receptor expression-enhancing protein 6 OS=Mus musculus OX=10090 GN=Reep6 PE=1 SV=1</t>
  </si>
  <si>
    <t>Q9JM62</t>
  </si>
  <si>
    <t>REEP6</t>
  </si>
  <si>
    <t>sp|Q9JMA1|UBP14_MOUSE Ubiquitin carboxyl-terminal hydrolase 14 OS=Mus musculus OX=10090 GN=Usp14 PE=1 SV=3</t>
  </si>
  <si>
    <t>Q9JMA1</t>
  </si>
  <si>
    <t>UBP14</t>
  </si>
  <si>
    <t>sp|Q9JMD3|STA10_MOUSE START domain-containing protein 10 OS=Mus musculus OX=10090 GN=Stard10 PE=1 SV=1</t>
  </si>
  <si>
    <t>Q9JMD3</t>
  </si>
  <si>
    <t>STA10</t>
  </si>
  <si>
    <t>sp|Q9JMH6|TRXR1_MOUSE Thioredoxin reductase 1, cytoplasmic OS=Mus musculus OX=10090 GN=Txnrd1 PE=1 SV=3</t>
  </si>
  <si>
    <t>Q9JMH6</t>
  </si>
  <si>
    <t>TRXR1</t>
  </si>
  <si>
    <t>sp|Q9QUI0|RHOA_MOUSE Transforming protein RhoA OS=Mus musculus OX=10090 GN=Rhoa PE=1 SV=1;sp|Q62159|RHOC_MOUSE Rho-related GTP-binding protein RhoC OS=Mus musculus OX=10090 GN=Rhoc PE=1 SV=2</t>
  </si>
  <si>
    <t>Q9QUI0</t>
  </si>
  <si>
    <t>RHOA</t>
  </si>
  <si>
    <t>sp|Q9QUM9|PSA6_MOUSE Proteasome subunit alpha type-6 OS=Mus musculus OX=10090 GN=Psma6 PE=1 SV=1</t>
  </si>
  <si>
    <t>Q9QUM9</t>
  </si>
  <si>
    <t>PSA6</t>
  </si>
  <si>
    <t>sp|Q9QUR6|PPCE_MOUSE Prolyl endopeptidase OS=Mus musculus OX=10090 GN=Prep PE=1 SV=1</t>
  </si>
  <si>
    <t>Q9QUR6</t>
  </si>
  <si>
    <t>PPCE</t>
  </si>
  <si>
    <t>sp|Q9QWR8|NAGAB_MOUSE Alpha-N-acetylgalactosaminidase OS=Mus musculus OX=10090 GN=Naga PE=1 SV=2</t>
  </si>
  <si>
    <t>Q9QWR8</t>
  </si>
  <si>
    <t>NAGAB</t>
  </si>
  <si>
    <t>sp|Q9QXD1|ACOX2_MOUSE Peroxisomal acyl-coenzyme A oxidase 2 OS=Mus musculus OX=10090 GN=Acox2 PE=1 SV=2</t>
  </si>
  <si>
    <t>Q9QXD1</t>
  </si>
  <si>
    <t>ACOX2</t>
  </si>
  <si>
    <t>sp|Q9QXD6|F16P1_MOUSE Fructose-1,6-bisphosphatase 1 OS=Mus musculus OX=10090 GN=Fbp1 PE=1 SV=3</t>
  </si>
  <si>
    <t>Q9QXD6</t>
  </si>
  <si>
    <t>F16P1</t>
  </si>
  <si>
    <t>sp|Q9QXE0|HACL1_MOUSE 2-hydroxyacyl-CoA lyase 1 OS=Mus musculus OX=10090 GN=Hacl1 PE=1 SV=2</t>
  </si>
  <si>
    <t>Q9QXE0</t>
  </si>
  <si>
    <t>HACL1</t>
  </si>
  <si>
    <t>sp|Q9QXF8|GNMT_MOUSE Glycine N-methyltransferase OS=Mus musculus OX=10090 GN=Gnmt PE=1 SV=3</t>
  </si>
  <si>
    <t>Q9QXF8</t>
  </si>
  <si>
    <t>GNMT</t>
  </si>
  <si>
    <t>sp|Q9QXG4|ACSA_MOUSE Acetyl-coenzyme A synthetase, cytoplasmic OS=Mus musculus OX=10090 GN=Acss2 PE=1 SV=2</t>
  </si>
  <si>
    <t>Q9QXG4</t>
  </si>
  <si>
    <t>ACSA</t>
  </si>
  <si>
    <t>sp|Q9QXT0|CNPY2_MOUSE Protein canopy homolog 2 OS=Mus musculus OX=10090 GN=Cnpy2 PE=1 SV=1</t>
  </si>
  <si>
    <t>Q9QXT0</t>
  </si>
  <si>
    <t>CNPY2</t>
  </si>
  <si>
    <t>sp|Q9QXX4|CMC2_MOUSE Calcium-binding mitochondrial carrier protein Aralar2 OS=Mus musculus OX=10090 GN=Slc25a13 PE=1 SV=1</t>
  </si>
  <si>
    <t>Q9QXX4</t>
  </si>
  <si>
    <t>CMC2</t>
  </si>
  <si>
    <t>sp|Q9QXY6|EHD3_MOUSE EH domain-containing protein 3 OS=Mus musculus OX=10090 GN=Ehd3 PE=1 SV=2;sp|Q9WVK4|EHD1_MOUSE EH domain-containing protein 1 OS=Mus musculus OX=10090 GN=Ehd1 PE=1 SV=1</t>
  </si>
  <si>
    <t>Q9QXY6</t>
  </si>
  <si>
    <t>EHD3</t>
  </si>
  <si>
    <t>sp|Q9QXZ0|MACF1_MOUSE Microtubule-actin cross-linking factor 1 OS=Mus musculus OX=10090 GN=Macf1 PE=1 SV=2</t>
  </si>
  <si>
    <t>Q9QXZ0</t>
  </si>
  <si>
    <t>MACF1</t>
  </si>
  <si>
    <t>sp|Q9QXZ6|SO1A1_MOUSE Solute carrier organic anion transporter family member 1A1 OS=Mus musculus OX=10090 GN=Slco1a1 PE=1 SV=1</t>
  </si>
  <si>
    <t>Q9QXZ6</t>
  </si>
  <si>
    <t>SO1A1</t>
  </si>
  <si>
    <t>sp|Q9QY76|VAPB_MOUSE Vesicle-associated membrane protein-associated protein B OS=Mus musculus OX=10090 GN=Vapb PE=1 SV=3</t>
  </si>
  <si>
    <t>Q9QY76</t>
  </si>
  <si>
    <t>VAPB</t>
  </si>
  <si>
    <t>sp|Q9QYA2|TOM40_MOUSE Mitochondrial import receptor subunit TOM40 homolog OS=Mus musculus OX=10090 GN=Tomm40 PE=1 SV=3</t>
  </si>
  <si>
    <t>Q9QYA2</t>
  </si>
  <si>
    <t>TOM40</t>
  </si>
  <si>
    <t>sp|Q9QYB1|CLIC4_MOUSE Chloride intracellular channel protein 4 OS=Mus musculus OX=10090 GN=Clic4 PE=1 SV=3</t>
  </si>
  <si>
    <t>Q9QYB1</t>
  </si>
  <si>
    <t>CLIC4</t>
  </si>
  <si>
    <t>sp|Q9QYG0|NDRG2_MOUSE Protein NDRG2 OS=Mus musculus OX=10090 GN=Ndrg2 PE=1 SV=1</t>
  </si>
  <si>
    <t>Q9QYG0</t>
  </si>
  <si>
    <t>NDRG2</t>
  </si>
  <si>
    <t>sp|Q9QYR7|ACOT3_MOUSE Acyl-coenzyme A thioesterase 3 OS=Mus musculus OX=10090 GN=Acot3 PE=1 SV=1</t>
  </si>
  <si>
    <t>Q9QYR7</t>
  </si>
  <si>
    <t>ACOT3</t>
  </si>
  <si>
    <t>sp|Q9QYR9|ACOT2_MOUSE Acyl-coenzyme A thioesterase 2, mitochondrial OS=Mus musculus OX=10090 GN=Acot2 PE=1 SV=2</t>
  </si>
  <si>
    <t>Q9QYR9</t>
  </si>
  <si>
    <t>ACOT2</t>
  </si>
  <si>
    <t>sp|Q9QZ06|TOLIP_MOUSE Toll-interacting protein OS=Mus musculus OX=10090 GN=Tollip PE=1 SV=1</t>
  </si>
  <si>
    <t>Q9QZ06</t>
  </si>
  <si>
    <t>TOLIP</t>
  </si>
  <si>
    <t>sp|Q9QZ73|DCNL1_MOUSE DCN1-like protein 1 OS=Mus musculus OX=10090 GN=Dcun1d1 PE=2 SV=1</t>
  </si>
  <si>
    <t>Q9QZ73</t>
  </si>
  <si>
    <t>DCNL1</t>
  </si>
  <si>
    <t>sp|Q9QZ85|IIGP1_MOUSE Interferon-inducible GTPase 1 OS=Mus musculus OX=10090 GN=Iigp1 PE=1 SV=2</t>
  </si>
  <si>
    <t>Q9QZ85</t>
  </si>
  <si>
    <t>IIGP1</t>
  </si>
  <si>
    <t>sp|Q9QZD8|DIC_MOUSE Mitochondrial dicarboxylate carrier OS=Mus musculus OX=10090 GN=Slc25a10 PE=1 SV=2</t>
  </si>
  <si>
    <t>Q9QZD8</t>
  </si>
  <si>
    <t>DIC</t>
  </si>
  <si>
    <t>sp|Q9QZD9|EIF3I_MOUSE Eukaryotic translation initiation factor 3 subunit I OS=Mus musculus OX=10090 GN=Eif3i PE=1 SV=1</t>
  </si>
  <si>
    <t>Q9QZD9</t>
  </si>
  <si>
    <t>EIF3I</t>
  </si>
  <si>
    <t>sp|Q9QZU5|KR151_MOUSE Keratin-associated protein 15-1 OS=Mus musculus OX=10090 GN=Krtap15-1 PE=2 SV=1</t>
  </si>
  <si>
    <t>Q9QZU5</t>
  </si>
  <si>
    <t>KR151</t>
  </si>
  <si>
    <t>sp|Q9QZZ6|DERM_MOUSE Dermatopontin OS=Mus musculus OX=10090 GN=Dpt PE=1 SV=1</t>
  </si>
  <si>
    <t>Q9QZZ6</t>
  </si>
  <si>
    <t>DERM</t>
  </si>
  <si>
    <t>sp|Q9R013|CATF_MOUSE Cathepsin F OS=Mus musculus OX=10090 GN=Ctsf PE=1 SV=1</t>
  </si>
  <si>
    <t>Q9R013</t>
  </si>
  <si>
    <t>CATF</t>
  </si>
  <si>
    <t>sp|Q9R087|GPC6_MOUSE Glypican-6 OS=Mus musculus OX=10090 GN=Gpc6 PE=1 SV=1</t>
  </si>
  <si>
    <t>Q9R087</t>
  </si>
  <si>
    <t>GPC6</t>
  </si>
  <si>
    <t>sp|Q9R0H0|ACOX1_MOUSE Peroxisomal acyl-coenzyme A oxidase 1 OS=Mus musculus OX=10090 GN=Acox1 PE=1 SV=5</t>
  </si>
  <si>
    <t>Q9R0H0</t>
  </si>
  <si>
    <t>ACOX1</t>
  </si>
  <si>
    <t>sp|Q9R0M5|TPK1_MOUSE Thiamin pyrophosphokinase 1 OS=Mus musculus OX=10090 GN=Tpk1 PE=1 SV=1</t>
  </si>
  <si>
    <t>Q9R0M5</t>
  </si>
  <si>
    <t>TPK1</t>
  </si>
  <si>
    <t>sp|Q9R0P3|ESTD_MOUSE S-formylglutathione hydrolase OS=Mus musculus OX=10090 GN=Esd PE=1 SV=1</t>
  </si>
  <si>
    <t>Q9R0P3</t>
  </si>
  <si>
    <t>ESTD</t>
  </si>
  <si>
    <t>sp|Q9R0P5|DEST_MOUSE Destrin OS=Mus musculus OX=10090 GN=Dstn PE=1 SV=3</t>
  </si>
  <si>
    <t>Q9R0P5</t>
  </si>
  <si>
    <t>DEST</t>
  </si>
  <si>
    <t>sp|Q9R0Q7|TEBP_MOUSE Prostaglandin E synthase 3 OS=Mus musculus OX=10090 GN=Ptges3 PE=1 SV=1</t>
  </si>
  <si>
    <t>Q9R0Q7</t>
  </si>
  <si>
    <t>TEBP</t>
  </si>
  <si>
    <t>sp|Q9R0Q9|MPU1_MOUSE Mannose-P-dolichol utilization defect 1 protein OS=Mus musculus OX=10090 GN=Mpdu1 PE=1 SV=1</t>
  </si>
  <si>
    <t>Q9R0Q9</t>
  </si>
  <si>
    <t>MPU1</t>
  </si>
  <si>
    <t>sp|Q9R111|GUAD_MOUSE Guanine deaminase OS=Mus musculus OX=10090 GN=Gda PE=1 SV=1</t>
  </si>
  <si>
    <t>Q9R111</t>
  </si>
  <si>
    <t>GUAD</t>
  </si>
  <si>
    <t>sp|Q9R112|SQOR_MOUSE Sulfide:quinone oxidoreductase, mitochondrial OS=Mus musculus OX=10090 GN=Sqor PE=1 SV=3</t>
  </si>
  <si>
    <t>Q9R112</t>
  </si>
  <si>
    <t>SQOR</t>
  </si>
  <si>
    <t>sp|Q9R1J0|NSDHL_MOUSE Sterol-4-alpha-carboxylate 3-dehydrogenase, decarboxylating OS=Mus musculus OX=10090 GN=Nsdhl PE=1 SV=1</t>
  </si>
  <si>
    <t>Q9R1J0</t>
  </si>
  <si>
    <t>NSDHL</t>
  </si>
  <si>
    <t>sp|Q9R1P0|PSA4_MOUSE Proteasome subunit alpha type-4 OS=Mus musculus OX=10090 GN=Psma4 PE=1 SV=1</t>
  </si>
  <si>
    <t>Q9R1P0</t>
  </si>
  <si>
    <t>PSA4</t>
  </si>
  <si>
    <t>sp|Q9R1P1|PSB3_MOUSE Proteasome subunit beta type-3 OS=Mus musculus OX=10090 GN=Psmb3 PE=1 SV=1</t>
  </si>
  <si>
    <t>Q9R1P1</t>
  </si>
  <si>
    <t>PSB3</t>
  </si>
  <si>
    <t>sp|Q9R1P3|PSB2_MOUSE Proteasome subunit beta type-2 OS=Mus musculus OX=10090 GN=Psmb2 PE=1 SV=1</t>
  </si>
  <si>
    <t>Q9R1P3</t>
  </si>
  <si>
    <t>PSB2</t>
  </si>
  <si>
    <t>sp|Q9R1P4|PSA1_MOUSE Proteasome subunit alpha type-1 OS=Mus musculus OX=10090 GN=Psma1 PE=1 SV=1</t>
  </si>
  <si>
    <t>Q9R1P4</t>
  </si>
  <si>
    <t>PSA1</t>
  </si>
  <si>
    <t>sp|Q9R257|HEBP1_MOUSE Heme-binding protein 1 OS=Mus musculus OX=10090 GN=Hebp1 PE=1 SV=2</t>
  </si>
  <si>
    <t>Q9R257</t>
  </si>
  <si>
    <t>HEBP1</t>
  </si>
  <si>
    <t>sp|Q9WTI7|MYO1C_MOUSE Unconventional myosin-Ic OS=Mus musculus OX=10090 GN=Myo1c PE=1 SV=2</t>
  </si>
  <si>
    <t>Q9WTI7</t>
  </si>
  <si>
    <t>MYO1C</t>
  </si>
  <si>
    <t>sp|Q9WTP6|KAD2_MOUSE Adenylate kinase 2, mitochondrial OS=Mus musculus OX=10090 GN=Ak2 PE=1 SV=5</t>
  </si>
  <si>
    <t>Q9WTP6</t>
  </si>
  <si>
    <t>KAD2</t>
  </si>
  <si>
    <t>sp|Q9WTP7|KAD3_MOUSE GTP:AMP phosphotransferase AK3, mitochondrial OS=Mus musculus OX=10090 GN=Ak3 PE=1 SV=3</t>
  </si>
  <si>
    <t>Q9WTP7</t>
  </si>
  <si>
    <t>KAD3</t>
  </si>
  <si>
    <t>sp|Q9WTX5|SKP1_MOUSE S-phase kinase-associated protein 1 OS=Mus musculus OX=10090 GN=Skp1 PE=1 SV=3</t>
  </si>
  <si>
    <t>Q9WTX5</t>
  </si>
  <si>
    <t>SKP1</t>
  </si>
  <si>
    <t>sp|Q9WU78|PDC6I_MOUSE Programmed cell death 6-interacting protein OS=Mus musculus OX=10090 GN=Pdcd6ip PE=1 SV=3</t>
  </si>
  <si>
    <t>Q9WU78</t>
  </si>
  <si>
    <t>PDC6I</t>
  </si>
  <si>
    <t>sp|Q9WU79|PROD_MOUSE Proline dehydrogenase 1, mitochondrial OS=Mus musculus OX=10090 GN=Prodh PE=1 SV=2</t>
  </si>
  <si>
    <t>Q9WU79</t>
  </si>
  <si>
    <t>PROD</t>
  </si>
  <si>
    <t>sp|Q9WU84|CCS_MOUSE Copper chaperone for superoxide dismutase OS=Mus musculus OX=10090 GN=Ccs PE=1 SV=1</t>
  </si>
  <si>
    <t>Q9WU84</t>
  </si>
  <si>
    <t>CCS</t>
  </si>
  <si>
    <t>sp|Q9WUA2|SYFB_MOUSE Phenylalanine--tRNA ligase beta subunit OS=Mus musculus OX=10090 GN=Farsb PE=1 SV=2</t>
  </si>
  <si>
    <t>Q9WUA2</t>
  </si>
  <si>
    <t>SYFB</t>
  </si>
  <si>
    <t>sp|Q9WUK2|IF4H_MOUSE Eukaryotic translation initiation factor 4H OS=Mus musculus OX=10090 GN=Eif4h PE=1 SV=3</t>
  </si>
  <si>
    <t>Q9WUK2</t>
  </si>
  <si>
    <t>IF4H</t>
  </si>
  <si>
    <t>sp|Q9WUM3|COR1B_MOUSE Coronin-1B OS=Mus musculus OX=10090 GN=Coro1b PE=1 SV=1</t>
  </si>
  <si>
    <t>Q9WUM3</t>
  </si>
  <si>
    <t>COR1B</t>
  </si>
  <si>
    <t>sp|Q9WUM5|SUCA_MOUSE Succinate--CoA ligase [ADP/GDP-forming] subunit alpha, mitochondrial OS=Mus musculus OX=10090 GN=Suclg1 PE=1 SV=4</t>
  </si>
  <si>
    <t>Q9WUM5</t>
  </si>
  <si>
    <t>SUCA</t>
  </si>
  <si>
    <t>sp|Q9WUR2|ECI2_MOUSE Enoyl-CoA delta isomerase 2, mitochondrial OS=Mus musculus OX=10090 GN=Eci2 PE=1 SV=2</t>
  </si>
  <si>
    <t>Q9WUR2</t>
  </si>
  <si>
    <t>ECI2</t>
  </si>
  <si>
    <t>sp|Q9WUU7|CATZ_MOUSE Cathepsin Z OS=Mus musculus OX=10090 GN=Ctsz PE=1 SV=1</t>
  </si>
  <si>
    <t>Q9WUU7</t>
  </si>
  <si>
    <t>CATZ</t>
  </si>
  <si>
    <t>sp|Q9WUZ9|ENTP5_MOUSE Ectonucleoside triphosphate diphosphohydrolase 5 OS=Mus musculus OX=10090 GN=Entpd5 PE=1 SV=1</t>
  </si>
  <si>
    <t>Q9WUZ9</t>
  </si>
  <si>
    <t>ENTP5</t>
  </si>
  <si>
    <t>sp|Q9WV32|ARC1B_MOUSE Actin-related protein 2/3 complex subunit 1B OS=Mus musculus OX=10090 GN=Arpc1b PE=1 SV=4</t>
  </si>
  <si>
    <t>Q9WV32</t>
  </si>
  <si>
    <t>ARC1B</t>
  </si>
  <si>
    <t>sp|Q9WV54|ASAH1_MOUSE Acid ceramidase OS=Mus musculus OX=10090 GN=Asah1 PE=1 SV=1</t>
  </si>
  <si>
    <t>Q9WV54</t>
  </si>
  <si>
    <t>ASAH1</t>
  </si>
  <si>
    <t>sp|Q9WV68|DECR2_MOUSE Peroxisomal 2,4-dienoyl-CoA reductase OS=Mus musculus OX=10090 GN=Decr2 PE=1 SV=1</t>
  </si>
  <si>
    <t>Q9WV68</t>
  </si>
  <si>
    <t>DECR2</t>
  </si>
  <si>
    <t>sp|Q9WVA4|TAGL2_MOUSE Transgelin-2 OS=Mus musculus OX=10090 GN=Tagln2 PE=1 SV=4</t>
  </si>
  <si>
    <t>Q9WVA4</t>
  </si>
  <si>
    <t>TAGL2</t>
  </si>
  <si>
    <t>sp|Q9WVD5|ORNT1_MOUSE Mitochondrial ornithine transporter 1 OS=Mus musculus OX=10090 GN=Slc25a15 PE=1 SV=1</t>
  </si>
  <si>
    <t>Q9WVD5</t>
  </si>
  <si>
    <t>ORNT1</t>
  </si>
  <si>
    <t>sp|Q9WVJ2|PSD13_MOUSE 26S proteasome non-ATPase regulatory subunit 13 OS=Mus musculus OX=10090 GN=Psmd13 PE=1 SV=1</t>
  </si>
  <si>
    <t>Q9WVJ2</t>
  </si>
  <si>
    <t>PSD13</t>
  </si>
  <si>
    <t>sp|Q9WVJ3|CBPQ_MOUSE Carboxypeptidase Q OS=Mus musculus OX=10090 GN=Cpq PE=1 SV=1</t>
  </si>
  <si>
    <t>Q9WVJ3</t>
  </si>
  <si>
    <t>CBPQ</t>
  </si>
  <si>
    <t>sp|Q9WVL0|MAAI_MOUSE Maleylacetoacetate isomerase OS=Mus musculus OX=10090 GN=Gstz1 PE=1 SV=1</t>
  </si>
  <si>
    <t>Q9WVL0</t>
  </si>
  <si>
    <t>MAAI</t>
  </si>
  <si>
    <t>sp|Q9WVM8|AADAT_MOUSE Kynurenine/alpha-aminoadipate aminotransferase, mitochondrial OS=Mus musculus OX=10090 GN=Aadat PE=1 SV=1</t>
  </si>
  <si>
    <t>Q9WVM8</t>
  </si>
  <si>
    <t>AADAT</t>
  </si>
  <si>
    <t>sp|Q9Z0K8|VNN1_MOUSE Pantetheinase OS=Mus musculus OX=10090 GN=Vnn1 PE=1 SV=3</t>
  </si>
  <si>
    <t>Q9Z0K8</t>
  </si>
  <si>
    <t>VNN1</t>
  </si>
  <si>
    <t>sp|Q9Z0M5|LICH_MOUSE Lysosomal acid lipase/cholesteryl ester hydrolase OS=Mus musculus OX=10090 GN=Lipa PE=1 SV=2</t>
  </si>
  <si>
    <t>Q9Z0M5</t>
  </si>
  <si>
    <t>LICH</t>
  </si>
  <si>
    <t>sp|Q9Z0N1|IF2G_MOUSE Eukaryotic translation initiation factor 2 subunit 3, X-linked OS=Mus musculus OX=10090 GN=Eif2s3x PE=1 SV=2;sp|Q9Z0N2|IF2H_MOUSE Eukaryotic translation initiation factor 2 subunit 3, Y-linked OS=Mus musculus OX=10090 GN=Eif2s3y PE=1 S</t>
  </si>
  <si>
    <t>Q9Z0N1</t>
  </si>
  <si>
    <t>IF2G</t>
  </si>
  <si>
    <t>sp|Q9Z0S1|BPNT1_MOUSE 3(2),5-bisphosphate nucleotidase 1 OS=Mus musculus OX=10090 GN=Bpnt1 PE=1 SV=2</t>
  </si>
  <si>
    <t>Q9Z0S1</t>
  </si>
  <si>
    <t>BPNT1</t>
  </si>
  <si>
    <t>sp|Q9Z0X1|AIFM1_MOUSE Apoptosis-inducing factor 1, mitochondrial OS=Mus musculus OX=10090 GN=Aifm1 PE=1 SV=1</t>
  </si>
  <si>
    <t>Q9Z0X1</t>
  </si>
  <si>
    <t>AIFM1</t>
  </si>
  <si>
    <t>sp|Q9Z1F9|SAE2_MOUSE SUMO-activating enzyme subunit 2 OS=Mus musculus OX=10090 GN=Uba2 PE=1 SV=1</t>
  </si>
  <si>
    <t>Q9Z1F9</t>
  </si>
  <si>
    <t>SAE2</t>
  </si>
  <si>
    <t>sp|Q9Z1Q5|CLIC1_MOUSE Chloride intracellular channel protein 1 OS=Mus musculus OX=10090 GN=Clic1 PE=1 SV=3</t>
  </si>
  <si>
    <t>Q9Z1Q5</t>
  </si>
  <si>
    <t>CLIC1</t>
  </si>
  <si>
    <t>sp|Q9Z1Q9|SYVC_MOUSE Valine--tRNA ligase OS=Mus musculus OX=10090 GN=Vars PE=1 SV=1</t>
  </si>
  <si>
    <t>Q9Z1Q9</t>
  </si>
  <si>
    <t>SYVC</t>
  </si>
  <si>
    <t>sp|Q9Z1R2|BAG6_MOUSE Large proline-rich protein BAG6 OS=Mus musculus OX=10090 GN=Bag6 PE=1 SV=1</t>
  </si>
  <si>
    <t>Q9Z1R2</t>
  </si>
  <si>
    <t>BAG6</t>
  </si>
  <si>
    <t>sp|Q9Z210|PX11B_MOUSE Peroxisomal membrane protein 11B OS=Mus musculus OX=10090 GN=Pex11b PE=1 SV=1</t>
  </si>
  <si>
    <t>Q9Z210</t>
  </si>
  <si>
    <t>PX11B</t>
  </si>
  <si>
    <t>sp|Q9Z211|PX11A_MOUSE Peroxisomal membrane protein 11A OS=Mus musculus OX=10090 GN=Pex11a PE=1 SV=1</t>
  </si>
  <si>
    <t>Q9Z211</t>
  </si>
  <si>
    <t>PX11A</t>
  </si>
  <si>
    <t>sp|Q9Z2A9|GGT5_MOUSE Glutathione hydrolase 5 proenzyme OS=Mus musculus OX=10090 GN=Ggt5 PE=1 SV=2</t>
  </si>
  <si>
    <t>Q9Z2A9</t>
  </si>
  <si>
    <t>GGT5</t>
  </si>
  <si>
    <t>sp|Q9Z2G9|HTAI2_MOUSE Oxidoreductase HTATIP2 OS=Mus musculus OX=10090 GN=Htatip2 PE=1 SV=3</t>
  </si>
  <si>
    <t>Q9Z2G9</t>
  </si>
  <si>
    <t>HTAI2</t>
  </si>
  <si>
    <t>sp|Q9Z2I0|LETM1_MOUSE Mitochondrial proton/calcium exchanger protein OS=Mus musculus OX=10090 GN=Letm1 PE=1 SV=1</t>
  </si>
  <si>
    <t>Q9Z2I0</t>
  </si>
  <si>
    <t>LETM1</t>
  </si>
  <si>
    <t>sp|Q9Z2I8|SUCB2_MOUSE Succinate--CoA ligase [GDP-forming] subunit beta, mitochondrial OS=Mus musculus OX=10090 GN=Suclg2 PE=1 SV=3</t>
  </si>
  <si>
    <t>Q9Z2I8</t>
  </si>
  <si>
    <t>SUCB2</t>
  </si>
  <si>
    <t>sp|Q9Z2I9|SUCB1_MOUSE Succinate--CoA ligase [ADP-forming] subunit beta, mitochondrial OS=Mus musculus OX=10090 GN=Sucla2 PE=1 SV=2</t>
  </si>
  <si>
    <t>Q9Z2I9</t>
  </si>
  <si>
    <t>SUCB1</t>
  </si>
  <si>
    <t>sp|Q9Z2T6|KRT85_MOUSE Keratin, type II cuticular Hb5 OS=Mus musculus OX=10090 GN=Krt85 PE=1 SV=2</t>
  </si>
  <si>
    <t>Q9Z2T6</t>
  </si>
  <si>
    <t>KRT85</t>
  </si>
  <si>
    <t>sp|Q9Z2U0|PSA7_MOUSE Proteasome subunit alpha type-7 OS=Mus musculus OX=10090 GN=Psma7 PE=1 SV=1</t>
  </si>
  <si>
    <t>Q9Z2U0</t>
  </si>
  <si>
    <t>PSA7</t>
  </si>
  <si>
    <t>sp|Q9Z2U1|PSA5_MOUSE Proteasome subunit alpha type-5 OS=Mus musculus OX=10090 GN=Psma5 PE=1 SV=1</t>
  </si>
  <si>
    <t>Q9Z2U1</t>
  </si>
  <si>
    <t>PSA5</t>
  </si>
  <si>
    <t>sp|Q9Z2V4|PCKGC_MOUSE Phosphoenolpyruvate carboxykinase, cytosolic [GTP] OS=Mus musculus OX=10090 GN=Pck1 PE=1 SV=1</t>
  </si>
  <si>
    <t>Q9Z2V4</t>
  </si>
  <si>
    <t>PCKGC</t>
  </si>
  <si>
    <t>sp|Q9Z2W0|DNPEP_MOUSE Aspartyl aminopeptidase OS=Mus musculus OX=10090 GN=Dnpep PE=1 SV=2</t>
  </si>
  <si>
    <t>Q9Z2W0</t>
  </si>
  <si>
    <t>DNPEP</t>
  </si>
  <si>
    <t>sp|Q9Z2Y8|PLPHP_MOUSE Pyridoxal phosphate homeostasis protein OS=Mus musculus OX=10090 GN=Plpbp PE=1 SV=1</t>
  </si>
  <si>
    <t>Q9Z2Y8</t>
  </si>
  <si>
    <t>PLPHP</t>
  </si>
  <si>
    <t>sp|Q9Z2Z6|MCAT_MOUSE Mitochondrial carnitine/acylcarnitine carrier protein OS=Mus musculus OX=10090 GN=Slc25a20 PE=1 SV=1</t>
  </si>
  <si>
    <t>Q9Z2Z6</t>
  </si>
  <si>
    <t>MCAT</t>
  </si>
  <si>
    <t>Classification</t>
    <phoneticPr fontId="1" type="noConversion"/>
  </si>
  <si>
    <t>ctr_1</t>
    <phoneticPr fontId="1" type="noConversion"/>
  </si>
  <si>
    <t>ctr_2</t>
  </si>
  <si>
    <t>sort_1</t>
    <phoneticPr fontId="1" type="noConversion"/>
  </si>
  <si>
    <t>sort_2</t>
  </si>
  <si>
    <t>Fasta.headers</t>
    <phoneticPr fontId="1" type="noConversion"/>
  </si>
  <si>
    <t>ACCID</t>
    <phoneticPr fontId="1" type="noConversion"/>
  </si>
  <si>
    <t>PROTEIN</t>
    <phoneticPr fontId="1" type="noConversion"/>
  </si>
  <si>
    <t>mean_ctr</t>
  </si>
  <si>
    <t>lgpvalue</t>
  </si>
  <si>
    <t>l2fc</t>
  </si>
  <si>
    <t>mean_sort</t>
    <phoneticPr fontId="1" type="noConversion"/>
  </si>
  <si>
    <t>fudge</t>
    <phoneticPr fontId="1" type="noConversion"/>
  </si>
  <si>
    <t>SORT_enrich</t>
    <phoneticPr fontId="1" type="noConversion"/>
  </si>
  <si>
    <t xml:space="preserve"> </t>
    <phoneticPr fontId="1" type="noConversion"/>
  </si>
  <si>
    <t>Liver expression</t>
    <phoneticPr fontId="1" type="noConversion"/>
  </si>
  <si>
    <t>yes</t>
    <phoneticPr fontId="1" type="noConversion"/>
  </si>
  <si>
    <t>no</t>
    <phoneticPr fontId="1" type="noConversion"/>
  </si>
  <si>
    <t>Total expressed proteome</t>
    <phoneticPr fontId="1" type="noConversion"/>
  </si>
  <si>
    <t>Ratio</t>
    <phoneticPr fontId="1" type="noConversion"/>
  </si>
  <si>
    <t>No  liver expression</t>
    <phoneticPr fontId="1" type="noConversion"/>
  </si>
  <si>
    <t>Total identified proteins</t>
    <phoneticPr fontId="1" type="noConversion"/>
  </si>
  <si>
    <t>SOTR_print</t>
    <phoneticPr fontId="1" type="noConversion"/>
  </si>
  <si>
    <t>Entry</t>
  </si>
  <si>
    <t>Entry Name</t>
  </si>
  <si>
    <t>Protein names</t>
  </si>
  <si>
    <t>Gene Names</t>
  </si>
  <si>
    <t>Organism</t>
  </si>
  <si>
    <t>Length</t>
  </si>
  <si>
    <t>Miscellaneous [CC]</t>
  </si>
  <si>
    <t>Gene Ontology (cellular component)</t>
  </si>
  <si>
    <t>Subcellular location [CC]</t>
  </si>
  <si>
    <t>Transmembrane</t>
  </si>
  <si>
    <t>CCDS</t>
  </si>
  <si>
    <t>RefSeq</t>
  </si>
  <si>
    <t>EMBL</t>
  </si>
  <si>
    <t>Ensembl</t>
  </si>
  <si>
    <t>GeneID</t>
  </si>
  <si>
    <t>DDI2_MOUSE</t>
  </si>
  <si>
    <t>Protein DDI1 homolog 2 (EC 3.4.23.-)</t>
  </si>
  <si>
    <t>Ddi2</t>
  </si>
  <si>
    <t>Mus musculus (Mouse)</t>
  </si>
  <si>
    <t>399</t>
  </si>
  <si>
    <t/>
  </si>
  <si>
    <t>SUBCELLULAR LOCATION: Cytoplasm, cytosol {ECO:0000250|UniProtKB:Q5TDH0}. Chromosome {ECO:0000250|UniProtKB:Q5TDH0}.</t>
  </si>
  <si>
    <t>CCDS18880.1;</t>
  </si>
  <si>
    <t>NP_001017966.1;</t>
  </si>
  <si>
    <t>AL671733;</t>
  </si>
  <si>
    <t>ENSMUST00000102484.5;</t>
  </si>
  <si>
    <t>68817;</t>
  </si>
  <si>
    <t>S22A1_MOUSE</t>
  </si>
  <si>
    <t>Solute carrier family 22 member 1 (Organic cation transporter 1) (mOCT1)</t>
  </si>
  <si>
    <t>Slc22a1 Lx1 Oct1</t>
  </si>
  <si>
    <t>556</t>
  </si>
  <si>
    <t>MISCELLANEOUS: Involved in the uptake of clinically used drugs including diabete treatment medicine metformin, neurotoxins 1-methyl-4-phenylpyridinium (MPP(+)) and iobenguane and platinum-based drug cisplatin (PubMed:12176030, PubMed:11463829, PubMed:23458604, PubMed:24961373, PubMed:28942964). Metformin competitively inhibits OCT1-mediated thiamine uptake, leading to a decrease in hepatic steatosis (PubMed:24961373). Plays a role in the anticancer activity of cisplatin and may contribute to antitumor specificity (By similarity). {ECO:0000250|UniProtKB:O15245, ECO:0000269|PubMed:11463829, ECO:0000269|PubMed:12176030, ECO:0000269|PubMed:23458604, ECO:0000269|PubMed:24961373, ECO:0000269|PubMed:28942964}.</t>
  </si>
  <si>
    <t>SUBCELLULAR LOCATION: Basolateral cell membrane {ECO:0000269|PubMed:28942964}; Multi-pass membrane protein {ECO:0000305}. Apical cell membrane {ECO:0000269|PubMed:23680637}; Multi-pass membrane protein {ECO:0000305}. Lateral cell membrane {ECO:0000250|UniProtKB:O15245}; Multi-pass membrane protein {ECO:0000305}. Basal cell membrane {ECO:0000250|UniProtKB:O15245}; Multi-pass membrane protein {ECO:0000305}. Note=Localized to the sinusoidal/basolateral membrane of hepatocytes (PubMed:28942964). Mainly localized to the basolateral membrane of renal proximal tubular cells (By similarity). However, also identified at the apical side of proximal tubular cells (By similarity). Mainly expressed at the lateral membrane of enterocytes (By similarity). Also observed at the apical side of enterocytes (PubMed:23680637). Localized to the basal membrane of Sertoli cells (By similarity). {ECO:0000250|UniProtKB:O15245, ECO:0000250|UniProtKB:Q63089, ECO:0000269|PubMed:23680637, ECO:0000269|PubMed:28942964}.</t>
  </si>
  <si>
    <t>TRANSMEM 22..42; /note="Helical"; /evidence="ECO:0000255"; TRANSMEM 151..171; /note="Helical"; /evidence="ECO:0000255"; TRANSMEM 178..198; /note="Helical"; /evidence="ECO:0000255"; TRANSMEM 212..231; /note="Helical"; /evidence="ECO:0000255"; TRANSMEM 239..259; /note="Helical"; /evidence="ECO:0000255"; TRANSMEM 264..284; /note="Helical"; /evidence="ECO:0000255"; TRANSMEM 349..369; /note="Helical"; /evidence="ECO:0000255"; TRANSMEM 378..398; /note="Helical"; /evidence="ECO:0000255"; TRANSMEM 404..424; /note="Helical"; /evidence="ECO:0000255"; TRANSMEM 430..452; /note="Helical"; /evidence="ECO:0000255"; TRANSMEM 466..486; /note="Helical"; /evidence="ECO:0000255"; TRANSMEM 494..514; /note="Helical"; /evidence="ECO:0000255"</t>
  </si>
  <si>
    <t>CCDS28393.1;</t>
  </si>
  <si>
    <t>NP_033228.2;</t>
  </si>
  <si>
    <t>U38652;AF010259;AF481054;BC021651;</t>
  </si>
  <si>
    <t>ENSMUST00000024596.10;</t>
  </si>
  <si>
    <t>20517;</t>
  </si>
  <si>
    <t>PSMD4_MOUSE</t>
  </si>
  <si>
    <t>26S proteasome non-ATPase regulatory subunit 4 (26S proteasome regulatory subunit RPN10) (26S proteasome regulatory subunit S5A) (Multiubiquitin chain-binding protein)</t>
  </si>
  <si>
    <t>Psmd4 Mcb1</t>
  </si>
  <si>
    <t>376</t>
  </si>
  <si>
    <t>cytosol [GO:0005829]; nucleoplasm [GO:0005654]; nucleus [GO:0005634]; proteasome accessory complex [GO:0022624]; proteasome complex [GO:0000502]; proteasome regulatory particle, base subcomplex [GO:0008540]</t>
  </si>
  <si>
    <t>CCDS38541.1 [O35226-1];CCDS71287.1 [O35226-2];</t>
  </si>
  <si>
    <t>JC6535;</t>
  </si>
  <si>
    <t>NP_001268946.1 [O35226-2];NP_032977.1 [O35226-1];</t>
  </si>
  <si>
    <t>AF013099;AB029090;AB029142;AB029143;AB029144;AB029145;AB029146;AF175574;BC009005;</t>
  </si>
  <si>
    <t>ENSMUST00000071664.12 [O35226-2];ENSMUST00000107237.8 [O35226-1];ENSMUST00000117355.2 [O35226-3];</t>
  </si>
  <si>
    <t>19185;</t>
  </si>
  <si>
    <t>MGLL_MOUSE</t>
  </si>
  <si>
    <t>Monoglyceride lipase (MGL) (EC 3.1.1.23) (Monoacylglycerol lipase) (MAGL)</t>
  </si>
  <si>
    <t>Mgll</t>
  </si>
  <si>
    <t>303</t>
  </si>
  <si>
    <t>MISCELLANEOUS: Short-term inhibition causes analgesia, while long-term inhibition causes tolerance to endocannabinoids acting on brain cannabinoid receptor CNR1, and a reduction in brain cannabinoid receptor CNR1 activity.</t>
  </si>
  <si>
    <t>axon [GO:0030424]; cytosol [GO:0005829]; membrane [GO:0016020]; synapse [GO:0045202]; varicosity [GO:0043196]</t>
  </si>
  <si>
    <t>SUBCELLULAR LOCATION: Cytoplasm, cytosol {ECO:0000269|PubMed:18096503}. Membrane; Peripheral membrane protein {ECO:0000269|PubMed:18096503}.</t>
  </si>
  <si>
    <t>CCDS20338.1 [O35678-1];</t>
  </si>
  <si>
    <t>NP_001159721.1;NP_001159722.1;NP_001159723.1;NP_035974.1 [O35678-1];</t>
  </si>
  <si>
    <t>AJ001118;AJ316580;AK006949;AK131645;BC057965;</t>
  </si>
  <si>
    <t>ENSMUST00000089449.5 [O35678-1];ENSMUST00000113585.9 [O35678-1];ENSMUST00000150180.4 [O35678-2];</t>
  </si>
  <si>
    <t>23945;</t>
  </si>
  <si>
    <t>AOXA_MOUSE</t>
  </si>
  <si>
    <t>Aldehyde oxidase 1 (EC 1.2.3.1) (Azaheterocycle hydroxylase 1) (EC 1.17.3.-) (Retinal oxidase)</t>
  </si>
  <si>
    <t>Aox1 Ao Ro</t>
  </si>
  <si>
    <t>1333</t>
  </si>
  <si>
    <t>MISCELLANEOUS: AOX genes evolved from a xanthine oxidoreductase ancestral precursor via a series of gene duplication and suppression/deletion events. Different animal species contain a different complement of AOX genes encoding an equivalent number of AOX isoenzymes. In mammals, the two extremes are represented by certain rodents such as mice and rats, which are endowed with 4 AOX genes, and by humans, whose genome is characterized by a single active gene (PubMed:23263164). {ECO:0000305|PubMed:23263164}.</t>
  </si>
  <si>
    <t>cytosol [GO:0005829]</t>
  </si>
  <si>
    <t>SUBCELLULAR LOCATION: Cytoplasm {ECO:0000269|PubMed:10377246}.</t>
  </si>
  <si>
    <t>CCDS35575.1;</t>
  </si>
  <si>
    <t>NP_033806.2;</t>
  </si>
  <si>
    <t>AF076216;AB017482;AF121945;AF121911;AF121912;AF121913;AF121914;AF121915;AF121916;AF121917;AF121918;AF121919;AF121920;AF121921;AF121922;AF121923;AF121924;AF121925;AF121926;AF121927;AF121928;AF121929;AF121930;AF121931;AF121932;AF121933;AF121934;AF121935;AF121936;AF121937;AF121938;AF121939;AF121940;AF121941;AF121942;AF121943;AF121944;</t>
  </si>
  <si>
    <t>11761;</t>
  </si>
  <si>
    <t>GPX4_MOUSE</t>
  </si>
  <si>
    <t>Phospholipid hydroperoxide glutathione peroxidase GPX4 (PHGPx) (EC 1.11.1.12) (Glutathione peroxidase 4) (GPx-4) (GSHPx-4) (EC 1.11.1.9)</t>
  </si>
  <si>
    <t>Gpx4</t>
  </si>
  <si>
    <t>197</t>
  </si>
  <si>
    <t>MISCELLANEOUS: The presence of selenolate in the active site is essential for resistance to overoxidation: in the absence of reducing equivalents, the enzyme can form a selenylamide intermediate during its catalytic cycle, thereby preventing its irreversible overoxidation. {ECO:0000269|PubMed:29290465}.; MISCELLANEOUS: [Isoform Cytoplasmic]: Produced by alternative initiation at Met-28 of isoform Mitochondrial. {ECO:0000305}.</t>
  </si>
  <si>
    <t>cytosol [GO:0005829]; mitochondrial inner membrane [GO:0005743]; mitochondrion [GO:0005739]; nuclear envelope [GO:0005635]; nucleus [GO:0005634]; protein-containing complex [GO:0032991]</t>
  </si>
  <si>
    <t>SUBCELLULAR LOCATION: [Isoform Mitochondrial]: Mitochondrion {ECO:0000269|PubMed:12566075, ECO:0000269|PubMed:22207760}.; SUBCELLULAR LOCATION: [Isoform Cytoplasmic]: Cytoplasm {ECO:0000269|PubMed:12566075}.; SUBCELLULAR LOCATION: [Isoform Nuclear]: Nucleus {ECO:0000269|PubMed:11344099}.</t>
  </si>
  <si>
    <t>CCDS24007.1 [O70325-3];CCDS35973.1 [O70325-1];</t>
  </si>
  <si>
    <t>NP_001032830.2 [O70325-3];NP_032188.3 [O70325-1];</t>
  </si>
  <si>
    <t>D87896;AJ012104;AF045768;AF045769;AF274027;AF044056;AB030643;AB030643;AB030643;AB030728;AK006441;</t>
  </si>
  <si>
    <t>ENSMUST00000097227.11 [O70325-3];ENSMUST00000105372.9 [O70325-1];</t>
  </si>
  <si>
    <t>625249;</t>
  </si>
  <si>
    <t>DHB12_MOUSE</t>
  </si>
  <si>
    <t>Very-long-chain 3-oxoacyl-CoA reductase (EC 1.1.1.330) (17-beta-hydroxysteroid dehydrogenase 12) (17-beta-HSD 12) (3-ketoacyl-CoA reductase) (KAR) (Estradiol 17-beta-dehydrogenase 12) (EC 1.1.1.62) (KIK-I)</t>
  </si>
  <si>
    <t>Hsd17b12 Kik1</t>
  </si>
  <si>
    <t>312</t>
  </si>
  <si>
    <t>endoplasmic reticulum [GO:0005783]; extracellular matrix [GO:0031012]; fatty acid elongase complex [GO:0009923]</t>
  </si>
  <si>
    <t>SUBCELLULAR LOCATION: Endoplasmic reticulum membrane {ECO:0000250|UniProtKB:Q53GQ0}; Multi-pass membrane protein {ECO:0000250|UniProtKB:Q53GQ0}.</t>
  </si>
  <si>
    <t>TRANSMEM 4..24; /note="Helical"; /evidence="ECO:0000255"; TRANSMEM 182..202; /note="Helical"; /evidence="ECO:0000255"; TRANSMEM 269..285; /note="Helical"; /evidence="ECO:0000255"</t>
  </si>
  <si>
    <t>CCDS16458.1 [O70503-1];</t>
  </si>
  <si>
    <t>NP_062631.1 [O70503-1];</t>
  </si>
  <si>
    <t>AF064635;AK078841;AK081869;AK082715;AK088521;AK150849;AK152489;AK166027;AK167908;BC037620;</t>
  </si>
  <si>
    <t>ENSMUST00000028619.5 [O70503-1];</t>
  </si>
  <si>
    <t>56348;</t>
  </si>
  <si>
    <t>DHCR7_MOUSE</t>
  </si>
  <si>
    <t>7-dehydrocholesterol reductase (7-DHC reductase) (EC 1.3.1.21) (Sterol Delta(7)-reductase)</t>
  </si>
  <si>
    <t>Dhcr7</t>
  </si>
  <si>
    <t>471</t>
  </si>
  <si>
    <t>endoplasmic reticulum [GO:0005783]; endoplasmic reticulum membrane [GO:0005789]; nuclear outer membrane [GO:0005640]</t>
  </si>
  <si>
    <t>SUBCELLULAR LOCATION: Endoplasmic reticulum membrane {ECO:0000250|UniProtKB:Q9UBM7}; Multi-pass membrane protein {ECO:0000255}.</t>
  </si>
  <si>
    <t>TRANSMEM 36..56; /note="Helical"; /evidence="ECO:0000255"; TRANSMEM 95..115; /note="Helical"; /evidence="ECO:0000255"; TRANSMEM 144..164; /note="Helical"; /evidence="ECO:0000255"; TRANSMEM 173..193; /note="Helical"; /evidence="ECO:0000255"; TRANSMEM 233..253; /note="Helical"; /evidence="ECO:0000255"; TRANSMEM 262..282; /note="Helical"; /evidence="ECO:0000255"; TRANSMEM 302..322; /note="Helical"; /evidence="ECO:0000255"; TRANSMEM 327..347; /note="Helical"; /evidence="ECO:0000255"; TRANSMEM 416..436; /note="Helical"; /evidence="ECO:0000255"</t>
  </si>
  <si>
    <t>CCDS22048.1;</t>
  </si>
  <si>
    <t>NP_031882.1;XP_006508541.1;XP_006508542.1;XP_006508543.1;XP_006508544.1;</t>
  </si>
  <si>
    <t>AF057368;BC006854;</t>
  </si>
  <si>
    <t>ENSMUST00000073878.12;ENSMUST00000124340.8;ENSMUST00000141916.8;</t>
  </si>
  <si>
    <t>13360;</t>
  </si>
  <si>
    <t>ADA_MOUSE</t>
  </si>
  <si>
    <t>Adenosine deaminase (EC 3.5.4.4) (Adenosine aminohydrolase)</t>
  </si>
  <si>
    <t>Ada</t>
  </si>
  <si>
    <t>352</t>
  </si>
  <si>
    <t>anchoring junction [GO:0070161]; cell surface [GO:0009986]; cytoplasm [GO:0005737]; cytoplasmic vesicle lumen [GO:0060205]; cytosol [GO:0005829]; dendrite cytoplasm [GO:0032839]; external side of plasma membrane [GO:0009897]; extracellular space [GO:0005615]; lysosome [GO:0005764]; membrane [GO:0016020]; neuronal cell body [GO:0043025]; plasma membrane [GO:0005886]</t>
  </si>
  <si>
    <t>SUBCELLULAR LOCATION: Cell membrane {ECO:0000250|UniProtKB:P00813}; Peripheral membrane protein {ECO:0000250}; Extracellular side {ECO:0000250}. Cell junction {ECO:0000250|UniProtKB:P00813}. Cytoplasmic vesicle lumen {ECO:0000269|PubMed:8783262}. Cytoplasm {ECO:0000250}. Lysosome {ECO:0000250|UniProtKB:P00813}. Note=Colocalized with DPP4 at the cell surface. {ECO:0000250|UniProtKB:P00813}.</t>
  </si>
  <si>
    <t>CCDS17015.1;</t>
  </si>
  <si>
    <t>A01010;</t>
  </si>
  <si>
    <t>NP_001258981.1;NP_031424.1;</t>
  </si>
  <si>
    <t>M10319;M34251;M34242;M34243;M34244;M34246;M34247;M34248;M34249;M34250;U73107;AF483480;AF483481;AK075899;BC002075;</t>
  </si>
  <si>
    <t>ENSMUST00000017841.4;</t>
  </si>
  <si>
    <t>11486;</t>
  </si>
  <si>
    <t>MDR3_MOUSE</t>
  </si>
  <si>
    <t>Phosphatidylcholine translocator ABCB4 (EC 7.6.2.1) (ATP-binding cassette sub-family B member 4) (Multidrug resistance protein 2) (Multidrug resistance protein 3) (P-glycoprotein 2) (P-glycoprotein 3)</t>
  </si>
  <si>
    <t>Abcb4 Mdr2 Pgy-2 Pgy2</t>
  </si>
  <si>
    <t>1276</t>
  </si>
  <si>
    <t>apical plasma membrane [GO:0016324]; clathrin-coated vesicle [GO:0030136]; cytoplasm [GO:0005737]; cytosol [GO:0005829]; focal adhesion [GO:0005925]; Golgi membrane [GO:0000139]; intercellular canaliculus [GO:0046581]; membrane [GO:0016020]; membrane raft [GO:0045121]; nucleoplasm [GO:0005654]; plasma membrane [GO:0005886]</t>
  </si>
  <si>
    <t>SUBCELLULAR LOCATION: Cell membrane {ECO:0000269|PubMed:23468132, ECO:0000269|PubMed:8106172, ECO:0000269|PubMed:8615769}; Multi-pass membrane protein {ECO:0000255|PROSITE-ProRule:PRU00441}. Apical cell membrane {ECO:0000269|PubMed:1381362}; Multi-pass membrane protein {ECO:0000255|PROSITE-ProRule:PRU00441}. Membrane raft {ECO:0000250|UniProtKB:P21439}. Cytoplasm {ECO:0000250|UniProtKB:P21439}. Cytoplasmic vesicle, clathrin-coated vesicle {ECO:0000250|UniProtKB:Q08201}. Note=Transported from the Golgi to the apical bile canalicular membrane in a RACK1-dependent manner. Redistributed into pseudocanaliculi formed between cells in a bezafibrate- or PPARA-dependent manner (By similarity). Localized at the apical canalicular membrane of the epithelial cells lining the lumen of the bile canaliculi and biliary ductules (PubMed:1381362, PubMed:8106172, PubMed:8615769). Localized preferentially in lipid nonraft domains of canalicular plasma membranes (PubMed:23468132). {ECO:0000250|UniProtKB:P21439, ECO:0000269|PubMed:1381362, ECO:0000269|PubMed:23468132, ECO:0000269|PubMed:8106172, ECO:0000269|PubMed:8615769}.</t>
  </si>
  <si>
    <t>TRANSMEM 48..70; /note="Helical"; /evidence="ECO:0000255|PROSITE-ProRule:PRU00441"; TRANSMEM 116..136; /note="Helical"; /evidence="ECO:0000255|PROSITE-ProRule:PRU00441"; TRANSMEM 186..207; /note="Helical"; /evidence="ECO:0000255|PROSITE-ProRule:PRU00441"; TRANSMEM 213..235; /note="Helical"; /evidence="ECO:0000255|PROSITE-ProRule:PRU00441"; TRANSMEM 294..315; /note="Helical"; /evidence="ECO:0000255|PROSITE-ProRule:PRU00441"; TRANSMEM 330..351; /note="Helical"; /evidence="ECO:0000255|PROSITE-ProRule:PRU00441"; TRANSMEM 709..729; /note="Helical"; /evidence="ECO:0000255|PROSITE-ProRule:PRU00441"; TRANSMEM 753..773; /note="Helical"; /evidence="ECO:0000255|PROSITE-ProRule:PRU00441"; TRANSMEM 829..849; /note="Helical"; /evidence="ECO:0000255|PROSITE-ProRule:PRU00441"; TRANSMEM 851..870; /note="Helical"; /evidence="ECO:0000255|PROSITE-ProRule:PRU00441"; TRANSMEM 931..953; /note="Helical"; /evidence="ECO:0000255|PROSITE-ProRule:PRU00441"; TRANSMEM 970..991; /note="Helical"; /evidence="ECO:0000255|PROSITE-ProRule:PRU00441"</t>
  </si>
  <si>
    <t>CCDS19086.1;</t>
  </si>
  <si>
    <t>A30409;</t>
  </si>
  <si>
    <t>NP_032856.2;</t>
  </si>
  <si>
    <t>J03398;CH466600;BC150687;M74151;U46839;</t>
  </si>
  <si>
    <t>ENSMUST00000003717.13;</t>
  </si>
  <si>
    <t>18670;</t>
  </si>
  <si>
    <t>CAPG_MOUSE</t>
  </si>
  <si>
    <t>Macrophage-capping protein (Actin regulatory protein CAP-G) (Actin-capping protein GCAP39) (Myc basic motif homolog 1)</t>
  </si>
  <si>
    <t>Capg Mbh1</t>
  </si>
  <si>
    <t>actin cytoskeleton [GO:0015629]; centriole [GO:0005814]; cytoplasm [GO:0005737]; Flemming body [GO:0090543]; lamellipodium [GO:0030027]; melanosome [GO:0042470]; mitotic spindle [GO:0072686]; nucleolus [GO:0005730]; nucleoplasm [GO:0005654]; nucleus [GO:0005634]; phagocytic vesicle [GO:0045335]; ruffle [GO:0001726]</t>
  </si>
  <si>
    <t>SUBCELLULAR LOCATION: Nucleus {ECO:0000269|PubMed:8293478}. Cytoplasm {ECO:0000269|PubMed:8293478}. Melanosome {ECO:0000250|UniProtKB:P40121}. Cell projection, lamellipodium. Cell projection, ruffle. Note=In macrophages, may be predominantly cytoplasmic. Nuclear localization was observed in fibroblasts. In macrophages, present at the membrane-cytoplasm interface. In activated macrophages, concentrated in the ruffles of the leading lamellipodia. {ECO:0000269|PubMed:8293478}.</t>
  </si>
  <si>
    <t>A39834;S15011;</t>
  </si>
  <si>
    <t>X54511;</t>
  </si>
  <si>
    <t>NECT2_MOUSE</t>
  </si>
  <si>
    <t>Nectin-2 (Herpes virus entry mediator B) (Herpesvirus entry mediator B) (HveB) (Murine herpes virus entry protein B) (mHveB) (Nectin cell adhesion molecule 2) (Poliovirus receptor homolog) (Poliovirus receptor-related protein 2) (CD antigen CD112)</t>
  </si>
  <si>
    <t>Nectin2 Mph Pvr Pvrl2 Pvs</t>
  </si>
  <si>
    <t>530</t>
  </si>
  <si>
    <t>apical junction complex [GO:0043296]; cell surface [GO:0009986]; cell-cell contact zone [GO:0044291]; cell-cell junction [GO:0005911]; membrane [GO:0016020]; plasma membrane [GO:0005886]; zonula adherens [GO:0005915]</t>
  </si>
  <si>
    <t>SUBCELLULAR LOCATION: Cell membrane {ECO:0000250|UniProtKB:Q92692}; Single-pass type I membrane protein {ECO:0000305}.</t>
  </si>
  <si>
    <t>TRANSMEM 352..372; /note="Helical"; /evidence="ECO:0000255"</t>
  </si>
  <si>
    <t>CCDS20913.1 [P32507-1];CCDS52063.1 [P32507-2];</t>
  </si>
  <si>
    <t>A38211;A53437;</t>
  </si>
  <si>
    <t>NP_001153196.1 [P32507-2];NP_033016.3 [P32507-1];</t>
  </si>
  <si>
    <t>M80206;D26107;BC059941;</t>
  </si>
  <si>
    <t>ENSMUST00000075447.14 [P32507-1];ENSMUST00000108450.5 [P32507-2];</t>
  </si>
  <si>
    <t>19294;</t>
  </si>
  <si>
    <t>PURA2_MOUSE</t>
  </si>
  <si>
    <t>Adenylosuccinate synthetase isozyme 2 (AMPSase 2) (AdSS 2) (EC 6.3.4.4) (Adenylosuccinate synthetase, acidic isozyme) (Adenylosuccinate synthetase, liver isozyme) (L-type adenylosuccinate synthetase) (IMP--aspartate ligase 2)</t>
  </si>
  <si>
    <t>Adss2 Adss</t>
  </si>
  <si>
    <t>456</t>
  </si>
  <si>
    <t>cytoplasm [GO:0005737]; cytosol [GO:0005829]; mitochondrion [GO:0005739]</t>
  </si>
  <si>
    <t>SUBCELLULAR LOCATION: Cytoplasm {ECO:0000255|HAMAP-Rule:MF_03127}. Mitochondrion {ECO:0000250|UniProtKB:A4Z6H1}.</t>
  </si>
  <si>
    <t>CCDS15555.1;</t>
  </si>
  <si>
    <t>A53162;</t>
  </si>
  <si>
    <t>NP_031448.2;</t>
  </si>
  <si>
    <t>L24554;AK004877;AK010263;AK028060;AK148420;AK170279;</t>
  </si>
  <si>
    <t>ENSMUST00000016105.9;</t>
  </si>
  <si>
    <t>11566;</t>
  </si>
  <si>
    <t>AGAL_MOUSE</t>
  </si>
  <si>
    <t>Gla Ags</t>
  </si>
  <si>
    <t>419</t>
  </si>
  <si>
    <t>cytoplasm [GO:0005737]; extracellular region [GO:0005576]; extracellular space [GO:0005615]; Golgi apparatus [GO:0005794]; lysosome [GO:0005764]</t>
  </si>
  <si>
    <t>SUBCELLULAR LOCATION: Lysosome.</t>
  </si>
  <si>
    <t>JC4522;</t>
  </si>
  <si>
    <t>U34071;L46651;U58105;U50716;U50715;BC009021;</t>
  </si>
  <si>
    <t>ENSMUST00000033621.8;</t>
  </si>
  <si>
    <t>AT1B3_MOUSE</t>
  </si>
  <si>
    <t>Sodium/potassium-transporting ATPase subunit beta-3 (Sodium/potassium-dependent ATPase subunit beta-3) (ATPB-3) (CD antigen CD298)</t>
  </si>
  <si>
    <t>Atp1b3</t>
  </si>
  <si>
    <t>278</t>
  </si>
  <si>
    <t>apical plasma membrane [GO:0016324]; basolateral plasma membrane [GO:0016323]; caveola [GO:0005901]; cytoplasm [GO:0005737]; melanosome [GO:0042470]; plasma membrane [GO:0005886]; sodium:potassium-exchanging ATPase complex [GO:0005890]; sperm flagellum [GO:0036126]</t>
  </si>
  <si>
    <t>SUBCELLULAR LOCATION: Apical cell membrane {ECO:0000250|UniProtKB:Q63377}; Single-pass type II membrane protein {ECO:0000255}. Basolateral cell membrane {ECO:0000250|UniProtKB:Q63377}; Single-pass type II membrane protein {ECO:0000255}. Melanosome {ECO:0000250|UniProtKB:P54709}. Note=Identified by mass spectrometry in melanosome fractions from stage I to stage IV. {ECO:0000250|UniProtKB:P54709}.</t>
  </si>
  <si>
    <t>TRANSMEM 36..56; /note="Helical; Signal-anchor for type II membrane protein"; /evidence="ECO:0000255"</t>
  </si>
  <si>
    <t>CCDS23414.1;</t>
  </si>
  <si>
    <t>NP_031528.1;</t>
  </si>
  <si>
    <t>U59761;</t>
  </si>
  <si>
    <t>ENSMUST00000034983.7;</t>
  </si>
  <si>
    <t>11933;</t>
  </si>
  <si>
    <t>BAX_MOUSE</t>
  </si>
  <si>
    <t>Apoptosis regulator BAX</t>
  </si>
  <si>
    <t>Bax</t>
  </si>
  <si>
    <t>192</t>
  </si>
  <si>
    <t>BAK complex [GO:0097145]; BAX complex [GO:0097144]; Bcl-2 family protein complex [GO:0097136]; cell periphery [GO:0071944]; cytoplasm [GO:0005737]; cytosol [GO:0005829]; endoplasmic reticulum [GO:0005783]; endoplasmic reticulum membrane [GO:0005789]; membrane [GO:0016020]; mitochondrial membrane [GO:0031966]; mitochondrial outer membrane [GO:0005741]; mitochondrial permeability transition pore complex [GO:0005757]; mitochondrion [GO:0005739]; nuclear envelope [GO:0005635]; nucleus [GO:0005634]; perinuclear region of cytoplasm [GO:0048471]; pore complex [GO:0046930]</t>
  </si>
  <si>
    <t>SUBCELLULAR LOCATION: [Isoform Alpha]: Mitochondrion outer membrane {ECO:0000250|UniProtKB:Q07812}; Single-pass membrane protein {ECO:0000255}. Cytoplasm {ECO:0000250|UniProtKB:Q07812}. Nucleus {ECO:0000250|UniProtKB:Q07812}. Note=Colocalizes with 14-3-3 proteins in the cytoplasm. Under stress conditions, undergoes a conformation change that causes release from JNK-phosphorylated 14-3-3 proteins and translocation to the mitochondrion membrane (By similarity). {ECO:0000250|UniProtKB:Q07812}.; SUBCELLULAR LOCATION: [Isoform Beta]: Cytoplasm {ECO:0000250}.; SUBCELLULAR LOCATION: [Isoform Gamma]: Cytoplasm {ECO:0000250}.</t>
  </si>
  <si>
    <t>TRANSMEM 172..192; /note="Helical"; /evidence="ECO:0000255"</t>
  </si>
  <si>
    <t>CCDS21246.1 [Q07813-1];</t>
  </si>
  <si>
    <t>D47538;</t>
  </si>
  <si>
    <t>NP_031553.1 [Q07813-1];</t>
  </si>
  <si>
    <t>L22472;BC018228;BC053380;</t>
  </si>
  <si>
    <t>ENSMUST00000033093.10 [Q07813-1];</t>
  </si>
  <si>
    <t>12028;</t>
  </si>
  <si>
    <t>HSDL2_MOUSE</t>
  </si>
  <si>
    <t>Hydroxysteroid dehydrogenase-like protein 2 (EC 1.-.-.-)</t>
  </si>
  <si>
    <t>Hsdl2</t>
  </si>
  <si>
    <t>490</t>
  </si>
  <si>
    <t>mitochondrion [GO:0005739]; peroxisome [GO:0005777]</t>
  </si>
  <si>
    <t>SUBCELLULAR LOCATION: Peroxisome {ECO:0000250}.</t>
  </si>
  <si>
    <t>CCDS38772.1;</t>
  </si>
  <si>
    <t>NP_077217.2;</t>
  </si>
  <si>
    <t>AY725196;AK085899;AK136773;AK145230;AL806512;BX005031;BC002211;</t>
  </si>
  <si>
    <t>ENSMUST00000030078.12;</t>
  </si>
  <si>
    <t>72479;</t>
  </si>
  <si>
    <t>SC24A_MOUSE</t>
  </si>
  <si>
    <t>Protein transport protein Sec24A (SEC24-related protein A)</t>
  </si>
  <si>
    <t>Sec24a</t>
  </si>
  <si>
    <t>1090</t>
  </si>
  <si>
    <t>COPII vesicle coat [GO:0030127]; cytosol [GO:0005829]; endoplasmic reticulum exit site [GO:0070971]; endoplasmic reticulum membrane [GO:0005789]</t>
  </si>
  <si>
    <t>SUBCELLULAR LOCATION: Cytoplasmic vesicle, COPII-coated vesicle membrane {ECO:0000250|UniProtKB:O95486}; Peripheral membrane protein {ECO:0000250|UniProtKB:O95486}; Cytoplasmic side {ECO:0000250|UniProtKB:O95486}. Endoplasmic reticulum membrane {ECO:0000250|UniProtKB:O95486}; Peripheral membrane protein {ECO:0000250|UniProtKB:O95486}; Cytoplasmic side {ECO:0000250|UniProtKB:O95486}. Cytoplasm, cytosol {ECO:0000250|UniProtKB:O95486}.</t>
  </si>
  <si>
    <t>CCDS24660.2 [Q3U2P1-1];</t>
  </si>
  <si>
    <t>NP_001277714.1;NP_780464.2 [Q3U2P1-1];</t>
  </si>
  <si>
    <t>AK029139;AK155182;AK162795;AK163998;AL645602;BC117905;</t>
  </si>
  <si>
    <t>ENSMUST00000064297.5 [Q3U2P1-2];ENSMUST00000109097.9 [Q3U2P1-1];</t>
  </si>
  <si>
    <t>77371;</t>
  </si>
  <si>
    <t>GALNS_MOUSE</t>
  </si>
  <si>
    <t>N-acetylgalactosamine-6-sulfatase (EC 3.1.6.4) (Chondroitinsulfatase) (Chondroitinase) (Galactose-6-sulfate sulfatase) (N-acetylgalactosamine-6-sulfate sulfatase) (GalNAc6S sulfatase)</t>
  </si>
  <si>
    <t>Galns</t>
  </si>
  <si>
    <t>520</t>
  </si>
  <si>
    <t>lysosome [GO:0005764]</t>
  </si>
  <si>
    <t>SUBCELLULAR LOCATION: Lysosome {ECO:0000250}.</t>
  </si>
  <si>
    <t>CCDS40504.1;</t>
  </si>
  <si>
    <t>NP_001180574.1;NP_057931.3;</t>
  </si>
  <si>
    <t>AF111346;AF112242;AF112230;AF112231;AF112233;AF112232;AF112234;AF112235;AF112236;AF112237;AF112238;AF112239;AF112240;AF112241;AK220245;AK159592;BC004002;</t>
  </si>
  <si>
    <t>ENSMUST00000015171.11;</t>
  </si>
  <si>
    <t>50917;</t>
  </si>
  <si>
    <t>PPP5_MOUSE</t>
  </si>
  <si>
    <t>Serine/threonine-protein phosphatase 5 (PP5) (EC 3.1.3.16) (Protein phosphatase T) (PPT)</t>
  </si>
  <si>
    <t>Ppp5c</t>
  </si>
  <si>
    <t>499</t>
  </si>
  <si>
    <t>cytosol [GO:0005829]; intracellular membrane-bounded organelle [GO:0043231]; neuronal cell body [GO:0043025]; nucleus [GO:0005634]; perikaryon [GO:0043204]; plasma membrane [GO:0005886]; protein folding chaperone complex [GO:0101031]; protein-containing complex [GO:0032991]; proximal dendrite [GO:1990635]</t>
  </si>
  <si>
    <t>SUBCELLULAR LOCATION: Nucleus {ECO:0000269|PubMed:21994940}. Cytoplasm {ECO:0000269|PubMed:21994940}. Cell membrane {ECO:0000250|UniProtKB:P53041}. Note=Predominantly nuclear. But also present in the cytoplasm. Translocates from the cytoplasm to the plasma membrane in a RAC1-dependent manner. {ECO:0000250|UniProtKB:P53041}.</t>
  </si>
  <si>
    <t>CCDS20859.1;</t>
  </si>
  <si>
    <t>NP_035285.2;</t>
  </si>
  <si>
    <t>AF018262;AC148976;CH466654;BC003744;U12204;</t>
  </si>
  <si>
    <t>ENSMUST00000003183.12;</t>
  </si>
  <si>
    <t>19060;</t>
  </si>
  <si>
    <t>FCGRN_MOUSE</t>
  </si>
  <si>
    <t>IgG receptor FcRn large subunit p51 (FcRn) (IgG Fc fragment receptor transporter alpha chain) (Neonatal Fc receptor)</t>
  </si>
  <si>
    <t>Fcgrt Fcrn</t>
  </si>
  <si>
    <t>365</t>
  </si>
  <si>
    <t>endosome membrane [GO:0010008]; external side of plasma membrane [GO:0009897]; extracellular space [GO:0005615]</t>
  </si>
  <si>
    <t>SUBCELLULAR LOCATION: Cell membrane {ECO:0000250|UniProtKB:P13599}; Single-pass type I membrane protein {ECO:0000255}. Endosome membrane {ECO:0000250|UniProtKB:P55899}.</t>
  </si>
  <si>
    <t>TRANSMEM 298..321; /note="Helical"; /evidence="ECO:0000255"</t>
  </si>
  <si>
    <t>CCDS52243.1;</t>
  </si>
  <si>
    <t>I56197;</t>
  </si>
  <si>
    <t>NP_034319.2;</t>
  </si>
  <si>
    <t>D37874;D37873;L17022;D37903;D37905;D37907;D37909;D37911;D37913;</t>
  </si>
  <si>
    <t>ENSMUST00000003512.9;</t>
  </si>
  <si>
    <t>14132;</t>
  </si>
  <si>
    <t>MRC1_MOUSE</t>
  </si>
  <si>
    <t>Macrophage mannose receptor 1 (MMR) (CD antigen CD206)</t>
  </si>
  <si>
    <t>Mrc1</t>
  </si>
  <si>
    <t>1456</t>
  </si>
  <si>
    <t>cell surface [GO:0009986]; endosome membrane [GO:0010008]; plasma membrane [GO:0005886]</t>
  </si>
  <si>
    <t>SUBCELLULAR LOCATION: Endosome membrane {ECO:0000250}; Single-pass type I membrane protein {ECO:0000250}. Cell membrane {ECO:0000250}; Single-pass type I membrane protein {ECO:0000250}.</t>
  </si>
  <si>
    <t>TRANSMEM 1389..1409; /note="Helical"; /evidence="ECO:0000255"</t>
  </si>
  <si>
    <t>CCDS15700.1;</t>
  </si>
  <si>
    <t>A48925;</t>
  </si>
  <si>
    <t>NP_032651.2;</t>
  </si>
  <si>
    <t>Z11974;AL845290;AL845434;AK079897;</t>
  </si>
  <si>
    <t>ENSMUST00000028045.4;</t>
  </si>
  <si>
    <t>17533;</t>
  </si>
  <si>
    <t>CYTB_MOUSE</t>
  </si>
  <si>
    <t>Cystatin-B (Stefin-B)</t>
  </si>
  <si>
    <t>Cstb Cst6 Stfb</t>
  </si>
  <si>
    <t>98</t>
  </si>
  <si>
    <t>collagen-containing extracellular matrix [GO:0062023]; cytoplasm [GO:0005737]; cytosol [GO:0005829]; extracellular space [GO:0005615]; nucleolus [GO:0005730]; nucleus [GO:0005634]</t>
  </si>
  <si>
    <t>SUBCELLULAR LOCATION: Cytoplasm.</t>
  </si>
  <si>
    <t>CCDS23964.1;</t>
  </si>
  <si>
    <t>NP_031819.1;</t>
  </si>
  <si>
    <t>U59807;AK002403;AK151205;BC056170;</t>
  </si>
  <si>
    <t>ENSMUST00000005185.8;</t>
  </si>
  <si>
    <t>13014;</t>
  </si>
  <si>
    <t>EGLN_MOUSE</t>
  </si>
  <si>
    <t>Endoglin (Cell surface MJ7/18 antigen) (CD antigen CD105)</t>
  </si>
  <si>
    <t>Eng Edg</t>
  </si>
  <si>
    <t>653</t>
  </si>
  <si>
    <t>MISCELLANEOUS: Lacks a RGD motif, contrary to the human protein. {ECO:0000305}.</t>
  </si>
  <si>
    <t>cell surface [GO:0009986]; endothelial microparticle [GO:0072563]; external side of plasma membrane [GO:0009897]; extracellular space [GO:0005615]; nuclear body [GO:0016604]; plasma membrane [GO:0005886]; receptor complex [GO:0043235]</t>
  </si>
  <si>
    <t>SUBCELLULAR LOCATION: Cell membrane {ECO:0000269|PubMed:8125301}; Single-pass type I membrane protein {ECO:0000305|PubMed:8125301}.</t>
  </si>
  <si>
    <t>TRANSMEM 582..606; /note="Helical"; /evidence="ECO:0000255"</t>
  </si>
  <si>
    <t>CCDS15925.1;</t>
  </si>
  <si>
    <t>I48341;</t>
  </si>
  <si>
    <t>NP_031958.2;</t>
  </si>
  <si>
    <t>S69407;X77952;AL772271;CH466542;BC029080;</t>
  </si>
  <si>
    <t>ENSMUST00000009705.14;</t>
  </si>
  <si>
    <t>13805;</t>
  </si>
  <si>
    <t>AOFA_MOUSE</t>
  </si>
  <si>
    <t>Amine oxidase [flavin-containing] A (EC 1.4.3.21) (EC 1.4.3.4) (Monoamine oxidase type A) (MAO-A)</t>
  </si>
  <si>
    <t>Maoa</t>
  </si>
  <si>
    <t>526</t>
  </si>
  <si>
    <t>cytosol [GO:0005829]; mitochondrial outer membrane [GO:0005741]; mitochondrion [GO:0005739]</t>
  </si>
  <si>
    <t>SUBCELLULAR LOCATION: Mitochondrion outer membrane {ECO:0000250|UniProtKB:P21396}; Single-pass type IV membrane protein {ECO:0000250|UniProtKB:P21396}; Cytoplasmic side {ECO:0000250|UniProtKB:P21396}.</t>
  </si>
  <si>
    <t>TRANSMEM 498..518; /note="Helical; Anchor for type IV membrane protein"; /evidence="ECO:0000250"</t>
  </si>
  <si>
    <t>CCDS30033.1;</t>
  </si>
  <si>
    <t>NP_776101.3;</t>
  </si>
  <si>
    <t>AL805907;AL831729;CH466584;BC029100;S78615;S78606;</t>
  </si>
  <si>
    <t>ENSMUST00000026013.6;</t>
  </si>
  <si>
    <t>17161;</t>
  </si>
  <si>
    <t>ZA2G_MOUSE</t>
  </si>
  <si>
    <t>Zinc-alpha-2-glycoprotein (Zn-alpha-2-GP) (Zn-alpha-2-glycoprotein)</t>
  </si>
  <si>
    <t>Azgp1</t>
  </si>
  <si>
    <t>307</t>
  </si>
  <si>
    <t>external side of plasma membrane [GO:0009897]; extracellular space [GO:0005615]</t>
  </si>
  <si>
    <t>SUBCELLULAR LOCATION: Secreted.</t>
  </si>
  <si>
    <t>CCDS19783.1;</t>
  </si>
  <si>
    <t>JX0352;</t>
  </si>
  <si>
    <t>NP_038506.2;</t>
  </si>
  <si>
    <t>D21059;AF281658;AY248694;AK005051;BC061646;D44593;</t>
  </si>
  <si>
    <t>ENSMUST00000035390.7;</t>
  </si>
  <si>
    <t>12007;</t>
  </si>
  <si>
    <t>ENPP3_MOUSE</t>
  </si>
  <si>
    <t>Ectonucleotide pyrophosphatase/phosphodiesterase family member 3 (E-NPP 3) (Phosphodiesterase I beta) (PD-Ibeta) (Phosphodiesterase I/nucleotide pyrophosphatase 3) (CD antigen CD203c) [Includes: Alkaline phosphodiesterase I (EC 3.1.4.1); Nucleotide pyrophosphatase (NPPase) (EC 3.6.1.9) (Nucleotide diphosphatase)]</t>
  </si>
  <si>
    <t>Enpp3</t>
  </si>
  <si>
    <t>874</t>
  </si>
  <si>
    <t>SUBCELLULAR LOCATION: Cell membrane {ECO:0000269|PubMed:25692702}; Single-pass type II membrane protein {ECO:0000250|UniProtKB:O14638}. Apical cell membrane {ECO:0000250|UniProtKB:O14638}; Single-pass type II membrane protein {ECO:0000250|UniProtKB:O14638}. Secreted {ECO:0000250|UniProtKB:O14638}. Note=Detected at the cell surface of basophils (PubMed:25692702). Detected at the apical plasma membrane of bile duct cells. Located to the apical surface in intestinal and kidney epithelial cells. Secreted in serum, and in lumen of epithelial cells (By similarity). {ECO:0000250|UniProtKB:O14638, ECO:0000269|PubMed:25692702}.</t>
  </si>
  <si>
    <t>TRANSMEM 12..30; /note="Helical; Signal-anchor for type II membrane protein"; /evidence="ECO:0000255"</t>
  </si>
  <si>
    <t>CCDS23752.1;</t>
  </si>
  <si>
    <t>NP_598766.2;</t>
  </si>
  <si>
    <t>AY630402;AC158616;</t>
  </si>
  <si>
    <t>ENSMUST00000020169.9;</t>
  </si>
  <si>
    <t>209558;</t>
  </si>
  <si>
    <t>IF4G1_MOUSE</t>
  </si>
  <si>
    <t>Eukaryotic translation initiation factor 4 gamma 1 (eIF-4-gamma 1) (eIF-4G 1) (eIF-4G1)</t>
  </si>
  <si>
    <t>Eif4g1</t>
  </si>
  <si>
    <t>1600</t>
  </si>
  <si>
    <t>cytoplasm [GO:0005737]; cytoplasmic stress granule [GO:0010494]; cytosol [GO:0005829]; eukaryotic translation initiation factor 4F complex [GO:0016281]; nucleus [GO:0005634]; polysome [GO:0005844]; postsynapse [GO:0098794]</t>
  </si>
  <si>
    <t>SUBCELLULAR LOCATION: Cytoplasm {ECO:0000250|UniProtKB:Q04637}. Nucleus {ECO:0000250|UniProtKB:Q04637}. Cytoplasm, Stress granule {ECO:0000250|UniProtKB:Q04637}.</t>
  </si>
  <si>
    <t>CCDS28055.1 [Q6NZJ6-1];CCDS84213.1 [Q6NZJ6-2];</t>
  </si>
  <si>
    <t>NP_001291361.1 [Q6NZJ6-2];NP_666053.2 [Q6NZJ6-1];XP_006522000.1 [Q6NZJ6-1];</t>
  </si>
  <si>
    <t>BC066038;BC066103;BC079675;AK053144;</t>
  </si>
  <si>
    <t>ENSMUST00000044783.14 [Q6NZJ6-1];ENSMUST00000115460.8 [Q6NZJ6-1];ENSMUST00000115463.8 [Q6NZJ6-2];</t>
  </si>
  <si>
    <t>208643;</t>
  </si>
  <si>
    <t>PX11C_MOUSE</t>
  </si>
  <si>
    <t>Peroxisomal membrane protein 11C (Peroxin-11C) (Peroxisomal biogenesis factor 11C) (Protein PEX11 homolog gamma) (PEX11-gamma)</t>
  </si>
  <si>
    <t>Pex11g Pex11c</t>
  </si>
  <si>
    <t>241</t>
  </si>
  <si>
    <t>peroxisomal membrane [GO:0005778]; peroxisome [GO:0005777]; protein-containing complex [GO:0032991]</t>
  </si>
  <si>
    <t>SUBCELLULAR LOCATION: Peroxisome membrane {ECO:0000250|UniProtKB:Q96HA9}; Multi-pass membrane protein {ECO:0000250|UniProtKB:Q96HA9}.</t>
  </si>
  <si>
    <t>TRANSMEM 123..149; /note="Helical"; /evidence="ECO:0000255"; TRANSMEM 212..227; /note="Helical"; /evidence="ECO:0000255"</t>
  </si>
  <si>
    <t>CCDS22061.1 [Q6P6M5-1];CCDS90364.1 [Q6P6M5-2];</t>
  </si>
  <si>
    <t>NP_081227.1 [Q6P6M5-1];</t>
  </si>
  <si>
    <t>AK007582;AK007848;BC062135;</t>
  </si>
  <si>
    <t>ENSMUST00000004686.13 [Q6P6M5-1];ENSMUST00000111081.10 [Q6P6M5-2];</t>
  </si>
  <si>
    <t>69129;</t>
  </si>
  <si>
    <t>IF2A_MOUSE</t>
  </si>
  <si>
    <t>Eukaryotic translation initiation factor 2 subunit 1 (Eukaryotic translation initiation factor 2 subunit alpha) (eIF-2-alpha) (eIF-2A) (eIF-2alpha) (eIF2-alpha)</t>
  </si>
  <si>
    <t>Eif2s1 Eif2a</t>
  </si>
  <si>
    <t>315</t>
  </si>
  <si>
    <t>cytoplasm [GO:0005737]; cytoplasmic stress granule [GO:0010494]; cytosol [GO:0005829]; eukaryotic 48S preinitiation complex [GO:0033290]; eukaryotic translation initiation factor 2 complex [GO:0005850]; glial limiting end-foot [GO:0097451]; nucleus [GO:0005634]; synapse [GO:0045202]; translation initiation ternary complex [GO:0044207]</t>
  </si>
  <si>
    <t>SUBCELLULAR LOCATION: Cytoplasm, Stress granule {ECO:0000269|PubMed:19861488}. Cytoplasm, cytosol {ECO:0000250|UniProtKB:P56286}. Note=Colocalizes with NANOS3 in the stress granules. {ECO:0000269|PubMed:19861488}.</t>
  </si>
  <si>
    <t>CCDS26003.1;</t>
  </si>
  <si>
    <t>NP_080390.1;</t>
  </si>
  <si>
    <t>AK010592;AK143499;AK167763;BC005463;BC016448;BC016497;</t>
  </si>
  <si>
    <t>ENSMUST00000071230.8;</t>
  </si>
  <si>
    <t>13665;</t>
  </si>
  <si>
    <t>ERG24_MOUSE</t>
  </si>
  <si>
    <t>Delta(14)-sterol reductase TM7SF2 (Delta-14-SR) (EC 1.3.1.70) (3-beta-hydroxysterol Delta (14)-reductase) (C-14 sterol reductase) (C14SR) (Sterol C14-reductase) (Transmembrane 7 superfamily member 2)</t>
  </si>
  <si>
    <t>Tm7sf2</t>
  </si>
  <si>
    <t>418</t>
  </si>
  <si>
    <t>endoplasmic reticulum [GO:0005783]; endoplasmic reticulum membrane [GO:0005789]; intracellular membrane-bounded organelle [GO:0043231]; nuclear inner membrane [GO:0005637]; organelle membrane [GO:0031090]; receptor complex [GO:0043235]</t>
  </si>
  <si>
    <t>SUBCELLULAR LOCATION: Endoplasmic reticulum membrane {ECO:0000250|UniProtKB:O76062}; Multi-pass membrane protein {ECO:0000255}. Microsome membrane {ECO:0000269|PubMed:18785926}; Multi-pass membrane protein {ECO:0000255}.</t>
  </si>
  <si>
    <t>TRANSMEM 13..35; /note="Helical"; /evidence="ECO:0000255"; TRANSMEM 62..81; /note="Helical"; /evidence="ECO:0000255"; TRANSMEM 102..124; /note="Helical"; /evidence="ECO:0000255"; TRANSMEM 129..148; /note="Helical"; /evidence="ECO:0000255"; TRANSMEM 255..277; /note="Helical"; /evidence="ECO:0000255"; TRANSMEM 287..304; /note="Helical"; /evidence="ECO:0000255"; TRANSMEM 355..377; /note="Helical"; /evidence="ECO:0000255"</t>
  </si>
  <si>
    <t>CCDS29490.2;</t>
  </si>
  <si>
    <t>NP_082730.2;</t>
  </si>
  <si>
    <t>AF480070;EU672836;AK155475;CH466612;</t>
  </si>
  <si>
    <t>ENSMUST00000025713.12;</t>
  </si>
  <si>
    <t>73166;</t>
  </si>
  <si>
    <t>FBX22_MOUSE</t>
  </si>
  <si>
    <t>F-box only protein 22</t>
  </si>
  <si>
    <t>Fbxo22 Fbx22</t>
  </si>
  <si>
    <t>402</t>
  </si>
  <si>
    <t>cytoplasm [GO:0005737]; nucleus [GO:0005634]; Z disc [GO:0030018]</t>
  </si>
  <si>
    <t>SUBCELLULAR LOCATION: Cytoplasm, myofibril, sarcomere, Z line {ECO:0000269|PubMed:22972877}.</t>
  </si>
  <si>
    <t>CCDS23202.2;</t>
  </si>
  <si>
    <t>NP_082325.2;XP_006511522.1;</t>
  </si>
  <si>
    <t>BC018273;</t>
  </si>
  <si>
    <t>ENSMUST00000034859.15;</t>
  </si>
  <si>
    <t>71999;</t>
  </si>
  <si>
    <t>EPT1_MOUSE</t>
  </si>
  <si>
    <t>Ethanolaminephosphotransferase 1 (EC 2.7.8.1) (Selenoprotein I) (SelI)</t>
  </si>
  <si>
    <t>Selenoi D5Wsu178e Ept1 Kiaa1724</t>
  </si>
  <si>
    <t>398</t>
  </si>
  <si>
    <t>endoplasmic reticulum membrane [GO:0005789]; Golgi apparatus [GO:0005794]</t>
  </si>
  <si>
    <t>SUBCELLULAR LOCATION: Endoplasmic reticulum membrane {ECO:0000250|UniProtKB:Q9C0D9}; Multi-pass membrane protein {ECO:0000250|UniProtKB:Q9C0D9}.</t>
  </si>
  <si>
    <t>TRANSMEM 47..69; /note="Helical"; /evidence="ECO:0000255"; TRANSMEM 84..103; /note="Helical"; /evidence="ECO:0000255"; TRANSMEM 123..145; /note="Helical"; /evidence="ECO:0000255"; TRANSMEM 150..172; /note="Helical"; /evidence="ECO:0000255"; TRANSMEM 179..201; /note="Helical"; /evidence="ECO:0000255"; TRANSMEM 221..243; /note="Helical"; /evidence="ECO:0000255"; TRANSMEM 256..278; /note="Helical"; /evidence="ECO:0000255"; TRANSMEM 291..310; /note="Helical"; /evidence="ECO:0000255"; TRANSMEM 319..341; /note="Helical"; /evidence="ECO:0000255"; TRANSMEM 345..367; /note="Helical"; /evidence="ECO:0000255"</t>
  </si>
  <si>
    <t>CCDS51451.1;</t>
  </si>
  <si>
    <t>NP_081928.2;</t>
  </si>
  <si>
    <t>AK122544;AK048011;AK079325;BC106097;BC115783;BC117551;</t>
  </si>
  <si>
    <t>ENSMUST00000145167.9;</t>
  </si>
  <si>
    <t>28042;</t>
  </si>
  <si>
    <t>ELOV5_MOUSE</t>
  </si>
  <si>
    <t>Very long chain fatty acid elongase 5 (EC 2.3.1.199) (3-keto acyl-CoA synthase Elovl5) (ELOVL fatty acid elongase 5) (ELOVL FA elongase 5) (Elongation of very long chain fatty acids protein 5) (Very long chain 3-ketoacyl-CoA synthase 5) (Very long chain 3-oxoacyl-CoA synthase 5)</t>
  </si>
  <si>
    <t>Elovl5</t>
  </si>
  <si>
    <t>299</t>
  </si>
  <si>
    <t>dendrite [GO:0030425]; dendritic tree [GO:0097447]; endoplasmic reticulum [GO:0005783]; endoplasmic reticulum membrane [GO:0005789]; neuronal cell body [GO:0043025]</t>
  </si>
  <si>
    <t>SUBCELLULAR LOCATION: Endoplasmic reticulum membrane {ECO:0000255|HAMAP-Rule:MF_03205}; Multi-pass membrane protein {ECO:0000255|HAMAP-Rule:MF_03205}. Cell projection, dendrite {ECO:0000255|HAMAP-Rule:MF_03205}. Note=In Purkinje cells, the protein localizes to the soma and proximal portion of the dendritic tree. {ECO:0000255|HAMAP-Rule:MF_03205}.</t>
  </si>
  <si>
    <t>TRANSMEM 26..46; /note="Helical"; /evidence="ECO:0000255|HAMAP-Rule:MF_03205"; TRANSMEM 64..84; /note="Helical"; /evidence="ECO:0000255|HAMAP-Rule:MF_03205"; TRANSMEM 112..132; /note="Helical"; /evidence="ECO:0000255|HAMAP-Rule:MF_03205"; TRANSMEM 139..158; /note="Helical"; /evidence="ECO:0000255|HAMAP-Rule:MF_03205"; TRANSMEM 168..187; /note="Helical"; /evidence="ECO:0000255|HAMAP-Rule:MF_03205"; TRANSMEM 205..225; /note="Helical"; /evidence="ECO:0000255|HAMAP-Rule:MF_03205"; TRANSMEM 227..247; /note="Helical"; /evidence="ECO:0000255|HAMAP-Rule:MF_03205"</t>
  </si>
  <si>
    <t>CCDS23355.1;</t>
  </si>
  <si>
    <t>NP_599016.2;XP_006511463.1;</t>
  </si>
  <si>
    <t>AK028761;AK045274;AK051580;AK085663;AK085696;AK088153;AK162451;AK168987;BC022911;</t>
  </si>
  <si>
    <t>ENSMUST00000034904.14;</t>
  </si>
  <si>
    <t>68801;</t>
  </si>
  <si>
    <t>PISD_MOUSE</t>
  </si>
  <si>
    <t>Phosphatidylserine decarboxylase proenzyme, mitochondrial (EC 4.1.1.65) [Cleaved into: Phosphatidylserine decarboxylase beta chain; Phosphatidylserine decarboxylase alpha chain]</t>
  </si>
  <si>
    <t>Pisd</t>
  </si>
  <si>
    <t>406</t>
  </si>
  <si>
    <t>cytosol [GO:0005829]; Golgi apparatus [GO:0005794]; lipid droplet [GO:0005811]; mitochondrial inner membrane [GO:0005743]; mitochondrion [GO:0005739]; nucleus [GO:0005634]</t>
  </si>
  <si>
    <t>SUBCELLULAR LOCATION: [Phosphatidylserine decarboxylase beta chain]: Mitochondrion inner membrane {ECO:0000255|HAMAP-Rule:MF_03208, ECO:0000269|PubMed:6862014}; Single-pass membrane protein {ECO:0000255|HAMAP-Rule:MF_03208}; Intermembrane side {ECO:0000255|HAMAP-Rule:MF_03208}.; SUBCELLULAR LOCATION: [Phosphatidylserine decarboxylase alpha chain]: Mitochondrion inner membrane {ECO:0000255|HAMAP-Rule:MF_03208, ECO:0000269|PubMed:6862014}; Peripheral membrane protein {ECO:0000255|HAMAP-Rule:MF_03208}; Intermembrane side {ECO:0000255|HAMAP-Rule:MF_03208}. Cytoplasm {ECO:0000250|UniProtKB:Q9UG56}. Note=Anchored to the mitochondrial inner membrane through its interaction with the integral membrane beta chain. {ECO:0000255|HAMAP-Rule:MF_03208}.; SUBCELLULAR LOCATION: Mitochondrion inner membrane {ECO:0000250|UniProtKB:Q9UG56}. Lipid droplet {ECO:0000250|UniProtKB:Q9UG56}. Note=Predominantly localizes to lipid droplets in lipid-replete conditions, and to mitochondria in lipid-deplete conditions. {ECO:0000250|UniProtKB:Q9UG56}.</t>
  </si>
  <si>
    <t>TRANSMEM 61..79; /note="Helical"; /evidence="ECO:0000255|HAMAP-Rule:MF_03208"</t>
  </si>
  <si>
    <t>CCDS19194.1;</t>
  </si>
  <si>
    <t>NP_796272.2;</t>
  </si>
  <si>
    <t>AK033483;AK034656;BC070408;</t>
  </si>
  <si>
    <t>ENSMUST00000061895.16;</t>
  </si>
  <si>
    <t>320951;</t>
  </si>
  <si>
    <t>ACOT4_MOUSE</t>
  </si>
  <si>
    <t>Peroxisomal succinyl-coenzyme A thioesterase (EC 3.1.2.3) (Acyl-coenzyme A thioesterase 4) (Acyl-CoA thioesterase 4) (PTE-2b) (Peroxisomal acyl coenzyme A thioester hydrolase Ib) (Peroxisomal long-chain acyl-CoA thioesterase Ib) (PTE-Ib)</t>
  </si>
  <si>
    <t>Acot4 Pte1b Pte2b</t>
  </si>
  <si>
    <t>421</t>
  </si>
  <si>
    <t>peroxisome [GO:0005777]</t>
  </si>
  <si>
    <t>SUBCELLULAR LOCATION: Peroxisome {ECO:0000269|PubMed:16141203}.</t>
  </si>
  <si>
    <t>CCDS26035.1;</t>
  </si>
  <si>
    <t>NP_599008.3;</t>
  </si>
  <si>
    <t>AF180801;AF180799;AF180800;AK046630;AK050420;AK080883;</t>
  </si>
  <si>
    <t>ENSMUST00000021652.5;</t>
  </si>
  <si>
    <t>171282;</t>
  </si>
  <si>
    <t>TBCEL_MOUSE</t>
  </si>
  <si>
    <t>Tubulin-specific chaperone cofactor E-like protein (Leucine-rich repeat-containing protein 35)</t>
  </si>
  <si>
    <t>Tbcel Lrrc35</t>
  </si>
  <si>
    <t>424</t>
  </si>
  <si>
    <t>cytoplasm [GO:0005737]; cytoskeleton [GO:0005856]</t>
  </si>
  <si>
    <t>SUBCELLULAR LOCATION: Cytoplasm, cytoskeleton {ECO:0000305}.</t>
  </si>
  <si>
    <t>CCDS23088.1 [Q8C5W3-1];CCDS90542.1 [Q8C5W3-1];</t>
  </si>
  <si>
    <t>NP_766626.1 [Q8C5W3-1];XP_006510456.1;XP_006510457.1;</t>
  </si>
  <si>
    <t>AK052261;AK077017;BC139386;BC139387;</t>
  </si>
  <si>
    <t>ENSMUST00000066148.12 [Q8C5W3-1];ENSMUST00000066179.14 [Q8C5W3-2];ENSMUST00000125995.8 [Q8C5W3-1];ENSMUST00000128959.8 [Q8C5W3-1];ENSMUST00000138506.8 [Q8C5W3-1];</t>
  </si>
  <si>
    <t>272589;</t>
  </si>
  <si>
    <t>UBA6_MOUSE</t>
  </si>
  <si>
    <t>Ubiquitin-like modifier-activating enzyme 6 (Ubiquitin-activating enzyme 6) (EC 6.2.1.45) (Ubiquitin-activating enzyme E1-like protein 2) (E1-L2)</t>
  </si>
  <si>
    <t>Uba6 Ube1l2</t>
  </si>
  <si>
    <t>1053</t>
  </si>
  <si>
    <t>cytoplasm [GO:0005737]</t>
  </si>
  <si>
    <t>CCDS19378.1;</t>
  </si>
  <si>
    <t>NP_766300.1;</t>
  </si>
  <si>
    <t>AK049603;BC063048;</t>
  </si>
  <si>
    <t>ENSMUST00000039373.14;</t>
  </si>
  <si>
    <t>231380;</t>
  </si>
  <si>
    <t>TLCD4_MOUSE</t>
  </si>
  <si>
    <t>TLC domain-containing protein 4 (Transmembrane protein 56)</t>
  </si>
  <si>
    <t>Tlcd4 Tmem56</t>
  </si>
  <si>
    <t>276</t>
  </si>
  <si>
    <t>endoplasmic reticulum [GO:0005783]; membrane [GO:0016020]</t>
  </si>
  <si>
    <t>SUBCELLULAR LOCATION: Membrane {ECO:0000305}; Multi-pass membrane protein {ECO:0000305}.</t>
  </si>
  <si>
    <t>TRANSMEM 20..40; /note="Helical"; /evidence="ECO:0000255"; TRANSMEM 66..86; /note="Helical"; /evidence="ECO:0000255"; TRANSMEM 101..121; /note="Helical"; /evidence="ECO:0000255"; TRANSMEM 130..150; /note="Helical"; /evidence="ECO:0000255"; TRANSMEM 191..211; /note="Helical"; /evidence="ECO:0000255"; TRANSMEM 224..244; /note="Helical"; /evidence="ECO:0000255"</t>
  </si>
  <si>
    <t>NP_849267.1;XP_006502540.1;XP_006502541.1 [Q8CGF5-1];XP_006502543.1 [Q8CGF5-1];XP_011238639.1 [Q8CGF5-1];XP_011238641.1 [Q8CGF5-1];XP_011238642.1 [Q8CGF5-1];</t>
  </si>
  <si>
    <t>AK016295;AK147601;AK149544;BC040365;</t>
  </si>
  <si>
    <t>ENSMUST00000029777.14 [Q8CGF5-1];ENSMUST00000128909.8 [Q8CGF5-1];ENSMUST00000135818.8 [Q8CGF5-2];ENSMUST00000155309.8 [Q8CGF5-1];</t>
  </si>
  <si>
    <t>99887;</t>
  </si>
  <si>
    <t>ACAD9_MOUSE</t>
  </si>
  <si>
    <t>Complex I assembly factor ACAD9, mitochondrial (Acyl-CoA dehydrogenase family member 9) (ACAD-9) (EC 1.3.8.-)</t>
  </si>
  <si>
    <t>Acad9</t>
  </si>
  <si>
    <t>625</t>
  </si>
  <si>
    <t>dendrite [GO:0030425]; mitochondrial inner membrane [GO:0005743]; mitochondrial membrane [GO:0031966]; mitochondrion [GO:0005739]; nucleus [GO:0005634]</t>
  </si>
  <si>
    <t>SUBCELLULAR LOCATION: Mitochondrion inner membrane {ECO:0000250|UniProtKB:Q9H845}; Peripheral membrane protein {ECO:0000250|UniProtKB:Q9H845}; Matrix side {ECO:0000250|UniProtKB:Q9H845}. Note=Essentially associated with membranes. {ECO:0000250|UniProtKB:Q9H845}.</t>
  </si>
  <si>
    <t>CCDS17310.1;</t>
  </si>
  <si>
    <t>NP_766266.3;</t>
  </si>
  <si>
    <t>AK031820;AK075984;AK145423;BC031137;BC032213;BC033277;</t>
  </si>
  <si>
    <t>ENSMUST00000011492.15;</t>
  </si>
  <si>
    <t>229211;</t>
  </si>
  <si>
    <t>ENTP8_MOUSE</t>
  </si>
  <si>
    <t>Ectonucleoside triphosphate diphosphohydrolase 8 (E-NTPDase 8) (NTPDase 8) (NTPDase8) (EC 3.6.1.5)</t>
  </si>
  <si>
    <t>Entpd8</t>
  </si>
  <si>
    <t>497</t>
  </si>
  <si>
    <t>membrane [GO:0016020]; plasma membrane [GO:0005886]</t>
  </si>
  <si>
    <t>SUBCELLULAR LOCATION: Cell membrane {ECO:0000250}; Multi-pass membrane protein {ECO:0000250}.</t>
  </si>
  <si>
    <t>TRANSMEM 9..29; /note="Helical"; /evidence="ECO:0000255"; TRANSMEM 474..494; /note="Helical"; /evidence="ECO:0000255"</t>
  </si>
  <si>
    <t>CCDS15748.1 [Q8K0L2-1];</t>
  </si>
  <si>
    <t>NP_082369.1 [Q8K0L2-1];XP_006498425.1;</t>
  </si>
  <si>
    <t>AY364442;AL732585;BC031143;</t>
  </si>
  <si>
    <t>ENSMUST00000044078.10 [Q8K0L2-1];ENSMUST00000114376.7 [Q8K0L2-2];ENSMUST00000114380.9 [Q8K0L2-1];</t>
  </si>
  <si>
    <t>72090;</t>
  </si>
  <si>
    <t>PLCB_MOUSE</t>
  </si>
  <si>
    <t>1-acyl-sn-glycerol-3-phosphate acyltransferase beta (EC 2.3.1.51) (1-acylglycerol-3-phosphate O-acyltransferase 2) (1-AGP acyltransferase 2) (1-AGPAT 2) (Lysophosphatidic acid acyltransferase beta) (LPAAT-beta)</t>
  </si>
  <si>
    <t>Agpat2</t>
  </si>
  <si>
    <t>endoplasmic reticulum [GO:0005783]; endoplasmic reticulum membrane [GO:0005789]</t>
  </si>
  <si>
    <t>SUBCELLULAR LOCATION: Endoplasmic reticulum membrane {ECO:0000250|UniProtKB:O15120}; Multi-pass membrane protein {ECO:0000255}.</t>
  </si>
  <si>
    <t>TRANSMEM 30..50; /note="Helical"; /evidence="ECO:0000255"; TRANSMEM 122..142; /note="Helical"; /evidence="ECO:0000255"</t>
  </si>
  <si>
    <t>CCDS15809.1;</t>
  </si>
  <si>
    <t>NP_080488.1;</t>
  </si>
  <si>
    <t>AY072769;</t>
  </si>
  <si>
    <t>ENSMUST00000028286.12;</t>
  </si>
  <si>
    <t>67512;</t>
  </si>
  <si>
    <t>ASPC1_MOUSE</t>
  </si>
  <si>
    <t>Tether containing UBX domain for GLUT4 (Alveolar soft part sarcoma chromosomal region candidate gene 1 protein homolog)</t>
  </si>
  <si>
    <t>Aspscr1 Tug</t>
  </si>
  <si>
    <t>550</t>
  </si>
  <si>
    <t>cytoplasm [GO:0005737]; cytoplasmic side of plasma membrane [GO:0009898]; cytoplasmic vesicle membrane [GO:0030659]; cytosol [GO:0005829]; endomembrane system [GO:0012505]; endoplasmic reticulum-Golgi intermediate compartment membrane [GO:0033116]; intracellular membrane-bounded organelle [GO:0043231]; nucleoplasm [GO:0005654]; nucleus [GO:0005634]; perinuclear region of cytoplasm [GO:0048471]; plasma membrane [GO:0005886]; vesicle membrane [GO:0012506]</t>
  </si>
  <si>
    <t>SUBCELLULAR LOCATION: Endomembrane system {ECO:0000269|PubMed:14562105}; Peripheral membrane protein {ECO:0000269|PubMed:14562105}. Endoplasmic reticulum-Golgi intermediate compartment membrane {ECO:0000250|UniProtKB:Q9BZE9}; Peripheral membrane protein. Cytoplasm {ECO:0000250}. Nucleus {ECO:0000250}.</t>
  </si>
  <si>
    <t>CCDS25751.1 [Q8VBT9-1];CCDS25752.1 [Q8VBT9-2];CCDS49008.1 [Q8VBT9-3];</t>
  </si>
  <si>
    <t>NP_001157696.1 [Q8VBT9-3];NP_081153.1 [Q8VBT9-1];NP_937866.1 [Q8VBT9-2];XP_006534149.1 [Q8VBT9-2];XP_006534150.1 [Q8VBT9-2];</t>
  </si>
  <si>
    <t>AY349132;AY349133;AK004509;AK146061;AL663030;BC019177;BC022115;BC031153;</t>
  </si>
  <si>
    <t>ENSMUST00000026135.15 [Q8VBT9-1];ENSMUST00000103016.8 [Q8VBT9-2];ENSMUST00000106158.9 [Q8VBT9-3];ENSMUST00000106159.10 [Q8VBT9-2];ENSMUST00000106160.9 [Q8VBT9-3];</t>
  </si>
  <si>
    <t>68938;</t>
  </si>
  <si>
    <t>CLPT1_MOUSE</t>
  </si>
  <si>
    <t>Putative lipid scramblase CLPTM1 (Cleft lip and palate transmembrane protein 1 homolog) (Thymic epithelial cell surface antigen)</t>
  </si>
  <si>
    <t>Clptm1 N14</t>
  </si>
  <si>
    <t>664</t>
  </si>
  <si>
    <t>MISCELLANEOUS: Mice overexpressing Clptm1 exhibit an aberrant development of thymocytes.</t>
  </si>
  <si>
    <t>endomembrane system [GO:0012505]; external side of plasma membrane [GO:0009897]; membrane [GO:0016020]</t>
  </si>
  <si>
    <t>SUBCELLULAR LOCATION: Membrane {ECO:0000305}; Multi-pass membrane protein {ECO:0000305|PubMed:9828125}.</t>
  </si>
  <si>
    <t>TRANSMEM 355..375; /note="Helical"; /evidence="ECO:0000255"; TRANSMEM 391..411; /note="Helical"; /evidence="ECO:0000255"; TRANSMEM 417..437; /note="Helical"; /evidence="ECO:0000255"; TRANSMEM 478..498; /note="Helical"; /evidence="ECO:0000255"; TRANSMEM 503..523; /note="Helical"; /evidence="ECO:0000255"</t>
  </si>
  <si>
    <t>CCDS39800.1;</t>
  </si>
  <si>
    <t>NP_062623.2;</t>
  </si>
  <si>
    <t>D67067;AK148080;AK152410;AK152809;BC018389;BC022172;</t>
  </si>
  <si>
    <t>ENSMUST00000055242.11;</t>
  </si>
  <si>
    <t>56457;</t>
  </si>
  <si>
    <t>CDIPT_MOUSE</t>
  </si>
  <si>
    <t>CDP-diacylglycerol--inositol 3-phosphatidyltransferase (EC 2.7.8.11) (Phosphatidylinositol synthase) (PI synthase) (PtdIns synthase)</t>
  </si>
  <si>
    <t>Cdipt Pis1</t>
  </si>
  <si>
    <t>213</t>
  </si>
  <si>
    <t>endoplasmic reticulum membrane [GO:0005789]; Golgi apparatus [GO:0005794]; membrane [GO:0016020]; plasma membrane [GO:0005886]</t>
  </si>
  <si>
    <t>SUBCELLULAR LOCATION: Endoplasmic reticulum membrane {ECO:0000250|UniProtKB:O14735}; Multi-pass membrane protein {ECO:0000255}. Cell membrane {ECO:0000250|UniProtKB:O14735}; Multi-pass membrane protein {ECO:0000255}.</t>
  </si>
  <si>
    <t>TRANSMEM 6..26; /note="Helical"; /evidence="ECO:0000255"; TRANSMEM 28..48; /note="Helical"; /evidence="ECO:0000255"; TRANSMEM 74..94; /note="Helical"; /evidence="ECO:0000255"; TRANSMEM 96..116; /note="Helical"; /evidence="ECO:0000305"; TRANSMEM 140..160; /note="Helical"; /evidence="ECO:0000255"; TRANSMEM 175..195; /note="Helical"; /evidence="ECO:0000255"</t>
  </si>
  <si>
    <t>CCDS21853.1;</t>
  </si>
  <si>
    <t>NP_080914.1;</t>
  </si>
  <si>
    <t>AK076974;AK079226;AK089109;BC021473;BC024413;</t>
  </si>
  <si>
    <t>ENSMUST00000032920.5;</t>
  </si>
  <si>
    <t>52858;</t>
  </si>
  <si>
    <t>RUSF1_MOUSE</t>
  </si>
  <si>
    <t>RUS family member 1</t>
  </si>
  <si>
    <t>Rusf1</t>
  </si>
  <si>
    <t>466</t>
  </si>
  <si>
    <t>membrane [GO:0016020]</t>
  </si>
  <si>
    <t>SUBCELLULAR LOCATION: Membrane {ECO:0000305}; Single-pass membrane protein {ECO:0000305}.</t>
  </si>
  <si>
    <t>TRANSMEM 245..265; /note="Helical"; /evidence="ECO:0000255"</t>
  </si>
  <si>
    <t>CCDS21895.1 [Q91W34-1];</t>
  </si>
  <si>
    <t>NP_663565.2;</t>
  </si>
  <si>
    <t>AK148236;AK149645;AK170611;BC017158;</t>
  </si>
  <si>
    <t>233913;</t>
  </si>
  <si>
    <t>SYYC_MOUSE</t>
  </si>
  <si>
    <t>Tyrosine--tRNA ligase, cytoplasmic (EC 6.1.1.1) (Tyrosyl-tRNA synthetase) (TyrRS) [Cleaved into: Tyrosine--tRNA ligase, cytoplasmic, N-terminally processed]</t>
  </si>
  <si>
    <t>Yars1 Yars</t>
  </si>
  <si>
    <t>528</t>
  </si>
  <si>
    <t>cytoplasm [GO:0005737]; cytosol [GO:0005829]; nuclear body [GO:0016604]; nucleus [GO:0005634]</t>
  </si>
  <si>
    <t>SUBCELLULAR LOCATION: Cytoplasm {ECO:0000250|UniProtKB:P54577}. Nucleus {ECO:0000250|UniProtKB:P54577}. Note=Cytoplasmic in normal conditions. Resveratrol-binding in response to serum starvation promotes relocalization to the nucleus. {ECO:0000250|UniProtKB:P54577}.</t>
  </si>
  <si>
    <t>CCDS18685.2;</t>
  </si>
  <si>
    <t>NP_598912.4;</t>
  </si>
  <si>
    <t>AK028785;AK043837;AK076634;AK139579;AK145356;AK151880;AK169708;BC013552;BC022143;BC026615;</t>
  </si>
  <si>
    <t>ENSMUST00000106054.4;</t>
  </si>
  <si>
    <t>107271;</t>
  </si>
  <si>
    <t>VMA5A_MOUSE</t>
  </si>
  <si>
    <t>von Willebrand factor A domain-containing protein 5A (Loss of heterozygosity 11 chromosomal region 2 gene A protein homolog)</t>
  </si>
  <si>
    <t>Vwa5a Loh11cr2a</t>
  </si>
  <si>
    <t>793</t>
  </si>
  <si>
    <t>collagen-containing extracellular matrix [GO:0062023]; nucleoplasm [GO:0005654]</t>
  </si>
  <si>
    <t>CCDS23024.1;</t>
  </si>
  <si>
    <t>NP_001139429.1;NP_766355.3;</t>
  </si>
  <si>
    <t>AY366502;AK019914;AK041397;AK053665;AK054497;AK136934;AK161193;BC004727;BC065153;</t>
  </si>
  <si>
    <t>ENSMUST00000001544.12;ENSMUST00000118144.8;</t>
  </si>
  <si>
    <t>67776;</t>
  </si>
  <si>
    <t>VMP1_MOUSE</t>
  </si>
  <si>
    <t>Vacuole membrane protein 1 (NF-E2-inducible protein 2) (Protein ni-2)</t>
  </si>
  <si>
    <t>Vmp1</t>
  </si>
  <si>
    <t>autophagosome membrane [GO:0000421]; endomembrane system [GO:0012505]; endoplasmic reticulum [GO:0005783]; endoplasmic reticulum membrane [GO:0005789]; endoplasmic reticulum-Golgi intermediate compartment membrane [GO:0033116]; membrane [GO:0016020]; nucleolus [GO:0005730]; phagophore assembly site [GO:0000407]; plasma membrane [GO:0005886]</t>
  </si>
  <si>
    <t>SUBCELLULAR LOCATION: Endoplasmic reticulum-Golgi intermediate compartment membrane {ECO:0000250|UniProtKB:Q91ZQ0}; Multi-pass membrane protein {ECO:0000255}. Cell membrane {ECO:0000250|UniProtKB:Q96GC9}; Multi-pass membrane protein {ECO:0000255}. Vacuole membrane {ECO:0000250|UniProtKB:Q91ZQ0}; Multi-pass membrane protein {ECO:0000255}. Endoplasmic reticulum membrane {ECO:0000250|UniProtKB:Q96GC9}; Multi-pass membrane protein {ECO:0000255}.</t>
  </si>
  <si>
    <t>TRANSMEM 78..98; /note="Helical"; /evidence="ECO:0000255"; TRANSMEM 110..130; /note="Helical"; /evidence="ECO:0000255"; TRANSMEM 251..271; /note="Helical"; /evidence="ECO:0000255"; TRANSMEM 274..294; /note="Helical"; /evidence="ECO:0000255"; TRANSMEM 306..326; /note="Helical"; /evidence="ECO:0000255"; TRANSMEM 364..384; /note="Helical"; /evidence="ECO:0000255"</t>
  </si>
  <si>
    <t>CCDS25203.1;</t>
  </si>
  <si>
    <t>NP_083754.2;XP_006534466.1;</t>
  </si>
  <si>
    <t>AB047550;AB076609;AK043091;AK077443;AK159468;AL592222;AL604063;BC004013;</t>
  </si>
  <si>
    <t>ENSMUST00000018315.10;</t>
  </si>
  <si>
    <t>75909;</t>
  </si>
  <si>
    <t>CDS2_MOUSE</t>
  </si>
  <si>
    <t>Phosphatidate cytidylyltransferase 2 (EC 2.7.7.41) (CDP-DAG synthase 2) (CDP-DG synthase 2) (CDP-diacylglycerol synthase 2) (CDS 2) (CDP-diglyceride pyrophosphorylase 2) (CDP-diglyceride synthase 2) (CTP:phosphatidate cytidylyltransferase 2)</t>
  </si>
  <si>
    <t>Cds2</t>
  </si>
  <si>
    <t>444</t>
  </si>
  <si>
    <t>endoplasmic reticulum [GO:0005783]; endoplasmic reticulum membrane [GO:0005789]; membrane [GO:0016020]</t>
  </si>
  <si>
    <t>SUBCELLULAR LOCATION: Endoplasmic reticulum membrane {ECO:0000269|PubMed:16023307}; Multi-pass membrane protein {ECO:0000255}.</t>
  </si>
  <si>
    <t>TRANSMEM 78..98; /note="Helical"; /evidence="ECO:0000255"; TRANSMEM 129..149; /note="Helical"; /evidence="ECO:0000255"; TRANSMEM 165..185; /note="Helical"; /evidence="ECO:0000255"; TRANSMEM 212..232; /note="Helical"; /evidence="ECO:0000255"; TRANSMEM 261..281; /note="Helical"; /evidence="ECO:0000255"; TRANSMEM 339..359; /note="Helical"; /evidence="ECO:0000255"</t>
  </si>
  <si>
    <t>CCDS16772.1;</t>
  </si>
  <si>
    <t>NP_001277968.1;NP_619592.1;</t>
  </si>
  <si>
    <t>AY159802;AK036328;AK147541;AK166001;BC003852;BC069879;</t>
  </si>
  <si>
    <t>ENSMUST00000103181.11;</t>
  </si>
  <si>
    <t>110911;</t>
  </si>
  <si>
    <t>TOM22_MOUSE</t>
  </si>
  <si>
    <t>Mitochondrial import receptor subunit TOM22 homolog (Translocase of outer membrane 22 kDa subunit homolog)</t>
  </si>
  <si>
    <t>Tomm22 Tom22</t>
  </si>
  <si>
    <t>142</t>
  </si>
  <si>
    <t>membrane [GO:0016020]; mitochondrial inner membrane [GO:0005743]; mitochondrial outer membrane translocase complex [GO:0005742]; mitochondrion [GO:0005739]</t>
  </si>
  <si>
    <t>SUBCELLULAR LOCATION: Mitochondrion outer membrane {ECO:0000250}; Single-pass membrane protein {ECO:0000250}.</t>
  </si>
  <si>
    <t>TRANSMEM 84..103; /note="Helical"; /evidence="ECO:0000255"</t>
  </si>
  <si>
    <t>CCDS27646.1;</t>
  </si>
  <si>
    <t>NP_766197.2;</t>
  </si>
  <si>
    <t>AK008133;AK009868;AK013471;AK049442;AK150360;AK152843;AK167803;BC056920;</t>
  </si>
  <si>
    <t>ENSMUST00000023062.5;</t>
  </si>
  <si>
    <t>223696;</t>
  </si>
  <si>
    <t>HIUH_MOUSE</t>
  </si>
  <si>
    <t>5-hydroxyisourate hydrolase (HIU hydrolase) (HIUHase) (EC 3.5.2.17) (Transthyretin-related protein)</t>
  </si>
  <si>
    <t>Urah</t>
  </si>
  <si>
    <t>118</t>
  </si>
  <si>
    <t>MISCELLANEOUS: HIU hydrolysis also occurs spontaneously, but more slowly.</t>
  </si>
  <si>
    <t>SUBCELLULAR LOCATION: Peroxisome {ECO:0000305}.</t>
  </si>
  <si>
    <t>CCDS21986.1;</t>
  </si>
  <si>
    <t>NP_084097.1;XP_006536336.1;</t>
  </si>
  <si>
    <t>DQ225768;AK004470;AK013117;BC051545;</t>
  </si>
  <si>
    <t>ENSMUST00000026554.11;ENSMUST00000185612.3;ENSMUST00000211372.2;</t>
  </si>
  <si>
    <t>76974;</t>
  </si>
  <si>
    <t>MITOS_MOUSE</t>
  </si>
  <si>
    <t>Mitochondrial potassium channel ATP-binding subunit (ATP-binding cassette sub-family B member 8, mitochondrial) (ABCB8) (Mitochondrial sulfonylurea-receptor) (MITOSUR)</t>
  </si>
  <si>
    <t>Abcb8 Mitosur</t>
  </si>
  <si>
    <t>717</t>
  </si>
  <si>
    <t>mitochondrial ATP-gated potassium channel complex [GO:0062157]; mitochondrial inner membrane [GO:0005743]; mitochondrial membrane [GO:0031966]; mitochondrion [GO:0005739]; nucleolus [GO:0005730]; nucleoplasm [GO:0005654]</t>
  </si>
  <si>
    <t>SUBCELLULAR LOCATION: Mitochondrion inner membrane {ECO:0000250|UniProtKB:Q9NUT2}; Multi-pass membrane protein {ECO:0000255|PROSITE-ProRule:PRU00441}.</t>
  </si>
  <si>
    <t>TRANSMEM 127..147; /note="Helical"; /evidence="ECO:0000255, ECO:0000255|PROSITE-ProRule:PRU00441"; TRANSMEM 178..198; /note="Helical"; /evidence="ECO:0000255, ECO:0000255|PROSITE-ProRule:PRU00441"; TRANSMEM 278..298; /note="Helical"; /evidence="ECO:0000255, ECO:0000255|PROSITE-ProRule:PRU00441"; TRANSMEM 365..385; /note="Helical"; /evidence="ECO:0000255, ECO:0000255|PROSITE-ProRule:PRU00441"</t>
  </si>
  <si>
    <t>CCDS19118.1;</t>
  </si>
  <si>
    <t>NP_083296.2;XP_006535875.1;</t>
  </si>
  <si>
    <t>AK014319;AK030624;AK049152;AK076315;AK166704;BC015301;</t>
  </si>
  <si>
    <t>ENSMUST00000073076.12;ENSMUST00000115077.8;</t>
  </si>
  <si>
    <t>74610;</t>
  </si>
  <si>
    <t>RAB1B_MOUSE</t>
  </si>
  <si>
    <t>Ras-related protein Rab-1B (EC 3.6.5.2)</t>
  </si>
  <si>
    <t>Rab1b</t>
  </si>
  <si>
    <t>201</t>
  </si>
  <si>
    <t>MISCELLANEOUS: Rab-1B binds GTP and GDP and possesses intrinsic GTPase activity. {ECO:0000250|UniProtKB:Q9H0U4}.</t>
  </si>
  <si>
    <t>endomembrane system [GO:0012505]; endoplasmic reticulum-Golgi intermediate compartment [GO:0005793]; Golgi apparatus [GO:0005794]; mitochondrion [GO:0005739]; perinuclear region of cytoplasm [GO:0048471]; phagophore assembly site membrane [GO:0034045]; synapse [GO:0045202]</t>
  </si>
  <si>
    <t>SUBCELLULAR LOCATION: Cytoplasm {ECO:0000250|UniProtKB:Q9H0U4}. Membrane {ECO:0000250|UniProtKB:Q9H0U4}; Lipid-anchor {ECO:0000250|UniProtKB:Q9H0U4}; Cytoplasmic side {ECO:0000250|UniProtKB:Q9H0U4}. Preautophagosomal structure membrane {ECO:0000250|UniProtKB:Q9H0U4}; Lipid-anchor {ECO:0000250|UniProtKB:Q9H0U4}; Cytoplasmic side {ECO:0000250|UniProtKB:Q9H0U4}. Cytoplasm, perinuclear region {ECO:0000250|UniProtKB:P10536}. Note=Targeted by REP1 to membranes of specific subcellular compartments including endoplasmic reticulum, Golgi apparatus, and intermediate vesicles between these two compartments. In the GDP-form, colocalizes with GDI in the cytoplasm (By similarity). Co-localizes with MTMR6 to the endoplasmic reticulum-Golgi intermediate compartment and to the peri-Golgi region (By similarity). {ECO:0000250|UniProtKB:P10536, ECO:0000250|UniProtKB:Q9H0U4}.</t>
  </si>
  <si>
    <t>CCDS29452.1;</t>
  </si>
  <si>
    <t>NP_083852.1;</t>
  </si>
  <si>
    <t>AK003609;AK156726;BC016408;</t>
  </si>
  <si>
    <t>ENSMUST00000025804.7;</t>
  </si>
  <si>
    <t>76308;</t>
  </si>
  <si>
    <t>ORN_MOUSE</t>
  </si>
  <si>
    <t>Oligoribonuclease, mitochondrial (EC 3.1.15.-) (RNA exonuclease 2 homolog) (Small fragment nuclease)</t>
  </si>
  <si>
    <t>Rexo2 Smfn</t>
  </si>
  <si>
    <t>237</t>
  </si>
  <si>
    <t>cytoplasm [GO:0005737]; focal adhesion [GO:0005925]; mitochondrial intermembrane space [GO:0005758]; mitochondrial matrix [GO:0005759]; mitochondrion [GO:0005739]; nucleolus [GO:0005730]; nucleus [GO:0005634]</t>
  </si>
  <si>
    <t>SUBCELLULAR LOCATION: Mitochondrion intermembrane space {ECO:0000250|UniProtKB:Q9Y3B8}. Mitochondrion matrix {ECO:0000250|UniProtKB:Q9Y3B8}. Mitochondrion {ECO:0000250|UniProtKB:Q9Y3B8}. Cytoplasm {ECO:0000250|UniProtKB:Q9Y3B8}. Nucleus {ECO:0000250|UniProtKB:Q9Y3B8}.</t>
  </si>
  <si>
    <t>CCDS23154.1;</t>
  </si>
  <si>
    <t>NP_077195.2;</t>
  </si>
  <si>
    <t>AK007731;</t>
  </si>
  <si>
    <t>ENSMUST00000034524.5;</t>
  </si>
  <si>
    <t>104444;</t>
  </si>
  <si>
    <t>GILT_MOUSE</t>
  </si>
  <si>
    <t>Gamma-interferon-inducible lysosomal thiol reductase (EC 1.8.-.-) (Gamma-interferon-inducible protein IP-30) (Lysosomal thiol reductase IP30)</t>
  </si>
  <si>
    <t>Ifi30 Gilt Ip30</t>
  </si>
  <si>
    <t>248</t>
  </si>
  <si>
    <t>MISCELLANEOUS: Both precursor form and mature form have thiol reductase activity. {ECO:0000250}.</t>
  </si>
  <si>
    <t>cell junction [GO:0030054]; cytosol [GO:0005829]; extracellular region [GO:0005576]; intracellular membrane-bounded organelle [GO:0043231]; lysosome [GO:0005764]</t>
  </si>
  <si>
    <t>SUBCELLULAR LOCATION: Secreted {ECO:0000250}. Lysosome {ECO:0000269|PubMed:11701933}.</t>
  </si>
  <si>
    <t>NP_075552.2;</t>
  </si>
  <si>
    <t>AF309649;AF309650;AF290973;AK156914;AC162446;CH466569;BC054852;</t>
  </si>
  <si>
    <t>ENSMUST00000222087.4;</t>
  </si>
  <si>
    <t>65972;</t>
  </si>
  <si>
    <t>PXMP4_MOUSE</t>
  </si>
  <si>
    <t>Peroxisomal membrane protein 4 (24 kDa peroxisomal intrinsic membrane protein)</t>
  </si>
  <si>
    <t>Pxmp4 Pmp24</t>
  </si>
  <si>
    <t>212</t>
  </si>
  <si>
    <t>peroxisomal membrane [GO:0005778]; peroxisome [GO:0005777]</t>
  </si>
  <si>
    <t>SUBCELLULAR LOCATION: Peroxisome membrane {ECO:0000250}; Multi-pass membrane protein {ECO:0000250}.</t>
  </si>
  <si>
    <t>TRANSMEM 97..117; /note="Helical"; /evidence="ECO:0000255"; TRANSMEM 153..173; /note="Helical"; /evidence="ECO:0000255"</t>
  </si>
  <si>
    <t>CCDS16936.1;</t>
  </si>
  <si>
    <t>NP_067509.1;</t>
  </si>
  <si>
    <t>AJ271476;AK003127;AK019381;AK050647;AK156743;BC025796;</t>
  </si>
  <si>
    <t>ENSMUST00000000896.11;</t>
  </si>
  <si>
    <t>59038;</t>
  </si>
  <si>
    <t>GLRX1_MOUSE</t>
  </si>
  <si>
    <t>Glutaredoxin-1 (Thioltransferase-1) (TTase-1)</t>
  </si>
  <si>
    <t>Glrx Glrx1 Grx Grx1</t>
  </si>
  <si>
    <t>107</t>
  </si>
  <si>
    <t>cytoplasm [GO:0005737]; dendrite [GO:0030425]; mitochondrion [GO:0005739]; neuronal cell body [GO:0043025]; nucleus [GO:0005634]</t>
  </si>
  <si>
    <t>CCDS26651.1;</t>
  </si>
  <si>
    <t>NP_444338.2;XP_006517540.1;</t>
  </si>
  <si>
    <t>AB013137;AF109314;AF276917;BC012642;</t>
  </si>
  <si>
    <t>ENSMUST00000022082.8;ENSMUST00000223120.2;</t>
  </si>
  <si>
    <t>93692;</t>
  </si>
  <si>
    <t>VNN3_MOUSE</t>
  </si>
  <si>
    <t>Vascular non-inflammatory molecule 3 (Vanin-3)</t>
  </si>
  <si>
    <t>Vnn3</t>
  </si>
  <si>
    <t>500</t>
  </si>
  <si>
    <t>extracellular space [GO:0005615]; plasma membrane [GO:0005886]; side of membrane [GO:0098552]</t>
  </si>
  <si>
    <t>SUBCELLULAR LOCATION: Cell membrane {ECO:0000305}; Lipid-anchor, GPI-anchor {ECO:0000305}. Note=According to PubMed:11491533, secreted. {ECO:0000269|PubMed:11491533}.</t>
  </si>
  <si>
    <t>CCDS23734.1;</t>
  </si>
  <si>
    <t>NP_036109.3;</t>
  </si>
  <si>
    <t>AJ132103;AC153973;</t>
  </si>
  <si>
    <t>ENSMUST00000020190.8;</t>
  </si>
  <si>
    <t>26464;</t>
  </si>
  <si>
    <t>SAE1_MOUSE</t>
  </si>
  <si>
    <t>SUMO-activating enzyme subunit 1 (Ubiquitin-like 1-activating enzyme E1A) [Cleaved into: SUMO-activating enzyme subunit 1, N-terminally processed]</t>
  </si>
  <si>
    <t>Sae1 Aos1 Sua1 Ubl1a1 Uble1a</t>
  </si>
  <si>
    <t>350</t>
  </si>
  <si>
    <t>cytoplasm [GO:0005737]; nucleoplasm [GO:0005654]; SUMO activating enzyme complex [GO:0031510]</t>
  </si>
  <si>
    <t>SUBCELLULAR LOCATION: Nucleus {ECO:0000250}.</t>
  </si>
  <si>
    <t>CCDS20848.1 [Q9R1T2-1];CCDS85221.1 [Q9R1T2-2];</t>
  </si>
  <si>
    <t>NP_001272820.1 [Q9R1T2-1];NP_001272821.1 [Q9R1T2-2];NP_062722.1 [Q9R1T2-1];</t>
  </si>
  <si>
    <t>AB024303;AK010313;AK011783;AK087556;AK090012;AK154139;AK159672;AK162789;BC068164;</t>
  </si>
  <si>
    <t>ENSMUST00000094815.5 [Q9R1T2-1];ENSMUST00000210999.2 [Q9R1T2-1];ENSMUST00000211741.2 [Q9R1T2-2];</t>
  </si>
  <si>
    <t>56459;</t>
  </si>
  <si>
    <t>USO1_MOUSE</t>
  </si>
  <si>
    <t>General vesicular transport factor p115 (Protein USO1 homolog) (Transcytosis-associated protein) (TAP) (Vesicle-docking protein)</t>
  </si>
  <si>
    <t>Uso1 Vdp</t>
  </si>
  <si>
    <t>959</t>
  </si>
  <si>
    <t>cytosol [GO:0005829]; endoplasmic reticulum [GO:0005783]; ER to Golgi transport vesicle membrane [GO:0012507]; fibrillar center [GO:0001650]; Golgi apparatus [GO:0005794]; Golgi membrane [GO:0000139]; Golgi stack [GO:0005795]; perinuclear region of cytoplasm [GO:0048471]</t>
  </si>
  <si>
    <t>SUBCELLULAR LOCATION: Cytoplasm, cytosol {ECO:0000250}. Golgi apparatus membrane {ECO:0000250}; Peripheral membrane protein {ECO:0000250}. Note=Recycles between the cytosol and the Golgi apparatus during interphase. {ECO:0000250}.</t>
  </si>
  <si>
    <t>CCDS39150.1 [Q9Z1Z0-1];</t>
  </si>
  <si>
    <t>NP_062363.1 [Q9Z1Z0-1];</t>
  </si>
  <si>
    <t>AK144638;AK156070;AK168433;AK172425;BC005548;BC016069;AF096868;</t>
  </si>
  <si>
    <t>ENSMUST00000031355.10 [Q9Z1Z0-1];ENSMUST00000202155.2 [Q9Z1Z0-2];</t>
  </si>
  <si>
    <t>56041;</t>
  </si>
  <si>
    <t>NTCP_MOUSE</t>
  </si>
  <si>
    <t>Hepatic sodium/bile acid cotransporter (Na(+)/bile acid cotransporter) (Na(+)/taurocholate transport protein) (Sodium/taurocholate cotransporting polypeptide) (NTCP) (Solute carrier family 10 member 1) (SLC10A1)</t>
  </si>
  <si>
    <t>Slc10a1 Ntcp</t>
  </si>
  <si>
    <t>362</t>
  </si>
  <si>
    <t>basolateral plasma membrane [GO:0016323]; membrane [GO:0016020]</t>
  </si>
  <si>
    <t>SUBCELLULAR LOCATION: Cell membrane {ECO:0000250|UniProtKB:Q14973}; Multi-pass membrane protein {ECO:0000250|UniProtKB:Q14973}.</t>
  </si>
  <si>
    <t>TRANSMEM 24..45; /note="Helical"; /evidence="ECO:0000255"; TRANSMEM 60..80; /note="Helical"; /evidence="ECO:0000255"; TRANSMEM 82..98; /note="Helical"; /evidence="ECO:0000255"; TRANSMEM 158..178; /note="Helical"; /evidence="ECO:0000255"; TRANSMEM 190..211; /note="Helical"; /evidence="ECO:0000255"; TRANSMEM 228..244; /note="Helical"; /evidence="ECO:0000255"; TRANSMEM 285..306; /note="Helical"; /evidence="ECO:0000255"</t>
  </si>
  <si>
    <t>CCDS49101.1 [O08705-1];</t>
  </si>
  <si>
    <t>NP_001171032.1 [O08705-1];NP_035517.1;XP_006515696.1;</t>
  </si>
  <si>
    <t>AB003303;U95131;BC021154;BC094023;U95132;</t>
  </si>
  <si>
    <t>ENSMUST00000095572.5 [O08705-1];ENSMUST00000218162.2 [O08705-1];</t>
  </si>
  <si>
    <t>20493;</t>
  </si>
  <si>
    <t>PSB1_MOUSE</t>
  </si>
  <si>
    <t>Proteasome subunit beta type-1 (Macropain subunit C5) (Multicatalytic endopeptidase complex subunit C5) (Proteasome component C5) (Proteasome gamma chain)</t>
  </si>
  <si>
    <t>Psmb1</t>
  </si>
  <si>
    <t>240</t>
  </si>
  <si>
    <t>cytoplasm [GO:0005737]; cytosol [GO:0005829]; nucleoplasm [GO:0005654]; nucleus [GO:0005634]; proteasome complex [GO:0000502]; proteasome core complex [GO:0005839]; proteasome core complex, beta-subunit complex [GO:0019774]</t>
  </si>
  <si>
    <t>SUBCELLULAR LOCATION: Cytoplasm {ECO:0000250|UniProtKB:P20618}. Nucleus {ECO:0000250|UniProtKB:P20618}. Note=Translocated from the cytoplasm into the nucleus following interaction with AKIRIN2, which bridges the proteasome with the nuclear import receptor IPO9. {ECO:0000250|UniProtKB:P20618}.</t>
  </si>
  <si>
    <t>CCDS28411.1;</t>
  </si>
  <si>
    <t>NP_035315.1;</t>
  </si>
  <si>
    <t>U60824;X80686;X80686;AK077520;BC018351;</t>
  </si>
  <si>
    <t>ENSMUST00000014913.11;</t>
  </si>
  <si>
    <t>19170;</t>
  </si>
  <si>
    <t>GSTO1_MOUSE</t>
  </si>
  <si>
    <t>Glutathione S-transferase omega-1 (GSTO-1) (EC 2.5.1.18) (Glutathione S-transferase omega 1-1) (GSTO 1-1) (Glutathione-dependent dehydroascorbate reductase) (EC 1.8.5.1) (Monomethylarsonic acid reductase) (MMA(V) reductase) (EC 1.20.4.2) (S-(Phenacyl)glutathione reductase) (SPG-R) (p28)</t>
  </si>
  <si>
    <t>Gsto1 Gstx Gtsttl</t>
  </si>
  <si>
    <t>axon [GO:0030424]; basement membrane [GO:0005604]; cell body [GO:0044297]; cytoplasm [GO:0005737]; cytosol [GO:0005829]; nuclear membrane [GO:0031965]</t>
  </si>
  <si>
    <t>SUBCELLULAR LOCATION: Cytoplasm, cytosol {ECO:0000250|UniProtKB:P78417}.</t>
  </si>
  <si>
    <t>CCDS29893.1;</t>
  </si>
  <si>
    <t>NP_034492.1;</t>
  </si>
  <si>
    <t>U80819;AK027922;AK146834;AK168383;BC085165;</t>
  </si>
  <si>
    <t>ENSMUST00000026050.8;</t>
  </si>
  <si>
    <t>14873;</t>
  </si>
  <si>
    <t>GSH0_MOUSE</t>
  </si>
  <si>
    <t>Glutamate--cysteine ligase regulatory subunit (GCS light chain) (Gamma-ECS regulatory subunit) (Gamma-glutamylcysteine synthetase regulatory subunit) (Glutamate--cysteine ligase modifier subunit)</t>
  </si>
  <si>
    <t>Gclm Glclr</t>
  </si>
  <si>
    <t>274</t>
  </si>
  <si>
    <t>glutamate-cysteine ligase complex [GO:0017109]</t>
  </si>
  <si>
    <t>CCDS17808.1;</t>
  </si>
  <si>
    <t>NP_032155.1;</t>
  </si>
  <si>
    <t>U95053;AF149060;AF149054;AF149055;AF149056;AF149057;AF149058;AF149059;AK028236;</t>
  </si>
  <si>
    <t>ENSMUST00000029769.14;ENSMUST00000178826.8;</t>
  </si>
  <si>
    <t>14630;</t>
  </si>
  <si>
    <t>PSB9_MOUSE</t>
  </si>
  <si>
    <t>Proteasome subunit beta type-9 (EC 3.4.25.1) (LMP-2d) (Low molecular mass protein 2) (Macropain chain 7) (Multicatalytic endopeptidase complex chain 7) (Proteasome chain 7) (Proteasome subunit beta-1i) (Really interesting new gene 12 protein)</t>
  </si>
  <si>
    <t>Psmb9 Lmp2 Ring12</t>
  </si>
  <si>
    <t>219</t>
  </si>
  <si>
    <t>cytosol [GO:0005829]; nucleoplasm [GO:0005654]; proteasome complex [GO:0000502]; proteasome core complex [GO:0005839]; proteasome core complex, beta-subunit complex [GO:0019774]; spermatoproteasome complex [GO:1990111]</t>
  </si>
  <si>
    <t>SUBCELLULAR LOCATION: Cytoplasm {ECO:0000255|PROSITE-ProRule:PRU00809}. Nucleus {ECO:0000250}.</t>
  </si>
  <si>
    <t>CCDS28642.1;</t>
  </si>
  <si>
    <t>JC2019;</t>
  </si>
  <si>
    <t>NP_038613.1;</t>
  </si>
  <si>
    <t>S59862;U22448;U22447;S58203;L11613;U22919;U22920;U35323;D14566;D44454;D44457;D44458;D44460;D44461;D44462;D43620;AF027865;AF100956;AK008429;</t>
  </si>
  <si>
    <t>16912;</t>
  </si>
  <si>
    <t>PSDE_MOUSE</t>
  </si>
  <si>
    <t>26S proteasome non-ATPase regulatory subunit 14 (EC 3.4.19.-) (26S proteasome regulatory subunit RPN11) (MAD1)</t>
  </si>
  <si>
    <t>Psmd14 Pad1</t>
  </si>
  <si>
    <t>310</t>
  </si>
  <si>
    <t>cytosolic proteasome complex [GO:0031597]; proteasome accessory complex [GO:0022624]; proteasome complex [GO:0000502]; proteasome regulatory particle, lid subcomplex [GO:0008541]</t>
  </si>
  <si>
    <t>CCDS38127.1;</t>
  </si>
  <si>
    <t>NP_067501.2;</t>
  </si>
  <si>
    <t>Y13071;AK012013;AK151104;AK151733;BC003742;</t>
  </si>
  <si>
    <t>ENSMUST00000028278.14;</t>
  </si>
  <si>
    <t>59029;</t>
  </si>
  <si>
    <t>NPC1_MOUSE</t>
  </si>
  <si>
    <t>NPC intracellular cholesterol transporter 1 (Niemann-Pick C1 protein)</t>
  </si>
  <si>
    <t>Npc1</t>
  </si>
  <si>
    <t>1277</t>
  </si>
  <si>
    <t>endoplasmic reticulum [GO:0005783]; endosome [GO:0005768]; extracellular region [GO:0005576]; Golgi apparatus [GO:0005794]; late endosome membrane [GO:0031902]; lysosomal membrane [GO:0005765]; lysosome [GO:0005764]; membrane [GO:0016020]; membrane raft [GO:0045121]; nuclear envelope [GO:0005635]; perinuclear region of cytoplasm [GO:0048471]; plasma membrane [GO:0005886]; vesicle [GO:0031982]</t>
  </si>
  <si>
    <t>SUBCELLULAR LOCATION: Late endosome membrane {ECO:0000250|UniProtKB:O15118}; Multi-pass membrane protein {ECO:0000250|UniProtKB:O15118}. Lysosome membrane {ECO:0000269|PubMed:21896731, ECO:0000269|PubMed:22065762, ECO:0000269|PubMed:27551080}; Multi-pass membrane protein {ECO:0000250|UniProtKB:O15118}.</t>
  </si>
  <si>
    <t>TRANSMEM 270..290; /note="Helical"; /evidence="ECO:0000255"; TRANSMEM 351..371; /note="Helical"; /evidence="ECO:0000255"; TRANSMEM 622..642; /note="Helical"; /evidence="ECO:0000255"; TRANSMEM 654..674; /note="Helical"; /evidence="ECO:0000255"; TRANSMEM 684..704; /note="Helical"; /evidence="ECO:0000255"; TRANSMEM 731..751; /note="Helical"; /evidence="ECO:0000255"; TRANSMEM 760..780; /note="Helical"; /evidence="ECO:0000255"; TRANSMEM 833..853; /note="Helical"; /evidence="ECO:0000255"; TRANSMEM 1098..1118; /note="Helical"; /evidence="ECO:0000255"; TRANSMEM 1124..1144; /note="Helical"; /evidence="ECO:0000255"; TRANSMEM 1146..1166; /note="Helical"; /evidence="ECO:0000255"; TRANSMEM 1195..1215; /note="Helical"; /evidence="ECO:0000255"; TRANSMEM 1227..1247; /note="Helical"; /evidence="ECO:0000255"</t>
  </si>
  <si>
    <t>CCDS29064.1;</t>
  </si>
  <si>
    <t>T30188;</t>
  </si>
  <si>
    <t>NP_032746.2;</t>
  </si>
  <si>
    <t>AF003348;AF003349;AC102096;AC102248;CH466622;</t>
  </si>
  <si>
    <t>ENSMUST00000025279.6;</t>
  </si>
  <si>
    <t>18145;</t>
  </si>
  <si>
    <t>IMPA1_MOUSE</t>
  </si>
  <si>
    <t>Inositol monophosphatase 1 (IMP 1) (IMPase 1) (EC 3.1.3.25) (D-galactose 1-phosphate phosphatase) (EC 3.1.3.94) (Inositol-1(or 4)-monophosphatase 1) (Lithium-sensitive myo-inositol monophosphatase A1)</t>
  </si>
  <si>
    <t>Impa1</t>
  </si>
  <si>
    <t>277</t>
  </si>
  <si>
    <t>axon [GO:0030424]; cytoplasm [GO:0005737]; neuronal cell body [GO:0043025]</t>
  </si>
  <si>
    <t>SUBCELLULAR LOCATION: Cytoplasm {ECO:0000250|UniProtKB:P29218}.</t>
  </si>
  <si>
    <t>CCDS17240.1;</t>
  </si>
  <si>
    <t>AF042730;</t>
  </si>
  <si>
    <t>SGMR1_MOUSE</t>
  </si>
  <si>
    <t>Sigma non-opioid intracellular receptor 1 (Sigma 1-type opioid receptor) (Sigma1-receptor) (Sigma1R)</t>
  </si>
  <si>
    <t>Sigmar1 Oprs1</t>
  </si>
  <si>
    <t>223</t>
  </si>
  <si>
    <t>MISCELLANEOUS: Depletion by RNAi enhances kappa-type opioid receptor-mediated analgesia and prevents the memory-improving effects of (-)- and (+)-pentazocine.; MISCELLANEOUS: Sigma receptors are classified into two subtypes (Sigma-1 and Sigma-2) based on their different pharmacological profile. {ECO:0000250|UniProtKB:Q5BJF2}.</t>
  </si>
  <si>
    <t>anchoring junction [GO:0070161]; cytoplasmic vesicle [GO:0031410]; endoplasmic reticulum [GO:0005783]; endoplasmic reticulum membrane [GO:0005789]; growth cone [GO:0030426]; lipid droplet [GO:0005811]; membrane [GO:0016020]; nuclear envelope [GO:0005635]; nuclear inner membrane [GO:0005637]; nuclear outer membrane [GO:0005640]; postsynaptic density [GO:0014069]; postsynaptic density membrane [GO:0098839]</t>
  </si>
  <si>
    <t>SUBCELLULAR LOCATION: Nucleus inner membrane {ECO:0000250|UniProtKB:Q99720}. Nucleus outer membrane {ECO:0000250|UniProtKB:Q99720}. Nucleus envelope {ECO:0000269|PubMed:12730355}. Cytoplasmic vesicle {ECO:0000250|UniProtKB:Q99720}. Endoplasmic reticulum membrane {ECO:0000269|PubMed:12730355}. Membrane {ECO:0000250|UniProtKB:Q99720}; Single-pass membrane protein {ECO:0000250|UniProtKB:Q99720}. Lipid droplet {ECO:0000269|PubMed:12730355}. Cell junction {ECO:0000250|UniProtKB:Q99720}. Cell membrane {ECO:0000250|UniProtKB:Q99720}. Cell projection, growth cone {ECO:0000250|UniProtKB:Q99720}. Postsynaptic density membrane {ECO:0000269|PubMed:20167253}. Note=During interphase, detected at the inner and outer nuclear membrane and the endoplasmic reticulum. Detected on cytoplasmic vesicles during mitosis (By similarity). Targeted to lipid droplets, cholesterol and galactosylceramide-enriched domains of the endoplasmic reticulum (PubMed:12730355). Enriched at cell-cell communication regions, growth cone and postsynaptic structures. Localization is modulated by ligand-binding. In motor neurons it is enriched at cholinergic postsynaptic densities (PubMed:20167253). {ECO:0000250|UniProtKB:Q99720, ECO:0000269|PubMed:12730355, ECO:0000269|PubMed:20167253}.</t>
  </si>
  <si>
    <t>TRANSMEM 10..30; /note="Helical"; /evidence="ECO:0000250|UniProtKB:Q99720"</t>
  </si>
  <si>
    <t>CCDS18070.1 [O55242-1];CCDS71362.1 [O55242-2];</t>
  </si>
  <si>
    <t>JC5815;</t>
  </si>
  <si>
    <t>NP_001273467.1;NP_001273468.1 [O55242-2];NP_001273469.1;NP_001273470.1;NP_001273480.1;NP_035144.1 [O55242-1];XP_017175516.1;</t>
  </si>
  <si>
    <t>AF030198;AF030199;AF004927;AF226605;AK154300;AK159886;BC002000;BC019930;</t>
  </si>
  <si>
    <t>ENSMUST00000059354.15 [O55242-1];ENSMUST00000071561.7 [O55242-2];</t>
  </si>
  <si>
    <t>18391;</t>
  </si>
  <si>
    <t>PHLD_MOUSE</t>
  </si>
  <si>
    <t>Phosphatidylinositol-glycan-specific phospholipase D (PI-G PLD) (EC 3.1.4.50) (Glycoprotein phospholipase D) (Glycosyl-phosphatidylinositol-specific phospholipase D) (GPI-PLD) (GPI-specific phospholipase D)</t>
  </si>
  <si>
    <t>Gpld1</t>
  </si>
  <si>
    <t>837</t>
  </si>
  <si>
    <t>cytoplasm [GO:0005737]; extracellular matrix [GO:0031012]; extracellular region [GO:0005576]; extracellular space [GO:0005615]; high-density lipoprotein particle [GO:0034364]; intracellular membrane-bounded organelle [GO:0043231]</t>
  </si>
  <si>
    <t>SUBCELLULAR LOCATION: Secreted. Note=Associated with the High-Density Lipoproteins (HDL). {ECO:0000250}.</t>
  </si>
  <si>
    <t>AF050666;</t>
  </si>
  <si>
    <t>CATS_MOUSE</t>
  </si>
  <si>
    <t>Cathepsin S (EC 3.4.22.27)</t>
  </si>
  <si>
    <t>Ctss Cats</t>
  </si>
  <si>
    <t>340</t>
  </si>
  <si>
    <t>cell surface [GO:0009986]; early endosome lumen [GO:0031905]; extracellular space [GO:0005615]; intracellular membrane-bounded organelle [GO:0043231]; late endosome [GO:0005770]; lysosome [GO:0005764]; membrane [GO:0016020]; phagocytic vesicle [GO:0045335]</t>
  </si>
  <si>
    <t>SUBCELLULAR LOCATION: Lysosome {ECO:0000250|UniProtKB:P25774}. Secreted {ECO:0000250|UniProtKB:P25774}. Cytoplasmic vesicle, phagosome {ECO:0000250|UniProtKB:P25774}.</t>
  </si>
  <si>
    <t>CCDS50992.1;</t>
  </si>
  <si>
    <t>NP_067256.4;</t>
  </si>
  <si>
    <t>AF051732;AF051727;AF051728;AF051729;AF051726;AF051730;AF051731;AF038546;AJ002386;AC092203;Y18466;AJ223208;</t>
  </si>
  <si>
    <t>ENSMUST00000116304.3;</t>
  </si>
  <si>
    <t>13040;</t>
  </si>
  <si>
    <t>PSA3_MOUSE</t>
  </si>
  <si>
    <t>Proteasome subunit alpha type-3 (Macropain subunit C8) (Multicatalytic endopeptidase complex subunit C8) (Proteasome component C8) (Proteasome subunit K)</t>
  </si>
  <si>
    <t>Psma3</t>
  </si>
  <si>
    <t>255</t>
  </si>
  <si>
    <t>cytoplasm [GO:0005737]; cytosol [GO:0005829]; nucleoplasm [GO:0005654]; nucleus [GO:0005634]; proteasome complex [GO:0000502]; proteasome core complex [GO:0005839]; proteasome core complex, alpha-subunit complex [GO:0019773]; synapse [GO:0045202]</t>
  </si>
  <si>
    <t>SUBCELLULAR LOCATION: Cytoplasm {ECO:0000250|UniProtKB:P25788}. Nucleus {ECO:0000250|UniProtKB:P25788}. Note=Translocated from the cytoplasm into the nucleus following interaction with AKIRIN2, which bridges the proteasome with the nuclear import receptor IPO9. {ECO:0000250|UniProtKB:P25788}.</t>
  </si>
  <si>
    <t>CCDS25961.1;</t>
  </si>
  <si>
    <t>NP_035314.3;XP_017170485.1;</t>
  </si>
  <si>
    <t>AF055983;AF060089;</t>
  </si>
  <si>
    <t>ENSMUST00000160027.8;</t>
  </si>
  <si>
    <t>19167;</t>
  </si>
  <si>
    <t>SNX3_MOUSE</t>
  </si>
  <si>
    <t>Sorting nexin-3 (SDP3 protein)</t>
  </si>
  <si>
    <t>Snx3</t>
  </si>
  <si>
    <t>162</t>
  </si>
  <si>
    <t>clathrin-coated vesicle [GO:0030136]; cytoplasm [GO:0005737]; cytosol [GO:0005829]; early endosome [GO:0005769]; early endosome membrane [GO:0031901]; early phagosome [GO:0032009]; endosome membrane [GO:0010008]; retromer complex [GO:0030904]</t>
  </si>
  <si>
    <t>SUBCELLULAR LOCATION: Early endosome {ECO:0000269|PubMed:23416069}. Cytoplasmic vesicle, phagosome {ECO:0000250|UniProtKB:O60493}. Note=Colocalizes to clathrin-coated endosomal vesicles morphologically distinct from retromer-decorated non-branched endosomal tubule structures. Colocalizes with EEA1 on nascent phagosomes in dendritic cells but competes with EEA1 for binding to phagosomal membrane (By similarity). {ECO:0000250|UniProtKB:O60493, ECO:0000269|PubMed:23416069}.</t>
  </si>
  <si>
    <t>AF062482;</t>
  </si>
  <si>
    <t>RDH7_MOUSE</t>
  </si>
  <si>
    <t>Retinol dehydrogenase 7 (EC 1.1.1.105) (Cis-retinol/3alpha-hydroxysterol short-chain dehydrogenase isozyme 2) (Cis-retinol/androgen dehydrogenase type 2) (CRAD-2)</t>
  </si>
  <si>
    <t>Rdh7 Crad2</t>
  </si>
  <si>
    <t>316</t>
  </si>
  <si>
    <t>endoplasmic reticulum [GO:0005783]; intracellular membrane-bounded organelle [GO:0043231]</t>
  </si>
  <si>
    <t>SUBCELLULAR LOCATION: Microsome {ECO:0000250}. Endoplasmic reticulum {ECO:0000250}.</t>
  </si>
  <si>
    <t>CCDS24255.1;</t>
  </si>
  <si>
    <t>NP_001144221.1;NP_059501.1;</t>
  </si>
  <si>
    <t>AF056194;AB015165;AB032058;AB032057;BC024603;BC092255;BC093514;</t>
  </si>
  <si>
    <t>ENSMUST00000047199.5;</t>
  </si>
  <si>
    <t>54150;</t>
  </si>
  <si>
    <t>CPNS1_MOUSE</t>
  </si>
  <si>
    <t>Calpain small subunit 1 (CSS1) (Calcium-activated neutral proteinase small subunit) (CANP small subunit) (Calcium-dependent protease small subunit) (CDPS) (Calcium-dependent protease small subunit 1) (Calpain regulatory subunit)</t>
  </si>
  <si>
    <t>Capns1 Capn4</t>
  </si>
  <si>
    <t>268</t>
  </si>
  <si>
    <t>calpain complex [GO:0110158]; cytosol [GO:0005829]; membrane [GO:0016020]; plasma membrane [GO:0005886]</t>
  </si>
  <si>
    <t>SUBCELLULAR LOCATION: Cytoplasm {ECO:0000250}. Cell membrane {ECO:0000250}. Note=Translocates to the plasma membrane upon calcium binding. {ECO:0000250}.</t>
  </si>
  <si>
    <t>CCDS21082.1;</t>
  </si>
  <si>
    <t>NP_033925.2;XP_006539551.1;</t>
  </si>
  <si>
    <t>AF139373;AF058298;JH584274;BC090988;BC018352;AK028092;AK132819;</t>
  </si>
  <si>
    <t>ENSMUST00000001845.13;ENSMUST00000126116.3;</t>
  </si>
  <si>
    <t>12336;</t>
  </si>
  <si>
    <t>PPT1_MOUSE</t>
  </si>
  <si>
    <t>Palmitoyl-protein thioesterase 1 (PPT-1) (EC 3.1.2.22) (Palmitoyl-protein hydrolase 1)</t>
  </si>
  <si>
    <t>Ppt1 Cln1 Ppt</t>
  </si>
  <si>
    <t>306</t>
  </si>
  <si>
    <t>axon [GO:0030424]; cytosol [GO:0005829]; dendrite [GO:0030425]; extracellular region [GO:0005576]; extracellular space [GO:0005615]; Golgi apparatus [GO:0005794]; intracellular membrane-bounded organelle [GO:0043231]; lysosome [GO:0005764]; membrane raft [GO:0045121]; neuronal cell body [GO:0043025]; nucleus [GO:0005634]; synaptic vesicle [GO:0008021]</t>
  </si>
  <si>
    <t>SUBCELLULAR LOCATION: Lysosome {ECO:0000269|PubMed:19941651, ECO:0000269|PubMed:9685319}. Secreted {ECO:0000269|PubMed:9685319}.</t>
  </si>
  <si>
    <t>CCDS38870.1;</t>
  </si>
  <si>
    <t>NP_032943.2;</t>
  </si>
  <si>
    <t>AF071025;AF087568;AK014561;</t>
  </si>
  <si>
    <t>ENSMUST00000030412.11;</t>
  </si>
  <si>
    <t>19063;</t>
  </si>
  <si>
    <t>COMT_MOUSE</t>
  </si>
  <si>
    <t>Catechol O-methyltransferase (EC 2.1.1.6)</t>
  </si>
  <si>
    <t>Comt Comt1</t>
  </si>
  <si>
    <t>265</t>
  </si>
  <si>
    <t>axon [GO:0030424]; cell body [GO:0044297]; cytosol [GO:0005829]; dendrite [GO:0030425]; dendritic spine [GO:0043197]; glutamatergic synapse [GO:0098978]; intracellular membrane-bounded organelle [GO:0043231]; membrane [GO:0016020]; mitochondrion [GO:0005739]; postsynapse [GO:0098794]; postsynaptic membrane [GO:0045211]; vesicle [GO:0031982]</t>
  </si>
  <si>
    <t>SUBCELLULAR LOCATION: [Isoform Soluble]: Cytoplasm {ECO:0000250|UniProtKB:P22734}.; SUBCELLULAR LOCATION: [Isoform Membrane-bound]: Cell membrane {ECO:0000250|UniProtKB:P22734}; Single-pass type II membrane protein {ECO:0000255}; Extracellular side {ECO:0000250|UniProtKB:P22734}.</t>
  </si>
  <si>
    <t>TRANSMEM 3..19; /note="Helical; Signal-anchor for type II membrane protein"; /evidence="ECO:0000255"</t>
  </si>
  <si>
    <t>CCDS28021.1 [O88587-1];</t>
  </si>
  <si>
    <t>NP_001104532.1 [O88587-1];NP_001104533.1 [O88587-1];NP_031770.2 [O88587-1];</t>
  </si>
  <si>
    <t>AF076156;AK148311;AC133487;BC010402;</t>
  </si>
  <si>
    <t>ENSMUST00000000335.12 [O88587-1];ENSMUST00000115609.10 [O88587-1];ENSMUST00000165430.8 [O88587-1];</t>
  </si>
  <si>
    <t>12846;</t>
  </si>
  <si>
    <t>CREG1_MOUSE</t>
  </si>
  <si>
    <t>Protein CREG1 (Cellular repressor of E1A-stimulated genes 1)</t>
  </si>
  <si>
    <t>Creg1 Creg</t>
  </si>
  <si>
    <t>220</t>
  </si>
  <si>
    <t>endosome [GO:0005768]; extracellular space [GO:0005615]; lysosome [GO:0005764]; transcription regulator complex [GO:0005667]</t>
  </si>
  <si>
    <t>SUBCELLULAR LOCATION: Secreted {ECO:0000250}.</t>
  </si>
  <si>
    <t>CCDS35759.1;</t>
  </si>
  <si>
    <t>NP_035934.1;XP_006496993.1;</t>
  </si>
  <si>
    <t>AF084524;AK005388;AK010947;AK085844;AK144101;BC027426;</t>
  </si>
  <si>
    <t>ENSMUST00000111432.10;</t>
  </si>
  <si>
    <t>433375;</t>
  </si>
  <si>
    <t>CP4AA_MOUSE</t>
  </si>
  <si>
    <t>Cytochrome P450 4A10 (CYPIVA10) (Cytochrome P450-LA-omega 1) (Cytochrome P452) (Lauric acid omega-hydroxylase) (Long-chain fatty acid omega-monooxygenase) (EC 1.14.14.80)</t>
  </si>
  <si>
    <t>Cyp4a10 Cyp4a-10</t>
  </si>
  <si>
    <t>509</t>
  </si>
  <si>
    <t>apical plasma membrane [GO:0016324]; cytoplasm [GO:0005737]; endoplasmic reticulum membrane [GO:0005789]; intracellular membrane-bounded organelle [GO:0043231]</t>
  </si>
  <si>
    <t>SUBCELLULAR LOCATION: Endoplasmic reticulum membrane {ECO:0000250|UniProtKB:P08516}; Multi-pass membrane protein {ECO:0000255}. Microsome membrane {ECO:0000250|UniProtKB:P08516}; Multi-pass membrane protein {ECO:0000255}.</t>
  </si>
  <si>
    <t>TRANSMEM 15..35; /note="Helical"; /evidence="ECO:0000255"; TRANSMEM 121..141; /note="Helical"; /evidence="ECO:0000255"</t>
  </si>
  <si>
    <t>CCDS18492.1;</t>
  </si>
  <si>
    <t>S47553;</t>
  </si>
  <si>
    <t>NP_034141.3;</t>
  </si>
  <si>
    <t>X69296;AB018421;AK002528;AL627182;BC010747;BC051049;</t>
  </si>
  <si>
    <t>ENSMUST00000058785.10;</t>
  </si>
  <si>
    <t>13117;</t>
  </si>
  <si>
    <t>IDHC_MOUSE</t>
  </si>
  <si>
    <t>Isocitrate dehydrogenase [NADP] cytoplasmic (IDH) (IDH1) (EC 1.1.1.42) (Cytosolic NADP-isocitrate dehydrogenase) (IDPc) (NADP(+)-specific ICDH) (Oxalosuccinate decarboxylase)</t>
  </si>
  <si>
    <t>Idh1</t>
  </si>
  <si>
    <t>414</t>
  </si>
  <si>
    <t>cytoplasm [GO:0005737]; cytosol [GO:0005829]; mitochondrion [GO:0005739]; peroxisome [GO:0005777]</t>
  </si>
  <si>
    <t>SUBCELLULAR LOCATION: Cytoplasm, cytosol {ECO:0000269|PubMed:12031902}.</t>
  </si>
  <si>
    <t>CCDS15016.1;</t>
  </si>
  <si>
    <t>NP_001104790.1;NP_034627.3;</t>
  </si>
  <si>
    <t>AF020039;AK149019;AK151212;AK159173;AK160896;AK167158;CH466548;CH466548;</t>
  </si>
  <si>
    <t>ENSMUST00000097709.11;ENSMUST00000169032.8;</t>
  </si>
  <si>
    <t>15926;</t>
  </si>
  <si>
    <t>TPP1_MOUSE</t>
  </si>
  <si>
    <t>Tripeptidyl-peptidase 1 (TPP-1) (EC 3.4.14.9) (Lysosomal pepstatin-insensitive protease) (LPIC) (Tripeptidyl aminopeptidase) (Tripeptidyl-peptidase I) (TPP-I)</t>
  </si>
  <si>
    <t>Tpp1 Cln2</t>
  </si>
  <si>
    <t>562</t>
  </si>
  <si>
    <t>Golgi apparatus [GO:0005794]; lysosome [GO:0005764]; melanosome [GO:0042470]; membrane raft [GO:0045121]; mitochondrion [GO:0005739]; recycling endosome [GO:0055037]</t>
  </si>
  <si>
    <t>SUBCELLULAR LOCATION: Lysosome {ECO:0000269|PubMed:19941651}. Melanosome {ECO:0000250|UniProtKB:O14773}.</t>
  </si>
  <si>
    <t>CCDS21661.1;</t>
  </si>
  <si>
    <t>NP_034036.1;</t>
  </si>
  <si>
    <t>AJ011912;AF124599;AF111172;AK002418;AK048279;AK170781;BC024820;</t>
  </si>
  <si>
    <t>ENSMUST00000033184.6;</t>
  </si>
  <si>
    <t>12751;</t>
  </si>
  <si>
    <t>HA10_MOUSE</t>
  </si>
  <si>
    <t>H-2 class I histocompatibility antigen, Q10 alpha chain</t>
  </si>
  <si>
    <t>H2-Q10</t>
  </si>
  <si>
    <t>325</t>
  </si>
  <si>
    <t>cell surface [GO:0009986]; cis-Golgi network membrane [GO:0033106]; early endosome [GO:0005769]; early endosome membrane [GO:0031901]; endoplasmic reticulum [GO:0005783]; endoplasmic reticulum exit site [GO:0070971]; external side of plasma membrane [GO:0009897]; extracellular space [GO:0005615]; Golgi apparatus [GO:0005794]; Golgi medial cisterna [GO:0005797]; Golgi membrane [GO:0000139]; lumenal side of endoplasmic reticulum membrane [GO:0098553]; lysosomal membrane [GO:0005765]; MHC class I peptide loading complex [GO:0042824]; MHC class I protein complex [GO:0042612]; MHC class Ib protein complex [GO:0032398]; phagocytic vesicle membrane [GO:0030670]; plasma membrane [GO:0005886]</t>
  </si>
  <si>
    <t>SUBCELLULAR LOCATION: Membrane; Single-pass type I membrane protein.</t>
  </si>
  <si>
    <t>TRANSMEM 311..324; /note="Helical"; /evidence="ECO:0000255"</t>
  </si>
  <si>
    <t>CCDS37599.1;</t>
  </si>
  <si>
    <t>A02199;A21125;S20045;</t>
  </si>
  <si>
    <t>NP_034521.1;</t>
  </si>
  <si>
    <t>K01207;K01205;X16426;AK131620;BC011215;M12484;K00614;X16206;</t>
  </si>
  <si>
    <t>ENSMUST00000068291.7;ENSMUST00000174525.8;</t>
  </si>
  <si>
    <t>15007;</t>
  </si>
  <si>
    <t>HA1B_MOUSE</t>
  </si>
  <si>
    <t>H-2 class I histocompatibility antigen, K-B alpha chain (H-2K(B))</t>
  </si>
  <si>
    <t>H2-K1 H2-K</t>
  </si>
  <si>
    <t>369</t>
  </si>
  <si>
    <t>TRANSMEM 306..328; /note="Helical"; /evidence="ECO:0000255"</t>
  </si>
  <si>
    <t>CCDS50069.1;</t>
  </si>
  <si>
    <t>A90980;</t>
  </si>
  <si>
    <t>NP_001001892.2;</t>
  </si>
  <si>
    <t>J00400;U47328;V00746;V00747;</t>
  </si>
  <si>
    <t>ENSMUST00000025181.18;</t>
  </si>
  <si>
    <t>14972;</t>
  </si>
  <si>
    <t>G6PI_MOUSE</t>
  </si>
  <si>
    <t>Glucose-6-phosphate isomerase (GPI) (EC 5.3.1.9) (Autocrine motility factor) (AMF) (Neuroleukin) (NLK) (Phosphoglucose isomerase) (PGI) (Phosphohexose isomerase) (PHI)</t>
  </si>
  <si>
    <t>Gpi Gpi1</t>
  </si>
  <si>
    <t>558</t>
  </si>
  <si>
    <t>ciliary membrane [GO:0060170]; cytosol [GO:0005829]; extracellular space [GO:0005615]; myelin sheath [GO:0043209]; plasma membrane [GO:0005886]</t>
  </si>
  <si>
    <t>SUBCELLULAR LOCATION: Cytoplasm {ECO:0000250|UniProtKB:P06744}. Secreted {ECO:0000250|UniProtKB:P06744}.</t>
  </si>
  <si>
    <t>CCDS21138.1;</t>
  </si>
  <si>
    <t>A24439;</t>
  </si>
  <si>
    <t>NP_032181.2;</t>
  </si>
  <si>
    <t>M14220;AK076424;AK133827;AK134890;AK137805;AK147124;AK150341;AK159838;AK169681;BX537302;BC086640;BC088995;U89408;L09104;AF108354;</t>
  </si>
  <si>
    <t>ENSMUST00000038027.6;</t>
  </si>
  <si>
    <t>14751;</t>
  </si>
  <si>
    <t>PDIA4_MOUSE</t>
  </si>
  <si>
    <t>Protein disulfide-isomerase A4 (EC 5.3.4.1) (Endoplasmic reticulum resident protein 72) (ER protein 72) (ERp-72) (ERp72)</t>
  </si>
  <si>
    <t>Pdia4 Cai Erp72</t>
  </si>
  <si>
    <t>638</t>
  </si>
  <si>
    <t>cell surface [GO:0009986]; endoplasmic reticulum [GO:0005783]; endoplasmic reticulum chaperone complex [GO:0034663]; endoplasmic reticulum lumen [GO:0005788]; extracellular space [GO:0005615]; melanosome [GO:0042470]; smooth endoplasmic reticulum [GO:0005790]</t>
  </si>
  <si>
    <t>SUBCELLULAR LOCATION: Endoplasmic reticulum lumen {ECO:0000250|UniProtKB:P13667}. Melanosome {ECO:0000250|UniProtKB:P13667}.</t>
  </si>
  <si>
    <t>B34930;S06318;</t>
  </si>
  <si>
    <t>NP_033917.2;</t>
  </si>
  <si>
    <t>J05186;AK028292;AK146288;AK150566;AK161534;AK169387;BC066857;BC141078;Y00884;</t>
  </si>
  <si>
    <t>12304;</t>
  </si>
  <si>
    <t>APT_MOUSE</t>
  </si>
  <si>
    <t>Adenine phosphoribosyltransferase (APRT) (EC 2.4.2.7)</t>
  </si>
  <si>
    <t>Aprt</t>
  </si>
  <si>
    <t>180</t>
  </si>
  <si>
    <t>cytoplasm [GO:0005737]; cytosol [GO:0005829]; nucleoplasm [GO:0005654]</t>
  </si>
  <si>
    <t>CCDS40503.1;</t>
  </si>
  <si>
    <t>A22670;</t>
  </si>
  <si>
    <t>NP_033828.2;</t>
  </si>
  <si>
    <t>M11310;AB033539;AB033540;AK002350;AK153201;AC114917;CH466525;BC005667;M86439;</t>
  </si>
  <si>
    <t>ENSMUST00000006764.9;</t>
  </si>
  <si>
    <t>11821;</t>
  </si>
  <si>
    <t>ENPL_MOUSE</t>
  </si>
  <si>
    <t>Endoplasmin (94 kDa glucose-regulated protein) (GRP-94) (Endoplasmic reticulum resident protein 99) (ERp99) (Heat shock protein 90 kDa beta member 1) (Polymorphic tumor rejection antigen 1) (Tumor rejection antigen gp96)</t>
  </si>
  <si>
    <t>Hsp90b1 Grp94 Tra-1 Tra1</t>
  </si>
  <si>
    <t>802</t>
  </si>
  <si>
    <t>cytosol [GO:0005829]; endoplasmic reticulum [GO:0005783]; endoplasmic reticulum chaperone complex [GO:0034663]; endoplasmic reticulum lumen [GO:0005788]; endoplasmic reticulum membrane [GO:0005789]; extracellular region [GO:0005576]; melanosome [GO:0042470]; midbody [GO:0030496]; perinuclear region of cytoplasm [GO:0048471]; protein-containing complex [GO:0032991]; sarcoplasmic reticulum lumen [GO:0033018]; smooth endoplasmic reticulum [GO:0005790]; sperm plasma membrane [GO:0097524]</t>
  </si>
  <si>
    <t>SUBCELLULAR LOCATION: Endoplasmic reticulum lumen {ECO:0000269|PubMed:20865800}. Sarcoplasmic reticulum lumen {ECO:0000250|UniProtKB:P41148}. Melanosome {ECO:0000250|UniProtKB:P14625}.</t>
  </si>
  <si>
    <t>CCDS36019.1;</t>
  </si>
  <si>
    <t>A29317;</t>
  </si>
  <si>
    <t>NP_035761.1;</t>
  </si>
  <si>
    <t>J03297;M29652;M16370;</t>
  </si>
  <si>
    <t>ENSMUST00000020238.14;</t>
  </si>
  <si>
    <t>22027;</t>
  </si>
  <si>
    <t>GNAI2_MOUSE</t>
  </si>
  <si>
    <t>Guanine nucleotide-binding protein G(i) subunit alpha-2 (Adenylate cyclase-inhibiting G alpha protein)</t>
  </si>
  <si>
    <t>Gnai2 Gnai-2</t>
  </si>
  <si>
    <t>355</t>
  </si>
  <si>
    <t>cell body [GO:0044297]; centrosome [GO:0005813]; cytoplasm [GO:0005737]; cytosol [GO:0005829]; dendrite [GO:0030425]; heterotrimeric G-protein complex [GO:0005834]; midbody [GO:0030496]; neuronal dense core vesicle [GO:0098992]; nucleoplasm [GO:0005654]; plasma membrane [GO:0005886]; synapse [GO:0045202]</t>
  </si>
  <si>
    <t>SUBCELLULAR LOCATION: Cytoplasm {ECO:0000250}. Cytoplasm, cytoskeleton, microtubule organizing center, centrosome {ECO:0000250}. Cell membrane {ECO:0000250}. Membrane {ECO:0000250|UniProtKB:P04899}; Lipid-anchor {ECO:0000250|UniProtKB:P04899}. Note=Localizes in the centrosomes of interphase and mitotic cells. Detected at the cleavage furrow and/or the midbody (By similarity). {ECO:0000250}.</t>
  </si>
  <si>
    <t>CCDS23502.1;</t>
  </si>
  <si>
    <t>B25889;</t>
  </si>
  <si>
    <t>NP_032164.2;XP_006511700.1;</t>
  </si>
  <si>
    <t>M13963;AK157998;AK159222;AK167388;BC065159;S71213;</t>
  </si>
  <si>
    <t>ENSMUST00000055704.12;ENSMUST00000192615.6;</t>
  </si>
  <si>
    <t>14678;</t>
  </si>
  <si>
    <t>PDIA1_MOUSE</t>
  </si>
  <si>
    <t>Protein disulfide-isomerase (PDI) (EC 5.3.4.1) (Cellular thyroid hormone-binding protein) (Endoplasmic reticulum resident protein 59) (ER protein 59) (ERp59) (Prolyl 4-hydroxylase subunit beta) (p55)</t>
  </si>
  <si>
    <t>P4hb Pdia1</t>
  </si>
  <si>
    <t>cytoskeleton [GO:0005856]; cytosol [GO:0005829]; endoplasmic reticulum [GO:0005783]; endoplasmic reticulum chaperone complex [GO:0034663]; endoplasmic reticulum lumen [GO:0005788]; endoplasmic reticulum-Golgi intermediate compartment [GO:0005793]; external side of plasma membrane [GO:0009897]; lamellipodium [GO:0030027]; melanosome [GO:0042470]; procollagen-proline 4-dioxygenase complex [GO:0016222]; protein-containing complex [GO:0032991]</t>
  </si>
  <si>
    <t>SUBCELLULAR LOCATION: Endoplasmic reticulum {ECO:0000250|UniProtKB:P07237}. Endoplasmic reticulum lumen {ECO:0000250|UniProtKB:P07237}. Melanosome {ECO:0000250|UniProtKB:P07237}. Cell membrane {ECO:0000269|PubMed:21670307}; Peripheral membrane protein {ECO:0000305}. Note=Highly abundant. In some cell types, seems to be also secreted or associated with the plasma membrane, where it undergoes constant shedding and replacement from intracellular sources. Localizes near CD4-enriched regions on lymphoid cell surfaces. Colocalizes with MTTP in the endoplasmic reticulum. {ECO:0000250|UniProtKB:P07237}.</t>
  </si>
  <si>
    <t>CCDS25742.1;</t>
  </si>
  <si>
    <t>A34930;</t>
  </si>
  <si>
    <t>NP_035162.1;</t>
  </si>
  <si>
    <t>X06453;J05185;AK150002;AK150422;AK150805;AK152141;AK152217;AK159606;AK159965;AK168330;AK168893;AK170603;AL663030;BC008549;BC093512;</t>
  </si>
  <si>
    <t>ENSMUST00000026122.11;</t>
  </si>
  <si>
    <t>18453;</t>
  </si>
  <si>
    <t>PGK1_MOUSE</t>
  </si>
  <si>
    <t>Phosphoglycerate kinase 1 (EC 2.7.2.3)</t>
  </si>
  <si>
    <t>Pgk1 Pgk-1</t>
  </si>
  <si>
    <t>417</t>
  </si>
  <si>
    <t>cytoplasm [GO:0005737]; cytosol [GO:0005829]; extracellular space [GO:0005615]; membrane raft [GO:0045121]</t>
  </si>
  <si>
    <t>SUBCELLULAR LOCATION: Cytoplasm {ECO:0000250}.</t>
  </si>
  <si>
    <t>CCDS30339.1;</t>
  </si>
  <si>
    <t>A25567;</t>
  </si>
  <si>
    <t>NP_032854.2;</t>
  </si>
  <si>
    <t>M15668;AK145846;AK167710;AK167459;AK167441;AK133877;AK164440;BX469914;BC083355;BC108372;M18735;X55309;X15339;</t>
  </si>
  <si>
    <t>ENSMUST00000081593.13;</t>
  </si>
  <si>
    <t>18655;</t>
  </si>
  <si>
    <t>CATB_MOUSE</t>
  </si>
  <si>
    <t>Cathepsin B (EC 3.4.22.1) (Cathepsin B1) [Cleaved into: Cathepsin B light chain; Cathepsin B heavy chain]</t>
  </si>
  <si>
    <t>Ctsb</t>
  </si>
  <si>
    <t>339</t>
  </si>
  <si>
    <t>apical plasma membrane [GO:0016324]; cell surface [GO:0009986]; collagen-containing extracellular matrix [GO:0062023]; external side of plasma membrane [GO:0009897]; extracellular region [GO:0005576]; extracellular space [GO:0005615]; lysosome [GO:0005764]; melanosome [GO:0042470]; mitochondrion [GO:0005739]; peptidase inhibitor complex [GO:1904090]; perinuclear region of cytoplasm [GO:0048471]; sarcolemma [GO:0042383]</t>
  </si>
  <si>
    <t>SUBCELLULAR LOCATION: Lysosome {ECO:0000269|PubMed:12782676}. Melanosome {ECO:0000250|UniProtKB:P07858}. Secreted, extracellular space {ECO:0000269|PubMed:12782676}. Apical cell membrane {ECO:0000269|PubMed:12782676}; Peripheral membrane protein {ECO:0000269|PubMed:12782676}; Extracellular side {ECO:0000269|PubMed:12782676}. Note=Localizes to the lumen of thyroid follicles and to the apical membrane of thyroid epithelial cells. {ECO:0000269|PubMed:12782676}.</t>
  </si>
  <si>
    <t>CCDS27197.1;</t>
  </si>
  <si>
    <t>A38458;</t>
  </si>
  <si>
    <t>NP_031824.1;</t>
  </si>
  <si>
    <t>M65270;M65263;M65264;M65265;M65266;M65267;M65268;M65269;M14222;X54966;S69034;AK083393;AK147192;AK149884;AK151790;AK167361;BC006656;</t>
  </si>
  <si>
    <t>ENSMUST00000006235.9;</t>
  </si>
  <si>
    <t>13030;</t>
  </si>
  <si>
    <t>RRAS_MOUSE</t>
  </si>
  <si>
    <t>Ras-related protein R-Ras (EC 3.6.5.-) (p23)</t>
  </si>
  <si>
    <t>Rras</t>
  </si>
  <si>
    <t>218</t>
  </si>
  <si>
    <t>cytosol [GO:0005829]; plasma membrane [GO:0005886]</t>
  </si>
  <si>
    <t>SUBCELLULAR LOCATION: Cell membrane {ECO:0000250}; Lipid-anchor {ECO:0000250}; Cytoplasmic side {ECO:0000250}. Note=Inner surface of plasma membrane possibly with attachment requiring acylation of the C-terminal cysteine (By similarity with RAS).</t>
  </si>
  <si>
    <t>CCDS21226.1;</t>
  </si>
  <si>
    <t>NP_033127.1;</t>
  </si>
  <si>
    <t>M21019;BC009105;</t>
  </si>
  <si>
    <t>ENSMUST00000044111.10;</t>
  </si>
  <si>
    <t>20130;</t>
  </si>
  <si>
    <t>4F2_MOUSE</t>
  </si>
  <si>
    <t>Amino acid transporter heavy chain SLC3A2 (4F2 cell-surface antigen heavy chain) (4F2hc) (Solute carrier family 3 member 2) (CD antigen CD98)</t>
  </si>
  <si>
    <t>Slc3a2 Mdu1</t>
  </si>
  <si>
    <t>amino acid transport complex [GO:1990184]; anchoring junction [GO:0070161]; apical plasma membrane [GO:0016324]; apical pole of neuron [GO:0044225]; basal plasma membrane [GO:0009925]; basolateral plasma membrane [GO:0016323]; cell surface [GO:0009986]; lysosomal membrane [GO:0005765]; melanosome [GO:0042470]; neuronal cell body [GO:0043025]; nucleoplasm [GO:0005654]; plasma membrane [GO:0005886]; synapse [GO:0045202]</t>
  </si>
  <si>
    <t>SUBCELLULAR LOCATION: Apical cell membrane {ECO:0000250|UniProtKB:P08195}. Cell membrane {ECO:0000269|PubMed:9915839}; Single-pass type II membrane protein {ECO:0000250|UniProtKB:P08195}. Cell junction {ECO:0000269|PubMed:9915839}. Lysosome membrane {ECO:0000250|UniProtKB:P08195}. Melanosome {ECO:0000250|UniProtKB:P08195}. Basolateral cell membrane {ECO:0000269|PubMed:10574970}. Note=Localized at the plasma membrane when associated with SLC7A5 or SLC7A8. Localized to the apical membrane of placental syncytiotrophoblastic cells. Recruited to lysosomes by LAPTM4B (By similarity). Located selectively at cell-cell adhesion sites (PubMed:9915839). Colocalized with SLC7A8/LAT2 at the basolateral membrane of kidney proximal tubules and small intestine epithelia. Expressed in both luminal and abluminal membranes of brain capillary endothelial cells (By similarity). {ECO:0000250|UniProtKB:P08195, ECO:0000250|UniProtKB:Q794F9, ECO:0000269|PubMed:10574970, ECO:0000269|PubMed:9915839}.</t>
  </si>
  <si>
    <t>TRANSMEM 76..99; /note="Helical; Signal-anchor for type II membrane protein"</t>
  </si>
  <si>
    <t>CCDS29540.1 [P10852-1];CCDS50381.1 [P10852-2];</t>
  </si>
  <si>
    <t>S03600;</t>
  </si>
  <si>
    <t>NP_001154885.1 [P10852-2];NP_032603.3 [P10852-1];XP_017173567.1 [P10852-1];</t>
  </si>
  <si>
    <t>X14309;AB023408;AK161280;AK165417;AC025794;CH466612;BC065173;</t>
  </si>
  <si>
    <t>ENSMUST00000010239.6 [P10852-1];ENSMUST00000170157.8 [P10852-2];</t>
  </si>
  <si>
    <t>17254;</t>
  </si>
  <si>
    <t>GPX1_MOUSE</t>
  </si>
  <si>
    <t>Glutathione peroxidase 1 (GPx-1) (GSHPx-1) (EC 1.11.1.9) (Cellular glutathione peroxidase) (Phospholipid-hydroperoxide glutathione peroxidase GPX1) (EC 1.11.1.12) (Selenium-dependent glutathione peroxidase 1)</t>
  </si>
  <si>
    <t>Gpx1</t>
  </si>
  <si>
    <t>MISCELLANEOUS: In the absence of Sod1, Gpx1 in the liver undergoes a 40% reduction in catalytic activity as a result of the decomposition of Sec-47 to dehydroalanine. {ECO:0000305|PubMed:21420488}.</t>
  </si>
  <si>
    <t>cytoplasm [GO:0005737]; cytosol [GO:0005829]; Lewy body [GO:0097413]; mitochondrion [GO:0005739]</t>
  </si>
  <si>
    <t>SUBCELLULAR LOCATION: Cytoplasm {ECO:0000269|PubMed:10754271, ECO:0000269|PubMed:9126277}. Mitochondrion {ECO:0000269|PubMed:10754271, ECO:0000269|PubMed:9126277}.</t>
  </si>
  <si>
    <t>CCDS23522.1;</t>
  </si>
  <si>
    <t>A25106;S05317;</t>
  </si>
  <si>
    <t>NP_001316456.1;NP_001316457.1;NP_032186.2;</t>
  </si>
  <si>
    <t>X03920;AK002245;AK010999;AK011019;AK028171;AK150548;AK154833;AK160388;BC086649;X15667;</t>
  </si>
  <si>
    <t>ENSMUST00000082429.8;</t>
  </si>
  <si>
    <t>14775;</t>
  </si>
  <si>
    <t>FABPL_MOUSE</t>
  </si>
  <si>
    <t>Fatty acid-binding protein, liver (14 kDa selenium-binding protein) (Fatty acid-binding protein 1) (Liver-type fatty acid-binding protein) (L-FABP)</t>
  </si>
  <si>
    <t>Fabp1 Fabpl</t>
  </si>
  <si>
    <t>127</t>
  </si>
  <si>
    <t>apical cortex [GO:0045179]; cytoplasm [GO:0005737]; cytosol [GO:0005829]; nucleoplasm [GO:0005654]; nucleus [GO:0005634]; peroxisomal matrix [GO:0005782]; protein-containing complex [GO:0032991]</t>
  </si>
  <si>
    <t>CCDS20226.1;</t>
  </si>
  <si>
    <t>A32640;</t>
  </si>
  <si>
    <t>NP_059095.1;</t>
  </si>
  <si>
    <t>Y14660;BC009812;</t>
  </si>
  <si>
    <t>ENSMUST00000067492.8;</t>
  </si>
  <si>
    <t>14080;</t>
  </si>
  <si>
    <t>GPDA_MOUSE</t>
  </si>
  <si>
    <t>Glycerol-3-phosphate dehydrogenase [NAD(+)], cytoplasmic (GPD-C) (GPDH-C) (EC 1.1.1.8)</t>
  </si>
  <si>
    <t>Gpd1 Gdc-1 Gdc1 Kiaa4010</t>
  </si>
  <si>
    <t>349</t>
  </si>
  <si>
    <t>cytosol [GO:0005829]; glycerol-3-phosphate dehydrogenase complex [GO:0009331]; mitochondrion [GO:0005739]</t>
  </si>
  <si>
    <t>SUBCELLULAR LOCATION: Cytoplasm {ECO:0000250|UniProtKB:P21695}.</t>
  </si>
  <si>
    <t>CCDS27828.1;</t>
  </si>
  <si>
    <t>A25952;</t>
  </si>
  <si>
    <t>NP_034401.1;</t>
  </si>
  <si>
    <t>J02655;M25558;M13366;AK220445;AK137134;AK004565;AK018733;BC005756;BC019391;</t>
  </si>
  <si>
    <t>ENSMUST00000023760.13;</t>
  </si>
  <si>
    <t>14555;</t>
  </si>
  <si>
    <t>PSMD3_MOUSE</t>
  </si>
  <si>
    <t>26S proteasome non-ATPase regulatory subunit 3 (26S proteasome regulatory subunit RPN3) (26S proteasome regulatory subunit S3) (Proteasome subunit p58) (Transplantation antigen P91A) (Tum-P91A antigen)</t>
  </si>
  <si>
    <t>Psmd3 P91a Tstap91a</t>
  </si>
  <si>
    <t>proteasome accessory complex [GO:0022624]; proteasome complex [GO:0000502]; proteasome regulatory particle [GO:0005838]; proteasome regulatory particle, lid subcomplex [GO:0008541]</t>
  </si>
  <si>
    <t>CCDS25359.1;</t>
  </si>
  <si>
    <t>I49504;</t>
  </si>
  <si>
    <t>NP_033465.1;</t>
  </si>
  <si>
    <t>M25149;AK145488;AK164593;AK165520;AK166683;AK166714;AK167285;AK169690;AL590963;CH466556;BC003197;</t>
  </si>
  <si>
    <t>ENSMUST00000017365.15;</t>
  </si>
  <si>
    <t>22123;</t>
  </si>
  <si>
    <t>ANXA6_MOUSE</t>
  </si>
  <si>
    <t>Annexin A6 (67 kDa calelectrin) (Annexin VI) (Annexin-6) (Calphobindin-II) (CPB-II) (Chromobindin-20) (Lipocortin VI) (Protein III) (p68) (p70)</t>
  </si>
  <si>
    <t>Anxa6 Anx6</t>
  </si>
  <si>
    <t>673</t>
  </si>
  <si>
    <t>MISCELLANEOUS: Seems to bind one calcium ion with high affinity.</t>
  </si>
  <si>
    <t>apical plasma membrane [GO:0016324]; collagen-containing extracellular matrix [GO:0062023]; cytoplasm [GO:0005737]; cytosol [GO:0005829]; focal adhesion [GO:0005925]; intercalated disc [GO:0014704]; late endosome membrane [GO:0031902]; lysosomal membrane [GO:0005765]; melanosome [GO:0042470]; membrane [GO:0016020]; mitochondrion [GO:0005739]; perinuclear region of cytoplasm [GO:0048471]; protein-containing complex [GO:0032991]; sarcolemma [GO:0042383]</t>
  </si>
  <si>
    <t>SUBCELLULAR LOCATION: Cytoplasm {ECO:0000250}. Melanosome {ECO:0000250}.</t>
  </si>
  <si>
    <t>CCDS24705.1;</t>
  </si>
  <si>
    <t>S01786;</t>
  </si>
  <si>
    <t>NP_001103681.1;NP_038500.2;</t>
  </si>
  <si>
    <t>X13460;AK030728;AK146509;AK146592;</t>
  </si>
  <si>
    <t>ENSMUST00000108883.10;</t>
  </si>
  <si>
    <t>11749;</t>
  </si>
  <si>
    <t>NDKA_MOUSE</t>
  </si>
  <si>
    <t>Nucleoside diphosphate kinase A (NDK A) (NDP kinase A) (EC 2.7.4.6) (Metastasis inhibition factor NM23) (NDPK-A) (Tumor metastatic process-associated protein) (nm23-M1)</t>
  </si>
  <si>
    <t>Nme1 Nm23</t>
  </si>
  <si>
    <t>152</t>
  </si>
  <si>
    <t>centrosome [GO:0005813]; cytosol [GO:0005829]; mitochondrial outer membrane [GO:0005741]; mitochondrion [GO:0005739]; myelin sheath [GO:0043209]; nucleus [GO:0005634]; perinuclear region of cytoplasm [GO:0048471]; ruffle membrane [GO:0032587]</t>
  </si>
  <si>
    <t>SUBCELLULAR LOCATION: Cytoplasm. Nucleus.</t>
  </si>
  <si>
    <t>CCDS25247.1;</t>
  </si>
  <si>
    <t>A46557;</t>
  </si>
  <si>
    <t>NP_032730.1;</t>
  </si>
  <si>
    <t>M35970;M65037;U85511;AF033377;BC005629;</t>
  </si>
  <si>
    <t>ENSMUST00000135884.8;</t>
  </si>
  <si>
    <t>18102;</t>
  </si>
  <si>
    <t>PPGB_MOUSE</t>
  </si>
  <si>
    <t>Lysosomal protective protein (EC 3.4.16.5) (Carboxypeptidase C) (Carboxypeptidase L) (Cathepsin A) (Protective protein cathepsin A) (PPCA) (Protective protein for beta-galactosidase) [Cleaved into: Lysosomal protective protein 32 kDa chain; Lysosomal protective protein 20 kDa chain]</t>
  </si>
  <si>
    <t>Ctsa Ppgb</t>
  </si>
  <si>
    <t>474</t>
  </si>
  <si>
    <t>intracellular membrane-bounded organelle [GO:0043231]; lysosome [GO:0005764]; mitochondrion [GO:0005739]</t>
  </si>
  <si>
    <t>CCDS17062.1;</t>
  </si>
  <si>
    <t>A35732;</t>
  </si>
  <si>
    <t>NP_001033581.1;</t>
  </si>
  <si>
    <t>J05261;BC018534;</t>
  </si>
  <si>
    <t>ENSMUST00000103093.10;</t>
  </si>
  <si>
    <t>19025;</t>
  </si>
  <si>
    <t>ENOA_MOUSE</t>
  </si>
  <si>
    <t>Alpha-enolase (EC 4.2.1.11) (2-phospho-D-glycerate hydro-lyase) (Enolase 1) (Non-neural enolase) (NNE)</t>
  </si>
  <si>
    <t>Eno1 Eno-1</t>
  </si>
  <si>
    <t>434</t>
  </si>
  <si>
    <t>cell cortex [GO:0005938]; cell surface [GO:0009986]; cytoplasm [GO:0005737]; cytosol [GO:0005829]; growth cone [GO:0030426]; membrane [GO:0016020]; membrane raft [GO:0045121]; myelin sheath [GO:0043209]; nuclear outer membrane [GO:0005640]; phosphopyruvate hydratase complex [GO:0000015]; plasma membrane [GO:0005886]; synaptic membrane [GO:0097060]</t>
  </si>
  <si>
    <t>SUBCELLULAR LOCATION: Cytoplasm {ECO:0000250}. Cell membrane {ECO:0000250}. Note=Can translocate to the plasma membrane in either the homodimeric (alpha/alpha) or heterodimeric (alpha/gamma) form (By similarity). ENO1 is localized to the M-band. {ECO:0000250, ECO:0000269|PubMed:11229603}.</t>
  </si>
  <si>
    <t>CCDS18971.1;</t>
  </si>
  <si>
    <t>S10246;</t>
  </si>
  <si>
    <t>NP_001020559.1;NP_075608.2;XP_006538588.2;</t>
  </si>
  <si>
    <t>X52379;AK002336;BC003891;BC004017;BC010685;BC024644;BC085098;</t>
  </si>
  <si>
    <t>ENSMUST00000076155.6;ENSMUST00000080926.13;ENSMUST00000235307.2;</t>
  </si>
  <si>
    <t>13806;433182;</t>
  </si>
  <si>
    <t>HS71A_MOUSE</t>
  </si>
  <si>
    <t>Heat shock 70 kDa protein 1A (Heat shock 70 kDa protein 3) (HSP70.3) (Hsp68)</t>
  </si>
  <si>
    <t>Hspa1a Hsp70-3 Hsp70A1</t>
  </si>
  <si>
    <t>641</t>
  </si>
  <si>
    <t>aggresome [GO:0016235]; apical plasma membrane [GO:0016324]; basolateral plasma membrane [GO:0016323]; centriole [GO:0005814]; centrosome [GO:0005813]; cytoplasm [GO:0005737]; cytosol [GO:0005829]; extracellular space [GO:0005615]; inclusion body [GO:0016234]; membrane raft [GO:0045121]; mitochondrion [GO:0005739]; nuclear speck [GO:0016607]; nucleus [GO:0005634]; perinuclear region of cytoplasm [GO:0048471]; protein-containing complex [GO:0032991]; ribonucleoprotein complex [GO:1990904]</t>
  </si>
  <si>
    <t>SUBCELLULAR LOCATION: Cytoplasm {ECO:0000250|UniProtKB:P0DMV8}. Nucleus {ECO:0000250|UniProtKB:P0DMV8}. Cytoplasm, cytoskeleton, microtubule organizing center, centrosome {ECO:0000250|UniProtKB:P0DMV8}. Secreted {ECO:0000269|PubMed:14585845}. Note=Localized in cytoplasmic mRNP granules containing untranslated mRNAs. {ECO:0000250|UniProtKB:P0DMV8}.</t>
  </si>
  <si>
    <t>CCDS50080.1;</t>
  </si>
  <si>
    <t>A26283;</t>
  </si>
  <si>
    <t>NP_034609.2;</t>
  </si>
  <si>
    <t>M76613;AF109906;BC054782;M12571;M12572;</t>
  </si>
  <si>
    <t>ENSMUST00000087328.4;</t>
  </si>
  <si>
    <t>193740;</t>
  </si>
  <si>
    <t>CATD_MOUSE</t>
  </si>
  <si>
    <t>Cathepsin D (EC 3.4.23.5)</t>
  </si>
  <si>
    <t>Ctsd</t>
  </si>
  <si>
    <t>410</t>
  </si>
  <si>
    <t>collagen-containing extracellular matrix [GO:0062023]; endosome lumen [GO:0031904]; endosome membrane [GO:0010008]; extracellular space [GO:0005615]; GABA-ergic synapse [GO:0098982]; lysosomal membrane [GO:0005765]; lysosome [GO:0005764]; melanosome [GO:0042470]; membrane raft [GO:0045121]; mitochondrion [GO:0005739]; presynaptic endosome [GO:0098830]</t>
  </si>
  <si>
    <t>SUBCELLULAR LOCATION: Lysosome. Melanosome {ECO:0000250}. Secreted, extracellular space {ECO:0000250}.</t>
  </si>
  <si>
    <t>CCDS22029.1;</t>
  </si>
  <si>
    <t>I48278;</t>
  </si>
  <si>
    <t>NP_034113.1;</t>
  </si>
  <si>
    <t>X53337;X52886;X68378;X68379;X68380;X68381;X68382;X68383;BC054758;BC057931;</t>
  </si>
  <si>
    <t>ENSMUST00000151120.9;</t>
  </si>
  <si>
    <t>13033;</t>
  </si>
  <si>
    <t>BASI_MOUSE</t>
  </si>
  <si>
    <t>Basigin (Basic immunoglobulin superfamily) (HT7 antigen) (Membrane glycoprotein gp42) (CD antigen CD147)</t>
  </si>
  <si>
    <t>Bsg</t>
  </si>
  <si>
    <t>389</t>
  </si>
  <si>
    <t>acrosomal membrane [GO:0002080]; basolateral plasma membrane [GO:0016323]; endoplasmic reticulum membrane [GO:0005789]; endosome [GO:0005768]; intracellular membrane-bounded organelle [GO:0043231]; photoreceptor inner segment [GO:0001917]; photoreceptor outer segment [GO:0001750]; plasma membrane [GO:0005886]; sarcolemma [GO:0042383]</t>
  </si>
  <si>
    <t>SUBCELLULAR LOCATION: [Isoform 1]: Cell membrane {ECO:0000269|PubMed:11273674, ECO:0000269|PubMed:25957687}; Single-pass type I membrane protein {ECO:0000250|UniProtKB:P26453}. Photoreceptor inner segment {ECO:0000269|PubMed:11853760, ECO:0000269|PubMed:25957687}. Cell projection, cilium, photoreceptor outer segment {ECO:0000269|PubMed:25957687}.; SUBCELLULAR LOCATION: [Isoform 2]: Cell membrane {ECO:0000269|PubMed:12601063}; Single-pass type I membrane protein {ECO:0000250|UniProtKB:P26453}. Endoplasmic reticulum membrane {ECO:0000250|UniProtKB:P35613}; Single-pass type I membrane protein {ECO:0000250|UniProtKB:P26453}. Basolateral cell membrane {ECO:0000250|UniProtKB:P35613}; Single-pass type I membrane protein {ECO:0000250|UniProtKB:P26453}.</t>
  </si>
  <si>
    <t>TRANSMEM 326..349; /note="Helical"; /evidence="ECO:0000255"</t>
  </si>
  <si>
    <t>CCDS23985.1 [P18572-1];CCDS35967.1 [P18572-2];</t>
  </si>
  <si>
    <t>JX0107;S43512;</t>
  </si>
  <si>
    <t>NP_001070652.1 [P18572-2];NP_033898.1 [P18572-1];</t>
  </si>
  <si>
    <t>D00611;D82019;S63813;Y16256;AY089967;AK002332;BC010270;</t>
  </si>
  <si>
    <t>ENSMUST00000067036.12 [P18572-1];ENSMUST00000179781.8 [P18572-2];</t>
  </si>
  <si>
    <t>12215;</t>
  </si>
  <si>
    <t>COF1_MOUSE</t>
  </si>
  <si>
    <t>Cofilin-1 (Cofilin, non-muscle isoform)</t>
  </si>
  <si>
    <t>Cfl1</t>
  </si>
  <si>
    <t>166</t>
  </si>
  <si>
    <t>actin cytoskeleton [GO:0015629]; cell leading edge [GO:0031252]; cell-cell junction [GO:0005911]; cofilin-actin rod [GO:0090732]; cortical actin cytoskeleton [GO:0030864]; cytoplasm [GO:0005737]; cytosol [GO:0005829]; dendritic spine [GO:0043197]; extracellular region [GO:0005576]; filopodium [GO:0030175]; focal adhesion [GO:0005925]; glutamatergic synapse [GO:0098978]; growth cone [GO:0030426]; lamellipodium [GO:0030027]; lamellipodium membrane [GO:0031258]; mitochondrial membrane [GO:0031966]; neuronal cell body [GO:0043025]; nuclear matrix [GO:0016363]; ruffle membrane [GO:0032587]; synaptic membrane [GO:0097060]</t>
  </si>
  <si>
    <t>SUBCELLULAR LOCATION: Nucleus matrix {ECO:0000250|UniProtKB:P10668}. Cytoplasm, cytoskeleton {ECO:0000250|UniProtKB:P10668}. Cell projection, ruffle membrane {ECO:0000250}; Peripheral membrane protein {ECO:0000250|UniProtKB:P10668}; Cytoplasmic side {ECO:0000250|UniProtKB:P10668}. Cell projection, lamellipodium membrane {ECO:0000250|UniProtKB:P10668}; Peripheral membrane protein {ECO:0000250|UniProtKB:P10668}; Cytoplasmic side {ECO:0000250|UniProtKB:P10668}. Cell projection, lamellipodium {ECO:0000269|PubMed:25107909}. Cell projection, growth cone {ECO:0000269|PubMed:27723745}. Cell projection, axon {ECO:0000269|PubMed:27723745}. Note=Colocalizes with the actin cytoskeleton in membrane ruffles and lamellipodia. Detected at the cleavage furrow and contractile ring during cytokinesis. Almost completely in nucleus in cells exposed to heat shock or 10% dimethyl sulfoxide. {ECO:0000250|UniProtKB:P23528}.</t>
  </si>
  <si>
    <t>CCDS84409.1;</t>
  </si>
  <si>
    <t>S12584;</t>
  </si>
  <si>
    <t>NP_031713.1;</t>
  </si>
  <si>
    <t>D00472;BC046225;BC058726;</t>
  </si>
  <si>
    <t>ENSMUST00000209469.2;</t>
  </si>
  <si>
    <t>12631;</t>
  </si>
  <si>
    <t>CP2A5_MOUSE</t>
  </si>
  <si>
    <t>Cytochrome P450 2A5 (EC 1.14.14.1) (CYPIIA5) (Coumarin 7-hydroxylase) (Cytochrome P450-15-COH) (Cytochrome P450-IIA3.2)</t>
  </si>
  <si>
    <t>Cyp2a5 Cyp2a-5</t>
  </si>
  <si>
    <t>494</t>
  </si>
  <si>
    <t>MISCELLANEOUS: There are only 11 differences between the sequence of testosterone 15-alpha-hydroxylase and that of coumarin 7-hydroxylase. By site-directed mutagenesis it has been shown that modification of position 209 is sufficient to convert the specificity of the two forms of the enzyme.</t>
  </si>
  <si>
    <t>cytoplasm [GO:0005737]; cytoplasmic microtubule [GO:0005881]; endoplasmic reticulum membrane [GO:0005789]; intracellular membrane-bounded organelle [GO:0043231]</t>
  </si>
  <si>
    <t>SUBCELLULAR LOCATION: Endoplasmic reticulum membrane; Peripheral membrane protein. Microsome membrane; Peripheral membrane protein.</t>
  </si>
  <si>
    <t>CCDS21008.1;</t>
  </si>
  <si>
    <t>B33531;</t>
  </si>
  <si>
    <t>M25211;M26204;M25205;M25206;M25207;M25208;M25209;M25210;X89864;</t>
  </si>
  <si>
    <t>VTDB_MOUSE</t>
  </si>
  <si>
    <t>Vitamin D-binding protein (DBP) (VDB) (Gc-globulin) (Group-specific component)</t>
  </si>
  <si>
    <t>Gc</t>
  </si>
  <si>
    <t>476</t>
  </si>
  <si>
    <t>axon [GO:0030424]; cytoplasm [GO:0005737]; extracellular space [GO:0005615]; perinuclear region of cytoplasm [GO:0048471]</t>
  </si>
  <si>
    <t>SUBCELLULAR LOCATION: Secreted {ECO:0000269|PubMed:10052453}.</t>
  </si>
  <si>
    <t>CCDS19407.1;</t>
  </si>
  <si>
    <t>A35327;</t>
  </si>
  <si>
    <t>NP_032122.1;</t>
  </si>
  <si>
    <t>AK010965;BC010762;BC051395;M55413;</t>
  </si>
  <si>
    <t>ENSMUST00000049209.13;</t>
  </si>
  <si>
    <t>14473;</t>
  </si>
  <si>
    <t>BGAL_MOUSE</t>
  </si>
  <si>
    <t>Beta-galactosidase (EC 3.2.1.23) (Acid beta-galactosidase) (Lactase)</t>
  </si>
  <si>
    <t>Glb1 Bgl Glb-1</t>
  </si>
  <si>
    <t>647</t>
  </si>
  <si>
    <t>cytoplasm [GO:0005737]; extracellular space [GO:0005615]; Golgi apparatus [GO:0005794]; intracellular membrane-bounded organelle [GO:0043231]; lysosome [GO:0005764]; vacuole [GO:0005773]</t>
  </si>
  <si>
    <t>SUBCELLULAR LOCATION: Lysosome {ECO:0000250|UniProtKB:P16278}.</t>
  </si>
  <si>
    <t>CCDS23593.1;</t>
  </si>
  <si>
    <t>A37086;</t>
  </si>
  <si>
    <t>NP_033882.1;</t>
  </si>
  <si>
    <t>M57734;M75122;M75137;M75107;M75108;M75109;M75111;M75112;M75113;M75114;M75115;M75116;M75117;M75118;M75119;M75120;M75121;</t>
  </si>
  <si>
    <t>ENSMUST00000063042.11;</t>
  </si>
  <si>
    <t>12091;</t>
  </si>
  <si>
    <t>PDIA3_MOUSE</t>
  </si>
  <si>
    <t>Protein disulfide-isomerase A3 (EC 5.3.4.1) (58 kDa glucose-regulated protein) (58 kDa microsomal protein) (p58) (Disulfide isomerase ER-60) (Endoplasmic reticulum resident protein 57) (ER protein 57) (ERp57) (Endoplasmic reticulum resident protein 60) (ER protein 60) (ERp60)</t>
  </si>
  <si>
    <t>Pdia3 Erp Erp60 Grp58</t>
  </si>
  <si>
    <t>505</t>
  </si>
  <si>
    <t>acrosomal vesicle [GO:0001669]; apical plasma membrane [GO:0016324]; cell surface [GO:0009986]; endoplasmic reticulum [GO:0005783]; endoplasmic reticulum lumen [GO:0005788]; extracellular region [GO:0005576]; extracellular space [GO:0005615]; melanosome [GO:0042470]; MHC class I peptide loading complex [GO:0042824]; myelin sheath [GO:0043209]; smooth endoplasmic reticulum [GO:0005790]; TAP complex [GO:0042825]; Tapasin-ERp57 complex [GO:0061779]</t>
  </si>
  <si>
    <t>SUBCELLULAR LOCATION: Endoplasmic reticulum {ECO:0000250|UniProtKB:P30101}. Endoplasmic reticulum lumen {ECO:0000250|UniProtKB:P11598}. Melanosome {ECO:0000250|UniProtKB:P30101}.</t>
  </si>
  <si>
    <t>CCDS16643.1;</t>
  </si>
  <si>
    <t>NP_031978.2;</t>
  </si>
  <si>
    <t>M73329;DQ000491;AK088721;AK133799;AK167807;AK169611;AL845466;BC003285;BC033439;</t>
  </si>
  <si>
    <t>ENSMUST00000028683.14;</t>
  </si>
  <si>
    <t>14827;</t>
  </si>
  <si>
    <t>PSB8_MOUSE</t>
  </si>
  <si>
    <t>Proteasome subunit beta type-8 (EC 3.4.25.1) (Low molecular mass protein 7) (Macropain subunit C13) (Multicatalytic endopeptidase complex subunit C13) (Proteasome component C13) (Proteasome subunit beta-5i)</t>
  </si>
  <si>
    <t>Psmb8 Lmp7 Mc13</t>
  </si>
  <si>
    <t>cytosol [GO:0005829]; nucleoplasm [GO:0005654]; nucleus [GO:0005634]; proteasome complex [GO:0000502]; proteasome core complex [GO:0005839]; proteasome core complex, beta-subunit complex [GO:0019774]; spermatoproteasome complex [GO:1990111]</t>
  </si>
  <si>
    <t>CCDS50073.1;</t>
  </si>
  <si>
    <t>I54513;</t>
  </si>
  <si>
    <t>NP_034854.2;</t>
  </si>
  <si>
    <t>X64449;X64449;L11145;Z21847;U22031;U22032;U22033;U22034;U22035;AK031801;AK050627;AK146182;AK150674;AK159971;AF027865;BC013785;BC051450;</t>
  </si>
  <si>
    <t>ENSMUST00000025196.9;</t>
  </si>
  <si>
    <t>16913;</t>
  </si>
  <si>
    <t>ACOHC_MOUSE</t>
  </si>
  <si>
    <t>Cytoplasmic aconitate hydratase (Aconitase) (EC 4.2.1.3) (Citrate hydro-lyase) (Iron regulatory protein 1) (IRP1) (Iron-responsive element-binding protein 1) (IRE-BP 1)</t>
  </si>
  <si>
    <t>Aco1 Ireb1 Irebp</t>
  </si>
  <si>
    <t>889</t>
  </si>
  <si>
    <t>cytoplasm [GO:0005737]; cytosol [GO:0005829]; endoplasmic reticulum [GO:0005783]; Golgi apparatus [GO:0005794]; mitochondrion [GO:0005739]</t>
  </si>
  <si>
    <t>SUBCELLULAR LOCATION: Cytoplasm, cytosol {ECO:0000250|UniProtKB:P21399}.</t>
  </si>
  <si>
    <t>CCDS18042.1;</t>
  </si>
  <si>
    <t>S18720;</t>
  </si>
  <si>
    <t>NP_031412.2;</t>
  </si>
  <si>
    <t>X61147;AK163985;AL831793;CH466538;BC005454;</t>
  </si>
  <si>
    <t>ENSMUST00000102973.4;</t>
  </si>
  <si>
    <t>11428;</t>
  </si>
  <si>
    <t>ADHX_MOUSE</t>
  </si>
  <si>
    <t>Alcohol dehydrogenase class-3 (EC 1.1.1.1) (Alcohol dehydrogenase 2) (Alcohol dehydrogenase 5) (Alcohol dehydrogenase B2) (ADH-B2) (Alcohol dehydrogenase class-III) (Glutathione-dependent formaldehyde dehydrogenase) (FALDH) (FDH) (GSH-FDH) (EC 1.1.1.-) (S-(hydroxymethyl)glutathione dehydrogenase) (EC 1.1.1.284)</t>
  </si>
  <si>
    <t>Adh5 Adh-2 Adh2</t>
  </si>
  <si>
    <t>374</t>
  </si>
  <si>
    <t>cytosol [GO:0005829]; mitochondrion [GO:0005739]</t>
  </si>
  <si>
    <t>SUBCELLULAR LOCATION: Cytoplasm {ECO:0000305}.</t>
  </si>
  <si>
    <t>CCDS17868.1;</t>
  </si>
  <si>
    <t>A56643;</t>
  </si>
  <si>
    <t>NP_001275507.1;NP_031436.2;</t>
  </si>
  <si>
    <t>M84147;U48970;U48964;U48965;U48966;U48968;U48969;AK076507;AK146949;AK159803;BC090978;</t>
  </si>
  <si>
    <t>ENSMUST00000005964.7;</t>
  </si>
  <si>
    <t>11532;</t>
  </si>
  <si>
    <t>MUG1_MOUSE</t>
  </si>
  <si>
    <t>Murinoglobulin-1 (MuG1)</t>
  </si>
  <si>
    <t>Mug1 Mug-1</t>
  </si>
  <si>
    <t>1476</t>
  </si>
  <si>
    <t>extracellular space [GO:0005615]</t>
  </si>
  <si>
    <t>CCDS39618.1;</t>
  </si>
  <si>
    <t>A41185;</t>
  </si>
  <si>
    <t>NP_032671.2;</t>
  </si>
  <si>
    <t>M65736;AK144255;AK144541;BC051037;</t>
  </si>
  <si>
    <t>ENSMUST00000032228.9;</t>
  </si>
  <si>
    <t>17836;</t>
  </si>
  <si>
    <t>FKBP4_MOUSE</t>
  </si>
  <si>
    <t>Peptidyl-prolyl cis-trans isomerase FKBP4 (PPIase FKBP4) (EC 5.2.1.8) (52 kDa FK506-binding protein) (52 kDa FKBP) (FKBP-52) (59 kDa immunophilin) (p59) (FK506-binding protein 4) (FKBP-4) (FKBP59) (HSP-binding immunophilin) (HBI) (Immunophilin FKBP52) (Rotamase) [Cleaved into: Peptidyl-prolyl cis-trans isomerase FKBP4, N-terminally processed]</t>
  </si>
  <si>
    <t>Fkbp4 Fkpb52</t>
  </si>
  <si>
    <t>458</t>
  </si>
  <si>
    <t>axonal growth cone [GO:0044295]; cytoplasm [GO:0005737]; cytosol [GO:0005829]; microtubule [GO:0005874]; mitochondrion [GO:0005739]; neuronal cell body [GO:0043025]; nucleoplasm [GO:0005654]; nucleus [GO:0005634]; perinuclear region of cytoplasm [GO:0048471]; protein-containing complex [GO:0032991]</t>
  </si>
  <si>
    <t>SUBCELLULAR LOCATION: Cytoplasm, cytosol {ECO:0000269|PubMed:11751894}. Mitochondrion {ECO:0000250|UniProtKB:Q02790}. Nucleus {ECO:0000269|PubMed:11751894, ECO:0000269|PubMed:8341706}. Cytoplasm, cytoskeleton {ECO:0000250}. Note=Shuttles from mitochondria to nucleus; co-localizes in mitochondria with the glucocorticoid receptor. Colocalized with MAPT/TAU in the distal part of the primary cortical neurons. {ECO:0000250|UniProtKB:Q02790, ECO:0000250|UniProtKB:Q9QVC8}.</t>
  </si>
  <si>
    <t>CCDS20573.1;</t>
  </si>
  <si>
    <t>JN0873;</t>
  </si>
  <si>
    <t>NP_034349.1;</t>
  </si>
  <si>
    <t>X70887;AK083912;AK160202;BC003447;X17069;X17068;</t>
  </si>
  <si>
    <t>ENSMUST00000032508.11;</t>
  </si>
  <si>
    <t>14228;</t>
  </si>
  <si>
    <t>ACBP_MOUSE</t>
  </si>
  <si>
    <t>Acyl-CoA-binding protein (ACBP) (Diazepam-binding inhibitor) (DBI) (Endozepine) (EP)</t>
  </si>
  <si>
    <t>Dbi</t>
  </si>
  <si>
    <t>87</t>
  </si>
  <si>
    <t>contractile fiber [GO:0043292]; endoplasmic reticulum [GO:0005783]; extracellular space [GO:0005615]; Golgi apparatus [GO:0005794]; mitochondrion [GO:0005739]; perinuclear endoplasmic reticulum [GO:0097038]; protein-lipid complex [GO:0032994]; synaptic vesicle [GO:0008021]</t>
  </si>
  <si>
    <t>SUBCELLULAR LOCATION: Endoplasmic reticulum {ECO:0000250|UniProtKB:P07108}. Golgi apparatus {ECO:0000250|UniProtKB:P07108}. Note=Golgi localization is dependent on ligand binding. {ECO:0000250|UniProtKB:P07108}.</t>
  </si>
  <si>
    <t>CCDS15230.1;</t>
  </si>
  <si>
    <t>A60059;</t>
  </si>
  <si>
    <t>NP_031856.1;</t>
  </si>
  <si>
    <t>X61431;AK018720;AK027906;BC028874;</t>
  </si>
  <si>
    <t>ENSMUST00000027634.13;</t>
  </si>
  <si>
    <t>13167;</t>
  </si>
  <si>
    <t>MIF_MOUSE</t>
  </si>
  <si>
    <t>Macrophage migration inhibitory factor (MIF) (EC 5.3.2.1) (Delayed early response protein 6) (DER6) (Glycosylation-inhibiting factor) (GIF) (L-dopachrome isomerase) (L-dopachrome tautomerase) (EC 5.3.3.12) (Phenylpyruvate tautomerase)</t>
  </si>
  <si>
    <t>Mif</t>
  </si>
  <si>
    <t>115</t>
  </si>
  <si>
    <t>cell surface [GO:0009986]; cytoplasm [GO:0005737]; cytosol [GO:0005829]; extracellular region [GO:0005576]; extracellular space [GO:0005615]; myelin sheath [GO:0043209]; nucleoplasm [GO:0005654]; plasma membrane [GO:0005886]</t>
  </si>
  <si>
    <t>SUBCELLULAR LOCATION: Secreted {ECO:0000269|PubMed:17526494, ECO:0000269|PubMed:8234256}. Cytoplasm {ECO:0000250|UniProtKB:P14174}. Note=Does not have a cleavable signal sequence and is secreted via a specialized, non-classical pathway. Secreted by macrophages upon stimulation by bacterial lipopolysaccharide (LPS), or by M.tuberculosis antigens (By similarity). {ECO:0000250|UniProtKB:P14174}.</t>
  </si>
  <si>
    <t>CCDS23934.1;</t>
  </si>
  <si>
    <t>A44499;</t>
  </si>
  <si>
    <t>NP_034928.1;</t>
  </si>
  <si>
    <t>Z23048;U19825;L10613;U20156;L39357;BC024895;BC086928;L07607;</t>
  </si>
  <si>
    <t>ENSMUST00000038169.8;</t>
  </si>
  <si>
    <t>17319;</t>
  </si>
  <si>
    <t>RAB6A_MOUSE</t>
  </si>
  <si>
    <t>Ras-related protein Rab-6A (Rab-6)</t>
  </si>
  <si>
    <t>Rab6a Rab6 MNCb-1660</t>
  </si>
  <si>
    <t>208</t>
  </si>
  <si>
    <t>acrosomal membrane [GO:0002080]; cytoplasmic vesicle [GO:0031410]; cytosol [GO:0005829]; endomembrane system [GO:0012505]; endosome to plasma membrane transport vesicle [GO:0070381]; Golgi apparatus [GO:0005794]; Golgi membrane [GO:0000139]; membrane [GO:0016020]; presynapse [GO:0098793]; trans-Golgi network [GO:0005802]</t>
  </si>
  <si>
    <t>SUBCELLULAR LOCATION: Golgi apparatus membrane {ECO:0000269|PubMed:31218450}; Lipid-anchor {ECO:0000250|UniProtKB:P20340}. Cytoplasmic vesicle, secretory vesicle, acrosome membrane {ECO:0000269|PubMed:31218450}; Peripheral membrane protein {ECO:0000305}. Note=BICD2 facilitates its targeting to Golgi apparatus membrane. {ECO:0000250|UniProtKB:P20340}.</t>
  </si>
  <si>
    <t>CCDS21503.1 [P35279-1];CCDS52323.1 [P35279-2];</t>
  </si>
  <si>
    <t>A38883;</t>
  </si>
  <si>
    <t>NP_001157135.1 [P35279-2];NP_077249.1 [P35279-1];</t>
  </si>
  <si>
    <t>AB041575;AK051246;AK083262;AK084131;AK160134;AK160866;AK169842;BC019118;BC026915;M79313;</t>
  </si>
  <si>
    <t>ENSMUST00000032946.10 [P35279-1];ENSMUST00000098252.5 [P35279-2];</t>
  </si>
  <si>
    <t>19346;</t>
  </si>
  <si>
    <t>RAB18_MOUSE</t>
  </si>
  <si>
    <t>Ras-related protein Rab-18</t>
  </si>
  <si>
    <t>Rab18</t>
  </si>
  <si>
    <t>206</t>
  </si>
  <si>
    <t>apical plasma membrane [GO:0016324]; endomembrane system [GO:0012505]; endoplasmic reticulum membrane [GO:0005789]; endoplasmic reticulum tubular network [GO:0071782]; Golgi apparatus [GO:0005794]; lipid droplet [GO:0005811]; synapse [GO:0045202]</t>
  </si>
  <si>
    <t>SUBCELLULAR LOCATION: Apical cell membrane {ECO:0000269|PubMed:7706395}. Lipid droplet {ECO:0000250|UniProtKB:Q9NP72}. Endoplasmic reticulum membrane {ECO:0000250|UniProtKB:Q9NP72}.</t>
  </si>
  <si>
    <t>CCDS29044.1;</t>
  </si>
  <si>
    <t>JN0874;</t>
  </si>
  <si>
    <t>NP_851415.1;</t>
  </si>
  <si>
    <t>X80333;L04966;AK045514;AK140901;AK143673;AK146177;AK146397;AK154920;BC056351;M79308;</t>
  </si>
  <si>
    <t>ENSMUST00000234810.2;</t>
  </si>
  <si>
    <t>19330;</t>
  </si>
  <si>
    <t>FAAA_MOUSE</t>
  </si>
  <si>
    <t>Fumarylacetoacetase (FAA) (EC 3.7.1.2) (Beta-diketonase) (Fumarylacetoacetate hydrolase)</t>
  </si>
  <si>
    <t>Fah</t>
  </si>
  <si>
    <t>CCDS21418.1;</t>
  </si>
  <si>
    <t>A40219;A56825;</t>
  </si>
  <si>
    <t>NP_034306.2;</t>
  </si>
  <si>
    <t>M84145;Z11774;AK143759;AK158808;BC010767;</t>
  </si>
  <si>
    <t>ENSMUST00000032865.17;</t>
  </si>
  <si>
    <t>14085;</t>
  </si>
  <si>
    <t>CALX_MOUSE</t>
  </si>
  <si>
    <t>Calnexin</t>
  </si>
  <si>
    <t>Canx</t>
  </si>
  <si>
    <t>591</t>
  </si>
  <si>
    <t>axon [GO:0030424]; dendrite cytoplasm [GO:0032839]; dendritic spine [GO:0043197]; endoplasmic reticulum [GO:0005783]; endoplasmic reticulum membrane [GO:0005789]; endoplasmic reticulum quality control compartment [GO:0044322]; glutamatergic synapse [GO:0098978]; lumenal side of endoplasmic reticulum membrane [GO:0098553]; melanosome [GO:0042470]; membrane [GO:0016020]; mitochondria-associated endoplasmic reticulum membrane [GO:0044233]; myelin sheath [GO:0043209]; neuronal cell body [GO:0043025]; nuclear membrane [GO:0031965]; postsynaptic membrane [GO:0045211]; presynaptic active zone membrane [GO:0048787]; protein-containing complex [GO:0032991]; ribosome [GO:0005840]; smooth endoplasmic reticulum [GO:0005790]</t>
  </si>
  <si>
    <t>SUBCELLULAR LOCATION: Endoplasmic reticulum membrane {ECO:0000269|PubMed:7628443}; Single-pass type I membrane protein {ECO:0000255}. Mitochondrion membrane {ECO:0000250|UniProtKB:P24643}; Single-pass type I membrane protein {ECO:0000255}. Melanosome membrane {ECO:0000250|UniProtKB:P27824}; Single-pass type I membrane protein {ECO:0000255}. Note=The palmitoylated form preferentially localizes to the perinuclear rough ER (By similarity). When bound to CD3 epsilon chains, calnexin's ER retention signal can be masked, permitting it to escape ER retention (By similarity). Localizes to endoplasmic reticulum mitochondria-associated membrane (MAMs) that connect the endoplasmic reticulum and the mitochondria (By similarity). {ECO:0000250|UniProtKB:P24643, ECO:0000250|UniProtKB:P27824}.</t>
  </si>
  <si>
    <t>TRANSMEM 483..503; /note="Helical"; /evidence="ECO:0000255"</t>
  </si>
  <si>
    <t>CCDS24633.1;</t>
  </si>
  <si>
    <t>B54354;</t>
  </si>
  <si>
    <t>NP_001103969.1;NP_001103970.1;NP_031623.1;</t>
  </si>
  <si>
    <t>L18888;BC012408;BC040244;AK084175;L23865;</t>
  </si>
  <si>
    <t>ENSMUST00000020637.9;ENSMUST00000179865.8;</t>
  </si>
  <si>
    <t>12330;</t>
  </si>
  <si>
    <t>NCPR_MOUSE</t>
  </si>
  <si>
    <t>NADPH--cytochrome P450 reductase (CPR) (P450R) (EC 1.6.2.4)</t>
  </si>
  <si>
    <t>Por</t>
  </si>
  <si>
    <t>678</t>
  </si>
  <si>
    <t>cytosol [GO:0005829]; endoplasmic reticulum membrane [GO:0005789]; intracellular membrane-bounded organelle [GO:0043231]</t>
  </si>
  <si>
    <t>SUBCELLULAR LOCATION: Endoplasmic reticulum membrane {ECO:0000255|HAMAP-Rule:MF_03212}; Single-pass membrane protein {ECO:0000255|HAMAP-Rule:MF_03212}; Cytoplasmic side {ECO:0000255|HAMAP-Rule:MF_03212}.</t>
  </si>
  <si>
    <t>TRANSMEM 23..43; /note="Helical"; /evidence="ECO:0000255|HAMAP-Rule:MF_03212"</t>
  </si>
  <si>
    <t>CCDS39318.1;</t>
  </si>
  <si>
    <t>NP_032924.1;XP_006504461.1;XP_006504462.1;</t>
  </si>
  <si>
    <t>D17571;BC031463;</t>
  </si>
  <si>
    <t>ENSMUST00000005651.13;</t>
  </si>
  <si>
    <t>18984;</t>
  </si>
  <si>
    <t>CD82_MOUSE</t>
  </si>
  <si>
    <t>CD82 antigen (C33 antigen) (IA4) (Inducible membrane protein R2) (Metastasis suppressor Kangai-1 homolog) (CD antigen CD82)</t>
  </si>
  <si>
    <t>Cd82 Kai1</t>
  </si>
  <si>
    <t>266</t>
  </si>
  <si>
    <t>plasma membrane [GO:0005886]</t>
  </si>
  <si>
    <t>SUBCELLULAR LOCATION: Cell membrane {ECO:0000250|UniProtKB:P27701}; Multi-pass membrane protein {ECO:0000255}.</t>
  </si>
  <si>
    <t>TRANSMEM 12..32; /note="Helical"; /evidence="ECO:0000255"; TRANSMEM 54..72; /note="Helical"; /evidence="ECO:0000255"; TRANSMEM 84..110; /note="Helical"; /evidence="ECO:0000255"; TRANSMEM 228..249; /note="Helical"; /evidence="ECO:0000255"</t>
  </si>
  <si>
    <t>CCDS16454.1;</t>
  </si>
  <si>
    <t>I49561;</t>
  </si>
  <si>
    <t>NP_001129527.1;NP_001258359.1;NP_001258360.1;NP_001258361.1;NP_001258390.1;NP_001258391.1;NP_031682.1;</t>
  </si>
  <si>
    <t>D14883;</t>
  </si>
  <si>
    <t>ENSMUST00000028644.11;ENSMUST00000099696.8;ENSMUST00000111257.8;ENSMUST00000116457.9;</t>
  </si>
  <si>
    <t>12521;</t>
  </si>
  <si>
    <t>ACSL1_MOUSE</t>
  </si>
  <si>
    <t>Long-chain-fatty-acid--CoA ligase 1 (EC 6.2.1.3) (Arachidonate--CoA ligase) (EC 6.2.1.15) (Long-chain acyl-CoA synthetase 1) (LACS 1) (Phytanate--CoA ligase) (EC 6.2.1.24)</t>
  </si>
  <si>
    <t>Acsl1 Acsl2 Facl2</t>
  </si>
  <si>
    <t>699</t>
  </si>
  <si>
    <t>endoplasmic reticulum [GO:0005783]; endoplasmic reticulum membrane [GO:0005789]; membrane [GO:0016020]; mitochondrial outer membrane [GO:0005741]; mitochondrion [GO:0005739]; peroxisomal membrane [GO:0005778]</t>
  </si>
  <si>
    <t>SUBCELLULAR LOCATION: Mitochondrion outer membrane {ECO:0000250}; Single-pass type III membrane protein {ECO:0000250}. Peroxisome membrane {ECO:0000250}; Single-pass type III membrane protein {ECO:0000250}. Microsome membrane {ECO:0000250}; Single-pass type III membrane protein {ECO:0000250}. Endoplasmic reticulum membrane {ECO:0000250|UniProtKB:P33121}; Single-pass type III membrane protein {ECO:0000250}.</t>
  </si>
  <si>
    <t>TRANSMEM 25..45; /note="Helical; Signal-anchor for type III membrane protein"; /evidence="ECO:0000255"</t>
  </si>
  <si>
    <t>CCDS22291.1;</t>
  </si>
  <si>
    <t>NP_001289092.1;NP_032007.2;XP_006509325.2;XP_006509327.1;XP_006509328.1;XP_006509329.1;XP_017168052.1;</t>
  </si>
  <si>
    <t>U15977;AK004897;AK145900;AK149406;AK152772;AK153050;AK161189;AK168078;BC056644;</t>
  </si>
  <si>
    <t>ENSMUST00000034046.13;ENSMUST00000110372.9;</t>
  </si>
  <si>
    <t>14081;</t>
  </si>
  <si>
    <t>COF2_MOUSE</t>
  </si>
  <si>
    <t>Cofilin-2 (Cofilin, muscle isoform)</t>
  </si>
  <si>
    <t>Cfl2</t>
  </si>
  <si>
    <t>actin cytoskeleton [GO:0015629]; cytoplasm [GO:0005737]; I band [GO:0031674]; nuclear matrix [GO:0016363]; Z disc [GO:0030018]</t>
  </si>
  <si>
    <t>SUBCELLULAR LOCATION: Nucleus matrix. Cytoplasm, cytoskeleton. Note=Colocalizes with CSPR3 in the Z line of sarcomeres. {ECO:0000250|UniProtKB:Q9Y281}.</t>
  </si>
  <si>
    <t>CCDS36448.1;</t>
  </si>
  <si>
    <t>A53812;</t>
  </si>
  <si>
    <t>NP_031714.1;</t>
  </si>
  <si>
    <t>L29468;BC007138;</t>
  </si>
  <si>
    <t>ENSMUST00000078124.8;</t>
  </si>
  <si>
    <t>12632;</t>
  </si>
  <si>
    <t>RB11B_MOUSE</t>
  </si>
  <si>
    <t>Ras-related protein Rab-11B (EC 3.6.5.2)</t>
  </si>
  <si>
    <t>Rab11b</t>
  </si>
  <si>
    <t>cytoplasm [GO:0005737]; cytoplasmic vesicle [GO:0031410]; Golgi apparatus [GO:0005794]; mitochondrion [GO:0005739]; phagocytic vesicle [GO:0045335]; phagocytic vesicle membrane [GO:0030670]; recycling endosome [GO:0055037]; recycling endosome membrane [GO:0055038]; synaptic vesicle [GO:0008021]; synaptic vesicle membrane [GO:0030672]</t>
  </si>
  <si>
    <t>SUBCELLULAR LOCATION: Recycling endosome membrane {ECO:0000305|PubMed:10942597}; Lipid-anchor {ECO:0000305|PubMed:10942597}; Cytoplasmic side {ECO:0000305|PubMed:10942597}. Cytoplasmic vesicle, secretory vesicle, synaptic vesicle membrane {ECO:0000250|UniProtKB:O35509}; Lipid-anchor {ECO:0000250|UniProtKB:O35509}; Cytoplasmic side {ECO:0000250|UniProtKB:O35509}. Cytoplasmic vesicle, phagosome membrane {ECO:0000250|UniProtKB:Q15907}; Lipid-anchor {ECO:0000250|UniProtKB:Q15907}; Cytoplasmic side {ECO:0000250|UniProtKB:Q15907}.</t>
  </si>
  <si>
    <t>CCDS28628.1;</t>
  </si>
  <si>
    <t>A55005;</t>
  </si>
  <si>
    <t>NP_033023.1;</t>
  </si>
  <si>
    <t>L26528;BC054753;BC085270;</t>
  </si>
  <si>
    <t>ENSMUST00000057373.14;</t>
  </si>
  <si>
    <t>19326;</t>
  </si>
  <si>
    <t>AL3A2_MOUSE</t>
  </si>
  <si>
    <t>Aldehyde dehydrogenase family 3 member A2 (EC 1.2.1.3) (EC 1.2.1.94) (Aldehyde dehydrogenase 3) (Fatty aldehyde dehydrogenase)</t>
  </si>
  <si>
    <t>Aldh3a2 Ahd-3 Ahd3 Aldh3 Aldh4</t>
  </si>
  <si>
    <t>484</t>
  </si>
  <si>
    <t>cytoplasm [GO:0005737]; endoplasmic reticulum [GO:0005783]; endoplasmic reticulum membrane [GO:0005789]; intracellular membrane-bounded organelle [GO:0043231]; membrane [GO:0016020]; mitochondrial inner membrane [GO:0005743]; mitochondrion [GO:0005739]; peroxisome [GO:0005777]</t>
  </si>
  <si>
    <t>SUBCELLULAR LOCATION: Membrane {ECO:0000269|PubMed:25286108}. Microsome membrane {ECO:0000250|UniProtKB:P51648}; Single-pass membrane protein {ECO:0000250|UniProtKB:P51648}. Endoplasmic reticulum membrane {ECO:0000250|UniProtKB:P51648}; Single-pass membrane protein {ECO:0000250|UniProtKB:P51648}; Cytoplasmic side {ECO:0000250|UniProtKB:P30839}.</t>
  </si>
  <si>
    <t>TRANSMEM 464..484; /note="Helical"; /evidence="ECO:0000255"</t>
  </si>
  <si>
    <t>CCDS24809.1;</t>
  </si>
  <si>
    <t>NP_031463.2;</t>
  </si>
  <si>
    <t>U14390;AK079639;AK140932;AK159246;AK163040;AK169157;AK170195;AL672172;BC003797;</t>
  </si>
  <si>
    <t>ENSMUST00000074127.14;</t>
  </si>
  <si>
    <t>11671;</t>
  </si>
  <si>
    <t>CAZA2_MOUSE</t>
  </si>
  <si>
    <t>F-actin-capping protein subunit alpha-2 (CapZ alpha-2)</t>
  </si>
  <si>
    <t>Capza2 Cappa2</t>
  </si>
  <si>
    <t>286</t>
  </si>
  <si>
    <t>brush border [GO:0005903]; cortical cytoskeleton [GO:0030863]; cytosol [GO:0005829]; F-actin capping protein complex [GO:0008290]; membrane [GO:0016020]</t>
  </si>
  <si>
    <t>CCDS19926.1;</t>
  </si>
  <si>
    <t>NP_031630.1;</t>
  </si>
  <si>
    <t>U16741;BC082589;</t>
  </si>
  <si>
    <t>ENSMUST00000015877.14;</t>
  </si>
  <si>
    <t>12343;</t>
  </si>
  <si>
    <t>CAPZB_MOUSE</t>
  </si>
  <si>
    <t>F-actin-capping protein subunit beta (CapZ beta)</t>
  </si>
  <si>
    <t>Capzb Cappb1</t>
  </si>
  <si>
    <t>asymmetric synapse [GO:0032279]; brush border [GO:0005903]; cortical cytoskeleton [GO:0030863]; cytoskeletal calyx [GO:0033150]; cytosol [GO:0005829]; dendritic spine [GO:0043197]; F-actin capping protein complex [GO:0008290]; hippocampal mossy fiber to CA3 synapse [GO:0098686]; lamellipodium [GO:0030027]; membrane [GO:0016020]; neuronal cell body [GO:0043025]; postsynaptic density [GO:0014069]; Schaffer collateral - CA1 synapse [GO:0098685]; sperm connecting piece [GO:0097224]; WASH complex [GO:0071203]; Z disc [GO:0030018]</t>
  </si>
  <si>
    <t>SUBCELLULAR LOCATION: Cytoplasm, cytoskeleton {ECO:0000250|UniProtKB:A9XFX6}.; SUBCELLULAR LOCATION: [Isoform 1]: Cytoplasm, myofibril, sarcomere, Z line {ECO:0000250}. Cytoplasm, myofibril, sarcomere {ECO:0000250}. Note=In cardiac muscle, isoform 1 is located at Z-disks of sarcomeres while isoform 2 is enriched at intercalated disks. {ECO:0000250}.; SUBCELLULAR LOCATION: [Isoform 3]: Cytoplasm, cytoskeleton, perinuclear theca, calyx {ECO:0000250|UniProtKB:P79136}. Note=Isoform 3 is located to sperm head cytoskeletal structure tightly associated to the nucleus (By similarity). Isoform 3 colocalizes with the alpha subunit in testicular sperm and to the acrosome in elongating and condensing spermatids. {ECO:0000250|UniProtKB:P79136}.</t>
  </si>
  <si>
    <t>CCDS18841.1 [P47757-2];CCDS18842.1 [P47757-1];CCDS71503.1 [P47757-4];</t>
  </si>
  <si>
    <t>B54819;</t>
  </si>
  <si>
    <t>NP_001032850.1 [P47757-1];NP_001258334.1 [P47757-4];NP_033928.1 [P47757-2];</t>
  </si>
  <si>
    <t>U10406;U10407;FJ692320;AL807811;</t>
  </si>
  <si>
    <t>ENSMUST00000030518.16 [P47757-4];ENSMUST00000102507.10 [P47757-1];ENSMUST00000102508.10 [P47757-2];</t>
  </si>
  <si>
    <t>12345;</t>
  </si>
  <si>
    <t>RL5_MOUSE</t>
  </si>
  <si>
    <t>Large ribosomal subunit protein uL18 (60S ribosomal protein L5)</t>
  </si>
  <si>
    <t>Rpl5</t>
  </si>
  <si>
    <t>297</t>
  </si>
  <si>
    <t>aminoacyl-tRNA synthetase multienzyme complex [GO:0017101]; cytoplasm [GO:0005737]; cytosol [GO:0005829]; cytosolic large ribosomal subunit [GO:0022625]; cytosolic ribosome [GO:0022626]; endoplasmic reticulum [GO:0005783]; nucleolus [GO:0005730]; nucleoplasm [GO:0005654]; nucleus [GO:0005634]; postsynapse [GO:0098794]; postsynaptic density [GO:0014069]; presynapse [GO:0098793]; protein-containing complex [GO:0032991]; ribonucleoprotein complex [GO:1990904]; ribosome [GO:0005840]; synapse [GO:0045202]</t>
  </si>
  <si>
    <t>SUBCELLULAR LOCATION: Cytoplasm {ECO:0000269|PubMed:36517592}. Nucleus, nucleolus {ECO:0000250|UniProtKB:P46777}. Note=Although RP5 is functional within the cytoplasm, the assembly of ribosomal subunits occurs in the nucleus. RPL5 nuclear import is mediated by IPO5/RanBP5, IPO7/RanBP7, KPNB1/importin-beta or TPNO1/Trn. {ECO:0000250|UniProtKB:P46777}.</t>
  </si>
  <si>
    <t>CCDS39199.1;</t>
  </si>
  <si>
    <t>S50100;</t>
  </si>
  <si>
    <t>NP_058676.1;</t>
  </si>
  <si>
    <t>AK008489;AK013107;BC026934;BC083318;Z35311;X83590;</t>
  </si>
  <si>
    <t>ENSMUST00000082223.13;</t>
  </si>
  <si>
    <t>100503670;</t>
  </si>
  <si>
    <t>ANXA5_MOUSE</t>
  </si>
  <si>
    <t>Annexin A5 (Anchorin CII) (Annexin V) (Annexin-5) (Calphobindin I) (CPB-I) (Endonexin II) (Lipocortin V) (Placental anticoagulant protein 4) (PP4) (Placental anticoagulant protein I) (PAP-I) (Thromboplastin inhibitor) (Vascular anticoagulant-alpha) (VAC-alpha)</t>
  </si>
  <si>
    <t>Anxa5 Anx5</t>
  </si>
  <si>
    <t>319</t>
  </si>
  <si>
    <t>axon terminus [GO:0043679]; cell projection [GO:0042995]; collagen-containing extracellular matrix [GO:0062023]; cytoplasm [GO:0005737]; dendrite [GO:0030425]; endothelial microparticle [GO:0072563]; external side of plasma membrane [GO:0009897]; extracellular space [GO:0005615]; intercalated disc [GO:0014704]; neuronal cell body [GO:0043025]; perikaryon [GO:0043204]; sarcolemma [GO:0042383]; synaptic vesicle [GO:0008021]; synaptic vesicle membrane [GO:0030672]; Z disc [GO:0030018]</t>
  </si>
  <si>
    <t>CCDS38416.1;</t>
  </si>
  <si>
    <t>NP_033803.1;</t>
  </si>
  <si>
    <t>U29396;D63423;AJ230108;AJ230110;AJ230111;AJ230114;AJ230116;AJ230118;AJ230119;AJ230120;AJ230121;AJ230122;AJ230123;AJ230124;AK147740;AK152185;AK153388;AK153476;BC003716;</t>
  </si>
  <si>
    <t>ENSMUST00000029266.14;</t>
  </si>
  <si>
    <t>11747;</t>
  </si>
  <si>
    <t>HPPD_MOUSE</t>
  </si>
  <si>
    <t>4-hydroxyphenylpyruvate dioxygenase (EC 1.13.11.27) (4-hydroxyphenylpyruvic acid oxidase) (4HPPD) (HPD) (HPPDase) (F Alloantigen) (F protein)</t>
  </si>
  <si>
    <t>Hpd</t>
  </si>
  <si>
    <t>393</t>
  </si>
  <si>
    <t>endoplasmic reticulum [GO:0005783]; endoplasmic reticulum membrane [GO:0005789]; Golgi apparatus [GO:0005794]; Golgi membrane [GO:0000139]</t>
  </si>
  <si>
    <t>SUBCELLULAR LOCATION: Cytoplasm {ECO:0000250|UniProtKB:P32755}. Endoplasmic reticulum membrane {ECO:0000250|UniProtKB:P32755}; Peripheral membrane protein {ECO:0000250|UniProtKB:P32755}. Golgi apparatus membrane {ECO:0000250|UniProtKB:P32755}; Peripheral membrane protein {ECO:0000250|UniProtKB:P32755}.</t>
  </si>
  <si>
    <t>CCDS39265.1;</t>
  </si>
  <si>
    <t>A60236;</t>
  </si>
  <si>
    <t>NP_032303.1;</t>
  </si>
  <si>
    <t>D29987;AK149416;BC013343;X59530;</t>
  </si>
  <si>
    <t>ENSMUST00000031398.14;</t>
  </si>
  <si>
    <t>15445;</t>
  </si>
  <si>
    <t>PSA2_MOUSE</t>
  </si>
  <si>
    <t>Proteasome subunit alpha type-2 (Macropain subunit C3) (Multicatalytic endopeptidase complex subunit C3) (Proteasome component C3)</t>
  </si>
  <si>
    <t>Psma2 Lmpc3</t>
  </si>
  <si>
    <t>234</t>
  </si>
  <si>
    <t>cytoplasm [GO:0005737]; cytosol [GO:0005829]; nucleoplasm [GO:0005654]; nucleus [GO:0005634]; P-body [GO:0000932]; proteasome complex [GO:0000502]; proteasome core complex [GO:0005839]; proteasome core complex, alpha-subunit complex [GO:0019773]</t>
  </si>
  <si>
    <t>SUBCELLULAR LOCATION: Cytoplasm {ECO:0000269|PubMed:22078707}. Nucleus {ECO:0000269|PubMed:22078707}. Note=Translocated from the cytoplasm into the nucleus following interaction with AKIRIN2, which bridges the proteasome with the nuclear import receptor IPO9 (By similarity). Colocalizes with TRIM5 in cytoplasmic bodies (PubMed:22078707). {ECO:0000250|UniProtKB:P25787, ECO:0000269|PubMed:22078707}.</t>
  </si>
  <si>
    <t>CCDS36602.1;</t>
  </si>
  <si>
    <t>NP_032970.2;</t>
  </si>
  <si>
    <t>X70303;AF099733;AK012119;AK035578;AK151883;AK152862;AK154011;AK167752;AC092710;CH466561;BC026768;</t>
  </si>
  <si>
    <t>ENSMUST00000170836.4;</t>
  </si>
  <si>
    <t>19166;</t>
  </si>
  <si>
    <t>CATH_MOUSE</t>
  </si>
  <si>
    <t>Pro-cathepsin H (Cathepsin B3) (Cathepsin BA) [Cleaved into: Cathepsin H mini chain; Cathepsin H (EC 3.4.22.16); Cathepsin H heavy chain; Cathepsin H light chain]</t>
  </si>
  <si>
    <t>Ctsh</t>
  </si>
  <si>
    <t>333</t>
  </si>
  <si>
    <t>acrosomal vesicle [GO:0001669]; alveolar lamellar body [GO:0097208]; axoneme [GO:0005930]; cytoplasmic ribonucleoprotein granule [GO:0036464]; cytosol [GO:0005829]; extracellular space [GO:0005615]; intracellular membrane-bounded organelle [GO:0043231]; lysosome [GO:0005764]; outer dense fiber [GO:0001520]</t>
  </si>
  <si>
    <t>CCDS23399.1;</t>
  </si>
  <si>
    <t>NP_001299578.1;NP_031827.2;</t>
  </si>
  <si>
    <t>U06119;AK149949;AK150583;AK157376;AK160026;CH466560;Y18464;</t>
  </si>
  <si>
    <t>ENSMUST00000034915.15;</t>
  </si>
  <si>
    <t>13036;</t>
  </si>
  <si>
    <t>FMO1_MOUSE</t>
  </si>
  <si>
    <t>Flavin-containing monooxygenase 1 (EC 1.14.13.148) (EC 1.14.13.8) (Dimethylaniline monooxygenase [N-oxide-forming] 1) (Dimethylaniline oxidase 1) (Hepatic flavin-containing monooxygenase 1) (FMO 1) (Trimethylamine monooxygenase)</t>
  </si>
  <si>
    <t>Fmo1 Fmo-1</t>
  </si>
  <si>
    <t>532</t>
  </si>
  <si>
    <t>endoplasmic reticulum membrane [GO:0005789]</t>
  </si>
  <si>
    <t>SUBCELLULAR LOCATION: Endoplasmic reticulum membrane {ECO:0000250|UniProtKB:P36365}; Single-pass membrane protein {ECO:0000255}.</t>
  </si>
  <si>
    <t>TRANSMEM 511..531; /note="Helical"; /evidence="ECO:0000255"</t>
  </si>
  <si>
    <t>CCDS15424.1;</t>
  </si>
  <si>
    <t>B61243;</t>
  </si>
  <si>
    <t>NP_001317220.1;NP_034361.1;XP_006496726.1;</t>
  </si>
  <si>
    <t>D16215;U87456;BC011229;</t>
  </si>
  <si>
    <t>ENSMUST00000046049.14;</t>
  </si>
  <si>
    <t>14261;</t>
  </si>
  <si>
    <t>GDIA_MOUSE</t>
  </si>
  <si>
    <t>Rab GDP dissociation inhibitor alpha (Rab GDI alpha) (Guanosine diphosphate dissociation inhibitor 1) (GDI-1)</t>
  </si>
  <si>
    <t>Gdi1 Rabgdia</t>
  </si>
  <si>
    <t>447</t>
  </si>
  <si>
    <t>axon [GO:0030424]; cytoplasm [GO:0005737]; Golgi apparatus [GO:0005794]; midbody [GO:0030496]; myelin sheath [GO:0043209]; neuronal cell body [GO:0043025]; presynaptic cytosol [GO:0099523]; protein-containing complex [GO:0032991]</t>
  </si>
  <si>
    <t>SUBCELLULAR LOCATION: Cytoplasm {ECO:0000250}. Golgi apparatus, trans-Golgi network {ECO:0000250}.</t>
  </si>
  <si>
    <t>CCDS30227.1;</t>
  </si>
  <si>
    <t>C56024;</t>
  </si>
  <si>
    <t>NP_034403.1;</t>
  </si>
  <si>
    <t>AF251042;AF441240;AK028880;AK156224;AK171216;AL807376;BC010220;BC013758;BC037598;U07950;</t>
  </si>
  <si>
    <t>ENSMUST00000015435.11;</t>
  </si>
  <si>
    <t>14567;</t>
  </si>
  <si>
    <t>GLYC_MOUSE</t>
  </si>
  <si>
    <t>Serine hydroxymethyltransferase, cytosolic (SHMT) (EC 2.1.2.1) (Glycine hydroxymethyltransferase) (Serine methylase)</t>
  </si>
  <si>
    <t>Shmt1 Shmt</t>
  </si>
  <si>
    <t>478</t>
  </si>
  <si>
    <t>MISCELLANEOUS: In eukaryotes there are two forms of the enzymes: a cytosolic one and a mitochondrial one. {ECO:0000305}.</t>
  </si>
  <si>
    <t>cytoplasm [GO:0005737]; cytosol [GO:0005829]; mitochondrion [GO:0005739]; nucleoplasm [GO:0005654]; nucleus [GO:0005634]</t>
  </si>
  <si>
    <t>CCDS24799.1;</t>
  </si>
  <si>
    <t>JC4959;</t>
  </si>
  <si>
    <t>NP_033197.2;XP_006532707.1;</t>
  </si>
  <si>
    <t>AF237702;AL596215;BC026055;X94478;X94479;</t>
  </si>
  <si>
    <t>ENSMUST00000018744.15;</t>
  </si>
  <si>
    <t>20425;</t>
  </si>
  <si>
    <t>ACADV_MOUSE</t>
  </si>
  <si>
    <t>Very long-chain specific acyl-CoA dehydrogenase, mitochondrial (EC 1.3.8.9) (MVLCAD) (VLCAD)</t>
  </si>
  <si>
    <t>Acadvl Vlcad</t>
  </si>
  <si>
    <t>656</t>
  </si>
  <si>
    <t>mitochondrial inner membrane [GO:0005743]; mitochondrial membrane [GO:0031966]; mitochondrial nucleoid [GO:0042645]; mitochondrion [GO:0005739]; nucleolus [GO:0005730]; nucleoplasm [GO:0005654]</t>
  </si>
  <si>
    <t>SUBCELLULAR LOCATION: Mitochondrion inner membrane {ECO:0000250|UniProtKB:P49748}; Peripheral membrane protein {ECO:0000250|UniProtKB:P49748}.</t>
  </si>
  <si>
    <t>CCDS24931.1;</t>
  </si>
  <si>
    <t>NP_059062.1;</t>
  </si>
  <si>
    <t>Y11770;Z71189;BC026559;AF017176;U41497;</t>
  </si>
  <si>
    <t>ENSMUST00000102574.10;</t>
  </si>
  <si>
    <t>11370;</t>
  </si>
  <si>
    <t>RAB7A_MOUSE</t>
  </si>
  <si>
    <t>Ras-related protein Rab-7a (EC 3.6.5.2)</t>
  </si>
  <si>
    <t>Rab7a Rab7</t>
  </si>
  <si>
    <t>207</t>
  </si>
  <si>
    <t>alveolar lamellar body [GO:0097208]; autophagosome membrane [GO:0000421]; cytoplasm [GO:0005737]; cytosol [GO:0005829]; endosome [GO:0005768]; endosome membrane [GO:0010008]; Golgi apparatus [GO:0005794]; late endosome [GO:0005770]; late endosome membrane [GO:0031902]; lipid droplet [GO:0005811]; lysosomal membrane [GO:0005765]; lysosome [GO:0005764]; melanosome membrane [GO:0033162]; mitochondrial membrane [GO:0031966]; mitochondrion [GO:0005739]; phagocytic vesicle [GO:0045335]; phagocytic vesicle membrane [GO:0030670]; phagophore assembly site membrane [GO:0034045]; retromer complex [GO:0030904]; synaptic vesicle membrane [GO:0030672]</t>
  </si>
  <si>
    <t>SUBCELLULAR LOCATION: Cytoplasmic vesicle, phagosome membrane {ECO:0000250|UniProtKB:P51149}; Peripheral membrane protein {ECO:0000305}; Cytoplasmic side {ECO:0000305}. Late endosome membrane {ECO:0000250|UniProtKB:P51149}; Peripheral membrane protein {ECO:0000305}; Cytoplasmic side {ECO:0000305}. Lysosome membrane {ECO:0000250|UniProtKB:P51149}; Peripheral membrane protein {ECO:0000305}; Cytoplasmic side {ECO:0000305}. Melanosome membrane {ECO:0000250|UniProtKB:P51149}; Peripheral membrane protein {ECO:0000305}; Cytoplasmic side {ECO:0000305}. Cytoplasmic vesicle, autophagosome membrane {ECO:0000250|UniProtKB:P51149}; Peripheral membrane protein {ECO:0000305}; Cytoplasmic side {ECO:0000305}. Lipid droplet {ECO:0000269|PubMed:23708524}. Endosome membrane {ECO:0000250|UniProtKB:P51149}. Cytoplasmic vesicle {ECO:0000269|PubMed:23179371}. Mitochondrion membrane {ECO:0000250|UniProtKB:P51149}; Peripheral membrane protein {ECO:0000305}. Note=Colocalizes with OSBPL1A at the late endosome (By similarity). Found in the ruffled border (a late endosomal-like compartment in the plasma membrane) of bone-resorbing osteoclasts (By similarity). Recruited to phagosomes containing S.aureus or Mycobacterium (By similarity). Lipid droplet localization is increased upon ADRB2 stimulation (PubMed:23708524). Recruited to damaged mitochondria during mitophagy in a RIMOC1-dependent manner (By similarity). {ECO:0000250|UniProtKB:P51149, ECO:0000269|PubMed:23708524}.</t>
  </si>
  <si>
    <t>CCDS39552.1;</t>
  </si>
  <si>
    <t>S62733;</t>
  </si>
  <si>
    <t>NP_001280581.1;NP_001280582.1;NP_001280583.1;NP_001280584.1;NP_033031.2;</t>
  </si>
  <si>
    <t>X89650;AK005004;BC004597;BC086793;</t>
  </si>
  <si>
    <t>ENSMUST00000095048.6;ENSMUST00000113596.8;ENSMUST00000113597.8;ENSMUST00000113598.8;ENSMUST00000113600.10;</t>
  </si>
  <si>
    <t>19349;</t>
  </si>
  <si>
    <t>GSHB_MOUSE</t>
  </si>
  <si>
    <t>Glutathione synthetase (GSH synthetase) (GSH-S) (EC 6.3.2.3) (Glutathione synthase)</t>
  </si>
  <si>
    <t>Gss</t>
  </si>
  <si>
    <t>CCDS16951.1;</t>
  </si>
  <si>
    <t>S71322;</t>
  </si>
  <si>
    <t>NP_032206.1;XP_006498844.1;</t>
  </si>
  <si>
    <t>U35456;BC003784;</t>
  </si>
  <si>
    <t>ENSMUST00000079691.13;</t>
  </si>
  <si>
    <t>14854;</t>
  </si>
  <si>
    <t>KPYM_MOUSE</t>
  </si>
  <si>
    <t>Pyruvate kinase PKM (EC 2.7.1.40) (Pyruvate kinase muscle isozyme) (Threonine-protein kinase PKM2) (EC 2.7.11.1) (Tyrosine-protein kinase PKM2) (EC 2.7.10.2)</t>
  </si>
  <si>
    <t>Pkm Pk3 Pkm2 Pykm</t>
  </si>
  <si>
    <t>531</t>
  </si>
  <si>
    <t>MISCELLANEOUS: There are 4 isozymes of pyruvate kinase in mammals (L, R, M1, M2) encoded by 2 different genes: PKLR and PKM. The L and R isozymes are generated from the PKLR by differential splicing of RNA; the M1 and M2 forms are produced from the PKM gene by differential splicing. L type is major isozyme in the liver, R is found in red cells, M1 is the main form in muscle, heart and brain, and M2 is found in early fetal tissues as well as in most cancer cells. {ECO:0000250|UniProtKB:P14618}.</t>
  </si>
  <si>
    <t>cilium [GO:0005929]; collagen-containing extracellular matrix [GO:0062023]; cytoplasm [GO:0005737]; cytosol [GO:0005829]; mitochondrion [GO:0005739]; myelin sheath [GO:0043209]; nucleus [GO:0005634]; pyruvate kinase complex [GO:1902912]; rough endoplasmic reticulum [GO:0005791]</t>
  </si>
  <si>
    <t>SUBCELLULAR LOCATION: [Isoform M2]: Cytoplasm {ECO:0000250|UniProtKB:P14618}. Nucleus {ECO:0000250|UniProtKB:P14618}. Note=Translocates to the nucleus in response to various signals, such as EGF receptor activation or apoptotic stimuli. Nuclear translocation is promoted by acetylation by EP300. Deacetylation by SIRT6 promotes its nuclear export in a process dependent of XPO4, thereby suppressing its ability to activate transcription and promote tumorigenesis. {ECO:0000250|UniProtKB:P14618}.; SUBCELLULAR LOCATION: [Isoform M1]: Cytoplasm {ECO:0000250|UniProtKB:P14618}.</t>
  </si>
  <si>
    <t>CCDS40659.1 [P52480-1];CCDS57681.1 [P52480-2];</t>
  </si>
  <si>
    <t>S55921;</t>
  </si>
  <si>
    <t>NP_001240812.1 [P52480-2];NP_035229.2 [P52480-1];XP_006510918.1 [P52480-1];XP_011240975.1;</t>
  </si>
  <si>
    <t>D38379;X97047;AK002341;AK135397;AK151724;AK153483;AK155110;AK155655;AK170892;AK168943;AK171023;AK171033;AC160637;BC016619;BC094663;</t>
  </si>
  <si>
    <t>ENSMUST00000034834.16 [P52480-1];ENSMUST00000163694.4 [P52480-2];</t>
  </si>
  <si>
    <t>18746;</t>
  </si>
  <si>
    <t>RIDA_MOUSE</t>
  </si>
  <si>
    <t>2-iminobutanoate/2-iminopropanoate deaminase (EC 3.5.99.10) (Heat-responsive protein 12) (Reactive intermediate imine deaminase A homolog) (Translation inhibitor L-PSP ribonuclease)</t>
  </si>
  <si>
    <t>Rida Hrp12</t>
  </si>
  <si>
    <t>135</t>
  </si>
  <si>
    <t>cytoplasm [GO:0005737]; cytosol [GO:0005829]; mitochondrial matrix [GO:0005759]; mitochondrion [GO:0005739]; nucleus [GO:0005634]; peroxisome [GO:0005777]</t>
  </si>
  <si>
    <t>SUBCELLULAR LOCATION: Cytoplasm {ECO:0000250|UniProtKB:P52758}. Nucleus {ECO:0000250|UniProtKB:P52758}. Peroxisome {ECO:0000250|UniProtKB:P52759}. Mitochondrion {ECO:0000250|UniProtKB:P52759}. Note=Mostly cytoplasmic but, in less differentiated cells occasionally nuclear. {ECO:0000250|UniProtKB:P52758}.</t>
  </si>
  <si>
    <t>CCDS27418.1;</t>
  </si>
  <si>
    <t>NP_032313.2;</t>
  </si>
  <si>
    <t>U50631;BC092375;BC125590;BC125592;</t>
  </si>
  <si>
    <t>ENSMUST00000022946.6;</t>
  </si>
  <si>
    <t>15473;</t>
  </si>
  <si>
    <t>CPT2_MOUSE</t>
  </si>
  <si>
    <t>Carnitine O-palmitoyltransferase 2, mitochondrial (EC 2.3.1.21) (Carnitine palmitoyltransferase II) (CPT II)</t>
  </si>
  <si>
    <t>Cpt2 Cpt-2</t>
  </si>
  <si>
    <t>658</t>
  </si>
  <si>
    <t>mitochondrial inner membrane [GO:0005743]; mitochondrion [GO:0005739]; nucleolus [GO:0005730]; nucleoplasm [GO:0005654]</t>
  </si>
  <si>
    <t>SUBCELLULAR LOCATION: Mitochondrion inner membrane {ECO:0000250}; Peripheral membrane protein {ECO:0000250}; Matrix side {ECO:0000250}.</t>
  </si>
  <si>
    <t>CCDS18443.1;</t>
  </si>
  <si>
    <t>A49362;</t>
  </si>
  <si>
    <t>NP_034079.2;</t>
  </si>
  <si>
    <t>U01170;U01166;U01167;U01168;U01169;U01163;AK169038;AL611936;CH466527;BC138514;BC145859;</t>
  </si>
  <si>
    <t>ENSMUST00000030345.15;</t>
  </si>
  <si>
    <t>12896;</t>
  </si>
  <si>
    <t>PPCT_MOUSE</t>
  </si>
  <si>
    <t>Phosphatidylcholine transfer protein (PC-TP) (START domain-containing protein 2) (StARD2) (StAR-related lipid transfer protein 2)</t>
  </si>
  <si>
    <t>Pctp Stard2</t>
  </si>
  <si>
    <t>214</t>
  </si>
  <si>
    <t>SUBCELLULAR LOCATION: Cytoplasm {ECO:0000269|PubMed:10500206}.</t>
  </si>
  <si>
    <t>CCDS25238.1;</t>
  </si>
  <si>
    <t>S68246;</t>
  </si>
  <si>
    <t>AF151639;Z50024;AF114437;</t>
  </si>
  <si>
    <t>RAB2A_MOUSE</t>
  </si>
  <si>
    <t>Ras-related protein Rab-2A (EC 3.6.5.2)</t>
  </si>
  <si>
    <t>Rab2a Rab2</t>
  </si>
  <si>
    <t>acrosomal vesicle [GO:0001669]; endoplasmic reticulum membrane [GO:0005789]; endoplasmic reticulum-Golgi intermediate compartment membrane [GO:0033116]; Golgi apparatus [GO:0005794]; Golgi membrane [GO:0000139]; melanosome [GO:0042470]; membrane [GO:0016020]; neuronal cell body [GO:0043025]; perinuclear region of cytoplasm [GO:0048471]; synaptic vesicle membrane [GO:0030672]</t>
  </si>
  <si>
    <t>SUBCELLULAR LOCATION: Endoplasmic reticulum-Golgi intermediate compartment membrane; Lipid-anchor. Melanosome {ECO:0000250}. Endoplasmic reticulum membrane {ECO:0000305}; Lipid-anchor {ECO:0000305}. Golgi apparatus membrane {ECO:0000269|PubMed:34714330}; Lipid-anchor {ECO:0000305}. Cytoplasmic vesicle, secretory vesicle, acrosome {ECO:0000269|PubMed:34714330}. Note=Localized in the Golgi apparatus in the round spermatids and in the acrosome in the elongating spermatid. {ECO:0000269|PubMed:34714330}.</t>
  </si>
  <si>
    <t>CCDS17955.1;</t>
  </si>
  <si>
    <t>NP_067493.1;</t>
  </si>
  <si>
    <t>X95403;AK079071;AK135421;AK146179;AK150030;AK159607;AK160333;AK163320;</t>
  </si>
  <si>
    <t>ENSMUST00000060232.8;</t>
  </si>
  <si>
    <t>59021;</t>
  </si>
  <si>
    <t>RAB8A_MOUSE</t>
  </si>
  <si>
    <t>Ras-related protein Rab-8A (EC 3.6.5.2) (Oncogene c-mel)</t>
  </si>
  <si>
    <t>Rab8a Mel Rab8</t>
  </si>
  <si>
    <t>centriole [GO:0005814]; centrosome [GO:0005813]; ciliary basal body [GO:0036064]; ciliary base [GO:0097546]; ciliary membrane [GO:0060170]; cilium [GO:0005929]; cytoplasmic vesicle [GO:0031410]; cytoplasmic vesicle membrane [GO:0030659]; dendrite [GO:0030425]; dendritic spine [GO:0043197]; endosome [GO:0005768]; endosome membrane [GO:0010008]; glutamatergic synapse [GO:0098978]; Golgi apparatus [GO:0005794]; midbody [GO:0030496]; neuron projection [GO:0043005]; neuronal cell body [GO:0043025]; non-motile cilium [GO:0097730]; phagocytic vesicle [GO:0045335]; phagocytic vesicle membrane [GO:0030670]; plasma membrane [GO:0005886]; postsynaptic density [GO:0014069]; recycling endosome [GO:0055037]; recycling endosome membrane [GO:0055038]; synapse [GO:0045202]; synaptic vesicle [GO:0008021]; trans-Golgi network transport vesicle [GO:0030140]</t>
  </si>
  <si>
    <t>SUBCELLULAR LOCATION: Cell membrane {ECO:0000269|PubMed:18094055}; Lipid-anchor {ECO:0000269|PubMed:18094055}; Cytoplasmic side {ECO:0000269|PubMed:18094055}. Golgi apparatus {ECO:0000250|UniProtKB:P61006}. Endosome membrane {ECO:0000250|UniProtKB:P61006}. Recycling endosome membrane {ECO:0000269|PubMed:18094055}. Cell projection, cilium {ECO:0000269|PubMed:25860027}. Cytoplasmic vesicle, phagosome membrane {ECO:0000250|UniProtKB:P61006}; Lipid-anchor {ECO:0000250|UniProtKB:P61006}; Cytoplasmic side {ECO:0000250|UniProtKB:P61006}. Cytoplasm, cytoskeleton, microtubule organizing center, centrosome, centriole {ECO:0000269|PubMed:23807208}. Cytoplasm, cytoskeleton, cilium basal body {ECO:0000269|PubMed:19625297, ECO:0000269|PubMed:23807208, ECO:0000269|PubMed:25860027}. Midbody {ECO:0000250|UniProtKB:P61006}. Cytoplasm {ECO:0000250|UniProtKB:P61006}. Note=Colocalizes with OPTN at the Golgi complex and in vesicular structures close to the plasma membrane. In the GDP-bound form, present in the perinuclear region. Shows a polarized distribution to distal regions of cell protrusions in the GTP-bound form. Colocalizes with PARD3, PRKCI, EXOC5, OCLN, PODXL and RAB11A in apical membrane initiation sites (AMIS) during the generation of apical surface and lumenogenesis. Localizes to tubular recycling endosome. Recruited to phagosomes containing S.aureus or Mycobacterium (By similarity). Non-phosphorylated RAB8A predominantly localizes to the cytoplasm whereas phosphorylated RAB8A localizes to the membrane (By similarity). {ECO:0000250|UniProtKB:P61006}.</t>
  </si>
  <si>
    <t>CCDS22409.1;</t>
  </si>
  <si>
    <t>NP_075615.2;</t>
  </si>
  <si>
    <t>S53270;AK076048;AK079306;AK080740;BC019990;</t>
  </si>
  <si>
    <t>ENSMUST00000003121.9;</t>
  </si>
  <si>
    <t>17274;</t>
  </si>
  <si>
    <t>CD38_MOUSE</t>
  </si>
  <si>
    <t>ADP-ribosyl cyclase/cyclic ADP-ribose hydrolase 1 (EC 3.2.2.-) (EC 3.2.2.6) (2'-phospho-ADP-ribosyl cyclase) (2'-phospho-ADP-ribosyl cyclase/2'-phospho-cyclic-ADP-ribose transferase) (EC 2.4.99.20) (2'-phospho-cyclic-ADP-ribose transferase) (ADP-ribosyl cyclase 1) (ADPRC 1) (Cyclic ADP-ribose hydrolase 1) (cADPR hydrolase 1) (I-19) (NIM-R5 antigen) (CD antigen CD38)</t>
  </si>
  <si>
    <t>Cd38</t>
  </si>
  <si>
    <t>304</t>
  </si>
  <si>
    <t>basolateral plasma membrane [GO:0016323]; cell surface [GO:0009986]; membrane [GO:0016020]; plasma membrane [GO:0005886]</t>
  </si>
  <si>
    <t>SUBCELLULAR LOCATION: Membrane {ECO:0000305|PubMed:11829748, ECO:0000305|PubMed:8376770}; Single-pass type II membrane protein {ECO:0000305|PubMed:8376770}.</t>
  </si>
  <si>
    <t>TRANSMEM 22..44; /note="Helical; Signal-anchor for type II membrane protein"; /evidence="ECO:0000255"</t>
  </si>
  <si>
    <t>CCDS19265.1;</t>
  </si>
  <si>
    <t>I49586;</t>
  </si>
  <si>
    <t>NP_031672.2;</t>
  </si>
  <si>
    <t>L11332;AK038439;AK040498;AK042970;BC046312;</t>
  </si>
  <si>
    <t>ENSMUST00000030964.6;</t>
  </si>
  <si>
    <t>12494;</t>
  </si>
  <si>
    <t>CP2AC_MOUSE</t>
  </si>
  <si>
    <t>Cytochrome P450 2A12 (EC 1.14.14.1) (CYPIIA12) (Steroid hormones 7-alpha-hydroxylase) (Testosterone 7-alpha-hydroxylase)</t>
  </si>
  <si>
    <t>Cyp2a12</t>
  </si>
  <si>
    <t>492</t>
  </si>
  <si>
    <t>cytoplasm [GO:0005737]; endoplasmic reticulum membrane [GO:0005789]; intracellular membrane-bounded organelle [GO:0043231]</t>
  </si>
  <si>
    <t>CCDS21009.1;</t>
  </si>
  <si>
    <t>S32491;</t>
  </si>
  <si>
    <t>NP_598418.1;</t>
  </si>
  <si>
    <t>L06463;CH466593;BC018356;BC094017;</t>
  </si>
  <si>
    <t>ENSMUST00000075552.7;</t>
  </si>
  <si>
    <t>13085;</t>
  </si>
  <si>
    <t>IDI1_MOUSE</t>
  </si>
  <si>
    <t>Isopentenyl-diphosphate Delta-isomerase 1 (EC 5.3.3.2) (Isopentenyl pyrophosphate isomerase 1) (IPP isomerase 1) (IPPI1)</t>
  </si>
  <si>
    <t>Idi1</t>
  </si>
  <si>
    <t>227</t>
  </si>
  <si>
    <t>cytoplasm [GO:0005737]; mitochondrion [GO:0005739]; peroxisome [GO:0005777]</t>
  </si>
  <si>
    <t>SUBCELLULAR LOCATION: Peroxisome {ECO:0000250|UniProtKB:O35586}.</t>
  </si>
  <si>
    <t>NP_663335.2;XP_006498576.1;</t>
  </si>
  <si>
    <t>AK029302;AK160832;CT010310;BC004801;BC110313;</t>
  </si>
  <si>
    <t>ENSMUST00000240539.1;</t>
  </si>
  <si>
    <t>319554;</t>
  </si>
  <si>
    <t>ACTB_MOUSE</t>
  </si>
  <si>
    <t>Actin, cytoplasmic 1 (Beta-actin) (EC 3.6.4.-) [Cleaved into: Actin, cytoplasmic 1, N-terminally processed]</t>
  </si>
  <si>
    <t>Actb</t>
  </si>
  <si>
    <t>375</t>
  </si>
  <si>
    <t>MISCELLANEOUS: In vertebrates 3 main groups of actin isoforms, alpha, beta and gamma have been identified. The alpha actins are found in muscle tissues and are a major constituent of the contractile apparatus. The beta and gamma actins coexist in most cell types as components of the cytoskeleton and as mediators of internal cell motility. {ECO:0000305}.</t>
  </si>
  <si>
    <t>actin cytoskeleton [GO:0015629]; actin filament [GO:0005884]; adherens junction [GO:0005912]; apical junction complex [GO:0043296]; axon [GO:0030424]; bBAF complex [GO:0140092]; brahma complex [GO:0035060]; brush border [GO:0005903]; calyx of Held [GO:0044305]; cell-cell junction [GO:0005911]; chromatin [GO:0000785]; cortical cytoskeleton [GO:0030863]; cytoplasm [GO:0005737]; cytoplasmic ribonucleoprotein granule [GO:0036464]; cytoskeleton [GO:0005856]; cytosol [GO:0005829]; dense body [GO:0097433]; focal adhesion [GO:0005925]; GBAF complex [GO:0140288]; glutamatergic synapse [GO:0098978]; kinetochore [GO:0000776]; lamellipodium [GO:0030027]; membrane [GO:0016020]; membrane raft [GO:0045121]; myelin sheath [GO:0043209]; nBAF complex [GO:0071565]; npBAF complex [GO:0071564]; NuA4 histone acetyltransferase complex [GO:0035267]; nuclear matrix [GO:0016363]; nucleosome [GO:0000786]; nucleus [GO:0005634]; plasma membrane [GO:0005886]; podosome [GO:0002102]; postsynaptic actin cytoskeleton [GO:0098871]; protein-containing complex [GO:0032991]; ribonucleoprotein complex [GO:1990904]; RSC-type complex [GO:0016586]; Schaffer collateral - CA1 synapse [GO:0098685]; stress fiber [GO:0001725]; SWI/SNF complex [GO:0016514]; synapse [GO:0045202]; tight junction [GO:0070160]</t>
  </si>
  <si>
    <t>SUBCELLULAR LOCATION: Cytoplasm, cytoskeleton. Nucleus {ECO:0000269|PubMed:23558171, ECO:0000269|PubMed:25759381}. Note=Localized in cytoplasmic mRNP granules containing untranslated mRNAs. {ECO:0000250|UniProtKB:P60709}.</t>
  </si>
  <si>
    <t>CCDS19833.1;</t>
  </si>
  <si>
    <t>A39104;</t>
  </si>
  <si>
    <t>NP_031419.1;</t>
  </si>
  <si>
    <t>X03672;AK088691;AK145191;AK145196;AK145308;AK150711;AK150879;AK151010;AK151136;AK151145;AK151159;AK151166;AK151190;AK151202;AK151226;AK151277;AK151350;AK151398;AK151995;AK151999;AK152615;AK152651;AK152844;AK159759;AK159834;AK160029;AK166349;AK166498;AK167117;AK167960;X03765;M12481;</t>
  </si>
  <si>
    <t>ENSMUST00000100497.11;</t>
  </si>
  <si>
    <t>11461;</t>
  </si>
  <si>
    <t>RAB10_MOUSE</t>
  </si>
  <si>
    <t>Ras-related protein Rab-10 (EC 3.6.5.2)</t>
  </si>
  <si>
    <t>Rab10</t>
  </si>
  <si>
    <t>200</t>
  </si>
  <si>
    <t>cilium [GO:0005929]; cytoplasmic vesicle membrane [GO:0030659]; cytoskeleton [GO:0005856]; endoplasmic reticulum membrane [GO:0005789]; endoplasmic reticulum tubular network [GO:0071782]; endosome [GO:0005768]; endosome membrane [GO:0010008]; exocytic vesicle [GO:0070382]; Golgi apparatus [GO:0005794]; insulin-responsive compartment [GO:0032593]; perinuclear region of cytoplasm [GO:0048471]; phagocytic vesicle membrane [GO:0030670]; plasma membrane [GO:0005886]; recycling endosome [GO:0055037]; recycling endosome membrane [GO:0055038]; synaptic vesicle membrane [GO:0030672]; trans-Golgi network [GO:0005802]</t>
  </si>
  <si>
    <t>SUBCELLULAR LOCATION: Cytoplasmic vesicle membrane {ECO:0000305}; Lipid-anchor {ECO:0000305|PubMed:20576682}; Cytoplasmic side {ECO:0000305|PubMed:20576682}. Golgi apparatus, trans-Golgi network membrane {ECO:0000250|UniProtKB:P24409}. Endosome membrane {ECO:0000250|UniProtKB:P61026}. Recycling endosome membrane {ECO:0000250|UniProtKB:P24409}. Cytoplasmic vesicle, phagosome membrane {ECO:0000250|UniProtKB:P24409}. Cytoplasm, cytoskeleton, cilium basal body {ECO:0000269|PubMed:20576682, ECO:0000269|PubMed:30398148}. Endoplasmic reticulum membrane {ECO:0000269|PubMed:20576682}. Cytoplasm, perinuclear region {ECO:0000269|PubMed:27354378}. Note=Associates with SLC2A4/GLUT4 storage vesicles (PubMed:27354378). Localizes to the base of the cilium when phosphorylated by LRRK2 on Thr-73 (PubMed:20576682, PubMed:27354378). Transiently associates with phagosomes (By similarity). Localizes to the endoplasmic reticulum at domains of new tubule growth (By similarity). {ECO:0000250|UniProtKB:P24409, ECO:0000250|UniProtKB:P61026, ECO:0000269|PubMed:20576682, ECO:0000269|PubMed:27354378}.</t>
  </si>
  <si>
    <t>CCDS25782.1;</t>
  </si>
  <si>
    <t>NP_057885.1;</t>
  </si>
  <si>
    <t>AF035646;AK008725;AK028320;AK087964;BC056374;</t>
  </si>
  <si>
    <t>ENSMUST00000021001.10;</t>
  </si>
  <si>
    <t>19325;</t>
  </si>
  <si>
    <t>PRS4_MOUSE</t>
  </si>
  <si>
    <t>26S proteasome regulatory subunit 4 (P26s4) (26S proteasome AAA-ATPase subunit RPT2) (Proteasome 26S subunit ATPase 1)</t>
  </si>
  <si>
    <t>Psmc1</t>
  </si>
  <si>
    <t>440</t>
  </si>
  <si>
    <t>cytosol [GO:0005829]; membrane [GO:0016020]; nucleoplasm [GO:0005654]; proteasome accessory complex [GO:0022624]; proteasome complex [GO:0000502]; proteasome regulatory particle [GO:0005838]; proteasome regulatory particle, base subcomplex [GO:0008540]</t>
  </si>
  <si>
    <t>SUBCELLULAR LOCATION: Cytoplasm {ECO:0000250}. Nucleus {ECO:0000250}. Membrane {ECO:0000250|UniProtKB:P62191}; Lipid-anchor {ECO:0000250|UniProtKB:P62191}.</t>
  </si>
  <si>
    <t>CCDS36522.1;</t>
  </si>
  <si>
    <t>NP_032973.1;</t>
  </si>
  <si>
    <t>U39302;BC003860;</t>
  </si>
  <si>
    <t>ENSMUST00000021595.10;</t>
  </si>
  <si>
    <t>19179;</t>
  </si>
  <si>
    <t>PRS10_MOUSE</t>
  </si>
  <si>
    <t>26S proteasome regulatory subunit 10B (26S proteasome AAA-ATPase subunit RPT4) (Proteasome 26S subunit ATPase 6) (Proteasome subunit p42)</t>
  </si>
  <si>
    <t>Psmc6 Sug2</t>
  </si>
  <si>
    <t>cytosolic proteasome complex [GO:0031597]; inclusion body [GO:0016234]; nucleus [GO:0005634]; proteasome accessory complex [GO:0022624]; proteasome complex [GO:0000502]; proteasome regulatory particle, base subcomplex [GO:0008540]</t>
  </si>
  <si>
    <t>SUBCELLULAR LOCATION: Cytoplasm {ECO:0000250}. Nucleus {ECO:0000250}.</t>
  </si>
  <si>
    <t>CCDS26974.1;</t>
  </si>
  <si>
    <t>NP_080235.2;</t>
  </si>
  <si>
    <t>AK012174;AK014354;AK144728;AK166961;BC043044;BC057997;</t>
  </si>
  <si>
    <t>ENSMUST00000022380.9;</t>
  </si>
  <si>
    <t>67089;</t>
  </si>
  <si>
    <t>RAB1A_MOUSE</t>
  </si>
  <si>
    <t>Ras-related protein Rab-1A (EC 3.6.5.2) (YPT1-related protein)</t>
  </si>
  <si>
    <t>Rab1A Rab1</t>
  </si>
  <si>
    <t>205</t>
  </si>
  <si>
    <t>cytosol [GO:0005829]; early endosome [GO:0005769]; endomembrane system [GO:0012505]; endoplasmic reticulum membrane [GO:0005789]; Golgi apparatus [GO:0005794]; Golgi membrane [GO:0000139]; melanosome [GO:0042470]; neuronal cell body [GO:0043025]; presynapse [GO:0098793]</t>
  </si>
  <si>
    <t>SUBCELLULAR LOCATION: Golgi apparatus {ECO:0000250|UniProtKB:P62820}. Endoplasmic reticulum {ECO:0000250|UniProtKB:P62820}. Early endosome {ECO:0000250|UniProtKB:P62820}. Cytoplasm, cytosol {ECO:0000250|UniProtKB:P62820}. Membrane {ECO:0000250|UniProtKB:P62820}. Melanosome {ECO:0000269|PubMed:22854043}. Note=Alternates between membrane-associated and cytosolic forms. {ECO:0000250|UniProtKB:P62820}.</t>
  </si>
  <si>
    <t>CCDS36115.1;</t>
  </si>
  <si>
    <t>S05551;</t>
  </si>
  <si>
    <t>NP_033022.1;</t>
  </si>
  <si>
    <t>Y00094;X15744;X15745;X15746;X15747;AF226873;AK034408;AK159425;AK166249;AK167150;BC002077;</t>
  </si>
  <si>
    <t>ENSMUST00000163483.2;</t>
  </si>
  <si>
    <t>19324;</t>
  </si>
  <si>
    <t>RAP1A_MOUSE</t>
  </si>
  <si>
    <t>Ras-related protein Rap-1A (EC 3.6.5.2) (Ras-related protein Krev-1)</t>
  </si>
  <si>
    <t>Rap1a Krev-1</t>
  </si>
  <si>
    <t>184</t>
  </si>
  <si>
    <t>anchoring junction [GO:0070161]; cell junction [GO:0030054]; cytoplasm [GO:0005737]; early endosome [GO:0005769]; glutamatergic synapse [GO:0098978]; guanyl-nucleotide exchange factor complex [GO:0032045]; late endosome [GO:0005770]; myelin sheath [GO:0043209]; neuron projection [GO:0043005]; perinuclear region of cytoplasm [GO:0048471]; phagocytic vesicle [GO:0045335]; plasma membrane [GO:0005886]; presynapse [GO:0098793]; sperm midpiece [GO:0097225]</t>
  </si>
  <si>
    <t>SUBCELLULAR LOCATION: Cell membrane {ECO:0000250}; Lipid-anchor {ECO:0000250}. Cell junction {ECO:0000269|PubMed:19635461}. Cytoplasm {ECO:0000250}. Cytoplasm, perinuclear region {ECO:0000250}. Early endosome {ECO:0000250}. Late endosome {ECO:0000250}. Note=Recruited from early endosome to late endosome compartment after nerve growth factor (NGF) stimulation. Colocalized with RAPGEF2 in the perinuclear region (By similarity). Localized with RAPGEF2 at cell-cell junctions. {ECO:0000250}.</t>
  </si>
  <si>
    <t>CCDS17711.1;</t>
  </si>
  <si>
    <t>NP_663516.1;XP_006500970.1;</t>
  </si>
  <si>
    <t>BC051419;BC083128;</t>
  </si>
  <si>
    <t>ENSMUST00000090678.11;</t>
  </si>
  <si>
    <t>109905;</t>
  </si>
  <si>
    <t>GBB1_MOUSE</t>
  </si>
  <si>
    <t>Guanine nucleotide-binding protein G(I)/G(S)/G(T) subunit beta-1 (Transducin beta chain 1)</t>
  </si>
  <si>
    <t>Gnb1</t>
  </si>
  <si>
    <t>cell body [GO:0044297]; cytoplasm [GO:0005737]; dendrite [GO:0030425]; heterotrimeric G-protein complex [GO:0005834]; myelin sheath [GO:0043209]; photoreceptor inner segment [GO:0001917]; photoreceptor outer segment [GO:0001750]; photoreceptor outer segment membrane [GO:0042622]; plasma membrane [GO:0005886]</t>
  </si>
  <si>
    <t>CCDS19030.1;</t>
  </si>
  <si>
    <t>JC5057;</t>
  </si>
  <si>
    <t>NP_001153488.1;NP_001153489.1;NP_032168.1;XP_017175466.1;</t>
  </si>
  <si>
    <t>U29055;AB042854;BC013058;</t>
  </si>
  <si>
    <t>ENSMUST00000030940.14;ENSMUST00000105616.10;ENSMUST00000165335.8;ENSMUST00000176637.2;</t>
  </si>
  <si>
    <t>14688;</t>
  </si>
  <si>
    <t>CYC_MOUSE</t>
  </si>
  <si>
    <t>Cytochrome c, somatic</t>
  </si>
  <si>
    <t>Cycs</t>
  </si>
  <si>
    <t>105</t>
  </si>
  <si>
    <t>apoptosome [GO:0043293]; cytosol [GO:0005829]; mitochondrial intermembrane space [GO:0005758]; mitochondrion [GO:0005739]; myelin sheath [GO:0043209]; nucleus [GO:0005634]; respirasome [GO:0070469]</t>
  </si>
  <si>
    <t>SUBCELLULAR LOCATION: Mitochondrion intermembrane space. Note=Loosely associated with the inner membrane.</t>
  </si>
  <si>
    <t>CCDS20131.1;</t>
  </si>
  <si>
    <t>A23057;</t>
  </si>
  <si>
    <t>NP_031834.1;</t>
  </si>
  <si>
    <t>X01756;AK088098;BC034363;</t>
  </si>
  <si>
    <t>ENSMUST00000073080.7;ENSMUST00000161401.2;</t>
  </si>
  <si>
    <t>13063;</t>
  </si>
  <si>
    <t>HSP7C_MOUSE</t>
  </si>
  <si>
    <t>Heat shock cognate 71 kDa protein (EC 3.6.4.10) (Heat shock 70 kDa protein 8)</t>
  </si>
  <si>
    <t>Hspa8 Hsc70 Hsc73</t>
  </si>
  <si>
    <t>646</t>
  </si>
  <si>
    <t>asymmetric synapse [GO:0032279]; autophagosome [GO:0005776]; axon [GO:0030424]; cell surface [GO:0009986]; cytoplasm [GO:0005737]; cytosol [GO:0005829]; dendrite [GO:0030425]; dendritic shaft [GO:0043198]; dendritic spine [GO:0043197]; extracellular exosome [GO:0070062]; glutamatergic synapse [GO:0098978]; glycinergic synapse [GO:0098690]; intermediate filament [GO:0005882]; late endosome [GO:0005770]; late endosome lumen [GO:0031906]; lysosomal matrix [GO:1990836]; lysosomal membrane [GO:0005765]; lysosome [GO:0005764]; melanosome [GO:0042470]; messenger ribonucleoprotein complex [GO:1990124]; microtubule [GO:0005874]; myelin sheath [GO:0043209]; neuron spine [GO:0044309]; neuronal cell body [GO:0043025]; nucleolus [GO:0005730]; nucleus [GO:0005634]; perikaryon [GO:0043204]; perinuclear region of cytoplasm [GO:0048471]; photoreceptor inner segment [GO:0001917]; photoreceptor ribbon synapse [GO:0098684]; plasma membrane [GO:0005886]; postsynapse [GO:0098794]; postsynaptic cytosol [GO:0099524]; postsynaptic density [GO:0014069]; postsynaptic specialization membrane [GO:0099634]; presynapse [GO:0098793]; presynaptic cytosol [GO:0099523]; protein folding chaperone complex [GO:0101031]; protein-containing complex [GO:0032991]; Prp19 complex [GO:0000974]; ribonucleoprotein complex [GO:1990904]; spliceosomal complex [GO:0005681]; synaptic vesicle [GO:0008021]; terminal bouton [GO:0043195]</t>
  </si>
  <si>
    <t>SUBCELLULAR LOCATION: Cytoplasm {ECO:0000250|UniProtKB:P11142}. Melanosome {ECO:0000250|UniProtKB:P11142}. Nucleus, nucleolus {ECO:0000250|UniProtKB:P11142}. Cell membrane {ECO:0000250|UniProtKB:P11142}. Lysosome membrane {ECO:0000250|UniProtKB:P11142}; Peripheral membrane protein {ECO:0000250|UniProtKB:P11142}; Cytoplasmic side {ECO:0000250|UniProtKB:P11142}. Note=Localized in cytoplasmic mRNP granules containing untranslated mRNAs. Translocates rapidly from the cytoplasm to the nuclei, and especially to the nucleoli, upon heat shock. {ECO:0000250|UniProtKB:P11142}.</t>
  </si>
  <si>
    <t>CCDS23083.1;</t>
  </si>
  <si>
    <t>A45935;JC4853;</t>
  </si>
  <si>
    <t>NP_112442.2;</t>
  </si>
  <si>
    <t>M19141;U27129;U73744;AK035286;AK075935;AK145579;AK146708;AK146985;AK147864;AK150474;AK150498;AK150701;AK150958;AK151065;AK151127;AK151287;AK151435;AK151516;AK151537;AK151775;AK151808;AK151865;AK151892;AK151948;AK151997;AK152598;AK152697;AK152703;AK152803;AK153032;AK153834;AK159479;AK164000;AK166643;AK166721;AK166767;AK166776;AK166808;AK166830;AK166846;AK166861;AK166873;AK166908;AK166910;AK166913;AK166933;AK167043;AK167121;AK167122;AK167134;AK167163;AK167218;AK167229;AK167845;AK167910;AK168492;AK168519;AK168542;AK168711;AK168750;AK168776;AK168887;AK168934;AK169093;AK169179;AK169236;AK169293;BC006722;BC066191;BC085486;BC089322;BC089457;BC106193;X54401;X54402;X54403;</t>
  </si>
  <si>
    <t>ENSMUST00000015800.16;</t>
  </si>
  <si>
    <t>15481;</t>
  </si>
  <si>
    <t>ACTC_MOUSE</t>
  </si>
  <si>
    <t>Actin, alpha cardiac muscle 1 (EC 3.6.4.-) (Alpha-cardiac actin) [Cleaved into: Actin, alpha cardiac muscle 1, intermediate form]</t>
  </si>
  <si>
    <t>Actc1 Actc</t>
  </si>
  <si>
    <t>377</t>
  </si>
  <si>
    <t>MISCELLANEOUS: In vertebrates 3 main groups of actin isoforms, alpha, beta and gamma have been identified. The alpha actins are found in muscle tissues and are a major constituent of the contractile apparatus. The beta and gamma actins coexist in most cell types as components of the cytoskeleton and as mediators of internal cell motility.</t>
  </si>
  <si>
    <t>actin filament [GO:0005884]; cell body [GO:0044297]; cytoplasm [GO:0005737]; filopodium [GO:0030175]; glutamatergic synapse [GO:0098978]; I band [GO:0031674]; lamellipodium [GO:0030027]; sarcomere [GO:0030017]; synapse [GO:0045202]</t>
  </si>
  <si>
    <t>SUBCELLULAR LOCATION: Cytoplasm, cytoskeleton.</t>
  </si>
  <si>
    <t>CCDS16564.1;</t>
  </si>
  <si>
    <t>A54728;</t>
  </si>
  <si>
    <t>NP_033738.1;</t>
  </si>
  <si>
    <t>AK014303;BC062138;M15501;</t>
  </si>
  <si>
    <t>ENSMUST00000090269.7;</t>
  </si>
  <si>
    <t>11464;</t>
  </si>
  <si>
    <t>UB2L3_MOUSE</t>
  </si>
  <si>
    <t>Ubiquitin-conjugating enzyme E2 L3 (EC 2.3.2.23) (E2 ubiquitin-conjugating enzyme L3) (UbcM4) (Ubiquitin carrier protein L3) (Ubiquitin-protein ligase L3)</t>
  </si>
  <si>
    <t>Ube2l3 Ubce7</t>
  </si>
  <si>
    <t>154</t>
  </si>
  <si>
    <t>cytoplasm [GO:0005737]; nucleus [GO:0005634]; presynapse [GO:0098793]; ubiquitin ligase complex [GO:0000151]</t>
  </si>
  <si>
    <t>SUBCELLULAR LOCATION: Nucleus {ECO:0000250|UniProtKB:P68036}. Cytoplasm {ECO:0000250|UniProtKB:P68036}.</t>
  </si>
  <si>
    <t>CCDS27997.1;</t>
  </si>
  <si>
    <t>JC6163;</t>
  </si>
  <si>
    <t>NP_033482.1;</t>
  </si>
  <si>
    <t>S81004;X97042;AJ130961;AK007265;</t>
  </si>
  <si>
    <t>ENSMUST00000090192.12;ENSMUST00000232139.2;</t>
  </si>
  <si>
    <t>22195;</t>
  </si>
  <si>
    <t>1433T_MOUSE</t>
  </si>
  <si>
    <t>14-3-3 protein theta (14-3-3 protein tau)</t>
  </si>
  <si>
    <t>Ywhaq</t>
  </si>
  <si>
    <t>245</t>
  </si>
  <si>
    <t>cytoplasm [GO:0005737]; cytosol [GO:0005829]; protein-containing complex [GO:0032991]; synapse [GO:0045202]</t>
  </si>
  <si>
    <t>CCDS25837.1 [P68254-1];</t>
  </si>
  <si>
    <t>NP_035869.1 [P68254-1];</t>
  </si>
  <si>
    <t>U57312;U56243;D87662;AK145568;AK146371;AK150850;AK151437;AK151715;AK151864;AK159403;AK159817;AK163237;AK167397;AL929409;BC080802;BC085299;BC090838;BC106164;</t>
  </si>
  <si>
    <t>ENSMUST00000103002.8 [P68254-1];ENSMUST00000135088.9 [P68254-1];ENSMUST00000155480.9 [P68254-2];</t>
  </si>
  <si>
    <t>22630;</t>
  </si>
  <si>
    <t>SPS2_MOUSE</t>
  </si>
  <si>
    <t>Selenide, water dikinase 2 (EC 2.7.9.3) (Selenium donor protein 2) (Selenophosphate synthase 2)</t>
  </si>
  <si>
    <t>Sephs2 Sps2</t>
  </si>
  <si>
    <t>452</t>
  </si>
  <si>
    <t>CCDS21863.1;</t>
  </si>
  <si>
    <t>NP_033292.2;</t>
  </si>
  <si>
    <t>U43285;AK149516;AK168722;AK168965;BC016508;BC028966;BC043334;</t>
  </si>
  <si>
    <t>ENSMUST00000082428.6;</t>
  </si>
  <si>
    <t>20768;</t>
  </si>
  <si>
    <t>CATC_MOUSE</t>
  </si>
  <si>
    <t>Dipeptidyl peptidase 1 (EC 3.4.14.1) (Cathepsin C) (Cathepsin J) (Dipeptidyl peptidase I) (DPP-I) (DPPI) (Dipeptidyl transferase) [Cleaved into: Dipeptidyl peptidase 1 exclusion domain chain (Dipeptidyl peptidase I exclusion domain chain); Dipeptidyl peptidase 1 heavy chain (Dipeptidyl peptidase I heavy chain); Dipeptidyl peptidase 1 light chain (Dipeptidyl peptidase I light chain)]</t>
  </si>
  <si>
    <t>Ctsc</t>
  </si>
  <si>
    <t>462</t>
  </si>
  <si>
    <t>centrosome [GO:0005813]; collagen-containing extracellular matrix [GO:0062023]; cytoplasm [GO:0005737]; extracellular space [GO:0005615]; intracellular membrane-bounded organelle [GO:0043231]; lysosome [GO:0005764]; nucleoplasm [GO:0005654]</t>
  </si>
  <si>
    <t>SUBCELLULAR LOCATION: Lysosome {ECO:0000250|UniProtKB:P53634}.</t>
  </si>
  <si>
    <t>CCDS21438.1;</t>
  </si>
  <si>
    <t>NP_034112.3;</t>
  </si>
  <si>
    <t>U89269;U74683;BC067063;</t>
  </si>
  <si>
    <t>ENSMUST00000032779.12;</t>
  </si>
  <si>
    <t>13032;</t>
  </si>
  <si>
    <t>PSB4_MOUSE</t>
  </si>
  <si>
    <t>Proteasome subunit beta type-4 (Low molecular mass protein 3) (Macropain beta chain) (Multicatalytic endopeptidase complex beta chain) (Proteasome beta chain) (Proteasome chain 3)</t>
  </si>
  <si>
    <t>Psmb4 Lmp3</t>
  </si>
  <si>
    <t>264</t>
  </si>
  <si>
    <t>ciliary basal body [GO:0036064]; cytoplasm [GO:0005737]; cytosol [GO:0005829]; mitochondrion [GO:0005739]; nucleoplasm [GO:0005654]; nucleus [GO:0005634]; proteasome complex [GO:0000502]; proteasome core complex [GO:0005839]; proteasome core complex, beta-subunit complex [GO:0019774]</t>
  </si>
  <si>
    <t>SUBCELLULAR LOCATION: Cytoplasm {ECO:0000250|UniProtKB:P28070}. Nucleus {ECO:0000250|UniProtKB:P28070}. Note=Translocated from the cytoplasm into the nucleus following interaction with AKIRIN2, which bridges the proteasome with the nuclear import receptor IPO9. {ECO:0000250|UniProtKB:P28070}.</t>
  </si>
  <si>
    <t>CCDS17597.1;</t>
  </si>
  <si>
    <t>NP_032971.2;</t>
  </si>
  <si>
    <t>U65636;AK077448;AK137044;AK156624;AK168265;AK168340;BC008241;M74556;</t>
  </si>
  <si>
    <t>ENSMUST00000005923.7;</t>
  </si>
  <si>
    <t>19172;</t>
  </si>
  <si>
    <t>XDH_MOUSE</t>
  </si>
  <si>
    <t>Xanthine dehydrogenase/oxidase [Includes: Xanthine dehydrogenase (XD) (EC 1.17.1.4); Xanthine oxidase (XO) (EC 1.17.3.2) (Xanthine oxidoreductase) (XOR)]</t>
  </si>
  <si>
    <t>Xdh</t>
  </si>
  <si>
    <t>1335</t>
  </si>
  <si>
    <t>cytosol [GO:0005829]; extracellular space [GO:0005615]; peroxisome [GO:0005777]; sarcoplasmic reticulum [GO:0016529]</t>
  </si>
  <si>
    <t>SUBCELLULAR LOCATION: Cytoplasm {ECO:0000250}. Peroxisome {ECO:0000250}. Secreted {ECO:0000250}.</t>
  </si>
  <si>
    <t>CCDS28967.1;</t>
  </si>
  <si>
    <t>I48374;</t>
  </si>
  <si>
    <t>NP_035853.2;</t>
  </si>
  <si>
    <t>X75129;X75128;X75127;X75126;X75125;X75124;X75123;X75122;X75121;X75120;X75119;X75130;X75131;X75132;X75133;X75134;X75135;X75136;X75137;X75138;X75139;X75140;X75141;X75142;X75143;X75151;X75152;X75153;X75154;X75144;X75145;X75146;X75147;X75148;X75149;X75150;X62932;AC159187;CT025731;</t>
  </si>
  <si>
    <t>ENSMUST00000024866.6;</t>
  </si>
  <si>
    <t>22436;</t>
  </si>
  <si>
    <t>APOA1_MOUSE</t>
  </si>
  <si>
    <t>Apolipoprotein A-I (Apo-AI) (ApoA-I) (Apolipoprotein A1) [Cleaved into: Proapolipoprotein A-I (ProapoA-I); Truncated apolipoprotein A-I]</t>
  </si>
  <si>
    <t>Apoa1</t>
  </si>
  <si>
    <t>cell surface [GO:0009986]; cytoplasmic vesicle [GO:0031410]; cytosol [GO:0005829]; discoidal high-density lipoprotein particle [GO:0034365]; endocytic vesicle [GO:0030139]; extracellular region [GO:0005576]; extracellular space [GO:0005615]; high-density lipoprotein particle [GO:0034364]; intermediate-density lipoprotein particle [GO:0034363]; low-density lipoprotein particle [GO:0034362]; spherical high-density lipoprotein particle [GO:0034366]; very-low-density lipoprotein particle [GO:0034361]</t>
  </si>
  <si>
    <t>CCDS40610.1;</t>
  </si>
  <si>
    <t>S22420;</t>
  </si>
  <si>
    <t>NP_033822.2;</t>
  </si>
  <si>
    <t>X64262;X64263;L04149;L04151;U79572;U79574;U79573;U79575;AK076187;AK149576;AK161536;AC116503;BC012253;BC019837;</t>
  </si>
  <si>
    <t>ENSMUST00000034588.9;</t>
  </si>
  <si>
    <t>11806;</t>
  </si>
  <si>
    <t>UBA1_MOUSE</t>
  </si>
  <si>
    <t>Ubiquitin-like modifier-activating enzyme 1 (EC 6.2.1.45) (Ubiquitin-activating enzyme E1) (Ubiquitin-activating enzyme E1 X) (Ubiquitin-like modifier-activating enzyme 1 X)</t>
  </si>
  <si>
    <t>Uba1 Sbx Ube1 Ube1ax Ube1x</t>
  </si>
  <si>
    <t>1058</t>
  </si>
  <si>
    <t>MISCELLANEOUS: There are two active sites within the E1 molecule, allowing it to accommodate two ubiquitin moieties at a time, with a new ubiquitin forming an adenylate intermediate as the previous one is transferred to the thiol site. {ECO:0000250|UniProtKB:P22515}.</t>
  </si>
  <si>
    <t>cytoplasm [GO:0005737]; cytosol [GO:0005829]; desmosome [GO:0030057]; endosome membrane [GO:0010008]; heterochromatin [GO:0000792]; lysosomal membrane [GO:0005765]; mitochondrion [GO:0005739]; nucleoplasm [GO:0005654]; nucleus [GO:0005634]; rough endoplasmic reticulum membrane [GO:0030867]</t>
  </si>
  <si>
    <t>SUBCELLULAR LOCATION: Cytoplasm {ECO:0000250|UniProtKB:P22314}. Mitochondrion {ECO:0000250|UniProtKB:P22314}. Nucleus {ECO:0000250|UniProtKB:P22314}.</t>
  </si>
  <si>
    <t>CCDS30044.1;</t>
  </si>
  <si>
    <t>I48756;I63168;JC1254;</t>
  </si>
  <si>
    <t>NP_001129557.1;NP_001263245.1;NP_001263246.1;NP_033483.2;</t>
  </si>
  <si>
    <t>D10576;AK088057;AK088528;AK143416;AK171667;AL807240;BC058630;BC145984;X62580;U09051;U09055;</t>
  </si>
  <si>
    <t>ENSMUST00000001989.9;ENSMUST00000089217.11;</t>
  </si>
  <si>
    <t>22201;</t>
  </si>
  <si>
    <t>CHLE_MOUSE</t>
  </si>
  <si>
    <t>Cholinesterase (EC 3.1.1.8) (Acylcholine acylhydrolase) (Butyrylcholine esterase) (Choline esterase II) (Pseudocholinesterase)</t>
  </si>
  <si>
    <t>Bche</t>
  </si>
  <si>
    <t>603</t>
  </si>
  <si>
    <t>endoplasmic reticulum [GO:0005783]; endoplasmic reticulum lumen [GO:0005788]; extracellular space [GO:0005615]; nuclear envelope lumen [GO:0005641]; plasma membrane [GO:0005886]</t>
  </si>
  <si>
    <t>CCDS17411.1;</t>
  </si>
  <si>
    <t>S70849;</t>
  </si>
  <si>
    <t>NP_033868.3;</t>
  </si>
  <si>
    <t>M99492;AK050337;CH466547;</t>
  </si>
  <si>
    <t>ENSMUST00000029367.6;</t>
  </si>
  <si>
    <t>12038;</t>
  </si>
  <si>
    <t>CLUS_MOUSE</t>
  </si>
  <si>
    <t>Clusterin (Apolipoprotein J) (Apo-J) (Clustrin) (Sulfated glycoprotein 2) (SGP-2) [Cleaved into: Clusterin beta chain; Clusterin alpha chain]</t>
  </si>
  <si>
    <t>Clu Apoj Msgp-2</t>
  </si>
  <si>
    <t>448</t>
  </si>
  <si>
    <t>aggresome [GO:0016235]; apical dendrite [GO:0097440]; cell periphery [GO:0071944]; cell surface [GO:0009986]; chromaffin granule [GO:0042583]; cytoplasm [GO:0005737]; cytoskeleton [GO:0005856]; cytosol [GO:0005829]; extracellular space [GO:0005615]; growth cone [GO:0030426]; intracellular membrane-bounded organelle [GO:0043231]; mitochondrial inner membrane [GO:0005743]; mitochondrion [GO:0005739]; neurofibrillary tangle [GO:0097418]; nucleus [GO:0005634]; perinuclear endoplasmic reticulum lumen [GO:0099020]; perinuclear region of cytoplasm [GO:0048471]; protein-containing complex [GO:0032991]; spherical high-density lipoprotein particle [GO:0034366]; synapse [GO:0045202]</t>
  </si>
  <si>
    <t>SUBCELLULAR LOCATION: Secreted {ECO:0000269|PubMed:12551933}. Nucleus {ECO:0000269|PubMed:12551933}. Cytoplasm {ECO:0000269|PubMed:12551933}. Mitochondrion membrane {ECO:0000250|UniProtKB:P10909}; Peripheral membrane protein {ECO:0000250|UniProtKB:P10909}; Cytoplasmic side {ECO:0000250|UniProtKB:P10909}. Cytoplasm, cytosol {ECO:0000269|PubMed:12551933}. Microsome {ECO:0000250|UniProtKB:P10909}. Endoplasmic reticulum {ECO:0000250|UniProtKB:P10909}. Mitochondrion {ECO:0000250|UniProtKB:P10909}. Mitochondrion membrane {ECO:0000250|UniProtKB:P10909}. Cytoplasm, perinuclear region {ECO:0000250|UniProtKB:P05371}. Cytoplasmic vesicle, secretory vesicle, chromaffin granule {ECO:0000250|UniProtKB:P10909}. Note=Can retrotranslocate from the secretory compartments to the cytosol upon cellular stress. Detected in perinuclear foci that may be aggresomes containing misfolded, ubiquitinated proteins. Detected at the mitochondrion membrane upon induction of apoptosis. Under ER stress, a immaturely glycosylated pre-secreted form retrotranslocates from the endoplasmic reticulum (ER)-Golgi network to the cytoplasm to localize in the mitochondria through HSPA5 interaction. ER stress reduces secretion. Under the stress, minor amounts of non-secreted forms accumulate in cytoplasm. {ECO:0000250|UniProtKB:P10909}.</t>
  </si>
  <si>
    <t>CCDS36957.1;</t>
  </si>
  <si>
    <t>A40714;I56335;</t>
  </si>
  <si>
    <t>NP_038520.2;XP_006518567.1;</t>
  </si>
  <si>
    <t>D14077;L08235;S70244;L05670;BC075668;</t>
  </si>
  <si>
    <t>ENSMUST00000022616.14;</t>
  </si>
  <si>
    <t>12759;</t>
  </si>
  <si>
    <t>ANXA7_MOUSE</t>
  </si>
  <si>
    <t>Annexin A7 (Annexin VII) (Annexin-7) (Synexin)</t>
  </si>
  <si>
    <t>Anxa7 Anx7</t>
  </si>
  <si>
    <t>463</t>
  </si>
  <si>
    <t>collagen-containing extracellular matrix [GO:0062023]; cytoplasm [GO:0005737]; cytosol [GO:0005829]; endoplasmic reticulum membrane [GO:0005789]; nuclear envelope [GO:0005635]; nucleus [GO:0005634]; plasma membrane [GO:0005886]; synapse [GO:0045202]; vesicle [GO:0031982]</t>
  </si>
  <si>
    <t>CCDS26845.1;</t>
  </si>
  <si>
    <t>NP_001104264.1;NP_033804.2;</t>
  </si>
  <si>
    <t>L13129;AK151438;AK161613;AK169199;CH466613;</t>
  </si>
  <si>
    <t>ENSMUST00000065504.17;ENSMUST00000224975.2;</t>
  </si>
  <si>
    <t>11750;</t>
  </si>
  <si>
    <t>PEPD_MOUSE</t>
  </si>
  <si>
    <t>Xaa-Pro dipeptidase (X-Pro dipeptidase) (EC 3.4.13.9) (Imidodipeptidase) (Peptidase 4) (Peptidase D) (Proline dipeptidase) (Prolidase)</t>
  </si>
  <si>
    <t>Pepd Pep4</t>
  </si>
  <si>
    <t>493</t>
  </si>
  <si>
    <t>CCDS21143.1;</t>
  </si>
  <si>
    <t>NP_032846.2;</t>
  </si>
  <si>
    <t>U51014;D82983;AK010581;AK145843;AK168384;BC086644;</t>
  </si>
  <si>
    <t>ENSMUST00000075068.14;</t>
  </si>
  <si>
    <t>18624;</t>
  </si>
  <si>
    <t>SCRN3_MOUSE</t>
  </si>
  <si>
    <t>Secernin-3</t>
  </si>
  <si>
    <t>Scrn3</t>
  </si>
  <si>
    <t>CCDS16128.1;</t>
  </si>
  <si>
    <t>NP_083298.1;XP_006500377.1;</t>
  </si>
  <si>
    <t>AK014701;AK165936;AL954713;CH466519;BC015296;BC139390;BC139391;</t>
  </si>
  <si>
    <t>ENSMUST00000090811.11;</t>
  </si>
  <si>
    <t>74616;</t>
  </si>
  <si>
    <t>XYLB_MOUSE</t>
  </si>
  <si>
    <t>Xylulose kinase (Xylulokinase) (EC 2.7.1.17)</t>
  </si>
  <si>
    <t>Xylb</t>
  </si>
  <si>
    <t>551</t>
  </si>
  <si>
    <t>CCDS23614.1;</t>
  </si>
  <si>
    <t>NP_001028381.1;NP_001186497.1;</t>
  </si>
  <si>
    <t>AK143476;AK165440;AK165518;BC025442;BC138244;BC138247;</t>
  </si>
  <si>
    <t>ENSMUST00000039610.10;</t>
  </si>
  <si>
    <t>102448;</t>
  </si>
  <si>
    <t>PSMD1_MOUSE</t>
  </si>
  <si>
    <t>26S proteasome non-ATPase regulatory subunit 1 (26S proteasome regulatory subunit RPN2) (26S proteasome regulatory subunit S1)</t>
  </si>
  <si>
    <t>Psmd1</t>
  </si>
  <si>
    <t>953</t>
  </si>
  <si>
    <t>nucleus [GO:0005634]; proteasome accessory complex [GO:0022624]; proteasome complex [GO:0000502]; proteasome regulatory particle, base subcomplex [GO:0008540]; proteasome storage granule [GO:0034515]</t>
  </si>
  <si>
    <t>CCDS15117.1;</t>
  </si>
  <si>
    <t>NP_081633.1;</t>
  </si>
  <si>
    <t>AK153386;AK159123;BC138526;BC138527;</t>
  </si>
  <si>
    <t>ENSMUST00000027432.9;</t>
  </si>
  <si>
    <t>70247;</t>
  </si>
  <si>
    <t>DHR11_MOUSE</t>
  </si>
  <si>
    <t>Dehydrogenase/reductase SDR family member 11 (17-beta-hydroxysteroid dehydrogenase) (3-beta-hydroxysteroid 3-dehydrogenase) (EC 1.1.1.270) (Estradiol 17-beta-dehydrogenase) (EC 1.1.1.62) (Short-chain dehydrogenase/reductase family 24C member 1)</t>
  </si>
  <si>
    <t>Dhrs11 Sdr24c1</t>
  </si>
  <si>
    <t>260</t>
  </si>
  <si>
    <t>extracellular region [GO:0005576]</t>
  </si>
  <si>
    <t>SUBCELLULAR LOCATION: Secreted {ECO:0000305}.</t>
  </si>
  <si>
    <t>CCDS36261.1;</t>
  </si>
  <si>
    <t>NP_808232.2;</t>
  </si>
  <si>
    <t>AK157041;AL596083;BC022224;</t>
  </si>
  <si>
    <t>ENSMUST00000047560.8;</t>
  </si>
  <si>
    <t>192970;</t>
  </si>
  <si>
    <t>HDHD2_MOUSE</t>
  </si>
  <si>
    <t>Haloacid dehalogenase-like hydrolase domain-containing protein 2</t>
  </si>
  <si>
    <t>Hdhd2</t>
  </si>
  <si>
    <t>259</t>
  </si>
  <si>
    <t>CCDS37863.1 [Q3UGR5-1];CCDS37864.1 [Q3UGR5-2];</t>
  </si>
  <si>
    <t>NP_001034290.1 [Q3UGR5-1];NP_001034291.1 [Q3UGR5-2];NP_084102.1 [Q3UGR5-1];XP_006526505.1;</t>
  </si>
  <si>
    <t>AK002837;AK014208;AK137285;AK147794;AK151285;AK152162;AK152259;BC058177;</t>
  </si>
  <si>
    <t>ENSMUST00000026485.15 [Q3UGR5-1];ENSMUST00000097521.12 [Q3UGR5-2];ENSMUST00000097522.11 [Q3UGR5-1];ENSMUST00000145634.9 [Q3UGR5-1];ENSMUST00000148955.3 [Q3UGR5-1];ENSMUST00000150990.9 [Q3UGR5-1];</t>
  </si>
  <si>
    <t>76987;</t>
  </si>
  <si>
    <t>ARCH_MOUSE</t>
  </si>
  <si>
    <t>Protein archease (Protein ZBTB8OS)</t>
  </si>
  <si>
    <t>Zbtb8os Arch</t>
  </si>
  <si>
    <t>168</t>
  </si>
  <si>
    <t>MISCELLANEOUS: [Isoform 2]: May be produced at very low levels due to a premature stop codon in the mRNA, leading to nonsense-mediated mRNA decay. {ECO:0000305}.</t>
  </si>
  <si>
    <t>tRNA-splicing ligase complex [GO:0072669]</t>
  </si>
  <si>
    <t>NP_080246.1;</t>
  </si>
  <si>
    <t>AY071852;AK007377;AK008007;AK009527;AK132279;AL607123;BC026442;BC094629;BC125606;BC125608;</t>
  </si>
  <si>
    <t>ENSMUST00000146767.8 [Q505B7-2];</t>
  </si>
  <si>
    <t>67106;</t>
  </si>
  <si>
    <t>GLYAL_MOUSE</t>
  </si>
  <si>
    <t>Glycine N-acyltransferase-like protein (EC 2.3.1.13) (Acyl-CoA:glycine N-acyltransferase-like) (AAc-like)</t>
  </si>
  <si>
    <t>Gm4952</t>
  </si>
  <si>
    <t>296</t>
  </si>
  <si>
    <t>mitochondrion [GO:0005739]</t>
  </si>
  <si>
    <t>SUBCELLULAR LOCATION: Mitochondrion {ECO:0000250}.</t>
  </si>
  <si>
    <t>CCDS50398.1;</t>
  </si>
  <si>
    <t>NP_001013784.2;NP_001161379.1;</t>
  </si>
  <si>
    <t>AC129014;BC089619;</t>
  </si>
  <si>
    <t>ENSMUST00000092931.7;</t>
  </si>
  <si>
    <t>240549;</t>
  </si>
  <si>
    <t>PUR4_MOUSE</t>
  </si>
  <si>
    <t>Phosphoribosylformylglycinamidine synthase (FGAM synthase) (FGAMS) (EC 6.3.5.3) (Formylglycinamide ribonucleotide amidotransferase) (FGAR amidotransferase) (FGAR-AT) (Formylglycinamide ribotide amidotransferase)</t>
  </si>
  <si>
    <t>Pfas Kiaa0361</t>
  </si>
  <si>
    <t>1337</t>
  </si>
  <si>
    <t>CCDS48823.1;</t>
  </si>
  <si>
    <t>NP_001152991.1;</t>
  </si>
  <si>
    <t>AL645902;BC114997;AK172938;</t>
  </si>
  <si>
    <t>ENSMUST00000021282.12;</t>
  </si>
  <si>
    <t>237823;</t>
  </si>
  <si>
    <t>GSTT2_MOUSE</t>
  </si>
  <si>
    <t>Glutathione S-transferase theta-2 (EC 2.5.1.18) (GST class-theta-2)</t>
  </si>
  <si>
    <t>Gstt2</t>
  </si>
  <si>
    <t>244</t>
  </si>
  <si>
    <t>cytoplasm [GO:0005737]; cytosol [GO:0005829]; nucleus [GO:0005634]</t>
  </si>
  <si>
    <t>SUBCELLULAR LOCATION: Cytoplasm, cytosol {ECO:0000269|PubMed:8761485}. Nucleus {ECO:0000269|PubMed:8761485}.</t>
  </si>
  <si>
    <t>CCDS48601.1;</t>
  </si>
  <si>
    <t>S71879;</t>
  </si>
  <si>
    <t>NP_034491.2;XP_006513303.1;</t>
  </si>
  <si>
    <t>U48419;U48420;X98056;AK002392;AK158939;AC142499;CH466553;BC012707;</t>
  </si>
  <si>
    <t>ENSMUST00000038257.7;ENSMUST00000220440.2;</t>
  </si>
  <si>
    <t>14872;</t>
  </si>
  <si>
    <t>CERU_MOUSE</t>
  </si>
  <si>
    <t>Ceruloplasmin (EC 1.16.3.1) (Ferroxidase)</t>
  </si>
  <si>
    <t>Cp</t>
  </si>
  <si>
    <t>1061</t>
  </si>
  <si>
    <t>cell surface [GO:0009986]; extracellular space [GO:0005615]; plasma membrane [GO:0005886]</t>
  </si>
  <si>
    <t>SUBCELLULAR LOCATION: Secreted. Note=Colocalizes with GCP1 in secretory intracellular compartments. {ECO:0000250}.</t>
  </si>
  <si>
    <t>CCDS38401.1;</t>
  </si>
  <si>
    <t>NP_001263177.1;NP_031778.2;</t>
  </si>
  <si>
    <t>U49430;BC062957;</t>
  </si>
  <si>
    <t>ENSMUST00000091309.12;</t>
  </si>
  <si>
    <t>12870;</t>
  </si>
  <si>
    <t>PLSL_MOUSE</t>
  </si>
  <si>
    <t>Plastin-2 (65 kDa macrophage protein) (L-plastin) (Lymphocyte cytosolic protein 1) (LCP-1) (pp65)</t>
  </si>
  <si>
    <t>Lcp1 Pls2</t>
  </si>
  <si>
    <t>627</t>
  </si>
  <si>
    <t>actin cytoskeleton [GO:0015629]; actin filament [GO:0005884]; actin filament bundle [GO:0032432]; cytoplasm [GO:0005737]; cytosol [GO:0005829]; filopodium [GO:0030175]; focal adhesion [GO:0005925]; glial cell projection [GO:0097386]; perinuclear region of cytoplasm [GO:0048471]; phagocytic cup [GO:0001891]; plasma membrane [GO:0005886]; podosome [GO:0002102]; ruffle [GO:0001726]; ruffle membrane [GO:0032587]; stress fiber [GO:0001725]</t>
  </si>
  <si>
    <t>SUBCELLULAR LOCATION: Cytoplasm, cytoskeleton {ECO:0000269|PubMed:14756805}. Cell projection {ECO:0000250}. Cell junction {ECO:0000250}. Cell projection, ruffle membrane {ECO:0000269|PubMed:14756805}; Peripheral membrane protein {ECO:0000269|PubMed:14756805}; Cytoplasmic side {ECO:0000269|PubMed:14756805}. Note=Relocalizes to the immunological synapse between peripheral blood T-lymphocytes and antibody-presenting cells in response to costimulation through TCR/CD3 and CD2 or CD28. Relocalizes to actin-rich cell projections upon serine phosphorylation (By similarity). Associated with the actin cytoskeleton at membrane ruffles. {ECO:0000250|UniProtKB:P13796}.</t>
  </si>
  <si>
    <t>CCDS27276.1;</t>
  </si>
  <si>
    <t>I49445;</t>
  </si>
  <si>
    <t>NP_001234913.1;NP_032905.2;XP_006518762.1;XP_006518764.1;XP_006518765.1;XP_006518766.1;XP_006518767.1;XP_017171409.1;</t>
  </si>
  <si>
    <t>D37837;AK009211;AK030806;AK030987;AK030996;AK088202;AK149790;AK151155;AK152891;AK153082;AK153206;AK169728;AK169833;BC022943;</t>
  </si>
  <si>
    <t>ENSMUST00000124499.8;ENSMUST00000131802.2;ENSMUST00000145303.8;</t>
  </si>
  <si>
    <t>18826;</t>
  </si>
  <si>
    <t>HSP74_MOUSE</t>
  </si>
  <si>
    <t>Heat shock 70 kDa protein 4 (Heat shock 70-related protein APG-2)</t>
  </si>
  <si>
    <t>Hspa4 Apg2 Hsp110</t>
  </si>
  <si>
    <t>841</t>
  </si>
  <si>
    <t>cytosol [GO:0005829]; extracellular exosome [GO:0070062]; lipid droplet [GO:0005811]; mitochondrion [GO:0005739]; nucleus [GO:0005634]</t>
  </si>
  <si>
    <t>D85904;</t>
  </si>
  <si>
    <t>GDIB_MOUSE</t>
  </si>
  <si>
    <t>Rab GDP dissociation inhibitor beta (Rab GDI beta) (GDI-3) (Guanosine diphosphate dissociation inhibitor 2) (GDI-2)</t>
  </si>
  <si>
    <t>Gdi2 Gdi3</t>
  </si>
  <si>
    <t>445</t>
  </si>
  <si>
    <t>cytoplasm [GO:0005737]; Golgi apparatus [GO:0005794]; membrane [GO:0016020]; myelin sheath [GO:0043209]; synapse [GO:0045202]</t>
  </si>
  <si>
    <t>SUBCELLULAR LOCATION: Cytoplasm {ECO:0000250}. Membrane {ECO:0000250}; Peripheral membrane protein {ECO:0000250}.</t>
  </si>
  <si>
    <t>CCDS36581.1 [Q61598-1];</t>
  </si>
  <si>
    <t>A56024;C56956;</t>
  </si>
  <si>
    <t>NP_032138.3 [Q61598-1];</t>
  </si>
  <si>
    <t>L36314;AK007871;AK078144;AK079690;AK090083;AK143633;AK149958;AK152250;AK153381;AK159734;AK166317;AK169299;BC055341;</t>
  </si>
  <si>
    <t>ENSMUST00000059515.8 [Q61598-2];ENSMUST00000223396.2 [Q61598-1];</t>
  </si>
  <si>
    <t>14569;</t>
  </si>
  <si>
    <t>PON3_MOUSE</t>
  </si>
  <si>
    <t>Serum paraoxonase/lactonase 3 (EC 3.1.1.2) (EC 3.1.1.81) (EC 3.1.8.1)</t>
  </si>
  <si>
    <t>Pon3</t>
  </si>
  <si>
    <t>354</t>
  </si>
  <si>
    <t>SUBCELLULAR LOCATION: Secreted, extracellular space {ECO:0000250}.</t>
  </si>
  <si>
    <t>CCDS19899.1;</t>
  </si>
  <si>
    <t>NP_766594.1;</t>
  </si>
  <si>
    <t>L76193;AK088572;CH466533;BC099416;</t>
  </si>
  <si>
    <t>ENSMUST00000031773.9;</t>
  </si>
  <si>
    <t>269823;</t>
  </si>
  <si>
    <t>NDUA4_MOUSE</t>
  </si>
  <si>
    <t>Cytochrome c oxidase subunit NDUFA4</t>
  </si>
  <si>
    <t>Ndufa4</t>
  </si>
  <si>
    <t>82</t>
  </si>
  <si>
    <t>mitochondrial inner membrane [GO:0005743]; mitochondrial membrane [GO:0031966]; mitochondrial respiratory chain complex I [GO:0005747]; mitochondrial respiratory chain complex IV [GO:0005751]; mitochondrion [GO:0005739]</t>
  </si>
  <si>
    <t>SUBCELLULAR LOCATION: Mitochondrion inner membrane {ECO:0000250|UniProtKB:O00483}; Single-pass membrane protein {ECO:0000250|UniProtKB:O00483}.</t>
  </si>
  <si>
    <t>TRANSMEM 15..37; /note="Helical"; /evidence="ECO:0000250|UniProtKB:O00483"</t>
  </si>
  <si>
    <t>CCDS39427.1;</t>
  </si>
  <si>
    <t>NP_035016.1;</t>
  </si>
  <si>
    <t>AK005084;AK008357;AK008506;AK076036;BC011114;U59509;</t>
  </si>
  <si>
    <t>ENSMUST00000204714.2;ENSMUST00000204978.3;</t>
  </si>
  <si>
    <t>17992;</t>
  </si>
  <si>
    <t>NDRG1_MOUSE</t>
  </si>
  <si>
    <t>Protein NDRG1 (N-myc downstream-regulated gene 1 protein) (Protein Ndr1)</t>
  </si>
  <si>
    <t>Ndrg1 Ndr1 Ndrl Tdd5</t>
  </si>
  <si>
    <t>394</t>
  </si>
  <si>
    <t>adherens junction [GO:0005912]; centrosome [GO:0005813]; cytoplasm [GO:0005737]; cytosol [GO:0005829]; microtubule [GO:0005874]; microtubule cytoskeleton [GO:0015630]; myelin sheath [GO:0043209]; nucleus [GO:0005634]; perinuclear region of cytoplasm [GO:0048471]; plasma membrane [GO:0005886]; recycling endosome membrane [GO:0055038]</t>
  </si>
  <si>
    <t>SUBCELLULAR LOCATION: Cytoplasm, cytosol. Cytoplasm, cytoskeleton, microtubule organizing center, centrosome. Nucleus. Cell membrane {ECO:0000250}. Note=Mainly cytoplasmic but differentially localized to other regions. Associates with the plasma membrane in intestinal epithelia and lactating mammary gland. Translocated to the nucleus in a p53/TP53-dependent manner. In prostate epithelium and placental chorion, located in both the cytoplasm and in the nucleus. No nuclear localization in colon epithelium cells. In intestinal mucosa, prostate and renal cortex, located predominantly adjacent to adherens junctions. Cytoplasmic with granular staining in proximal tubular cells of the kidney and salivary gland ducts. Recruits to the membrane of recycling/sorting and late endosomes via binding to phosphatidylinositol 4-phosphate. Associates with microtubules. Colocalizes with TUBG1 in the centrosome. Cytoplasmic location increased with hypoxia. Phosphorylated form found associated with centromeres during S-phase of mitosis and with the plasma membrane (By similarity). {ECO:0000250}.</t>
  </si>
  <si>
    <t>CCDS37092.1;</t>
  </si>
  <si>
    <t>NP_032707.2;</t>
  </si>
  <si>
    <t>U60593;U52073;BC015282;BC071235;</t>
  </si>
  <si>
    <t>ENSMUST00000005256.14;</t>
  </si>
  <si>
    <t>17988;</t>
  </si>
  <si>
    <t>EST3A_MOUSE</t>
  </si>
  <si>
    <t>Carboxylesterase 3A (EC 3.1.1.1) (ES-male) (Liver carboxylesterase 31) (Esterase-31)</t>
  </si>
  <si>
    <t>Ces3a Es31</t>
  </si>
  <si>
    <t>571</t>
  </si>
  <si>
    <t>endoplasmic reticulum lumen [GO:0005788]</t>
  </si>
  <si>
    <t>SUBCELLULAR LOCATION: Endoplasmic reticulum lumen. Note=Microsomal membrane, lumen of endoplasmic reticulum.</t>
  </si>
  <si>
    <t>CCDS52651.1 [Q63880-1];CCDS52652.1 [Q63880-2];</t>
  </si>
  <si>
    <t>S34607;</t>
  </si>
  <si>
    <t>NP_001158153.1 [Q63880-2];NP_941074.1 [Q63880-1];</t>
  </si>
  <si>
    <t>S64130;AK138932;AK149499;BC048380;BC057187;BC057188;BC061004;</t>
  </si>
  <si>
    <t>ENSMUST00000093222.13 [Q63880-1];ENSMUST00000093223.5 [Q63880-2];</t>
  </si>
  <si>
    <t>382053;</t>
  </si>
  <si>
    <t>EST1E_MOUSE</t>
  </si>
  <si>
    <t>Carboxylesterase 1E (EC 3.1.1.1) (Egasyn) (Liver carboxylesterase 22) (Es-22) (Esterase-22)</t>
  </si>
  <si>
    <t>Ces1e Es22</t>
  </si>
  <si>
    <t>cytoplasm [GO:0005737]; endoplasmic reticulum [GO:0005783]; endoplasmic reticulum lumen [GO:0005788]; intracellular membrane-bounded organelle [GO:0043231]; lipid droplet [GO:0005811]; membrane [GO:0016020]</t>
  </si>
  <si>
    <t>SUBCELLULAR LOCATION: Endoplasmic reticulum lumen {ECO:0000250|UniProtKB:Q63108}. Microsome membrane {ECO:0000250|UniProtKB:Q63108}.</t>
  </si>
  <si>
    <t>CCDS22529.1;</t>
  </si>
  <si>
    <t>A55281;</t>
  </si>
  <si>
    <t>NP_598421.1;</t>
  </si>
  <si>
    <t>S80191;BC019208;</t>
  </si>
  <si>
    <t>ENSMUST00000034173.14;</t>
  </si>
  <si>
    <t>13897;</t>
  </si>
  <si>
    <t>RGN_MOUSE</t>
  </si>
  <si>
    <t>Regucalcin (RC) (Gluconolactonase) (GNL) (EC 3.1.1.17) (Senescence marker protein 30) (SMP-30)</t>
  </si>
  <si>
    <t>Rgn Smp30</t>
  </si>
  <si>
    <t>cytoplasm [GO:0005737]; nucleus [GO:0005634]</t>
  </si>
  <si>
    <t>CCDS30043.1;</t>
  </si>
  <si>
    <t>S72173;</t>
  </si>
  <si>
    <t>NP_033086.1;XP_006527635.1;</t>
  </si>
  <si>
    <t>U28937;U32170;D86217;AK146465;AL672073;BC012710;</t>
  </si>
  <si>
    <t>ENSMUST00000023832.7;</t>
  </si>
  <si>
    <t>19733;</t>
  </si>
  <si>
    <t>UD16_MOUSE</t>
  </si>
  <si>
    <t>UDP-glucuronosyltransferase 1-6 (UDPGT 1-6) (UGT1*6) (UGT1-06) (UGT1.6) (EC 2.4.1.17) (Phenol UDP-glucuronosyltransferase) (UDP-glucuronosyltransferase 1A6) (UGT1A6) (UGP1A1) (UGT1A7)</t>
  </si>
  <si>
    <t>Ugt1a6 Ugt1 Ugt1a6a Ugt1a7</t>
  </si>
  <si>
    <t>endoplasmic reticulum [GO:0005783]; endoplasmic reticulum membrane [GO:0005789]; intracellular membrane-bounded organelle [GO:0043231]; mitochondrial inner membrane [GO:0005743]; protein-containing complex [GO:0032991]</t>
  </si>
  <si>
    <t>SUBCELLULAR LOCATION: Microsome. Endoplasmic reticulum membrane {ECO:0000305}; Single-pass membrane protein {ECO:0000305}.</t>
  </si>
  <si>
    <t>TRANSMEM 489..505; /note="Helical"; /evidence="ECO:0000255"</t>
  </si>
  <si>
    <t>CCDS48314.1 [Q64435-1];</t>
  </si>
  <si>
    <t>A55788;</t>
  </si>
  <si>
    <t>NP_659545.2 [Q64435-1];</t>
  </si>
  <si>
    <t>U09930;U16818;D87867;AY227197;</t>
  </si>
  <si>
    <t>ENSMUST00000014263.6 [Q64435-1];ENSMUST00000113134.8 [Q64435-1];ENSMUST00000113135.6 [Q64435-1];</t>
  </si>
  <si>
    <t>94284;</t>
  </si>
  <si>
    <t>GLPK_MOUSE</t>
  </si>
  <si>
    <t>Glycerol kinase (Glycerokinase) (EC 2.7.1.30) (ATP:glycerol 3-phosphotransferase)</t>
  </si>
  <si>
    <t>Gk Gyk</t>
  </si>
  <si>
    <t>559</t>
  </si>
  <si>
    <t>cytosol [GO:0005829]; mitochondrial outer membrane [GO:0005741]; mitochondrion [GO:0005739]; nucleus [GO:0005634]</t>
  </si>
  <si>
    <t>SUBCELLULAR LOCATION: Mitochondrion outer membrane {ECO:0000250|UniProtKB:P32189}; Single-pass membrane protein {ECO:0000255}. Nucleus {ECO:0000250|UniProtKB:P32189}. Cytoplasm, cytosol {ECO:0000250|UniProtKB:P32189}. Note=Glycerol kinase activity is more cytosolic in some tissues. It probably represents the expression of isoforms lacking a transmembrane domain. {ECO:0000250|UniProtKB:P32189}.; SUBCELLULAR LOCATION: [Isoform 3]: Mitochondrion outer membrane {ECO:0000250|UniProtKB:P32189}; Single-pass membrane protein {ECO:0000255}. Nucleus {ECO:0000250|UniProtKB:P32189}.; SUBCELLULAR LOCATION: [Isoform 1]: Cytoplasm, cytosol {ECO:0000250|UniProtKB:P32189}.</t>
  </si>
  <si>
    <t>TRANSMEM 532..552; /note="Helical"; /evidence="ECO:0000255"</t>
  </si>
  <si>
    <t>CCDS41050.1 [Q64516-2];CCDS53126.1 [Q64516-1];CCDS81149.1 [Q64516-3];</t>
  </si>
  <si>
    <t>NP_001281069.1 [Q64516-3];NP_032220.1 [Q64516-1];NP_997609.1 [Q64516-2];</t>
  </si>
  <si>
    <t>U48403;AK044308;AK088373;AL645567;AL672056;BC003767;</t>
  </si>
  <si>
    <t>ENSMUST00000026039.15 [Q64516-1];ENSMUST00000113978.9 [Q64516-3];ENSMUST00000156390.8 [Q64516-2];</t>
  </si>
  <si>
    <t>14933;</t>
  </si>
  <si>
    <t>NQO1_MOUSE</t>
  </si>
  <si>
    <t>NAD(P)H dehydrogenase [quinone] 1 (EC 1.6.5.2) (Azoreductase) (DT-diaphorase) (DTD) (Menadione reductase) (NAD(P)H:quinone oxidoreductase 1) (Phylloquinone reductase) (Quinone reductase 1) (QR1)</t>
  </si>
  <si>
    <t>Nqo1 Dia4 Nmo1 Nmor1</t>
  </si>
  <si>
    <t>cytoplasm [GO:0005737]; cytosol [GO:0005829]; dendrite [GO:0030425]; neuronal cell body [GO:0043025]; nucleus [GO:0005634]</t>
  </si>
  <si>
    <t>SUBCELLULAR LOCATION: Cytoplasm, cytosol {ECO:0000250|UniProtKB:P05982}.</t>
  </si>
  <si>
    <t>CCDS40465.1;</t>
  </si>
  <si>
    <t>A57691;</t>
  </si>
  <si>
    <t>NP_032732.3;</t>
  </si>
  <si>
    <t>U12961;S75951;</t>
  </si>
  <si>
    <t>ENSMUST00000003947.9;</t>
  </si>
  <si>
    <t>18104;</t>
  </si>
  <si>
    <t>SPEE_MOUSE</t>
  </si>
  <si>
    <t>Spermidine synthase (SPDSY) (EC 2.5.1.16) (Putrescine aminopropyltransferase)</t>
  </si>
  <si>
    <t>Srm</t>
  </si>
  <si>
    <t>302</t>
  </si>
  <si>
    <t>CCDS18940.1;</t>
  </si>
  <si>
    <t>NP_033298.1;</t>
  </si>
  <si>
    <t>Z67748;L19311;BC005566;</t>
  </si>
  <si>
    <t>ENSMUST00000006611.9;</t>
  </si>
  <si>
    <t>20810;</t>
  </si>
  <si>
    <t>XPP1_MOUSE</t>
  </si>
  <si>
    <t>Xaa-Pro aminopeptidase 1 (EC 3.4.11.9) (Aminoacylproline aminopeptidase) (Cytosolic aminopeptidase P) (Soluble aminopeptidase P) (sAmp) (X-Pro aminopeptidase 1) (X-prolyl aminopeptidase 1, soluble)</t>
  </si>
  <si>
    <t>Xpnpep1</t>
  </si>
  <si>
    <t>623</t>
  </si>
  <si>
    <t>cytoplasm [GO:0005737]; cytosol [GO:0005829]</t>
  </si>
  <si>
    <t>SUBCELLULAR LOCATION: Cytoplasm, cytosol {ECO:0000250|UniProtKB:Q9NQW7}.</t>
  </si>
  <si>
    <t>CCDS89415.1;</t>
  </si>
  <si>
    <t>NP_573479.3;XP_011245461.1;XP_011245462.1;</t>
  </si>
  <si>
    <t>AF363970;BC065174;</t>
  </si>
  <si>
    <t>ENSMUST00000236058.2;ENSMUST00000237294.2;</t>
  </si>
  <si>
    <t>170750;</t>
  </si>
  <si>
    <t>UGGG1_MOUSE</t>
  </si>
  <si>
    <t>UDP-glucose:glycoprotein glucosyltransferase 1 (UGT1) (EC 2.4.1.-) (UDP--Glc:glycoprotein glucosyltransferase) (UDP-glucose ceramide glucosyltransferase-like 1)</t>
  </si>
  <si>
    <t>Uggt1 Gt Ugcgl1 Uggt Ugt1 Ugtr</t>
  </si>
  <si>
    <t>1551</t>
  </si>
  <si>
    <t>endoplasmic reticulum [GO:0005783]; endoplasmic reticulum lumen [GO:0005788]; endoplasmic reticulum-Golgi intermediate compartment [GO:0005793]; protein-containing complex [GO:0032991]</t>
  </si>
  <si>
    <t>SUBCELLULAR LOCATION: Endoplasmic reticulum lumen {ECO:0000250|UniProtKB:Q9NYU2, ECO:0000255|PROSITE-ProRule:PRU10138}. Endoplasmic reticulum-Golgi intermediate compartment {ECO:0000255|PROSITE-ProRule:PRU10138}.</t>
  </si>
  <si>
    <t>CCDS48238.1;</t>
  </si>
  <si>
    <t>NP_942602.2;</t>
  </si>
  <si>
    <t>AC133102;BC062936;BC068283;</t>
  </si>
  <si>
    <t>ENSMUST00000046875.14;</t>
  </si>
  <si>
    <t>320011;</t>
  </si>
  <si>
    <t>KAT3_MOUSE</t>
  </si>
  <si>
    <t>Kynurenine--oxoglutarate transaminase 3 (EC 2.6.1.7) (Cysteine-S-conjugate beta-lyase 2) (EC 4.4.1.13) (Kynurenine aminotransferase 3) (Kynurenine aminotransferase III) (KATIII) (Kynurenine--glyoxylate transaminase) (EC 2.6.1.63) (Kynurenine--oxoglutarate transaminase III)</t>
  </si>
  <si>
    <t>Kyat3 Ccbl2 Kat3</t>
  </si>
  <si>
    <t>455</t>
  </si>
  <si>
    <t>cytoplasm [GO:0005737]; mitochondrion [GO:0005739]</t>
  </si>
  <si>
    <t>CCDS17881.1 [Q71RI9-2];CCDS80040.1 [Q71RI9-1];</t>
  </si>
  <si>
    <t>NP_001280489.1 [Q71RI9-1];NP_776124.1 [Q71RI9-2];XP_006501494.1 [Q71RI9-2];XP_011238416.1 [Q71RI9-2];</t>
  </si>
  <si>
    <t>AF363737;AK049569;AK145623;BC131942;BC132615;</t>
  </si>
  <si>
    <t>ENSMUST00000044392.11 [Q71RI9-2];ENSMUST00000106218.8 [Q71RI9-1];</t>
  </si>
  <si>
    <t>229905;</t>
  </si>
  <si>
    <t>3HAO_MOUSE</t>
  </si>
  <si>
    <t>3-hydroxyanthranilate 3,4-dioxygenase (EC 1.13.11.6) (3-hydroxyanthranilate oxygenase) (3-HAO) (3-hydroxyanthranilic acid dioxygenase) (HAD)</t>
  </si>
  <si>
    <t>Haao</t>
  </si>
  <si>
    <t>cytoplasm [GO:0005737]; cytosol [GO:0005829]; mitochondrial membrane [GO:0031966]</t>
  </si>
  <si>
    <t>SUBCELLULAR LOCATION: Cytoplasm, cytosol {ECO:0000255|HAMAP-Rule:MF_03019}.</t>
  </si>
  <si>
    <t>CCDS37709.1;</t>
  </si>
  <si>
    <t>NP_079601.1;XP_006523526.1;</t>
  </si>
  <si>
    <t>BC012872;BC094021;</t>
  </si>
  <si>
    <t>ENSMUST00000000687.9;</t>
  </si>
  <si>
    <t>107766;</t>
  </si>
  <si>
    <t>MTCH2_MOUSE</t>
  </si>
  <si>
    <t>Mitochondrial carrier homolog 2 (Met-induced mitochondrial protein)</t>
  </si>
  <si>
    <t>Mtch2 Mimp</t>
  </si>
  <si>
    <t>membrane [GO:0016020]; mitochondrial inner membrane [GO:0005743]; mitochondrial outer membrane [GO:0005741]; mitochondrion [GO:0005739]</t>
  </si>
  <si>
    <t>SUBCELLULAR LOCATION: Mitochondrion outer membrane {ECO:0000269|PubMed:15899861, ECO:0000269|PubMed:20436477}; Multi-pass membrane protein {ECO:0000305}.</t>
  </si>
  <si>
    <t>TRANSMEM 16..36; /note="Helical; Name=1"; /evidence="ECO:0000255"; TRANSMEM 78..92; /note="Helical; Name=2"; /evidence="ECO:0000255"; TRANSMEM 136..156; /note="Helical; Name=3"; /evidence="ECO:0000255"; TRANSMEM 181..199; /note="Helical; Name=4"; /evidence="ECO:0000255"; TRANSMEM 232..252; /note="Helical; Name=5"; /evidence="ECO:0000255"; TRANSMEM 281..303; /note="Helical; Name=6"; /evidence="ECO:0000255"</t>
  </si>
  <si>
    <t>CCDS16416.1;</t>
  </si>
  <si>
    <t>NP_001304170.1;NP_001304171.1;NP_001304172.1;NP_001304173.1;NP_062732.1;</t>
  </si>
  <si>
    <t>AF176009;AK003100;AK008487;AK008712;AK011785;AK011874;AK075890;AK161441;AK164169;BC002152;BC038899;BC038916;</t>
  </si>
  <si>
    <t>ENSMUST00000136872.8;</t>
  </si>
  <si>
    <t>56428;</t>
  </si>
  <si>
    <t>AL8A1_MOUSE</t>
  </si>
  <si>
    <t>2-aminomuconic semialdehyde dehydrogenase (EC 1.2.1.32) (Aldehyde dehydrogenase family 8 member A1) (Retinal dehydrogenase 4)</t>
  </si>
  <si>
    <t>Aldh8a1 Raldh4</t>
  </si>
  <si>
    <t>487</t>
  </si>
  <si>
    <t>SUBCELLULAR LOCATION: Cytoplasm {ECO:0000269|PubMed:12519776}.</t>
  </si>
  <si>
    <t>CCDS23723.1;</t>
  </si>
  <si>
    <t>NP_848828.1;</t>
  </si>
  <si>
    <t>AF510322;AK050298;AK143752;BC013511;BC038493;</t>
  </si>
  <si>
    <t>ENSMUST00000042699.14;</t>
  </si>
  <si>
    <t>237320;</t>
  </si>
  <si>
    <t>TM9S4_MOUSE</t>
  </si>
  <si>
    <t>Transmembrane 9 superfamily member 4</t>
  </si>
  <si>
    <t>Tm9sf4 Kiaa0255</t>
  </si>
  <si>
    <t>643</t>
  </si>
  <si>
    <t>early endosome [GO:0005769]; Golgi apparatus [GO:0005794]; membrane [GO:0016020]</t>
  </si>
  <si>
    <t>SUBCELLULAR LOCATION: Membrane {ECO:0000255}; Multi-pass membrane protein {ECO:0000255}. Golgi apparatus {ECO:0000250|UniProtKB:Q92544}. Early endosome {ECO:0000250|UniProtKB:Q92544}.</t>
  </si>
  <si>
    <t>TRANSMEM 283..303; /note="Helical"; /evidence="ECO:0000255"; TRANSMEM 348..368; /note="Helical"; /evidence="ECO:0000255"; TRANSMEM 378..398; /note="Helical"; /evidence="ECO:0000255"; TRANSMEM 418..438; /note="Helical"; /evidence="ECO:0000255"; TRANSMEM 451..471; /note="Helical"; /evidence="ECO:0000255"; TRANSMEM 503..523; /note="Helical"; /evidence="ECO:0000255"; TRANSMEM 537..557; /note="Helical"; /evidence="ECO:0000255"; TRANSMEM 572..592; /note="Helical"; /evidence="ECO:0000255"; TRANSMEM 600..620; /note="Helical"; /evidence="ECO:0000255"</t>
  </si>
  <si>
    <t>CCDS16906.1;</t>
  </si>
  <si>
    <t>NP_598608.2;</t>
  </si>
  <si>
    <t>AB093220;AK048158;AK083541;AK087048;AK088012;AK162435;AK171487;AL807380;BC110309;</t>
  </si>
  <si>
    <t>ENSMUST00000089027.3;</t>
  </si>
  <si>
    <t>99237;</t>
  </si>
  <si>
    <t>GANAB_MOUSE</t>
  </si>
  <si>
    <t>Neutral alpha-glucosidase AB (EC 3.2.1.207) (Alpha-glucosidase 2) (Glucosidase II subunit alpha)</t>
  </si>
  <si>
    <t>Ganab G2an Kiaa0088</t>
  </si>
  <si>
    <t>944</t>
  </si>
  <si>
    <t>MISCELLANEOUS: [Isoform 3]: May be due to an intron retention. {ECO:0000305}.</t>
  </si>
  <si>
    <t>endoplasmic reticulum [GO:0005783]; glucosidase II complex [GO:0017177]; Golgi apparatus [GO:0005794]; intracellular membrane-bounded organelle [GO:0043231]; melanosome [GO:0042470]</t>
  </si>
  <si>
    <t>SUBCELLULAR LOCATION: Endoplasmic reticulum {ECO:0000250|UniProtKB:Q14697}. Golgi apparatus {ECO:0000250|UniProtKB:P79403}. Melanosome {ECO:0000250|UniProtKB:Q14697}.</t>
  </si>
  <si>
    <t>CCDS29557.1 [Q8BHN3-2];CCDS89335.1 [Q8BHN3-1];</t>
  </si>
  <si>
    <t>NP_001280550.1 [Q8BHN3-1];NP_032086.1 [Q8BHN3-2];</t>
  </si>
  <si>
    <t>U92793;AK017873;AK030722;AK081915;AK122201;BC094437;BC117888;BC117889;</t>
  </si>
  <si>
    <t>ENSMUST00000096246.5 [Q8BHN3-2];ENSMUST00000235274.2 [Q8BHN3-1];</t>
  </si>
  <si>
    <t>14376;</t>
  </si>
  <si>
    <t>CHDH_MOUSE</t>
  </si>
  <si>
    <t>Choline dehydrogenase, mitochondrial (CDH) (CHD) (EC 1.1.99.1)</t>
  </si>
  <si>
    <t>Chdh</t>
  </si>
  <si>
    <t>596</t>
  </si>
  <si>
    <t>mitochondrial inner membrane [GO:0005743]; mitochondrion [GO:0005739]</t>
  </si>
  <si>
    <t>SUBCELLULAR LOCATION: Mitochondrion inner membrane {ECO:0000269|PubMed:20371614}.</t>
  </si>
  <si>
    <t>CCDS26892.1;</t>
  </si>
  <si>
    <t>NP_001129712.1;NP_758468.2;NP_780552.1;</t>
  </si>
  <si>
    <t>AK030900;AK164042;BC039186;</t>
  </si>
  <si>
    <t>ENSMUST00000067620.12;ENSMUST00000118917.2;</t>
  </si>
  <si>
    <t>218865;</t>
  </si>
  <si>
    <t>NCEH1_MOUSE</t>
  </si>
  <si>
    <t>Neutral cholesterol ester hydrolase 1 (NCEH) (EC 3.1.1.-) (Acetylalkylglycerol acetylhydrolase) (2-acetyl MAGE hydrolase) (EC 3.1.1.71) (Arylacetamide deacetylase-like 1) (Chlorpyrifos oxon-binding protein) (CPO-BP)</t>
  </si>
  <si>
    <t>Nceh1 Aadacl1 Kiaa1363</t>
  </si>
  <si>
    <t>408</t>
  </si>
  <si>
    <t>endoplasmic reticulum [GO:0005783]; membrane [GO:0016020]; plasma membrane [GO:0005886]</t>
  </si>
  <si>
    <t>SUBCELLULAR LOCATION: Cell membrane {ECO:0000250|UniProtKB:Q6PIU2}; Single-pass type II membrane protein {ECO:0000250|UniProtKB:Q6PIU2}. Microsome {ECO:0000269|PubMed:18782767}.</t>
  </si>
  <si>
    <t>TRANSMEM 5..25; /note="Helical; Signal-anchor for type II membrane protein"; /evidence="ECO:0000255"</t>
  </si>
  <si>
    <t>CCDS17271.1;</t>
  </si>
  <si>
    <t>NP_848887.1;</t>
  </si>
  <si>
    <t>AK173158;AK034339;AK045363;AK135837;BC082569;</t>
  </si>
  <si>
    <t>ENSMUST00000046515.15;</t>
  </si>
  <si>
    <t>320024;</t>
  </si>
  <si>
    <t>ENPP4_MOUSE</t>
  </si>
  <si>
    <t>Bis(5'-adenosyl)-triphosphatase enpp4 (EC 3.6.1.29) (AP3A hydrolase) (AP3Aase) (Ectonucleotide pyrophosphatase/phosphodiesterase family member 4) (E-NPP 4) (NPP-4)</t>
  </si>
  <si>
    <t>Enpp4 Kiaa0879</t>
  </si>
  <si>
    <t>SUBCELLULAR LOCATION: Cell membrane {ECO:0000250}; Single-pass type I membrane protein.</t>
  </si>
  <si>
    <t>TRANSMEM 411..431; /note="Helical"; /evidence="ECO:0000255"</t>
  </si>
  <si>
    <t>CCDS28803.1 [Q8BTJ4-1];</t>
  </si>
  <si>
    <t>NP_950181.2 [Q8BTJ4-1];XP_006524193.2;XP_006524197.1;</t>
  </si>
  <si>
    <t>AK173048;AK157622;AK090098;BC027749;</t>
  </si>
  <si>
    <t>ENSMUST00000024757.14 [Q8BTJ4-1];ENSMUST00000143137.2 [Q8BTJ4-1];</t>
  </si>
  <si>
    <t>224794;</t>
  </si>
  <si>
    <t>KAT1_MOUSE</t>
  </si>
  <si>
    <t>Kynurenine--oxoglutarate transaminase 1 (EC 2.6.1.7) (Cysteine-S-conjugate beta-lyase) (EC 4.4.1.13) (Glutamine transaminase K) (GTK) (Glutamine--phenylpyruvate transaminase) (EC 2.6.1.64) (Kynurenine aminotransferase 1) (Kynurenine aminotransferase I) (KATI) (Kynurenine--oxoglutarate transaminase I)</t>
  </si>
  <si>
    <t>Kyat1 Ccbl1 Kat</t>
  </si>
  <si>
    <t>SUBCELLULAR LOCATION: Cytoplasm, cytosol {ECO:0000250|UniProtKB:Q16773}.</t>
  </si>
  <si>
    <t>CCDS15874.1;</t>
  </si>
  <si>
    <t>NP_765992.2;XP_006498377.2;</t>
  </si>
  <si>
    <t>AK042391;AK088404;BC016206;BC052047;</t>
  </si>
  <si>
    <t>ENSMUST00000044038.10;ENSMUST00000113661.10;ENSMUST00000113662.8;ENSMUST00000113663.9;</t>
  </si>
  <si>
    <t>70266;</t>
  </si>
  <si>
    <t>DHPR_MOUSE</t>
  </si>
  <si>
    <t>Dihydropteridine reductase (EC 1.5.1.34) (HDHPR) (Quinoid dihydropteridine reductase)</t>
  </si>
  <si>
    <t>Qdpr Dhpr</t>
  </si>
  <si>
    <t>CCDS19272.1;</t>
  </si>
  <si>
    <t>NP_077198.1;</t>
  </si>
  <si>
    <t>AK011351;AK078123;AK159107;AK161660;AK166694;BC002107;</t>
  </si>
  <si>
    <t>ENSMUST00000015950.12;</t>
  </si>
  <si>
    <t>110391;</t>
  </si>
  <si>
    <t>PGES2_MOUSE</t>
  </si>
  <si>
    <t>Prostaglandin E synthase 2 (EC 5.3.99.3) (GATE-binding factor 1) (GBF-1) (Microsomal prostaglandin E synthase 2) (mPGES-2) [Cleaved into: Prostaglandin E synthase 2 truncated form]</t>
  </si>
  <si>
    <t>Ptges2 Gbf1 Pges2</t>
  </si>
  <si>
    <t>384</t>
  </si>
  <si>
    <t>cytosol [GO:0005829]; Golgi membrane [GO:0000139]; mitochondrion [GO:0005739]; nucleus [GO:0005634]</t>
  </si>
  <si>
    <t>SUBCELLULAR LOCATION: Golgi apparatus membrane {ECO:0000250|UniProtKB:Q9H7Z7}; Single-pass membrane protein {ECO:0000250|UniProtKB:Q9H7Z7}. Nucleus {ECO:0000269|PubMed:12050152}. Note=According to PubMed:12050152, some fraction may be nuclear. {ECO:0000269|PubMed:12050152}.; SUBCELLULAR LOCATION: [Prostaglandin E synthase 2 truncated form]: Cytoplasm {ECO:0000250|UniProtKB:Q9H7Z7}. Note=Synthesized as a Golgi membrane-bound protein, which is further cleaved into the predominant soluble truncated form. {ECO:0000250|UniProtKB:Q9H7Z7}.</t>
  </si>
  <si>
    <t>TRANSMEM 57..73; /note="Helical"; /evidence="ECO:0000255"</t>
  </si>
  <si>
    <t>CCDS15914.1;</t>
  </si>
  <si>
    <t>NP_598544.2;</t>
  </si>
  <si>
    <t>AK050616;AL928669;CH466542;BC004846;</t>
  </si>
  <si>
    <t>ENSMUST00000028162.5;</t>
  </si>
  <si>
    <t>96979;</t>
  </si>
  <si>
    <t>THOP1_MOUSE</t>
  </si>
  <si>
    <t>Thimet oligopeptidase (EC 3.4.24.15)</t>
  </si>
  <si>
    <t>Thop1</t>
  </si>
  <si>
    <t>687</t>
  </si>
  <si>
    <t>mitochondrial intermembrane space [GO:0005758]</t>
  </si>
  <si>
    <t>SUBCELLULAR LOCATION: Cytoplasm {ECO:0000250|UniProtKB:P47788}.</t>
  </si>
  <si>
    <t>CCDS24042.1;</t>
  </si>
  <si>
    <t>NP_073144.3;</t>
  </si>
  <si>
    <t>AF314187;AK028609;BC031175;BC031722;</t>
  </si>
  <si>
    <t>50492;</t>
  </si>
  <si>
    <t>STBD1_MOUSE</t>
  </si>
  <si>
    <t>Starch-binding domain-containing protein 1 (Genethonin-1) (Glycophagy cargo receptor stbd1)</t>
  </si>
  <si>
    <t>Stbd1 D5Ertd593e</t>
  </si>
  <si>
    <t>338</t>
  </si>
  <si>
    <t>endoplasmic reticulum [GO:0005783]; endoplasmic reticulum membrane [GO:0005789]; membrane [GO:0016020]; perinuclear region of cytoplasm [GO:0048471]; phagophore assembly site membrane [GO:0034045]; plasma membrane [GO:0005886]; T-tubule [GO:0030315]</t>
  </si>
  <si>
    <t>SUBCELLULAR LOCATION: Preautophagosomal structure membrane {ECO:0000250|UniProtKB:Q5FVN1, ECO:0000305|PubMed:20810658}; Single-pass type III membrane protein {ECO:0000250|UniProtKB:O95210}. Endoplasmic reticulum membrane {ECO:0000250|UniProtKB:O95210}; Single-pass type III membrane protein {ECO:0000250|UniProtKB:O95210}. Cell membrane, sarcolemma, T-tubule {ECO:0000250|UniProtKB:O95210}. Note=Also detected near the junctional sarcoplasmic reticulum (By similarity). Concentrates at perinuclear structures (PubMed:20810658). {ECO:0000250|UniProtKB:O95210, ECO:0000269|PubMed:20810658}.</t>
  </si>
  <si>
    <t>TRANSMEM 7..23; /note="Helical"; /evidence="ECO:0000255"</t>
  </si>
  <si>
    <t>CCDS19433.1;</t>
  </si>
  <si>
    <t>NP_780305.1;</t>
  </si>
  <si>
    <t>AK050416;BC118661;</t>
  </si>
  <si>
    <t>ENSMUST00000050952.4;</t>
  </si>
  <si>
    <t>52331;</t>
  </si>
  <si>
    <t>UBA3_MOUSE</t>
  </si>
  <si>
    <t>NEDD8-activating enzyme E1 catalytic subunit (EC 6.2.1.64) (NEDD8-activating enzyme E1C) (Ubiquitin-activating enzyme E1C) (Ubiquitin-like modifier-activating enzyme 3) (Ubiquitin-activating enzyme 3)</t>
  </si>
  <si>
    <t>Uba3 Ube1c</t>
  </si>
  <si>
    <t>MISCELLANEOUS: Arg-211 acts as a selectivity gate, preventing misactivation of ubiquitin by this NEDD8-specific E1 complex. {ECO:0000250}.</t>
  </si>
  <si>
    <t>cytoplasm [GO:0005737]; nucleus [GO:0005634]; protein-containing complex [GO:0032991]</t>
  </si>
  <si>
    <t>CCDS51860.1 [Q8C878-1];</t>
  </si>
  <si>
    <t>NP_001104576.1;NP_001288786.1;NP_001288787.1;NP_001288788.1 [Q8C878-2];NP_035796.2 [Q8C878-1];XP_006505976.1;XP_011239592.1;</t>
  </si>
  <si>
    <t>AK014433;AK032514;AK048148;AK159381;AK168859;CH466523;BC002002;AF077330;AY029181;</t>
  </si>
  <si>
    <t>ENSMUST00000089287.7 [Q8C878-1];</t>
  </si>
  <si>
    <t>22200;</t>
  </si>
  <si>
    <t>TXNL1_MOUSE</t>
  </si>
  <si>
    <t>Thioredoxin-like protein 1 (32 kDa thioredoxin-related protein)</t>
  </si>
  <si>
    <t>Txnl1 Trp32 Txnl</t>
  </si>
  <si>
    <t>289</t>
  </si>
  <si>
    <t>cytoplasm [GO:0005737]; cytosol [GO:0005829]; nucleus [GO:0005634]; proteasome complex [GO:0000502]</t>
  </si>
  <si>
    <t>SUBCELLULAR LOCATION: Cytoplasm {ECO:0000250}. Nucleus {ECO:0000250}. Note=At least 85% of the cellular TXNL1 is proteasome-associated. {ECO:0000250}.</t>
  </si>
  <si>
    <t>CCDS29297.1;</t>
  </si>
  <si>
    <t>NP_058072.2;</t>
  </si>
  <si>
    <t>AF052660;AK029807;AK150326;AK167954;AK168712;BC061123;</t>
  </si>
  <si>
    <t>ENSMUST00000237004.2;</t>
  </si>
  <si>
    <t>53382;</t>
  </si>
  <si>
    <t>PGP_MOUSE</t>
  </si>
  <si>
    <t>Glycerol-3-phosphate phosphatase (G3PP) (EC 3.1.3.21) (Aspartate-based ubiquitous Mg(2+)-dependent phosphatase) (AUM) (EC 3.1.3.48) (Phosphoglycolate phosphatase) (PGP)</t>
  </si>
  <si>
    <t>Pgp</t>
  </si>
  <si>
    <t>321</t>
  </si>
  <si>
    <t>CCDS28482.1;</t>
  </si>
  <si>
    <t>NP_080230.2;</t>
  </si>
  <si>
    <t>BC040100;</t>
  </si>
  <si>
    <t>ENSMUST00000053024.8;</t>
  </si>
  <si>
    <t>67078;</t>
  </si>
  <si>
    <t>ACSL5_MOUSE</t>
  </si>
  <si>
    <t>Long-chain-fatty-acid--CoA ligase 5 (EC 6.2.1.3) (Arachidonate--CoA ligase) (EC 6.2.1.15) (Long-chain acyl-CoA synthetase 5) (LACS 5)</t>
  </si>
  <si>
    <t>Acsl5 Facl5</t>
  </si>
  <si>
    <t>683</t>
  </si>
  <si>
    <t>endoplasmic reticulum [GO:0005783]; endoplasmic reticulum membrane [GO:0005789]; membrane [GO:0016020]; mitochondrial inner membrane [GO:0005743]; mitochondrial outer membrane [GO:0005741]; mitochondrion [GO:0005739]; nucleolus [GO:0005730]; nucleoplasm [GO:0005654]; plasma membrane [GO:0005886]</t>
  </si>
  <si>
    <t>SUBCELLULAR LOCATION: Mitochondrion {ECO:0000250|UniProtKB:Q9ULC5}. Endoplasmic reticulum {ECO:0000250|UniProtKB:Q9ULC5}. Mitochondrion outer membrane {ECO:0000250}; Single-pass type III membrane protein {ECO:0000250}. Endoplasmic reticulum membrane {ECO:0000250}; Single-pass type III membrane protein {ECO:0000250}. Cell membrane {ECO:0000250|UniProtKB:Q9ULC5}.</t>
  </si>
  <si>
    <t>TRANSMEM 12..32; /note="Helical; Signal-anchor for type III membrane protein"; /evidence="ECO:0000255"</t>
  </si>
  <si>
    <t>CCDS29908.1;</t>
  </si>
  <si>
    <t>S49487;</t>
  </si>
  <si>
    <t>NP_082252.1;XP_006527241.1;</t>
  </si>
  <si>
    <t>BC031544;</t>
  </si>
  <si>
    <t>ENSMUST00000043150.6;</t>
  </si>
  <si>
    <t>433256;</t>
  </si>
  <si>
    <t>TXTP_MOUSE</t>
  </si>
  <si>
    <t>Tricarboxylate transport protein, mitochondrial (Citrate transport protein) (CTP) (Solute carrier family 25 member 1) (Tricarboxylate carrier protein)</t>
  </si>
  <si>
    <t>Slc25a1</t>
  </si>
  <si>
    <t>311</t>
  </si>
  <si>
    <t>SUBCELLULAR LOCATION: Mitochondrion inner membrane {ECO:0000269|PubMed:12865426}; Multi-pass membrane protein {ECO:0000255}. Mitochondrion membrane {ECO:0000269|PubMed:18775783}; Multi-pass membrane protein {ECO:0000255}.</t>
  </si>
  <si>
    <t>TRANSMEM 29..46; /note="Helical; Name=1"; /evidence="ECO:0000255"; TRANSMEM 86..105; /note="Helical; Name=2"; /evidence="ECO:0000255"; TRANSMEM 129..143; /note="Helical; Name=3"; /evidence="ECO:0000255"; TRANSMEM 183..202; /note="Helical; Name=4"; /evidence="ECO:0000255"; TRANSMEM 224..241; /note="Helical; Name=5"; /evidence="ECO:0000255"; TRANSMEM 278..297; /note="Helical; Name=6"; /evidence="ECO:0000255"</t>
  </si>
  <si>
    <t>CCDS28014.1;</t>
  </si>
  <si>
    <t>NP_694790.1;</t>
  </si>
  <si>
    <t>AK159289;AK170191;AC078895;CH466521;BC037087;</t>
  </si>
  <si>
    <t>ENSMUST00000003622.16;</t>
  </si>
  <si>
    <t>13358;</t>
  </si>
  <si>
    <t>UD3A2_MOUSE</t>
  </si>
  <si>
    <t>UDP-glucuronosyltransferase 3A2 (UDPGT 3A2) (EC 2.4.1.17)</t>
  </si>
  <si>
    <t>Ugt3a2</t>
  </si>
  <si>
    <t>523</t>
  </si>
  <si>
    <t>UDP-N-acetylglucosamine transferase complex [GO:0043541]</t>
  </si>
  <si>
    <t>SUBCELLULAR LOCATION: Membrane {ECO:0000305}; Single-pass type I membrane protein {ECO:0000305}.</t>
  </si>
  <si>
    <t>TRANSMEM 488..508; /note="Helical"; /evidence="ECO:0000255"</t>
  </si>
  <si>
    <t>CCDS27375.1;</t>
  </si>
  <si>
    <t>NP_659094.1;</t>
  </si>
  <si>
    <t>AK050128;AK143815;BC022134;BC024453;BC034837;</t>
  </si>
  <si>
    <t>ENSMUST00000072403.7;</t>
  </si>
  <si>
    <t>223337;</t>
  </si>
  <si>
    <t>BLMH_MOUSE</t>
  </si>
  <si>
    <t>Bleomycin hydrolase (BH) (BLM hydrolase) (BMH) (EC 3.4.22.40)</t>
  </si>
  <si>
    <t>Blmh</t>
  </si>
  <si>
    <t>SUBCELLULAR LOCATION: Cytoplasm {ECO:0000250|UniProtKB:Q13867}. Cytoplasmic granule {ECO:0000250|UniProtKB:Q13867}. Note=Co-localizes with NUDT12 in the cytoplasmic granules. {ECO:0000250|UniProtKB:Q13867}.</t>
  </si>
  <si>
    <t>CCDS25073.1;</t>
  </si>
  <si>
    <t>NP_848760.1;</t>
  </si>
  <si>
    <t>AK035228;AK040799;AK051441;AK053872;AK150438;AK167325;AL603842;BC024090;BC027037;BC027362;BC027403;</t>
  </si>
  <si>
    <t>ENSMUST00000021197.10;</t>
  </si>
  <si>
    <t>104184;</t>
  </si>
  <si>
    <t>SUOX_MOUSE</t>
  </si>
  <si>
    <t>Sulfite oxidase, mitochondrial (EC 1.8.3.1)</t>
  </si>
  <si>
    <t>Suox</t>
  </si>
  <si>
    <t>546</t>
  </si>
  <si>
    <t>mitochondrial intermembrane space [GO:0005758]; mitochondrion [GO:0005739]</t>
  </si>
  <si>
    <t>SUBCELLULAR LOCATION: Mitochondrion intermembrane space {ECO:0000250|UniProtKB:Q07116}.</t>
  </si>
  <si>
    <t>CCDS24285.1;</t>
  </si>
  <si>
    <t>NP_776094.2;</t>
  </si>
  <si>
    <t>AK149422;AK154608;BC027197;</t>
  </si>
  <si>
    <t>ENSMUST00000054764.9;</t>
  </si>
  <si>
    <t>211389;</t>
  </si>
  <si>
    <t>S2542_MOUSE</t>
  </si>
  <si>
    <t>Mitochondrial coenzyme A transporter SLC25A42 (Solute carrier family 25 member 42)</t>
  </si>
  <si>
    <t>Slc25a42</t>
  </si>
  <si>
    <t>318</t>
  </si>
  <si>
    <t>SUBCELLULAR LOCATION: Mitochondrion inner membrane {ECO:0000250|UniProtKB:Q86VD7}; Multi-pass membrane protein {ECO:0000255}.</t>
  </si>
  <si>
    <t>TRANSMEM 33..53; /note="Helical; Name=1"; /evidence="ECO:0000255"; TRANSMEM 89..109; /note="Helical; Name=2"; /evidence="ECO:0000255"; TRANSMEM 135..155; /note="Helical; Name=3"; /evidence="ECO:0000255"; TRANSMEM 186..206; /note="Helical; Name=4"; /evidence="ECO:0000255"; TRANSMEM 230..250; /note="Helical; Name=5"; /evidence="ECO:0000255"; TRANSMEM 293..313; /note="Helical; Name=6"; /evidence="ECO:0000255"</t>
  </si>
  <si>
    <t>CCDS40370.1;</t>
  </si>
  <si>
    <t>NP_001007571.1;</t>
  </si>
  <si>
    <t>BC025937;BC036140;</t>
  </si>
  <si>
    <t>ENSMUST00000063788.8;ENSMUST00000110127.8;</t>
  </si>
  <si>
    <t>73095;</t>
  </si>
  <si>
    <t>ULA1_MOUSE</t>
  </si>
  <si>
    <t>NEDD8-activating enzyme E1 regulatory subunit (Amyloid beta precursor protein-binding protein 1, 59 kDa) (APP-BP1) (Amyloid protein-binding protein 1)</t>
  </si>
  <si>
    <t>Nae1 Appbp1</t>
  </si>
  <si>
    <t>534</t>
  </si>
  <si>
    <t>cytoplasm [GO:0005737]; early endosome [GO:0005769]; nucleus [GO:0005634]; plasma membrane [GO:0005886]; protein-containing complex [GO:0032991]</t>
  </si>
  <si>
    <t>SUBCELLULAR LOCATION: Cell membrane {ECO:0000250}. Note=Colocalizes with APP in lipid rafts. {ECO:0000250}.</t>
  </si>
  <si>
    <t>CCDS40452.1;</t>
  </si>
  <si>
    <t>NP_659180.1;</t>
  </si>
  <si>
    <t>BC019163;BC021510;BC023680;BC023897;BC027124;</t>
  </si>
  <si>
    <t>ENSMUST00000034349.10;</t>
  </si>
  <si>
    <t>234664;</t>
  </si>
  <si>
    <t>HUTU_MOUSE</t>
  </si>
  <si>
    <t>Urocanate hydratase (Urocanase) (EC 4.2.1.49) (Imidazolonepropionate hydrolase)</t>
  </si>
  <si>
    <t>Uroc1</t>
  </si>
  <si>
    <t>676</t>
  </si>
  <si>
    <t>CCDS39561.1;</t>
  </si>
  <si>
    <t>NP_659189.2;</t>
  </si>
  <si>
    <t>AC122521;AC163346;BC022133;</t>
  </si>
  <si>
    <t>ENSMUST00000046128.12;</t>
  </si>
  <si>
    <t>243537;</t>
  </si>
  <si>
    <t>THIKB_MOUSE</t>
  </si>
  <si>
    <t>3-ketoacyl-CoA thiolase B, peroxisomal (EC 2.3.1.155) (EC 2.3.1.16) (EC 2.3.1.9) (Acetyl-CoA acyltransferase B) (Beta-ketothiolase B) (Peroxisomal 3-oxoacyl-CoA thiolase B)</t>
  </si>
  <si>
    <t>Acaa1b Acaa1</t>
  </si>
  <si>
    <t>SUBCELLULAR LOCATION: Peroxisome {ECO:0000250|UniProtKB:P09110}. Note=Transported into peroxisomes following association with PEX7. {ECO:0000250|UniProtKB:P09110}.</t>
  </si>
  <si>
    <t>CCDS23608.1;</t>
  </si>
  <si>
    <t>NP_666342.1;</t>
  </si>
  <si>
    <t>AY273812;BC019882;</t>
  </si>
  <si>
    <t>ENSMUST00000010795.5;</t>
  </si>
  <si>
    <t>235674;</t>
  </si>
  <si>
    <t>CGL_MOUSE</t>
  </si>
  <si>
    <t>Cystathionine gamma-lyase (CGL) (CSE) (EC 4.4.1.1) (Cysteine desulfhydrase) (Cysteine-protein sulfhydrase) (Gamma-cystathionase) (Homocysteine desulfhydrase) (EC 4.4.1.2)</t>
  </si>
  <si>
    <t>Cth</t>
  </si>
  <si>
    <t>CCDS51101.1;</t>
  </si>
  <si>
    <t>NP_666065.1;</t>
  </si>
  <si>
    <t>AY083352;AY262829;CH466532;BC019483;</t>
  </si>
  <si>
    <t>ENSMUST00000118539.2;</t>
  </si>
  <si>
    <t>107869;</t>
  </si>
  <si>
    <t>EST1D_MOUSE</t>
  </si>
  <si>
    <t>Carboxylesterase 1D (Carboxylesterase 3) (EC 3.1.1.1, EC 3.1.1.67) (Fatty acid ethyl ester synthase) (FAEE synthase) (Triacylglycerol hydrolase) (TGH)</t>
  </si>
  <si>
    <t>Ces1d Ces1 Ces3</t>
  </si>
  <si>
    <t>565</t>
  </si>
  <si>
    <t>cytoplasm [GO:0005737]; cytosol [GO:0005829]; endoplasmic reticulum [GO:0005783]; endoplasmic reticulum lumen [GO:0005788]; intracellular membrane-bounded organelle [GO:0043231]; lipid droplet [GO:0005811]</t>
  </si>
  <si>
    <t>SUBCELLULAR LOCATION: Endoplasmic reticulum lumen {ECO:0000269|PubMed:15220344}. Cytoplasm, cytosol {ECO:0000269|PubMed:15220344}. Lipid droplet {ECO:0000269|PubMed:15220344}. Microsome {ECO:0000250|UniProtKB:P16303}.</t>
  </si>
  <si>
    <t>CCDS22528.1;</t>
  </si>
  <si>
    <t>NP_444430.2;</t>
  </si>
  <si>
    <t>AB025028;AF378751;AB023631;AK078879;BC019198;</t>
  </si>
  <si>
    <t>ENSMUST00000034172.8;</t>
  </si>
  <si>
    <t>104158;</t>
  </si>
  <si>
    <t>EST3B_MOUSE</t>
  </si>
  <si>
    <t>Carboxylesterase 3B (EC 3.1.1.1) (Liver carboxylesterase 31-like)</t>
  </si>
  <si>
    <t>Ces3b Gm4738</t>
  </si>
  <si>
    <t>SUBCELLULAR LOCATION: Endoplasmic reticulum lumen {ECO:0000250}.</t>
  </si>
  <si>
    <t>CCDS22590.2 [Q8VCU1-1];CCDS52653.1 [Q8VCU1-2];</t>
  </si>
  <si>
    <t>NP_001152887.1 [Q8VCU1-2];NP_653094.2 [Q8VCU1-1];</t>
  </si>
  <si>
    <t>AC164311;CH466525;CH466525;BC010812;BC019147;</t>
  </si>
  <si>
    <t>ENSMUST00000074403.13 [Q8VCU1-2];ENSMUST00000093221.13 [Q8VCU1-1];</t>
  </si>
  <si>
    <t>13909;</t>
  </si>
  <si>
    <t>RAB14_MOUSE</t>
  </si>
  <si>
    <t>Ras-related protein Rab-14</t>
  </si>
  <si>
    <t>Rab14</t>
  </si>
  <si>
    <t>215</t>
  </si>
  <si>
    <t>alveolar lamellar body [GO:0097208]; apical plasma membrane [GO:0016324]; cytoplasmic vesicle membrane [GO:0030659]; cytosol [GO:0005829]; early endosome [GO:0005769]; early endosome membrane [GO:0031901]; endomembrane system [GO:0012505]; Golgi membrane [GO:0000139]; Golgi stack [GO:0005795]; intracellular membrane-bounded organelle [GO:0043231]; late endosome [GO:0005770]; lysosome [GO:0005764]; nuclear outer membrane-endoplasmic reticulum membrane network [GO:0042175]; perinuclear region of cytoplasm [GO:0048471]; phagocytic vesicle [GO:0045335]; plasma membrane [GO:0005886]; recycling endosome [GO:0055037]; rough endoplasmic reticulum [GO:0005791]; synaptic vesicle membrane [GO:0030672]; trans-Golgi network [GO:0005802]; trans-Golgi network transport vesicle [GO:0030140]</t>
  </si>
  <si>
    <t>SUBCELLULAR LOCATION: Recycling endosome {ECO:0000250|UniProtKB:P61106}. Early endosome membrane {ECO:0000250|UniProtKB:P61106}; Lipid-anchor {ECO:0000305}; Cytoplasmic side {ECO:0000305}. Golgi apparatus membrane {ECO:0000250|UniProtKB:P61106}; Lipid-anchor {ECO:0000305}; Cytoplasmic side {ECO:0000305}. Golgi apparatus, trans-Golgi network membrane {ECO:0000250|UniProtKB:P61106}; Lipid-anchor {ECO:0000305}; Cytoplasmic side {ECO:0000305}. Cytoplasmic vesicle, phagosome {ECO:0000250|UniProtKB:P61106}. Note=Recruited to recycling endosomes by DENND6A. Recruited to phagosomes containing S.aureus or M.tuberculosis. {ECO:0000250|UniProtKB:P61106}.</t>
  </si>
  <si>
    <t>CCDS15959.1;</t>
  </si>
  <si>
    <t>NP_080973.1;</t>
  </si>
  <si>
    <t>AK002704;BC009085;BC025139;BC056648;</t>
  </si>
  <si>
    <t>ENSMUST00000028238.15;</t>
  </si>
  <si>
    <t>68365;</t>
  </si>
  <si>
    <t>MGST1_MOUSE</t>
  </si>
  <si>
    <t>Microsomal glutathione S-transferase 1 (Microsomal GST-1) (EC 2.5.1.18) (Microsomal GST-I)</t>
  </si>
  <si>
    <t>Mgst1</t>
  </si>
  <si>
    <t>155</t>
  </si>
  <si>
    <t>apical part of cell [GO:0045177]; endoplasmic reticulum [GO:0005783]; endoplasmic reticulum membrane [GO:0005789]; membrane [GO:0016020]; mitochondrial inner membrane [GO:0005743]; mitochondrial outer membrane [GO:0005741]; mitochondrion [GO:0005739]; peroxisomal membrane [GO:0005778]</t>
  </si>
  <si>
    <t>SUBCELLULAR LOCATION: Endoplasmic reticulum membrane {ECO:0000250|UniProtKB:P08011}; Multi-pass membrane protein {ECO:0000255}. Mitochondrion outer membrane {ECO:0000250|UniProtKB:P08011}.</t>
  </si>
  <si>
    <t>TRANSMEM 10..33; /note="Helical"; /evidence="ECO:0000255"; TRANSMEM 63..96; /note="Helical"; /evidence="ECO:0000255"; TRANSMEM 100..123; /note="Helical"; /evidence="ECO:0000255"; TRANSMEM 129..148; /note="Helical"; /evidence="ECO:0000255"</t>
  </si>
  <si>
    <t>CCDS20668.1;</t>
  </si>
  <si>
    <t>NP_064330.2;</t>
  </si>
  <si>
    <t>AF159050;AK002800;AK005122;BC009155;</t>
  </si>
  <si>
    <t>ENSMUST00000008684.11;ENSMUST00000120230.8;ENSMUST00000120302.8;</t>
  </si>
  <si>
    <t>56615;</t>
  </si>
  <si>
    <t>TXND5_MOUSE</t>
  </si>
  <si>
    <t>Thioredoxin domain-containing protein 5 (EC 1.8.4.-) (EC 5.3.4.1) (Endoplasmic reticulum resident protein 46) (ER protein 46) (ERp46) (Plasma cell-specific thioredoxin-related protein) (PC-TRP) (Thioredoxin-like protein p46)</t>
  </si>
  <si>
    <t>Txndc5 Tlp46</t>
  </si>
  <si>
    <t>endoplasmic reticulum [GO:0005783]; endoplasmic reticulum lumen [GO:0005788]</t>
  </si>
  <si>
    <t>SUBCELLULAR LOCATION: Endoplasmic reticulum lumen {ECO:0000255|PROSITE-ProRule:PRU10138, ECO:0000269|PubMed:12930873}.</t>
  </si>
  <si>
    <t>CCDS26463.1;</t>
  </si>
  <si>
    <t>NP_001276527.1;NP_001276528.1;NP_663342.3;</t>
  </si>
  <si>
    <t>AY548112;AY243534;BC016252;BC024505;BC046789;</t>
  </si>
  <si>
    <t>ENSMUST00000035988.16;</t>
  </si>
  <si>
    <t>105245;</t>
  </si>
  <si>
    <t>CBS_MOUSE</t>
  </si>
  <si>
    <t>Cystathionine beta-synthase (EC 4.2.1.22) (Beta-thionase) (Serine sulfhydrase)</t>
  </si>
  <si>
    <t>Cbs</t>
  </si>
  <si>
    <t>561</t>
  </si>
  <si>
    <t>SUBCELLULAR LOCATION: Cytoplasm {ECO:0000250|UniProtKB:P35520}. Nucleus {ECO:0000250|UniProtKB:P35520}.</t>
  </si>
  <si>
    <t>CCDS28609.1 [Q91WT9-1];CCDS28610.1 [Q91WT9-2];</t>
  </si>
  <si>
    <t>NP_001258282.1 [Q91WT9-2];NP_659104.1 [Q91WT9-1];NP_835742.1 [Q91WT9-2];XP_006523612.1 [Q91WT9-1];XP_006523613.1;XP_006523614.1 [Q91WT9-1];</t>
  </si>
  <si>
    <t>AK077669;BC013472;BC013480;BC026595;</t>
  </si>
  <si>
    <t>ENSMUST00000067801.14 [Q91WT9-1];ENSMUST00000078509.12 [Q91WT9-2];ENSMUST00000118504.9 [Q91WT9-2];ENSMUST00000236853.2 [Q91WT9-1];</t>
  </si>
  <si>
    <t>12411;</t>
  </si>
  <si>
    <t>AS3MT_MOUSE</t>
  </si>
  <si>
    <t>Arsenite methyltransferase (EC 2.1.1.137) (Methylarsonite methyltransferase) (S-adenosyl-L-methionine:arsenic(III) methyltransferase)</t>
  </si>
  <si>
    <t>As3mt Cyt19</t>
  </si>
  <si>
    <t>SUBCELLULAR LOCATION: Cytoplasm, cytosol {ECO:0000250|UniProtKB:Q8VHT6}.</t>
  </si>
  <si>
    <t>CCDS50458.1;</t>
  </si>
  <si>
    <t>T44795;</t>
  </si>
  <si>
    <t>NP_065602.2;</t>
  </si>
  <si>
    <t>AF166383;AC161865;BC145663;BC013468;</t>
  </si>
  <si>
    <t>ENSMUST00000003655.9;</t>
  </si>
  <si>
    <t>57344;</t>
  </si>
  <si>
    <t>PNPO_MOUSE</t>
  </si>
  <si>
    <t>Pyridoxine-5'-phosphate oxidase (EC 1.4.3.5) (Pyridoxamine-phosphate oxidase)</t>
  </si>
  <si>
    <t>Pnpo</t>
  </si>
  <si>
    <t>261</t>
  </si>
  <si>
    <t>CCDS25308.1;</t>
  </si>
  <si>
    <t>NP_598782.1;</t>
  </si>
  <si>
    <t>AK154004;AK154443;AK164667;AL596384;BC010785;BC026564;</t>
  </si>
  <si>
    <t>ENSMUST00000018803.12;</t>
  </si>
  <si>
    <t>103711;</t>
  </si>
  <si>
    <t>ARLY_MOUSE</t>
  </si>
  <si>
    <t>Argininosuccinate lyase (ASAL) (EC 4.3.2.1) (Arginosuccinase)</t>
  </si>
  <si>
    <t>Asl</t>
  </si>
  <si>
    <t>464</t>
  </si>
  <si>
    <t>cell body fiber [GO:0070852]; cytosol [GO:0005829]; mitochondrial outer membrane [GO:0005741]; neuronal cell body [GO:0043025]; perikaryon [GO:0043204]; perinuclear region of cytoplasm [GO:0048471]</t>
  </si>
  <si>
    <t>CCDS51655.1;</t>
  </si>
  <si>
    <t>NP_598529.1;XP_006504404.1;</t>
  </si>
  <si>
    <t>AK076453;AK140160;AK148764;AK168739;BC016670;</t>
  </si>
  <si>
    <t>ENSMUST00000159619.8;ENSMUST00000160129.8;ENSMUST00000161094.8;</t>
  </si>
  <si>
    <t>109900;</t>
  </si>
  <si>
    <t>TWF1_MOUSE</t>
  </si>
  <si>
    <t>Twinfilin-1 (Protein A6)</t>
  </si>
  <si>
    <t>Twf1 Ptk9</t>
  </si>
  <si>
    <t>actin cytoskeleton [GO:0015629]; actin filament [GO:0005884]; cell-cell junction [GO:0005911]; cytoplasm [GO:0005737]; cytosol [GO:0005829]; filopodium [GO:0030175]; myofibril [GO:0030016]; perinuclear region of cytoplasm [GO:0048471]</t>
  </si>
  <si>
    <t>SUBCELLULAR LOCATION: Cytoplasm {ECO:0000269|PubMed:10669753}. Cytoplasm, cytoskeleton {ECO:0000269|PubMed:10669753}. Note=Diffuse cytoplasmic localization with perinuclear and G-actin-rich cortical actin structures sublocalization. Also found at membrane ruffles and cell-cell contacts.</t>
  </si>
  <si>
    <t>CCDS27773.1;</t>
  </si>
  <si>
    <t>NP_032997.3;</t>
  </si>
  <si>
    <t>U82324;AY267188;AK147990;AK150852;BC015081;BC094034;</t>
  </si>
  <si>
    <t>ENSMUST00000023087.13;</t>
  </si>
  <si>
    <t>19230;</t>
  </si>
  <si>
    <t>UGPA_MOUSE</t>
  </si>
  <si>
    <t>UTP--glucose-1-phosphate uridylyltransferase (EC 2.7.7.9) (UDP-glucose pyrophosphorylase) (UDPGP) (UGPase)</t>
  </si>
  <si>
    <t>Ugp2</t>
  </si>
  <si>
    <t>508</t>
  </si>
  <si>
    <t>SUBCELLULAR LOCATION: Cytoplasm {ECO:0000250|UniProtKB:Q16851}.</t>
  </si>
  <si>
    <t>CCDS24464.1 [Q91ZJ5-1];CCDS70148.1 [Q91ZJ5-2];</t>
  </si>
  <si>
    <t>NP_001277563.1 [Q91ZJ5-2];NP_647458.1 [Q91ZJ5-1];</t>
  </si>
  <si>
    <t>AF424698;AK033445;AL772195;AL833772;BC023810;BC025585;BC061208;</t>
  </si>
  <si>
    <t>ENSMUST00000060895.6 [Q91ZJ5-2];ENSMUST00000102875.11 [Q91ZJ5-1];</t>
  </si>
  <si>
    <t>216558;</t>
  </si>
  <si>
    <t>MARC2_MOUSE</t>
  </si>
  <si>
    <t>Mitochondrial amidoxime reducing component 2 (mARC2) (EC 1.7.-.-) (Molybdenum cofactor sulfurase C-terminal domain-containing protein 2) (MOSC domain-containing protein 2) (Moco sulfurase C-terminal domain-containing protein 2)</t>
  </si>
  <si>
    <t>Mtarc2 Marc2 Mg87 Mosc2</t>
  </si>
  <si>
    <t>mitochondrial inner membrane [GO:0005743]; mitochondrial outer membrane [GO:0005741]; mitochondrion [GO:0005739]; peroxisome [GO:0005777]</t>
  </si>
  <si>
    <t>SUBCELLULAR LOCATION: Mitochondrion outer membrane {ECO:0000250|UniProtKB:P0C2C3}; Peripheral membrane protein {ECO:0000250|UniProtKB:P0C2C3}. Peroxisome {ECO:0000269|PubMed:17768142}.</t>
  </si>
  <si>
    <t>CCDS15594.1;</t>
  </si>
  <si>
    <t>NP_598445.1;</t>
  </si>
  <si>
    <t>AK051230;BC006888;</t>
  </si>
  <si>
    <t>ENSMUST00000068725.10;</t>
  </si>
  <si>
    <t>67247;</t>
  </si>
  <si>
    <t>PDIA6_MOUSE</t>
  </si>
  <si>
    <t>Protein disulfide-isomerase A6 (EC 5.3.4.1) (Thioredoxin domain-containing protein 7)</t>
  </si>
  <si>
    <t>Pdia6 Txndc7</t>
  </si>
  <si>
    <t>cytosol [GO:0005829]; endoplasmic reticulum [GO:0005783]; endoplasmic reticulum chaperone complex [GO:0034663]; endoplasmic reticulum lumen [GO:0005788]; endoplasmic reticulum-Golgi intermediate compartment [GO:0005793]; extracellular space [GO:0005615]; melanosome [GO:0042470]; plasma membrane [GO:0005886]; smooth endoplasmic reticulum [GO:0005790]</t>
  </si>
  <si>
    <t>SUBCELLULAR LOCATION: Endoplasmic reticulum lumen {ECO:0000250|UniProtKB:Q15084}. Cell membrane {ECO:0000250|UniProtKB:Q15084}. Melanosome {ECO:0000250|UniProtKB:Q15084}.</t>
  </si>
  <si>
    <t>CCDS25826.1;</t>
  </si>
  <si>
    <t>NP_082235.1;</t>
  </si>
  <si>
    <t>AK076558;BC006865;</t>
  </si>
  <si>
    <t>71853;</t>
  </si>
  <si>
    <t>TALDO_MOUSE</t>
  </si>
  <si>
    <t>Transaldolase (EC 2.2.1.2)</t>
  </si>
  <si>
    <t>Taldo1 Tal Taldo</t>
  </si>
  <si>
    <t>337</t>
  </si>
  <si>
    <t>SUBCELLULAR LOCATION: [Isoform 1]: Nucleus {ECO:0000269|PubMed:27703206}. Cytoplasm {ECO:0000269|PubMed:27703206}. Note=Shuttles between the nucleus and the cytoplasm. Actively transported into the nucleus in an importin alpha/beta-dependent manner (PubMed:27703206). Exported into the cytoplasm by CRM1 (PubMed:27703206). {ECO:0000269|PubMed:27703206}.; SUBCELLULAR LOCATION: [Isoform 2]: Cytoplasm {ECO:0000269|PubMed:27703206}. Note=Imported into the nucleus when incorporated in isoform 1/isoform 2 homodimer. {ECO:0000269|PubMed:27703206}.</t>
  </si>
  <si>
    <t>CCDS22011.1 [Q93092-1];</t>
  </si>
  <si>
    <t>NP_035658.1 [Q93092-1];</t>
  </si>
  <si>
    <t>U67611;U63158;U63159;BC004754;BC094277;</t>
  </si>
  <si>
    <t>ENSMUST00000026576.5 [Q93092-1];</t>
  </si>
  <si>
    <t>21351;</t>
  </si>
  <si>
    <t>PSMD6_MOUSE</t>
  </si>
  <si>
    <t>26S proteasome non-ATPase regulatory subunit 6 (26S proteasome regulatory subunit RPN7) (26S proteasome regulatory subunit S10) (p42A)</t>
  </si>
  <si>
    <t>Psmd6</t>
  </si>
  <si>
    <t>proteasome accessory complex [GO:0022624]; proteasome complex [GO:0000502]; proteasome regulatory particle [GO:0005838]</t>
  </si>
  <si>
    <t>CCDS26824.1;</t>
  </si>
  <si>
    <t>NP_079826.2;</t>
  </si>
  <si>
    <t>AJ252147;AK010287;BC006869;</t>
  </si>
  <si>
    <t>ENSMUST00000022256.5;</t>
  </si>
  <si>
    <t>66413;</t>
  </si>
  <si>
    <t>SFXN1_MOUSE</t>
  </si>
  <si>
    <t>Sideroflexin-1</t>
  </si>
  <si>
    <t>Sfxn1</t>
  </si>
  <si>
    <t>322</t>
  </si>
  <si>
    <t>SUBCELLULAR LOCATION: Mitochondrion inner membrane {ECO:0000305|PubMed:11274051}; Multi-pass membrane protein {ECO:0000255}.</t>
  </si>
  <si>
    <t>TRANSMEM 103..120; /note="Helical"; /evidence="ECO:0000255"; TRANSMEM 147..167; /note="Helical"; /evidence="ECO:0000255"; TRANSMEM 175..195; /note="Helical"; /evidence="ECO:0000255"; TRANSMEM 229..249; /note="Helical"; /evidence="ECO:0000255"; TRANSMEM 267..287; /note="Helical"; /evidence="ECO:0000255"</t>
  </si>
  <si>
    <t>CCDS26525.1;</t>
  </si>
  <si>
    <t>NP_081600.1;XP_006516912.2;XP_006516913.1;</t>
  </si>
  <si>
    <t>AF325260;AK012650;AK151110;BC005743;</t>
  </si>
  <si>
    <t>ENSMUST00000021930.10;</t>
  </si>
  <si>
    <t>14057;</t>
  </si>
  <si>
    <t>PLST_MOUSE</t>
  </si>
  <si>
    <t>Plastin-3 (T-plastin)</t>
  </si>
  <si>
    <t>Pls3</t>
  </si>
  <si>
    <t>630</t>
  </si>
  <si>
    <t>actin filament [GO:0005884]; actin filament bundle [GO:0032432]; cytoplasm [GO:0005737]; cytosol [GO:0005829]; neuromuscular junction [GO:0031594]; plasma membrane [GO:0005886]; stereocilium [GO:0032420]</t>
  </si>
  <si>
    <t>CCDS30243.1;</t>
  </si>
  <si>
    <t>NP_001159925.1;NP_001159926.1;NP_663604.1;</t>
  </si>
  <si>
    <t>AB182243;AK160501;AL805920;CH466576;BC005459;</t>
  </si>
  <si>
    <t>ENSMUST00000033547.14;ENSMUST00000114057.8;ENSMUST00000114059.10;</t>
  </si>
  <si>
    <t>102866;</t>
  </si>
  <si>
    <t>GLO2_MOUSE</t>
  </si>
  <si>
    <t>Hydroxyacylglutathione hydrolase, mitochondrial (EC 3.1.2.6) (Glyoxalase II) (Glx II)</t>
  </si>
  <si>
    <t>Hagh Glo2</t>
  </si>
  <si>
    <t>309</t>
  </si>
  <si>
    <t>MISCELLANEOUS: [Isoform 2]: Produced by alternative splicing. Also produced by alternative initiation at Met-50 of isoform 1. Alternative initiation has been proven in human. {ECO:0000305}.</t>
  </si>
  <si>
    <t>cytoplasm [GO:0005737]; mitochondrial matrix [GO:0005759]; mitochondrion [GO:0005739]</t>
  </si>
  <si>
    <t>SUBCELLULAR LOCATION: [Isoform 1]: Mitochondrion matrix {ECO:0000250|UniProtKB:Q16775}.; SUBCELLULAR LOCATION: [Isoform 2]: Cytoplasm {ECO:0000250|UniProtKB:Q16775}.</t>
  </si>
  <si>
    <t>CCDS28499.2 [Q99KB8-1];CCDS50021.1 [Q99KB8-2];</t>
  </si>
  <si>
    <t>NP_001153098.1;NP_077246.2;XP_006523723.1;XP_006523724.1;</t>
  </si>
  <si>
    <t>AK147022;AK150557;AK151231;AK152742;AK165777;BC004749;BC019817;</t>
  </si>
  <si>
    <t>14651;</t>
  </si>
  <si>
    <t>LGUL_MOUSE</t>
  </si>
  <si>
    <t>Lactoylglutathione lyase (EC 4.4.1.5) (Aldoketomutase) (Glyoxalase I) (Glx I) (Ketone-aldehyde mutase) (Methylglyoxalase) (S-D-lactoylglutathione methylglyoxal lyase)</t>
  </si>
  <si>
    <t>Glo1</t>
  </si>
  <si>
    <t>MISCELLANEOUS: Expressed at higher levels in CD-1 mice which have been bred for low-anxiety-related behavior than in those which have been bred for high-anxiety-related behavior.</t>
  </si>
  <si>
    <t>cytosol [GO:0005829]; nucleoplasm [GO:0005654]; plasma membrane [GO:0005886]</t>
  </si>
  <si>
    <t>CCDS28600.1;</t>
  </si>
  <si>
    <t>NP_001107032.1;NP_079650.3;</t>
  </si>
  <si>
    <t>AK002386;AK003567;AK005055;AK031832;AK049703;BC024663;BC081432;</t>
  </si>
  <si>
    <t>ENSMUST00000167624.2;ENSMUST00000235547.2;ENSMUST00000236335.2;</t>
  </si>
  <si>
    <t>109801;</t>
  </si>
  <si>
    <t>PCYOX_MOUSE</t>
  </si>
  <si>
    <t>Prenylcysteine oxidase 1 (EC 1.8.3.5) (Prenylcysteine lyase)</t>
  </si>
  <si>
    <t>Pcyox1 Kiaa0908 Pcly</t>
  </si>
  <si>
    <t>lysosome [GO:0005764]; very-low-density lipoprotein particle [GO:0034361]</t>
  </si>
  <si>
    <t>SUBCELLULAR LOCATION: Lysosome {ECO:0000250|UniProtKB:Q9UHG3}.</t>
  </si>
  <si>
    <t>CCDS20311.1;</t>
  </si>
  <si>
    <t>NP_080099.1;</t>
  </si>
  <si>
    <t>AK004799;AK004840;AK031585;AK033373;AK049412;AK145366;AK147190;AK161616;AK169209;BC028308;AK173058;</t>
  </si>
  <si>
    <t>ENSMUST00000032065.15;</t>
  </si>
  <si>
    <t>66881;</t>
  </si>
  <si>
    <t>RER1_MOUSE</t>
  </si>
  <si>
    <t>Protein RER1</t>
  </si>
  <si>
    <t>Rer1</t>
  </si>
  <si>
    <t>196</t>
  </si>
  <si>
    <t>cell surface [GO:0009986]; endoplasmic reticulum [GO:0005783]; endoplasmic reticulum-Golgi intermediate compartment [GO:0005793]; Golgi apparatus [GO:0005794]; Golgi membrane [GO:0000139]; plasma membrane [GO:0005886]</t>
  </si>
  <si>
    <t>SUBCELLULAR LOCATION: Golgi apparatus membrane {ECO:0000250}; Multi-pass membrane protein {ECO:0000250}.</t>
  </si>
  <si>
    <t>TRANSMEM 41..61; /note="Helical"; /evidence="ECO:0000255"; TRANSMEM 63..83; /note="Helical"; /evidence="ECO:0000255"; TRANSMEM 140..160; /note="Helical"; /evidence="ECO:0000255"</t>
  </si>
  <si>
    <t>CCDS19022.1;</t>
  </si>
  <si>
    <t>NP_080671.1;XP_006539193.1;XP_006539194.1;XP_006539195.1;XP_006539196.1;XP_011248630.1;</t>
  </si>
  <si>
    <t>AK002550;AK003682;AK013262;AK078396;AK168192;BC029189;</t>
  </si>
  <si>
    <t>ENSMUST00000030914.4;</t>
  </si>
  <si>
    <t>67830;</t>
  </si>
  <si>
    <t>TMM33_MOUSE</t>
  </si>
  <si>
    <t>Transmembrane protein 33 (Protein DB83)</t>
  </si>
  <si>
    <t>Tmem33 Db83</t>
  </si>
  <si>
    <t>247</t>
  </si>
  <si>
    <t>endoplasmic reticulum [GO:0005783]; endoplasmic reticulum membrane [GO:0005789]; melanosome [GO:0042470]; nuclear envelope [GO:0005635]</t>
  </si>
  <si>
    <t>SUBCELLULAR LOCATION: Endoplasmic reticulum membrane {ECO:0000269|PubMed:31048699}; Multi-pass membrane protein {ECO:0000255}. Melanosome {ECO:0000250|UniProtKB:P57088}. Nucleus envelope {ECO:0000250|UniProtKB:P57088}. Note=Co-localizes with RTN4 at the ER sheets. {ECO:0000250|UniProtKB:P57088}.</t>
  </si>
  <si>
    <t>TRANSMEM 32..52; /note="Helical"; /evidence="ECO:0000255"; TRANSMEM 101..121; /note="Helical"; /evidence="ECO:0000255"; TRANSMEM 156..176; /note="Helical"; /evidence="ECO:0000255"</t>
  </si>
  <si>
    <t>CCDS19317.1;</t>
  </si>
  <si>
    <t>NP_001272381.1;NP_083251.2;NP_084384.1;</t>
  </si>
  <si>
    <t>AK005493;AK007607;AK007750;AK017281;AK032555;AK153441;AK165369;BC005562;BC016570;BC023966;</t>
  </si>
  <si>
    <t>ENSMUST00000037918.12;ENSMUST00000161369.3;</t>
  </si>
  <si>
    <t>67878;</t>
  </si>
  <si>
    <t>UCRI_MOUSE</t>
  </si>
  <si>
    <t>Cytochrome b-c1 complex subunit Rieske, mitochondrial (EC 7.1.1.8) (Complex III subunit 5) (Cytochrome b-c1 complex subunit 5) (Rieske iron-sulfur protein) (RISP) (Rieske protein UQCRFS1) (Ubiquinol-cytochrome c reductase iron-sulfur subunit) [Cleaved into: Cytochrome b-c1 complex subunit 9 (Su9) (Subunit 9) (8 kDa subunit 9) (Complex III subunit IX) (Cytochrome b-c1 complex subunit 11) (UQCRFS1 mitochondrial targeting sequence) (UQCRFS1 MTS) (Ubiquinol-cytochrome c reductase 8 kDa protein)]</t>
  </si>
  <si>
    <t>Uqcrfs1</t>
  </si>
  <si>
    <t>MISCELLANEOUS: The Rieske protein is a high potential 2Fe-2S protein.</t>
  </si>
  <si>
    <t>mitochondrial inner membrane [GO:0005743]; mitochondrial membrane [GO:0031966]; mitochondrial respiratory chain complex III [GO:0005750]; mitochondrial respiratory chain complex IV [GO:0005751]; mitochondrion [GO:0005739]; myelin sheath [GO:0043209]</t>
  </si>
  <si>
    <t>SUBCELLULAR LOCATION: Mitochondrion inner membrane {ECO:0000250|UniProtKB:Q5ZLR5}; Single-pass membrane protein {ECO:0000250|UniProtKB:Q5ZLR5}.</t>
  </si>
  <si>
    <t>TRANSMEM 104..140; /note="Helical"; /evidence="ECO:0000250|UniProtKB:P13272"</t>
  </si>
  <si>
    <t>CCDS26416.1;</t>
  </si>
  <si>
    <t>NP_079986.1;</t>
  </si>
  <si>
    <t>AK003966;AK012180;AK014470;AK153139;AK152391;AL611944;BC019934;</t>
  </si>
  <si>
    <t>ENSMUST00000042834.4;</t>
  </si>
  <si>
    <t>66694;</t>
  </si>
  <si>
    <t>DDAH1_MOUSE</t>
  </si>
  <si>
    <t>N(G),N(G)-dimethylarginine dimethylaminohydrolase 1 (DDAH-1) (Dimethylarginine dimethylaminohydrolase 1) (EC 3.5.3.18) (DDAHI) (Dimethylargininase-1)</t>
  </si>
  <si>
    <t>Ddah1</t>
  </si>
  <si>
    <t>285</t>
  </si>
  <si>
    <t>CCDS17896.1;</t>
  </si>
  <si>
    <t>NP_081269.1;</t>
  </si>
  <si>
    <t>AK010430;AK143507;AK148907;BC034505;</t>
  </si>
  <si>
    <t>ENSMUST00000029845.15;</t>
  </si>
  <si>
    <t>69219;</t>
  </si>
  <si>
    <t>KYNU_MOUSE</t>
  </si>
  <si>
    <t>Kynureninase (EC 3.7.1.3) (L-kynurenine hydrolase)</t>
  </si>
  <si>
    <t>Kynu</t>
  </si>
  <si>
    <t>cytoplasm [GO:0005737]; cytosol [GO:0005829]; mitochondrion [GO:0005739]; nucleoplasm [GO:0005654]</t>
  </si>
  <si>
    <t>SUBCELLULAR LOCATION: Cytoplasm, cytosol {ECO:0000255|HAMAP-Rule:MF_03017}.</t>
  </si>
  <si>
    <t>CCDS16018.1;</t>
  </si>
  <si>
    <t>NP_001276522.1;NP_001276523.1;NP_081828.1;XP_006498388.1;</t>
  </si>
  <si>
    <t>AK014484;AK050024;</t>
  </si>
  <si>
    <t>ENSMUST00000028223.10;ENSMUST00000240759.1;</t>
  </si>
  <si>
    <t>70789;</t>
  </si>
  <si>
    <t>BIEA_MOUSE</t>
  </si>
  <si>
    <t>Biliverdin reductase A (BVR A) (EC 1.3.1.24) (Biliverdin-IX alpha-reductase)</t>
  </si>
  <si>
    <t>Blvra</t>
  </si>
  <si>
    <t>295</t>
  </si>
  <si>
    <t>SUBCELLULAR LOCATION: Cytoplasm, cytosol {ECO:0000250|UniProtKB:P53004}.</t>
  </si>
  <si>
    <t>CCDS16692.1;</t>
  </si>
  <si>
    <t>NP_080954.4;XP_006498634.1;XP_006498635.1;</t>
  </si>
  <si>
    <t>AK002231;AK010847;AK172620;BC052146;</t>
  </si>
  <si>
    <t>ENSMUST00000002064.15;</t>
  </si>
  <si>
    <t>109778;</t>
  </si>
  <si>
    <t>PGM1_MOUSE</t>
  </si>
  <si>
    <t>Phosphoglucomutase-1 (PGM 1) (EC 5.4.2.2) (Glucose phosphomutase 1) (Phosphoglucomutase-2)</t>
  </si>
  <si>
    <t>Pgm1 Pgm2</t>
  </si>
  <si>
    <t>cytosol [GO:0005829]; Z disc [GO:0030018]</t>
  </si>
  <si>
    <t>CCDS18388.1;</t>
  </si>
  <si>
    <t>NP_082408.3;</t>
  </si>
  <si>
    <t>AK011485;AK147982;CR536609;BC008527;</t>
  </si>
  <si>
    <t>ENSMUST00000058351.16;</t>
  </si>
  <si>
    <t>72157;</t>
  </si>
  <si>
    <t>SYTC_MOUSE</t>
  </si>
  <si>
    <t>Threonine--tRNA ligase 1, cytoplasmic (EC 6.1.1.3) (Threonine--tRNA ligase, cytoplasmic) (Threonyl-tRNA synthetase) (ThrRS) (Threonyl-tRNA synthetase 1)</t>
  </si>
  <si>
    <t>Tars1 Tars</t>
  </si>
  <si>
    <t>722</t>
  </si>
  <si>
    <t>SUBCELLULAR LOCATION: Cytoplasm {ECO:0000269|PubMed:29579307}.</t>
  </si>
  <si>
    <t>CCDS27385.1;</t>
  </si>
  <si>
    <t>NP_149065.2;</t>
  </si>
  <si>
    <t>AK010256;AK011146;AK031064;AK152945;AK166693;AK167597;AK168969;BC055371;</t>
  </si>
  <si>
    <t>ENSMUST00000022849.7;</t>
  </si>
  <si>
    <t>110960;</t>
  </si>
  <si>
    <t>ERP44_MOUSE</t>
  </si>
  <si>
    <t>Endoplasmic reticulum resident protein 44 (ER protein 44) (ERp44) (Thioredoxin domain-containing protein 4)</t>
  </si>
  <si>
    <t>Erp44 Kiaa0573 Txndc4</t>
  </si>
  <si>
    <t>cell surface [GO:0009986]; endoplasmic reticulum lumen [GO:0005788]; endoplasmic reticulum membrane [GO:0005789]; endoplasmic reticulum-Golgi intermediate compartment [GO:0005793]</t>
  </si>
  <si>
    <t>SUBCELLULAR LOCATION: Endoplasmic reticulum lumen {ECO:0000255|PROSITE-ProRule:PRU10138, ECO:0000269|PubMed:15652484}.</t>
  </si>
  <si>
    <t>CCDS18165.1;</t>
  </si>
  <si>
    <t>NP_083848.1;</t>
  </si>
  <si>
    <t>AK003217;AK151497;AK160113;AK172973;BC019558;</t>
  </si>
  <si>
    <t>ENSMUST00000030028.5;</t>
  </si>
  <si>
    <t>76299;</t>
  </si>
  <si>
    <t>GHC1_MOUSE</t>
  </si>
  <si>
    <t>Mitochondrial glutamate carrier 1 (GC-1) (Glutamate/H(+) symporter 1) (Solute carrier family 25 member 22)</t>
  </si>
  <si>
    <t>Slc25a22 Gc1</t>
  </si>
  <si>
    <t>323</t>
  </si>
  <si>
    <t>SUBCELLULAR LOCATION: Mitochondrion inner membrane {ECO:0000250|UniProtKB:A0A0G2K5L2}; Multi-pass membrane protein {ECO:0000305}.</t>
  </si>
  <si>
    <t>TRANSMEM 12..32; /note="Helical; Name=1"; /evidence="ECO:0000255"; TRANSMEM 62..82; /note="Helical; Name=2"; /evidence="ECO:0000255"; TRANSMEM 107..127; /note="Helical; Name=3"; /evidence="ECO:0000255"; TRANSMEM 189..209; /note="Helical; Name=4"; /evidence="ECO:0000255"; TRANSMEM 223..243; /note="Helical; Name=5"; /evidence="ECO:0000255"; TRANSMEM 292..312; /note="Helical; Name=6"; /evidence="ECO:0000255"</t>
  </si>
  <si>
    <t>CCDS22013.1;</t>
  </si>
  <si>
    <t>NP_001171047.1;NP_080922.1;XP_006536295.1;XP_006536296.1;</t>
  </si>
  <si>
    <t>AK010193;AK046874;AK048389;AK049313;AK155276;AK162400;BC037949;</t>
  </si>
  <si>
    <t>ENSMUST00000019226.14;ENSMUST00000106007.10;ENSMUST00000201710.4;</t>
  </si>
  <si>
    <t>68267;</t>
  </si>
  <si>
    <t>LHPP_MOUSE</t>
  </si>
  <si>
    <t>Phospholysine phosphohistidine inorganic pyrophosphate phosphatase (EC 3.1.3.-) (EC 3.6.1.1)</t>
  </si>
  <si>
    <t>Lhpp</t>
  </si>
  <si>
    <t>270</t>
  </si>
  <si>
    <t>cytosol [GO:0005829]; nuclear speck [GO:0016607]; nucleus [GO:0005634]</t>
  </si>
  <si>
    <t>CCDS21925.1 [Q9D7I5-1];</t>
  </si>
  <si>
    <t>NP_083885.1 [Q9D7I5-1];</t>
  </si>
  <si>
    <t>AK009207;AK140229;BC065789;</t>
  </si>
  <si>
    <t>ENSMUST00000033241.6 [Q9D7I5-1];ENSMUST00000106170.8 [Q9D7I5-2];</t>
  </si>
  <si>
    <t>76429;</t>
  </si>
  <si>
    <t>IPYR_MOUSE</t>
  </si>
  <si>
    <t>Inorganic pyrophosphatase (EC 3.6.1.1) (Pyrophosphate phospho-hydrolase) (PPase)</t>
  </si>
  <si>
    <t>Ppa1 Pp Pyp</t>
  </si>
  <si>
    <t>CCDS23882.1;</t>
  </si>
  <si>
    <t>NP_080714.2;</t>
  </si>
  <si>
    <t>AK008575;BC010468;</t>
  </si>
  <si>
    <t>ENSMUST00000020286.7;</t>
  </si>
  <si>
    <t>67895;</t>
  </si>
  <si>
    <t>ITPA_MOUSE</t>
  </si>
  <si>
    <t>Inosine triphosphate pyrophosphatase (ITPase) (Inosine triphosphatase) (EC 3.6.1.9) (Non-canonical purine NTP pyrophosphatase) (Non-standard purine NTP pyrophosphatase) (Nucleoside-triphosphate diphosphatase) (Nucleoside-triphosphate pyrophosphatase) (NTPase)</t>
  </si>
  <si>
    <t>Itpa</t>
  </si>
  <si>
    <t>198</t>
  </si>
  <si>
    <t>cytoplasm [GO:0005737]; cytosol [GO:0005829]; intracellular membrane-bounded organelle [GO:0043231]; nucleoplasm [GO:0005654]</t>
  </si>
  <si>
    <t>SUBCELLULAR LOCATION: Cytoplasm {ECO:0000255|HAMAP-Rule:MF_03148}.</t>
  </si>
  <si>
    <t>CCDS16748.1;</t>
  </si>
  <si>
    <t>NP_080198.2;XP_017171220.1;</t>
  </si>
  <si>
    <t>AK008279;BC026508;</t>
  </si>
  <si>
    <t>ENSMUST00000103193.5;</t>
  </si>
  <si>
    <t>16434;</t>
  </si>
  <si>
    <t>GSDMD_MOUSE</t>
  </si>
  <si>
    <t>Gasdermin-D (Gasdermin domain-containing protein 1) [Cleaved into: Gasdermin-D, N-terminal (GSDMD-NT) (mGSDMD-NTD) (p30); Gasdermin-D, C-terminal (GSDMD-CT) (mGSDMD-CTD) (p20); Gasdermin-D, p13 (Gasdermin-D, 13 kDa) (13 kDa GSDMD); Gasdermin-D, p40]</t>
  </si>
  <si>
    <t>Gsdmd Gsdmdc1</t>
  </si>
  <si>
    <t>cytosol [GO:0005829]; extracellular space [GO:0005615]; membrane [GO:0016020]; mitochondrial membrane [GO:0031966]; NLRP3 inflammasome complex [GO:0072559]; nucleoplasm [GO:0005654]; plasma membrane [GO:0005886]</t>
  </si>
  <si>
    <t>SUBCELLULAR LOCATION: [Gasdermin-D]: Cytoplasm, cytosol {ECO:0000269|PubMed:27383986, ECO:0000269|PubMed:27418190}. Inflammasome {ECO:0000269|PubMed:26611636}. Note=In response to a canonical inflammasome stimulus, such as nigericin, recruited to NLRP3 inflammasone with similar kinetics to that of uncleaved CASP1 precursor. {ECO:0000269|PubMed:26611636}.; SUBCELLULAR LOCATION: [Gasdermin-D, N-terminal]: Cell membrane {ECO:0000269|PubMed:27339137, ECO:0000269|PubMed:27383986, ECO:0000269|PubMed:27418190}; Multi-pass membrane protein {ECO:0000250|UniProtKB:P57764}. Secreted {ECO:0000269|PubMed:27383986}. Mitochondrion membrane {ECO:0000269|PubMed:37001519}. Note=Released in the extracellular milieu following pyroptosis (PubMed:27383986). Mitochondrial localization results in release of mitochondrial DNA into the cytosol (PubMed:37001519). {ECO:0000269|PubMed:27383986, ECO:0000269|PubMed:37001519}.; SUBCELLULAR LOCATION: [Gasdermin-D, N-terminal]: Cytoplasm, cytosol {ECO:0000269|PubMed:36227980}. Note=(Microbial infection) Upon infection by M.tuberculosis, localization to cell membrane is prevented by M.tuberculosis phosphatase PtpB that catalyzes dephosphorylation of phosphatidylinositol (4,5)-bisphosphate and phosphatidylinositol 4-phosphate, thereby inhibiting the membrane targeting of Gasdermin-D, N-terminal and subsequent cytokine release and pyroptosis. {ECO:0000269|PubMed:36227980}.; SUBCELLULAR LOCATION: [Gasdermin-D, p13]: Nucleus {ECO:0000269|PubMed:37327784}.; SUBCELLULAR LOCATION: [Gasdermin-D, C-terminal]: Cytoplasm, cytosol {ECO:0000305|PubMed:27339137}.</t>
  </si>
  <si>
    <t>TRANSMEM 92..98; /note="Beta stranded"; /evidence="ECO:0000250|UniProtKB:P57764"; TRANSMEM 104..109; /note="Beta stranded"; /evidence="ECO:0000250|UniProtKB:P57764"; TRANSMEM 181..187; /note="Beta stranded"; /evidence="ECO:0000250|UniProtKB:P57764"; TRANSMEM 192..198; /note="Beta stranded"; /evidence="ECO:0000250|UniProtKB:P57764"</t>
  </si>
  <si>
    <t>CCDS27551.1;</t>
  </si>
  <si>
    <t>NP_081236.1;</t>
  </si>
  <si>
    <t>AK007710;AK165858;AK171294;BC029813;</t>
  </si>
  <si>
    <t>ENSMUST00000023238.6;</t>
  </si>
  <si>
    <t>69146;</t>
  </si>
  <si>
    <t>PSD12_MOUSE</t>
  </si>
  <si>
    <t>26S proteasome non-ATPase regulatory subunit 12 (26S proteasome regulatory subunit RPN5) (26S proteasome regulatory subunit p55)</t>
  </si>
  <si>
    <t>Psmd12</t>
  </si>
  <si>
    <t>cytoplasm [GO:0005737]; proteasome accessory complex [GO:0022624]; proteasome complex [GO:0000502]; proteasome regulatory particle [GO:0005838]; proteasome regulatory particle, lid subcomplex [GO:0008541]</t>
  </si>
  <si>
    <t>CCDS25568.1;</t>
  </si>
  <si>
    <t>NP_080170.1;</t>
  </si>
  <si>
    <t>AK007619;AK007680;AK009969;AK017843;AK151242;AL645687;AL683815;CH466558;BC004694;</t>
  </si>
  <si>
    <t>ENSMUST00000021063.13;</t>
  </si>
  <si>
    <t>66997;</t>
  </si>
  <si>
    <t>EFHD2_MOUSE</t>
  </si>
  <si>
    <t>EF-hand domain-containing protein D2 (Swiprosin-1)</t>
  </si>
  <si>
    <t>Efhd2 Sws1</t>
  </si>
  <si>
    <t>membrane raft [GO:0045121]</t>
  </si>
  <si>
    <t>SUBCELLULAR LOCATION: Membrane raft {ECO:0000269|PubMed:15749887}. Note=In immature B-cell line WEHI-231.</t>
  </si>
  <si>
    <t>CCDS18885.1;</t>
  </si>
  <si>
    <t>AK007560;AK011219;</t>
  </si>
  <si>
    <t>ECHD1_MOUSE</t>
  </si>
  <si>
    <t>Ethylmalonyl-CoA decarboxylase (EC 4.1.1.94) (Enoyl-CoA hydratase domain-containing protein 1) (Methylmalonyl-CoA decarboxylase) (MMCD)</t>
  </si>
  <si>
    <t>Echdc1</t>
  </si>
  <si>
    <t>SUBCELLULAR LOCATION: Cytoplasm, cytosol {ECO:0000305|PubMed:22016388}.</t>
  </si>
  <si>
    <t>CCDS23760.1 [Q9D9V3-1];CCDS48528.1 [Q9D9V3-2];</t>
  </si>
  <si>
    <t>NP_001103665.1 [Q9D9V3-2];NP_080131.4 [Q9D9V3-1];</t>
  </si>
  <si>
    <t>AK003965;AK006444;AK028775;AK145162;AK150932;AK152285;AK153454;AK166589;AK166634;AK166660;BC066183;</t>
  </si>
  <si>
    <t>ENSMUST00000020034.6 [Q9D9V3-1];ENSMUST00000160399.8 [Q9D9V3-2];</t>
  </si>
  <si>
    <t>52665;</t>
  </si>
  <si>
    <t>CSAD_MOUSE</t>
  </si>
  <si>
    <t>Cysteine sulfinic acid decarboxylase (EC 4.1.1.29) (Aspartate 1-decarboxylase) (EC 4.1.1.11) (Cysteine-sulfinate decarboxylase) (Sulfinoalanine decarboxylase)</t>
  </si>
  <si>
    <t>Csad</t>
  </si>
  <si>
    <t>CCDS27873.1;</t>
  </si>
  <si>
    <t>NP_659191.1;XP_006521062.1;</t>
  </si>
  <si>
    <t>AY033912;AK005015;</t>
  </si>
  <si>
    <t>ENSMUST00000023805.3;</t>
  </si>
  <si>
    <t>246277;</t>
  </si>
  <si>
    <t>LMAN2_MOUSE</t>
  </si>
  <si>
    <t>Vesicular integral-membrane protein VIP36 (Lectin mannose-binding 2) (Vesicular integral-membrane protein 36) (VIP36)</t>
  </si>
  <si>
    <t>Lman2</t>
  </si>
  <si>
    <t>358</t>
  </si>
  <si>
    <t>cell surface [GO:0009986]; COPII-coated ER to Golgi transport vesicle [GO:0030134]; endoplasmic reticulum membrane [GO:0005789]; endoplasmic reticulum-Golgi intermediate compartment [GO:0005793]; extracellular space [GO:0005615]; Golgi apparatus [GO:0005794]; Golgi membrane [GO:0000139]; plasma membrane [GO:0005886]</t>
  </si>
  <si>
    <t>SUBCELLULAR LOCATION: Golgi apparatus membrane {ECO:0000250}; Single-pass type I membrane protein {ECO:0000250}.</t>
  </si>
  <si>
    <t>TRANSMEM 325..347; /note="Helical"; /evidence="ECO:0000255"</t>
  </si>
  <si>
    <t>CCDS26544.1;</t>
  </si>
  <si>
    <t>NP_080104.2;</t>
  </si>
  <si>
    <t>AK004952;AK014384;AK083442;AK150383;AK166953;AK169401;CH466546;BC049221;BC055327;</t>
  </si>
  <si>
    <t>ENSMUST00000021940.8;</t>
  </si>
  <si>
    <t>66890;</t>
  </si>
  <si>
    <t>PBLD1_MOUSE</t>
  </si>
  <si>
    <t>Phenazine biosynthesis-like domain-containing protein 1 (EC 5.1.-.-)</t>
  </si>
  <si>
    <t>Pbld1 Mawbp2 Pbld</t>
  </si>
  <si>
    <t>288</t>
  </si>
  <si>
    <t>CCDS23895.1;</t>
  </si>
  <si>
    <t>NP_080977.2;XP_006514095.1;</t>
  </si>
  <si>
    <t>AK002802;AK143947;BC019997;</t>
  </si>
  <si>
    <t>ENSMUST00000178684.3;</t>
  </si>
  <si>
    <t>68371;</t>
  </si>
  <si>
    <t>S38A3_MOUSE</t>
  </si>
  <si>
    <t>Sodium-coupled neutral amino acid transporter 3 (N-system amino acid transporter 1) (Na(+)-coupled neutral amino acid transporter 3) (Solute carrier family 38 member 3) (mNAT) (System N amino acid transporter 1)</t>
  </si>
  <si>
    <t>Slc38a3 Sn1 Snat3</t>
  </si>
  <si>
    <t>apical plasma membrane [GO:0016324]; basolateral plasma membrane [GO:0016323]; membrane [GO:0016020]; plasma membrane [GO:0005886]</t>
  </si>
  <si>
    <t>SUBCELLULAR LOCATION: Cell membrane {ECO:0000269|PubMed:18689705, ECO:0000269|PubMed:30017230, ECO:0000269|PubMed:32046769}; Multi-pass membrane protein {ECO:0000255}. Basolateral cell membrane {ECO:0000269|PubMed:10716701}. Note=The localization appears to be basolateral in the plasma membrane of hepatocytes surrounding the central vein (PubMed:10716701). Localized at the cerebrospinal fluid (CSF)-facing membrane of the choroid plexus epithelial cells (PubMed:32046769). In astrocytes, the localization at cell membrane is decreased by ammonia through the PKC signaling (PubMed:30017230). Expressed in both luminal and abluminal plasma membranes of larger microvessels and blood brain barrier (BBB) capillaries (PubMed:21364602). Restricted to the basolateral membranes of S3 segment cells of the proximal tubules (By similarity). {ECO:0000250|UniProtKB:Q9JHZ9, ECO:0000269|PubMed:10716701, ECO:0000269|PubMed:21364602, ECO:0000269|PubMed:30017230, ECO:0000269|PubMed:32046769}.</t>
  </si>
  <si>
    <t>TRANSMEM 82..102; /note="Helical"; /evidence="ECO:0000255"; TRANSMEM 105..125; /note="Helical"; /evidence="ECO:0000255"; TRANSMEM 143..163; /note="Helical"; /evidence="ECO:0000255"; TRANSMEM 186..206; /note="Helical"; /evidence="ECO:0000255"; TRANSMEM 212..232; /note="Helical"; /evidence="ECO:0000255"; TRANSMEM 288..308; /note="Helical"; /evidence="ECO:0000255"; TRANSMEM 325..345; /note="Helical"; /evidence="ECO:0000255"; TRANSMEM 367..387; /note="Helical"; /evidence="ECO:0000255"; TRANSMEM 409..429; /note="Helical"; /evidence="ECO:0000255"; TRANSMEM 432..452; /note="Helical"; /evidence="ECO:0000255"; TRANSMEM 472..492; /note="Helical"; /evidence="ECO:0000255"</t>
  </si>
  <si>
    <t>CCDS23503.1;</t>
  </si>
  <si>
    <t>NP_001186146.1;NP_001186147.1;NP_076294.2;XP_017169171.1;</t>
  </si>
  <si>
    <t>AF159856;AK002607;AK035155;BC054846;BC055339;</t>
  </si>
  <si>
    <t>ENSMUST00000010208.14;ENSMUST00000167868.8;ENSMUST00000177567.8;ENSMUST00000193932.6;</t>
  </si>
  <si>
    <t>76257;</t>
  </si>
  <si>
    <t>ASPDH_MOUSE</t>
  </si>
  <si>
    <t>Aspartate dehydrogenase domain-containing protein</t>
  </si>
  <si>
    <t>Aspdh</t>
  </si>
  <si>
    <t>287</t>
  </si>
  <si>
    <t>CCDS21207.1;</t>
  </si>
  <si>
    <t>NP_080966.1;</t>
  </si>
  <si>
    <t>AK002587;BC019451;</t>
  </si>
  <si>
    <t>ENSMUST00000035929.11;</t>
  </si>
  <si>
    <t>68352;</t>
  </si>
  <si>
    <t>HOGA1_MOUSE</t>
  </si>
  <si>
    <t>4-hydroxy-2-oxoglutarate aldolase, mitochondrial (EC 4.1.3.16) (Dihydrodipicolinate synthase-like) (DHDPS-like protein) (Probable 2-keto-4-hydroxyglutarate aldolase) (Probable KHG-aldolase)</t>
  </si>
  <si>
    <t>Hoga1 Dhdpsl</t>
  </si>
  <si>
    <t>SUBCELLULAR LOCATION: Mitochondrion {ECO:0000250|UniProtKB:Q0P5I5}.</t>
  </si>
  <si>
    <t>CCDS29820.1;</t>
  </si>
  <si>
    <t>NP_080428.1;</t>
  </si>
  <si>
    <t>AK002457;AK010857;BC016430;</t>
  </si>
  <si>
    <t>ENSMUST00000081714.5;</t>
  </si>
  <si>
    <t>67432;</t>
  </si>
  <si>
    <t>DPYS_MOUSE</t>
  </si>
  <si>
    <t>Dihydropyrimidinase (DHP) (DHPase) (EC 3.5.2.2) (Dihydropyrimidine amidohydrolase) (Hydantoinase)</t>
  </si>
  <si>
    <t>Dpys</t>
  </si>
  <si>
    <t>519</t>
  </si>
  <si>
    <t>cytosol [GO:0005829]; protein-containing complex [GO:0032991]</t>
  </si>
  <si>
    <t>CCDS27445.1;</t>
  </si>
  <si>
    <t>NP_001157938.1;NP_073559.3;</t>
  </si>
  <si>
    <t>AF249296;AF227731;AK004822;AK004899;BC037086;</t>
  </si>
  <si>
    <t>ENSMUST00000022915.11;ENSMUST00000110306.9;</t>
  </si>
  <si>
    <t>64705;</t>
  </si>
  <si>
    <t>ERAP1_MOUSE</t>
  </si>
  <si>
    <t>Endoplasmic reticulum aminopeptidase 1 (EC 3.4.11.-) (ARTS-1) (Adipocyte-derived leucine aminopeptidase) (A-LAP) (Aminopeptidase PILS) (Puromycin-insensitive leucyl-specific aminopeptidase) (PILS-AP) (VEGF-induced aminopeptidase)</t>
  </si>
  <si>
    <t>Erap1 Appils Arts1</t>
  </si>
  <si>
    <t>930</t>
  </si>
  <si>
    <t>cytoplasm [GO:0005737]; endoplasmic reticulum lumen [GO:0005788]; endoplasmic reticulum membrane [GO:0005789]; extracellular region [GO:0005576]</t>
  </si>
  <si>
    <t>SUBCELLULAR LOCATION: Endoplasmic reticulum membrane {ECO:0000250}; Single-pass type II membrane protein {ECO:0000250}.</t>
  </si>
  <si>
    <t>TRANSMEM 3..23; /note="Helical; Signal-anchor for type II membrane protein"; /evidence="ECO:0000255"</t>
  </si>
  <si>
    <t>CCDS26647.1;</t>
  </si>
  <si>
    <t>NP_109636.1;XP_006517539.1;</t>
  </si>
  <si>
    <t>AF227511;AB047552;AK030329;CH466563;BC046610;</t>
  </si>
  <si>
    <t>ENSMUST00000169114.3;</t>
  </si>
  <si>
    <t>80898;</t>
  </si>
  <si>
    <t>RTN3_MOUSE</t>
  </si>
  <si>
    <t>Reticulon-3</t>
  </si>
  <si>
    <t>Rtn3</t>
  </si>
  <si>
    <t>964</t>
  </si>
  <si>
    <t>endoplasmic reticulum [GO:0005783]; endoplasmic reticulum membrane [GO:0005789]; glutamatergic synapse [GO:0098978]; Golgi apparatus [GO:0005794]; Golgi membrane [GO:0000139]; neuron projection [GO:0043005]; postsynaptic density [GO:0014069]; presynapse [GO:0098793]; synapse [GO:0045202]</t>
  </si>
  <si>
    <t>SUBCELLULAR LOCATION: Endoplasmic reticulum membrane {ECO:0000269|PubMed:15350194}; Multi-pass membrane protein {ECO:0000269|PubMed:15350194}. Golgi apparatus membrane {ECO:0000250|UniProtKB:O95197}; Multi-pass membrane protein {ECO:0000255}.</t>
  </si>
  <si>
    <t>CCDS29525.1 [Q9ES97-2];CCDS29526.1 [Q9ES97-3];CCDS37906.1 [Q9ES97-1];CCDS70927.1 [Q9ES97-4];CCDS89331.1 [Q9ES97-5];</t>
  </si>
  <si>
    <t>NP_001003933.1 [Q9ES97-2];NP_001003934.1 [Q9ES97-1];NP_001258415.1 [Q9ES97-5];NP_001258416.1 [Q9ES97-4];NP_444306.1 [Q9ES97-3];</t>
  </si>
  <si>
    <t>AB046114;BK001796;AY164700;AY507126;AY507127;AY427822;AY750849;AF195940;AK032109;AK036892;AK049845;AK075883;AK088670;AK146505;AK148792;AK148947;AK165683;BC014697;BC036717;BC079882;</t>
  </si>
  <si>
    <t>ENSMUST00000025667.14 [Q9ES97-4];ENSMUST00000065304.13 [Q9ES97-1];ENSMUST00000088169.7 [Q9ES97-3];ENSMUST00000088171.12 [Q9ES97-2];ENSMUST00000235593.2 [Q9ES97-5];</t>
  </si>
  <si>
    <t>20168;</t>
  </si>
  <si>
    <t>TM9S3_MOUSE</t>
  </si>
  <si>
    <t>Transmembrane 9 superfamily member 3</t>
  </si>
  <si>
    <t>Tm9sf3 Smbp</t>
  </si>
  <si>
    <t>587</t>
  </si>
  <si>
    <t>TRANSMEM 222..242; /note="Helical"; /evidence="ECO:0000255"; TRANSMEM 292..312; /note="Helical"; /evidence="ECO:0000255"; TRANSMEM 326..346; /note="Helical"; /evidence="ECO:0000255"; TRANSMEM 358..378; /note="Helical"; /evidence="ECO:0000255"; TRANSMEM 387..407; /note="Helical"; /evidence="ECO:0000255"; TRANSMEM 447..467; /note="Helical"; /evidence="ECO:0000255"; TRANSMEM 480..500; /note="Helical"; /evidence="ECO:0000255"; TRANSMEM 517..537; /note="Helical"; /evidence="ECO:0000255"; TRANSMEM 549..569; /note="Helical"; /evidence="ECO:0000255"</t>
  </si>
  <si>
    <t>CCDS29808.1;</t>
  </si>
  <si>
    <t>NP_579930.1;</t>
  </si>
  <si>
    <t>AF269151;BC004799;</t>
  </si>
  <si>
    <t>ENSMUST00000237871.2;</t>
  </si>
  <si>
    <t>107358;</t>
  </si>
  <si>
    <t>NIT2_MOUSE</t>
  </si>
  <si>
    <t>Omega-amidase NIT2 (EC 3.5.1.3) (Nitrilase homolog 2)</t>
  </si>
  <si>
    <t>Nit2 D16Ertd502e</t>
  </si>
  <si>
    <t>centrosome [GO:0005813]; cytosol [GO:0005829]; mitochondrion [GO:0005739]</t>
  </si>
  <si>
    <t>SUBCELLULAR LOCATION: Cytoplasm {ECO:0000250|UniProtKB:Q9NQR4}.</t>
  </si>
  <si>
    <t>CCDS37363.1;</t>
  </si>
  <si>
    <t>NP_075664.1;</t>
  </si>
  <si>
    <t>AF284573;AK003604;AK004535;BC020153;</t>
  </si>
  <si>
    <t>ENSMUST00000023432.10;</t>
  </si>
  <si>
    <t>52633;</t>
  </si>
  <si>
    <t>NQO2_MOUSE</t>
  </si>
  <si>
    <t>Ribosyldihydronicotinamide dehydrogenase [quinone] (EC 1.10.5.1) (NRH dehydrogenase [quinone] 2) (NRH:quinone oxidoreductase 2) (Quinone reductase 2) (QR2)</t>
  </si>
  <si>
    <t>Nqo2 Nmor2</t>
  </si>
  <si>
    <t>231</t>
  </si>
  <si>
    <t>MISCELLANEOUS: Uses dihydronicotinamide riboside (NRH) rather than NAD(P)H as an electron donor.</t>
  </si>
  <si>
    <t>cytosol [GO:0005829]; nucleoplasm [GO:0005654]</t>
  </si>
  <si>
    <t>CCDS26442.1;</t>
  </si>
  <si>
    <t>NP_001156713.1;NP_001156714.1;NP_064678.1;XP_006516637.1;</t>
  </si>
  <si>
    <t>AF252260;AF254081;AF254076;AF254077;AF254078;AF254079;AF254080;AK010842;BC027629;</t>
  </si>
  <si>
    <t>ENSMUST00000021843.13;ENSMUST00000058978.9;ENSMUST00000222740.2;</t>
  </si>
  <si>
    <t>18105;</t>
  </si>
  <si>
    <t>S29A1_MOUSE</t>
  </si>
  <si>
    <t>Equilibrative nucleoside transporter 1 (mENT1) (Equilibrative nitrobenzylmercaptopurine riboside-sensitive nucleoside transporter) (Equilibrative NBMPR-sensitive nucleoside transporter) (Nucleoside transporter, es-type) (Solute carrier family 29 member 1)</t>
  </si>
  <si>
    <t>Slc29a1 Ent1</t>
  </si>
  <si>
    <t>460</t>
  </si>
  <si>
    <t>apical plasma membrane [GO:0016324]; basolateral plasma membrane [GO:0016323]; plasma membrane [GO:0005886]; postsynapse [GO:0098794]; presynapse [GO:0098793]</t>
  </si>
  <si>
    <t>SUBCELLULAR LOCATION: Basolateral cell membrane {ECO:0000250|UniProtKB:Q99808}; Multi-pass membrane protein {ECO:0000305}. Apical cell membrane {ECO:0000250|UniProtKB:Q99808}; Multi-pass membrane protein {ECO:0000305}. Cell membrane {ECO:0000250|UniProtKB:Q99808}; Multi-pass membrane protein {ECO:0000305}.</t>
  </si>
  <si>
    <t>TRANSMEM 13..29; /note="Helical"; /evidence="ECO:0000255"; TRANSMEM 83..107; /note="Helical"; /evidence="ECO:0000255"; TRANSMEM 112..130; /note="Helical"; /evidence="ECO:0000255"; TRANSMEM 139..157; /note="Helical"; /evidence="ECO:0000255"; TRANSMEM 175..199; /note="Helical"; /evidence="ECO:0000255"; TRANSMEM 207..227; /note="Helical"; /evidence="ECO:0000255"; TRANSMEM 292..311; /note="Helical"; /evidence="ECO:0000255"; TRANSMEM 324..342; /note="Helical"; /evidence="ECO:0000255"; TRANSMEM 360..378; /note="Helical"; /evidence="ECO:0000255"; TRANSMEM 398..417; /note="Helical"; /evidence="ECO:0000255"; TRANSMEM 436..456; /note="Helical"; /evidence="ECO:0000255"</t>
  </si>
  <si>
    <t>CCDS28813.1 [Q9JIM1-2];CCDS57096.1 [Q9JIM1-1];</t>
  </si>
  <si>
    <t>NP_001186042.1 [Q9JIM1-1];NP_001186043.1 [Q9JIM1-1];NP_001186044.1 [Q9JIM1-2];NP_001186045.1 [Q9JIM1-2];NP_075018.1 [Q9JIM1-2];XP_006524831.1;XP_006524832.1;XP_006524833.1;XP_006524834.1;</t>
  </si>
  <si>
    <t>AF218255;AF218255;AF305501;AF131212;AK004756;AK050089;BC004828;BC006812;</t>
  </si>
  <si>
    <t>ENSMUST00000051574.13 [Q9JIM1-1];ENSMUST00000064889.13 [Q9JIM1-2];ENSMUST00000097317.10 [Q9JIM1-1];ENSMUST00000163492.8 [Q9JIM1-2];ENSMUST00000166119.8 [Q9JIM1-1];ENSMUST00000167692.8 [Q9JIM1-1];ENSMUST00000171847.8 [Q9JIM1-2];</t>
  </si>
  <si>
    <t>63959;</t>
  </si>
  <si>
    <t>AL9A1_MOUSE</t>
  </si>
  <si>
    <t>4-trimethylaminobutyraldehyde dehydrogenase (TMABA-DH) (TMABADH) (EC 1.2.1.47) (Aldehyde dehydrogenase family 9 member A1) (EC 1.2.1.3) (Formaldehyde dehydrogenase) (EC 1.2.1.46) (Gamma-aminobutyraldehyde dehydrogenase) (EC 1.2.1.19)</t>
  </si>
  <si>
    <t>Aldh9a1</t>
  </si>
  <si>
    <t>MISCELLANEOUS: [Isoform 2]: Produced by alternative initiation. Contains a predicted signal peptide at positions 1-21. {ECO:0000305}.</t>
  </si>
  <si>
    <t>SUBCELLULAR LOCATION: Cytoplasm, cytosol {ECO:0000250|UniProtKB:Q9JLJ3}. Cytoplasm {ECO:0000250|UniProtKB:P49189}.</t>
  </si>
  <si>
    <t>CCDS35765.1 [Q9JLJ2-2];</t>
  </si>
  <si>
    <t>NP_064377.2 [Q9JLJ2-2];</t>
  </si>
  <si>
    <t>AF170919;BC003297;AK149589;AK162354;AK154914;</t>
  </si>
  <si>
    <t>ENSMUST00000028004.11 [Q9JLJ2-2];</t>
  </si>
  <si>
    <t>56752;</t>
  </si>
  <si>
    <t>STA10_MOUSE</t>
  </si>
  <si>
    <t>START domain-containing protein 10 (StARD10) (PCTP-like protein) (PCTP-L) (Serologically defined colon cancer antigen 28 homolog) (StAR-related lipid transfer protein 10)</t>
  </si>
  <si>
    <t>Stard10 Pctpl Sdccag28 Sdccagg28</t>
  </si>
  <si>
    <t>291</t>
  </si>
  <si>
    <t>cytosol [GO:0005829]; intercellular canaliculus [GO:0046581]; membrane [GO:0016020]; microvillus [GO:0005902]; motile cilium [GO:0031514]</t>
  </si>
  <si>
    <t>SUBCELLULAR LOCATION: Cell projection, cilium, flagellum {ECO:0000269|PubMed:10819773}. Cytoplasm {ECO:0000250}. Membrane {ECO:0000250}. Note=Mainly cytosolic (By similarity). In testis was predominantly detected at the flagella of elongated spermatids, with a strong signal also found at the tail of epididymal sperm. {ECO:0000250}.</t>
  </si>
  <si>
    <t>CCDS21509.1;</t>
  </si>
  <si>
    <t>NP_064374.1;</t>
  </si>
  <si>
    <t>AB031550;</t>
  </si>
  <si>
    <t>ENSMUST00000032927.14;ENSMUST00000164479.9;ENSMUST00000210192.2;</t>
  </si>
  <si>
    <t>56018;</t>
  </si>
  <si>
    <t>NAGAB_MOUSE</t>
  </si>
  <si>
    <t>Alpha-N-acetylgalactosaminidase (EC 3.2.1.49) (Alpha-galactosidase B)</t>
  </si>
  <si>
    <t>Naga</t>
  </si>
  <si>
    <t>415</t>
  </si>
  <si>
    <t>cytoplasm [GO:0005737]; lysosome [GO:0005764]</t>
  </si>
  <si>
    <t>SUBCELLULAR LOCATION: Lysosome {ECO:0000250|UniProtKB:P17050}.</t>
  </si>
  <si>
    <t>CCDS27686.1;</t>
  </si>
  <si>
    <t>NP_032695.3;</t>
  </si>
  <si>
    <t>AF079458;AJ223966;AY079439;AY079440;AK077116;BC021631;</t>
  </si>
  <si>
    <t>ENSMUST00000023088.8;</t>
  </si>
  <si>
    <t>17939;</t>
  </si>
  <si>
    <t>HACL1_MOUSE</t>
  </si>
  <si>
    <t>2-hydroxyacyl-CoA lyase 1 (EC 4.1.2.63) (2-hydroxyphytanoyl-CoA lyase) (2-HPCL) (Phytanoyl-CoA 2-hydroxylase 2)</t>
  </si>
  <si>
    <t>Hacl1 Hpcl Phyh2</t>
  </si>
  <si>
    <t>581</t>
  </si>
  <si>
    <t>intracellular membrane-bounded organelle [GO:0043231]; nucleoplasm [GO:0005654]; peroxisome [GO:0005777]</t>
  </si>
  <si>
    <t>SUBCELLULAR LOCATION: Peroxisome {ECO:0000250|UniProtKB:Q9UJ83}.</t>
  </si>
  <si>
    <t>CCDS26915.1;</t>
  </si>
  <si>
    <t>NP_064359.2;</t>
  </si>
  <si>
    <t>AJ132139;AK005505;AK041686;AK050078;BC021360;</t>
  </si>
  <si>
    <t>ENSMUST00000022437.16;ENSMUST00000156431.8;</t>
  </si>
  <si>
    <t>56794;</t>
  </si>
  <si>
    <t>CNPY2_MOUSE</t>
  </si>
  <si>
    <t>Protein canopy homolog 2 (MIR-interacting saposin-like protein) (Putative secreted protein ZSIG9) (Transmembrane protein 4)</t>
  </si>
  <si>
    <t>Cnpy2 Msap Tmem4 Zsig9</t>
  </si>
  <si>
    <t>182</t>
  </si>
  <si>
    <t>endoplasmic reticulum [GO:0005783]</t>
  </si>
  <si>
    <t>SUBCELLULAR LOCATION: Endoplasmic reticulum {ECO:0000255|PROSITE-ProRule:PRU10138}.</t>
  </si>
  <si>
    <t>CCDS24272.1;</t>
  </si>
  <si>
    <t>NP_064337.1;XP_006513965.1;</t>
  </si>
  <si>
    <t>AF186115;AK007914;AK013014;AK013568;AK019927;AK150953;BC008261;</t>
  </si>
  <si>
    <t>ENSMUST00000026446.4;ENSMUST00000219037.2;</t>
  </si>
  <si>
    <t>56530;</t>
  </si>
  <si>
    <t>VAPB_MOUSE</t>
  </si>
  <si>
    <t>Vesicle-associated membrane protein-associated protein B (VAMP-B) (VAMP-associated protein B) (VAP-B) (VAMP-associated protein 33b)</t>
  </si>
  <si>
    <t>Vapb</t>
  </si>
  <si>
    <t>243</t>
  </si>
  <si>
    <t>cytoplasm [GO:0005737]; endoplasmic reticulum [GO:0005783]; endoplasmic reticulum membrane [GO:0005789]; Golgi apparatus [GO:0005794]; membrane [GO:0016020]; plasma membrane [GO:0005886]</t>
  </si>
  <si>
    <t>TRANSMEM 219..239; /note="Helical; Anchor for type IV membrane protein"; /evidence="ECO:0000255"</t>
  </si>
  <si>
    <t>CCDS17146.1;</t>
  </si>
  <si>
    <t>AF115504;</t>
  </si>
  <si>
    <t>DIC_MOUSE</t>
  </si>
  <si>
    <t>Mitochondrial dicarboxylate carrier (DIC) (Solute carrier family 25 member 10)</t>
  </si>
  <si>
    <t>Slc25a10 Dic</t>
  </si>
  <si>
    <t>mitochondrial inner membrane [GO:0005743]; mitochondrion [GO:0005739]; nucleoplasm [GO:0005654]</t>
  </si>
  <si>
    <t>SUBCELLULAR LOCATION: Mitochondrion inner membrane {ECO:0000305|PubMed:10567211}; Multi-pass membrane protein.</t>
  </si>
  <si>
    <t>TRANSMEM 9..29; /note="Helical; Name=1"; /evidence="ECO:0000255"; TRANSMEM 62..81; /note="Helical; Name=2"; /evidence="ECO:0000255"; TRANSMEM 102..122; /note="Helical; Name=3"; /evidence="ECO:0000255"; TRANSMEM 162..181; /note="Helical; Name=4"; /evidence="ECO:0000255"; TRANSMEM 202..222; /note="Helical; Name=5"; /evidence="ECO:0000255"; TRANSMEM 254..274; /note="Helical; Name=6"; /evidence="ECO:0000255"</t>
  </si>
  <si>
    <t>CCDS25738.1;</t>
  </si>
  <si>
    <t>NP_038798.2;</t>
  </si>
  <si>
    <t>AF188712;AK008038;AK050282;AK151645;BC003222;</t>
  </si>
  <si>
    <t>ENSMUST00000026899.4;</t>
  </si>
  <si>
    <t>27376;</t>
  </si>
  <si>
    <t>TEBP_MOUSE</t>
  </si>
  <si>
    <t>Prostaglandin E synthase 3 (EC 5.3.99.3) (Cytosolic prostaglandin E2 synthase) (cPGES) (Hsp90 co-chaperone) (Progesterone receptor complex p23) (Sid 3177) (Telomerase-binding protein p23)</t>
  </si>
  <si>
    <t>Ptges3 Sid3177 Tebp</t>
  </si>
  <si>
    <t>160</t>
  </si>
  <si>
    <t>actin filament [GO:0005884]; cytosol [GO:0005829]; neuronal cell body [GO:0043025]; nucleus [GO:0005634]; perinuclear region of cytoplasm [GO:0048471]; protein folding chaperone complex [GO:0101031]; protein-containing complex [GO:0032991]; telomerase holoenzyme complex [GO:0005697]</t>
  </si>
  <si>
    <t>SUBCELLULAR LOCATION: Cytoplasm {ECO:0000250|UniProtKB:Q3ZBF7}.</t>
  </si>
  <si>
    <t>CCDS36087.1;</t>
  </si>
  <si>
    <t>NP_062740.1;</t>
  </si>
  <si>
    <t>AY281130;AB024935;AF153479;AK008805;AK075932;AK075987;AK077538;AK168073;AK168210;AK168721;BC003708;BC085264;</t>
  </si>
  <si>
    <t>ENSMUST00000052798.14;</t>
  </si>
  <si>
    <t>56351;</t>
  </si>
  <si>
    <t>MPU1_MOUSE</t>
  </si>
  <si>
    <t>Mannose-P-dolichol utilization defect 1 protein (Suppressor of Lec15 and Lec35 glycosylation mutation homolog) (SL15)</t>
  </si>
  <si>
    <t>Mpdu1 Supl15h</t>
  </si>
  <si>
    <t>TRANSMEM 37..57; /note="Helical"; /evidence="ECO:0000255"; TRANSMEM 74..94; /note="Helical"; /evidence="ECO:0000255"; TRANSMEM 100..120; /note="Helical"; /evidence="ECO:0000255"; TRANSMEM 128..145; /note="Helical"; /evidence="ECO:0000255"; TRANSMEM 151..171; /note="Helical"; /evidence="ECO:0000255"; TRANSMEM 185..205; /note="Helical"; /evidence="ECO:0000255"; TRANSMEM 213..233; /note="Helical"; /evidence="ECO:0000255"</t>
  </si>
  <si>
    <t>CCDS24903.1;</t>
  </si>
  <si>
    <t>AB024713;AB025354;AB014471;</t>
  </si>
  <si>
    <t>GUAD_MOUSE</t>
  </si>
  <si>
    <t>Guanine deaminase (Guanase) (Guanine aminase) (EC 3.5.4.3) (Guanine aminohydrolase) (GAH)</t>
  </si>
  <si>
    <t>Gda</t>
  </si>
  <si>
    <t>454</t>
  </si>
  <si>
    <t>CCDS29698.1;</t>
  </si>
  <si>
    <t>NP_034396.1;</t>
  </si>
  <si>
    <t>AF174583;</t>
  </si>
  <si>
    <t>ENSMUST00000087600.10;</t>
  </si>
  <si>
    <t>14544;</t>
  </si>
  <si>
    <t>PSA4_MOUSE</t>
  </si>
  <si>
    <t>Proteasome subunit alpha type-4 (Macropain subunit C9) (Multicatalytic endopeptidase complex subunit C9) (Proteasome component C9) (Proteasome subunit L)</t>
  </si>
  <si>
    <t>Psma4</t>
  </si>
  <si>
    <t>cytoplasm [GO:0005737]; cytosol [GO:0005829]; intracellular membrane-bounded organelle [GO:0043231]; nucleoplasm [GO:0005654]; nucleus [GO:0005634]; P-body [GO:0000932]; proteasome complex [GO:0000502]; proteasome core complex [GO:0005839]; proteasome core complex, alpha-subunit complex [GO:0019773]</t>
  </si>
  <si>
    <t>SUBCELLULAR LOCATION: Cytoplasm {ECO:0000269|PubMed:22078707}. Nucleus {ECO:0000269|PubMed:22078707}. Note=Translocated from the cytoplasm into the nucleus following interaction with AKIRIN2, which bridges the proteasome with the nuclear import receptor IPO9 (By similarity). Colocalizes with TRIM5 in the cytoplasmic bodies (PubMed:22078707). {ECO:0000250|UniProtKB:P25789, ECO:0000269|PubMed:22078707}.</t>
  </si>
  <si>
    <t>CCDS40643.1;</t>
  </si>
  <si>
    <t>NP_036096.1;XP_006511261.1;</t>
  </si>
  <si>
    <t>AF060093;AK085937;AK168150;BC001982;</t>
  </si>
  <si>
    <t>ENSMUST00000034848.14;</t>
  </si>
  <si>
    <t>26441;</t>
  </si>
  <si>
    <t>PSB3_MOUSE</t>
  </si>
  <si>
    <t>Proteasome subunit beta type-3 (Proteasome chain 13) (Proteasome component C10-II) (Proteasome theta chain)</t>
  </si>
  <si>
    <t>Psmb3</t>
  </si>
  <si>
    <t>SUBCELLULAR LOCATION: Cytoplasm {ECO:0000250|UniProtKB:P49720}. Nucleus {ECO:0000250|UniProtKB:P49720}. Note=Translocated from the cytoplasm into the nucleus following interaction with AKIRIN2, which bridges the proteasome with the nuclear import receptor IPO9. {ECO:0000250|UniProtKB:P49720}.</t>
  </si>
  <si>
    <t>CCDS25328.1;</t>
  </si>
  <si>
    <t>NP_036101.1;</t>
  </si>
  <si>
    <t>AF060092;AK002331;BC014783;</t>
  </si>
  <si>
    <t>ENSMUST00000103147.5;</t>
  </si>
  <si>
    <t>26446;</t>
  </si>
  <si>
    <t>PSA1_MOUSE</t>
  </si>
  <si>
    <t>Proteasome subunit alpha type-1 (Macropain subunit C2) (Multicatalytic endopeptidase complex subunit C2) (Proteasome component C2) (Proteasome nu chain)</t>
  </si>
  <si>
    <t>Psma1</t>
  </si>
  <si>
    <t>263</t>
  </si>
  <si>
    <t>centrosome [GO:0005813]; cytoplasm [GO:0005737]; cytosol [GO:0005829]; nucleoplasm [GO:0005654]; nucleus [GO:0005634]; proteasome complex [GO:0000502]; proteasome core complex [GO:0005839]; proteasome core complex, alpha-subunit complex [GO:0019773]</t>
  </si>
  <si>
    <t>SUBCELLULAR LOCATION: Cytoplasm {ECO:0000250|UniProtKB:P25786}. Nucleus {ECO:0000250|UniProtKB:P25786}. Note=Translocated from the cytoplasm into the nucleus following interaction with AKIRIN2, which bridges the proteasome with the nuclear import receptor IPO9. {ECO:0000250|UniProtKB:P25786}.</t>
  </si>
  <si>
    <t>CCDS40094.1;</t>
  </si>
  <si>
    <t>NP_036095.1;</t>
  </si>
  <si>
    <t>AF060088;AJ272019;AJ272272;BC005762;</t>
  </si>
  <si>
    <t>ENSMUST00000033008.10;</t>
  </si>
  <si>
    <t>26440;</t>
  </si>
  <si>
    <t>CBPQ_MOUSE</t>
  </si>
  <si>
    <t>Carboxypeptidase Q (EC 3.4.17.-) (Hematopoietic lineage switch 2) (Plasma glutamate carboxypeptidase)</t>
  </si>
  <si>
    <t>Cpq Hls2 Pgcp</t>
  </si>
  <si>
    <t>470</t>
  </si>
  <si>
    <t>cytoplasm [GO:0005737]; endoplasmic reticulum [GO:0005783]; extracellular space [GO:0005615]; Golgi apparatus [GO:0005794]; intracellular membrane-bounded organelle [GO:0043231]; lysosome [GO:0005764]</t>
  </si>
  <si>
    <t>SUBCELLULAR LOCATION: Endoplasmic reticulum {ECO:0000250}. Golgi apparatus {ECO:0000250}. Lysosome {ECO:0000250}. Secreted {ECO:0000250}. Note=Secretion is stimulated by TSH/thyroid-stimulating hormone, INS/insulin and SST/somatostatin. {ECO:0000250}.</t>
  </si>
  <si>
    <t>CCDS27414.1;</t>
  </si>
  <si>
    <t>NP_061225.2;NP_788262.1;</t>
  </si>
  <si>
    <t>AF009513;AF107835;AK032972;AK075686;AK135096;AK137164;AK152139;AK152145;BC037067;</t>
  </si>
  <si>
    <t>ENSMUST00000042167.10;ENSMUST00000228916.2;</t>
  </si>
  <si>
    <t>54381;</t>
  </si>
  <si>
    <t>MAAI_MOUSE</t>
  </si>
  <si>
    <t>Maleylacetoacetate isomerase (MAAI) (EC 5.2.1.2) (GSTZ1-1) (Glutathione S-transferase zeta 1) (EC 2.5.1.18)</t>
  </si>
  <si>
    <t>Gstz1 Maai</t>
  </si>
  <si>
    <t>216</t>
  </si>
  <si>
    <t>CCDS26071.1;</t>
  </si>
  <si>
    <t>NP_001239484.1;NP_001239485.1;NP_034493.1;</t>
  </si>
  <si>
    <t>AF093418;AK002398;AK075927;BC031777;</t>
  </si>
  <si>
    <t>ENSMUST00000063117.10;</t>
  </si>
  <si>
    <t>14874;</t>
  </si>
  <si>
    <t>VNN1_MOUSE</t>
  </si>
  <si>
    <t>Pantetheinase (EC 3.5.1.92) (Pantetheine hydrolase) (Vascular non-inflammatory molecule 1) (Vanin-1)</t>
  </si>
  <si>
    <t>Vnn1</t>
  </si>
  <si>
    <t>512</t>
  </si>
  <si>
    <t>extracellular space [GO:0005615]; membrane [GO:0016020]; plasma membrane [GO:0005886]; side of membrane [GO:0098552]</t>
  </si>
  <si>
    <t>SUBCELLULAR LOCATION: Cell membrane {ECO:0000305|PubMed:11042271, ECO:0000305|PubMed:8934567}; Lipid-anchor, GPI-anchor {ECO:0000305|PubMed:11042271, ECO:0000305|PubMed:8934567}.</t>
  </si>
  <si>
    <t>CCDS35868.1;</t>
  </si>
  <si>
    <t>NP_035834.2;</t>
  </si>
  <si>
    <t>AJ132098;AK002773;AK145984;AK167427;CH466540;BC019203;</t>
  </si>
  <si>
    <t>ENSMUST00000041416.8;</t>
  </si>
  <si>
    <t>22361;</t>
  </si>
  <si>
    <t>CLIC1_MOUSE</t>
  </si>
  <si>
    <t>Chloride intracellular channel protein 1 (Nuclear chloride ion channel 27) (NCC27)</t>
  </si>
  <si>
    <t>Clic1</t>
  </si>
  <si>
    <t>chloride channel complex [GO:0034707]; cytoplasm [GO:0005737]; endoplasmic reticulum [GO:0005783]; extracellular exosome [GO:0070062]; membrane [GO:0016020]; mitochondrion [GO:0005739]; nuclear envelope [GO:0005635]; nuclear membrane [GO:0031965]; nucleus [GO:0005634]; perinuclear region of cytoplasm [GO:0048471]; plasma membrane [GO:0005886]</t>
  </si>
  <si>
    <t>SUBCELLULAR LOCATION: Nucleus {ECO:0000250|UniProtKB:O00299}. Nucleus membrane {ECO:0000250|UniProtKB:O00299}; Single-pass membrane protein {ECO:0000250|UniProtKB:O00299}. Cytoplasm {ECO:0000250|UniProtKB:O00299}. Cell membrane {ECO:0000250|UniProtKB:O00299}; Single-pass membrane protein {ECO:0000250|UniProtKB:O00299}. Endoplasmic reticulum {ECO:0000250|UniProtKB:Q6MG61}. Note=Mostly in the nucleus including in the nuclear membrane. Small amount in the cytoplasm and the plasma membrane. Exists both as soluble cytoplasmic protein and as membrane protein with probably a single transmembrane domain (By similarity). Might not be present in the nucleus of cardiac cells (By similarity). {ECO:0000250|UniProtKB:O00299, ECO:0000250|UniProtKB:Q6MG61}.</t>
  </si>
  <si>
    <t>TRANSMEM 26..46; /note="Helical; Note=After insertion into the membrane"; /evidence="ECO:0000255"</t>
  </si>
  <si>
    <t>CCDS28675.1;</t>
  </si>
  <si>
    <t>NP_254279.1;</t>
  </si>
  <si>
    <t>AF109905;BC004658;</t>
  </si>
  <si>
    <t>ENSMUST00000007257.10;</t>
  </si>
  <si>
    <t>114584;</t>
  </si>
  <si>
    <t>PX11A_MOUSE</t>
  </si>
  <si>
    <t>Peroxisomal membrane protein 11A (Peroxin-11A) (Peroxisomal biogenesis factor 11A) (Protein PEX11 homolog alpha) (PEX11-alpha)</t>
  </si>
  <si>
    <t>Pex11a</t>
  </si>
  <si>
    <t>246</t>
  </si>
  <si>
    <t>SUBCELLULAR LOCATION: Peroxisome membrane {ECO:0000250|UniProtKB:O75192}; Multi-pass membrane protein {ECO:0000250|UniProtKB:O75192}.</t>
  </si>
  <si>
    <t>TRANSMEM 94..114; /note="Helical"; /evidence="ECO:0000255"; TRANSMEM 218..238; /note="Helical"; /evidence="ECO:0000255"</t>
  </si>
  <si>
    <t>CCDS21386.1;</t>
  </si>
  <si>
    <t>NP_035198.1;</t>
  </si>
  <si>
    <t>AF093669;BC023439;AK078954;</t>
  </si>
  <si>
    <t>ENSMUST00000032761.8;</t>
  </si>
  <si>
    <t>18631;</t>
  </si>
  <si>
    <t>HTAI2_MOUSE</t>
  </si>
  <si>
    <t>Oxidoreductase HTATIP2 (EC 1.1.1.-)</t>
  </si>
  <si>
    <t>Htatip2 Cc3 Tip30</t>
  </si>
  <si>
    <t>242</t>
  </si>
  <si>
    <t>cytoplasm [GO:0005737]; cytosol [GO:0005829]; nuclear envelope [GO:0005635]</t>
  </si>
  <si>
    <t>SUBCELLULAR LOCATION: Cytoplasm {ECO:0000250}. Nucleus envelope {ECO:0000250}.</t>
  </si>
  <si>
    <t>CCDS52260.1 [Q9Z2G9-1];</t>
  </si>
  <si>
    <t>NP_001139521.1 [Q9Z2G9-1];NP_001139522.1 [Q9Z2G9-1];NP_001139524.1 [Q9Z2G9-1];NP_001139525.1 [Q9Z2G9-1];</t>
  </si>
  <si>
    <t>AF061972;AY151050;AK008630;AK015389;AK144837;AC124775;CH466603;CH466603;CH466603;BC004083;BC017372;</t>
  </si>
  <si>
    <t>ENSMUST00000085272.7 [Q9Z2G9-1];</t>
  </si>
  <si>
    <t>53415;</t>
  </si>
  <si>
    <t>PSA5_MOUSE</t>
  </si>
  <si>
    <t>Proteasome subunit alpha type-5 (Macropain zeta chain) (Multicatalytic endopeptidase complex zeta chain) (Proteasome zeta chain)</t>
  </si>
  <si>
    <t>Psma5</t>
  </si>
  <si>
    <t>cytoplasm [GO:0005737]; cytosol [GO:0005829]; nucleoplasm [GO:0005654]; nucleus [GO:0005634]; proteasome complex [GO:0000502]; proteasome core complex [GO:0005839]; proteasome core complex, alpha-subunit complex [GO:0019773]</t>
  </si>
  <si>
    <t>SUBCELLULAR LOCATION: Cytoplasm {ECO:0000250|UniProtKB:P28066}. Nucleus {ECO:0000250|UniProtKB:P28066}. Note=Translocated from the cytoplasm into the nucleus following interaction with AKIRIN2, which bridges the proteasome with the nuclear import receptor IPO9. {ECO:0000250|UniProtKB:P28066}.</t>
  </si>
  <si>
    <t>CCDS17755.1;</t>
  </si>
  <si>
    <t>NP_036097.1;</t>
  </si>
  <si>
    <t>AF019661;BC010709;BC083342;</t>
  </si>
  <si>
    <t>ENSMUST00000090569.10;</t>
  </si>
  <si>
    <t>26442;</t>
  </si>
  <si>
    <t>MCAT_MOUSE</t>
  </si>
  <si>
    <t>Mitochondrial carnitine/acylcarnitine carrier protein (Carnitine/acylcarnitine translocase) (CAC) (CACT) (mCAC) (Solute carrier family 25 member 20)</t>
  </si>
  <si>
    <t>Slc25a20 Cac Cact</t>
  </si>
  <si>
    <t>301</t>
  </si>
  <si>
    <t>cytosol [GO:0005829]; mitochondrial envelope [GO:0005740]; mitochondrial inner membrane [GO:0005743]; mitochondrion [GO:0005739]</t>
  </si>
  <si>
    <t>SUBCELLULAR LOCATION: Mitochondrion inner membrane {ECO:0000250}; Multi-pass membrane protein {ECO:0000250}.</t>
  </si>
  <si>
    <t>TRANSMEM 13..31; /note="Helical; Name=1"; /evidence="ECO:0000255"; TRANSMEM 74..93; /note="Helical; Name=2"; /evidence="ECO:0000255"; TRANSMEM 113..131; /note="Helical; Name=3"; /evidence="ECO:0000255"; TRANSMEM 171..190; /note="Helical; Name=4"; /evidence="ECO:0000255"; TRANSMEM 212..230; /note="Helical; Name=5"; /evidence="ECO:0000255"; TRANSMEM 268..287; /note="Helical; Name=6"; /evidence="ECO:0000255"</t>
  </si>
  <si>
    <t>CCDS23535.1;</t>
  </si>
  <si>
    <t>NP_065266.1;</t>
  </si>
  <si>
    <t>AB017112;AK075624;AK152436;BC029733;</t>
  </si>
  <si>
    <t>ENSMUST00000035222.6;</t>
  </si>
  <si>
    <t>57279;</t>
  </si>
  <si>
    <t>Membrane</t>
    <phoneticPr fontId="1" type="noConversion"/>
  </si>
  <si>
    <t>Transmembrane</t>
    <phoneticPr fontId="1" type="noConversion"/>
  </si>
  <si>
    <t>Mitochondrion</t>
    <phoneticPr fontId="1" type="noConversion"/>
  </si>
  <si>
    <t>Lysosome</t>
    <phoneticPr fontId="1" type="noConversion"/>
  </si>
  <si>
    <t>chromosome [GO:0005694]; cytosol [GO:0005829]; nucleoplasm [GO:0005654]</t>
    <phoneticPr fontId="1" type="noConversion"/>
  </si>
  <si>
    <t>apical plasma membrane [GO:0016324]; basal plasma membrane [GO:0009925]; basolateral plasma membrane [GO:0016323]; lateral plasma membrane [GO:0016328]; plasma membrane [GO:0005886]; presynapse [GO:0098793]</t>
    <phoneticPr fontId="1" type="noConversion"/>
  </si>
  <si>
    <t>Plasma membrane</t>
    <phoneticPr fontId="1" type="noConversion"/>
  </si>
  <si>
    <t>Alpha-galactosidase A (EC 3.2.1.22) (Alpha-D-galactosidase A) (Alpha-D-galactoside galactohydrolase) (Galactosylgalactosylglucosylceramidase GLA) (Melibiase)</t>
    <phoneticPr fontId="1" type="noConversion"/>
  </si>
  <si>
    <t>apical plasma membrane [GO:0016324]; external side of plasma membrane [GO:0009897]; extracellular region [GO:0005576]; perinuclear region of cytoplasm [GO:0048471]</t>
    <phoneticPr fontId="1" type="noConversion"/>
  </si>
  <si>
    <t>peroxisomal membrane [GO:0005778]; peroxisome [GO:0005777]; protein-containing complex [GO:0032991]</t>
    <phoneticPr fontId="1" type="noConversion"/>
  </si>
  <si>
    <t>Peroxisome</t>
    <phoneticPr fontId="1" type="noConversion"/>
  </si>
  <si>
    <t>Endosome</t>
    <phoneticPr fontId="1" type="noConversion"/>
  </si>
  <si>
    <t>SUBCELLULAR LOCATION: Membrane; Single-pass type I membrane protein.</t>
    <phoneticPr fontId="1" type="noConversion"/>
  </si>
  <si>
    <t>SUBCELLULAR LOCATION: Endoplasmic reticulum membrane {ECO:0000250|UniProtKB:O95292}; Single-pass type IV membrane protein {ECO:0000250|UniProtKB:Q9P0L0}. Note=Present in mitochondria-associated membranes that are endoplasmic reticulum membrane regions closely apposed to the outer mitochondrial membrane. {ECO:0000250|UniProtKB:O95292}.</t>
    <phoneticPr fontId="1" type="noConversion"/>
  </si>
  <si>
    <t>Golgi apparatus</t>
    <phoneticPr fontId="1" type="noConversion"/>
  </si>
  <si>
    <t>Endoplasmic reticulum</t>
    <phoneticPr fontId="1" type="noConversion"/>
  </si>
  <si>
    <t>Common</t>
    <phoneticPr fontId="1" type="noConversion"/>
  </si>
  <si>
    <t>no SORT_enrich</t>
    <phoneticPr fontId="1" type="noConversion"/>
  </si>
  <si>
    <t>CTR_unique</t>
    <phoneticPr fontId="1" type="noConversion"/>
  </si>
  <si>
    <t>SORT_unique</t>
  </si>
  <si>
    <t>SORT_unique</t>
    <phoneticPr fontId="1" type="noConversion"/>
  </si>
  <si>
    <t>SORT_print</t>
    <phoneticPr fontId="1" type="noConversion"/>
  </si>
  <si>
    <t>GroupID</t>
  </si>
  <si>
    <t>Category</t>
  </si>
  <si>
    <t>Term</t>
  </si>
  <si>
    <t>Description</t>
  </si>
  <si>
    <t>LogP</t>
  </si>
  <si>
    <t>Log(q-value)</t>
  </si>
  <si>
    <t>Genes</t>
  </si>
  <si>
    <t>Symbols</t>
  </si>
  <si>
    <t>InTerm_InList</t>
  </si>
  <si>
    <t>1_Summary</t>
  </si>
  <si>
    <t>Reactome Gene Sets</t>
  </si>
  <si>
    <t>R-MMU-71291</t>
  </si>
  <si>
    <t>Metabolism of amino acids and derivatives</t>
  </si>
  <si>
    <t>12411,14085,14261,14874,15445,15473,16912,16913,17254,18104,19166,19167,19170,19172,19179,19185,20425,20768,20810,22123,26440,26441,26442,26446,27376,56752,59029,66413,66997,67089,67432,70247,70266,70789,107766,107869,109900,110391,211389,218865,243537,15481,193740,208643,17533,22200,14827,14972,15007,18453,11806,13665,18670,74610,12330,12343,12345,13030,13032,13033,13036,13040,19025,19294,19349,22195,22201,22436,50492,65972,71999,77371,80898,104184,109905,231380,13063,14080,14775,17992,109778,69146,14688,14228,56351,12336,12751,12759,19063,22027,66881,68817,234664,320011,320951,12028,14678,17161,66694,11428,11933,12007,12870,18145,20517,63959,68267,76257,320024,382053,22630,11461,11750,17274,18391,19324,19060,20168,59021,76308,72090,100503670,14751</t>
  </si>
  <si>
    <t>Cbs,Fah,Fmo1,Gstz1,Hpd,Rida,Psmb9,Psmb8,Slc3a2,Nqo1,Psma2,Psma3,Psmb1,Psmb4,Psmc1,Psmd4,Shmt1,Sephs2,Srm,Psmd3,Psma1,Psma4,Psma5,Psmb3,Slc25a10,Aldh9a1,Psmd14,Psmd6,Psmd12,Psmc6,Hoga1,Psmd1,Kyat1,Kynu,Haao,Cth,Asl,Qdpr,Suox,Chdh,Uroc1,Hspa8,Hspa1a,Eif4g1,Mrc1,Uba3,Pdia3,H2-K1,H2-Q10,P4hb,Apoa1,Eif2s1,Abcb4,Abcb8,Canx,Capza2,Capzb,Ctsb,Ctsc,Ctsd,Ctsh,Ctss,Ctsa,Nectin2,Rab7,Ube2l3,Uba1,Xdh,Thop1,Ifi30,Fbxo22,Sec24a,Erap1,Blmh,Rap1a,Uba6,Cycs,Fabp1,Gpx1,Ndufa4,Blvra,Gsdmd,Gnb1,Fkbp4,Ptges3,Capns1,Tpp1,Clu,Ppt1,Hsp90b1,Pcyox1,Ddi2,Nae1,Uggt1,Pisd,Bax,Gnai2,Maoa,Uqcrfs1,Aco1,Atp1b3,Azgp1,Cp,Npc1,Slc22a1,Slc29a1,Slc25a22,Slc38a3,Nceh1,Ces3a,Ywhaq,Actb,Anxa7,Rab8a,Sigmar1,Rab1a,Ppp5c,Rtn3,Rab2a,Rab1b,Entpd8,Rpl5,Gpi1</t>
  </si>
  <si>
    <t>123/-</t>
  </si>
  <si>
    <t>1_Member</t>
  </si>
  <si>
    <t>12411,14085,14261,14874,15445,15473,16912,16913,17254,18104,19166,19167,19170,19172,19179,19185,20425,20768,20810,22123,26440,26441,26442,26446,27376,56752,59029,66413,66997,67089,67432,70247,70266,70789,107766,107869,109900,110391,211389,218865,243537</t>
  </si>
  <si>
    <t>Cbs,Fah,Fmo1,Gstz1,Hpd,Rida,Psmb9,Psmb8,Slc3a2,Nqo1,Psma2,Psma3,Psmb1,Psmb4,Psmc1,Psmd4,Shmt1,Sephs2,Srm,Psmd3,Psma1,Psma4,Psma5,Psmb3,Slc25a10,Aldh9a1,Psmd14,Psmd6,Psmd12,Psmc6,Hoga1,Psmd1,Kyat1,Kynu,Haao,Cth,Asl,Qdpr,Suox,Chdh,Uroc1</t>
  </si>
  <si>
    <t>41/249</t>
  </si>
  <si>
    <t>R-MMU-450408</t>
  </si>
  <si>
    <t>AUF1 (hnRNP D0) binds and destabilizes mRNA</t>
  </si>
  <si>
    <t>15481,16912,16913,19166,19167,19170,19172,19179,19185,22123,26440,26441,26442,26446,59029,66413,66997,67089,70247,193740,208643</t>
  </si>
  <si>
    <t>Hspa8,Psmb9,Psmb8,Psma2,Psma3,Psmb1,Psmb4,Psmc1,Psmd4,Psmd3,Psma1,Psma4,Psma5,Psmb3,Psmd14,Psmd6,Psmd12,Psmc6,Psmd1,Hspa1a,Eif4g1</t>
  </si>
  <si>
    <t>21/56</t>
  </si>
  <si>
    <t>R-MMU-1236978</t>
  </si>
  <si>
    <t>Cross-presentation of soluble exogenous antigens (endosomes)</t>
  </si>
  <si>
    <t>16912,16913,17533,19166,19167,19170,19172,19179,19185,22123,26440,26441,26442,26446,59029,66413,66997,67089,70247</t>
  </si>
  <si>
    <t>Psmb9,Psmb8,Mrc1,Psma2,Psma3,Psmb1,Psmb4,Psmc1,Psmd4,Psmd3,Psma1,Psma4,Psma5,Psmb3,Psmd14,Psmd6,Psmd12,Psmc6,Psmd1</t>
  </si>
  <si>
    <t>19/49</t>
  </si>
  <si>
    <t>R-MMU-351202</t>
  </si>
  <si>
    <t>Metabolism of polyamines</t>
  </si>
  <si>
    <t>16912,16913,18104,19166,19167,19170,19172,19179,19185,20810,22123,26440,26441,26442,26446,59029,66413,66997,67089,70247</t>
  </si>
  <si>
    <t>Psmb9,Psmb8,Nqo1,Psma2,Psma3,Psmb1,Psmb4,Psmc1,Psmd4,Srm,Psmd3,Psma1,Psma4,Psma5,Psmb3,Psmd14,Psmd6,Psmd12,Psmc6,Psmd1</t>
  </si>
  <si>
    <t>20/59</t>
  </si>
  <si>
    <t>R-MMU-350562</t>
  </si>
  <si>
    <t>Regulation of ornithine decarboxylase (ODC)</t>
  </si>
  <si>
    <t>16912,16913,18104,19166,19167,19170,19172,19179,19185,22123,26440,26441,26442,26446,59029,66413,66997,67089,70247</t>
  </si>
  <si>
    <t>Psmb9,Psmb8,Nqo1,Psma2,Psma3,Psmb1,Psmb4,Psmc1,Psmd4,Psmd3,Psma1,Psma4,Psma5,Psmb3,Psmd14,Psmd6,Psmd12,Psmc6,Psmd1</t>
  </si>
  <si>
    <t>19/51</t>
  </si>
  <si>
    <t>KEGG Pathway</t>
  </si>
  <si>
    <t>mmu03050</t>
  </si>
  <si>
    <t>Proteasome - Mus musculus (house mouse)</t>
  </si>
  <si>
    <t>16912,16913,19166,19167,19170,19172,19179,19185,22123,26440,26441,26442,26446,59029,66413,66997,67089,70247</t>
  </si>
  <si>
    <t>Psmb9,Psmb8,Psma2,Psma3,Psmb1,Psmb4,Psmc1,Psmd4,Psmd3,Psma1,Psma4,Psma5,Psmb3,Psmd14,Psmd6,Psmd12,Psmc6,Psmd1</t>
  </si>
  <si>
    <t>18/47</t>
  </si>
  <si>
    <t>R-MMU-5607761</t>
  </si>
  <si>
    <t>Dectin-1 mediated noncanonical NF-kB signaling</t>
  </si>
  <si>
    <t>16912,16913,19166,19167,19170,19172,19179,19185,22123,22200,26440,26441,26442,26446,59029,66413,66997,67089,70247</t>
  </si>
  <si>
    <t>Psmb9,Psmb8,Psma2,Psma3,Psmb1,Psmb4,Psmc1,Psmd4,Psmd3,Uba3,Psma1,Psma4,Psma5,Psmb3,Psmd14,Psmd6,Psmd12,Psmc6,Psmd1</t>
  </si>
  <si>
    <t>19/57</t>
  </si>
  <si>
    <t>R-MMU-5676590</t>
  </si>
  <si>
    <t>NIK--&gt;noncanonical NF-kB signaling</t>
  </si>
  <si>
    <t>R-MMU-1236975</t>
  </si>
  <si>
    <t>Antigen processing-Cross presentation</t>
  </si>
  <si>
    <t>14827,14972,15007,16912,16913,17533,19166,19167,19170,19172,19179,19185,22123,26440,26441,26442,26446,59029,66413,66997,67089,70247</t>
  </si>
  <si>
    <t>Pdia3,H2-K1,H2-Q10,Psmb9,Psmb8,Mrc1,Psma2,Psma3,Psmb1,Psmb4,Psmc1,Psmd4,Psmd3,Psma1,Psma4,Psma5,Psmb3,Psmd14,Psmd6,Psmd12,Psmc6,Psmd1</t>
  </si>
  <si>
    <t>22/91</t>
  </si>
  <si>
    <t>R-MMU-75815</t>
  </si>
  <si>
    <t>Ubiquitin-dependent degradation of Cyclin D</t>
  </si>
  <si>
    <t>18/51</t>
  </si>
  <si>
    <t>R-MMU-9762114</t>
  </si>
  <si>
    <t>GSK3B and BTRC:CUL1-mediated-degradation of NFE2L2</t>
  </si>
  <si>
    <t>R-MMU-349425</t>
  </si>
  <si>
    <t>Autodegradation of the E3 ubiquitin ligase COP1</t>
  </si>
  <si>
    <t>18/52</t>
  </si>
  <si>
    <t>R-MMU-69601</t>
  </si>
  <si>
    <t>Ubiquitin Mediated Degradation of Phosphorylated Cdc25A</t>
  </si>
  <si>
    <t>R-MMU-69610</t>
  </si>
  <si>
    <t>p53-Independent DNA Damage Response</t>
  </si>
  <si>
    <t>R-MMU-69613</t>
  </si>
  <si>
    <t>p53-Independent G1/S DNA damage checkpoint</t>
  </si>
  <si>
    <t>R-MMU-8939902</t>
  </si>
  <si>
    <t>Regulation of RUNX2 expression and activity</t>
  </si>
  <si>
    <t>R-MMU-450531</t>
  </si>
  <si>
    <t>Regulation of mRNA stability by proteins that bind AU-rich elements</t>
  </si>
  <si>
    <t>21/85</t>
  </si>
  <si>
    <t>R-MMU-8941858</t>
  </si>
  <si>
    <t>Regulation of RUNX3 expression and activity</t>
  </si>
  <si>
    <t>18/53</t>
  </si>
  <si>
    <t>R-MMU-5358346</t>
  </si>
  <si>
    <t>Hedgehog ligand biogenesis</t>
  </si>
  <si>
    <t>16912,16913,18453,19166,19167,19170,19172,19179,19185,22123,26440,26441,26442,26446,59029,66413,66997,67089,70247</t>
  </si>
  <si>
    <t>Psmb9,Psmb8,P4hb,Psma2,Psma3,Psmb1,Psmb4,Psmc1,Psmd4,Psmd3,Psma1,Psma4,Psma5,Psmb3,Psmd14,Psmd6,Psmd12,Psmc6,Psmd1</t>
  </si>
  <si>
    <t>19/63</t>
  </si>
  <si>
    <t>R-MMU-382556</t>
  </si>
  <si>
    <t>ABC-family proteins mediated transport</t>
  </si>
  <si>
    <t>11806,13665,16912,16913,18670,19166,19167,19170,19172,19179,19185,22123,26440,26441,26442,26446,59029,66413,66997,67089,70247,74610</t>
  </si>
  <si>
    <t>Apoa1,Eif2s1,Psmb9,Psmb8,Abcb4,Psma2,Psma3,Psmb1,Psmb4,Psmc1,Psmd4,Psmd3,Psma1,Psma4,Psma5,Psmb3,Psmd14,Psmd6,Psmd12,Psmc6,Psmd1,Abcb8</t>
  </si>
  <si>
    <t>22/99</t>
  </si>
  <si>
    <t>R-MMU-8854050</t>
  </si>
  <si>
    <t>FBXL7 down-regulates AURKA during mitotic entry and in early mitosis</t>
  </si>
  <si>
    <t>18/54</t>
  </si>
  <si>
    <t>R-MMU-4641257</t>
  </si>
  <si>
    <t>Degradation of AXIN</t>
  </si>
  <si>
    <t>18/55</t>
  </si>
  <si>
    <t>R-MMU-9759194</t>
  </si>
  <si>
    <t>Nuclear events mediated by NFE2L2</t>
  </si>
  <si>
    <t>R-MMU-5610780</t>
  </si>
  <si>
    <t>Degradation of GLI1 by the proteasome</t>
  </si>
  <si>
    <t>18/56</t>
  </si>
  <si>
    <t>R-MMU-69541</t>
  </si>
  <si>
    <t>Stabilization of p53</t>
  </si>
  <si>
    <t>R-MMU-4641258</t>
  </si>
  <si>
    <t>Degradation of DVL</t>
  </si>
  <si>
    <t>18/57</t>
  </si>
  <si>
    <t>R-MMU-5610785</t>
  </si>
  <si>
    <t>GLI3 is processed to GLI3R by the proteasome</t>
  </si>
  <si>
    <t>R-MMU-1280218</t>
  </si>
  <si>
    <t>Adaptive Immune System</t>
  </si>
  <si>
    <t>12330,12343,12345,13030,13032,13033,13036,13040,14827,14972,15007,16912,16913,17533,19025,19166,19167,19170,19172,19179,19185,19294,19349,22123,22195,22200,22201,22436,26440,26441,26442,26446,50492,59029,65972,66413,66997,67089,70247,71999,77371,80898,104184,109905,231380</t>
  </si>
  <si>
    <t>Canx,Capza2,Capzb,Ctsb,Ctsc,Ctsd,Ctsh,Ctss,Pdia3,H2-K1,H2-Q10,Psmb9,Psmb8,Mrc1,Ctsa,Psma2,Psma3,Psmb1,Psmb4,Psmc1,Psmd4,Nectin2,Rab7,Psmd3,Ube2l3,Uba3,Uba1,Xdh,Psma1,Psma4,Psma5,Psmb3,Thop1,Psmd14,Ifi30,Psmd6,Psmd12,Psmc6,Psmd1,Fbxo22,Sec24a,Erap1,Blmh,Rap1a,Uba6</t>
  </si>
  <si>
    <t>45/641</t>
  </si>
  <si>
    <t>R-MMU-187577</t>
  </si>
  <si>
    <t>SCF(Skp2)-mediated degradation of p27/p21</t>
  </si>
  <si>
    <t>18/60</t>
  </si>
  <si>
    <t>R-MMU-4608870</t>
  </si>
  <si>
    <t>Asymmetric localization of PCP proteins</t>
  </si>
  <si>
    <t>18/62</t>
  </si>
  <si>
    <t>R-MMU-1169091</t>
  </si>
  <si>
    <t>Activation of NF-kappaB in B cells</t>
  </si>
  <si>
    <t>18/63</t>
  </si>
  <si>
    <t>R-MMU-8878166</t>
  </si>
  <si>
    <t>Transcriptional regulation by RUNX2</t>
  </si>
  <si>
    <t>R-MMU-174084</t>
  </si>
  <si>
    <t>Autodegradation of Cdh1 by Cdh1:APC/C</t>
  </si>
  <si>
    <t>18/64</t>
  </si>
  <si>
    <t>R-MMU-69563</t>
  </si>
  <si>
    <t>p53-Dependent G1 DNA Damage Response</t>
  </si>
  <si>
    <t>R-MMU-69580</t>
  </si>
  <si>
    <t>p53-Dependent G1/S DNA damage checkpoint</t>
  </si>
  <si>
    <t>R-MMU-1234176</t>
  </si>
  <si>
    <t>Oxygen-dependent proline hydroxylation of Hypoxia-inducible Factor Alpha</t>
  </si>
  <si>
    <t>18/66</t>
  </si>
  <si>
    <t>R-MMU-69615</t>
  </si>
  <si>
    <t>G1/S DNA Damage Checkpoints</t>
  </si>
  <si>
    <t>R-MMU-8939236</t>
  </si>
  <si>
    <t>RUNX1 regulates transcription of genes involved in differentiation of HSCs</t>
  </si>
  <si>
    <t>R-MMU-5658442</t>
  </si>
  <si>
    <t>Regulation of RAS by GAPs</t>
  </si>
  <si>
    <t>18/67</t>
  </si>
  <si>
    <t>R-MMU-174154</t>
  </si>
  <si>
    <t>APC/C:Cdc20 mediated degradation of Securin</t>
  </si>
  <si>
    <t>18/68</t>
  </si>
  <si>
    <t>R-MMU-8948751</t>
  </si>
  <si>
    <t>Regulation of PTEN stability and activity</t>
  </si>
  <si>
    <t>R-MMU-9711123</t>
  </si>
  <si>
    <t>Cellular response to chemical stress</t>
  </si>
  <si>
    <t>13063,14080,14775,16912,16913,17992,18453,19166,19167,19170,19172,19179,19185,22123,26440,26441,26442,26446,59029,66413,66997,67089,70247,109778</t>
  </si>
  <si>
    <t>Cycs,Fabp1,Gpx1,Psmb9,Psmb8,Ndufa4,P4hb,Psma2,Psma3,Psmb1,Psmb4,Psmc1,Psmd4,Psmd3,Psma1,Psma4,Psma5,Psmb3,Psmd14,Psmd6,Psmd12,Psmc6,Psmd1,Blvra</t>
  </si>
  <si>
    <t>24/158</t>
  </si>
  <si>
    <t>R-MMU-1234174</t>
  </si>
  <si>
    <t>Cellular response to hypoxia</t>
  </si>
  <si>
    <t>18/70</t>
  </si>
  <si>
    <t>R-MMU-68949</t>
  </si>
  <si>
    <t>Orc1 removal from chromatin</t>
  </si>
  <si>
    <t>R-MMU-69202</t>
  </si>
  <si>
    <t>Cyclin E associated events during G1/S transition</t>
  </si>
  <si>
    <t>R-MMU-69656</t>
  </si>
  <si>
    <t>Cyclin A:Cdk2-associated events at S phase entry</t>
  </si>
  <si>
    <t>18/72</t>
  </si>
  <si>
    <t>R-MMU-174184</t>
  </si>
  <si>
    <t>Cdc20:Phospho-APC/C mediated degradation of Cyclin A</t>
  </si>
  <si>
    <t>18/73</t>
  </si>
  <si>
    <t>R-MMU-5687128</t>
  </si>
  <si>
    <t>MAPK6/MAPK4 signaling</t>
  </si>
  <si>
    <t>R-MMU-69017</t>
  </si>
  <si>
    <t>CDK-mediated phosphorylation and removal of Cdc6</t>
  </si>
  <si>
    <t>R-MMU-174178</t>
  </si>
  <si>
    <t>APC/C:Cdh1 mediated degradation of Cdc20 and other APC/C:Cdh1 targeted proteins in late mitosis/early G1</t>
  </si>
  <si>
    <t>18/74</t>
  </si>
  <si>
    <t>R-MMU-179419</t>
  </si>
  <si>
    <t>APC:Cdc20 mediated degradation of cell cycle proteins prior to satisfation of the cell cycle checkpoint</t>
  </si>
  <si>
    <t>R-MMU-983169</t>
  </si>
  <si>
    <t>Class I MHC mediated antigen processing &amp; presentation</t>
  </si>
  <si>
    <t>12330,14827,14972,15007,16912,16913,17533,19166,19167,19170,19172,19179,19185,22123,22195,22200,22201,26440,26441,26442,26446,50492,59029,66413,66997,67089,70247,71999,77371,80898,104184,231380</t>
  </si>
  <si>
    <t>Canx,Pdia3,H2-K1,H2-Q10,Psmb9,Psmb8,Mrc1,Psma2,Psma3,Psmb1,Psmb4,Psmc1,Psmd4,Psmd3,Ube2l3,Uba3,Uba1,Psma1,Psma4,Psma5,Psmb3,Thop1,Psmd14,Psmd6,Psmd12,Psmc6,Psmd1,Fbxo22,Sec24a,Erap1,Blmh,Uba6</t>
  </si>
  <si>
    <t>32/342</t>
  </si>
  <si>
    <t>R-MMU-1168372</t>
  </si>
  <si>
    <t>Downstream signaling events of B Cell Receptor (BCR)</t>
  </si>
  <si>
    <t>18/75</t>
  </si>
  <si>
    <t>R-MMU-8852276</t>
  </si>
  <si>
    <t>The role of GTSE1 in G2/M progression after G2 checkpoint</t>
  </si>
  <si>
    <t>R-MMU-176409</t>
  </si>
  <si>
    <t>APC/C:Cdc20 mediated degradation of mitotic proteins</t>
  </si>
  <si>
    <t>18/76</t>
  </si>
  <si>
    <t>R-MMU-8878159</t>
  </si>
  <si>
    <t>Transcriptional regulation by RUNX3</t>
  </si>
  <si>
    <t>R-MMU-5607764</t>
  </si>
  <si>
    <t>CLEC7A (Dectin-1) signaling</t>
  </si>
  <si>
    <t>19/90</t>
  </si>
  <si>
    <t>R-MMU-176814</t>
  </si>
  <si>
    <t>Activation of APC/C and APC/C:Cdc20 mediated degradation of mitotic proteins</t>
  </si>
  <si>
    <t>18/77</t>
  </si>
  <si>
    <t>R-MMU-195253</t>
  </si>
  <si>
    <t>Degradation of beta-catenin by the destruction complex</t>
  </si>
  <si>
    <t>R-MMU-2871837</t>
  </si>
  <si>
    <t>FCERI mediated NF-kB activation</t>
  </si>
  <si>
    <t>R-MMU-9755511</t>
  </si>
  <si>
    <t>KEAP1-NFE2L2 pathway</t>
  </si>
  <si>
    <t>R-MMU-5632684</t>
  </si>
  <si>
    <t>Hedgehog 'on' state</t>
  </si>
  <si>
    <t>18/81</t>
  </si>
  <si>
    <t>R-MMU-68867</t>
  </si>
  <si>
    <t>Assembly of the pre-replicative complex</t>
  </si>
  <si>
    <t>18/82</t>
  </si>
  <si>
    <t>R-MMU-5668541</t>
  </si>
  <si>
    <t>TNFR2 non-canonical NF-kB pathway</t>
  </si>
  <si>
    <t>19/96</t>
  </si>
  <si>
    <t>R-MMU-202424</t>
  </si>
  <si>
    <t>Downstream TCR signaling</t>
  </si>
  <si>
    <t>18/85</t>
  </si>
  <si>
    <t>R-MMU-174143</t>
  </si>
  <si>
    <t>APC/C-mediated degradation of cell cycle proteins</t>
  </si>
  <si>
    <t>18/87</t>
  </si>
  <si>
    <t>R-MMU-4086400</t>
  </si>
  <si>
    <t>PCP/CE pathway</t>
  </si>
  <si>
    <t>R-MMU-453276</t>
  </si>
  <si>
    <t>Regulation of mitotic cell cycle</t>
  </si>
  <si>
    <t>WikiPathways</t>
  </si>
  <si>
    <t>WP519</t>
  </si>
  <si>
    <t>Proteasome degradation</t>
  </si>
  <si>
    <t>15007,16912,19166,19167,19170,19172,19179,19185,22123,22201,26441,26442,66413,66997,67089</t>
  </si>
  <si>
    <t>H2-Q10,Psmb9,Psma2,Psma3,Psmb1,Psmb4,Psmc1,Psmd4,Psmd3,Uba1,Psma4,Psma5,Psmd6,Psmd12,Psmc6</t>
  </si>
  <si>
    <t>15/51</t>
  </si>
  <si>
    <t>CORUM</t>
  </si>
  <si>
    <t>CORUM:39</t>
  </si>
  <si>
    <t>Immunoproteasome</t>
  </si>
  <si>
    <t>16912,16913,19166,19167,19170,19172,26440,26441,26442,26446</t>
  </si>
  <si>
    <t>Psmb9,Psmb8,Psma2,Psma3,Psmb1,Psmb4,Psma1,Psma4,Psma5,Psmb3</t>
  </si>
  <si>
    <t>10/14</t>
  </si>
  <si>
    <t>R-MMU-69052</t>
  </si>
  <si>
    <t>Switching of origins to a post-replicative state</t>
  </si>
  <si>
    <t>18/91</t>
  </si>
  <si>
    <t>R-MMU-5621481</t>
  </si>
  <si>
    <t>C-type lectin receptors (CLRs)</t>
  </si>
  <si>
    <t>19/108</t>
  </si>
  <si>
    <t>R-MMU-5689603</t>
  </si>
  <si>
    <t>UCH proteinases</t>
  </si>
  <si>
    <t>18/96</t>
  </si>
  <si>
    <t>R-MMU-69002</t>
  </si>
  <si>
    <t>DNA Replication Pre-Initiation</t>
  </si>
  <si>
    <t>18/97</t>
  </si>
  <si>
    <t>R-MMU-446652</t>
  </si>
  <si>
    <t>Interleukin-1 family signaling</t>
  </si>
  <si>
    <t>16912,16913,19166,19167,19170,19172,19179,19185,22123,26440,26441,26442,26446,59029,66413,66997,67089,69146,70247</t>
  </si>
  <si>
    <t>Psmb9,Psmb8,Psma2,Psma3,Psmb1,Psmb4,Psmc1,Psmd4,Psmd3,Psma1,Psma4,Psma5,Psmb3,Psmd14,Psmd6,Psmd12,Psmc6,Gsdmd,Psmd1</t>
  </si>
  <si>
    <t>19/115</t>
  </si>
  <si>
    <t>R-MMU-983705</t>
  </si>
  <si>
    <t>Signaling by the B Cell Receptor (BCR)</t>
  </si>
  <si>
    <t>18/100</t>
  </si>
  <si>
    <t>R-MMU-202403</t>
  </si>
  <si>
    <t>TCR signaling</t>
  </si>
  <si>
    <t>18/102</t>
  </si>
  <si>
    <t>R-MMU-9020702</t>
  </si>
  <si>
    <t>Interleukin-1 signaling</t>
  </si>
  <si>
    <t>R-MMU-69206</t>
  </si>
  <si>
    <t>G1/S Transition</t>
  </si>
  <si>
    <t>18/103</t>
  </si>
  <si>
    <t>R-MMU-5610787</t>
  </si>
  <si>
    <t>Hedgehog 'off' state</t>
  </si>
  <si>
    <t>18/106</t>
  </si>
  <si>
    <t>R-MMU-3858494</t>
  </si>
  <si>
    <t>Beta-catenin independent WNT signaling</t>
  </si>
  <si>
    <t>14688,16912,16913,19166,19167,19170,19172,19179,19185,22123,26440,26441,26442,26446,59029,66413,66997,67089,70247</t>
  </si>
  <si>
    <t>Gnb1,Psmb9,Psmb8,Psma2,Psma3,Psmb1,Psmb4,Psmc1,Psmd4,Psmd3,Psma1,Psma4,Psma5,Psmb3,Psmd14,Psmd6,Psmd12,Psmc6,Psmd1</t>
  </si>
  <si>
    <t>19/124</t>
  </si>
  <si>
    <t>R-MMU-2262752</t>
  </si>
  <si>
    <t>Cellular responses to stress</t>
  </si>
  <si>
    <t>11806,12343,12345,13063,13665,14080,14228,14775,15481,16912,16913,17992,18453,19166,19167,19170,19172,19179,19185,22123,26440,26441,26442,26446,56351,59029,66413,66997,67089,70247,109778,193740</t>
  </si>
  <si>
    <t>Apoa1,Capza2,Capzb,Cycs,Eif2s1,Fabp1,Fkbp4,Gpx1,Hspa8,Psmb9,Psmb8,Ndufa4,P4hb,Psma2,Psma3,Psmb1,Psmb4,Psmc1,Psmd4,Psmd3,Psma1,Psma4,Psma5,Psmb3,Ptges3,Psmd14,Psmd6,Psmd12,Psmc6,Psmd1,Blvra,Hspa1a</t>
  </si>
  <si>
    <t>32/440</t>
  </si>
  <si>
    <t>R-MMU-8953897</t>
  </si>
  <si>
    <t>Cellular responses to stimuli</t>
  </si>
  <si>
    <t>32/443</t>
  </si>
  <si>
    <t>R-MMU-6807070</t>
  </si>
  <si>
    <t>PTEN Regulation</t>
  </si>
  <si>
    <t>18/111</t>
  </si>
  <si>
    <t>GO Biological Processes</t>
  </si>
  <si>
    <t>GO:0030163</t>
  </si>
  <si>
    <t>protein catabolic process</t>
  </si>
  <si>
    <t>12330,12336,12751,12759,13030,13032,13033,13036,13040,15481,16912,16913,18104,19063,19166,19167,19170,19172,19179,19185,19349,22027,22123,22195,22201,26440,26441,26442,26446,59029,66413,66881,67089,68817,70247,71999,80898,231380,234664,320011,320951</t>
  </si>
  <si>
    <t>Canx,Capns1,Tpp1,Clu,Ctsb,Ctsc,Ctsd,Ctsh,Ctss,Hspa8,Psmb9,Psmb8,Nqo1,Ppt1,Psma2,Psma3,Psmb1,Psmb4,Psmc1,Psmd4,Rab7,Hsp90b1,Psmd3,Ube2l3,Uba1,Psma1,Psma4,Psma5,Psmb3,Psmd14,Psmd6,Pcyox1,Psmc6,Ddi2,Psmd1,Fbxo22,Erap1,Uba6,Nae1,Uggt1,Pisd</t>
  </si>
  <si>
    <t>41/747</t>
  </si>
  <si>
    <t>R-MMU-69239</t>
  </si>
  <si>
    <t>Synthesis of DNA</t>
  </si>
  <si>
    <t>18/116</t>
  </si>
  <si>
    <t>mmu05012</t>
  </si>
  <si>
    <t>Parkinson disease - Mus musculus (house mouse)</t>
  </si>
  <si>
    <t>12028,13063,13665,14678,17161,17992,19166,19167,19170,19172,19179,19185,22123,22195,22201,26440,26441,26442,26446,59029,66413,66694,66997,67089,70247</t>
  </si>
  <si>
    <t>Bax,Cycs,Eif2s1,Gnai2,Maoa,Ndufa4,Psma2,Psma3,Psmb1,Psmb4,Psmc1,Psmd4,Psmd3,Ube2l3,Uba1,Psma1,Psma4,Psma5,Psmb3,Psmd14,Psmd6,Uqcrfs1,Psmd12,Psmc6,Psmd1</t>
  </si>
  <si>
    <t>25/264</t>
  </si>
  <si>
    <t>R-MMU-2454202</t>
  </si>
  <si>
    <t>Fc epsilon receptor (FCERI) signaling</t>
  </si>
  <si>
    <t>18/118</t>
  </si>
  <si>
    <t>R-MMU-5358351</t>
  </si>
  <si>
    <t>Signaling by Hedgehog</t>
  </si>
  <si>
    <t>19/138</t>
  </si>
  <si>
    <t>R-MMU-69306</t>
  </si>
  <si>
    <t>DNA Replication</t>
  </si>
  <si>
    <t>18/123</t>
  </si>
  <si>
    <t>R-MMU-382551</t>
  </si>
  <si>
    <t>Transport of small molecules</t>
  </si>
  <si>
    <t>11428,11806,11933,12007,12870,13665,14688,16912,16913,17254,18145,18453,18670,19166,19167,19170,19172,19179,19185,20517,22123,26440,26441,26442,26446,27376,59029,63959,66413,66997,67089,68267,70247,74610,76257,320024,382053</t>
  </si>
  <si>
    <t>Aco1,Apoa1,Atp1b3,Azgp1,Cp,Eif2s1,Gnb1,Psmb9,Psmb8,Slc3a2,Npc1,P4hb,Abcb4,Psma2,Psma3,Psmb1,Psmb4,Psmc1,Psmd4,Slc22a1,Psmd3,Psma1,Psma4,Psma5,Psmb3,Slc25a10,Psmd14,Slc29a1,Psmd6,Psmd12,Psmc6,Slc25a22,Psmd1,Abcb8,Slc38a3,Nceh1,Ces3a</t>
  </si>
  <si>
    <t>37/645</t>
  </si>
  <si>
    <t>R-MMU-453279</t>
  </si>
  <si>
    <t>Mitotic G1 phase and G1/S transition</t>
  </si>
  <si>
    <t>18/127</t>
  </si>
  <si>
    <t>R-MMU-983168</t>
  </si>
  <si>
    <t>Antigen processing: Ubiquitination &amp; Proteasome degradation</t>
  </si>
  <si>
    <t>16912,16913,19166,19167,19170,19172,19179,19185,22123,22195,22200,22201,26440,26441,26442,26446,50492,59029,66413,66997,67089,70247,71999,104184,231380</t>
  </si>
  <si>
    <t>Psmb9,Psmb8,Psma2,Psma3,Psmb1,Psmb4,Psmc1,Psmd4,Psmd3,Ube2l3,Uba3,Uba1,Psma1,Psma4,Psma5,Psmb3,Thop1,Psmd14,Psmd6,Psmd12,Psmc6,Psmd1,Fbxo22,Blmh,Uba6</t>
  </si>
  <si>
    <t>25/285</t>
  </si>
  <si>
    <t>R-MMU-69481</t>
  </si>
  <si>
    <t>G2/M Checkpoints</t>
  </si>
  <si>
    <t>16912,16913,19166,19167,19170,19172,19179,19185,22123,22630,26440,26441,26442,26446,59029,66413,66997,67089,70247</t>
  </si>
  <si>
    <t>Psmb9,Psmb8,Psma2,Psma3,Psmb1,Psmb4,Psmc1,Psmd4,Psmd3,Ywhaq,Psma1,Psma4,Psma5,Psmb3,Psmd14,Psmd6,Psmd12,Psmc6,Psmd1</t>
  </si>
  <si>
    <t>19/159</t>
  </si>
  <si>
    <t>R-MMU-69242</t>
  </si>
  <si>
    <t>S Phase</t>
  </si>
  <si>
    <t>18/143</t>
  </si>
  <si>
    <t>mmu05014</t>
  </si>
  <si>
    <t>Amyotrophic lateral sclerosis - Mus musculus (house mouse)</t>
  </si>
  <si>
    <t>11461,11750,12028,13063,13665,14775,17274,17992,18391,19166,19167,19170,19172,19179,19185,19324,22123,26440,26441,26442,26446,59029,66413,66694,66997,67089,70247</t>
  </si>
  <si>
    <t>Actb,Anxa7,Bax,Cycs,Eif2s1,Gpx1,Rab8a,Ndufa4,Sigmar1,Psma2,Psma3,Psmb1,Psmb4,Psmc1,Psmd4,Rab1a,Psmd3,Psma1,Psma4,Psma5,Psmb3,Psmd14,Psmd6,Uqcrfs1,Psmd12,Psmc6,Psmd1</t>
  </si>
  <si>
    <t>27/369</t>
  </si>
  <si>
    <t>mmu05020</t>
  </si>
  <si>
    <t>Prion disease - Mus musculus (house mouse)</t>
  </si>
  <si>
    <t>12028,13063,13665,15481,17992,19166,19167,19170,19172,19179,19185,22123,26440,26441,26442,26446,59029,66413,66694,66997,67089,70247,193740</t>
  </si>
  <si>
    <t>Bax,Cycs,Eif2s1,Hspa8,Ndufa4,Psma2,Psma3,Psmb1,Psmb4,Psmc1,Psmd4,Psmd3,Psma1,Psma4,Psma5,Psmb3,Psmd14,Psmd6,Uqcrfs1,Psmd12,Psmc6,Psmd1,Hspa1a</t>
  </si>
  <si>
    <t>23/267</t>
  </si>
  <si>
    <t>R-MMU-201681</t>
  </si>
  <si>
    <t>TCF dependent signaling in response to WNT</t>
  </si>
  <si>
    <t>18/150</t>
  </si>
  <si>
    <t>R-MMU-8951664</t>
  </si>
  <si>
    <t>Neddylation</t>
  </si>
  <si>
    <t>16912,16913,19166,19167,19170,19172,19179,19185,22123,22200,26440,26441,26442,26446,59029,66413,66997,67089,70247,71999,234664</t>
  </si>
  <si>
    <t>Psmb9,Psmb8,Psma2,Psma3,Psmb1,Psmb4,Psmc1,Psmd4,Psmd3,Uba3,Psma1,Psma4,Psma5,Psmb3,Psmd14,Psmd6,Psmd12,Psmc6,Psmd1,Fbxo22,Nae1</t>
  </si>
  <si>
    <t>21/220</t>
  </si>
  <si>
    <t>R-MMU-69275</t>
  </si>
  <si>
    <t>G2/M Transition</t>
  </si>
  <si>
    <t>16912,16913,17274,19166,19167,19170,19172,19179,19185,22123,26440,26441,26442,26446,59029,66413,66997,67089,70247</t>
  </si>
  <si>
    <t>Psmb9,Psmb8,Rab8a,Psma2,Psma3,Psmb1,Psmb4,Psmc1,Psmd4,Psmd3,Psma1,Psma4,Psma5,Psmb3,Psmd14,Psmd6,Psmd12,Psmc6,Psmd1</t>
  </si>
  <si>
    <t>19/175</t>
  </si>
  <si>
    <t>CORUM:38</t>
  </si>
  <si>
    <t>20S proteasome</t>
  </si>
  <si>
    <t>19166,19167,19170,19172,26440,26441,26442,26446</t>
  </si>
  <si>
    <t>Psma2,Psma3,Psmb1,Psmb4,Psma1,Psma4,Psma5,Psmb3</t>
  </si>
  <si>
    <t>8/14</t>
  </si>
  <si>
    <t>R-MMU-453274</t>
  </si>
  <si>
    <t>Mitotic G2-G2/M phases</t>
  </si>
  <si>
    <t>19/177</t>
  </si>
  <si>
    <t>mmu05017</t>
  </si>
  <si>
    <t>Spinocerebellar ataxia - Mus musculus (house mouse)</t>
  </si>
  <si>
    <t>13063,19166,19167,19170,19172,19179,19185,22123,26440,26441,26442,26446,59029,66413,66997,67089,70247</t>
  </si>
  <si>
    <t>Cycs,Psma2,Psma3,Psmb1,Psmb4,Psmc1,Psmd4,Psmd3,Psma1,Psma4,Psma5,Psmb3,Psmd14,Psmd6,Psmd12,Psmc6,Psmd1</t>
  </si>
  <si>
    <t>17/141</t>
  </si>
  <si>
    <t>R-MMU-5689880</t>
  </si>
  <si>
    <t>Ub-specific processing proteases</t>
  </si>
  <si>
    <t>18/181</t>
  </si>
  <si>
    <t>R-MMU-2467813</t>
  </si>
  <si>
    <t>Separation of Sister Chromatids</t>
  </si>
  <si>
    <t>18/182</t>
  </si>
  <si>
    <t>R-MMU-5673001</t>
  </si>
  <si>
    <t>RAF/MAP kinase cascade</t>
  </si>
  <si>
    <t>11461,16912,16913,19060,19166,19167,19170,19172,19179,19185,22123,26440,26441,26442,26446,59029,66413,66997,67089,70247,109905</t>
  </si>
  <si>
    <t>Actb,Psmb9,Psmb8,Ppp5c,Psma2,Psma3,Psmb1,Psmb4,Psmc1,Psmd4,Psmd3,Psma1,Psma4,Psma5,Psmb3,Psmd14,Psmd6,Psmd12,Psmc6,Psmd1,Rap1a</t>
  </si>
  <si>
    <t>21/262</t>
  </si>
  <si>
    <t>R-MMU-449147</t>
  </si>
  <si>
    <t>Signaling by Interleukins</t>
  </si>
  <si>
    <t>12330,16912,16913,19166,19167,19170,19172,19179,19185,22027,22123,26440,26441,26442,26446,59029,66413,66997,67089,69146,70247</t>
  </si>
  <si>
    <t>Canx,Psmb9,Psmb8,Psma2,Psma3,Psmb1,Psmb4,Psmc1,Psmd4,Hsp90b1,Psmd3,Psma1,Psma4,Psma5,Psmb3,Psmd14,Psmd6,Psmd12,Psmc6,Gsdmd,Psmd1</t>
  </si>
  <si>
    <t>21/266</t>
  </si>
  <si>
    <t>R-MMU-5684996</t>
  </si>
  <si>
    <t>MAPK1/MAPK3 signaling</t>
  </si>
  <si>
    <t>21/268</t>
  </si>
  <si>
    <t>R-MMU-8878171</t>
  </si>
  <si>
    <t>Transcriptional regulation by RUNX1</t>
  </si>
  <si>
    <t>18/190</t>
  </si>
  <si>
    <t>GO:0051603</t>
  </si>
  <si>
    <t>proteolysis involved in protein catabolic process</t>
  </si>
  <si>
    <t>12330,13030,13032,13036,13040,16912,16913,19166,19167,19170,19172,19179,19185,22027,22123,22195,22201,26440,26441,26442,26446,59029,66413,66881,67089,68817,70247,71999,231380,234664,320011</t>
  </si>
  <si>
    <t>Canx,Ctsb,Ctsc,Ctsh,Ctss,Psmb9,Psmb8,Psma2,Psma3,Psmb1,Psmb4,Psmc1,Psmd4,Hsp90b1,Psmd3,Ube2l3,Uba1,Psma1,Psma4,Psma5,Psmb3,Psmd14,Psmd6,Pcyox1,Psmc6,Ddi2,Psmd1,Fbxo22,Uba6,Nae1,Uggt1</t>
  </si>
  <si>
    <t>31/610</t>
  </si>
  <si>
    <t>mmu05022</t>
  </si>
  <si>
    <t>Pathways of neurodegeneration - multiple diseases - Mus musculus (house mouse)</t>
  </si>
  <si>
    <t>12028,13063,13665,14775,17274,17992,18391,19166,19167,19170,19172,19179,19185,19324,22123,22195,22201,26440,26441,26442,26446,59029,66413,66694,66997,67089,70247</t>
  </si>
  <si>
    <t>Bax,Cycs,Eif2s1,Gpx1,Rab8a,Ndufa4,Sigmar1,Psma2,Psma3,Psmb1,Psmb4,Psmc1,Psmd4,Rab1a,Psmd3,Ube2l3,Uba1,Psma1,Psma4,Psma5,Psmb3,Psmd14,Psmd6,Uqcrfs1,Psmd12,Psmc6,Psmd1</t>
  </si>
  <si>
    <t>27/471</t>
  </si>
  <si>
    <t>R-MMU-195721</t>
  </si>
  <si>
    <t>Signaling by WNT</t>
  </si>
  <si>
    <t>19/229</t>
  </si>
  <si>
    <t>R-MMU-5683057</t>
  </si>
  <si>
    <t>MAPK family signaling cascades</t>
  </si>
  <si>
    <t>21/291</t>
  </si>
  <si>
    <t>mmu05016</t>
  </si>
  <si>
    <t>Huntington disease - Mus musculus (house mouse)</t>
  </si>
  <si>
    <t>12028,13063,14775,17992,19166,19167,19170,19172,19179,19185,22123,26440,26441,26442,26446,59029,66413,66694,66997,67089,70247</t>
  </si>
  <si>
    <t>Bax,Cycs,Gpx1,Ndufa4,Psma2,Psma3,Psmb1,Psmb4,Psmc1,Psmd4,Psmd3,Psma1,Psma4,Psma5,Psmb3,Psmd14,Psmd6,Uqcrfs1,Psmd12,Psmc6,Psmd1</t>
  </si>
  <si>
    <t>21/302</t>
  </si>
  <si>
    <t>R-MMU-68882</t>
  </si>
  <si>
    <t>Mitotic Anaphase</t>
  </si>
  <si>
    <t>18/218</t>
  </si>
  <si>
    <t>R-MMU-2555396</t>
  </si>
  <si>
    <t>Mitotic Metaphase and Anaphase</t>
  </si>
  <si>
    <t>18/219</t>
  </si>
  <si>
    <t>R-MMU-1280215</t>
  </si>
  <si>
    <t>Cytokine Signaling in Immune system</t>
  </si>
  <si>
    <t>12330,15481,16912,16913,19166,19167,19170,19172,19179,19185,22027,22123,22200,26440,26441,26442,26446,59029,66413,66997,67089,69146,70247,193740,208643</t>
  </si>
  <si>
    <t>Canx,Hspa8,Psmb9,Psmb8,Psma2,Psma3,Psmb1,Psmb4,Psmc1,Psmd4,Hsp90b1,Psmd3,Uba3,Psma1,Psma4,Psma5,Psmb3,Psmd14,Psmd6,Psmd12,Psmc6,Gsdmd,Psmd1,Hspa1a,Eif4g1</t>
  </si>
  <si>
    <t>25/447</t>
  </si>
  <si>
    <t>R-MMU-1257604</t>
  </si>
  <si>
    <t>PIP3 activates AKT signaling</t>
  </si>
  <si>
    <t>18/230</t>
  </si>
  <si>
    <t>R-MMU-5688426</t>
  </si>
  <si>
    <t>Deubiquitination</t>
  </si>
  <si>
    <t>18/246</t>
  </si>
  <si>
    <t>R-MMU-69620</t>
  </si>
  <si>
    <t>Cell Cycle Checkpoints</t>
  </si>
  <si>
    <t>19/277</t>
  </si>
  <si>
    <t>mmu05010</t>
  </si>
  <si>
    <t>Alzheimer disease - Mus musculus (house mouse)</t>
  </si>
  <si>
    <t>13063,13665,17992,19166,19167,19170,19172,19179,19185,20168,22123,26440,26441,26442,26446,59029,66413,66694,66997,67089,70247,234664</t>
  </si>
  <si>
    <t>Cycs,Eif2s1,Ndufa4,Psma2,Psma3,Psmb1,Psmb4,Psmc1,Psmd4,Rtn3,Psmd3,Psma1,Psma4,Psma5,Psmb3,Psmd14,Psmd6,Uqcrfs1,Psmd12,Psmc6,Psmd1,Nae1</t>
  </si>
  <si>
    <t>22/383</t>
  </si>
  <si>
    <t>R-MMU-9006925</t>
  </si>
  <si>
    <t>Intracellular signaling by second messengers</t>
  </si>
  <si>
    <t>18/256</t>
  </si>
  <si>
    <t>R-MMU-68886</t>
  </si>
  <si>
    <t>M Phase</t>
  </si>
  <si>
    <t>16912,16913,19166,19167,19170,19172,19179,19185,19324,22123,26440,26441,26442,26446,59021,59029,66413,66997,67089,70247,76308</t>
  </si>
  <si>
    <t>Psmb9,Psmb8,Psma2,Psma3,Psmb1,Psmb4,Psmc1,Psmd4,Rab1a,Psmd3,Psma1,Psma4,Psma5,Psmb3,Rab2a,Psmd14,Psmd6,Psmd12,Psmc6,Psmd1,Rab1b</t>
  </si>
  <si>
    <t>21/382</t>
  </si>
  <si>
    <t>GO:0019941</t>
  </si>
  <si>
    <t>modification-dependent protein catabolic process</t>
  </si>
  <si>
    <t>12330,16912,16913,19166,19167,19172,19179,19185,22027,22123,22195,22201,26440,26441,26442,26446,59029,66413,66881,67089,70247,71999,231380,234664</t>
  </si>
  <si>
    <t>Canx,Psmb9,Psmb8,Psma2,Psma3,Psmb4,Psmc1,Psmd4,Hsp90b1,Psmd3,Ube2l3,Uba1,Psma1,Psma4,Psma5,Psmb3,Psmd14,Psmd6,Pcyox1,Psmc6,Psmd1,Fbxo22,Uba6,Nae1</t>
  </si>
  <si>
    <t>24/539</t>
  </si>
  <si>
    <t>GO:0010498</t>
  </si>
  <si>
    <t>proteasomal protein catabolic process</t>
  </si>
  <si>
    <t>12330,16912,16913,19166,19167,19172,19179,19185,22027,26440,26441,26442,26446,59029,66413,67089,68817,70247,71999,320011</t>
  </si>
  <si>
    <t>Canx,Psmb9,Psmb8,Psma2,Psma3,Psmb4,Psmc1,Psmd4,Hsp90b1,Psma1,Psma4,Psma5,Psmb3,Psmd14,Psmd6,Psmc6,Ddi2,Psmd1,Fbxo22,Uggt1</t>
  </si>
  <si>
    <t>20/392</t>
  </si>
  <si>
    <t>GO:0043632</t>
  </si>
  <si>
    <t>modification-dependent macromolecule catabolic process</t>
  </si>
  <si>
    <t>24/549</t>
  </si>
  <si>
    <t>GO:0006511</t>
  </si>
  <si>
    <t>ubiquitin-dependent protein catabolic process</t>
  </si>
  <si>
    <t>12330,16912,16913,19166,19167,19172,19179,19185,22027,22123,22195,22201,26440,26441,26442,26446,59029,66413,67089,70247,71999,231380,234664</t>
  </si>
  <si>
    <t>Canx,Psmb9,Psmb8,Psma2,Psma3,Psmb4,Psmc1,Psmd4,Hsp90b1,Psmd3,Ube2l3,Uba1,Psma1,Psma4,Psma5,Psmb3,Psmd14,Psmd6,Psmc6,Psmd1,Fbxo22,Uba6,Nae1</t>
  </si>
  <si>
    <t>23/527</t>
  </si>
  <si>
    <t>R-MMU-69278</t>
  </si>
  <si>
    <t>Cell Cycle, Mitotic</t>
  </si>
  <si>
    <t>16912,16913,17274,19166,19167,19170,19172,19179,19185,19324,22123,26440,26441,26442,26446,59021,59029,66413,66997,67089,70247,76308</t>
  </si>
  <si>
    <t>Psmb9,Psmb8,Rab8a,Psma2,Psma3,Psmb1,Psmb4,Psmc1,Psmd4,Rab1a,Psmd3,Psma1,Psma4,Psma5,Psmb3,Rab2a,Psmd14,Psmd6,Psmd12,Psmc6,Psmd1,Rab1b</t>
  </si>
  <si>
    <t>22/498</t>
  </si>
  <si>
    <t>GO:0043161</t>
  </si>
  <si>
    <t>proteasome-mediated ubiquitin-dependent protein catabolic process</t>
  </si>
  <si>
    <t>12330,16912,16913,19166,19167,19172,19179,19185,22027,26440,26441,26442,26446,59029,66413,67089,70247,71999</t>
  </si>
  <si>
    <t>Canx,Psmb9,Psmb8,Psma2,Psma3,Psmb4,Psmc1,Psmd4,Hsp90b1,Psma1,Psma4,Psma5,Psmb3,Psmd14,Psmd6,Psmc6,Psmd1,Fbxo22</t>
  </si>
  <si>
    <t>18/361</t>
  </si>
  <si>
    <t>mmu05169</t>
  </si>
  <si>
    <t>Epstein-Barr virus infection - Mus musculus (house mouse)</t>
  </si>
  <si>
    <t>12028,13063,14827,14972,15007,19179,19185,22123,59029,66413,66997,67089,70247,72090</t>
  </si>
  <si>
    <t>Bax,Cycs,Pdia3,H2-K1,H2-Q10,Psmc1,Psmd4,Psmd3,Psmd14,Psmd6,Psmd12,Psmc6,Psmd1,Entpd8</t>
  </si>
  <si>
    <t>14/230</t>
  </si>
  <si>
    <t>R-MMU-1640170</t>
  </si>
  <si>
    <t>Cell Cycle</t>
  </si>
  <si>
    <t>16912,16913,17274,19166,19167,19170,19172,19179,19185,19324,22123,22630,26440,26441,26442,26446,59021,59029,66413,66997,67089,70247,76308</t>
  </si>
  <si>
    <t>Psmb9,Psmb8,Rab8a,Psma2,Psma3,Psmb1,Psmb4,Psmc1,Psmd4,Rab1a,Psmd3,Ywhaq,Psma1,Psma4,Psma5,Psmb3,Rab2a,Psmd14,Psmd6,Psmd12,Psmc6,Psmd1,Rab1b</t>
  </si>
  <si>
    <t>23/583</t>
  </si>
  <si>
    <t>R-MMU-8953854</t>
  </si>
  <si>
    <t>Metabolism of RNA</t>
  </si>
  <si>
    <t>15481,16912,16913,19166,19167,19170,19172,19179,19185,22123,26440,26441,26442,26446,59029,66413,66997,67089,70247,193740,208643,100503670</t>
  </si>
  <si>
    <t>Hspa8,Psmb9,Psmb8,Psma2,Psma3,Psmb1,Psmb4,Psmc1,Psmd4,Psmd3,Psma1,Psma4,Psma5,Psmb3,Psmd14,Psmd6,Psmd12,Psmc6,Psmd1,Hspa1a,Eif4g1,Rpl5</t>
  </si>
  <si>
    <t>22/586</t>
  </si>
  <si>
    <t>R-MMU-212436</t>
  </si>
  <si>
    <t>Generic Transcription Pathway</t>
  </si>
  <si>
    <t>12028,13063,14751,16912,16913,17992,19166,19167,19170,19172,19179,19185,22123,22630,26440,26441,26442,26446,59029,66413,66997,67089,70247</t>
  </si>
  <si>
    <t>Bax,Cycs,Gpi1,Psmb9,Psmb8,Ndufa4,Psma2,Psma3,Psmb1,Psmb4,Psmc1,Psmd4,Psmd3,Ywhaq,Psma1,Psma4,Psma5,Psmb3,Psmd14,Psmd6,Psmd12,Psmc6,Psmd1</t>
  </si>
  <si>
    <t>23/799</t>
  </si>
  <si>
    <t>2_Summary</t>
  </si>
  <si>
    <t>R-MMU-6798695</t>
  </si>
  <si>
    <t>Neutrophil degranulation</t>
  </si>
  <si>
    <t>11821,12091,13014,13030,13032,13033,13036,13040,14569,14751,14972,15007,15481,15926,17319,18746,19025,19166,19170,19325,19330,19346,19349,22123,22361,26442,50917,52331,52633,56615,59029,66413,66997,67512,68365,69146,70247,72157,76299,96979,105245,109905,193740,224794,235674,433375</t>
  </si>
  <si>
    <t>Aprt,Glb1,Cstb,Ctsb,Ctsc,Ctsd,Ctsh,Ctss,Gdi2,Gpi1,H2-K1,H2-Q10,Hspa8,Idh1,Mif,Pkm,Ctsa,Psma2,Psmb1,Rab10,Rab18,Rab6a,Rab7,Psmd3,Vnn1,Psma5,Galns,Stbd1,Nit2,Mgst1,Psmd14,Psmd6,Psmd12,Agpat2,Rab14,Gsdmd,Psmd1,Pgm1,Erp44,Ptges2,Txndc5,Rap1a,Hspa1a,Enpp4,Acaa1b,Creg1</t>
  </si>
  <si>
    <t>46/-</t>
  </si>
  <si>
    <t>2_Member</t>
  </si>
  <si>
    <t>46/521</t>
  </si>
  <si>
    <t>3_Summary</t>
  </si>
  <si>
    <t>GO Molecular Functions</t>
  </si>
  <si>
    <t>GO:0016491</t>
  </si>
  <si>
    <t>oxidoreductase activity</t>
  </si>
  <si>
    <t>11370,11532,11671,11761,12304,12411,12870,13085,13117,13360,14261,14555,14775,14827,14872,14873,15445,15926,17161,18104,18105,18453,18655,18984,22436,53382,53415,54150,56348,56615,56752,65972,66694,66881,67247,68352,71853,72479,73166,93692,103711,105245,107766,109778,110391,192970,211389,218865,229211,235674,237320,625249</t>
  </si>
  <si>
    <t>Acadvl,Adh5,Aldh3a2,Aox1,Pdia4,Cbs,Cp,Cyp2a12,Cyp4a10,Dhcr7,Fmo1,Gpd1,Gpx1,Pdia3,Gstt2,Gsto1,Hpd,Idh1,Maoa,Nqo1,Nqo2,P4hb,Pgk1,Por,Xdh,Txnl1,Htatip2,Rdh7,Hsd17b12,Mgst1,Aldh9a1,Ifi30,Uqcrfs1,Pcyox1,Mtarc2,Aspdh,Pdia6,Hsdl2,Tm7sf2,Glrx,Pnpo,Txndc5,Haao,Blvra,Qdpr,Dhrs11,Suox,Chdh,Acad9,Acaa1b,Aldh8a1,Gpx4</t>
  </si>
  <si>
    <t>52/-</t>
  </si>
  <si>
    <t>3_Member</t>
  </si>
  <si>
    <t>52/784</t>
  </si>
  <si>
    <t>4_Summary</t>
  </si>
  <si>
    <t>GO:0044282</t>
  </si>
  <si>
    <t>small molecule catabolic process</t>
  </si>
  <si>
    <t>11370,11486,11532,12091,12411,12896,13806,14085,14544,14651,14751,14874,15445,18105,18655,18746,20425,22436,52665,56794,67432,69219,70789,76974,102448,104158,104184,109801,110391,171282,224794,235674,243537,246277,269823,11566,14630,18453,20768,52633,64705,70266,107271,107766,107869,109900,110960,229905,237823</t>
  </si>
  <si>
    <t>Acadvl,Ada,Adh5,Glb1,Cbs,Cpt2,Eno1,Fah,Gda,Hagh,Gpi1,Gstz1,Hpd,Nqo2,Pgk1,Pkm,Shmt1,Xdh,Echdc1,Hacl1,Hoga1,Ddah1,Kynu,Urah,Xylb,Ces1d,Blmh,Glo1,Qdpr,Acot4,Enpp4,Acaa1b,Uroc1,Csad,Pon3,Adss2,Gclm,P4hb,Sephs2,Nit2,Dpys,Kyat1,Yars1,Haao,Cth,Asl,Tars1,Kyat3,Pfas</t>
  </si>
  <si>
    <t>49/-</t>
  </si>
  <si>
    <t>4_Member</t>
  </si>
  <si>
    <t>11370,11486,11532,12091,12411,12896,13806,14085,14544,14651,14751,14874,15445,18105,18655,18746,20425,22436,52665,56794,67432,69219,70789,76974,102448,104158,104184,109801,110391,171282,224794,235674,243537,246277,269823</t>
  </si>
  <si>
    <t>Acadvl,Ada,Adh5,Glb1,Cbs,Cpt2,Eno1,Fah,Gda,Hagh,Gpi1,Gstz1,Hpd,Nqo2,Pgk1,Pkm,Shmt1,Xdh,Echdc1,Hacl1,Hoga1,Ddah1,Kynu,Urah,Xylb,Ces1d,Blmh,Glo1,Qdpr,Acot4,Enpp4,Acaa1b,Uroc1,Csad,Pon3</t>
  </si>
  <si>
    <t>35/328</t>
  </si>
  <si>
    <t>GO:0006520</t>
  </si>
  <si>
    <t>amino acid metabolic process</t>
  </si>
  <si>
    <t>11566,12411,14085,14630,14874,15445,18453,20425,20768,52633,64705,67432,69219,70266,70789,104184,107271,107766,107869,109900,110391,110960,229905,237823,243537,246277</t>
  </si>
  <si>
    <t>Adss2,Cbs,Fah,Gclm,Gstz1,Hpd,P4hb,Shmt1,Sephs2,Nit2,Dpys,Hoga1,Ddah1,Kyat1,Kynu,Blmh,Yars1,Haao,Cth,Asl,Qdpr,Tars1,Kyat3,Pfas,Uroc1,Csad</t>
  </si>
  <si>
    <t>26/271</t>
  </si>
  <si>
    <t>GO:1901605</t>
  </si>
  <si>
    <t>alpha-amino acid metabolic process</t>
  </si>
  <si>
    <t>11566,12411,14085,14630,14874,15445,18453,20425,20768,52633,67432,69219,70266,70789,104184,107766,107869,109900,110391,229905,237823,246277</t>
  </si>
  <si>
    <t>Adss2,Cbs,Fah,Gclm,Gstz1,Hpd,P4hb,Shmt1,Sephs2,Nit2,Hoga1,Ddah1,Kyat1,Kynu,Blmh,Haao,Cth,Asl,Qdpr,Kyat3,Pfas,Csad</t>
  </si>
  <si>
    <t>22/195</t>
  </si>
  <si>
    <t>GO:0016054</t>
  </si>
  <si>
    <t>organic acid catabolic process</t>
  </si>
  <si>
    <t>11370,12411,12896,14085,14874,15445,20425,52665,56794,67432,69219,70789,102448,104158,104184,110391,171282,235674,243537,246277,269823</t>
  </si>
  <si>
    <t>Acadvl,Cbs,Cpt2,Fah,Gstz1,Hpd,Shmt1,Echdc1,Hacl1,Hoga1,Ddah1,Kynu,Xylb,Ces1d,Blmh,Qdpr,Acot4,Acaa1b,Uroc1,Csad,Pon3</t>
  </si>
  <si>
    <t>21/218</t>
  </si>
  <si>
    <t>GO:0046395</t>
  </si>
  <si>
    <t>carboxylic acid catabolic process</t>
  </si>
  <si>
    <t>GO:0009063</t>
  </si>
  <si>
    <t>amino acid catabolic process</t>
  </si>
  <si>
    <t>12411,14085,14874,15445,20425,67432,69219,70789,104184,110391,243537,246277</t>
  </si>
  <si>
    <t>Cbs,Fah,Gstz1,Hpd,Shmt1,Hoga1,Ddah1,Kynu,Blmh,Qdpr,Uroc1,Csad</t>
  </si>
  <si>
    <t>12/95</t>
  </si>
  <si>
    <t>GO:1901606</t>
  </si>
  <si>
    <t>alpha-amino acid catabolic process</t>
  </si>
  <si>
    <t>12411,14085,14874,15445,20425,67432,69219,70789,104184,110391,246277</t>
  </si>
  <si>
    <t>Cbs,Fah,Gstz1,Hpd,Shmt1,Hoga1,Ddah1,Kynu,Blmh,Qdpr,Csad</t>
  </si>
  <si>
    <t>11/76</t>
  </si>
  <si>
    <t>R-MMU-8963691</t>
  </si>
  <si>
    <t>Phenylalanine and tyrosine metabolism</t>
  </si>
  <si>
    <t>14085,14874,15445,70266,110391</t>
  </si>
  <si>
    <t>Fah,Gstz1,Hpd,Kyat1,Qdpr</t>
  </si>
  <si>
    <t>5/12</t>
  </si>
  <si>
    <t>GO:0009074</t>
  </si>
  <si>
    <t>aromatic amino acid family catabolic process</t>
  </si>
  <si>
    <t>14085,14874,15445,70789,110391</t>
  </si>
  <si>
    <t>Fah,Gstz1,Hpd,Kynu,Qdpr</t>
  </si>
  <si>
    <t>5/16</t>
  </si>
  <si>
    <t>GO:0009072</t>
  </si>
  <si>
    <t>aromatic amino acid metabolic process</t>
  </si>
  <si>
    <t>14085,14874,15445,70789,107766,110391</t>
  </si>
  <si>
    <t>Fah,Gstz1,Hpd,Kynu,Haao,Qdpr</t>
  </si>
  <si>
    <t>6/32</t>
  </si>
  <si>
    <t>GO:0006559</t>
  </si>
  <si>
    <t>L-phenylalanine catabolic process</t>
  </si>
  <si>
    <t>14085,14874,15445,110391</t>
  </si>
  <si>
    <t>Fah,Gstz1,Hpd,Qdpr</t>
  </si>
  <si>
    <t>4/9</t>
  </si>
  <si>
    <t>GO:1902222</t>
  </si>
  <si>
    <t>erythrose 4-phosphate/phosphoenolpyruvate family amino acid catabolic process</t>
  </si>
  <si>
    <t>GO:0006558</t>
  </si>
  <si>
    <t>L-phenylalanine metabolic process</t>
  </si>
  <si>
    <t>4/11</t>
  </si>
  <si>
    <t>GO:1902221</t>
  </si>
  <si>
    <t>erythrose 4-phosphate/phosphoenolpyruvate family amino acid metabolic process</t>
  </si>
  <si>
    <t>R-MMU-8963684</t>
  </si>
  <si>
    <t>Tyrosine catabolism</t>
  </si>
  <si>
    <t>14085,14874,15445</t>
  </si>
  <si>
    <t>Fah,Gstz1,Hpd</t>
  </si>
  <si>
    <t>3/5</t>
  </si>
  <si>
    <t>GO:0006572</t>
  </si>
  <si>
    <t>tyrosine catabolic process</t>
  </si>
  <si>
    <t>3/7</t>
  </si>
  <si>
    <t>GO:0006570</t>
  </si>
  <si>
    <t>tyrosine metabolic process</t>
  </si>
  <si>
    <t>3/17</t>
  </si>
  <si>
    <t>5_Summary</t>
  </si>
  <si>
    <t>GO:0032787</t>
  </si>
  <si>
    <t>monocarboxylic acid metabolic process</t>
  </si>
  <si>
    <t>11370,11532,11671,12846,12896,13085,13117,13167,13806,13897,14081,14085,14651,14751,14775,15926,17319,18655,18746,18984,22361,23945,26464,52665,56348,56351,56428,56794,67432,68801,70266,70789,94284,96979,102448,104158,109801,171282,229211,235674,237320,269823,433256,625249,12091,13358,13360,14080,14473,14555,14933,19025,19063,20493,28042,52858,56018,57279,67512,68365,73166,110911,319554</t>
  </si>
  <si>
    <t>Acadvl,Adh5,Aldh3a2,Comt,Cpt2,Cyp2a12,Cyp4a10,Dbi,Eno1,Ces1e,Acsl1,Fah,Hagh,Gpi1,Gpx1,Idh1,Mif,Pgk1,Pkm,Por,Vnn1,Mgll,Vnn3,Echdc1,Hsd17b12,Ptges3,Mtch2,Hacl1,Hoga1,Elovl5,Kyat1,Kynu,Ugt1a6a,Ptges2,Xylb,Ces1d,Glo1,Acot4,Acad9,Acaa1b,Aldh8a1,Pon3,Acsl5,Gpx4,Glb1,Slc25a1,Dhcr7,Fabp1,Gc,Gpd1,Gk,Ctsa,Ppt1,Slc10a1,Selenoi,Cdipt,Stard10,Slc25a20,Agpat2,Rab14,Tm7sf2,Cds2,Idi1</t>
  </si>
  <si>
    <t>63/-</t>
  </si>
  <si>
    <t>5_Member</t>
  </si>
  <si>
    <t>11370,11532,11671,12846,12896,13085,13117,13167,13806,13897,14081,14085,14651,14751,14775,15926,17319,18655,18746,18984,22361,23945,26464,52665,56348,56351,56428,56794,67432,68801,70266,70789,94284,96979,102448,104158,109801,171282,229211,235674,237320,269823,433256,625249</t>
  </si>
  <si>
    <t>Acadvl,Adh5,Aldh3a2,Comt,Cpt2,Cyp2a12,Cyp4a10,Dbi,Eno1,Ces1e,Acsl1,Fah,Hagh,Gpi1,Gpx1,Idh1,Mif,Pgk1,Pkm,Por,Vnn1,Mgll,Vnn3,Echdc1,Hsd17b12,Ptges3,Mtch2,Hacl1,Hoga1,Elovl5,Kyat1,Kynu,Ugt1a6a,Ptges2,Xylb,Ces1d,Glo1,Acot4,Acad9,Acaa1b,Aldh8a1,Pon3,Acsl5,Gpx4</t>
  </si>
  <si>
    <t>44/576</t>
  </si>
  <si>
    <t>R-MMU-556833</t>
  </si>
  <si>
    <t>Metabolism of lipids</t>
  </si>
  <si>
    <t>11370,11671,12091,12896,13117,13167,13358,13360,14080,14081,14473,14555,14775,14933,19025,19063,20493,23945,28042,52858,56018,56348,56351,56794,57279,67512,68365,68801,73166,96979,110911,171282,235674,269823,319554,433256,625249</t>
  </si>
  <si>
    <t>Acadvl,Aldh3a2,Glb1,Cpt2,Cyp4a10,Dbi,Slc25a1,Dhcr7,Fabp1,Acsl1,Gc,Gpd1,Gpx1,Gk,Ctsa,Ppt1,Slc10a1,Mgll,Selenoi,Cdipt,Stard10,Hsd17b12,Ptges3,Hacl1,Slc25a20,Agpat2,Rab14,Elovl5,Tm7sf2,Ptges2,Cds2,Acot4,Acaa1b,Pon3,Idi1,Acsl5,Gpx4</t>
  </si>
  <si>
    <t>37/592</t>
  </si>
  <si>
    <t>R-MMU-8978868</t>
  </si>
  <si>
    <t>Fatty acid metabolism</t>
  </si>
  <si>
    <t>11370,11671,12896,13117,13167,13358,14081,14775,19063,56348,56351,56794,57279,68801,96979,171282,235674,269823,433256,625249</t>
  </si>
  <si>
    <t>Acadvl,Aldh3a2,Cpt2,Cyp4a10,Dbi,Slc25a1,Acsl1,Gpx1,Ppt1,Hsd17b12,Ptges3,Hacl1,Slc25a20,Elovl5,Ptges2,Acot4,Acaa1b,Pon3,Acsl5,Gpx4</t>
  </si>
  <si>
    <t>20/163</t>
  </si>
  <si>
    <t>GO:0006631</t>
  </si>
  <si>
    <t>fatty acid metabolic process</t>
  </si>
  <si>
    <t>11370,11532,11671,12846,12896,13085,13117,13167,13897,14081,14775,17319,18984,23945,52665,56348,56351,56794,68801,96979,104158,171282,229211,235674,433256,625249</t>
  </si>
  <si>
    <t>Acadvl,Adh5,Aldh3a2,Comt,Cpt2,Cyp2a12,Cyp4a10,Dbi,Ces1e,Acsl1,Gpx1,Mif,Por,Mgll,Echdc1,Hsd17b12,Ptges3,Hacl1,Elovl5,Ptges2,Ces1d,Acot4,Acad9,Acaa1b,Acsl5,Gpx4</t>
  </si>
  <si>
    <t>26/381</t>
  </si>
  <si>
    <t>6_Summary</t>
  </si>
  <si>
    <t>GO:0044283</t>
  </si>
  <si>
    <t>small molecule biosynthetic process</t>
  </si>
  <si>
    <t>11486,11806,11821,12411,13117,13360,13806,13897,14261,14555,14751,14873,17319,18655,18746,19733,20425,20768,23945,27376,56348,56351,67078,67432,68801,70789,73166,94284,96979,103711,104158,107766,107869,109900,110391,237320,246277,319554</t>
  </si>
  <si>
    <t>Ada,Apoa1,Aprt,Cbs,Cyp4a10,Dhcr7,Eno1,Ces1e,Fmo1,Gpd1,Gpi1,Gsto1,Mif,Pgk1,Pkm,Rgn,Shmt1,Sephs2,Mgll,Slc25a10,Hsd17b12,Ptges3,Pgp,Hoga1,Elovl5,Kynu,Tm7sf2,Ugt1a6a,Ptges2,Pnpo,Ces1d,Haao,Cth,Asl,Qdpr,Aldh8a1,Csad,Idi1</t>
  </si>
  <si>
    <t>38/-</t>
  </si>
  <si>
    <t>6_Member</t>
  </si>
  <si>
    <t>38/451</t>
  </si>
  <si>
    <t>GO:0016053</t>
  </si>
  <si>
    <t>organic acid biosynthetic process</t>
  </si>
  <si>
    <t>12411,13117,14261,14873,17319,18746,19733,20425,20768,23945,56348,56351,67432,68801,70789,94284,96979,107766,107869,109900,237320,246277</t>
  </si>
  <si>
    <t>Cbs,Cyp4a10,Fmo1,Gsto1,Mif,Pkm,Rgn,Shmt1,Sephs2,Mgll,Hsd17b12,Ptges3,Hoga1,Elovl5,Kynu,Ugt1a6a,Ptges2,Haao,Cth,Asl,Aldh8a1,Csad</t>
  </si>
  <si>
    <t>22/256</t>
  </si>
  <si>
    <t>GO:0046394</t>
  </si>
  <si>
    <t>carboxylic acid biosynthetic process</t>
  </si>
  <si>
    <t>12411,13117,14873,17319,18746,19733,20425,20768,23945,56348,56351,67432,68801,70789,94284,96979,107766,107869,109900,237320</t>
  </si>
  <si>
    <t>Cbs,Cyp4a10,Gsto1,Mif,Pkm,Rgn,Shmt1,Sephs2,Mgll,Hsd17b12,Ptges3,Hoga1,Elovl5,Kynu,Ugt1a6a,Ptges2,Haao,Cth,Asl,Aldh8a1</t>
  </si>
  <si>
    <t>20/253</t>
  </si>
  <si>
    <t>7_Summary</t>
  </si>
  <si>
    <t>GO:0055086</t>
  </si>
  <si>
    <t>nucleobase-containing small molecule metabolic process</t>
  </si>
  <si>
    <t>11486,11566,11821,13806,14081,14261,14544,14555,14751,15481,15926,16434,18102,18104,18655,18746,20425,21351,22361,22436,64705,68352,70789,72090,73095,76974,104158,107766,171282,209558,216558,224794,237823,433256,12846,14085,14874,15445,15473,17161,67432,109778,110391,235674,269823,72157,17939,50917,93692,18984,26464,52633,69219</t>
  </si>
  <si>
    <t>Ada,Adss2,Aprt,Eno1,Acsl1,Fmo1,Gda,Gpd1,Gpi1,Hspa8,Idh1,Itpa,Nme1,Nqo1,Pgk1,Pkm,Shmt1,Taldo1,Vnn1,Xdh,Dpys,Aspdh,Kynu,Entpd8,Slc25a42,Urah,Ces1d,Haao,Acot4,Enpp3,Ugp2,Enpp4,Pfas,Acsl5,Comt,Fah,Gstz1,Hpd,Rida,Maoa,Hoga1,Blvra,Qdpr,Acaa1b,Pon3,Pgm1,Naga,Galns,Glrx,Por,Vnn3,Nit2,Ddah1</t>
  </si>
  <si>
    <t>53/-</t>
  </si>
  <si>
    <t>7_Member</t>
  </si>
  <si>
    <t>11486,11566,11821,13806,14081,14261,14544,14555,14751,15481,15926,16434,18102,18104,18655,18746,20425,21351,22361,22436,64705,68352,70789,72090,73095,76974,104158,107766,171282,209558,216558,224794,237823,433256</t>
  </si>
  <si>
    <t>Ada,Adss2,Aprt,Eno1,Acsl1,Fmo1,Gda,Gpd1,Gpi1,Hspa8,Idh1,Itpa,Nme1,Nqo1,Pgk1,Pkm,Shmt1,Taldo1,Vnn1,Xdh,Dpys,Aspdh,Kynu,Entpd8,Slc25a42,Urah,Ces1d,Haao,Acot4,Enpp3,Ugp2,Enpp4,Pfas,Acsl5</t>
  </si>
  <si>
    <t>34/563</t>
  </si>
  <si>
    <t>GO:0006753</t>
  </si>
  <si>
    <t>nucleoside phosphate metabolic process</t>
  </si>
  <si>
    <t>11486,11566,11821,13806,14081,14261,14544,14555,14751,15481,15926,16434,18102,18104,18655,18746,20425,21351,22361,22436,64705,68352,70789,72090,73095,76974,104158,107766,171282,209558,237823,433256</t>
  </si>
  <si>
    <t>Ada,Adss2,Aprt,Eno1,Acsl1,Fmo1,Gda,Gpd1,Gpi1,Hspa8,Idh1,Itpa,Nme1,Nqo1,Pgk1,Pkm,Shmt1,Taldo1,Vnn1,Xdh,Dpys,Aspdh,Kynu,Entpd8,Slc25a42,Urah,Ces1d,Haao,Acot4,Enpp3,Pfas,Acsl5</t>
  </si>
  <si>
    <t>32/510</t>
  </si>
  <si>
    <t>GO:0072521</t>
  </si>
  <si>
    <t>purine-containing compound metabolic process</t>
  </si>
  <si>
    <t>11486,11566,11821,13806,14081,14261,14544,14555,14751,15481,15926,16434,18102,18104,18655,18746,20425,21351,22361,22436,68352,70789,73095,76974,104158,107766,171282,209558,224794,237823,433256</t>
  </si>
  <si>
    <t>Ada,Adss2,Aprt,Eno1,Acsl1,Fmo1,Gda,Gpd1,Gpi1,Hspa8,Idh1,Itpa,Nme1,Nqo1,Pgk1,Pkm,Shmt1,Taldo1,Vnn1,Xdh,Aspdh,Kynu,Slc25a42,Urah,Ces1d,Haao,Acot4,Enpp3,Enpp4,Pfas,Acsl5</t>
  </si>
  <si>
    <t>31/484</t>
  </si>
  <si>
    <t>GO:0009117</t>
  </si>
  <si>
    <t>nucleotide metabolic process</t>
  </si>
  <si>
    <t>11486,11566,11821,13806,14081,14261,14544,14555,14751,15481,15926,16434,18102,18104,18655,18746,20425,21351,22361,22436,64705,68352,70789,73095,76974,104158,107766,171282,209558,237823,433256</t>
  </si>
  <si>
    <t>Ada,Adss2,Aprt,Eno1,Acsl1,Fmo1,Gda,Gpd1,Gpi1,Hspa8,Idh1,Itpa,Nme1,Nqo1,Pgk1,Pkm,Shmt1,Taldo1,Vnn1,Xdh,Dpys,Aspdh,Kynu,Slc25a42,Urah,Ces1d,Haao,Acot4,Enpp3,Pfas,Acsl5</t>
  </si>
  <si>
    <t>31/503</t>
  </si>
  <si>
    <t>GO:0006163</t>
  </si>
  <si>
    <t>purine nucleotide metabolic process</t>
  </si>
  <si>
    <t>11486,11566,11821,13806,14081,14261,14544,14555,14751,15481,15926,16434,18102,18104,18655,18746,21351,22361,22436,68352,70789,73095,76974,104158,107766,171282,209558,237823,433256</t>
  </si>
  <si>
    <t>Ada,Adss2,Aprt,Eno1,Acsl1,Fmo1,Gda,Gpd1,Gpi1,Hspa8,Idh1,Itpa,Nme1,Nqo1,Pgk1,Pkm,Taldo1,Vnn1,Xdh,Aspdh,Kynu,Slc25a42,Urah,Ces1d,Haao,Acot4,Enpp3,Pfas,Acsl5</t>
  </si>
  <si>
    <t>29/450</t>
  </si>
  <si>
    <t>GO:1901361</t>
  </si>
  <si>
    <t>organic cyclic compound catabolic process</t>
  </si>
  <si>
    <t>11486,12846,13806,14085,14544,14751,14874,15445,15473,16434,17161,18655,18746,22361,22436,64705,67432,70789,72090,76974,109778,110391,209558,224794,235674,269823</t>
  </si>
  <si>
    <t>Ada,Comt,Eno1,Fah,Gda,Gpi1,Gstz1,Hpd,Rida,Itpa,Maoa,Pgk1,Pkm,Vnn1,Xdh,Dpys,Hoga1,Kynu,Entpd8,Urah,Blvra,Qdpr,Enpp3,Enpp4,Acaa1b,Pon3</t>
  </si>
  <si>
    <t>26/399</t>
  </si>
  <si>
    <t>GO:0019439</t>
  </si>
  <si>
    <t>aromatic compound catabolic process</t>
  </si>
  <si>
    <t>11486,12846,13806,14085,14544,14751,14874,15445,15473,16434,17161,18655,18746,22361,22436,64705,70789,72090,76974,109778,110391,209558,224794,235674,269823</t>
  </si>
  <si>
    <t>Ada,Comt,Eno1,Fah,Gda,Gpi1,Gstz1,Hpd,Rida,Itpa,Maoa,Pgk1,Pkm,Vnn1,Xdh,Dpys,Kynu,Entpd8,Urah,Blvra,Qdpr,Enpp3,Enpp4,Acaa1b,Pon3</t>
  </si>
  <si>
    <t>25/375</t>
  </si>
  <si>
    <t>GO:0019693</t>
  </si>
  <si>
    <t>ribose phosphate metabolic process</t>
  </si>
  <si>
    <t>11486,11566,11821,13806,14081,14544,14751,15481,16434,18102,18655,18746,21351,22361,22436,64705,70789,73095,76974,104158,171282,209558,237823,433256</t>
  </si>
  <si>
    <t>Ada,Adss2,Aprt,Eno1,Acsl1,Gda,Gpi1,Hspa8,Itpa,Nme1,Pgk1,Pkm,Taldo1,Vnn1,Xdh,Dpys,Kynu,Slc25a42,Urah,Ces1d,Acot4,Enpp3,Pfas,Acsl5</t>
  </si>
  <si>
    <t>24/400</t>
  </si>
  <si>
    <t>GO:0009123</t>
  </si>
  <si>
    <t>nucleoside monophosphate metabolic process</t>
  </si>
  <si>
    <t>11486,11566,11821,14544,18102,20425,22436,64705,72090,76974,237823</t>
  </si>
  <si>
    <t>Ada,Adss2,Aprt,Gda,Nme1,Shmt1,Xdh,Dpys,Entpd8,Urah,Pfas</t>
  </si>
  <si>
    <t>11/67</t>
  </si>
  <si>
    <t>GO:0009259</t>
  </si>
  <si>
    <t>ribonucleotide metabolic process</t>
  </si>
  <si>
    <t>11486,11566,11821,13806,14081,14544,14751,15481,16434,18102,18655,18746,22361,22436,64705,70789,73095,76974,104158,171282,209558,237823,433256</t>
  </si>
  <si>
    <t>Ada,Adss2,Aprt,Eno1,Acsl1,Gda,Gpi1,Hspa8,Itpa,Nme1,Pgk1,Pkm,Vnn1,Xdh,Dpys,Kynu,Slc25a42,Urah,Ces1d,Acot4,Enpp3,Pfas,Acsl5</t>
  </si>
  <si>
    <t>23/386</t>
  </si>
  <si>
    <t>GO:0009150</t>
  </si>
  <si>
    <t>purine ribonucleotide metabolic process</t>
  </si>
  <si>
    <t>11486,11566,11821,13806,14081,14544,14751,15481,16434,18102,18655,18746,22361,22436,70789,73095,76974,104158,171282,209558,237823,433256</t>
  </si>
  <si>
    <t>Ada,Adss2,Aprt,Eno1,Acsl1,Gda,Gpi1,Hspa8,Itpa,Nme1,Pgk1,Pkm,Vnn1,Xdh,Kynu,Slc25a42,Urah,Ces1d,Acot4,Enpp3,Pfas,Acsl5</t>
  </si>
  <si>
    <t>22/367</t>
  </si>
  <si>
    <t>GO:1901292</t>
  </si>
  <si>
    <t>nucleoside phosphate catabolic process</t>
  </si>
  <si>
    <t>11486,13806,14544,14751,16434,18655,18746,22361,22436,64705,72090,76974,209558</t>
  </si>
  <si>
    <t>Ada,Eno1,Gda,Gpi1,Itpa,Pgk1,Pkm,Vnn1,Xdh,Dpys,Entpd8,Urah,Enpp3</t>
  </si>
  <si>
    <t>13/131</t>
  </si>
  <si>
    <t>mmu00230</t>
  </si>
  <si>
    <t>Purine metabolism - Mus musculus (house mouse)</t>
  </si>
  <si>
    <t>11486,11566,11821,14544,16434,18102,22436,72090,72157,76974,209558,224794,237823</t>
  </si>
  <si>
    <t>Ada,Adss2,Aprt,Gda,Itpa,Nme1,Xdh,Entpd8,Pgm1,Urah,Enpp3,Enpp4,Pfas</t>
  </si>
  <si>
    <t>13/134</t>
  </si>
  <si>
    <t>GO:1901136</t>
  </si>
  <si>
    <t>carbohydrate derivative catabolic process</t>
  </si>
  <si>
    <t>11486,13806,14544,14555,14751,16434,17939,18655,18746,22361,22436,50917,64705,67432,76974,224794</t>
  </si>
  <si>
    <t>Ada,Eno1,Gda,Gpd1,Gpi1,Itpa,Naga,Pgk1,Pkm,Vnn1,Xdh,Galns,Dpys,Hoga1,Urah,Enpp4</t>
  </si>
  <si>
    <t>16/214</t>
  </si>
  <si>
    <t>R-MMU-15869</t>
  </si>
  <si>
    <t>Metabolism of nucleotides</t>
  </si>
  <si>
    <t>11486,11566,11821,14544,16434,18102,22436,64705,72090,93692,237823</t>
  </si>
  <si>
    <t>Ada,Adss2,Aprt,Gda,Itpa,Nme1,Xdh,Dpys,Entpd8,Glrx,Pfas</t>
  </si>
  <si>
    <t>11/94</t>
  </si>
  <si>
    <t>GO:0009261</t>
  </si>
  <si>
    <t>ribonucleotide catabolic process</t>
  </si>
  <si>
    <t>11486,13806,14544,14751,16434,18655,18746,22361,22436,64705,76974</t>
  </si>
  <si>
    <t>Ada,Eno1,Gda,Gpi1,Itpa,Pgk1,Pkm,Vnn1,Xdh,Dpys,Urah</t>
  </si>
  <si>
    <t>11/102</t>
  </si>
  <si>
    <t>GO:0009162</t>
  </si>
  <si>
    <t>deoxyribonucleoside monophosphate metabolic process</t>
  </si>
  <si>
    <t>11486,14544,18102,20425,22436,64705,76974</t>
  </si>
  <si>
    <t>Ada,Gda,Nme1,Shmt1,Xdh,Dpys,Urah</t>
  </si>
  <si>
    <t>7/31</t>
  </si>
  <si>
    <t>GO:0046434</t>
  </si>
  <si>
    <t>organophosphate catabolic process</t>
  </si>
  <si>
    <t>11486,13806,14544,14555,14751,16434,18655,18746,22361,22436,64705,72090,76974,209558</t>
  </si>
  <si>
    <t>Ada,Eno1,Gda,Gpd1,Gpi1,Itpa,Pgk1,Pkm,Vnn1,Xdh,Dpys,Entpd8,Urah,Enpp3</t>
  </si>
  <si>
    <t>14/187</t>
  </si>
  <si>
    <t>GO:0072523</t>
  </si>
  <si>
    <t>purine-containing compound catabolic process</t>
  </si>
  <si>
    <t>11486,13806,14544,14751,16434,18655,18746,22361,22436,76974,224794</t>
  </si>
  <si>
    <t>Ada,Eno1,Gda,Gpi1,Itpa,Pgk1,Pkm,Vnn1,Xdh,Urah,Enpp4</t>
  </si>
  <si>
    <t>11/111</t>
  </si>
  <si>
    <t>GO:0006152</t>
  </si>
  <si>
    <t>purine nucleoside catabolic process</t>
  </si>
  <si>
    <t>11486,14544,22436,76974,224794</t>
  </si>
  <si>
    <t>Ada,Gda,Xdh,Urah,Enpp4</t>
  </si>
  <si>
    <t>GO:0046700</t>
  </si>
  <si>
    <t>heterocycle catabolic process</t>
  </si>
  <si>
    <t>11486,13806,14544,14751,15473,16434,18655,18746,22361,22436,64705,67432,70789,72090,76974,109778,209558,224794,269823</t>
  </si>
  <si>
    <t>Ada,Eno1,Gda,Gpi1,Rida,Itpa,Pgk1,Pkm,Vnn1,Xdh,Dpys,Hoga1,Kynu,Entpd8,Urah,Blvra,Enpp3,Enpp4,Pon3</t>
  </si>
  <si>
    <t>19/353</t>
  </si>
  <si>
    <t>GO:0006144</t>
  </si>
  <si>
    <t>purine nucleobase metabolic process</t>
  </si>
  <si>
    <t>11486,11821,14544,20425,22436,76974</t>
  </si>
  <si>
    <t>Ada,Aprt,Gda,Shmt1,Xdh,Urah</t>
  </si>
  <si>
    <t>6/22</t>
  </si>
  <si>
    <t>GO:0009112</t>
  </si>
  <si>
    <t>nucleobase metabolic process</t>
  </si>
  <si>
    <t>11486,11821,14544,20425,22436,64705,76974</t>
  </si>
  <si>
    <t>Ada,Aprt,Gda,Shmt1,Xdh,Dpys,Urah</t>
  </si>
  <si>
    <t>7/35</t>
  </si>
  <si>
    <t>GO:0009154</t>
  </si>
  <si>
    <t>purine ribonucleotide catabolic process</t>
  </si>
  <si>
    <t>11486,13806,14544,14751,16434,18655,18746,22361,22436,76974</t>
  </si>
  <si>
    <t>Ada,Eno1,Gda,Gpi1,Itpa,Pgk1,Pkm,Vnn1,Xdh,Urah</t>
  </si>
  <si>
    <t>10/93</t>
  </si>
  <si>
    <t>GO:0009161</t>
  </si>
  <si>
    <t>ribonucleoside monophosphate metabolic process</t>
  </si>
  <si>
    <t>11486,11566,11821,14544,22436,64705,76974,237823</t>
  </si>
  <si>
    <t>Ada,Adss2,Aprt,Gda,Xdh,Dpys,Urah,Pfas</t>
  </si>
  <si>
    <t>8/54</t>
  </si>
  <si>
    <t>WP2185</t>
  </si>
  <si>
    <t>Purine metabolism</t>
  </si>
  <si>
    <t>11486,11566,11821,14544,16434,18102,18746,22436,72090,72157,76974,209558,237823</t>
  </si>
  <si>
    <t>Ada,Adss2,Aprt,Gda,Itpa,Nme1,Pkm,Xdh,Entpd8,Pgm1,Urah,Enpp3,Pfas</t>
  </si>
  <si>
    <t>13/172</t>
  </si>
  <si>
    <t>GO:0046040</t>
  </si>
  <si>
    <t>IMP metabolic process</t>
  </si>
  <si>
    <t>11486,11566,11821,22436,76974,237823</t>
  </si>
  <si>
    <t>Ada,Adss2,Aprt,Xdh,Urah,Pfas</t>
  </si>
  <si>
    <t>6/24</t>
  </si>
  <si>
    <t>GO:0009167</t>
  </si>
  <si>
    <t>purine ribonucleoside monophosphate metabolic process</t>
  </si>
  <si>
    <t>11486,11566,11821,14544,22436,76974,237823</t>
  </si>
  <si>
    <t>Ada,Adss2,Aprt,Gda,Xdh,Urah,Pfas</t>
  </si>
  <si>
    <t>7/39</t>
  </si>
  <si>
    <t>GO:0046037</t>
  </si>
  <si>
    <t>GMP metabolic process</t>
  </si>
  <si>
    <t>11486,11821,14544,22436,76974,237823</t>
  </si>
  <si>
    <t>Ada,Aprt,Gda,Xdh,Urah,Pfas</t>
  </si>
  <si>
    <t>6/25</t>
  </si>
  <si>
    <t>GO:0009166</t>
  </si>
  <si>
    <t>nucleotide catabolic process</t>
  </si>
  <si>
    <t>11/123</t>
  </si>
  <si>
    <t>GO:0046124</t>
  </si>
  <si>
    <t>purine deoxyribonucleoside catabolic process</t>
  </si>
  <si>
    <t>11486,14544,22436,76974</t>
  </si>
  <si>
    <t>Ada,Gda,Xdh,Urah</t>
  </si>
  <si>
    <t>4/7</t>
  </si>
  <si>
    <t>GO:0009126</t>
  </si>
  <si>
    <t>purine nucleoside monophosphate metabolic process</t>
  </si>
  <si>
    <t>7/42</t>
  </si>
  <si>
    <t>GO:0044270</t>
  </si>
  <si>
    <t>cellular nitrogen compound catabolic process</t>
  </si>
  <si>
    <t>11486,13806,14544,14751,15473,16434,18655,18746,18984,22361,22436,64705,70789,72090,76974,109778,209558,224794</t>
  </si>
  <si>
    <t>Ada,Eno1,Gda,Gpi1,Rida,Itpa,Pgk1,Pkm,Por,Vnn1,Xdh,Dpys,Kynu,Entpd8,Urah,Blvra,Enpp3,Enpp4</t>
  </si>
  <si>
    <t>18/353</t>
  </si>
  <si>
    <t>GO:0006195</t>
  </si>
  <si>
    <t>purine nucleotide catabolic process</t>
  </si>
  <si>
    <t>10/105</t>
  </si>
  <si>
    <t>mmu01232</t>
  </si>
  <si>
    <t>Nucleotide metabolism - Mus musculus (house mouse)</t>
  </si>
  <si>
    <t>11486,11566,11821,14544,16434,18102,22436,72090,209558</t>
  </si>
  <si>
    <t>Ada,Adss2,Aprt,Gda,Itpa,Nme1,Xdh,Entpd8,Enpp3</t>
  </si>
  <si>
    <t>9/84</t>
  </si>
  <si>
    <t>GO:0046033</t>
  </si>
  <si>
    <t>AMP metabolic process</t>
  </si>
  <si>
    <t>6/29</t>
  </si>
  <si>
    <t>GO:0009394</t>
  </si>
  <si>
    <t>2'-deoxyribonucleotide metabolic process</t>
  </si>
  <si>
    <t>7/45</t>
  </si>
  <si>
    <t>GO:0019692</t>
  </si>
  <si>
    <t>deoxyribose phosphate metabolic process</t>
  </si>
  <si>
    <t>GO:0046113</t>
  </si>
  <si>
    <t>nucleobase catabolic process</t>
  </si>
  <si>
    <t>14544,22436,64705,76974</t>
  </si>
  <si>
    <t>Gda,Xdh,Dpys,Urah</t>
  </si>
  <si>
    <t>4/8</t>
  </si>
  <si>
    <t>GO:0046122</t>
  </si>
  <si>
    <t>purine deoxyribonucleoside metabolic process</t>
  </si>
  <si>
    <t>GO:1901658</t>
  </si>
  <si>
    <t>glycosyl compound catabolic process</t>
  </si>
  <si>
    <t>11486,14544,17939,22436,76974,224794</t>
  </si>
  <si>
    <t>Ada,Gda,Naga,Xdh,Urah,Enpp4</t>
  </si>
  <si>
    <t>6/30</t>
  </si>
  <si>
    <t>GO:0009262</t>
  </si>
  <si>
    <t>deoxyribonucleotide metabolic process</t>
  </si>
  <si>
    <t>7/47</t>
  </si>
  <si>
    <t>GO:0046121</t>
  </si>
  <si>
    <t>deoxyribonucleoside catabolic process</t>
  </si>
  <si>
    <t>GO:0042278</t>
  </si>
  <si>
    <t>purine nucleoside metabolic process</t>
  </si>
  <si>
    <t>11486,11821,14544,22436,76974,224794</t>
  </si>
  <si>
    <t>Ada,Aprt,Gda,Xdh,Urah,Enpp4</t>
  </si>
  <si>
    <t>6/34</t>
  </si>
  <si>
    <t>GO:0009159</t>
  </si>
  <si>
    <t>deoxyribonucleoside monophosphate catabolic process</t>
  </si>
  <si>
    <t>11486,14544,22436,64705,76974</t>
  </si>
  <si>
    <t>Ada,Gda,Xdh,Dpys,Urah</t>
  </si>
  <si>
    <t>5/20</t>
  </si>
  <si>
    <t>GO:0046130</t>
  </si>
  <si>
    <t>purine ribonucleoside catabolic process</t>
  </si>
  <si>
    <t>11486,22436,76974,224794</t>
  </si>
  <si>
    <t>Ada,Xdh,Urah,Enpp4</t>
  </si>
  <si>
    <t>4/10</t>
  </si>
  <si>
    <t>GO:0009158</t>
  </si>
  <si>
    <t>ribonucleoside monophosphate catabolic process</t>
  </si>
  <si>
    <t>5/22</t>
  </si>
  <si>
    <t>GO:0009164</t>
  </si>
  <si>
    <t>nucleoside catabolic process</t>
  </si>
  <si>
    <t>GO:0009172</t>
  </si>
  <si>
    <t>purine deoxyribonucleoside monophosphate catabolic process</t>
  </si>
  <si>
    <t>GO:0043605</t>
  </si>
  <si>
    <t>amide catabolic process</t>
  </si>
  <si>
    <t>11486,14544,22436,70789,76974</t>
  </si>
  <si>
    <t>Ada,Gda,Xdh,Kynu,Urah</t>
  </si>
  <si>
    <t>5/23</t>
  </si>
  <si>
    <t>GO:0009125</t>
  </si>
  <si>
    <t>nucleoside monophosphate catabolic process</t>
  </si>
  <si>
    <t>5/25</t>
  </si>
  <si>
    <t>GO:0000255</t>
  </si>
  <si>
    <t>allantoin metabolic process</t>
  </si>
  <si>
    <t>4/13</t>
  </si>
  <si>
    <t>GO:0046386</t>
  </si>
  <si>
    <t>deoxyribose phosphate catabolic process</t>
  </si>
  <si>
    <t>5/26</t>
  </si>
  <si>
    <t>GO:0006147</t>
  </si>
  <si>
    <t>guanine catabolic process</t>
  </si>
  <si>
    <t>14544,22436,76974</t>
  </si>
  <si>
    <t>Gda,Xdh,Urah</t>
  </si>
  <si>
    <t>GO:0046110</t>
  </si>
  <si>
    <t>xanthine metabolic process</t>
  </si>
  <si>
    <t>11486,22436,76974</t>
  </si>
  <si>
    <t>Ada,Xdh,Urah</t>
  </si>
  <si>
    <t>GO:0009264</t>
  </si>
  <si>
    <t>deoxyribonucleotide catabolic process</t>
  </si>
  <si>
    <t>5/27</t>
  </si>
  <si>
    <t>GO:0034656</t>
  </si>
  <si>
    <t>nucleobase-containing small molecule catabolic process</t>
  </si>
  <si>
    <t>GO:0009120</t>
  </si>
  <si>
    <t>deoxyribonucleoside metabolic process</t>
  </si>
  <si>
    <t>4/14</t>
  </si>
  <si>
    <t>GO:0034655</t>
  </si>
  <si>
    <t>nucleobase-containing compound catabolic process</t>
  </si>
  <si>
    <t>11486,13806,14544,14751,15473,16434,18655,18746,22361,22436,64705,72090,76974,209558,224794</t>
  </si>
  <si>
    <t>Ada,Eno1,Gda,Gpi1,Rida,Itpa,Pgk1,Pkm,Vnn1,Xdh,Dpys,Entpd8,Urah,Enpp3,Enpp4</t>
  </si>
  <si>
    <t>15/321</t>
  </si>
  <si>
    <t>GO:0046128</t>
  </si>
  <si>
    <t>purine ribonucleoside metabolic process</t>
  </si>
  <si>
    <t>11486,11821,22436,76974,224794</t>
  </si>
  <si>
    <t>Ada,Aprt,Xdh,Urah,Enpp4</t>
  </si>
  <si>
    <t>5/28</t>
  </si>
  <si>
    <t>GO:0009155</t>
  </si>
  <si>
    <t>purine deoxyribonucleotide catabolic process</t>
  </si>
  <si>
    <t>4/15</t>
  </si>
  <si>
    <t>GO:0009169</t>
  </si>
  <si>
    <t>purine ribonucleoside monophosphate catabolic process</t>
  </si>
  <si>
    <t>GO:0009170</t>
  </si>
  <si>
    <t>purine deoxyribonucleoside monophosphate metabolic process</t>
  </si>
  <si>
    <t>GO:0006145</t>
  </si>
  <si>
    <t>purine nucleobase catabolic process</t>
  </si>
  <si>
    <t>3/6</t>
  </si>
  <si>
    <t>GO:0006157</t>
  </si>
  <si>
    <t>deoxyadenosine catabolic process</t>
  </si>
  <si>
    <t>GO:0006161</t>
  </si>
  <si>
    <t>deoxyguanosine catabolic process</t>
  </si>
  <si>
    <t>GO:0042453</t>
  </si>
  <si>
    <t>deoxyguanosine metabolic process</t>
  </si>
  <si>
    <t>GO:0046090</t>
  </si>
  <si>
    <t>deoxyadenosine metabolic process</t>
  </si>
  <si>
    <t>GO:0009128</t>
  </si>
  <si>
    <t>purine nucleoside monophosphate catabolic process</t>
  </si>
  <si>
    <t>4/16</t>
  </si>
  <si>
    <t>GO:0042454</t>
  </si>
  <si>
    <t>ribonucleoside catabolic process</t>
  </si>
  <si>
    <t>GO:0009116</t>
  </si>
  <si>
    <t>nucleoside metabolic process</t>
  </si>
  <si>
    <t>6/52</t>
  </si>
  <si>
    <t>GO:0006154</t>
  </si>
  <si>
    <t>adenosine catabolic process</t>
  </si>
  <si>
    <t>GO:0046059</t>
  </si>
  <si>
    <t>dAMP catabolic process</t>
  </si>
  <si>
    <t>GO:0046100</t>
  </si>
  <si>
    <t>hypoxanthine metabolic process</t>
  </si>
  <si>
    <t>GO:1901657</t>
  </si>
  <si>
    <t>glycosyl compound metabolic process</t>
  </si>
  <si>
    <t>11486,11821,14544,17939,22436,76974,224794</t>
  </si>
  <si>
    <t>Ada,Aprt,Gda,Naga,Xdh,Urah,Enpp4</t>
  </si>
  <si>
    <t>7/78</t>
  </si>
  <si>
    <t>GO:0009119</t>
  </si>
  <si>
    <t>ribonucleoside metabolic process</t>
  </si>
  <si>
    <t>5/34</t>
  </si>
  <si>
    <t>R-MMU-8956319</t>
  </si>
  <si>
    <t>Nucleotide catabolism</t>
  </si>
  <si>
    <t>14544,16434,22436,64705,72090</t>
  </si>
  <si>
    <t>Gda,Itpa,Xdh,Dpys,Entpd8</t>
  </si>
  <si>
    <t>5/35</t>
  </si>
  <si>
    <t>GO:0016810</t>
  </si>
  <si>
    <t>hydrolase activity, acting on carbon-nitrogen (but not peptide) bonds</t>
  </si>
  <si>
    <t>11486,14544,15473,22361,26464,52633,64705,69219,76974</t>
  </si>
  <si>
    <t>Ada,Gda,Rida,Vnn1,Vnn3,Nit2,Dpys,Ddah1,Urah</t>
  </si>
  <si>
    <t>9/140</t>
  </si>
  <si>
    <t>GO:0046102</t>
  </si>
  <si>
    <t>inosine metabolic process</t>
  </si>
  <si>
    <t>3/8</t>
  </si>
  <si>
    <t>GO:0046038</t>
  </si>
  <si>
    <t>GMP catabolic process</t>
  </si>
  <si>
    <t>3/9</t>
  </si>
  <si>
    <t>GO:0046053</t>
  </si>
  <si>
    <t>dAMP metabolic process</t>
  </si>
  <si>
    <t>GO:0046098</t>
  </si>
  <si>
    <t>guanine metabolic process</t>
  </si>
  <si>
    <t>GO:0009151</t>
  </si>
  <si>
    <t>purine deoxyribonucleotide metabolic process</t>
  </si>
  <si>
    <t>4/22</t>
  </si>
  <si>
    <t>GO:0006196</t>
  </si>
  <si>
    <t>AMP catabolic process</t>
  </si>
  <si>
    <t>3/10</t>
  </si>
  <si>
    <t>GO:0046055</t>
  </si>
  <si>
    <t>dGMP catabolic process</t>
  </si>
  <si>
    <t>GO:0046054</t>
  </si>
  <si>
    <t>dGMP metabolic process</t>
  </si>
  <si>
    <t>3/12</t>
  </si>
  <si>
    <t>GO:0046085</t>
  </si>
  <si>
    <t>adenosine metabolic process</t>
  </si>
  <si>
    <t>3/15</t>
  </si>
  <si>
    <t>R-MMU-74259</t>
  </si>
  <si>
    <t>Purine catabolism</t>
  </si>
  <si>
    <t>14544,16434,22436</t>
  </si>
  <si>
    <t>Gda,Itpa,Xdh</t>
  </si>
  <si>
    <t>3/18</t>
  </si>
  <si>
    <t>GO:0019239</t>
  </si>
  <si>
    <t>deaminase activity</t>
  </si>
  <si>
    <t>11486,14544,15473</t>
  </si>
  <si>
    <t>Ada,Gda,Rida</t>
  </si>
  <si>
    <t>3/27</t>
  </si>
  <si>
    <t>8_Summary</t>
  </si>
  <si>
    <t>R-MMU-211859</t>
  </si>
  <si>
    <t>Biological oxidations</t>
  </si>
  <si>
    <t>11532,12846,13085,13117,14261,14630,14854,14872,14873,14874,17161,18105,56351,56615,57344,67247,94284,104158,216558,223337,382053,11761,14775,625249,18104,14080,12494,20810,11671,12631,13665,15926,12028,13063</t>
  </si>
  <si>
    <t>Adh5,Comt,Cyp2a12,Cyp4a10,Fmo1,Gclm,Gss,Gstt2,Gsto1,Gstz1,Maoa,Nqo2,Ptges3,Mgst1,As3mt,Mtarc2,Ugt1a6a,Ces1d,Ugp2,Ugt3a2,Ces3a,Aox1,Gpx1,Gpx4,Nqo1,Fabp1,Cd38,Srm,Aldh3a2,Cfl1,Eif2s1,Idh1,Bax,Cycs</t>
  </si>
  <si>
    <t>34/-</t>
  </si>
  <si>
    <t>8_Member</t>
  </si>
  <si>
    <t>11532,12846,13085,13117,14261,14630,14854,14872,14873,14874,17161,18105,56351,56615,57344,67247,94284,104158,216558,223337,382053</t>
  </si>
  <si>
    <t>Adh5,Comt,Cyp2a12,Cyp4a10,Fmo1,Gclm,Gss,Gstt2,Gsto1,Gstz1,Maoa,Nqo2,Ptges3,Mgst1,As3mt,Mtarc2,Ugt1a6a,Ces1d,Ugp2,Ugt3a2,Ces3a</t>
  </si>
  <si>
    <t>21/201</t>
  </si>
  <si>
    <t>R-MMU-156580</t>
  </si>
  <si>
    <t>Phase II - Conjugation of compounds</t>
  </si>
  <si>
    <t>12846,14630,14854,14872,14873,14874,56615,57344,94284,216558,223337</t>
  </si>
  <si>
    <t>Comt,Gclm,Gss,Gstt2,Gsto1,Gstz1,Mgst1,As3mt,Ugt1a6a,Ugp2,Ugt3a2</t>
  </si>
  <si>
    <t>11/95</t>
  </si>
  <si>
    <t>mmu00982</t>
  </si>
  <si>
    <t>Drug metabolism - cytochrome P450 - Mus musculus (house mouse)</t>
  </si>
  <si>
    <t>11532,11761,14261,14872,14873,17161,56615,94284</t>
  </si>
  <si>
    <t>Adh5,Aox1,Fmo1,Gstt2,Gsto1,Maoa,Mgst1,Ugt1a6a</t>
  </si>
  <si>
    <t>8/71</t>
  </si>
  <si>
    <t>R-MMU-156590</t>
  </si>
  <si>
    <t>Glutathione conjugation</t>
  </si>
  <si>
    <t>14630,14854,14872,14873,14874,56615</t>
  </si>
  <si>
    <t>Gclm,Gss,Gstt2,Gsto1,Gstz1,Mgst1</t>
  </si>
  <si>
    <t>6/37</t>
  </si>
  <si>
    <t>WP1251</t>
  </si>
  <si>
    <t>Metapathway biotransformation</t>
  </si>
  <si>
    <t>12846,14261,14775,14854,14872,14873,14874,56615,94284,625249</t>
  </si>
  <si>
    <t>Comt,Fmo1,Gpx1,Gss,Gstt2,Gsto1,Gstz1,Mgst1,Ugt1a6a,Gpx4</t>
  </si>
  <si>
    <t>10/141</t>
  </si>
  <si>
    <t>WP412</t>
  </si>
  <si>
    <t>Oxidative stress response</t>
  </si>
  <si>
    <t>14775,14872,17161,18104,56615</t>
  </si>
  <si>
    <t>Gpx1,Gstt2,Maoa,Nqo1,Mgst1</t>
  </si>
  <si>
    <t>GO:0016209</t>
  </si>
  <si>
    <t>antioxidant activity</t>
  </si>
  <si>
    <t>14080,14775,14872,14873,18104,56615,625249</t>
  </si>
  <si>
    <t>Fabp1,Gpx1,Gstt2,Gsto1,Nqo1,Mgst1,Gpx4</t>
  </si>
  <si>
    <t>7/90</t>
  </si>
  <si>
    <t>GO:0004602</t>
  </si>
  <si>
    <t>glutathione peroxidase activity</t>
  </si>
  <si>
    <t>14775,14872,56615,625249</t>
  </si>
  <si>
    <t>Gpx1,Gstt2,Mgst1,Gpx4</t>
  </si>
  <si>
    <t>4/28</t>
  </si>
  <si>
    <t>GO:0004364</t>
  </si>
  <si>
    <t>glutathione transferase activity</t>
  </si>
  <si>
    <t>14872,14873,14874,56615</t>
  </si>
  <si>
    <t>Gstt2,Gsto1,Gstz1,Mgst1</t>
  </si>
  <si>
    <t>4/33</t>
  </si>
  <si>
    <t>GO:0033194</t>
  </si>
  <si>
    <t>response to hydroperoxide</t>
  </si>
  <si>
    <t>12494,14775,56615</t>
  </si>
  <si>
    <t>Cd38,Gpx1,Mgst1</t>
  </si>
  <si>
    <t>GO:0016765</t>
  </si>
  <si>
    <t>transferase activity, transferring alkyl or aryl (other than methyl) groups</t>
  </si>
  <si>
    <t>14872,14873,14874,20810,56615</t>
  </si>
  <si>
    <t>Gstt2,Gsto1,Gstz1,Srm,Mgst1</t>
  </si>
  <si>
    <t>5/65</t>
  </si>
  <si>
    <t>GO:0006979</t>
  </si>
  <si>
    <t>response to oxidative stress</t>
  </si>
  <si>
    <t>11671,12494,12631,12846,13665,14080,14630,14775,15926,18104,56615,625249</t>
  </si>
  <si>
    <t>Aldh3a2,Cd38,Cfl1,Comt,Eif2s1,Fabp1,Gclm,Gpx1,Idh1,Nqo1,Mgst1,Gpx4</t>
  </si>
  <si>
    <t>12/351</t>
  </si>
  <si>
    <t>mmu00980</t>
  </si>
  <si>
    <t>Metabolism of xenobiotics by cytochrome P450 - Mus musculus (house mouse)</t>
  </si>
  <si>
    <t>11532,14872,14873,56615,94284</t>
  </si>
  <si>
    <t>Adh5,Gstt2,Gsto1,Mgst1,Ugt1a6a</t>
  </si>
  <si>
    <t>5/74</t>
  </si>
  <si>
    <t>mmu01524</t>
  </si>
  <si>
    <t>Platinum drug resistance - Mus musculus (house mouse)</t>
  </si>
  <si>
    <t>12028,13063,14872,14873,56615</t>
  </si>
  <si>
    <t>Bax,Cycs,Gstt2,Gsto1,Mgst1</t>
  </si>
  <si>
    <t>5/80</t>
  </si>
  <si>
    <t>GO:0004601</t>
  </si>
  <si>
    <t>peroxidase activity</t>
  </si>
  <si>
    <t>4/62</t>
  </si>
  <si>
    <t>9_Summary</t>
  </si>
  <si>
    <t>GO:0006081</t>
  </si>
  <si>
    <t>cellular aldehyde metabolic process</t>
  </si>
  <si>
    <t>11532,11671,13806,14555,14651,15926,18655,21351,27376,56752,67432,103711,109801,237320,54150,56348,192970,218865</t>
  </si>
  <si>
    <t>Adh5,Aldh3a2,Eno1,Gpd1,Hagh,Idh1,Pgk1,Taldo1,Slc25a10,Aldh9a1,Hoga1,Pnpo,Glo1,Aldh8a1,Rdh7,Hsd17b12,Dhrs11,Chdh</t>
  </si>
  <si>
    <t>18/-</t>
  </si>
  <si>
    <t>9_Member</t>
  </si>
  <si>
    <t>11532,11671,13806,14555,14651,15926,18655,21351,27376,56752,67432,103711,109801,237320</t>
  </si>
  <si>
    <t>Adh5,Aldh3a2,Eno1,Gpd1,Hagh,Idh1,Pgk1,Taldo1,Slc25a10,Aldh9a1,Hoga1,Pnpo,Glo1,Aldh8a1</t>
  </si>
  <si>
    <t>14/74</t>
  </si>
  <si>
    <t>GO:0016614</t>
  </si>
  <si>
    <t>oxidoreductase activity, acting on CH-OH group of donors</t>
  </si>
  <si>
    <t>11532,11671,14555,15926,54150,56348,192970,218865</t>
  </si>
  <si>
    <t>Adh5,Aldh3a2,Gpd1,Idh1,Rdh7,Hsd17b12,Dhrs11,Chdh</t>
  </si>
  <si>
    <t>8/158</t>
  </si>
  <si>
    <t>10_Summary</t>
  </si>
  <si>
    <t>GO:0016667</t>
  </si>
  <si>
    <t>oxidoreductase activity, acting on a sulfur group of donors</t>
  </si>
  <si>
    <t>12304,14827,14873,18453,18655,53382,65972,66881,71853,93692,105245,211389,14751,17319,56351,76299,96979,319554,12028,12330,13665,14376,15481,22027,66890,77371,193740,320011,14228,14874,68371,72157,67089,67878,208643</t>
  </si>
  <si>
    <t>Pdia4,Pdia3,Gsto1,P4hb,Pgk1,Txnl1,Ifi30,Pcyox1,Pdia6,Glrx,Txndc5,Suox,Gpi1,Mif,Ptges3,Erp44,Ptges2,Idi1,Bax,Canx,Eif2s1,Ganab,Hspa8,Hsp90b1,Lman2,Sec24a,Hspa1a,Uggt1,Fkbp4,Gstz1,Pbld1,Pgm1,Psmc6,Tmem33,Eif4g1</t>
  </si>
  <si>
    <t>35/-</t>
  </si>
  <si>
    <t>10_Member</t>
  </si>
  <si>
    <t>12304,14827,14873,18453,18655,53382,65972,66881,71853,93692,105245,211389</t>
  </si>
  <si>
    <t>Pdia4,Pdia3,Gsto1,P4hb,Pgk1,Txnl1,Ifi30,Pcyox1,Pdia6,Glrx,Txndc5,Suox</t>
  </si>
  <si>
    <t>12/52</t>
  </si>
  <si>
    <t>GO:0015036</t>
  </si>
  <si>
    <t>disulfide oxidoreductase activity</t>
  </si>
  <si>
    <t>12304,14827,14873,18453,18655,53382,65972,71853,93692,105245</t>
  </si>
  <si>
    <t>Pdia4,Pdia3,Gsto1,P4hb,Pgk1,Txnl1,Ifi30,Pdia6,Glrx,Txndc5</t>
  </si>
  <si>
    <t>10/34</t>
  </si>
  <si>
    <t>GO:0016860</t>
  </si>
  <si>
    <t>intramolecular oxidoreductase activity</t>
  </si>
  <si>
    <t>12304,14751,14827,17319,18453,56351,71853,76299,96979,105245,319554</t>
  </si>
  <si>
    <t>Pdia4,Gpi1,Pdia3,Mif,P4hb,Ptges3,Pdia6,Erp44,Ptges2,Txndc5,Idi1</t>
  </si>
  <si>
    <t>11/59</t>
  </si>
  <si>
    <t>GO:0015035</t>
  </si>
  <si>
    <t>protein-disulfide reductase activity</t>
  </si>
  <si>
    <t>12304,14827,18453,18655,53382,71853,93692,105245</t>
  </si>
  <si>
    <t>Pdia4,Pdia3,P4hb,Pgk1,Txnl1,Pdia6,Glrx,Txndc5</t>
  </si>
  <si>
    <t>8/27</t>
  </si>
  <si>
    <t>mmu04141</t>
  </si>
  <si>
    <t>Protein processing in endoplasmic reticulum - Mus musculus (house mouse)</t>
  </si>
  <si>
    <t>12028,12304,12330,13665,14376,14827,15481,18453,22027,66890,71853,77371,105245,193740,320011</t>
  </si>
  <si>
    <t>Bax,Pdia4,Canx,Eif2s1,Ganab,Pdia3,Hspa8,P4hb,Hsp90b1,Lman2,Pdia6,Sec24a,Txndc5,Hspa1a,Uggt1</t>
  </si>
  <si>
    <t>15/171</t>
  </si>
  <si>
    <t>GO:0016853</t>
  </si>
  <si>
    <t>isomerase activity</t>
  </si>
  <si>
    <t>12304,14228,14751,14827,14874,17319,18453,56351,68371,71853,72157,76299,96979,105245,319554</t>
  </si>
  <si>
    <t>Pdia4,Fkbp4,Gpi1,Pdia3,Gstz1,Mif,P4hb,Ptges3,Pbld1,Pdia6,Pgm1,Erp44,Ptges2,Txndc5,Idi1</t>
  </si>
  <si>
    <t>15/174</t>
  </si>
  <si>
    <t>GO:0003756</t>
  </si>
  <si>
    <t>protein disulfide isomerase activity</t>
  </si>
  <si>
    <t>12304,14827,18453,71853,76299,105245</t>
  </si>
  <si>
    <t>Pdia4,Pdia3,P4hb,Pdia6,Erp44,Txndc5</t>
  </si>
  <si>
    <t>6/17</t>
  </si>
  <si>
    <t>GO:0016864</t>
  </si>
  <si>
    <t>intramolecular oxidoreductase activity, transposing S-S bonds</t>
  </si>
  <si>
    <t>GO:0034976</t>
  </si>
  <si>
    <t>response to endoplasmic reticulum stress</t>
  </si>
  <si>
    <t>12028,12304,12330,13665,14827,18453,22027,67089,67878,71853,76299,208643,320011</t>
  </si>
  <si>
    <t>Bax,Pdia4,Canx,Eif2s1,Pdia3,P4hb,Hsp90b1,Psmc6,Tmem33,Pdia6,Erp44,Eif4g1,Uggt1</t>
  </si>
  <si>
    <t>13/228</t>
  </si>
  <si>
    <t>11_Summary</t>
  </si>
  <si>
    <t>WP730</t>
  </si>
  <si>
    <t>Glutathione and one carbon metabolism</t>
  </si>
  <si>
    <t>12411,14630,14775,14854,15926,20425,107869,218865,625249,14651,14872,14873,14874,56615,109801,246277,11532,14085,17161,18746,20810,109900,12870,14081,17254,433256,70266,229905,11566,237823</t>
  </si>
  <si>
    <t>Cbs,Gclm,Gpx1,Gss,Idh1,Shmt1,Cth,Chdh,Gpx4,Hagh,Gstt2,Gsto1,Gstz1,Mgst1,Glo1,Csad,Adh5,Fah,Maoa,Pkm,Srm,Asl,Cp,Acsl1,Slc3a2,Acsl5,Kyat1,Kyat3,Adss2,Pfas</t>
  </si>
  <si>
    <t>30/-</t>
  </si>
  <si>
    <t>11_Member</t>
  </si>
  <si>
    <t>12411,14630,14775,14854,15926,20425,107869,218865,625249</t>
  </si>
  <si>
    <t>Cbs,Gclm,Gpx1,Gss,Idh1,Shmt1,Cth,Chdh,Gpx4</t>
  </si>
  <si>
    <t>9/31</t>
  </si>
  <si>
    <t>GO:0006749</t>
  </si>
  <si>
    <t>glutathione metabolic process</t>
  </si>
  <si>
    <t>14630,14651,14775,14854,14872,14873,14874,15926,56615,107869,109801</t>
  </si>
  <si>
    <t>Gclm,Hagh,Gpx1,Gss,Gstt2,Gsto1,Gstz1,Idh1,Mgst1,Cth,Glo1</t>
  </si>
  <si>
    <t>11/61</t>
  </si>
  <si>
    <t>WP1770</t>
  </si>
  <si>
    <t>One carbon metabolism and related pathways</t>
  </si>
  <si>
    <t>12411,14630,14775,14854,20425,107869,218865,246277,625249</t>
  </si>
  <si>
    <t>Cbs,Gclm,Gpx1,Gss,Shmt1,Cth,Chdh,Csad,Gpx4</t>
  </si>
  <si>
    <t>9/52</t>
  </si>
  <si>
    <t>WP662</t>
  </si>
  <si>
    <t>Amino acid metabolism</t>
  </si>
  <si>
    <t>11532,12411,14085,14630,14854,15926,17161,18746,20810,107869,109900</t>
  </si>
  <si>
    <t>Adh5,Cbs,Fah,Gclm,Gss,Idh1,Maoa,Pkm,Srm,Cth,Asl</t>
  </si>
  <si>
    <t>11/96</t>
  </si>
  <si>
    <t>WP164</t>
  </si>
  <si>
    <t>Glutathione metabolism</t>
  </si>
  <si>
    <t>14630,14775,14854,14872,15926,625249</t>
  </si>
  <si>
    <t>Gclm,Gpx1,Gss,Gstt2,Idh1,Gpx4</t>
  </si>
  <si>
    <t>6/19</t>
  </si>
  <si>
    <t>mmu00480</t>
  </si>
  <si>
    <t>Glutathione metabolism - Mus musculus (house mouse)</t>
  </si>
  <si>
    <t>14630,14775,14854,14872,14873,15926,20810,56615,625249</t>
  </si>
  <si>
    <t>Gclm,Gpx1,Gss,Gstt2,Gsto1,Idh1,Srm,Mgst1,Gpx4</t>
  </si>
  <si>
    <t>9/72</t>
  </si>
  <si>
    <t>mmu04216</t>
  </si>
  <si>
    <t>Ferroptosis - Mus musculus (house mouse)</t>
  </si>
  <si>
    <t>12870,14081,14630,14854,17254,433256,625249</t>
  </si>
  <si>
    <t>Cp,Acsl1,Gclm,Gss,Slc3a2,Acsl5,Gpx4</t>
  </si>
  <si>
    <t>7/40</t>
  </si>
  <si>
    <t>WP4466</t>
  </si>
  <si>
    <t>Oxidative stress and redox pathway</t>
  </si>
  <si>
    <t>12411,14630,14775,14854,14872,14873,15926,56615,625249</t>
  </si>
  <si>
    <t>Cbs,Gclm,Gpx1,Gss,Gstt2,Gsto1,Idh1,Mgst1,Gpx4</t>
  </si>
  <si>
    <t>9/92</t>
  </si>
  <si>
    <t>mmu00270</t>
  </si>
  <si>
    <t>Cysteine and methionine metabolism - Mus musculus (house mouse)</t>
  </si>
  <si>
    <t>12411,14630,14854,20810,70266,107869,229905</t>
  </si>
  <si>
    <t>Cbs,Gclm,Gss,Srm,Kyat1,Cth,Kyat3</t>
  </si>
  <si>
    <t>7/55</t>
  </si>
  <si>
    <t>GO:0006750</t>
  </si>
  <si>
    <t>glutathione biosynthetic process</t>
  </si>
  <si>
    <t>14630,14651,14854</t>
  </si>
  <si>
    <t>Gclm,Hagh,Gss</t>
  </si>
  <si>
    <t>3/11</t>
  </si>
  <si>
    <t>GO:0019184</t>
  </si>
  <si>
    <t>nonribosomal peptide biosynthetic process</t>
  </si>
  <si>
    <t>3/13</t>
  </si>
  <si>
    <t>GO:0016879</t>
  </si>
  <si>
    <t>ligase activity, forming carbon-nitrogen bonds</t>
  </si>
  <si>
    <t>11566,14630,14854,237823</t>
  </si>
  <si>
    <t>Adss2,Gclm,Gss,Pfas</t>
  </si>
  <si>
    <t>4/48</t>
  </si>
  <si>
    <t>12_Summary</t>
  </si>
  <si>
    <t>GO:1901615</t>
  </si>
  <si>
    <t>organic hydroxy compound metabolic process</t>
  </si>
  <si>
    <t>11532,11671,11806,12846,13030,13360,13897,14085,14473,14555,14651,14933,15926,17161,18104,18145,54150,54381,56428,67078,73166,103711,104158,109801,110391,235674,319554,11370,18984,56348,192970,13909,382053,13117,229211,18670,77371,99887</t>
  </si>
  <si>
    <t>Adh5,Aldh3a2,Apoa1,Comt,Ctsb,Dhcr7,Ces1e,Fah,Gc,Gpd1,Hagh,Gk,Idh1,Maoa,Nqo1,Npc1,Rdh7,Cpq,Mtch2,Pgp,Tm7sf2,Pnpo,Ces1d,Glo1,Qdpr,Acaa1b,Idi1,Acadvl,Por,Hsd17b12,Dhrs11,Ces3b,Ces3a,Cyp4a10,Acad9,Abcb4,Sec24a,Tlcd4</t>
  </si>
  <si>
    <t>12_Member</t>
  </si>
  <si>
    <t>11532,11671,11806,12846,13030,13360,13897,14085,14473,14555,14651,14933,15926,17161,18104,18145,54150,54381,56428,67078,73166,103711,104158,109801,110391,235674,319554</t>
  </si>
  <si>
    <t>Adh5,Aldh3a2,Apoa1,Comt,Ctsb,Dhcr7,Ces1e,Fah,Gc,Gpd1,Hagh,Gk,Idh1,Maoa,Nqo1,Npc1,Rdh7,Cpq,Mtch2,Pgp,Tm7sf2,Pnpo,Ces1d,Glo1,Qdpr,Acaa1b,Idi1</t>
  </si>
  <si>
    <t>27/470</t>
  </si>
  <si>
    <t>GO:0006066</t>
  </si>
  <si>
    <t>alcohol metabolic process</t>
  </si>
  <si>
    <t>11532,11671,11806,13360,13897,14555,14933,15926,18145,54150,67078,73166,104158,110391,319554</t>
  </si>
  <si>
    <t>Adh5,Aldh3a2,Apoa1,Dhcr7,Ces1e,Gpd1,Gk,Idh1,Npc1,Rdh7,Pgp,Tm7sf2,Ces1d,Qdpr,Idi1</t>
  </si>
  <si>
    <t>15/307</t>
  </si>
  <si>
    <t>GO:0006695</t>
  </si>
  <si>
    <t>cholesterol biosynthetic process</t>
  </si>
  <si>
    <t>11806,13360,13897,73166,104158,319554</t>
  </si>
  <si>
    <t>Apoa1,Dhcr7,Ces1e,Tm7sf2,Ces1d,Idi1</t>
  </si>
  <si>
    <t>6/42</t>
  </si>
  <si>
    <t>GO:1902653</t>
  </si>
  <si>
    <t>secondary alcohol biosynthetic process</t>
  </si>
  <si>
    <t>GO:0090181</t>
  </si>
  <si>
    <t>regulation of cholesterol metabolic process</t>
  </si>
  <si>
    <t>11370,11806,13360,13897,18984,104158</t>
  </si>
  <si>
    <t>Acadvl,Apoa1,Dhcr7,Ces1e,Por,Ces1d</t>
  </si>
  <si>
    <t>6/47</t>
  </si>
  <si>
    <t>GO:0016126</t>
  </si>
  <si>
    <t>sterol biosynthetic process</t>
  </si>
  <si>
    <t>6/48</t>
  </si>
  <si>
    <t>GO:0046165</t>
  </si>
  <si>
    <t>alcohol biosynthetic process</t>
  </si>
  <si>
    <t>11806,13360,13897,67078,73166,104158,110391,319554</t>
  </si>
  <si>
    <t>Apoa1,Dhcr7,Ces1e,Pgp,Tm7sf2,Ces1d,Qdpr,Idi1</t>
  </si>
  <si>
    <t>8/99</t>
  </si>
  <si>
    <t>GO:0008202</t>
  </si>
  <si>
    <t>steroid metabolic process</t>
  </si>
  <si>
    <t>11806,12846,13360,13897,14473,18145,54150,56348,73166,104158,192970,235674,319554</t>
  </si>
  <si>
    <t>Apoa1,Comt,Dhcr7,Ces1e,Gc,Npc1,Rdh7,Hsd17b12,Tm7sf2,Ces1d,Dhrs11,Acaa1b,Idi1</t>
  </si>
  <si>
    <t>13/283</t>
  </si>
  <si>
    <t>GO:0006694</t>
  </si>
  <si>
    <t>steroid biosynthetic process</t>
  </si>
  <si>
    <t>11806,13360,13897,56348,73166,104158,192970,319554</t>
  </si>
  <si>
    <t>Apoa1,Dhcr7,Ces1e,Hsd17b12,Tm7sf2,Ces1d,Dhrs11,Idi1</t>
  </si>
  <si>
    <t>8/113</t>
  </si>
  <si>
    <t>GO:0106435</t>
  </si>
  <si>
    <t>carboxylesterase activity</t>
  </si>
  <si>
    <t>13897,13909,104158,382053</t>
  </si>
  <si>
    <t>Ces1e,Ces3b,Ces1d,Ces3a</t>
  </si>
  <si>
    <t>GO:0090205</t>
  </si>
  <si>
    <t>positive regulation of cholesterol metabolic process</t>
  </si>
  <si>
    <t>11806,13897,18984,104158</t>
  </si>
  <si>
    <t>Apoa1,Ces1e,Por,Ces1d</t>
  </si>
  <si>
    <t>4/23</t>
  </si>
  <si>
    <t>GO:0051791</t>
  </si>
  <si>
    <t>medium-chain fatty acid metabolic process</t>
  </si>
  <si>
    <t>13117,13897,104158,229211</t>
  </si>
  <si>
    <t>Cyp4a10,Ces1e,Ces1d,Acad9</t>
  </si>
  <si>
    <t>4/26</t>
  </si>
  <si>
    <t>GO:1902652</t>
  </si>
  <si>
    <t>secondary alcohol metabolic process</t>
  </si>
  <si>
    <t>11806,13360,13897,15926,18145,73166,104158,319554</t>
  </si>
  <si>
    <t>Apoa1,Dhcr7,Ces1e,Idh1,Npc1,Tm7sf2,Ces1d,Idi1</t>
  </si>
  <si>
    <t>8/141</t>
  </si>
  <si>
    <t>GO:1901617</t>
  </si>
  <si>
    <t>organic hydroxy compound biosynthetic process</t>
  </si>
  <si>
    <t>11806,13360,13897,67078,73166,103711,104158,110391,319554</t>
  </si>
  <si>
    <t>Apoa1,Dhcr7,Ces1e,Pgp,Tm7sf2,Pnpo,Ces1d,Qdpr,Idi1</t>
  </si>
  <si>
    <t>9/177</t>
  </si>
  <si>
    <t>GO:0008203</t>
  </si>
  <si>
    <t>cholesterol metabolic process</t>
  </si>
  <si>
    <t>11806,13360,13897,18145,73166,104158,319554</t>
  </si>
  <si>
    <t>Apoa1,Dhcr7,Ces1e,Npc1,Tm7sf2,Ces1d,Idi1</t>
  </si>
  <si>
    <t>7/129</t>
  </si>
  <si>
    <t>GO:0045940</t>
  </si>
  <si>
    <t>positive regulation of steroid metabolic process</t>
  </si>
  <si>
    <t>4/40</t>
  </si>
  <si>
    <t>GO:0043691</t>
  </si>
  <si>
    <t>reverse cholesterol transport</t>
  </si>
  <si>
    <t>11806,13897,104158</t>
  </si>
  <si>
    <t>Apoa1,Ces1e,Ces1d</t>
  </si>
  <si>
    <t>3/20</t>
  </si>
  <si>
    <t>GO:0032371</t>
  </si>
  <si>
    <t>regulation of sterol transport</t>
  </si>
  <si>
    <t>11806,13897,18670,77371,104158</t>
  </si>
  <si>
    <t>Apoa1,Ces1e,Abcb4,Sec24a,Ces1d</t>
  </si>
  <si>
    <t>5/71</t>
  </si>
  <si>
    <t>GO:0032374</t>
  </si>
  <si>
    <t>regulation of cholesterol transport</t>
  </si>
  <si>
    <t>GO:0016125</t>
  </si>
  <si>
    <t>sterol metabolic process</t>
  </si>
  <si>
    <t>7/142</t>
  </si>
  <si>
    <t>GO:0032373</t>
  </si>
  <si>
    <t>positive regulation of sterol transport</t>
  </si>
  <si>
    <t>11806,13897,18670,104158</t>
  </si>
  <si>
    <t>Apoa1,Ces1e,Abcb4,Ces1d</t>
  </si>
  <si>
    <t>4/46</t>
  </si>
  <si>
    <t>GO:0032376</t>
  </si>
  <si>
    <t>positive regulation of cholesterol transport</t>
  </si>
  <si>
    <t>GO:0055088</t>
  </si>
  <si>
    <t>lipid homeostasis</t>
  </si>
  <si>
    <t>11806,13897,18145,18670,56428,77371,99887,104158</t>
  </si>
  <si>
    <t>Apoa1,Ces1e,Npc1,Abcb4,Mtch2,Sec24a,Tlcd4,Ces1d</t>
  </si>
  <si>
    <t>8/184</t>
  </si>
  <si>
    <t>GO:0030301</t>
  </si>
  <si>
    <t>cholesterol transport</t>
  </si>
  <si>
    <t>11806,12846,13897,18145,104158</t>
  </si>
  <si>
    <t>Apoa1,Comt,Ces1e,Npc1,Ces1d</t>
  </si>
  <si>
    <t>5/82</t>
  </si>
  <si>
    <t>GO:0015918</t>
  </si>
  <si>
    <t>sterol transport</t>
  </si>
  <si>
    <t>5/85</t>
  </si>
  <si>
    <t>GO:0019218</t>
  </si>
  <si>
    <t>regulation of steroid metabolic process</t>
  </si>
  <si>
    <t>6/124</t>
  </si>
  <si>
    <t>GO:0010875</t>
  </si>
  <si>
    <t>positive regulation of cholesterol efflux</t>
  </si>
  <si>
    <t>3/33</t>
  </si>
  <si>
    <t>13_Summary</t>
  </si>
  <si>
    <t>GO:0090407</t>
  </si>
  <si>
    <t>organophosphate biosynthetic process</t>
  </si>
  <si>
    <t>11486,11566,11806,11821,13806,14081,14555,14933,18102,18655,20425,27376,28042,52858,67512,68352,70789,72090,73095,102448,103711,107766,110911,237823,319554,320951,433256,18145,320011</t>
  </si>
  <si>
    <t>Ada,Adss2,Apoa1,Aprt,Eno1,Acsl1,Gpd1,Gk,Nme1,Pgk1,Shmt1,Slc25a10,Selenoi,Cdipt,Agpat2,Aspdh,Kynu,Entpd8,Slc25a42,Xylb,Pnpo,Haao,Cds2,Pfas,Idi1,Pisd,Acsl5,Npc1,Uggt1</t>
  </si>
  <si>
    <t>29/-</t>
  </si>
  <si>
    <t>13_Member</t>
  </si>
  <si>
    <t>11486,11566,11806,11821,13806,14081,14555,14933,18102,18655,20425,27376,28042,52858,67512,68352,70789,72090,73095,102448,103711,107766,110911,237823,319554,320951,433256</t>
  </si>
  <si>
    <t>Ada,Adss2,Apoa1,Aprt,Eno1,Acsl1,Gpd1,Gk,Nme1,Pgk1,Shmt1,Slc25a10,Selenoi,Cdipt,Agpat2,Aspdh,Kynu,Entpd8,Slc25a42,Xylb,Pnpo,Haao,Cds2,Pfas,Idi1,Pisd,Acsl5</t>
  </si>
  <si>
    <t>27/486</t>
  </si>
  <si>
    <t>GO:0009124</t>
  </si>
  <si>
    <t>nucleoside monophosphate biosynthetic process</t>
  </si>
  <si>
    <t>11486,11566,11821,18102,20425,72090,237823</t>
  </si>
  <si>
    <t>Ada,Adss2,Aprt,Nme1,Shmt1,Entpd8,Pfas</t>
  </si>
  <si>
    <t>7/43</t>
  </si>
  <si>
    <t>GO:1901293</t>
  </si>
  <si>
    <t>nucleoside phosphate biosynthetic process</t>
  </si>
  <si>
    <t>11486,11566,11821,14081,18102,20425,68352,70789,72090,73095,107766,237823,433256</t>
  </si>
  <si>
    <t>Ada,Adss2,Aprt,Acsl1,Nme1,Shmt1,Aspdh,Kynu,Entpd8,Slc25a42,Haao,Pfas,Acsl5</t>
  </si>
  <si>
    <t>13/237</t>
  </si>
  <si>
    <t>GO:0072522</t>
  </si>
  <si>
    <t>purine-containing compound biosynthetic process</t>
  </si>
  <si>
    <t>11486,11566,11821,14081,18102,20425,68352,70789,73095,107766,237823,433256</t>
  </si>
  <si>
    <t>Ada,Adss2,Aprt,Acsl1,Nme1,Shmt1,Aspdh,Kynu,Slc25a42,Haao,Pfas,Acsl5</t>
  </si>
  <si>
    <t>12/207</t>
  </si>
  <si>
    <t>GO:0006167</t>
  </si>
  <si>
    <t>AMP biosynthetic process</t>
  </si>
  <si>
    <t>11486,11566,11821,237823</t>
  </si>
  <si>
    <t>Ada,Adss2,Aprt,Pfas</t>
  </si>
  <si>
    <t>GO:0009165</t>
  </si>
  <si>
    <t>nucleotide biosynthetic process</t>
  </si>
  <si>
    <t>12/235</t>
  </si>
  <si>
    <t>GO:0006164</t>
  </si>
  <si>
    <t>purine nucleotide biosynthetic process</t>
  </si>
  <si>
    <t>11486,11566,11821,14081,18102,68352,70789,73095,107766,237823,433256</t>
  </si>
  <si>
    <t>Ada,Adss2,Aprt,Acsl1,Nme1,Aspdh,Kynu,Slc25a42,Haao,Pfas,Acsl5</t>
  </si>
  <si>
    <t>11/200</t>
  </si>
  <si>
    <t>GO:0009113</t>
  </si>
  <si>
    <t>purine nucleobase biosynthetic process</t>
  </si>
  <si>
    <t>11486,11821,20425</t>
  </si>
  <si>
    <t>Ada,Aprt,Shmt1</t>
  </si>
  <si>
    <t>GO:0044209</t>
  </si>
  <si>
    <t>AMP salvage</t>
  </si>
  <si>
    <t>11486,11566,11821</t>
  </si>
  <si>
    <t>Ada,Adss2,Aprt</t>
  </si>
  <si>
    <t>GO:0009168</t>
  </si>
  <si>
    <t>purine ribonucleoside monophosphate biosynthetic process</t>
  </si>
  <si>
    <t>GO:0009127</t>
  </si>
  <si>
    <t>purine nucleoside monophosphate biosynthetic process</t>
  </si>
  <si>
    <t>4/25</t>
  </si>
  <si>
    <t>GO:0009156</t>
  </si>
  <si>
    <t>ribonucleoside monophosphate biosynthetic process</t>
  </si>
  <si>
    <t>GO:0006188</t>
  </si>
  <si>
    <t>IMP biosynthetic process</t>
  </si>
  <si>
    <t>11486,11821,237823</t>
  </si>
  <si>
    <t>Ada,Aprt,Pfas</t>
  </si>
  <si>
    <t>GO:0006177</t>
  </si>
  <si>
    <t>GMP biosynthetic process</t>
  </si>
  <si>
    <t>3/16</t>
  </si>
  <si>
    <t>GO:0046112</t>
  </si>
  <si>
    <t>nucleobase biosynthetic process</t>
  </si>
  <si>
    <t>GO:0106380</t>
  </si>
  <si>
    <t>purine ribonucleotide salvage</t>
  </si>
  <si>
    <t>GO:1901137</t>
  </si>
  <si>
    <t>carbohydrate derivative biosynthetic process</t>
  </si>
  <si>
    <t>11486,11566,11821,13806,14081,14555,14933,18102,18145,18655,20425,27376,73095,102448,237823,320011,433256</t>
  </si>
  <si>
    <t>Ada,Adss2,Aprt,Eno1,Acsl1,Gpd1,Gk,Nme1,Npc1,Pgk1,Shmt1,Slc25a10,Slc25a42,Xylb,Pfas,Uggt1,Acsl5</t>
  </si>
  <si>
    <t>17/557</t>
  </si>
  <si>
    <t>GO:0032261</t>
  </si>
  <si>
    <t>purine nucleotide salvage</t>
  </si>
  <si>
    <t>3/19</t>
  </si>
  <si>
    <t>GO:0009152</t>
  </si>
  <si>
    <t>purine ribonucleotide biosynthetic process</t>
  </si>
  <si>
    <t>11486,11566,11821,14081,18102,73095,237823,433256</t>
  </si>
  <si>
    <t>Ada,Adss2,Aprt,Acsl1,Nme1,Slc25a42,Pfas,Acsl5</t>
  </si>
  <si>
    <t>8/173</t>
  </si>
  <si>
    <t>GO:0043101</t>
  </si>
  <si>
    <t>purine-containing compound salvage</t>
  </si>
  <si>
    <t>3/22</t>
  </si>
  <si>
    <t>GO:0009260</t>
  </si>
  <si>
    <t>ribonucleotide biosynthetic process</t>
  </si>
  <si>
    <t>8/185</t>
  </si>
  <si>
    <t>GO:0043173</t>
  </si>
  <si>
    <t>nucleotide salvage</t>
  </si>
  <si>
    <t>3/24</t>
  </si>
  <si>
    <t>GO:0046390</t>
  </si>
  <si>
    <t>ribose phosphate biosynthetic process</t>
  </si>
  <si>
    <t>8/193</t>
  </si>
  <si>
    <t>14_Summary</t>
  </si>
  <si>
    <t>GO:0016829</t>
  </si>
  <si>
    <t>lyase activity</t>
  </si>
  <si>
    <t>11428,12411,12494,13806,20425,52665,56794,67432,70266,96979,107869,109801,109900,229905,243537,246277,320951,14085,70789,94284,235674,269823,67247,103711,14473,14555,14651,18104,18105,20768</t>
  </si>
  <si>
    <t>Aco1,Cbs,Cd38,Eno1,Shmt1,Echdc1,Hacl1,Hoga1,Kyat1,Ptges2,Cth,Glo1,Asl,Kyat3,Uroc1,Csad,Pisd,Fah,Kynu,Ugt1a6a,Acaa1b,Pon3,Mtarc2,Pnpo,Gc,Gpd1,Hagh,Nqo1,Nqo2,Sephs2</t>
  </si>
  <si>
    <t>14_Member</t>
  </si>
  <si>
    <t>11428,12411,12494,13806,20425,52665,56794,67432,70266,96979,107869,109801,109900,229905,243537,246277,320951</t>
  </si>
  <si>
    <t>Aco1,Cbs,Cd38,Eno1,Shmt1,Echdc1,Hacl1,Hoga1,Kyat1,Ptges2,Cth,Glo1,Asl,Kyat3,Uroc1,Csad,Pisd</t>
  </si>
  <si>
    <t>17/195</t>
  </si>
  <si>
    <t>GO:0042537</t>
  </si>
  <si>
    <t>benzene-containing compound metabolic process</t>
  </si>
  <si>
    <t>14085,70266,70789,94284,229905,235674,269823</t>
  </si>
  <si>
    <t>Fah,Kyat1,Kynu,Ugt1a6a,Kyat3,Acaa1b,Pon3</t>
  </si>
  <si>
    <t>7/25</t>
  </si>
  <si>
    <t>GO:0030170</t>
  </si>
  <si>
    <t>pyridoxal phosphate binding</t>
  </si>
  <si>
    <t>12411,20425,67247,70266,70789,103711,107869,229905,246277</t>
  </si>
  <si>
    <t>Cbs,Shmt1,Mtarc2,Kyat1,Kynu,Pnpo,Cth,Kyat3,Csad</t>
  </si>
  <si>
    <t>9/53</t>
  </si>
  <si>
    <t>GO:0070279</t>
  </si>
  <si>
    <t>vitamin B6 binding</t>
  </si>
  <si>
    <t>9/54</t>
  </si>
  <si>
    <t>GO:0019842</t>
  </si>
  <si>
    <t>vitamin binding</t>
  </si>
  <si>
    <t>12411,14473,20425,56794,67247,70266,70789,103711,107869,229905,246277</t>
  </si>
  <si>
    <t>Cbs,Gc,Shmt1,Hacl1,Mtarc2,Kyat1,Kynu,Pnpo,Cth,Kyat3,Csad</t>
  </si>
  <si>
    <t>11/141</t>
  </si>
  <si>
    <t>GO:0016846</t>
  </si>
  <si>
    <t>carbon-sulfur lyase activity</t>
  </si>
  <si>
    <t>70266,107869,109801,229905</t>
  </si>
  <si>
    <t>Kyat1,Cth,Glo1,Kyat3</t>
  </si>
  <si>
    <t>4/12</t>
  </si>
  <si>
    <t>GO:0042180</t>
  </si>
  <si>
    <t>cellular ketone metabolic process</t>
  </si>
  <si>
    <t>14555,14651,18104,18105,70266,70789,109801,229905</t>
  </si>
  <si>
    <t>Gpd1,Hagh,Nqo1,Nqo2,Kyat1,Kynu,Glo1,Kyat3</t>
  </si>
  <si>
    <t>8/90</t>
  </si>
  <si>
    <t>mmu00450</t>
  </si>
  <si>
    <t>Selenocompound metabolism - Mus musculus (house mouse)</t>
  </si>
  <si>
    <t>20768,70266,107869,229905</t>
  </si>
  <si>
    <t>Sephs2,Kyat1,Cth,Kyat3</t>
  </si>
  <si>
    <t>4/17</t>
  </si>
  <si>
    <t>GO:0070189</t>
  </si>
  <si>
    <t>kynurenine metabolic process</t>
  </si>
  <si>
    <t>70266,70789,229905</t>
  </si>
  <si>
    <t>Kyat1,Kynu,Kyat3</t>
  </si>
  <si>
    <t>15_Summary</t>
  </si>
  <si>
    <t>mmu01240</t>
  </si>
  <si>
    <t>Biosynthesis of cofactors - Mus musculus (house mouse)</t>
  </si>
  <si>
    <t>11566,11671,14630,14854,15445,18102,18104,19733,20425,68352,70789,94284,103711,107766,216558,15926,52633,67432,109900,171282,229905</t>
  </si>
  <si>
    <t>Adss2,Aldh3a2,Gclm,Gss,Hpd,Nme1,Nqo1,Rgn,Shmt1,Aspdh,Kynu,Ugt1a6a,Pnpo,Haao,Ugp2,Idh1,Nit2,Hoga1,Asl,Acot4,Kyat3</t>
  </si>
  <si>
    <t>21/-</t>
  </si>
  <si>
    <t>15_Member</t>
  </si>
  <si>
    <t>11566,11671,14630,14854,15445,18102,18104,19733,20425,68352,70789,94284,103711,107766,216558</t>
  </si>
  <si>
    <t>Adss2,Aldh3a2,Gclm,Gss,Hpd,Nme1,Nqo1,Rgn,Shmt1,Aspdh,Kynu,Ugt1a6a,Pnpo,Haao,Ugp2</t>
  </si>
  <si>
    <t>15/152</t>
  </si>
  <si>
    <t>GO:0043648</t>
  </si>
  <si>
    <t>dicarboxylic acid metabolic process</t>
  </si>
  <si>
    <t>11566,14630,15926,20425,52633,67432,70789,107766,109900,171282,229905</t>
  </si>
  <si>
    <t>Adss2,Gclm,Idh1,Shmt1,Nit2,Hoga1,Kynu,Haao,Asl,Acot4,Kyat3</t>
  </si>
  <si>
    <t>11/90</t>
  </si>
  <si>
    <t>16_Summary</t>
  </si>
  <si>
    <t>GO:0006575</t>
  </si>
  <si>
    <t>cellular modified amino acid metabolic process</t>
  </si>
  <si>
    <t>12411,12896,13030,18453,20425,22361,26464,54381,56752,66881,67432,109900,218865,246277</t>
  </si>
  <si>
    <t>Cbs,Cpt2,Ctsb,P4hb,Shmt1,Vnn1,Vnn3,Cpq,Aldh9a1,Pcyox1,Hoga1,Asl,Chdh,Csad</t>
  </si>
  <si>
    <t>14/-</t>
  </si>
  <si>
    <t>16_Member</t>
  </si>
  <si>
    <t>14/132</t>
  </si>
  <si>
    <t>GO:0006577</t>
  </si>
  <si>
    <t>amino-acid betaine metabolic process</t>
  </si>
  <si>
    <t>12896,56752,218865</t>
  </si>
  <si>
    <t>Cpt2,Aldh9a1,Chdh</t>
  </si>
  <si>
    <t>17_Summary</t>
  </si>
  <si>
    <t>GO:0005975</t>
  </si>
  <si>
    <t>carbohydrate metabolic process</t>
  </si>
  <si>
    <t>12091,12846,13806,14376,14555,14751,14873,14933,15926,17254,17939,18145,18655,18746,19733,21351,27376,52331,56351,67078,72157,94284,102448,216558,14261,18104,68352,70789,103711,107766,11428,12411,20425,107869,109900,11532,11671,56752,13358,50917,67432,70266,11486,15481,16434,18102,209558,72090,19060</t>
  </si>
  <si>
    <t>Glb1,Comt,Eno1,Ganab,Gpd1,Gpi1,Gsto1,Gk,Idh1,Slc3a2,Naga,Npc1,Pgk1,Pkm,Rgn,Taldo1,Slc25a10,Stbd1,Ptges3,Pgp,Pgm1,Ugt1a6a,Xylb,Ugp2,Fmo1,Nqo1,Aspdh,Kynu,Pnpo,Haao,Aco1,Cbs,Shmt1,Cth,Asl,Adh5,Aldh3a2,Aldh9a1,Slc25a1,Galns,Hoga1,Kyat1,Ada,Hspa8,Itpa,Nme1,Enpp3,Entpd8,Ppp5c</t>
  </si>
  <si>
    <t>17_Member</t>
  </si>
  <si>
    <t>12091,12846,13806,14376,14555,14751,14873,14933,15926,17254,17939,18145,18655,18746,19733,21351,27376,52331,56351,67078,72157,94284,102448,216558</t>
  </si>
  <si>
    <t>Glb1,Comt,Eno1,Ganab,Gpd1,Gpi1,Gsto1,Gk,Idh1,Slc3a2,Naga,Npc1,Pgk1,Pkm,Rgn,Taldo1,Slc25a10,Stbd1,Ptges3,Pgp,Pgm1,Ugt1a6a,Xylb,Ugp2</t>
  </si>
  <si>
    <t>24/425</t>
  </si>
  <si>
    <t>GO:0072524</t>
  </si>
  <si>
    <t>pyridine-containing compound metabolic process</t>
  </si>
  <si>
    <t>13806,14261,14555,14751,15926,18104,18655,18746,21351,68352,70789,103711,107766</t>
  </si>
  <si>
    <t>Eno1,Fmo1,Gpd1,Gpi1,Idh1,Nqo1,Pgk1,Pkm,Taldo1,Aspdh,Kynu,Pnpo,Haao</t>
  </si>
  <si>
    <t>13/136</t>
  </si>
  <si>
    <t>GO:0019674</t>
  </si>
  <si>
    <t>NAD metabolic process</t>
  </si>
  <si>
    <t>13806,14555,14751,18104,18655,18746,68352,70789,107766</t>
  </si>
  <si>
    <t>Eno1,Gpd1,Gpi1,Nqo1,Pgk1,Pkm,Aspdh,Kynu,Haao</t>
  </si>
  <si>
    <t>9/59</t>
  </si>
  <si>
    <t>mmu01230</t>
  </si>
  <si>
    <t>Biosynthesis of amino acids - Mus musculus (house mouse)</t>
  </si>
  <si>
    <t>11428,12411,13806,15926,18655,18746,20425,21351,107869,109900</t>
  </si>
  <si>
    <t>Aco1,Cbs,Eno1,Idh1,Pgk1,Pkm,Shmt1,Taldo1,Cth,Asl</t>
  </si>
  <si>
    <t>10/79</t>
  </si>
  <si>
    <t>GO:0016051</t>
  </si>
  <si>
    <t>carbohydrate biosynthetic process</t>
  </si>
  <si>
    <t>13806,14555,14751,14873,18655,19733,27376,56351,67078,72157,94284,216558</t>
  </si>
  <si>
    <t>Eno1,Gpd1,Gpi1,Gsto1,Pgk1,Rgn,Slc25a10,Ptges3,Pgp,Pgm1,Ugt1a6a,Ugp2</t>
  </si>
  <si>
    <t>12/125</t>
  </si>
  <si>
    <t>GO:0046496</t>
  </si>
  <si>
    <t>nicotinamide nucleotide metabolic process</t>
  </si>
  <si>
    <t>13806,14261,14555,14751,15926,18104,18655,18746,21351,68352,70789,107766</t>
  </si>
  <si>
    <t>Eno1,Fmo1,Gpd1,Gpi1,Idh1,Nqo1,Pgk1,Pkm,Taldo1,Aspdh,Kynu,Haao</t>
  </si>
  <si>
    <t>GO:0019362</t>
  </si>
  <si>
    <t>pyridine nucleotide metabolic process</t>
  </si>
  <si>
    <t>12/127</t>
  </si>
  <si>
    <t>mmu01200</t>
  </si>
  <si>
    <t>Carbon metabolism - Mus musculus (house mouse)</t>
  </si>
  <si>
    <t>11428,11532,13806,14751,15926,18655,18746,19733,20425,21351,67078</t>
  </si>
  <si>
    <t>Aco1,Adh5,Eno1,Gpi1,Idh1,Pgk1,Pkm,Rgn,Shmt1,Taldo1,Pgp</t>
  </si>
  <si>
    <t>11/121</t>
  </si>
  <si>
    <t>GO:0046364</t>
  </si>
  <si>
    <t>monosaccharide biosynthetic process</t>
  </si>
  <si>
    <t>13806,14555,14751,14873,18655,19733,27376,94284</t>
  </si>
  <si>
    <t>Eno1,Gpd1,Gpi1,Gsto1,Pgk1,Rgn,Slc25a10,Ugt1a6a</t>
  </si>
  <si>
    <t>8/65</t>
  </si>
  <si>
    <t>mmu00010</t>
  </si>
  <si>
    <t>Glycolysis / Gluconeogenesis - Mus musculus (house mouse)</t>
  </si>
  <si>
    <t>11532,11671,13806,14751,18655,18746,56752,72157</t>
  </si>
  <si>
    <t>Adh5,Aldh3a2,Eno1,Gpi1,Pgk1,Pkm,Aldh9a1,Pgm1</t>
  </si>
  <si>
    <t>8/67</t>
  </si>
  <si>
    <t>GO:0019682</t>
  </si>
  <si>
    <t>glyceraldehyde-3-phosphate metabolic process</t>
  </si>
  <si>
    <t>13806,14555,18655,21351,27376</t>
  </si>
  <si>
    <t>Eno1,Gpd1,Pgk1,Taldo1,Slc25a10</t>
  </si>
  <si>
    <t>5/19</t>
  </si>
  <si>
    <t>GO:0046184</t>
  </si>
  <si>
    <t>aldehyde biosynthetic process</t>
  </si>
  <si>
    <t>13806,14555,18655,27376,103711</t>
  </si>
  <si>
    <t>Eno1,Gpd1,Pgk1,Slc25a10,Pnpo</t>
  </si>
  <si>
    <t>GO:0006734</t>
  </si>
  <si>
    <t>NADH metabolic process</t>
  </si>
  <si>
    <t>13806,14555,14751,18104,18655,18746</t>
  </si>
  <si>
    <t>Eno1,Gpd1,Gpi1,Nqo1,Pgk1,Pkm</t>
  </si>
  <si>
    <t>6/39</t>
  </si>
  <si>
    <t>GO:0046166</t>
  </si>
  <si>
    <t>glyceraldehyde-3-phosphate biosynthetic process</t>
  </si>
  <si>
    <t>13806,14555,18655,27376</t>
  </si>
  <si>
    <t>Eno1,Gpd1,Pgk1,Slc25a10</t>
  </si>
  <si>
    <t>GO:0005996</t>
  </si>
  <si>
    <t>monosaccharide metabolic process</t>
  </si>
  <si>
    <t>12091,13806,14555,14751,14873,18655,18746,19733,27376,72157,94284,102448</t>
  </si>
  <si>
    <t>Glb1,Eno1,Gpd1,Gpi1,Gsto1,Pgk1,Pkm,Rgn,Slc25a10,Pgm1,Ugt1a6a,Xylb</t>
  </si>
  <si>
    <t>12/205</t>
  </si>
  <si>
    <t>GO:0006735</t>
  </si>
  <si>
    <t>NADH regeneration</t>
  </si>
  <si>
    <t>13806,14751,18655,18746</t>
  </si>
  <si>
    <t>Eno1,Gpi1,Pgk1,Pkm</t>
  </si>
  <si>
    <t>GO:0061621</t>
  </si>
  <si>
    <t>canonical glycolysis</t>
  </si>
  <si>
    <t>GO:0061718</t>
  </si>
  <si>
    <t>glucose catabolic process to pyruvate</t>
  </si>
  <si>
    <t>GO:0016052</t>
  </si>
  <si>
    <t>carbohydrate catabolic process</t>
  </si>
  <si>
    <t>12091,13806,14751,17939,18655,18746,52331,72157</t>
  </si>
  <si>
    <t>Glb1,Eno1,Gpi1,Naga,Pgk1,Pkm,Stbd1,Pgm1</t>
  </si>
  <si>
    <t>8/104</t>
  </si>
  <si>
    <t>R-MMU-70263</t>
  </si>
  <si>
    <t>Gluconeogenesis</t>
  </si>
  <si>
    <t>13358,13806,14751,18655,27376</t>
  </si>
  <si>
    <t>Slc25a1,Eno1,Gpi1,Pgk1,Slc25a10</t>
  </si>
  <si>
    <t>GO:0019320</t>
  </si>
  <si>
    <t>hexose catabolic process</t>
  </si>
  <si>
    <t>12091,13806,14751,18655,18746</t>
  </si>
  <si>
    <t>Glb1,Eno1,Gpi1,Pgk1,Pkm</t>
  </si>
  <si>
    <t>5/36</t>
  </si>
  <si>
    <t>GO:0061620</t>
  </si>
  <si>
    <t>glycolytic process through glucose-6-phosphate</t>
  </si>
  <si>
    <t>4/20</t>
  </si>
  <si>
    <t>GO:0019677</t>
  </si>
  <si>
    <t>NAD catabolic process</t>
  </si>
  <si>
    <t>GO:0061615</t>
  </si>
  <si>
    <t>glycolytic process through fructose-6-phosphate</t>
  </si>
  <si>
    <t>R-MMU-71387</t>
  </si>
  <si>
    <t>Metabolism of carbohydrates</t>
  </si>
  <si>
    <t>12091,13358,13806,14751,18655,18746,21351,27376,50917,72157,102448,216558</t>
  </si>
  <si>
    <t>Glb1,Slc25a1,Eno1,Gpi1,Pgk1,Pkm,Taldo1,Slc25a10,Galns,Pgm1,Xylb,Ugp2</t>
  </si>
  <si>
    <t>12/263</t>
  </si>
  <si>
    <t>GO:0046365</t>
  </si>
  <si>
    <t>monosaccharide catabolic process</t>
  </si>
  <si>
    <t>5/43</t>
  </si>
  <si>
    <t>GO:0006007</t>
  </si>
  <si>
    <t>glucose catabolic process</t>
  </si>
  <si>
    <t>4/24</t>
  </si>
  <si>
    <t>GO:0006094</t>
  </si>
  <si>
    <t>gluconeogenesis</t>
  </si>
  <si>
    <t>13806,14555,14751,18655,27376</t>
  </si>
  <si>
    <t>Eno1,Gpd1,Gpi1,Pgk1,Slc25a10</t>
  </si>
  <si>
    <t>5/50</t>
  </si>
  <si>
    <t>R-MMU-70326</t>
  </si>
  <si>
    <t>Glucose metabolism</t>
  </si>
  <si>
    <t>13358,13806,14751,18655,18746,27376</t>
  </si>
  <si>
    <t>Slc25a1,Eno1,Gpi1,Pgk1,Pkm,Slc25a10</t>
  </si>
  <si>
    <t>6/80</t>
  </si>
  <si>
    <t>GO:0006090</t>
  </si>
  <si>
    <t>pyruvate metabolic process</t>
  </si>
  <si>
    <t>13806,14751,18655,18746,67432,70266</t>
  </si>
  <si>
    <t>Eno1,Gpi1,Pgk1,Pkm,Hoga1,Kyat1</t>
  </si>
  <si>
    <t>6/81</t>
  </si>
  <si>
    <t>GO:0019319</t>
  </si>
  <si>
    <t>hexose biosynthetic process</t>
  </si>
  <si>
    <t>5/54</t>
  </si>
  <si>
    <t>GO:0009144</t>
  </si>
  <si>
    <t>purine nucleoside triphosphate metabolic process</t>
  </si>
  <si>
    <t>11486,13806,14751,15481,16434,18102,18655,18746,209558</t>
  </si>
  <si>
    <t>Ada,Eno1,Gpi1,Hspa8,Itpa,Nme1,Pgk1,Pkm,Enpp3</t>
  </si>
  <si>
    <t>9/194</t>
  </si>
  <si>
    <t>GO:0009134</t>
  </si>
  <si>
    <t>nucleoside diphosphate catabolic process</t>
  </si>
  <si>
    <t>13806,14751,18655,18746,72090</t>
  </si>
  <si>
    <t>Eno1,Gpi1,Pgk1,Pkm,Entpd8</t>
  </si>
  <si>
    <t>5/67</t>
  </si>
  <si>
    <t>GO:0009141</t>
  </si>
  <si>
    <t>nucleoside triphosphate metabolic process</t>
  </si>
  <si>
    <t>9/209</t>
  </si>
  <si>
    <t>GO:0043531</t>
  </si>
  <si>
    <t>ADP binding</t>
  </si>
  <si>
    <t>15481,18655,18746,19060</t>
  </si>
  <si>
    <t>Hspa8,Pgk1,Pkm,Ppp5c</t>
  </si>
  <si>
    <t>4/42</t>
  </si>
  <si>
    <t>GO:0019318</t>
  </si>
  <si>
    <t>hexose metabolic process</t>
  </si>
  <si>
    <t>12091,13806,14555,14751,18655,18746,27376,72157</t>
  </si>
  <si>
    <t>Glb1,Eno1,Gpd1,Gpi1,Pgk1,Pkm,Slc25a10,Pgm1</t>
  </si>
  <si>
    <t>8/176</t>
  </si>
  <si>
    <t>GO:0006006</t>
  </si>
  <si>
    <t>glucose metabolic process</t>
  </si>
  <si>
    <t>13806,14555,14751,18655,18746,27376,72157</t>
  </si>
  <si>
    <t>Eno1,Gpd1,Gpi1,Pgk1,Pkm,Slc25a10,Pgm1</t>
  </si>
  <si>
    <t>7/141</t>
  </si>
  <si>
    <t>GO:0009205</t>
  </si>
  <si>
    <t>purine ribonucleoside triphosphate metabolic process</t>
  </si>
  <si>
    <t>13806,14751,15481,16434,18102,18655,18746,209558</t>
  </si>
  <si>
    <t>Eno1,Gpi1,Hspa8,Itpa,Nme1,Pgk1,Pkm,Enpp3</t>
  </si>
  <si>
    <t>WP157</t>
  </si>
  <si>
    <t>Glycolysis and gluconeogenesis</t>
  </si>
  <si>
    <t>4/49</t>
  </si>
  <si>
    <t>GO:0009199</t>
  </si>
  <si>
    <t>ribonucleoside triphosphate metabolic process</t>
  </si>
  <si>
    <t>8/192</t>
  </si>
  <si>
    <t>GO:0006096</t>
  </si>
  <si>
    <t>glycolytic process</t>
  </si>
  <si>
    <t>4/52</t>
  </si>
  <si>
    <t>GO:0009132</t>
  </si>
  <si>
    <t>nucleoside diphosphate metabolic process</t>
  </si>
  <si>
    <t>5/84</t>
  </si>
  <si>
    <t>GO:0046032</t>
  </si>
  <si>
    <t>ADP catabolic process</t>
  </si>
  <si>
    <t>4/56</t>
  </si>
  <si>
    <t>GO:0009137</t>
  </si>
  <si>
    <t>purine nucleoside diphosphate catabolic process</t>
  </si>
  <si>
    <t>4/60</t>
  </si>
  <si>
    <t>GO:0009181</t>
  </si>
  <si>
    <t>purine ribonucleoside diphosphate catabolic process</t>
  </si>
  <si>
    <t>GO:0019364</t>
  </si>
  <si>
    <t>pyridine nucleotide catabolic process</t>
  </si>
  <si>
    <t>GO:0046031</t>
  </si>
  <si>
    <t>ADP metabolic process</t>
  </si>
  <si>
    <t>R-MMU-70171</t>
  </si>
  <si>
    <t>Glycolysis</t>
  </si>
  <si>
    <t>18_Summary</t>
  </si>
  <si>
    <t>R-MMU-8873719</t>
  </si>
  <si>
    <t>RAB geranylgeranylation</t>
  </si>
  <si>
    <t>17274,19324,19325,19326,19330,19346,19349,59021,68365,76308,14678,14688,15481,16434,18670,19179,20130,22027,67078,67089,67895,72090,73095,74610,76429,109905,193740,209558,224794,14567,14569,11566,11749,14228,18102,11461,11806,12343,12345,13032,56041,66890,77371,105245,11464,18453,67830,11933,12028,12215,18145,56428,99237,107358,223696,12631,68938,14972,15007</t>
  </si>
  <si>
    <t>Rab8a,Rab1a,Rab10,Rab11b,Rab18,Rab6a,Rab7,Rab2a,Rab14,Rab1b,Gnai2,Gnb1,Hspa8,Itpa,Abcb4,Psmc1,Rras,Hsp90b1,Pgp,Psmc6,Ppa1,Entpd8,Slc25a42,Abcb8,Lhpp,Rap1a,Hspa1a,Enpp3,Enpp4,Gdi1,Gdi2,Adss2,Anxa6,Fkbp4,Nme1,Actb,Apoa1,Capza2,Capzb,Ctsc,Uso1,Lman2,Sec24a,Txndc5,Actc1,P4hb,Rer1,Atp1b3,Bax,Bsg,Npc1,Mtch2,Tm9sf4,Tm9sf3,Tomm22,Cfl1,Aspscr1,H2-K1,H2-Q10</t>
  </si>
  <si>
    <t>59/-</t>
  </si>
  <si>
    <t>18_Member</t>
  </si>
  <si>
    <t>17274,19324,19325,19326,19330,19346,19349,59021,68365,76308</t>
  </si>
  <si>
    <t>Rab8a,Rab1a,Rab10,Rab11b,Rab18,Rab6a,Rab7,Rab2a,Rab14,Rab1b</t>
  </si>
  <si>
    <t>10/58</t>
  </si>
  <si>
    <t>GO:0016462</t>
  </si>
  <si>
    <t>pyrophosphatase activity</t>
  </si>
  <si>
    <t>14678,14688,15481,16434,17274,18670,19179,19324,19325,19326,19330,19346,19349,20130,22027,59021,67078,67089,67895,68365,72090,73095,74610,76308,76429,109905,193740,209558,224794</t>
  </si>
  <si>
    <t>Gnai2,Gnb1,Hspa8,Itpa,Rab8a,Abcb4,Psmc1,Rab1a,Rab10,Rab11b,Rab18,Rab6a,Rab7,Rras,Hsp90b1,Rab2a,Pgp,Psmc6,Ppa1,Rab14,Entpd8,Slc25a42,Abcb8,Rab1b,Lhpp,Rap1a,Hspa1a,Enpp3,Enpp4</t>
  </si>
  <si>
    <t>29/676</t>
  </si>
  <si>
    <t>GO:0016818</t>
  </si>
  <si>
    <t>hydrolase activity, acting on acid anhydrides, in phosphorus-containing anhydrides</t>
  </si>
  <si>
    <t>29/683</t>
  </si>
  <si>
    <t>GO:0016817</t>
  </si>
  <si>
    <t>hydrolase activity, acting on acid anhydrides</t>
  </si>
  <si>
    <t>29/684</t>
  </si>
  <si>
    <t>R-MMU-8876198</t>
  </si>
  <si>
    <t>RAB GEFs exchange GTP for GDP on RABs</t>
  </si>
  <si>
    <t>14567,14569,17274,19324,19325,19330,19346,19349,68365,76308</t>
  </si>
  <si>
    <t>Gdi1,Gdi2,Rab8a,Rab1a,Rab10,Rab18,Rab6a,Rab7,Rab14,Rab1b</t>
  </si>
  <si>
    <t>10/87</t>
  </si>
  <si>
    <t>R-MMU-9007101</t>
  </si>
  <si>
    <t>Rab regulation of trafficking</t>
  </si>
  <si>
    <t>14567,14569,17274,19324,19325,19326,19330,19346,19349,68365,76308</t>
  </si>
  <si>
    <t>Gdi1,Gdi2,Rab8a,Rab1a,Rab10,Rab11b,Rab18,Rab6a,Rab7,Rab14,Rab1b</t>
  </si>
  <si>
    <t>GO:0003925</t>
  </si>
  <si>
    <t>G protein activity</t>
  </si>
  <si>
    <t>17274,19324,19325,19326,19349,59021,76308,109905</t>
  </si>
  <si>
    <t>Rab8a,Rab1a,Rab10,Rab11b,Rab7,Rab2a,Rab1b,Rap1a</t>
  </si>
  <si>
    <t>8/55</t>
  </si>
  <si>
    <t>GO:0019003</t>
  </si>
  <si>
    <t>GDP binding</t>
  </si>
  <si>
    <t>17274,19325,19326,19330,19349,20130,59021,68365,109905</t>
  </si>
  <si>
    <t>Rab8a,Rab10,Rab11b,Rab18,Rab7,Rras,Rab2a,Rab14,Rap1a</t>
  </si>
  <si>
    <t>9/82</t>
  </si>
  <si>
    <t>GO:0031489</t>
  </si>
  <si>
    <t>myosin V binding</t>
  </si>
  <si>
    <t>17274,19325,19326,19346,68365</t>
  </si>
  <si>
    <t>Rab8a,Rab10,Rab11b,Rab6a,Rab14</t>
  </si>
  <si>
    <t>GO:0005525</t>
  </si>
  <si>
    <t>GTP binding</t>
  </si>
  <si>
    <t>11566,11749,14228,14678,17274,18102,19324,19325,19326,19330,19346,19349,20130,59021,68365,76308,109905</t>
  </si>
  <si>
    <t>Adss2,Anxa6,Fkbp4,Gnai2,Rab8a,Nme1,Rab1a,Rab10,Rab11b,Rab18,Rab6a,Rab7,Rras,Rab2a,Rab14,Rab1b,Rap1a</t>
  </si>
  <si>
    <t>17/363</t>
  </si>
  <si>
    <t>R-MMU-5653656</t>
  </si>
  <si>
    <t>Vesicle-mediated transport</t>
  </si>
  <si>
    <t>11461,11806,12343,12345,13032,14567,14569,15481,17274,19324,19325,19326,19330,19346,19349,22027,56041,66890,68365,76308,77371,105245</t>
  </si>
  <si>
    <t>Actb,Apoa1,Capza2,Capzb,Ctsc,Gdi1,Gdi2,Hspa8,Rab8a,Rab1a,Rab10,Rab11b,Rab18,Rab6a,Rab7,Hsp90b1,Uso1,Lman2,Rab14,Rab1b,Sec24a,Txndc5</t>
  </si>
  <si>
    <t>22/568</t>
  </si>
  <si>
    <t>GO:0019001</t>
  </si>
  <si>
    <t>guanyl nucleotide binding</t>
  </si>
  <si>
    <t>17/387</t>
  </si>
  <si>
    <t>GO:0032561</t>
  </si>
  <si>
    <t>guanyl ribonucleotide binding</t>
  </si>
  <si>
    <t>GO:0017111</t>
  </si>
  <si>
    <t>ribonucleoside triphosphate phosphatase activity</t>
  </si>
  <si>
    <t>14678,14688,15481,17274,18670,19179,19324,19325,19326,19330,19346,19349,20130,22027,59021,67089,68365,72090,74610,76308,109905,193740</t>
  </si>
  <si>
    <t>Gnai2,Gnb1,Hspa8,Rab8a,Abcb4,Psmc1,Rab1a,Rab10,Rab11b,Rab18,Rab6a,Rab7,Rras,Hsp90b1,Rab2a,Psmc6,Rab14,Entpd8,Abcb8,Rab1b,Rap1a,Hspa1a</t>
  </si>
  <si>
    <t>22/619</t>
  </si>
  <si>
    <t>R-MMU-199991</t>
  </si>
  <si>
    <t>Membrane Trafficking</t>
  </si>
  <si>
    <t>11461,12343,12345,13032,14567,14569,15481,17274,19324,19325,19326,19330,19346,19349,56041,66890,68365,76308,77371,105245</t>
  </si>
  <si>
    <t>Actb,Capza2,Capzb,Ctsc,Gdi1,Gdi2,Hspa8,Rab8a,Rab1a,Rab10,Rab11b,Rab18,Rab6a,Rab7,Uso1,Lman2,Rab14,Rab1b,Sec24a,Txndc5</t>
  </si>
  <si>
    <t>20/536</t>
  </si>
  <si>
    <t>GO:0003924</t>
  </si>
  <si>
    <t>GTPase activity</t>
  </si>
  <si>
    <t>14678,14688,17274,19324,19325,19326,19330,19346,19349,20130,59021,68365,76308,109905</t>
  </si>
  <si>
    <t>Gnai2,Gnb1,Rab8a,Rab1a,Rab10,Rab11b,Rab18,Rab6a,Rab7,Rras,Rab2a,Rab14,Rab1b,Rap1a</t>
  </si>
  <si>
    <t>14/305</t>
  </si>
  <si>
    <t>GO:0017022</t>
  </si>
  <si>
    <t>myosin binding</t>
  </si>
  <si>
    <t>11464,17274,19325,19326,19346,68365</t>
  </si>
  <si>
    <t>Actc1,Rab8a,Rab10,Rab11b,Rab6a,Rab14</t>
  </si>
  <si>
    <t>6/77</t>
  </si>
  <si>
    <t>R-MMU-8854214</t>
  </si>
  <si>
    <t>TBC/RABGAPs</t>
  </si>
  <si>
    <t>17274,19326,19346,19349</t>
  </si>
  <si>
    <t>Rab8a,Rab11b,Rab6a,Rab7</t>
  </si>
  <si>
    <t>4/32</t>
  </si>
  <si>
    <t>GO:0048193</t>
  </si>
  <si>
    <t>Golgi vesicle transport</t>
  </si>
  <si>
    <t>17274,18453,19324,19325,19346,56041,66890,67830,68365,76308,77371</t>
  </si>
  <si>
    <t>Rab8a,P4hb,Rab1a,Rab10,Rab6a,Uso1,Lman2,Rer1,Rab14,Rab1b,Sec24a</t>
  </si>
  <si>
    <t>11/266</t>
  </si>
  <si>
    <t>GO:0072657</t>
  </si>
  <si>
    <t>protein localization to membrane</t>
  </si>
  <si>
    <t>11933,12028,12215,17274,18145,19325,19326,19346,19349,56428,67830,99237,107358,109905,223696</t>
  </si>
  <si>
    <t>Atp1b3,Bax,Bsg,Rab8a,Npc1,Rab10,Rab11b,Rab6a,Rab7,Mtch2,Rer1,Tm9sf4,Tm9sf3,Rap1a,Tomm22</t>
  </si>
  <si>
    <t>15/497</t>
  </si>
  <si>
    <t>GO:0006886</t>
  </si>
  <si>
    <t>intracellular protein transport</t>
  </si>
  <si>
    <t>12631,17274,19324,19325,19330,19346,19349,56041,56428,59021,68365,68938,76308,77371,223696</t>
  </si>
  <si>
    <t>Cfl1,Rab8a,Rab1a,Rab10,Rab18,Rab6a,Rab7,Uso1,Mtch2,Rab2a,Rab14,Aspscr1,Rab1b,Sec24a,Tomm22</t>
  </si>
  <si>
    <t>15/503</t>
  </si>
  <si>
    <t>mmu04144</t>
  </si>
  <si>
    <t>Endocytosis - Mus musculus (house mouse)</t>
  </si>
  <si>
    <t>12343,12345,14972,15007,15481,17274,19325,19326,19349,193740</t>
  </si>
  <si>
    <t>Capza2,Capzb,H2-K1,H2-Q10,Hspa8,Rab8a,Rab10,Rab11b,Rab7,Hspa1a</t>
  </si>
  <si>
    <t>10/270</t>
  </si>
  <si>
    <t>GO:0051668</t>
  </si>
  <si>
    <t>localization within membrane</t>
  </si>
  <si>
    <t>11933,12028,12215,17274,18145,19325,19326,19346,19349,56428,67830,68365,99237,107358,109905,223696</t>
  </si>
  <si>
    <t>Atp1b3,Bax,Bsg,Rab8a,Npc1,Rab10,Rab11b,Rab6a,Rab7,Mtch2,Rer1,Rab14,Tm9sf4,Tm9sf3,Rap1a,Tomm22</t>
  </si>
  <si>
    <t>16/574</t>
  </si>
  <si>
    <t>GO:0090150</t>
  </si>
  <si>
    <t>establishment of protein localization to membrane</t>
  </si>
  <si>
    <t>12028,17274,18145,19325,19326,19349,56428,223696</t>
  </si>
  <si>
    <t>Bax,Rab8a,Npc1,Rab10,Rab11b,Rab7,Mtch2,Tomm22</t>
  </si>
  <si>
    <t>8/218</t>
  </si>
  <si>
    <t>19_Summary</t>
  </si>
  <si>
    <t>R-MMU-2132295</t>
  </si>
  <si>
    <t>MHC class II antigen presentation</t>
  </si>
  <si>
    <t>12330,12343,12345,13030,13032,13033,13036,13040,19025,19349,65972,77371,12091,12751,17939,18145,19063,50917,11461,12028,13063,13665,12336,14827,16912,16913,18624,26446,50492,54381,59029,68817,74616,80898,104184,170750</t>
  </si>
  <si>
    <t>Canx,Capza2,Capzb,Ctsb,Ctsc,Ctsd,Ctsh,Ctss,Ctsa,Rab7,Ifi30,Sec24a,Glb1,Tpp1,Naga,Npc1,Ppt1,Galns,Actb,Bax,Cycs,Eif2s1,Capns1,Pdia3,Psmb9,Psmb8,Pepd,Psmb3,Thop1,Cpq,Psmd14,Ddi2,Scrn3,Erap1,Blmh,Xpnpep1</t>
  </si>
  <si>
    <t>36/-</t>
  </si>
  <si>
    <t>19_Member</t>
  </si>
  <si>
    <t>12330,12343,12345,13030,13032,13033,13036,13040,19025,19349,65972,77371</t>
  </si>
  <si>
    <t>Canx,Capza2,Capzb,Ctsb,Ctsc,Ctsd,Ctsh,Ctss,Ctsa,Rab7,Ifi30,Sec24a</t>
  </si>
  <si>
    <t>12/103</t>
  </si>
  <si>
    <t>mmu04142</t>
  </si>
  <si>
    <t>Lysosome - Mus musculus (house mouse)</t>
  </si>
  <si>
    <t>12091,12751,13030,13032,13033,13036,13040,17939,18145,19025,19063,50917</t>
  </si>
  <si>
    <t>Glb1,Tpp1,Ctsb,Ctsc,Ctsd,Ctsh,Ctss,Naga,Npc1,Ctsa,Ppt1,Galns</t>
  </si>
  <si>
    <t>12/135</t>
  </si>
  <si>
    <t>mmu04210</t>
  </si>
  <si>
    <t>Apoptosis - Mus musculus (house mouse)</t>
  </si>
  <si>
    <t>11461,12028,13030,13032,13033,13036,13040,13063,13665</t>
  </si>
  <si>
    <t>Actb,Bax,Ctsb,Ctsc,Ctsd,Ctsh,Ctss,Cycs,Eif2s1</t>
  </si>
  <si>
    <t>9/136</t>
  </si>
  <si>
    <t>GO:0008233</t>
  </si>
  <si>
    <t>peptidase activity</t>
  </si>
  <si>
    <t>12336,12751,13030,13032,13033,13036,13040,14827,16912,16913,18624,19025,26446,50492,54381,59029,68817,74616,80898,104184,170750</t>
  </si>
  <si>
    <t>Capns1,Tpp1,Ctsb,Ctsc,Ctsd,Ctsh,Ctss,Pdia3,Psmb9,Psmb8,Pepd,Ctsa,Psmb3,Thop1,Cpq,Psmd14,Ddi2,Scrn3,Erap1,Blmh,Xpnpep1</t>
  </si>
  <si>
    <t>21/647</t>
  </si>
  <si>
    <t>GO:0004197</t>
  </si>
  <si>
    <t>cysteine-type endopeptidase activity</t>
  </si>
  <si>
    <t>12336,13030,13032,13036,13040,104184</t>
  </si>
  <si>
    <t>Capns1,Ctsb,Ctsc,Ctsh,Ctss,Blmh</t>
  </si>
  <si>
    <t>6/82</t>
  </si>
  <si>
    <t>GO:0004175</t>
  </si>
  <si>
    <t>endopeptidase activity</t>
  </si>
  <si>
    <t>12336,12751,13030,13032,13033,13036,13040,16912,16913,26446,50492,59029,68817,80898,104184</t>
  </si>
  <si>
    <t>Capns1,Tpp1,Ctsb,Ctsc,Ctsd,Ctsh,Ctss,Psmb9,Psmb8,Psmb3,Thop1,Psmd14,Ddi2,Erap1,Blmh</t>
  </si>
  <si>
    <t>15/439</t>
  </si>
  <si>
    <t>GO:0016505</t>
  </si>
  <si>
    <t>peptidase activator activity involved in apoptotic process</t>
  </si>
  <si>
    <t>13032,13036,13040</t>
  </si>
  <si>
    <t>Ctsc,Ctsh,Ctss</t>
  </si>
  <si>
    <t>3/29</t>
  </si>
  <si>
    <t>GO:0008234</t>
  </si>
  <si>
    <t>cysteine-type peptidase activity</t>
  </si>
  <si>
    <t>12336,13030,13032,13036,13040,74616,104184</t>
  </si>
  <si>
    <t>Capns1,Ctsb,Ctsc,Ctsh,Ctss,Scrn3,Blmh</t>
  </si>
  <si>
    <t>7/175</t>
  </si>
  <si>
    <t>20_Summary</t>
  </si>
  <si>
    <t>mmu00380</t>
  </si>
  <si>
    <t>Tryptophan metabolism - Mus musculus (house mouse)</t>
  </si>
  <si>
    <t>11671,11761,17161,56752,70266,70789,107766,229905,237320,22361,26464,64705,209558,246277,11532,53415,243537,19733,94284,20810,67432,235674</t>
  </si>
  <si>
    <t>Aldh3a2,Aox1,Maoa,Aldh9a1,Kyat1,Kynu,Haao,Kyat3,Aldh8a1,Vnn1,Vnn3,Dpys,Enpp3,Csad,Adh5,Htatip2,Uroc1,Rgn,Ugt1a6a,Srm,Hoga1,Acaa1b</t>
  </si>
  <si>
    <t>22/-</t>
  </si>
  <si>
    <t>20_Member</t>
  </si>
  <si>
    <t>11671,11761,17161,56752,70266,70789,107766,229905,237320</t>
  </si>
  <si>
    <t>Aldh3a2,Aox1,Maoa,Aldh9a1,Kyat1,Kynu,Haao,Kyat3,Aldh8a1</t>
  </si>
  <si>
    <t>mmu00770</t>
  </si>
  <si>
    <t>Pantothenate and CoA biosynthesis - Mus musculus (house mouse)</t>
  </si>
  <si>
    <t>11671,22361,26464,64705,209558,246277</t>
  </si>
  <si>
    <t>Aldh3a2,Vnn1,Vnn3,Dpys,Enpp3,Csad</t>
  </si>
  <si>
    <t>6/21</t>
  </si>
  <si>
    <t>GO:0016903</t>
  </si>
  <si>
    <t>oxidoreductase activity, acting on the aldehyde or oxo group of donors</t>
  </si>
  <si>
    <t>11532,11671,11761,53415,56752,237320</t>
  </si>
  <si>
    <t>Adh5,Aldh3a2,Aox1,Htatip2,Aldh9a1,Aldh8a1</t>
  </si>
  <si>
    <t>6/67</t>
  </si>
  <si>
    <t>WP79</t>
  </si>
  <si>
    <t>Tryptophan metabolism</t>
  </si>
  <si>
    <t>11671,11761,56752,70789,107766</t>
  </si>
  <si>
    <t>Aldh3a2,Aox1,Aldh9a1,Kynu,Haao</t>
  </si>
  <si>
    <t>5/45</t>
  </si>
  <si>
    <t>mmu00340</t>
  </si>
  <si>
    <t>Histidine metabolism - Mus musculus (house mouse)</t>
  </si>
  <si>
    <t>11671,17161,56752,243537</t>
  </si>
  <si>
    <t>Aldh3a2,Maoa,Aldh9a1,Uroc1</t>
  </si>
  <si>
    <t>mmu00053</t>
  </si>
  <si>
    <t>Ascorbate and aldarate metabolism - Mus musculus (house mouse)</t>
  </si>
  <si>
    <t>11671,19733,56752,94284</t>
  </si>
  <si>
    <t>Aldh3a2,Rgn,Aldh9a1,Ugt1a6a</t>
  </si>
  <si>
    <t>4/31</t>
  </si>
  <si>
    <t>mmu00330</t>
  </si>
  <si>
    <t>Arginine and proline metabolism - Mus musculus (house mouse)</t>
  </si>
  <si>
    <t>11671,17161,20810,56752,67432</t>
  </si>
  <si>
    <t>Aldh3a2,Maoa,Srm,Aldh9a1,Hoga1</t>
  </si>
  <si>
    <t>GO:0016620</t>
  </si>
  <si>
    <t>oxidoreductase activity, acting on the aldehyde or oxo group of donors, NAD or NADP as acceptor</t>
  </si>
  <si>
    <t>11532,11671,53415,56752,237320</t>
  </si>
  <si>
    <t>Adh5,Aldh3a2,Htatip2,Aldh9a1,Aldh8a1</t>
  </si>
  <si>
    <t>5/55</t>
  </si>
  <si>
    <t>mmu00410</t>
  </si>
  <si>
    <t>beta-Alanine metabolism - Mus musculus (house mouse)</t>
  </si>
  <si>
    <t>11671,56752,64705,246277</t>
  </si>
  <si>
    <t>Aldh3a2,Aldh9a1,Dpys,Csad</t>
  </si>
  <si>
    <t>GO:0004029</t>
  </si>
  <si>
    <t>aldehyde dehydrogenase (NAD+) activity</t>
  </si>
  <si>
    <t>11532,11671,56752</t>
  </si>
  <si>
    <t>Adh5,Aldh3a2,Aldh9a1</t>
  </si>
  <si>
    <t>GO:0004030</t>
  </si>
  <si>
    <t>aldehyde dehydrogenase [NAD(P)+] activity</t>
  </si>
  <si>
    <t>mmu00280</t>
  </si>
  <si>
    <t>Valine, leucine and isoleucine degradation - Mus musculus (house mouse)</t>
  </si>
  <si>
    <t>11671,11761,56752,235674</t>
  </si>
  <si>
    <t>Aldh3a2,Aox1,Aldh9a1,Acaa1b</t>
  </si>
  <si>
    <t>4/57</t>
  </si>
  <si>
    <t>Sample</t>
    <phoneticPr fontId="1" type="noConversion"/>
  </si>
  <si>
    <t>Mouse</t>
    <phoneticPr fontId="1" type="noConversion"/>
  </si>
  <si>
    <t>Condition</t>
    <phoneticPr fontId="1" type="noConversion"/>
  </si>
  <si>
    <t>Repeat</t>
    <phoneticPr fontId="1" type="noConversion"/>
  </si>
  <si>
    <t>AAV</t>
    <phoneticPr fontId="1" type="noConversion"/>
  </si>
  <si>
    <t>AlkK</t>
    <phoneticPr fontId="1" type="noConversion"/>
  </si>
  <si>
    <t>Batch</t>
    <phoneticPr fontId="1" type="noConversion"/>
  </si>
  <si>
    <t>Date</t>
    <phoneticPr fontId="1" type="noConversion"/>
  </si>
  <si>
    <t>LFQ</t>
    <phoneticPr fontId="1" type="noConversion"/>
  </si>
  <si>
    <t>Ctr_1</t>
    <phoneticPr fontId="1" type="noConversion"/>
  </si>
  <si>
    <t>CTR</t>
    <phoneticPr fontId="1" type="noConversion"/>
  </si>
  <si>
    <t>-</t>
    <phoneticPr fontId="1" type="noConversion"/>
  </si>
  <si>
    <t>LFQ intensity 3</t>
    <phoneticPr fontId="1" type="noConversion"/>
  </si>
  <si>
    <t>Ctr_2</t>
  </si>
  <si>
    <t>LFQ intensity 4</t>
    <phoneticPr fontId="1" type="noConversion"/>
  </si>
  <si>
    <t>Sort_1</t>
    <phoneticPr fontId="1" type="noConversion"/>
  </si>
  <si>
    <t>SORT</t>
    <phoneticPr fontId="1" type="noConversion"/>
  </si>
  <si>
    <t>+</t>
    <phoneticPr fontId="1" type="noConversion"/>
  </si>
  <si>
    <t>LFQ intensity 5</t>
    <phoneticPr fontId="1" type="noConversion"/>
  </si>
  <si>
    <t>Sort_2</t>
  </si>
  <si>
    <t>LFQ intensity 6</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
  </numFmts>
  <fonts count="7" x14ac:knownFonts="1">
    <font>
      <sz val="11"/>
      <color theme="1"/>
      <name val="等线"/>
      <family val="2"/>
      <charset val="134"/>
      <scheme val="minor"/>
    </font>
    <font>
      <sz val="9"/>
      <name val="等线"/>
      <family val="2"/>
      <charset val="134"/>
      <scheme val="minor"/>
    </font>
    <font>
      <b/>
      <sz val="11"/>
      <color theme="1"/>
      <name val="等线"/>
      <family val="3"/>
      <charset val="134"/>
      <scheme val="minor"/>
    </font>
    <font>
      <sz val="11"/>
      <color theme="1"/>
      <name val="Yu Gothic"/>
      <family val="2"/>
    </font>
    <font>
      <b/>
      <sz val="11"/>
      <name val="宋体"/>
      <charset val="134"/>
    </font>
    <font>
      <sz val="11"/>
      <color theme="1"/>
      <name val="等线"/>
      <family val="2"/>
      <scheme val="minor"/>
    </font>
    <font>
      <sz val="11"/>
      <color theme="1"/>
      <name val="Arial"/>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alignment vertical="center"/>
    </xf>
  </cellStyleXfs>
  <cellXfs count="10">
    <xf numFmtId="0" fontId="0" fillId="0" borderId="0" xfId="0">
      <alignment vertical="center"/>
    </xf>
    <xf numFmtId="16" fontId="0" fillId="0" borderId="0" xfId="0" applyNumberFormat="1">
      <alignment vertical="center"/>
    </xf>
    <xf numFmtId="11" fontId="0" fillId="0" borderId="0" xfId="0" applyNumberFormat="1">
      <alignment vertical="center"/>
    </xf>
    <xf numFmtId="0" fontId="2" fillId="0" borderId="0" xfId="0" applyFont="1">
      <alignment vertical="center"/>
    </xf>
    <xf numFmtId="0" fontId="3" fillId="0" borderId="0" xfId="0" applyFont="1">
      <alignment vertical="center"/>
    </xf>
    <xf numFmtId="0" fontId="4" fillId="2" borderId="0" xfId="0" applyFont="1" applyFill="1" applyAlignment="1">
      <alignment horizontal="left"/>
    </xf>
    <xf numFmtId="0" fontId="0" fillId="0" borderId="0" xfId="0" applyAlignment="1"/>
    <xf numFmtId="0" fontId="0" fillId="0" borderId="0" xfId="0" applyAlignment="1">
      <alignment horizontal="right"/>
    </xf>
    <xf numFmtId="176" fontId="0" fillId="0" borderId="0" xfId="0" applyNumberFormat="1" applyAlignment="1">
      <alignment horizontal="right"/>
    </xf>
    <xf numFmtId="0" fontId="6" fillId="0" borderId="0" xfId="0" applyFont="1" applyAlignment="1">
      <alignment horizontal="center" vertical="center"/>
    </xf>
  </cellXfs>
  <cellStyles count="1">
    <cellStyle name="常规" xfId="0" builtinId="0"/>
  </cellStyles>
  <dxfs count="5">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calculate!$A$4</c:f>
              <c:strCache>
                <c:ptCount val="1"/>
                <c:pt idx="0">
                  <c:v>Ratio</c:v>
                </c:pt>
              </c:strCache>
            </c:strRef>
          </c:tx>
          <c:spPr>
            <a:solidFill>
              <a:schemeClr val="accent1"/>
            </a:solidFill>
            <a:ln>
              <a:noFill/>
            </a:ln>
            <a:effectLst/>
          </c:spPr>
          <c:invertIfNegative val="0"/>
          <c:dLbls>
            <c:numFmt formatCode="#,##0.00_);[Red]\(#,##0.00\)" sourceLinked="0"/>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calculate!$B$1:$D$1</c:f>
              <c:strCache>
                <c:ptCount val="3"/>
                <c:pt idx="0">
                  <c:v>Total expressed proteome</c:v>
                </c:pt>
                <c:pt idx="1">
                  <c:v>Total identified proteins</c:v>
                </c:pt>
                <c:pt idx="2">
                  <c:v>SORT_print</c:v>
                </c:pt>
              </c:strCache>
            </c:strRef>
          </c:cat>
          <c:val>
            <c:numRef>
              <c:f>calculate!$B$4:$D$4</c:f>
              <c:numCache>
                <c:formatCode>General</c:formatCode>
                <c:ptCount val="3"/>
                <c:pt idx="0">
                  <c:v>0.65615679590967191</c:v>
                </c:pt>
                <c:pt idx="1">
                  <c:v>0.9419404125286478</c:v>
                </c:pt>
                <c:pt idx="2">
                  <c:v>0.98639455782312924</c:v>
                </c:pt>
              </c:numCache>
            </c:numRef>
          </c:val>
          <c:extLst>
            <c:ext xmlns:c16="http://schemas.microsoft.com/office/drawing/2014/chart" uri="{C3380CC4-5D6E-409C-BE32-E72D297353CC}">
              <c16:uniqueId val="{00000000-C30E-4063-B687-F3A30B0B9F85}"/>
            </c:ext>
          </c:extLst>
        </c:ser>
        <c:dLbls>
          <c:dLblPos val="outEnd"/>
          <c:showLegendKey val="0"/>
          <c:showVal val="1"/>
          <c:showCatName val="0"/>
          <c:showSerName val="0"/>
          <c:showPercent val="0"/>
          <c:showBubbleSize val="0"/>
        </c:dLbls>
        <c:gapWidth val="50"/>
        <c:overlap val="-25"/>
        <c:axId val="274644624"/>
        <c:axId val="197616832"/>
      </c:barChart>
      <c:catAx>
        <c:axId val="2746446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0"/>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197616832"/>
        <c:crosses val="autoZero"/>
        <c:auto val="1"/>
        <c:lblAlgn val="ctr"/>
        <c:lblOffset val="100"/>
        <c:tickMarkSkip val="1"/>
        <c:noMultiLvlLbl val="0"/>
      </c:catAx>
      <c:valAx>
        <c:axId val="197616832"/>
        <c:scaling>
          <c:orientation val="minMax"/>
          <c:max val="1.1000000000000001"/>
          <c:min val="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ltLang="zh-CN" sz="1200">
                    <a:latin typeface="Arial" panose="020B0604020202020204" pitchFamily="34" charset="0"/>
                    <a:cs typeface="Arial" panose="020B0604020202020204" pitchFamily="34" charset="0"/>
                  </a:rPr>
                  <a:t>Ratio of liver expressed protein</a:t>
                </a:r>
                <a:endParaRPr lang="zh-CN" altLang="en-US" sz="12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274644624"/>
        <c:crosses val="autoZero"/>
        <c:crossBetween val="between"/>
        <c:minorUnit val="5.000000000000001E-2"/>
      </c:valAx>
      <c:spPr>
        <a:noFill/>
        <a:ln w="12700">
          <a:solidFill>
            <a:schemeClr val="tx1"/>
          </a:solid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zh-CN"/>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calculate!$K$2</c:f>
              <c:strCache>
                <c:ptCount val="1"/>
                <c:pt idx="0">
                  <c:v>Membrane</c:v>
                </c:pt>
              </c:strCache>
            </c:strRef>
          </c:tx>
          <c:spPr>
            <a:solidFill>
              <a:schemeClr val="accent1"/>
            </a:solidFill>
            <a:ln>
              <a:noFill/>
            </a:ln>
            <a:effectLst/>
          </c:spPr>
          <c:invertIfNegative val="0"/>
          <c:dLbls>
            <c:numFmt formatCode="General" sourceLinked="0"/>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calculate!$L$1:$R$1</c:f>
              <c:strCache>
                <c:ptCount val="7"/>
                <c:pt idx="0">
                  <c:v>Plasma membrane</c:v>
                </c:pt>
                <c:pt idx="1">
                  <c:v>Endoplasmic reticulum</c:v>
                </c:pt>
                <c:pt idx="2">
                  <c:v>Mitochondrion</c:v>
                </c:pt>
                <c:pt idx="3">
                  <c:v>Golgi apparatus</c:v>
                </c:pt>
                <c:pt idx="4">
                  <c:v>Endosome</c:v>
                </c:pt>
                <c:pt idx="5">
                  <c:v>Lysosome</c:v>
                </c:pt>
                <c:pt idx="6">
                  <c:v>Peroxisome</c:v>
                </c:pt>
              </c:strCache>
            </c:strRef>
          </c:cat>
          <c:val>
            <c:numRef>
              <c:f>calculate!$L$2:$R$2</c:f>
              <c:numCache>
                <c:formatCode>General</c:formatCode>
                <c:ptCount val="7"/>
                <c:pt idx="0">
                  <c:v>71</c:v>
                </c:pt>
                <c:pt idx="1">
                  <c:v>45</c:v>
                </c:pt>
                <c:pt idx="2">
                  <c:v>35</c:v>
                </c:pt>
                <c:pt idx="3">
                  <c:v>18</c:v>
                </c:pt>
                <c:pt idx="4">
                  <c:v>18</c:v>
                </c:pt>
                <c:pt idx="5">
                  <c:v>6</c:v>
                </c:pt>
                <c:pt idx="6">
                  <c:v>4</c:v>
                </c:pt>
              </c:numCache>
            </c:numRef>
          </c:val>
          <c:extLst>
            <c:ext xmlns:c16="http://schemas.microsoft.com/office/drawing/2014/chart" uri="{C3380CC4-5D6E-409C-BE32-E72D297353CC}">
              <c16:uniqueId val="{00000000-C30E-4063-B687-F3A30B0B9F85}"/>
            </c:ext>
          </c:extLst>
        </c:ser>
        <c:ser>
          <c:idx val="1"/>
          <c:order val="1"/>
          <c:tx>
            <c:strRef>
              <c:f>calculate!$K$3</c:f>
              <c:strCache>
                <c:ptCount val="1"/>
                <c:pt idx="0">
                  <c:v>Transmembrane</c:v>
                </c:pt>
              </c:strCache>
            </c:strRef>
          </c:tx>
          <c:spPr>
            <a:solidFill>
              <a:schemeClr val="accent2"/>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chemeClr val="tx1">
                        <a:lumMod val="75000"/>
                        <a:lumOff val="25000"/>
                      </a:schemeClr>
                    </a:solidFill>
                    <a:latin typeface="Arial" panose="020B0604020202020204" pitchFamily="34" charset="0"/>
                    <a:ea typeface="+mn-ea"/>
                    <a:cs typeface="Arial" panose="020B0604020202020204" pitchFamily="34" charset="0"/>
                  </a:defRPr>
                </a:pPr>
                <a:endParaRPr lang="zh-CN"/>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calculate!$L$1:$R$1</c:f>
              <c:strCache>
                <c:ptCount val="7"/>
                <c:pt idx="0">
                  <c:v>Plasma membrane</c:v>
                </c:pt>
                <c:pt idx="1">
                  <c:v>Endoplasmic reticulum</c:v>
                </c:pt>
                <c:pt idx="2">
                  <c:v>Mitochondrion</c:v>
                </c:pt>
                <c:pt idx="3">
                  <c:v>Golgi apparatus</c:v>
                </c:pt>
                <c:pt idx="4">
                  <c:v>Endosome</c:v>
                </c:pt>
                <c:pt idx="5">
                  <c:v>Lysosome</c:v>
                </c:pt>
                <c:pt idx="6">
                  <c:v>Peroxisome</c:v>
                </c:pt>
              </c:strCache>
            </c:strRef>
          </c:cat>
          <c:val>
            <c:numRef>
              <c:f>calculate!$L$3:$R$3</c:f>
              <c:numCache>
                <c:formatCode>General</c:formatCode>
                <c:ptCount val="7"/>
                <c:pt idx="0">
                  <c:v>36</c:v>
                </c:pt>
                <c:pt idx="1">
                  <c:v>29</c:v>
                </c:pt>
                <c:pt idx="2">
                  <c:v>22</c:v>
                </c:pt>
                <c:pt idx="3">
                  <c:v>9</c:v>
                </c:pt>
                <c:pt idx="4">
                  <c:v>6</c:v>
                </c:pt>
                <c:pt idx="5">
                  <c:v>1</c:v>
                </c:pt>
                <c:pt idx="6">
                  <c:v>1</c:v>
                </c:pt>
              </c:numCache>
            </c:numRef>
          </c:val>
          <c:extLst>
            <c:ext xmlns:c16="http://schemas.microsoft.com/office/drawing/2014/chart" uri="{C3380CC4-5D6E-409C-BE32-E72D297353CC}">
              <c16:uniqueId val="{00000000-DB3F-43D5-92F1-570336CF842F}"/>
            </c:ext>
          </c:extLst>
        </c:ser>
        <c:dLbls>
          <c:dLblPos val="outEnd"/>
          <c:showLegendKey val="0"/>
          <c:showVal val="1"/>
          <c:showCatName val="0"/>
          <c:showSerName val="0"/>
          <c:showPercent val="0"/>
          <c:showBubbleSize val="0"/>
        </c:dLbls>
        <c:gapWidth val="75"/>
        <c:overlap val="-15"/>
        <c:axId val="274644624"/>
        <c:axId val="197616832"/>
      </c:barChart>
      <c:catAx>
        <c:axId val="2746446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0"/>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197616832"/>
        <c:crosses val="autoZero"/>
        <c:auto val="1"/>
        <c:lblAlgn val="ctr"/>
        <c:lblOffset val="100"/>
        <c:tickMarkSkip val="1"/>
        <c:noMultiLvlLbl val="0"/>
      </c:catAx>
      <c:valAx>
        <c:axId val="197616832"/>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r>
                  <a:rPr lang="en-US" altLang="zh-CN" sz="1200">
                    <a:latin typeface="Arial" panose="020B0604020202020204" pitchFamily="34" charset="0"/>
                    <a:cs typeface="Arial" panose="020B0604020202020204" pitchFamily="34" charset="0"/>
                  </a:rPr>
                  <a:t>Protein</a:t>
                </a:r>
                <a:r>
                  <a:rPr lang="en-US" altLang="zh-CN" sz="1200" baseline="0">
                    <a:latin typeface="Arial" panose="020B0604020202020204" pitchFamily="34" charset="0"/>
                    <a:cs typeface="Arial" panose="020B0604020202020204" pitchFamily="34" charset="0"/>
                  </a:rPr>
                  <a:t> counts</a:t>
                </a:r>
                <a:endParaRPr lang="zh-CN" altLang="en-US" sz="1200">
                  <a:latin typeface="Arial" panose="020B0604020202020204" pitchFamily="34" charset="0"/>
                  <a:cs typeface="Arial" panose="020B0604020202020204" pitchFamily="34" charset="0"/>
                </a:endParaRP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0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crossAx val="274644624"/>
        <c:crosses val="autoZero"/>
        <c:crossBetween val="between"/>
        <c:minorUnit val="5.000000000000001E-2"/>
      </c:valAx>
      <c:spPr>
        <a:noFill/>
        <a:ln w="12700">
          <a:solidFill>
            <a:schemeClr val="tx1"/>
          </a:solidFill>
        </a:ln>
        <a:effectLst/>
      </c:spPr>
    </c:plotArea>
    <c:legend>
      <c:legendPos val="r"/>
      <c:layout>
        <c:manualLayout>
          <c:xMode val="edge"/>
          <c:yMode val="edge"/>
          <c:x val="0.516397256829495"/>
          <c:y val="6.7901127281643783E-2"/>
          <c:w val="0.39893818476232012"/>
          <c:h val="0.12857154936167051"/>
        </c:manualLayout>
      </c:layout>
      <c:overlay val="1"/>
      <c:spPr>
        <a:noFill/>
        <a:ln>
          <a:solidFill>
            <a:schemeClr val="tx1"/>
          </a:solid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zh-CN"/>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zh-CN"/>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290637</xdr:colOff>
      <xdr:row>5</xdr:row>
      <xdr:rowOff>152400</xdr:rowOff>
    </xdr:from>
    <xdr:to>
      <xdr:col>2</xdr:col>
      <xdr:colOff>942975</xdr:colOff>
      <xdr:row>27</xdr:row>
      <xdr:rowOff>0</xdr:rowOff>
    </xdr:to>
    <xdr:graphicFrame macro="">
      <xdr:nvGraphicFramePr>
        <xdr:cNvPr id="2" name="图表 1">
          <a:extLst>
            <a:ext uri="{FF2B5EF4-FFF2-40B4-BE49-F238E27FC236}">
              <a16:creationId xmlns:a16="http://schemas.microsoft.com/office/drawing/2014/main" id="{E27D9BCE-EC0A-F5FA-E60B-D9DD5DA2DCC7}"/>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1</xdr:col>
      <xdr:colOff>566738</xdr:colOff>
      <xdr:row>5</xdr:row>
      <xdr:rowOff>152399</xdr:rowOff>
    </xdr:from>
    <xdr:to>
      <xdr:col>16</xdr:col>
      <xdr:colOff>514350</xdr:colOff>
      <xdr:row>30</xdr:row>
      <xdr:rowOff>28575</xdr:rowOff>
    </xdr:to>
    <xdr:graphicFrame macro="">
      <xdr:nvGraphicFramePr>
        <xdr:cNvPr id="3" name="图表 2">
          <a:extLst>
            <a:ext uri="{FF2B5EF4-FFF2-40B4-BE49-F238E27FC236}">
              <a16:creationId xmlns:a16="http://schemas.microsoft.com/office/drawing/2014/main" id="{842CB32E-87E0-FE1C-2871-010F86FA9EB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主题​​">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0705A-6BE6-47EA-B17C-FFF6AC3EC532}">
  <dimension ref="A1:I5"/>
  <sheetViews>
    <sheetView tabSelected="1" workbookViewId="0">
      <selection activeCell="E11" sqref="E11"/>
    </sheetView>
  </sheetViews>
  <sheetFormatPr defaultRowHeight="14.25" x14ac:dyDescent="0.2"/>
  <sheetData>
    <row r="1" spans="1:9" x14ac:dyDescent="0.2">
      <c r="A1" t="s">
        <v>9035</v>
      </c>
      <c r="B1" s="9" t="s">
        <v>9036</v>
      </c>
      <c r="C1" s="9" t="s">
        <v>9037</v>
      </c>
      <c r="D1" t="s">
        <v>9038</v>
      </c>
      <c r="E1" s="9" t="s">
        <v>9039</v>
      </c>
      <c r="F1" s="9" t="s">
        <v>9040</v>
      </c>
      <c r="G1" s="9" t="s">
        <v>9041</v>
      </c>
      <c r="H1" s="9" t="s">
        <v>9042</v>
      </c>
      <c r="I1" s="9" t="s">
        <v>9043</v>
      </c>
    </row>
    <row r="2" spans="1:9" x14ac:dyDescent="0.2">
      <c r="A2" s="9" t="s">
        <v>9044</v>
      </c>
      <c r="B2" s="9">
        <v>3</v>
      </c>
      <c r="C2" s="9" t="s">
        <v>9045</v>
      </c>
      <c r="D2" s="9">
        <v>1</v>
      </c>
      <c r="E2" s="9" t="s">
        <v>9046</v>
      </c>
      <c r="F2" s="9" t="s">
        <v>9046</v>
      </c>
      <c r="G2" s="9">
        <v>1</v>
      </c>
      <c r="H2">
        <v>20211129</v>
      </c>
      <c r="I2" s="9" t="s">
        <v>9047</v>
      </c>
    </row>
    <row r="3" spans="1:9" x14ac:dyDescent="0.2">
      <c r="A3" s="9" t="s">
        <v>9048</v>
      </c>
      <c r="B3" s="9">
        <v>4</v>
      </c>
      <c r="C3" s="9" t="s">
        <v>9045</v>
      </c>
      <c r="D3" s="9">
        <v>2</v>
      </c>
      <c r="E3" s="9" t="s">
        <v>9046</v>
      </c>
      <c r="F3" s="9" t="s">
        <v>9046</v>
      </c>
      <c r="G3" s="9">
        <v>1</v>
      </c>
      <c r="H3">
        <v>20211129</v>
      </c>
      <c r="I3" s="9" t="s">
        <v>9049</v>
      </c>
    </row>
    <row r="4" spans="1:9" x14ac:dyDescent="0.2">
      <c r="A4" s="9" t="s">
        <v>9050</v>
      </c>
      <c r="B4" s="9">
        <v>5</v>
      </c>
      <c r="C4" s="9" t="s">
        <v>9051</v>
      </c>
      <c r="D4" s="9">
        <v>1</v>
      </c>
      <c r="E4" s="9" t="s">
        <v>9052</v>
      </c>
      <c r="F4" s="9" t="s">
        <v>9052</v>
      </c>
      <c r="G4" s="9">
        <v>1</v>
      </c>
      <c r="H4">
        <v>20211129</v>
      </c>
      <c r="I4" s="9" t="s">
        <v>9053</v>
      </c>
    </row>
    <row r="5" spans="1:9" x14ac:dyDescent="0.2">
      <c r="A5" s="9" t="s">
        <v>9054</v>
      </c>
      <c r="B5" s="9">
        <v>6</v>
      </c>
      <c r="C5" s="9" t="s">
        <v>9051</v>
      </c>
      <c r="D5" s="9">
        <v>2</v>
      </c>
      <c r="E5" s="9" t="s">
        <v>9052</v>
      </c>
      <c r="F5" s="9" t="s">
        <v>9052</v>
      </c>
      <c r="G5" s="9">
        <v>1</v>
      </c>
      <c r="H5">
        <v>20211129</v>
      </c>
      <c r="I5" s="9" t="s">
        <v>905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68C1DF-1C42-404E-A2E6-62306A534B42}">
  <dimension ref="A1:H295"/>
  <sheetViews>
    <sheetView workbookViewId="0"/>
  </sheetViews>
  <sheetFormatPr defaultRowHeight="14.25" x14ac:dyDescent="0.2"/>
  <cols>
    <col min="5" max="5" width="12.75" bestFit="1" customWidth="1"/>
    <col min="6" max="6" width="15.875" bestFit="1" customWidth="1"/>
  </cols>
  <sheetData>
    <row r="1" spans="1:8" x14ac:dyDescent="0.2">
      <c r="A1" s="3" t="s">
        <v>0</v>
      </c>
      <c r="B1" s="3" t="s">
        <v>3931</v>
      </c>
      <c r="C1" s="3" t="s">
        <v>3932</v>
      </c>
      <c r="D1" s="3" t="s">
        <v>3933</v>
      </c>
      <c r="E1" s="3" t="s">
        <v>3926</v>
      </c>
      <c r="F1" s="3" t="s">
        <v>3941</v>
      </c>
      <c r="G1" s="3"/>
      <c r="H1" s="3"/>
    </row>
    <row r="2" spans="1:8" x14ac:dyDescent="0.2">
      <c r="A2">
        <v>72</v>
      </c>
      <c r="B2" t="s">
        <v>1</v>
      </c>
      <c r="C2" t="s">
        <v>2</v>
      </c>
      <c r="D2" t="s">
        <v>3</v>
      </c>
      <c r="E2" t="s">
        <v>7186</v>
      </c>
      <c r="F2" t="s">
        <v>3942</v>
      </c>
    </row>
    <row r="3" spans="1:8" x14ac:dyDescent="0.2">
      <c r="A3">
        <v>103</v>
      </c>
      <c r="B3" t="s">
        <v>4</v>
      </c>
      <c r="C3" t="s">
        <v>5</v>
      </c>
      <c r="D3" t="s">
        <v>6</v>
      </c>
      <c r="E3" t="s">
        <v>7186</v>
      </c>
      <c r="F3" t="s">
        <v>3942</v>
      </c>
    </row>
    <row r="4" spans="1:8" x14ac:dyDescent="0.2">
      <c r="A4">
        <v>116</v>
      </c>
      <c r="B4" t="s">
        <v>7</v>
      </c>
      <c r="C4" t="s">
        <v>8</v>
      </c>
      <c r="D4" t="s">
        <v>9</v>
      </c>
      <c r="E4" t="s">
        <v>7186</v>
      </c>
      <c r="F4" t="s">
        <v>3942</v>
      </c>
    </row>
    <row r="5" spans="1:8" x14ac:dyDescent="0.2">
      <c r="A5">
        <v>136</v>
      </c>
      <c r="B5" t="s">
        <v>10</v>
      </c>
      <c r="C5" t="s">
        <v>11</v>
      </c>
      <c r="D5" t="s">
        <v>12</v>
      </c>
      <c r="E5" t="s">
        <v>7186</v>
      </c>
      <c r="F5" t="s">
        <v>3942</v>
      </c>
    </row>
    <row r="6" spans="1:8" x14ac:dyDescent="0.2">
      <c r="A6">
        <v>143</v>
      </c>
      <c r="B6" t="s">
        <v>13</v>
      </c>
      <c r="C6" t="s">
        <v>14</v>
      </c>
      <c r="D6" t="s">
        <v>15</v>
      </c>
      <c r="E6" t="s">
        <v>7186</v>
      </c>
      <c r="F6" t="s">
        <v>3942</v>
      </c>
    </row>
    <row r="7" spans="1:8" x14ac:dyDescent="0.2">
      <c r="A7">
        <v>159</v>
      </c>
      <c r="B7" t="s">
        <v>16</v>
      </c>
      <c r="C7" t="s">
        <v>17</v>
      </c>
      <c r="D7" t="s">
        <v>18</v>
      </c>
      <c r="E7" t="s">
        <v>7186</v>
      </c>
      <c r="F7" t="s">
        <v>3942</v>
      </c>
    </row>
    <row r="8" spans="1:8" x14ac:dyDescent="0.2">
      <c r="A8">
        <v>166</v>
      </c>
      <c r="B8" t="s">
        <v>19</v>
      </c>
      <c r="C8" t="s">
        <v>20</v>
      </c>
      <c r="D8" t="s">
        <v>21</v>
      </c>
      <c r="E8" t="s">
        <v>7186</v>
      </c>
      <c r="F8" t="s">
        <v>3942</v>
      </c>
    </row>
    <row r="9" spans="1:8" x14ac:dyDescent="0.2">
      <c r="A9">
        <v>169</v>
      </c>
      <c r="B9" t="s">
        <v>22</v>
      </c>
      <c r="C9" t="s">
        <v>23</v>
      </c>
      <c r="D9" t="s">
        <v>24</v>
      </c>
      <c r="E9" t="s">
        <v>7186</v>
      </c>
      <c r="F9" t="s">
        <v>3942</v>
      </c>
    </row>
    <row r="10" spans="1:8" x14ac:dyDescent="0.2">
      <c r="A10">
        <v>216</v>
      </c>
      <c r="B10" t="s">
        <v>25</v>
      </c>
      <c r="C10" t="s">
        <v>26</v>
      </c>
      <c r="D10" t="s">
        <v>27</v>
      </c>
      <c r="E10" t="s">
        <v>7186</v>
      </c>
      <c r="F10" t="s">
        <v>3942</v>
      </c>
    </row>
    <row r="11" spans="1:8" x14ac:dyDescent="0.2">
      <c r="A11">
        <v>342</v>
      </c>
      <c r="B11" t="s">
        <v>28</v>
      </c>
      <c r="C11" t="s">
        <v>29</v>
      </c>
      <c r="D11" t="s">
        <v>30</v>
      </c>
      <c r="E11" t="s">
        <v>7186</v>
      </c>
      <c r="F11" t="s">
        <v>3942</v>
      </c>
    </row>
    <row r="12" spans="1:8" x14ac:dyDescent="0.2">
      <c r="A12">
        <v>354</v>
      </c>
      <c r="B12" t="s">
        <v>31</v>
      </c>
      <c r="C12" t="s">
        <v>32</v>
      </c>
      <c r="D12" t="s">
        <v>33</v>
      </c>
      <c r="E12" t="s">
        <v>7186</v>
      </c>
      <c r="F12" t="s">
        <v>3942</v>
      </c>
    </row>
    <row r="13" spans="1:8" x14ac:dyDescent="0.2">
      <c r="A13">
        <v>393</v>
      </c>
      <c r="B13" t="s">
        <v>34</v>
      </c>
      <c r="C13" t="s">
        <v>35</v>
      </c>
      <c r="D13" t="s">
        <v>36</v>
      </c>
      <c r="E13" t="s">
        <v>7186</v>
      </c>
      <c r="F13" t="s">
        <v>3942</v>
      </c>
    </row>
    <row r="14" spans="1:8" x14ac:dyDescent="0.2">
      <c r="A14">
        <v>433</v>
      </c>
      <c r="B14" t="s">
        <v>37</v>
      </c>
      <c r="C14" t="s">
        <v>38</v>
      </c>
      <c r="D14" t="s">
        <v>39</v>
      </c>
      <c r="E14" t="s">
        <v>7186</v>
      </c>
      <c r="F14" t="s">
        <v>3942</v>
      </c>
    </row>
    <row r="15" spans="1:8" x14ac:dyDescent="0.2">
      <c r="A15">
        <v>473</v>
      </c>
      <c r="B15" t="s">
        <v>40</v>
      </c>
      <c r="C15" t="s">
        <v>41</v>
      </c>
      <c r="D15" t="s">
        <v>42</v>
      </c>
      <c r="E15" t="s">
        <v>7186</v>
      </c>
      <c r="F15" t="s">
        <v>3942</v>
      </c>
    </row>
    <row r="16" spans="1:8" x14ac:dyDescent="0.2">
      <c r="A16">
        <v>611</v>
      </c>
      <c r="B16" t="s">
        <v>43</v>
      </c>
      <c r="C16" t="s">
        <v>44</v>
      </c>
      <c r="D16" t="s">
        <v>45</v>
      </c>
      <c r="E16" t="s">
        <v>7186</v>
      </c>
      <c r="F16" t="s">
        <v>3942</v>
      </c>
    </row>
    <row r="17" spans="1:6" x14ac:dyDescent="0.2">
      <c r="A17">
        <v>658</v>
      </c>
      <c r="B17" t="s">
        <v>46</v>
      </c>
      <c r="C17" t="s">
        <v>47</v>
      </c>
      <c r="D17" t="s">
        <v>48</v>
      </c>
      <c r="E17" t="s">
        <v>7186</v>
      </c>
      <c r="F17" t="s">
        <v>3942</v>
      </c>
    </row>
    <row r="18" spans="1:6" x14ac:dyDescent="0.2">
      <c r="A18">
        <v>664</v>
      </c>
      <c r="B18" t="s">
        <v>49</v>
      </c>
      <c r="C18" t="s">
        <v>50</v>
      </c>
      <c r="D18" t="s">
        <v>51</v>
      </c>
      <c r="E18" t="s">
        <v>7186</v>
      </c>
      <c r="F18" t="s">
        <v>3942</v>
      </c>
    </row>
    <row r="19" spans="1:6" x14ac:dyDescent="0.2">
      <c r="A19">
        <v>675</v>
      </c>
      <c r="B19" t="s">
        <v>52</v>
      </c>
      <c r="C19" t="s">
        <v>53</v>
      </c>
      <c r="D19" t="s">
        <v>54</v>
      </c>
      <c r="E19" t="s">
        <v>7186</v>
      </c>
      <c r="F19" t="s">
        <v>3942</v>
      </c>
    </row>
    <row r="20" spans="1:6" x14ac:dyDescent="0.2">
      <c r="A20">
        <v>694</v>
      </c>
      <c r="B20" t="s">
        <v>55</v>
      </c>
      <c r="C20" t="s">
        <v>56</v>
      </c>
      <c r="D20" t="s">
        <v>57</v>
      </c>
      <c r="E20" t="s">
        <v>7186</v>
      </c>
      <c r="F20" t="s">
        <v>3942</v>
      </c>
    </row>
    <row r="21" spans="1:6" x14ac:dyDescent="0.2">
      <c r="A21">
        <v>704</v>
      </c>
      <c r="B21" t="s">
        <v>58</v>
      </c>
      <c r="C21" t="s">
        <v>59</v>
      </c>
      <c r="D21" t="s">
        <v>60</v>
      </c>
      <c r="E21" t="s">
        <v>7186</v>
      </c>
      <c r="F21" t="s">
        <v>3942</v>
      </c>
    </row>
    <row r="22" spans="1:6" x14ac:dyDescent="0.2">
      <c r="A22">
        <v>729</v>
      </c>
      <c r="B22" t="s">
        <v>61</v>
      </c>
      <c r="C22" t="s">
        <v>62</v>
      </c>
      <c r="D22" t="s">
        <v>63</v>
      </c>
      <c r="E22" t="s">
        <v>7186</v>
      </c>
      <c r="F22" t="s">
        <v>3942</v>
      </c>
    </row>
    <row r="23" spans="1:6" x14ac:dyDescent="0.2">
      <c r="A23">
        <v>735</v>
      </c>
      <c r="B23" t="s">
        <v>64</v>
      </c>
      <c r="C23" t="s">
        <v>65</v>
      </c>
      <c r="D23" t="s">
        <v>66</v>
      </c>
      <c r="E23" t="s">
        <v>7186</v>
      </c>
      <c r="F23" t="s">
        <v>3942</v>
      </c>
    </row>
    <row r="24" spans="1:6" x14ac:dyDescent="0.2">
      <c r="A24">
        <v>745</v>
      </c>
      <c r="B24" t="s">
        <v>67</v>
      </c>
      <c r="C24" t="s">
        <v>68</v>
      </c>
      <c r="D24" t="s">
        <v>69</v>
      </c>
      <c r="E24" t="s">
        <v>7186</v>
      </c>
      <c r="F24" t="s">
        <v>3942</v>
      </c>
    </row>
    <row r="25" spans="1:6" x14ac:dyDescent="0.2">
      <c r="A25">
        <v>752</v>
      </c>
      <c r="B25" t="s">
        <v>70</v>
      </c>
      <c r="C25" t="s">
        <v>71</v>
      </c>
      <c r="D25" t="s">
        <v>72</v>
      </c>
      <c r="E25" t="s">
        <v>7186</v>
      </c>
      <c r="F25" t="s">
        <v>3942</v>
      </c>
    </row>
    <row r="26" spans="1:6" x14ac:dyDescent="0.2">
      <c r="A26">
        <v>754</v>
      </c>
      <c r="B26" t="s">
        <v>73</v>
      </c>
      <c r="C26" t="s">
        <v>74</v>
      </c>
      <c r="D26" t="s">
        <v>75</v>
      </c>
      <c r="E26" t="s">
        <v>7186</v>
      </c>
      <c r="F26" t="s">
        <v>3942</v>
      </c>
    </row>
    <row r="27" spans="1:6" x14ac:dyDescent="0.2">
      <c r="A27">
        <v>770</v>
      </c>
      <c r="B27" t="s">
        <v>76</v>
      </c>
      <c r="C27" t="s">
        <v>77</v>
      </c>
      <c r="D27" t="s">
        <v>78</v>
      </c>
      <c r="E27" t="s">
        <v>7186</v>
      </c>
      <c r="F27" t="s">
        <v>3942</v>
      </c>
    </row>
    <row r="28" spans="1:6" x14ac:dyDescent="0.2">
      <c r="A28">
        <v>775</v>
      </c>
      <c r="B28" t="s">
        <v>79</v>
      </c>
      <c r="C28" t="s">
        <v>80</v>
      </c>
      <c r="D28" t="s">
        <v>81</v>
      </c>
      <c r="E28" t="s">
        <v>7186</v>
      </c>
      <c r="F28" t="s">
        <v>3942</v>
      </c>
    </row>
    <row r="29" spans="1:6" x14ac:dyDescent="0.2">
      <c r="A29">
        <v>777</v>
      </c>
      <c r="B29" t="s">
        <v>82</v>
      </c>
      <c r="C29" t="s">
        <v>83</v>
      </c>
      <c r="D29" t="s">
        <v>84</v>
      </c>
      <c r="E29" t="s">
        <v>7186</v>
      </c>
      <c r="F29" t="s">
        <v>3942</v>
      </c>
    </row>
    <row r="30" spans="1:6" x14ac:dyDescent="0.2">
      <c r="A30">
        <v>781</v>
      </c>
      <c r="B30" t="s">
        <v>85</v>
      </c>
      <c r="C30" t="s">
        <v>86</v>
      </c>
      <c r="D30" t="s">
        <v>87</v>
      </c>
      <c r="E30" t="s">
        <v>7186</v>
      </c>
      <c r="F30" t="s">
        <v>3942</v>
      </c>
    </row>
    <row r="31" spans="1:6" x14ac:dyDescent="0.2">
      <c r="A31">
        <v>786</v>
      </c>
      <c r="B31" t="s">
        <v>88</v>
      </c>
      <c r="C31" t="s">
        <v>89</v>
      </c>
      <c r="D31" t="s">
        <v>90</v>
      </c>
      <c r="E31" t="s">
        <v>7186</v>
      </c>
      <c r="F31" t="s">
        <v>3942</v>
      </c>
    </row>
    <row r="32" spans="1:6" x14ac:dyDescent="0.2">
      <c r="A32">
        <v>787</v>
      </c>
      <c r="B32" t="s">
        <v>91</v>
      </c>
      <c r="C32" t="s">
        <v>92</v>
      </c>
      <c r="D32" t="s">
        <v>93</v>
      </c>
      <c r="E32" t="s">
        <v>7186</v>
      </c>
      <c r="F32" t="s">
        <v>3942</v>
      </c>
    </row>
    <row r="33" spans="1:6" x14ac:dyDescent="0.2">
      <c r="A33">
        <v>795</v>
      </c>
      <c r="B33" t="s">
        <v>94</v>
      </c>
      <c r="C33" t="s">
        <v>95</v>
      </c>
      <c r="D33" t="s">
        <v>96</v>
      </c>
      <c r="E33" t="s">
        <v>7186</v>
      </c>
      <c r="F33" t="s">
        <v>3942</v>
      </c>
    </row>
    <row r="34" spans="1:6" x14ac:dyDescent="0.2">
      <c r="A34">
        <v>810</v>
      </c>
      <c r="B34" t="s">
        <v>97</v>
      </c>
      <c r="C34" t="s">
        <v>98</v>
      </c>
      <c r="D34" t="s">
        <v>99</v>
      </c>
      <c r="E34" t="s">
        <v>7186</v>
      </c>
      <c r="F34" t="s">
        <v>3943</v>
      </c>
    </row>
    <row r="35" spans="1:6" x14ac:dyDescent="0.2">
      <c r="A35">
        <v>836</v>
      </c>
      <c r="B35" t="s">
        <v>100</v>
      </c>
      <c r="C35" t="s">
        <v>101</v>
      </c>
      <c r="D35" t="s">
        <v>102</v>
      </c>
      <c r="E35" t="s">
        <v>7186</v>
      </c>
      <c r="F35" t="s">
        <v>3942</v>
      </c>
    </row>
    <row r="36" spans="1:6" x14ac:dyDescent="0.2">
      <c r="A36">
        <v>852</v>
      </c>
      <c r="B36" t="s">
        <v>103</v>
      </c>
      <c r="C36" t="s">
        <v>104</v>
      </c>
      <c r="D36" t="s">
        <v>105</v>
      </c>
      <c r="E36" t="s">
        <v>7186</v>
      </c>
      <c r="F36" t="s">
        <v>3942</v>
      </c>
    </row>
    <row r="37" spans="1:6" x14ac:dyDescent="0.2">
      <c r="A37">
        <v>859</v>
      </c>
      <c r="B37" t="s">
        <v>106</v>
      </c>
      <c r="C37" t="s">
        <v>107</v>
      </c>
      <c r="D37" t="s">
        <v>108</v>
      </c>
      <c r="E37" t="s">
        <v>7186</v>
      </c>
      <c r="F37" t="s">
        <v>3942</v>
      </c>
    </row>
    <row r="38" spans="1:6" x14ac:dyDescent="0.2">
      <c r="A38">
        <v>873</v>
      </c>
      <c r="B38" t="s">
        <v>109</v>
      </c>
      <c r="C38" t="s">
        <v>110</v>
      </c>
      <c r="D38" t="s">
        <v>111</v>
      </c>
      <c r="E38" t="s">
        <v>7186</v>
      </c>
      <c r="F38" t="s">
        <v>3942</v>
      </c>
    </row>
    <row r="39" spans="1:6" x14ac:dyDescent="0.2">
      <c r="A39">
        <v>875</v>
      </c>
      <c r="B39" t="s">
        <v>112</v>
      </c>
      <c r="C39" t="s">
        <v>113</v>
      </c>
      <c r="D39" t="s">
        <v>114</v>
      </c>
      <c r="E39" t="s">
        <v>7186</v>
      </c>
      <c r="F39" t="s">
        <v>3942</v>
      </c>
    </row>
    <row r="40" spans="1:6" x14ac:dyDescent="0.2">
      <c r="A40">
        <v>885</v>
      </c>
      <c r="B40" t="s">
        <v>115</v>
      </c>
      <c r="C40" t="s">
        <v>116</v>
      </c>
      <c r="D40" t="s">
        <v>117</v>
      </c>
      <c r="E40" t="s">
        <v>7186</v>
      </c>
      <c r="F40" t="s">
        <v>3942</v>
      </c>
    </row>
    <row r="41" spans="1:6" x14ac:dyDescent="0.2">
      <c r="A41">
        <v>896</v>
      </c>
      <c r="B41" t="s">
        <v>118</v>
      </c>
      <c r="C41" t="s">
        <v>119</v>
      </c>
      <c r="D41" t="s">
        <v>120</v>
      </c>
      <c r="E41" t="s">
        <v>7186</v>
      </c>
      <c r="F41" t="s">
        <v>3942</v>
      </c>
    </row>
    <row r="42" spans="1:6" x14ac:dyDescent="0.2">
      <c r="A42">
        <v>905</v>
      </c>
      <c r="B42" t="s">
        <v>121</v>
      </c>
      <c r="C42" t="s">
        <v>122</v>
      </c>
      <c r="D42" t="s">
        <v>123</v>
      </c>
      <c r="E42" t="s">
        <v>7186</v>
      </c>
      <c r="F42" t="s">
        <v>3943</v>
      </c>
    </row>
    <row r="43" spans="1:6" x14ac:dyDescent="0.2">
      <c r="A43">
        <v>916</v>
      </c>
      <c r="B43" t="s">
        <v>124</v>
      </c>
      <c r="C43" t="s">
        <v>125</v>
      </c>
      <c r="D43" t="s">
        <v>126</v>
      </c>
      <c r="E43" t="s">
        <v>7186</v>
      </c>
      <c r="F43" t="s">
        <v>3942</v>
      </c>
    </row>
    <row r="44" spans="1:6" x14ac:dyDescent="0.2">
      <c r="A44">
        <v>942</v>
      </c>
      <c r="B44" t="s">
        <v>127</v>
      </c>
      <c r="C44" t="s">
        <v>128</v>
      </c>
      <c r="D44" t="s">
        <v>129</v>
      </c>
      <c r="E44" t="s">
        <v>7186</v>
      </c>
      <c r="F44" t="s">
        <v>3942</v>
      </c>
    </row>
    <row r="45" spans="1:6" x14ac:dyDescent="0.2">
      <c r="A45">
        <v>946</v>
      </c>
      <c r="B45" t="s">
        <v>130</v>
      </c>
      <c r="C45" t="s">
        <v>131</v>
      </c>
      <c r="D45" t="s">
        <v>132</v>
      </c>
      <c r="E45" t="s">
        <v>7186</v>
      </c>
      <c r="F45" t="s">
        <v>3942</v>
      </c>
    </row>
    <row r="46" spans="1:6" x14ac:dyDescent="0.2">
      <c r="A46">
        <v>973</v>
      </c>
      <c r="B46" t="s">
        <v>133</v>
      </c>
      <c r="C46" t="s">
        <v>134</v>
      </c>
      <c r="D46" t="s">
        <v>135</v>
      </c>
      <c r="E46" t="s">
        <v>7186</v>
      </c>
      <c r="F46" t="s">
        <v>3942</v>
      </c>
    </row>
    <row r="47" spans="1:6" x14ac:dyDescent="0.2">
      <c r="A47">
        <v>993</v>
      </c>
      <c r="B47" t="s">
        <v>136</v>
      </c>
      <c r="C47" t="s">
        <v>137</v>
      </c>
      <c r="D47" t="s">
        <v>138</v>
      </c>
      <c r="E47" t="s">
        <v>7186</v>
      </c>
      <c r="F47" t="s">
        <v>3942</v>
      </c>
    </row>
    <row r="48" spans="1:6" x14ac:dyDescent="0.2">
      <c r="A48">
        <v>1000</v>
      </c>
      <c r="B48" t="s">
        <v>139</v>
      </c>
      <c r="C48" t="s">
        <v>140</v>
      </c>
      <c r="D48" t="s">
        <v>141</v>
      </c>
      <c r="E48" t="s">
        <v>7186</v>
      </c>
      <c r="F48" t="s">
        <v>3942</v>
      </c>
    </row>
    <row r="49" spans="1:6" x14ac:dyDescent="0.2">
      <c r="A49">
        <v>1069</v>
      </c>
      <c r="B49" t="s">
        <v>142</v>
      </c>
      <c r="C49" t="s">
        <v>143</v>
      </c>
      <c r="D49" t="s">
        <v>144</v>
      </c>
      <c r="E49" t="s">
        <v>7186</v>
      </c>
      <c r="F49" t="s">
        <v>3942</v>
      </c>
    </row>
    <row r="50" spans="1:6" x14ac:dyDescent="0.2">
      <c r="A50">
        <v>1077</v>
      </c>
      <c r="B50" t="s">
        <v>145</v>
      </c>
      <c r="C50" t="s">
        <v>146</v>
      </c>
      <c r="D50" t="s">
        <v>147</v>
      </c>
      <c r="E50" t="s">
        <v>7186</v>
      </c>
      <c r="F50" t="s">
        <v>3942</v>
      </c>
    </row>
    <row r="51" spans="1:6" x14ac:dyDescent="0.2">
      <c r="A51">
        <v>1081</v>
      </c>
      <c r="B51" t="s">
        <v>148</v>
      </c>
      <c r="C51" t="s">
        <v>149</v>
      </c>
      <c r="D51" t="s">
        <v>150</v>
      </c>
      <c r="E51" t="s">
        <v>7186</v>
      </c>
      <c r="F51" t="s">
        <v>3942</v>
      </c>
    </row>
    <row r="52" spans="1:6" x14ac:dyDescent="0.2">
      <c r="A52">
        <v>1100</v>
      </c>
      <c r="B52" t="s">
        <v>151</v>
      </c>
      <c r="C52" t="s">
        <v>152</v>
      </c>
      <c r="D52" t="s">
        <v>153</v>
      </c>
      <c r="E52" t="s">
        <v>7186</v>
      </c>
      <c r="F52" t="s">
        <v>3942</v>
      </c>
    </row>
    <row r="53" spans="1:6" x14ac:dyDescent="0.2">
      <c r="A53">
        <v>1129</v>
      </c>
      <c r="B53" t="s">
        <v>154</v>
      </c>
      <c r="C53" t="s">
        <v>155</v>
      </c>
      <c r="D53" t="s">
        <v>156</v>
      </c>
      <c r="E53" t="s">
        <v>7186</v>
      </c>
      <c r="F53" t="s">
        <v>3942</v>
      </c>
    </row>
    <row r="54" spans="1:6" x14ac:dyDescent="0.2">
      <c r="A54">
        <v>1142</v>
      </c>
      <c r="B54" t="s">
        <v>157</v>
      </c>
      <c r="C54" t="s">
        <v>158</v>
      </c>
      <c r="D54" t="s">
        <v>159</v>
      </c>
      <c r="E54" t="s">
        <v>7186</v>
      </c>
      <c r="F54" t="s">
        <v>3942</v>
      </c>
    </row>
    <row r="55" spans="1:6" x14ac:dyDescent="0.2">
      <c r="A55">
        <v>1178</v>
      </c>
      <c r="B55" t="s">
        <v>160</v>
      </c>
      <c r="C55" t="s">
        <v>161</v>
      </c>
      <c r="D55" t="s">
        <v>162</v>
      </c>
      <c r="E55" t="s">
        <v>7186</v>
      </c>
      <c r="F55" t="s">
        <v>3942</v>
      </c>
    </row>
    <row r="56" spans="1:6" x14ac:dyDescent="0.2">
      <c r="A56">
        <v>1203</v>
      </c>
      <c r="B56" t="s">
        <v>163</v>
      </c>
      <c r="C56" t="s">
        <v>164</v>
      </c>
      <c r="D56" t="s">
        <v>165</v>
      </c>
      <c r="E56" t="s">
        <v>7186</v>
      </c>
      <c r="F56" t="s">
        <v>3942</v>
      </c>
    </row>
    <row r="57" spans="1:6" x14ac:dyDescent="0.2">
      <c r="A57">
        <v>1267</v>
      </c>
      <c r="B57" t="s">
        <v>166</v>
      </c>
      <c r="C57" t="s">
        <v>167</v>
      </c>
      <c r="D57" t="s">
        <v>168</v>
      </c>
      <c r="E57" t="s">
        <v>7186</v>
      </c>
      <c r="F57" t="s">
        <v>3942</v>
      </c>
    </row>
    <row r="58" spans="1:6" x14ac:dyDescent="0.2">
      <c r="A58">
        <v>1285</v>
      </c>
      <c r="B58" t="s">
        <v>169</v>
      </c>
      <c r="C58" t="s">
        <v>170</v>
      </c>
      <c r="D58" t="s">
        <v>171</v>
      </c>
      <c r="E58" t="s">
        <v>7186</v>
      </c>
      <c r="F58" t="s">
        <v>3942</v>
      </c>
    </row>
    <row r="59" spans="1:6" x14ac:dyDescent="0.2">
      <c r="A59">
        <v>1302</v>
      </c>
      <c r="B59" t="s">
        <v>172</v>
      </c>
      <c r="C59" t="s">
        <v>173</v>
      </c>
      <c r="D59" t="s">
        <v>174</v>
      </c>
      <c r="E59" t="s">
        <v>7186</v>
      </c>
      <c r="F59" t="s">
        <v>3942</v>
      </c>
    </row>
    <row r="60" spans="1:6" x14ac:dyDescent="0.2">
      <c r="A60">
        <v>1325</v>
      </c>
      <c r="B60" t="s">
        <v>175</v>
      </c>
      <c r="C60" t="s">
        <v>176</v>
      </c>
      <c r="D60" t="s">
        <v>177</v>
      </c>
      <c r="E60" t="s">
        <v>7186</v>
      </c>
      <c r="F60" t="s">
        <v>3943</v>
      </c>
    </row>
    <row r="61" spans="1:6" x14ac:dyDescent="0.2">
      <c r="A61">
        <v>1349</v>
      </c>
      <c r="B61" t="s">
        <v>178</v>
      </c>
      <c r="C61" t="s">
        <v>179</v>
      </c>
      <c r="D61" t="s">
        <v>180</v>
      </c>
      <c r="E61" t="s">
        <v>7186</v>
      </c>
      <c r="F61" t="s">
        <v>3942</v>
      </c>
    </row>
    <row r="62" spans="1:6" x14ac:dyDescent="0.2">
      <c r="A62">
        <v>1383</v>
      </c>
      <c r="B62" t="s">
        <v>181</v>
      </c>
      <c r="C62" t="s">
        <v>182</v>
      </c>
      <c r="D62" t="s">
        <v>183</v>
      </c>
      <c r="E62" t="s">
        <v>7186</v>
      </c>
      <c r="F62" t="s">
        <v>3942</v>
      </c>
    </row>
    <row r="63" spans="1:6" x14ac:dyDescent="0.2">
      <c r="A63">
        <v>96</v>
      </c>
      <c r="B63" t="s">
        <v>361</v>
      </c>
      <c r="C63" t="s">
        <v>362</v>
      </c>
      <c r="D63" t="s">
        <v>363</v>
      </c>
      <c r="E63" t="s">
        <v>3939</v>
      </c>
      <c r="F63" t="s">
        <v>3943</v>
      </c>
    </row>
    <row r="64" spans="1:6" x14ac:dyDescent="0.2">
      <c r="A64">
        <v>106</v>
      </c>
      <c r="B64" t="s">
        <v>388</v>
      </c>
      <c r="C64" t="s">
        <v>389</v>
      </c>
      <c r="D64" t="s">
        <v>390</v>
      </c>
      <c r="E64" t="s">
        <v>3939</v>
      </c>
      <c r="F64" t="s">
        <v>3942</v>
      </c>
    </row>
    <row r="65" spans="1:6" x14ac:dyDescent="0.2">
      <c r="A65">
        <v>107</v>
      </c>
      <c r="B65" t="s">
        <v>391</v>
      </c>
      <c r="C65" t="s">
        <v>392</v>
      </c>
      <c r="D65" t="s">
        <v>393</v>
      </c>
      <c r="E65" t="s">
        <v>3939</v>
      </c>
      <c r="F65" t="s">
        <v>3942</v>
      </c>
    </row>
    <row r="66" spans="1:6" x14ac:dyDescent="0.2">
      <c r="A66">
        <v>109</v>
      </c>
      <c r="B66" t="s">
        <v>397</v>
      </c>
      <c r="C66" t="s">
        <v>398</v>
      </c>
      <c r="D66" t="s">
        <v>399</v>
      </c>
      <c r="E66" t="s">
        <v>3939</v>
      </c>
      <c r="F66" t="s">
        <v>3942</v>
      </c>
    </row>
    <row r="67" spans="1:6" x14ac:dyDescent="0.2">
      <c r="A67">
        <v>127</v>
      </c>
      <c r="B67" t="s">
        <v>442</v>
      </c>
      <c r="C67" t="s">
        <v>443</v>
      </c>
      <c r="D67" t="s">
        <v>444</v>
      </c>
      <c r="E67" t="s">
        <v>3939</v>
      </c>
      <c r="F67" t="s">
        <v>3942</v>
      </c>
    </row>
    <row r="68" spans="1:6" x14ac:dyDescent="0.2">
      <c r="A68">
        <v>128</v>
      </c>
      <c r="B68" t="s">
        <v>445</v>
      </c>
      <c r="C68" t="s">
        <v>446</v>
      </c>
      <c r="D68" t="s">
        <v>447</v>
      </c>
      <c r="E68" t="s">
        <v>3939</v>
      </c>
      <c r="F68" t="s">
        <v>3942</v>
      </c>
    </row>
    <row r="69" spans="1:6" x14ac:dyDescent="0.2">
      <c r="A69">
        <v>129</v>
      </c>
      <c r="B69" t="s">
        <v>448</v>
      </c>
      <c r="C69" t="s">
        <v>449</v>
      </c>
      <c r="D69" t="s">
        <v>450</v>
      </c>
      <c r="E69" t="s">
        <v>3939</v>
      </c>
      <c r="F69" t="s">
        <v>3942</v>
      </c>
    </row>
    <row r="70" spans="1:6" x14ac:dyDescent="0.2">
      <c r="A70">
        <v>147</v>
      </c>
      <c r="B70" t="s">
        <v>496</v>
      </c>
      <c r="C70" t="s">
        <v>497</v>
      </c>
      <c r="D70" t="s">
        <v>498</v>
      </c>
      <c r="E70" t="s">
        <v>3939</v>
      </c>
      <c r="F70" t="s">
        <v>3942</v>
      </c>
    </row>
    <row r="71" spans="1:6" x14ac:dyDescent="0.2">
      <c r="A71">
        <v>155</v>
      </c>
      <c r="B71" t="s">
        <v>520</v>
      </c>
      <c r="C71" t="s">
        <v>521</v>
      </c>
      <c r="D71" t="s">
        <v>522</v>
      </c>
      <c r="E71" t="s">
        <v>3939</v>
      </c>
      <c r="F71" t="s">
        <v>3942</v>
      </c>
    </row>
    <row r="72" spans="1:6" x14ac:dyDescent="0.2">
      <c r="A72">
        <v>160</v>
      </c>
      <c r="B72" t="s">
        <v>529</v>
      </c>
      <c r="C72" t="s">
        <v>530</v>
      </c>
      <c r="D72" t="s">
        <v>531</v>
      </c>
      <c r="E72" t="s">
        <v>3939</v>
      </c>
      <c r="F72" t="s">
        <v>3942</v>
      </c>
    </row>
    <row r="73" spans="1:6" x14ac:dyDescent="0.2">
      <c r="A73">
        <v>161</v>
      </c>
      <c r="B73" t="s">
        <v>532</v>
      </c>
      <c r="C73" t="s">
        <v>533</v>
      </c>
      <c r="D73" t="s">
        <v>534</v>
      </c>
      <c r="E73" t="s">
        <v>3939</v>
      </c>
      <c r="F73" t="s">
        <v>3942</v>
      </c>
    </row>
    <row r="74" spans="1:6" x14ac:dyDescent="0.2">
      <c r="A74">
        <v>162</v>
      </c>
      <c r="B74" t="s">
        <v>535</v>
      </c>
      <c r="C74" t="s">
        <v>536</v>
      </c>
      <c r="D74" t="s">
        <v>537</v>
      </c>
      <c r="E74" t="s">
        <v>3939</v>
      </c>
      <c r="F74" t="s">
        <v>3942</v>
      </c>
    </row>
    <row r="75" spans="1:6" x14ac:dyDescent="0.2">
      <c r="A75">
        <v>165</v>
      </c>
      <c r="B75" t="s">
        <v>544</v>
      </c>
      <c r="C75" t="s">
        <v>545</v>
      </c>
      <c r="D75" t="s">
        <v>546</v>
      </c>
      <c r="E75" t="s">
        <v>3939</v>
      </c>
      <c r="F75" t="s">
        <v>3942</v>
      </c>
    </row>
    <row r="76" spans="1:6" x14ac:dyDescent="0.2">
      <c r="A76">
        <v>168</v>
      </c>
      <c r="B76" t="s">
        <v>550</v>
      </c>
      <c r="C76" t="s">
        <v>551</v>
      </c>
      <c r="D76" t="s">
        <v>552</v>
      </c>
      <c r="E76" t="s">
        <v>3939</v>
      </c>
      <c r="F76" t="s">
        <v>3942</v>
      </c>
    </row>
    <row r="77" spans="1:6" x14ac:dyDescent="0.2">
      <c r="A77">
        <v>170</v>
      </c>
      <c r="B77" t="s">
        <v>553</v>
      </c>
      <c r="C77" t="s">
        <v>554</v>
      </c>
      <c r="D77" t="s">
        <v>555</v>
      </c>
      <c r="E77" t="s">
        <v>3939</v>
      </c>
      <c r="F77" t="s">
        <v>3942</v>
      </c>
    </row>
    <row r="78" spans="1:6" x14ac:dyDescent="0.2">
      <c r="A78">
        <v>171</v>
      </c>
      <c r="B78" t="s">
        <v>556</v>
      </c>
      <c r="C78" t="s">
        <v>557</v>
      </c>
      <c r="D78" t="s">
        <v>558</v>
      </c>
      <c r="E78" t="s">
        <v>3939</v>
      </c>
      <c r="F78" t="s">
        <v>3942</v>
      </c>
    </row>
    <row r="79" spans="1:6" x14ac:dyDescent="0.2">
      <c r="A79">
        <v>175</v>
      </c>
      <c r="B79" t="s">
        <v>565</v>
      </c>
      <c r="C79" t="s">
        <v>566</v>
      </c>
      <c r="D79" t="s">
        <v>567</v>
      </c>
      <c r="E79" t="s">
        <v>3939</v>
      </c>
      <c r="F79" t="s">
        <v>3942</v>
      </c>
    </row>
    <row r="80" spans="1:6" x14ac:dyDescent="0.2">
      <c r="A80">
        <v>176</v>
      </c>
      <c r="B80" t="s">
        <v>568</v>
      </c>
      <c r="C80" t="s">
        <v>569</v>
      </c>
      <c r="D80" t="s">
        <v>570</v>
      </c>
      <c r="E80" t="s">
        <v>3939</v>
      </c>
      <c r="F80" t="s">
        <v>3942</v>
      </c>
    </row>
    <row r="81" spans="1:6" x14ac:dyDescent="0.2">
      <c r="A81">
        <v>180</v>
      </c>
      <c r="B81" t="s">
        <v>577</v>
      </c>
      <c r="C81" t="s">
        <v>578</v>
      </c>
      <c r="D81" t="s">
        <v>579</v>
      </c>
      <c r="E81" t="s">
        <v>3939</v>
      </c>
      <c r="F81" t="s">
        <v>3942</v>
      </c>
    </row>
    <row r="82" spans="1:6" x14ac:dyDescent="0.2">
      <c r="A82">
        <v>181</v>
      </c>
      <c r="B82" t="s">
        <v>580</v>
      </c>
      <c r="C82" t="s">
        <v>581</v>
      </c>
      <c r="D82" t="s">
        <v>582</v>
      </c>
      <c r="E82" t="s">
        <v>3939</v>
      </c>
      <c r="F82" t="s">
        <v>3942</v>
      </c>
    </row>
    <row r="83" spans="1:6" x14ac:dyDescent="0.2">
      <c r="A83">
        <v>186</v>
      </c>
      <c r="B83" t="s">
        <v>595</v>
      </c>
      <c r="C83" t="s">
        <v>596</v>
      </c>
      <c r="D83" t="s">
        <v>597</v>
      </c>
      <c r="E83" t="s">
        <v>3939</v>
      </c>
      <c r="F83" t="s">
        <v>3942</v>
      </c>
    </row>
    <row r="84" spans="1:6" x14ac:dyDescent="0.2">
      <c r="A84">
        <v>209</v>
      </c>
      <c r="B84" t="s">
        <v>664</v>
      </c>
      <c r="C84" t="s">
        <v>665</v>
      </c>
      <c r="D84" t="s">
        <v>666</v>
      </c>
      <c r="E84" t="s">
        <v>3939</v>
      </c>
      <c r="F84" t="s">
        <v>3942</v>
      </c>
    </row>
    <row r="85" spans="1:6" x14ac:dyDescent="0.2">
      <c r="A85">
        <v>211</v>
      </c>
      <c r="B85" t="s">
        <v>670</v>
      </c>
      <c r="C85" t="s">
        <v>671</v>
      </c>
      <c r="D85" t="s">
        <v>672</v>
      </c>
      <c r="E85" t="s">
        <v>3939</v>
      </c>
      <c r="F85" t="s">
        <v>3942</v>
      </c>
    </row>
    <row r="86" spans="1:6" x14ac:dyDescent="0.2">
      <c r="A86">
        <v>231</v>
      </c>
      <c r="B86" t="s">
        <v>727</v>
      </c>
      <c r="C86" t="s">
        <v>728</v>
      </c>
      <c r="D86" t="s">
        <v>729</v>
      </c>
      <c r="E86" t="s">
        <v>3939</v>
      </c>
      <c r="F86" t="s">
        <v>3942</v>
      </c>
    </row>
    <row r="87" spans="1:6" x14ac:dyDescent="0.2">
      <c r="A87">
        <v>242</v>
      </c>
      <c r="B87" t="s">
        <v>760</v>
      </c>
      <c r="C87" t="s">
        <v>761</v>
      </c>
      <c r="D87" t="s">
        <v>762</v>
      </c>
      <c r="E87" t="s">
        <v>3939</v>
      </c>
      <c r="F87" t="s">
        <v>3942</v>
      </c>
    </row>
    <row r="88" spans="1:6" x14ac:dyDescent="0.2">
      <c r="A88">
        <v>243</v>
      </c>
      <c r="B88" t="s">
        <v>763</v>
      </c>
      <c r="C88" t="s">
        <v>764</v>
      </c>
      <c r="D88" t="s">
        <v>765</v>
      </c>
      <c r="E88" t="s">
        <v>3939</v>
      </c>
      <c r="F88" t="s">
        <v>3942</v>
      </c>
    </row>
    <row r="89" spans="1:6" x14ac:dyDescent="0.2">
      <c r="A89">
        <v>245</v>
      </c>
      <c r="B89" t="s">
        <v>769</v>
      </c>
      <c r="C89" t="s">
        <v>770</v>
      </c>
      <c r="D89" t="s">
        <v>771</v>
      </c>
      <c r="E89" t="s">
        <v>3939</v>
      </c>
      <c r="F89" t="s">
        <v>3942</v>
      </c>
    </row>
    <row r="90" spans="1:6" x14ac:dyDescent="0.2">
      <c r="A90">
        <v>250</v>
      </c>
      <c r="B90" t="s">
        <v>784</v>
      </c>
      <c r="C90" t="s">
        <v>785</v>
      </c>
      <c r="D90" t="s">
        <v>786</v>
      </c>
      <c r="E90" t="s">
        <v>3939</v>
      </c>
      <c r="F90" t="s">
        <v>3942</v>
      </c>
    </row>
    <row r="91" spans="1:6" x14ac:dyDescent="0.2">
      <c r="A91">
        <v>252</v>
      </c>
      <c r="B91" t="s">
        <v>790</v>
      </c>
      <c r="C91" t="s">
        <v>791</v>
      </c>
      <c r="D91" t="s">
        <v>792</v>
      </c>
      <c r="E91" t="s">
        <v>3939</v>
      </c>
      <c r="F91" t="s">
        <v>3942</v>
      </c>
    </row>
    <row r="92" spans="1:6" x14ac:dyDescent="0.2">
      <c r="A92">
        <v>255</v>
      </c>
      <c r="B92" t="s">
        <v>799</v>
      </c>
      <c r="C92" t="s">
        <v>800</v>
      </c>
      <c r="D92" t="s">
        <v>801</v>
      </c>
      <c r="E92" t="s">
        <v>3939</v>
      </c>
      <c r="F92" t="s">
        <v>3942</v>
      </c>
    </row>
    <row r="93" spans="1:6" x14ac:dyDescent="0.2">
      <c r="A93">
        <v>263</v>
      </c>
      <c r="B93" t="s">
        <v>823</v>
      </c>
      <c r="C93" t="s">
        <v>824</v>
      </c>
      <c r="D93" t="s">
        <v>825</v>
      </c>
      <c r="E93" t="s">
        <v>3939</v>
      </c>
      <c r="F93" t="s">
        <v>3942</v>
      </c>
    </row>
    <row r="94" spans="1:6" x14ac:dyDescent="0.2">
      <c r="A94">
        <v>266</v>
      </c>
      <c r="B94" t="s">
        <v>832</v>
      </c>
      <c r="C94" t="s">
        <v>833</v>
      </c>
      <c r="D94" t="s">
        <v>834</v>
      </c>
      <c r="E94" t="s">
        <v>3939</v>
      </c>
      <c r="F94" t="s">
        <v>3942</v>
      </c>
    </row>
    <row r="95" spans="1:6" x14ac:dyDescent="0.2">
      <c r="A95">
        <v>267</v>
      </c>
      <c r="B95" t="s">
        <v>835</v>
      </c>
      <c r="C95" t="s">
        <v>836</v>
      </c>
      <c r="D95" t="s">
        <v>837</v>
      </c>
      <c r="E95" t="s">
        <v>3939</v>
      </c>
      <c r="F95" t="s">
        <v>3942</v>
      </c>
    </row>
    <row r="96" spans="1:6" x14ac:dyDescent="0.2">
      <c r="A96">
        <v>271</v>
      </c>
      <c r="B96" t="s">
        <v>847</v>
      </c>
      <c r="C96" t="s">
        <v>848</v>
      </c>
      <c r="D96" t="s">
        <v>849</v>
      </c>
      <c r="E96" t="s">
        <v>3939</v>
      </c>
      <c r="F96" t="s">
        <v>3942</v>
      </c>
    </row>
    <row r="97" spans="1:6" x14ac:dyDescent="0.2">
      <c r="A97">
        <v>283</v>
      </c>
      <c r="B97" t="s">
        <v>877</v>
      </c>
      <c r="C97" t="s">
        <v>878</v>
      </c>
      <c r="D97" t="s">
        <v>879</v>
      </c>
      <c r="E97" t="s">
        <v>3939</v>
      </c>
      <c r="F97" t="s">
        <v>3942</v>
      </c>
    </row>
    <row r="98" spans="1:6" x14ac:dyDescent="0.2">
      <c r="A98">
        <v>289</v>
      </c>
      <c r="B98" t="s">
        <v>892</v>
      </c>
      <c r="C98" t="s">
        <v>893</v>
      </c>
      <c r="D98" t="s">
        <v>894</v>
      </c>
      <c r="E98" t="s">
        <v>3939</v>
      </c>
      <c r="F98" t="s">
        <v>3942</v>
      </c>
    </row>
    <row r="99" spans="1:6" x14ac:dyDescent="0.2">
      <c r="A99">
        <v>300</v>
      </c>
      <c r="B99" t="s">
        <v>925</v>
      </c>
      <c r="C99" t="s">
        <v>926</v>
      </c>
      <c r="D99" t="s">
        <v>927</v>
      </c>
      <c r="E99" t="s">
        <v>3939</v>
      </c>
      <c r="F99" t="s">
        <v>3942</v>
      </c>
    </row>
    <row r="100" spans="1:6" x14ac:dyDescent="0.2">
      <c r="A100">
        <v>301</v>
      </c>
      <c r="B100" t="s">
        <v>928</v>
      </c>
      <c r="C100" t="s">
        <v>929</v>
      </c>
      <c r="D100" t="s">
        <v>930</v>
      </c>
      <c r="E100" t="s">
        <v>3939</v>
      </c>
      <c r="F100" t="s">
        <v>3942</v>
      </c>
    </row>
    <row r="101" spans="1:6" x14ac:dyDescent="0.2">
      <c r="A101">
        <v>306</v>
      </c>
      <c r="B101" t="s">
        <v>943</v>
      </c>
      <c r="C101" t="s">
        <v>944</v>
      </c>
      <c r="D101" t="s">
        <v>945</v>
      </c>
      <c r="E101" t="s">
        <v>3939</v>
      </c>
      <c r="F101" t="s">
        <v>3942</v>
      </c>
    </row>
    <row r="102" spans="1:6" x14ac:dyDescent="0.2">
      <c r="A102">
        <v>316</v>
      </c>
      <c r="B102" t="s">
        <v>973</v>
      </c>
      <c r="C102" t="s">
        <v>974</v>
      </c>
      <c r="D102" t="s">
        <v>975</v>
      </c>
      <c r="E102" t="s">
        <v>3939</v>
      </c>
      <c r="F102" t="s">
        <v>3942</v>
      </c>
    </row>
    <row r="103" spans="1:6" x14ac:dyDescent="0.2">
      <c r="A103">
        <v>319</v>
      </c>
      <c r="B103" t="s">
        <v>982</v>
      </c>
      <c r="C103" t="s">
        <v>983</v>
      </c>
      <c r="D103" t="s">
        <v>984</v>
      </c>
      <c r="E103" t="s">
        <v>3939</v>
      </c>
      <c r="F103" t="s">
        <v>3942</v>
      </c>
    </row>
    <row r="104" spans="1:6" x14ac:dyDescent="0.2">
      <c r="A104">
        <v>326</v>
      </c>
      <c r="B104" t="s">
        <v>1003</v>
      </c>
      <c r="C104" t="s">
        <v>1004</v>
      </c>
      <c r="D104" t="s">
        <v>1005</v>
      </c>
      <c r="E104" t="s">
        <v>3939</v>
      </c>
      <c r="F104" t="s">
        <v>3942</v>
      </c>
    </row>
    <row r="105" spans="1:6" x14ac:dyDescent="0.2">
      <c r="A105">
        <v>328</v>
      </c>
      <c r="B105" t="s">
        <v>1009</v>
      </c>
      <c r="C105" t="s">
        <v>1010</v>
      </c>
      <c r="D105" t="s">
        <v>1011</v>
      </c>
      <c r="E105" t="s">
        <v>3939</v>
      </c>
      <c r="F105" t="s">
        <v>3942</v>
      </c>
    </row>
    <row r="106" spans="1:6" x14ac:dyDescent="0.2">
      <c r="A106">
        <v>329</v>
      </c>
      <c r="B106" t="s">
        <v>1012</v>
      </c>
      <c r="C106" t="s">
        <v>1013</v>
      </c>
      <c r="D106" t="s">
        <v>1014</v>
      </c>
      <c r="E106" t="s">
        <v>3939</v>
      </c>
      <c r="F106" t="s">
        <v>3942</v>
      </c>
    </row>
    <row r="107" spans="1:6" x14ac:dyDescent="0.2">
      <c r="A107">
        <v>330</v>
      </c>
      <c r="B107" t="s">
        <v>1015</v>
      </c>
      <c r="C107" t="s">
        <v>1016</v>
      </c>
      <c r="D107" t="s">
        <v>1017</v>
      </c>
      <c r="E107" t="s">
        <v>3939</v>
      </c>
      <c r="F107" t="s">
        <v>3942</v>
      </c>
    </row>
    <row r="108" spans="1:6" x14ac:dyDescent="0.2">
      <c r="A108">
        <v>339</v>
      </c>
      <c r="B108" t="s">
        <v>1042</v>
      </c>
      <c r="C108" t="s">
        <v>1043</v>
      </c>
      <c r="D108" t="s">
        <v>1044</v>
      </c>
      <c r="E108" t="s">
        <v>3939</v>
      </c>
      <c r="F108" t="s">
        <v>3942</v>
      </c>
    </row>
    <row r="109" spans="1:6" x14ac:dyDescent="0.2">
      <c r="A109">
        <v>343</v>
      </c>
      <c r="B109" t="s">
        <v>1048</v>
      </c>
      <c r="C109" t="s">
        <v>1049</v>
      </c>
      <c r="D109" t="s">
        <v>1050</v>
      </c>
      <c r="E109" t="s">
        <v>3939</v>
      </c>
      <c r="F109" t="s">
        <v>3942</v>
      </c>
    </row>
    <row r="110" spans="1:6" x14ac:dyDescent="0.2">
      <c r="A110">
        <v>350</v>
      </c>
      <c r="B110" t="s">
        <v>1069</v>
      </c>
      <c r="C110" t="s">
        <v>1070</v>
      </c>
      <c r="D110" t="s">
        <v>1071</v>
      </c>
      <c r="E110" t="s">
        <v>3939</v>
      </c>
      <c r="F110" t="s">
        <v>3942</v>
      </c>
    </row>
    <row r="111" spans="1:6" x14ac:dyDescent="0.2">
      <c r="A111">
        <v>373</v>
      </c>
      <c r="B111" t="s">
        <v>1132</v>
      </c>
      <c r="C111" t="s">
        <v>1133</v>
      </c>
      <c r="D111" t="s">
        <v>1134</v>
      </c>
      <c r="E111" t="s">
        <v>3939</v>
      </c>
      <c r="F111" t="s">
        <v>3942</v>
      </c>
    </row>
    <row r="112" spans="1:6" x14ac:dyDescent="0.2">
      <c r="A112">
        <v>374</v>
      </c>
      <c r="B112" t="s">
        <v>1135</v>
      </c>
      <c r="C112" t="s">
        <v>1136</v>
      </c>
      <c r="D112" t="s">
        <v>1137</v>
      </c>
      <c r="E112" t="s">
        <v>3939</v>
      </c>
      <c r="F112" t="s">
        <v>3942</v>
      </c>
    </row>
    <row r="113" spans="1:6" x14ac:dyDescent="0.2">
      <c r="A113">
        <v>375</v>
      </c>
      <c r="B113" t="s">
        <v>1138</v>
      </c>
      <c r="C113" t="s">
        <v>1139</v>
      </c>
      <c r="D113" t="s">
        <v>1140</v>
      </c>
      <c r="E113" t="s">
        <v>3939</v>
      </c>
      <c r="F113" t="s">
        <v>3942</v>
      </c>
    </row>
    <row r="114" spans="1:6" x14ac:dyDescent="0.2">
      <c r="A114">
        <v>376</v>
      </c>
      <c r="B114" t="s">
        <v>1141</v>
      </c>
      <c r="C114" t="s">
        <v>1142</v>
      </c>
      <c r="D114" t="s">
        <v>1143</v>
      </c>
      <c r="E114" t="s">
        <v>3939</v>
      </c>
      <c r="F114" t="s">
        <v>3942</v>
      </c>
    </row>
    <row r="115" spans="1:6" x14ac:dyDescent="0.2">
      <c r="A115">
        <v>379</v>
      </c>
      <c r="B115" t="s">
        <v>1144</v>
      </c>
      <c r="C115" t="s">
        <v>1145</v>
      </c>
      <c r="D115" t="s">
        <v>1146</v>
      </c>
      <c r="E115" t="s">
        <v>3939</v>
      </c>
      <c r="F115" t="s">
        <v>3942</v>
      </c>
    </row>
    <row r="116" spans="1:6" x14ac:dyDescent="0.2">
      <c r="A116">
        <v>388</v>
      </c>
      <c r="B116" t="s">
        <v>1171</v>
      </c>
      <c r="C116" t="s">
        <v>1172</v>
      </c>
      <c r="D116" t="s">
        <v>1173</v>
      </c>
      <c r="E116" t="s">
        <v>3939</v>
      </c>
      <c r="F116" t="s">
        <v>3942</v>
      </c>
    </row>
    <row r="117" spans="1:6" x14ac:dyDescent="0.2">
      <c r="A117">
        <v>389</v>
      </c>
      <c r="B117" t="s">
        <v>1174</v>
      </c>
      <c r="C117" t="s">
        <v>1175</v>
      </c>
      <c r="D117" t="s">
        <v>1176</v>
      </c>
      <c r="E117" t="s">
        <v>3939</v>
      </c>
      <c r="F117" t="s">
        <v>3942</v>
      </c>
    </row>
    <row r="118" spans="1:6" x14ac:dyDescent="0.2">
      <c r="A118">
        <v>396</v>
      </c>
      <c r="B118" t="s">
        <v>1192</v>
      </c>
      <c r="C118" t="s">
        <v>1193</v>
      </c>
      <c r="D118" t="s">
        <v>1194</v>
      </c>
      <c r="E118" t="s">
        <v>3939</v>
      </c>
      <c r="F118" t="s">
        <v>3942</v>
      </c>
    </row>
    <row r="119" spans="1:6" x14ac:dyDescent="0.2">
      <c r="A119">
        <v>400</v>
      </c>
      <c r="B119" t="s">
        <v>1204</v>
      </c>
      <c r="C119" t="s">
        <v>1205</v>
      </c>
      <c r="D119" t="s">
        <v>1206</v>
      </c>
      <c r="E119" t="s">
        <v>3939</v>
      </c>
      <c r="F119" t="s">
        <v>3942</v>
      </c>
    </row>
    <row r="120" spans="1:6" x14ac:dyDescent="0.2">
      <c r="A120">
        <v>402</v>
      </c>
      <c r="B120" t="s">
        <v>1210</v>
      </c>
      <c r="C120" t="s">
        <v>1211</v>
      </c>
      <c r="D120" t="s">
        <v>1212</v>
      </c>
      <c r="E120" t="s">
        <v>3939</v>
      </c>
      <c r="F120" t="s">
        <v>3942</v>
      </c>
    </row>
    <row r="121" spans="1:6" x14ac:dyDescent="0.2">
      <c r="A121">
        <v>405</v>
      </c>
      <c r="B121" t="s">
        <v>1219</v>
      </c>
      <c r="C121" t="s">
        <v>1220</v>
      </c>
      <c r="D121" t="s">
        <v>1221</v>
      </c>
      <c r="E121" t="s">
        <v>3939</v>
      </c>
      <c r="F121" t="s">
        <v>3942</v>
      </c>
    </row>
    <row r="122" spans="1:6" x14ac:dyDescent="0.2">
      <c r="A122">
        <v>406</v>
      </c>
      <c r="B122" t="s">
        <v>1222</v>
      </c>
      <c r="C122" t="s">
        <v>1223</v>
      </c>
      <c r="D122" t="s">
        <v>1224</v>
      </c>
      <c r="E122" t="s">
        <v>3939</v>
      </c>
      <c r="F122" t="s">
        <v>3942</v>
      </c>
    </row>
    <row r="123" spans="1:6" x14ac:dyDescent="0.2">
      <c r="A123">
        <v>412</v>
      </c>
      <c r="B123" t="s">
        <v>1240</v>
      </c>
      <c r="C123" t="s">
        <v>1241</v>
      </c>
      <c r="D123" t="s">
        <v>1242</v>
      </c>
      <c r="E123" t="s">
        <v>3939</v>
      </c>
      <c r="F123" t="s">
        <v>3942</v>
      </c>
    </row>
    <row r="124" spans="1:6" x14ac:dyDescent="0.2">
      <c r="A124">
        <v>418</v>
      </c>
      <c r="B124" t="s">
        <v>1258</v>
      </c>
      <c r="C124" t="s">
        <v>1259</v>
      </c>
      <c r="D124" t="s">
        <v>1260</v>
      </c>
      <c r="E124" t="s">
        <v>3939</v>
      </c>
      <c r="F124" t="s">
        <v>3942</v>
      </c>
    </row>
    <row r="125" spans="1:6" x14ac:dyDescent="0.2">
      <c r="A125">
        <v>420</v>
      </c>
      <c r="B125" t="s">
        <v>1264</v>
      </c>
      <c r="C125" t="s">
        <v>1265</v>
      </c>
      <c r="D125" t="s">
        <v>1266</v>
      </c>
      <c r="E125" t="s">
        <v>3939</v>
      </c>
      <c r="F125" t="s">
        <v>3942</v>
      </c>
    </row>
    <row r="126" spans="1:6" x14ac:dyDescent="0.2">
      <c r="A126">
        <v>428</v>
      </c>
      <c r="B126" t="s">
        <v>1288</v>
      </c>
      <c r="C126" t="s">
        <v>1289</v>
      </c>
      <c r="D126" t="s">
        <v>1290</v>
      </c>
      <c r="E126" t="s">
        <v>3939</v>
      </c>
      <c r="F126" t="s">
        <v>3942</v>
      </c>
    </row>
    <row r="127" spans="1:6" x14ac:dyDescent="0.2">
      <c r="A127">
        <v>432</v>
      </c>
      <c r="B127" t="s">
        <v>1300</v>
      </c>
      <c r="C127" t="s">
        <v>1301</v>
      </c>
      <c r="D127" t="s">
        <v>1302</v>
      </c>
      <c r="E127" t="s">
        <v>3939</v>
      </c>
      <c r="F127" t="s">
        <v>3942</v>
      </c>
    </row>
    <row r="128" spans="1:6" x14ac:dyDescent="0.2">
      <c r="A128">
        <v>436</v>
      </c>
      <c r="B128" t="s">
        <v>1309</v>
      </c>
      <c r="C128" t="s">
        <v>1310</v>
      </c>
      <c r="D128" t="s">
        <v>1311</v>
      </c>
      <c r="E128" t="s">
        <v>3939</v>
      </c>
      <c r="F128" t="s">
        <v>3942</v>
      </c>
    </row>
    <row r="129" spans="1:6" x14ac:dyDescent="0.2">
      <c r="A129">
        <v>438</v>
      </c>
      <c r="B129" t="s">
        <v>1315</v>
      </c>
      <c r="C129" t="s">
        <v>1316</v>
      </c>
      <c r="D129" t="s">
        <v>1317</v>
      </c>
      <c r="E129" t="s">
        <v>3939</v>
      </c>
      <c r="F129" t="s">
        <v>3942</v>
      </c>
    </row>
    <row r="130" spans="1:6" x14ac:dyDescent="0.2">
      <c r="A130">
        <v>439</v>
      </c>
      <c r="B130" t="s">
        <v>1318</v>
      </c>
      <c r="C130" t="s">
        <v>1319</v>
      </c>
      <c r="D130" t="s">
        <v>1320</v>
      </c>
      <c r="E130" t="s">
        <v>3939</v>
      </c>
      <c r="F130" t="s">
        <v>3942</v>
      </c>
    </row>
    <row r="131" spans="1:6" x14ac:dyDescent="0.2">
      <c r="A131">
        <v>443</v>
      </c>
      <c r="B131" t="s">
        <v>1330</v>
      </c>
      <c r="C131" t="s">
        <v>1331</v>
      </c>
      <c r="D131" t="s">
        <v>1332</v>
      </c>
      <c r="E131" t="s">
        <v>3939</v>
      </c>
      <c r="F131" t="s">
        <v>3942</v>
      </c>
    </row>
    <row r="132" spans="1:6" x14ac:dyDescent="0.2">
      <c r="A132">
        <v>445</v>
      </c>
      <c r="B132" t="s">
        <v>1336</v>
      </c>
      <c r="C132" t="s">
        <v>1337</v>
      </c>
      <c r="D132" t="s">
        <v>1338</v>
      </c>
      <c r="E132" t="s">
        <v>3939</v>
      </c>
      <c r="F132" t="s">
        <v>3942</v>
      </c>
    </row>
    <row r="133" spans="1:6" x14ac:dyDescent="0.2">
      <c r="A133">
        <v>452</v>
      </c>
      <c r="B133" t="s">
        <v>1357</v>
      </c>
      <c r="C133" t="s">
        <v>1358</v>
      </c>
      <c r="D133" t="s">
        <v>1359</v>
      </c>
      <c r="E133" t="s">
        <v>3939</v>
      </c>
      <c r="F133" t="s">
        <v>3942</v>
      </c>
    </row>
    <row r="134" spans="1:6" x14ac:dyDescent="0.2">
      <c r="A134">
        <v>454</v>
      </c>
      <c r="B134" t="s">
        <v>1363</v>
      </c>
      <c r="C134" t="s">
        <v>1364</v>
      </c>
      <c r="D134" t="s">
        <v>1365</v>
      </c>
      <c r="E134" t="s">
        <v>3939</v>
      </c>
      <c r="F134" t="s">
        <v>3942</v>
      </c>
    </row>
    <row r="135" spans="1:6" x14ac:dyDescent="0.2">
      <c r="A135">
        <v>455</v>
      </c>
      <c r="B135" t="s">
        <v>1366</v>
      </c>
      <c r="C135" t="s">
        <v>1367</v>
      </c>
      <c r="D135" t="s">
        <v>1368</v>
      </c>
      <c r="E135" t="s">
        <v>3939</v>
      </c>
      <c r="F135" t="s">
        <v>3942</v>
      </c>
    </row>
    <row r="136" spans="1:6" x14ac:dyDescent="0.2">
      <c r="A136">
        <v>460</v>
      </c>
      <c r="B136" t="s">
        <v>1381</v>
      </c>
      <c r="C136" t="s">
        <v>1382</v>
      </c>
      <c r="D136" t="s">
        <v>1383</v>
      </c>
      <c r="E136" t="s">
        <v>3939</v>
      </c>
      <c r="F136" t="s">
        <v>3942</v>
      </c>
    </row>
    <row r="137" spans="1:6" x14ac:dyDescent="0.2">
      <c r="A137">
        <v>461</v>
      </c>
      <c r="B137" t="s">
        <v>1384</v>
      </c>
      <c r="C137" t="s">
        <v>1385</v>
      </c>
      <c r="D137" t="s">
        <v>1386</v>
      </c>
      <c r="E137" t="s">
        <v>3939</v>
      </c>
      <c r="F137" t="s">
        <v>3942</v>
      </c>
    </row>
    <row r="138" spans="1:6" x14ac:dyDescent="0.2">
      <c r="A138">
        <v>465</v>
      </c>
      <c r="B138" t="s">
        <v>1396</v>
      </c>
      <c r="C138" t="s">
        <v>1397</v>
      </c>
      <c r="D138" t="s">
        <v>1398</v>
      </c>
      <c r="E138" t="s">
        <v>3939</v>
      </c>
      <c r="F138" t="s">
        <v>3942</v>
      </c>
    </row>
    <row r="139" spans="1:6" x14ac:dyDescent="0.2">
      <c r="A139">
        <v>468</v>
      </c>
      <c r="B139" t="s">
        <v>1405</v>
      </c>
      <c r="C139" t="s">
        <v>1406</v>
      </c>
      <c r="D139" t="s">
        <v>1407</v>
      </c>
      <c r="E139" t="s">
        <v>3939</v>
      </c>
      <c r="F139" t="s">
        <v>3942</v>
      </c>
    </row>
    <row r="140" spans="1:6" x14ac:dyDescent="0.2">
      <c r="A140">
        <v>470</v>
      </c>
      <c r="B140" t="s">
        <v>1411</v>
      </c>
      <c r="C140" t="s">
        <v>1412</v>
      </c>
      <c r="D140" t="s">
        <v>1413</v>
      </c>
      <c r="E140" t="s">
        <v>3939</v>
      </c>
      <c r="F140" t="s">
        <v>3942</v>
      </c>
    </row>
    <row r="141" spans="1:6" x14ac:dyDescent="0.2">
      <c r="A141">
        <v>476</v>
      </c>
      <c r="B141" t="s">
        <v>1423</v>
      </c>
      <c r="C141" t="s">
        <v>1424</v>
      </c>
      <c r="D141" t="s">
        <v>1425</v>
      </c>
      <c r="E141" t="s">
        <v>3939</v>
      </c>
      <c r="F141" t="s">
        <v>3942</v>
      </c>
    </row>
    <row r="142" spans="1:6" x14ac:dyDescent="0.2">
      <c r="A142">
        <v>482</v>
      </c>
      <c r="B142" t="s">
        <v>1438</v>
      </c>
      <c r="C142" t="s">
        <v>1439</v>
      </c>
      <c r="D142" t="s">
        <v>1440</v>
      </c>
      <c r="E142" t="s">
        <v>3939</v>
      </c>
      <c r="F142" t="s">
        <v>3942</v>
      </c>
    </row>
    <row r="143" spans="1:6" x14ac:dyDescent="0.2">
      <c r="A143">
        <v>483</v>
      </c>
      <c r="B143" t="s">
        <v>1441</v>
      </c>
      <c r="C143" t="s">
        <v>1442</v>
      </c>
      <c r="D143" t="s">
        <v>1443</v>
      </c>
      <c r="E143" t="s">
        <v>3939</v>
      </c>
      <c r="F143" t="s">
        <v>3942</v>
      </c>
    </row>
    <row r="144" spans="1:6" x14ac:dyDescent="0.2">
      <c r="A144">
        <v>484</v>
      </c>
      <c r="B144" t="s">
        <v>1444</v>
      </c>
      <c r="C144" t="s">
        <v>1445</v>
      </c>
      <c r="D144" t="s">
        <v>1446</v>
      </c>
      <c r="E144" t="s">
        <v>3939</v>
      </c>
      <c r="F144" t="s">
        <v>3942</v>
      </c>
    </row>
    <row r="145" spans="1:6" x14ac:dyDescent="0.2">
      <c r="A145">
        <v>488</v>
      </c>
      <c r="B145" t="s">
        <v>1456</v>
      </c>
      <c r="C145" t="s">
        <v>1457</v>
      </c>
      <c r="D145" t="s">
        <v>1458</v>
      </c>
      <c r="E145" t="s">
        <v>3939</v>
      </c>
      <c r="F145" t="s">
        <v>3942</v>
      </c>
    </row>
    <row r="146" spans="1:6" x14ac:dyDescent="0.2">
      <c r="A146">
        <v>492</v>
      </c>
      <c r="B146" t="s">
        <v>1468</v>
      </c>
      <c r="C146" t="s">
        <v>1469</v>
      </c>
      <c r="D146" t="s">
        <v>1470</v>
      </c>
      <c r="E146" t="s">
        <v>3939</v>
      </c>
      <c r="F146" t="s">
        <v>3942</v>
      </c>
    </row>
    <row r="147" spans="1:6" x14ac:dyDescent="0.2">
      <c r="A147">
        <v>497</v>
      </c>
      <c r="B147" t="s">
        <v>1483</v>
      </c>
      <c r="C147" t="s">
        <v>1484</v>
      </c>
      <c r="D147" t="s">
        <v>1485</v>
      </c>
      <c r="E147" t="s">
        <v>3939</v>
      </c>
      <c r="F147" t="s">
        <v>3942</v>
      </c>
    </row>
    <row r="148" spans="1:6" x14ac:dyDescent="0.2">
      <c r="A148">
        <v>505</v>
      </c>
      <c r="B148" t="s">
        <v>1507</v>
      </c>
      <c r="C148" t="s">
        <v>1508</v>
      </c>
      <c r="D148" t="s">
        <v>1509</v>
      </c>
      <c r="E148" t="s">
        <v>3939</v>
      </c>
      <c r="F148" t="s">
        <v>3942</v>
      </c>
    </row>
    <row r="149" spans="1:6" x14ac:dyDescent="0.2">
      <c r="A149">
        <v>507</v>
      </c>
      <c r="B149" t="s">
        <v>1513</v>
      </c>
      <c r="C149" t="s">
        <v>1514</v>
      </c>
      <c r="D149" t="s">
        <v>1515</v>
      </c>
      <c r="E149" t="s">
        <v>3939</v>
      </c>
      <c r="F149" t="s">
        <v>3942</v>
      </c>
    </row>
    <row r="150" spans="1:6" x14ac:dyDescent="0.2">
      <c r="A150">
        <v>514</v>
      </c>
      <c r="B150" t="s">
        <v>1531</v>
      </c>
      <c r="C150" t="s">
        <v>1532</v>
      </c>
      <c r="D150" t="s">
        <v>1533</v>
      </c>
      <c r="E150" t="s">
        <v>3939</v>
      </c>
      <c r="F150" t="s">
        <v>3942</v>
      </c>
    </row>
    <row r="151" spans="1:6" x14ac:dyDescent="0.2">
      <c r="A151">
        <v>522</v>
      </c>
      <c r="B151" t="s">
        <v>1549</v>
      </c>
      <c r="C151" t="s">
        <v>1550</v>
      </c>
      <c r="D151" t="s">
        <v>1551</v>
      </c>
      <c r="E151" t="s">
        <v>3939</v>
      </c>
      <c r="F151" t="s">
        <v>3942</v>
      </c>
    </row>
    <row r="152" spans="1:6" x14ac:dyDescent="0.2">
      <c r="A152">
        <v>525</v>
      </c>
      <c r="B152" t="s">
        <v>1558</v>
      </c>
      <c r="C152" t="s">
        <v>1559</v>
      </c>
      <c r="D152" t="s">
        <v>1560</v>
      </c>
      <c r="E152" t="s">
        <v>3939</v>
      </c>
      <c r="F152" t="s">
        <v>3942</v>
      </c>
    </row>
    <row r="153" spans="1:6" x14ac:dyDescent="0.2">
      <c r="A153">
        <v>538</v>
      </c>
      <c r="B153" t="s">
        <v>1597</v>
      </c>
      <c r="C153" t="s">
        <v>1598</v>
      </c>
      <c r="D153" t="s">
        <v>1599</v>
      </c>
      <c r="E153" t="s">
        <v>3939</v>
      </c>
      <c r="F153" t="s">
        <v>3942</v>
      </c>
    </row>
    <row r="154" spans="1:6" x14ac:dyDescent="0.2">
      <c r="A154">
        <v>544</v>
      </c>
      <c r="B154" t="s">
        <v>1615</v>
      </c>
      <c r="C154" t="s">
        <v>1616</v>
      </c>
      <c r="D154" t="s">
        <v>1617</v>
      </c>
      <c r="E154" t="s">
        <v>3939</v>
      </c>
      <c r="F154" t="s">
        <v>3942</v>
      </c>
    </row>
    <row r="155" spans="1:6" x14ac:dyDescent="0.2">
      <c r="A155">
        <v>551</v>
      </c>
      <c r="B155" t="s">
        <v>1636</v>
      </c>
      <c r="C155" t="s">
        <v>1637</v>
      </c>
      <c r="D155" t="s">
        <v>1638</v>
      </c>
      <c r="E155" t="s">
        <v>3939</v>
      </c>
      <c r="F155" t="s">
        <v>3942</v>
      </c>
    </row>
    <row r="156" spans="1:6" x14ac:dyDescent="0.2">
      <c r="A156">
        <v>554</v>
      </c>
      <c r="B156" t="s">
        <v>1645</v>
      </c>
      <c r="C156" t="s">
        <v>1646</v>
      </c>
      <c r="D156" t="s">
        <v>1647</v>
      </c>
      <c r="E156" t="s">
        <v>3939</v>
      </c>
      <c r="F156" t="s">
        <v>3942</v>
      </c>
    </row>
    <row r="157" spans="1:6" x14ac:dyDescent="0.2">
      <c r="A157">
        <v>556</v>
      </c>
      <c r="B157" t="s">
        <v>1651</v>
      </c>
      <c r="C157" t="s">
        <v>1652</v>
      </c>
      <c r="D157" t="s">
        <v>1653</v>
      </c>
      <c r="E157" t="s">
        <v>3939</v>
      </c>
      <c r="F157" t="s">
        <v>3942</v>
      </c>
    </row>
    <row r="158" spans="1:6" x14ac:dyDescent="0.2">
      <c r="A158">
        <v>558</v>
      </c>
      <c r="B158" t="s">
        <v>1657</v>
      </c>
      <c r="C158" t="s">
        <v>1658</v>
      </c>
      <c r="D158" t="s">
        <v>1659</v>
      </c>
      <c r="E158" t="s">
        <v>3939</v>
      </c>
      <c r="F158" t="s">
        <v>3942</v>
      </c>
    </row>
    <row r="159" spans="1:6" x14ac:dyDescent="0.2">
      <c r="A159">
        <v>563</v>
      </c>
      <c r="B159" t="s">
        <v>1669</v>
      </c>
      <c r="C159" t="s">
        <v>1670</v>
      </c>
      <c r="D159" t="s">
        <v>1671</v>
      </c>
      <c r="E159" t="s">
        <v>3939</v>
      </c>
      <c r="F159" t="s">
        <v>3942</v>
      </c>
    </row>
    <row r="160" spans="1:6" x14ac:dyDescent="0.2">
      <c r="A160">
        <v>576</v>
      </c>
      <c r="B160" t="s">
        <v>1708</v>
      </c>
      <c r="C160" t="s">
        <v>1709</v>
      </c>
      <c r="D160" t="s">
        <v>1710</v>
      </c>
      <c r="E160" t="s">
        <v>3939</v>
      </c>
      <c r="F160" t="s">
        <v>3942</v>
      </c>
    </row>
    <row r="161" spans="1:6" x14ac:dyDescent="0.2">
      <c r="A161">
        <v>577</v>
      </c>
      <c r="B161" t="s">
        <v>1711</v>
      </c>
      <c r="C161" t="s">
        <v>1712</v>
      </c>
      <c r="D161" t="s">
        <v>1713</v>
      </c>
      <c r="E161" t="s">
        <v>3939</v>
      </c>
      <c r="F161" t="s">
        <v>3942</v>
      </c>
    </row>
    <row r="162" spans="1:6" x14ac:dyDescent="0.2">
      <c r="A162">
        <v>579</v>
      </c>
      <c r="B162" t="s">
        <v>1717</v>
      </c>
      <c r="C162" t="s">
        <v>1718</v>
      </c>
      <c r="D162" t="s">
        <v>1719</v>
      </c>
      <c r="E162" t="s">
        <v>3939</v>
      </c>
      <c r="F162" t="s">
        <v>3942</v>
      </c>
    </row>
    <row r="163" spans="1:6" x14ac:dyDescent="0.2">
      <c r="A163">
        <v>610</v>
      </c>
      <c r="B163" t="s">
        <v>1810</v>
      </c>
      <c r="C163" t="s">
        <v>1811</v>
      </c>
      <c r="D163" t="s">
        <v>1812</v>
      </c>
      <c r="E163" t="s">
        <v>3939</v>
      </c>
      <c r="F163" t="s">
        <v>3942</v>
      </c>
    </row>
    <row r="164" spans="1:6" x14ac:dyDescent="0.2">
      <c r="A164">
        <v>622</v>
      </c>
      <c r="B164" t="s">
        <v>1843</v>
      </c>
      <c r="C164" t="s">
        <v>1844</v>
      </c>
      <c r="D164" t="s">
        <v>1845</v>
      </c>
      <c r="E164" t="s">
        <v>3939</v>
      </c>
      <c r="F164" t="s">
        <v>3942</v>
      </c>
    </row>
    <row r="165" spans="1:6" x14ac:dyDescent="0.2">
      <c r="A165">
        <v>627</v>
      </c>
      <c r="B165" t="s">
        <v>1858</v>
      </c>
      <c r="C165" t="s">
        <v>1859</v>
      </c>
      <c r="D165" t="s">
        <v>1860</v>
      </c>
      <c r="E165" t="s">
        <v>3939</v>
      </c>
      <c r="F165" t="s">
        <v>3942</v>
      </c>
    </row>
    <row r="166" spans="1:6" x14ac:dyDescent="0.2">
      <c r="A166">
        <v>630</v>
      </c>
      <c r="B166" t="s">
        <v>1867</v>
      </c>
      <c r="C166" t="s">
        <v>1868</v>
      </c>
      <c r="D166" t="s">
        <v>1869</v>
      </c>
      <c r="E166" t="s">
        <v>3939</v>
      </c>
      <c r="F166" t="s">
        <v>3942</v>
      </c>
    </row>
    <row r="167" spans="1:6" x14ac:dyDescent="0.2">
      <c r="A167">
        <v>632</v>
      </c>
      <c r="B167" t="s">
        <v>1873</v>
      </c>
      <c r="C167" t="s">
        <v>1874</v>
      </c>
      <c r="D167" t="s">
        <v>1875</v>
      </c>
      <c r="E167" t="s">
        <v>3939</v>
      </c>
      <c r="F167" t="s">
        <v>3942</v>
      </c>
    </row>
    <row r="168" spans="1:6" x14ac:dyDescent="0.2">
      <c r="A168">
        <v>641</v>
      </c>
      <c r="B168" t="s">
        <v>1900</v>
      </c>
      <c r="C168" t="s">
        <v>1901</v>
      </c>
      <c r="D168" t="s">
        <v>1902</v>
      </c>
      <c r="E168" t="s">
        <v>3939</v>
      </c>
      <c r="F168" t="s">
        <v>3942</v>
      </c>
    </row>
    <row r="169" spans="1:6" x14ac:dyDescent="0.2">
      <c r="A169">
        <v>646</v>
      </c>
      <c r="B169" t="s">
        <v>1912</v>
      </c>
      <c r="C169" t="s">
        <v>1913</v>
      </c>
      <c r="D169" t="s">
        <v>1914</v>
      </c>
      <c r="E169" t="s">
        <v>3939</v>
      </c>
      <c r="F169" t="s">
        <v>3942</v>
      </c>
    </row>
    <row r="170" spans="1:6" x14ac:dyDescent="0.2">
      <c r="A170">
        <v>653</v>
      </c>
      <c r="B170" t="s">
        <v>1933</v>
      </c>
      <c r="C170" t="s">
        <v>1934</v>
      </c>
      <c r="D170" t="s">
        <v>1935</v>
      </c>
      <c r="E170" t="s">
        <v>3939</v>
      </c>
      <c r="F170" t="s">
        <v>3942</v>
      </c>
    </row>
    <row r="171" spans="1:6" x14ac:dyDescent="0.2">
      <c r="A171">
        <v>654</v>
      </c>
      <c r="B171" t="s">
        <v>1936</v>
      </c>
      <c r="C171" t="s">
        <v>1937</v>
      </c>
      <c r="D171" t="s">
        <v>1938</v>
      </c>
      <c r="E171" t="s">
        <v>3939</v>
      </c>
      <c r="F171" t="s">
        <v>3942</v>
      </c>
    </row>
    <row r="172" spans="1:6" x14ac:dyDescent="0.2">
      <c r="A172">
        <v>662</v>
      </c>
      <c r="B172" t="s">
        <v>1957</v>
      </c>
      <c r="C172" t="s">
        <v>1958</v>
      </c>
      <c r="D172" t="s">
        <v>1959</v>
      </c>
      <c r="E172" t="s">
        <v>3939</v>
      </c>
      <c r="F172" t="s">
        <v>3942</v>
      </c>
    </row>
    <row r="173" spans="1:6" x14ac:dyDescent="0.2">
      <c r="A173">
        <v>668</v>
      </c>
      <c r="B173" t="s">
        <v>1972</v>
      </c>
      <c r="C173" t="s">
        <v>1973</v>
      </c>
      <c r="D173" t="s">
        <v>1974</v>
      </c>
      <c r="E173" t="s">
        <v>3939</v>
      </c>
      <c r="F173" t="s">
        <v>3942</v>
      </c>
    </row>
    <row r="174" spans="1:6" x14ac:dyDescent="0.2">
      <c r="A174">
        <v>669</v>
      </c>
      <c r="B174" t="s">
        <v>1975</v>
      </c>
      <c r="C174" t="s">
        <v>1976</v>
      </c>
      <c r="D174" t="s">
        <v>1977</v>
      </c>
      <c r="E174" t="s">
        <v>3939</v>
      </c>
      <c r="F174" t="s">
        <v>3942</v>
      </c>
    </row>
    <row r="175" spans="1:6" x14ac:dyDescent="0.2">
      <c r="A175">
        <v>671</v>
      </c>
      <c r="B175" t="s">
        <v>1981</v>
      </c>
      <c r="C175" t="s">
        <v>1982</v>
      </c>
      <c r="D175" t="s">
        <v>1983</v>
      </c>
      <c r="E175" t="s">
        <v>3939</v>
      </c>
      <c r="F175" t="s">
        <v>3942</v>
      </c>
    </row>
    <row r="176" spans="1:6" x14ac:dyDescent="0.2">
      <c r="A176">
        <v>673</v>
      </c>
      <c r="B176" t="s">
        <v>1984</v>
      </c>
      <c r="C176" t="s">
        <v>1985</v>
      </c>
      <c r="D176" t="s">
        <v>1986</v>
      </c>
      <c r="E176" t="s">
        <v>3939</v>
      </c>
      <c r="F176" t="s">
        <v>3942</v>
      </c>
    </row>
    <row r="177" spans="1:6" x14ac:dyDescent="0.2">
      <c r="A177">
        <v>678</v>
      </c>
      <c r="B177" t="s">
        <v>1996</v>
      </c>
      <c r="C177" t="s">
        <v>1997</v>
      </c>
      <c r="D177" t="s">
        <v>1998</v>
      </c>
      <c r="E177" t="s">
        <v>3939</v>
      </c>
      <c r="F177" t="s">
        <v>3942</v>
      </c>
    </row>
    <row r="178" spans="1:6" x14ac:dyDescent="0.2">
      <c r="A178">
        <v>693</v>
      </c>
      <c r="B178" t="s">
        <v>2038</v>
      </c>
      <c r="C178" t="s">
        <v>2039</v>
      </c>
      <c r="D178" t="s">
        <v>2040</v>
      </c>
      <c r="E178" t="s">
        <v>3939</v>
      </c>
      <c r="F178" t="s">
        <v>3942</v>
      </c>
    </row>
    <row r="179" spans="1:6" x14ac:dyDescent="0.2">
      <c r="A179">
        <v>697</v>
      </c>
      <c r="B179" t="s">
        <v>2044</v>
      </c>
      <c r="C179" t="s">
        <v>2045</v>
      </c>
      <c r="D179" t="s">
        <v>2046</v>
      </c>
      <c r="E179" t="s">
        <v>3939</v>
      </c>
      <c r="F179" t="s">
        <v>3942</v>
      </c>
    </row>
    <row r="180" spans="1:6" x14ac:dyDescent="0.2">
      <c r="A180">
        <v>700</v>
      </c>
      <c r="B180" t="s">
        <v>2053</v>
      </c>
      <c r="C180" t="s">
        <v>2054</v>
      </c>
      <c r="D180" t="s">
        <v>2055</v>
      </c>
      <c r="E180" t="s">
        <v>3939</v>
      </c>
      <c r="F180" t="s">
        <v>3942</v>
      </c>
    </row>
    <row r="181" spans="1:6" x14ac:dyDescent="0.2">
      <c r="A181">
        <v>718</v>
      </c>
      <c r="B181" t="s">
        <v>2104</v>
      </c>
      <c r="C181" t="s">
        <v>2105</v>
      </c>
      <c r="D181" t="s">
        <v>2106</v>
      </c>
      <c r="E181" t="s">
        <v>3939</v>
      </c>
      <c r="F181" t="s">
        <v>3942</v>
      </c>
    </row>
    <row r="182" spans="1:6" x14ac:dyDescent="0.2">
      <c r="A182">
        <v>719</v>
      </c>
      <c r="B182" t="s">
        <v>2107</v>
      </c>
      <c r="C182" t="s">
        <v>2108</v>
      </c>
      <c r="D182" t="s">
        <v>2109</v>
      </c>
      <c r="E182" t="s">
        <v>3939</v>
      </c>
      <c r="F182" t="s">
        <v>3942</v>
      </c>
    </row>
    <row r="183" spans="1:6" x14ac:dyDescent="0.2">
      <c r="A183">
        <v>723</v>
      </c>
      <c r="B183" t="s">
        <v>2119</v>
      </c>
      <c r="C183" t="s">
        <v>2120</v>
      </c>
      <c r="D183" t="s">
        <v>2121</v>
      </c>
      <c r="E183" t="s">
        <v>3939</v>
      </c>
      <c r="F183" t="s">
        <v>3942</v>
      </c>
    </row>
    <row r="184" spans="1:6" x14ac:dyDescent="0.2">
      <c r="A184">
        <v>724</v>
      </c>
      <c r="B184" t="s">
        <v>2122</v>
      </c>
      <c r="C184" t="s">
        <v>2123</v>
      </c>
      <c r="D184" t="s">
        <v>2124</v>
      </c>
      <c r="E184" t="s">
        <v>3939</v>
      </c>
      <c r="F184" t="s">
        <v>3942</v>
      </c>
    </row>
    <row r="185" spans="1:6" x14ac:dyDescent="0.2">
      <c r="A185">
        <v>731</v>
      </c>
      <c r="B185" t="s">
        <v>2140</v>
      </c>
      <c r="C185" t="s">
        <v>2141</v>
      </c>
      <c r="D185" t="s">
        <v>2142</v>
      </c>
      <c r="E185" t="s">
        <v>3939</v>
      </c>
      <c r="F185" t="s">
        <v>3942</v>
      </c>
    </row>
    <row r="186" spans="1:6" x14ac:dyDescent="0.2">
      <c r="A186">
        <v>739</v>
      </c>
      <c r="B186" t="s">
        <v>2158</v>
      </c>
      <c r="C186" t="s">
        <v>2159</v>
      </c>
      <c r="D186" t="s">
        <v>2160</v>
      </c>
      <c r="E186" t="s">
        <v>3939</v>
      </c>
      <c r="F186" t="s">
        <v>3942</v>
      </c>
    </row>
    <row r="187" spans="1:6" x14ac:dyDescent="0.2">
      <c r="A187">
        <v>744</v>
      </c>
      <c r="B187" t="s">
        <v>2170</v>
      </c>
      <c r="C187" t="s">
        <v>2171</v>
      </c>
      <c r="D187" t="s">
        <v>2172</v>
      </c>
      <c r="E187" t="s">
        <v>3939</v>
      </c>
      <c r="F187" t="s">
        <v>3942</v>
      </c>
    </row>
    <row r="188" spans="1:6" x14ac:dyDescent="0.2">
      <c r="A188">
        <v>746</v>
      </c>
      <c r="B188" t="s">
        <v>2173</v>
      </c>
      <c r="C188" t="s">
        <v>2174</v>
      </c>
      <c r="D188" t="s">
        <v>2175</v>
      </c>
      <c r="E188" t="s">
        <v>3939</v>
      </c>
      <c r="F188" t="s">
        <v>3942</v>
      </c>
    </row>
    <row r="189" spans="1:6" x14ac:dyDescent="0.2">
      <c r="A189">
        <v>750</v>
      </c>
      <c r="B189" t="s">
        <v>2185</v>
      </c>
      <c r="C189" t="s">
        <v>2186</v>
      </c>
      <c r="D189" t="s">
        <v>2187</v>
      </c>
      <c r="E189" t="s">
        <v>3939</v>
      </c>
      <c r="F189" t="s">
        <v>3942</v>
      </c>
    </row>
    <row r="190" spans="1:6" x14ac:dyDescent="0.2">
      <c r="A190">
        <v>755</v>
      </c>
      <c r="B190" t="s">
        <v>2194</v>
      </c>
      <c r="C190" t="s">
        <v>2195</v>
      </c>
      <c r="D190" t="s">
        <v>2196</v>
      </c>
      <c r="E190" t="s">
        <v>3939</v>
      </c>
      <c r="F190" t="s">
        <v>3942</v>
      </c>
    </row>
    <row r="191" spans="1:6" x14ac:dyDescent="0.2">
      <c r="A191">
        <v>756</v>
      </c>
      <c r="B191" t="s">
        <v>2197</v>
      </c>
      <c r="C191" t="s">
        <v>2198</v>
      </c>
      <c r="D191" t="s">
        <v>2199</v>
      </c>
      <c r="E191" t="s">
        <v>3939</v>
      </c>
      <c r="F191" t="s">
        <v>3942</v>
      </c>
    </row>
    <row r="192" spans="1:6" x14ac:dyDescent="0.2">
      <c r="A192">
        <v>758</v>
      </c>
      <c r="B192" t="s">
        <v>2203</v>
      </c>
      <c r="C192" t="s">
        <v>2204</v>
      </c>
      <c r="D192" t="s">
        <v>2205</v>
      </c>
      <c r="E192" t="s">
        <v>3939</v>
      </c>
      <c r="F192" t="s">
        <v>3942</v>
      </c>
    </row>
    <row r="193" spans="1:6" x14ac:dyDescent="0.2">
      <c r="A193">
        <v>765</v>
      </c>
      <c r="B193" t="s">
        <v>2224</v>
      </c>
      <c r="C193" t="s">
        <v>2225</v>
      </c>
      <c r="D193" t="s">
        <v>2226</v>
      </c>
      <c r="E193" t="s">
        <v>3939</v>
      </c>
      <c r="F193" t="s">
        <v>3942</v>
      </c>
    </row>
    <row r="194" spans="1:6" x14ac:dyDescent="0.2">
      <c r="A194">
        <v>768</v>
      </c>
      <c r="B194" t="s">
        <v>2233</v>
      </c>
      <c r="C194" t="s">
        <v>2234</v>
      </c>
      <c r="D194" t="s">
        <v>2235</v>
      </c>
      <c r="E194" t="s">
        <v>3939</v>
      </c>
      <c r="F194" t="s">
        <v>3942</v>
      </c>
    </row>
    <row r="195" spans="1:6" x14ac:dyDescent="0.2">
      <c r="A195">
        <v>769</v>
      </c>
      <c r="B195" t="s">
        <v>2236</v>
      </c>
      <c r="C195" t="s">
        <v>2237</v>
      </c>
      <c r="D195" t="s">
        <v>2238</v>
      </c>
      <c r="E195" t="s">
        <v>3939</v>
      </c>
      <c r="F195" t="s">
        <v>3942</v>
      </c>
    </row>
    <row r="196" spans="1:6" x14ac:dyDescent="0.2">
      <c r="A196">
        <v>778</v>
      </c>
      <c r="B196" t="s">
        <v>2254</v>
      </c>
      <c r="C196" t="s">
        <v>2255</v>
      </c>
      <c r="D196" t="s">
        <v>2256</v>
      </c>
      <c r="E196" t="s">
        <v>3939</v>
      </c>
      <c r="F196" t="s">
        <v>3942</v>
      </c>
    </row>
    <row r="197" spans="1:6" x14ac:dyDescent="0.2">
      <c r="A197">
        <v>779</v>
      </c>
      <c r="B197" t="s">
        <v>2257</v>
      </c>
      <c r="C197" t="s">
        <v>2258</v>
      </c>
      <c r="D197" t="s">
        <v>2259</v>
      </c>
      <c r="E197" t="s">
        <v>3939</v>
      </c>
      <c r="F197" t="s">
        <v>3942</v>
      </c>
    </row>
    <row r="198" spans="1:6" x14ac:dyDescent="0.2">
      <c r="A198">
        <v>788</v>
      </c>
      <c r="B198" t="s">
        <v>2269</v>
      </c>
      <c r="C198" t="s">
        <v>2270</v>
      </c>
      <c r="D198" t="s">
        <v>2271</v>
      </c>
      <c r="E198" t="s">
        <v>3939</v>
      </c>
      <c r="F198" t="s">
        <v>3942</v>
      </c>
    </row>
    <row r="199" spans="1:6" x14ac:dyDescent="0.2">
      <c r="A199">
        <v>796</v>
      </c>
      <c r="B199" t="s">
        <v>2287</v>
      </c>
      <c r="C199" t="s">
        <v>2288</v>
      </c>
      <c r="D199" t="s">
        <v>2289</v>
      </c>
      <c r="E199" t="s">
        <v>3939</v>
      </c>
      <c r="F199" t="s">
        <v>3942</v>
      </c>
    </row>
    <row r="200" spans="1:6" x14ac:dyDescent="0.2">
      <c r="A200">
        <v>798</v>
      </c>
      <c r="B200" t="s">
        <v>2293</v>
      </c>
      <c r="C200" t="s">
        <v>2294</v>
      </c>
      <c r="D200" t="s">
        <v>2295</v>
      </c>
      <c r="E200" t="s">
        <v>3939</v>
      </c>
      <c r="F200" t="s">
        <v>3942</v>
      </c>
    </row>
    <row r="201" spans="1:6" x14ac:dyDescent="0.2">
      <c r="A201">
        <v>830</v>
      </c>
      <c r="B201" t="s">
        <v>2377</v>
      </c>
      <c r="C201" t="s">
        <v>2378</v>
      </c>
      <c r="D201" t="s">
        <v>2379</v>
      </c>
      <c r="E201" t="s">
        <v>3939</v>
      </c>
      <c r="F201" t="s">
        <v>3942</v>
      </c>
    </row>
    <row r="202" spans="1:6" x14ac:dyDescent="0.2">
      <c r="A202">
        <v>831</v>
      </c>
      <c r="B202" t="s">
        <v>2380</v>
      </c>
      <c r="C202" t="s">
        <v>2381</v>
      </c>
      <c r="D202" t="s">
        <v>2382</v>
      </c>
      <c r="E202" t="s">
        <v>3939</v>
      </c>
      <c r="F202" t="s">
        <v>3942</v>
      </c>
    </row>
    <row r="203" spans="1:6" x14ac:dyDescent="0.2">
      <c r="A203">
        <v>837</v>
      </c>
      <c r="B203" t="s">
        <v>2395</v>
      </c>
      <c r="C203" t="s">
        <v>2396</v>
      </c>
      <c r="D203" t="s">
        <v>2397</v>
      </c>
      <c r="E203" t="s">
        <v>3939</v>
      </c>
      <c r="F203" t="s">
        <v>3942</v>
      </c>
    </row>
    <row r="204" spans="1:6" x14ac:dyDescent="0.2">
      <c r="A204">
        <v>839</v>
      </c>
      <c r="B204" t="s">
        <v>2401</v>
      </c>
      <c r="C204" t="s">
        <v>2402</v>
      </c>
      <c r="D204" t="s">
        <v>2403</v>
      </c>
      <c r="E204" t="s">
        <v>3939</v>
      </c>
      <c r="F204" t="s">
        <v>3942</v>
      </c>
    </row>
    <row r="205" spans="1:6" x14ac:dyDescent="0.2">
      <c r="A205">
        <v>843</v>
      </c>
      <c r="B205" t="s">
        <v>2413</v>
      </c>
      <c r="C205" t="s">
        <v>2414</v>
      </c>
      <c r="D205" t="s">
        <v>2415</v>
      </c>
      <c r="E205" t="s">
        <v>3939</v>
      </c>
      <c r="F205" t="s">
        <v>3942</v>
      </c>
    </row>
    <row r="206" spans="1:6" x14ac:dyDescent="0.2">
      <c r="A206">
        <v>853</v>
      </c>
      <c r="B206" t="s">
        <v>2434</v>
      </c>
      <c r="C206" t="s">
        <v>2435</v>
      </c>
      <c r="D206" t="s">
        <v>2436</v>
      </c>
      <c r="E206" t="s">
        <v>3939</v>
      </c>
      <c r="F206" t="s">
        <v>3942</v>
      </c>
    </row>
    <row r="207" spans="1:6" x14ac:dyDescent="0.2">
      <c r="A207">
        <v>854</v>
      </c>
      <c r="B207" t="s">
        <v>2437</v>
      </c>
      <c r="C207" t="s">
        <v>2438</v>
      </c>
      <c r="D207" t="s">
        <v>2439</v>
      </c>
      <c r="E207" t="s">
        <v>3939</v>
      </c>
      <c r="F207" t="s">
        <v>3942</v>
      </c>
    </row>
    <row r="208" spans="1:6" x14ac:dyDescent="0.2">
      <c r="A208">
        <v>856</v>
      </c>
      <c r="B208" t="s">
        <v>2443</v>
      </c>
      <c r="C208" t="s">
        <v>2444</v>
      </c>
      <c r="D208" t="s">
        <v>2445</v>
      </c>
      <c r="E208" t="s">
        <v>3939</v>
      </c>
      <c r="F208" t="s">
        <v>3942</v>
      </c>
    </row>
    <row r="209" spans="1:6" x14ac:dyDescent="0.2">
      <c r="A209">
        <v>858</v>
      </c>
      <c r="B209" t="s">
        <v>2449</v>
      </c>
      <c r="C209" t="s">
        <v>2450</v>
      </c>
      <c r="D209" t="s">
        <v>2451</v>
      </c>
      <c r="E209" t="s">
        <v>3939</v>
      </c>
      <c r="F209" t="s">
        <v>3942</v>
      </c>
    </row>
    <row r="210" spans="1:6" x14ac:dyDescent="0.2">
      <c r="A210">
        <v>870</v>
      </c>
      <c r="B210" t="s">
        <v>2482</v>
      </c>
      <c r="C210" t="s">
        <v>2483</v>
      </c>
      <c r="D210" t="s">
        <v>2484</v>
      </c>
      <c r="E210" t="s">
        <v>3939</v>
      </c>
      <c r="F210" t="s">
        <v>3942</v>
      </c>
    </row>
    <row r="211" spans="1:6" x14ac:dyDescent="0.2">
      <c r="A211">
        <v>874</v>
      </c>
      <c r="B211" t="s">
        <v>2488</v>
      </c>
      <c r="C211" t="s">
        <v>2489</v>
      </c>
      <c r="D211" t="s">
        <v>2490</v>
      </c>
      <c r="E211" t="s">
        <v>3939</v>
      </c>
      <c r="F211" t="s">
        <v>3942</v>
      </c>
    </row>
    <row r="212" spans="1:6" x14ac:dyDescent="0.2">
      <c r="A212">
        <v>876</v>
      </c>
      <c r="B212" t="s">
        <v>2491</v>
      </c>
      <c r="C212" t="s">
        <v>2492</v>
      </c>
      <c r="D212" t="s">
        <v>2493</v>
      </c>
      <c r="E212" t="s">
        <v>3939</v>
      </c>
      <c r="F212" t="s">
        <v>3942</v>
      </c>
    </row>
    <row r="213" spans="1:6" x14ac:dyDescent="0.2">
      <c r="A213">
        <v>879</v>
      </c>
      <c r="B213" t="s">
        <v>2500</v>
      </c>
      <c r="C213" t="s">
        <v>2501</v>
      </c>
      <c r="D213" t="s">
        <v>2502</v>
      </c>
      <c r="E213" t="s">
        <v>3939</v>
      </c>
      <c r="F213" t="s">
        <v>3942</v>
      </c>
    </row>
    <row r="214" spans="1:6" x14ac:dyDescent="0.2">
      <c r="A214">
        <v>888</v>
      </c>
      <c r="B214" t="s">
        <v>2521</v>
      </c>
      <c r="C214" t="s">
        <v>2522</v>
      </c>
      <c r="D214" t="s">
        <v>2523</v>
      </c>
      <c r="E214" t="s">
        <v>3939</v>
      </c>
      <c r="F214" t="s">
        <v>3942</v>
      </c>
    </row>
    <row r="215" spans="1:6" x14ac:dyDescent="0.2">
      <c r="A215">
        <v>897</v>
      </c>
      <c r="B215" t="s">
        <v>2545</v>
      </c>
      <c r="C215" t="s">
        <v>2546</v>
      </c>
      <c r="D215" t="s">
        <v>2547</v>
      </c>
      <c r="E215" t="s">
        <v>3939</v>
      </c>
      <c r="F215" t="s">
        <v>3942</v>
      </c>
    </row>
    <row r="216" spans="1:6" x14ac:dyDescent="0.2">
      <c r="A216">
        <v>898</v>
      </c>
      <c r="B216" t="s">
        <v>2548</v>
      </c>
      <c r="C216" t="s">
        <v>2549</v>
      </c>
      <c r="D216" t="s">
        <v>2550</v>
      </c>
      <c r="E216" t="s">
        <v>3939</v>
      </c>
      <c r="F216" t="s">
        <v>3942</v>
      </c>
    </row>
    <row r="217" spans="1:6" x14ac:dyDescent="0.2">
      <c r="A217">
        <v>900</v>
      </c>
      <c r="B217" t="s">
        <v>2554</v>
      </c>
      <c r="C217" t="s">
        <v>2555</v>
      </c>
      <c r="D217" t="s">
        <v>2556</v>
      </c>
      <c r="E217" t="s">
        <v>3939</v>
      </c>
      <c r="F217" t="s">
        <v>3942</v>
      </c>
    </row>
    <row r="218" spans="1:6" x14ac:dyDescent="0.2">
      <c r="A218">
        <v>922</v>
      </c>
      <c r="B218" t="s">
        <v>2608</v>
      </c>
      <c r="C218" t="s">
        <v>2609</v>
      </c>
      <c r="D218" t="s">
        <v>2610</v>
      </c>
      <c r="E218" t="s">
        <v>3939</v>
      </c>
      <c r="F218" t="s">
        <v>3942</v>
      </c>
    </row>
    <row r="219" spans="1:6" x14ac:dyDescent="0.2">
      <c r="A219">
        <v>924</v>
      </c>
      <c r="B219" t="s">
        <v>2614</v>
      </c>
      <c r="C219" t="s">
        <v>2615</v>
      </c>
      <c r="D219" t="s">
        <v>2616</v>
      </c>
      <c r="E219" t="s">
        <v>3939</v>
      </c>
      <c r="F219" t="s">
        <v>3942</v>
      </c>
    </row>
    <row r="220" spans="1:6" x14ac:dyDescent="0.2">
      <c r="A220">
        <v>930</v>
      </c>
      <c r="B220" t="s">
        <v>2632</v>
      </c>
      <c r="C220" t="s">
        <v>2633</v>
      </c>
      <c r="D220" t="s">
        <v>2634</v>
      </c>
      <c r="E220" t="s">
        <v>3939</v>
      </c>
      <c r="F220" t="s">
        <v>3942</v>
      </c>
    </row>
    <row r="221" spans="1:6" x14ac:dyDescent="0.2">
      <c r="A221">
        <v>944</v>
      </c>
      <c r="B221" t="s">
        <v>2671</v>
      </c>
      <c r="C221" t="s">
        <v>2672</v>
      </c>
      <c r="D221" t="s">
        <v>2673</v>
      </c>
      <c r="E221" t="s">
        <v>3939</v>
      </c>
      <c r="F221" t="s">
        <v>3942</v>
      </c>
    </row>
    <row r="222" spans="1:6" x14ac:dyDescent="0.2">
      <c r="A222">
        <v>947</v>
      </c>
      <c r="B222" t="s">
        <v>2677</v>
      </c>
      <c r="C222" t="s">
        <v>2678</v>
      </c>
      <c r="D222" t="s">
        <v>2679</v>
      </c>
      <c r="E222" t="s">
        <v>3939</v>
      </c>
      <c r="F222" t="s">
        <v>3942</v>
      </c>
    </row>
    <row r="223" spans="1:6" x14ac:dyDescent="0.2">
      <c r="A223">
        <v>954</v>
      </c>
      <c r="B223" t="s">
        <v>2698</v>
      </c>
      <c r="C223" t="s">
        <v>2699</v>
      </c>
      <c r="D223" t="s">
        <v>2700</v>
      </c>
      <c r="E223" t="s">
        <v>3939</v>
      </c>
      <c r="F223" t="s">
        <v>3942</v>
      </c>
    </row>
    <row r="224" spans="1:6" x14ac:dyDescent="0.2">
      <c r="A224">
        <v>957</v>
      </c>
      <c r="B224" t="s">
        <v>2707</v>
      </c>
      <c r="C224" t="s">
        <v>2708</v>
      </c>
      <c r="D224" t="s">
        <v>2709</v>
      </c>
      <c r="E224" t="s">
        <v>3939</v>
      </c>
      <c r="F224" t="s">
        <v>3942</v>
      </c>
    </row>
    <row r="225" spans="1:6" x14ac:dyDescent="0.2">
      <c r="A225">
        <v>961</v>
      </c>
      <c r="B225" t="s">
        <v>2719</v>
      </c>
      <c r="C225" t="s">
        <v>2720</v>
      </c>
      <c r="D225" t="s">
        <v>2721</v>
      </c>
      <c r="E225" t="s">
        <v>3939</v>
      </c>
      <c r="F225" t="s">
        <v>3942</v>
      </c>
    </row>
    <row r="226" spans="1:6" x14ac:dyDescent="0.2">
      <c r="A226">
        <v>962</v>
      </c>
      <c r="B226" t="s">
        <v>2722</v>
      </c>
      <c r="C226" t="s">
        <v>2723</v>
      </c>
      <c r="D226" t="s">
        <v>2724</v>
      </c>
      <c r="E226" t="s">
        <v>3939</v>
      </c>
      <c r="F226" t="s">
        <v>3942</v>
      </c>
    </row>
    <row r="227" spans="1:6" x14ac:dyDescent="0.2">
      <c r="A227">
        <v>982</v>
      </c>
      <c r="B227" t="s">
        <v>2776</v>
      </c>
      <c r="C227" t="s">
        <v>2777</v>
      </c>
      <c r="D227" t="s">
        <v>2778</v>
      </c>
      <c r="E227" t="s">
        <v>3939</v>
      </c>
      <c r="F227" t="s">
        <v>3942</v>
      </c>
    </row>
    <row r="228" spans="1:6" x14ac:dyDescent="0.2">
      <c r="A228">
        <v>992</v>
      </c>
      <c r="B228" t="s">
        <v>2803</v>
      </c>
      <c r="C228" t="s">
        <v>2804</v>
      </c>
      <c r="D228" t="s">
        <v>2805</v>
      </c>
      <c r="E228" t="s">
        <v>3939</v>
      </c>
      <c r="F228" t="s">
        <v>3942</v>
      </c>
    </row>
    <row r="229" spans="1:6" x14ac:dyDescent="0.2">
      <c r="A229">
        <v>995</v>
      </c>
      <c r="B229" t="s">
        <v>2809</v>
      </c>
      <c r="C229" t="s">
        <v>2810</v>
      </c>
      <c r="D229" t="s">
        <v>2811</v>
      </c>
      <c r="E229" t="s">
        <v>3939</v>
      </c>
      <c r="F229" t="s">
        <v>3942</v>
      </c>
    </row>
    <row r="230" spans="1:6" x14ac:dyDescent="0.2">
      <c r="A230">
        <v>1002</v>
      </c>
      <c r="B230" t="s">
        <v>2827</v>
      </c>
      <c r="C230" t="s">
        <v>2828</v>
      </c>
      <c r="D230" t="s">
        <v>2829</v>
      </c>
      <c r="E230" t="s">
        <v>3939</v>
      </c>
      <c r="F230" t="s">
        <v>3942</v>
      </c>
    </row>
    <row r="231" spans="1:6" x14ac:dyDescent="0.2">
      <c r="A231">
        <v>1004</v>
      </c>
      <c r="B231" t="s">
        <v>2833</v>
      </c>
      <c r="C231" t="s">
        <v>2834</v>
      </c>
      <c r="D231" t="s">
        <v>2835</v>
      </c>
      <c r="E231" t="s">
        <v>3939</v>
      </c>
      <c r="F231" t="s">
        <v>3942</v>
      </c>
    </row>
    <row r="232" spans="1:6" x14ac:dyDescent="0.2">
      <c r="A232">
        <v>1014</v>
      </c>
      <c r="B232" t="s">
        <v>2863</v>
      </c>
      <c r="C232" t="s">
        <v>2864</v>
      </c>
      <c r="D232" t="s">
        <v>2865</v>
      </c>
      <c r="E232" t="s">
        <v>3939</v>
      </c>
      <c r="F232" t="s">
        <v>3942</v>
      </c>
    </row>
    <row r="233" spans="1:6" x14ac:dyDescent="0.2">
      <c r="A233">
        <v>1017</v>
      </c>
      <c r="B233" t="s">
        <v>2872</v>
      </c>
      <c r="C233" t="s">
        <v>2873</v>
      </c>
      <c r="D233" t="s">
        <v>2874</v>
      </c>
      <c r="E233" t="s">
        <v>3939</v>
      </c>
      <c r="F233" t="s">
        <v>3942</v>
      </c>
    </row>
    <row r="234" spans="1:6" x14ac:dyDescent="0.2">
      <c r="A234">
        <v>1021</v>
      </c>
      <c r="B234" t="s">
        <v>2884</v>
      </c>
      <c r="C234" t="s">
        <v>2885</v>
      </c>
      <c r="D234" t="s">
        <v>2886</v>
      </c>
      <c r="E234" t="s">
        <v>3939</v>
      </c>
      <c r="F234" t="s">
        <v>3942</v>
      </c>
    </row>
    <row r="235" spans="1:6" x14ac:dyDescent="0.2">
      <c r="A235">
        <v>1028</v>
      </c>
      <c r="B235" t="s">
        <v>2905</v>
      </c>
      <c r="C235" t="s">
        <v>2906</v>
      </c>
      <c r="D235" t="s">
        <v>2907</v>
      </c>
      <c r="E235" t="s">
        <v>3939</v>
      </c>
      <c r="F235" t="s">
        <v>3942</v>
      </c>
    </row>
    <row r="236" spans="1:6" x14ac:dyDescent="0.2">
      <c r="A236">
        <v>1042</v>
      </c>
      <c r="B236" t="s">
        <v>2947</v>
      </c>
      <c r="C236" t="s">
        <v>2948</v>
      </c>
      <c r="D236" s="1">
        <v>45353</v>
      </c>
      <c r="E236" t="s">
        <v>3939</v>
      </c>
      <c r="F236" t="s">
        <v>3942</v>
      </c>
    </row>
    <row r="237" spans="1:6" x14ac:dyDescent="0.2">
      <c r="A237">
        <v>1044</v>
      </c>
      <c r="B237" t="s">
        <v>2952</v>
      </c>
      <c r="C237" t="s">
        <v>2953</v>
      </c>
      <c r="D237" t="s">
        <v>2954</v>
      </c>
      <c r="E237" t="s">
        <v>3939</v>
      </c>
      <c r="F237" t="s">
        <v>3942</v>
      </c>
    </row>
    <row r="238" spans="1:6" x14ac:dyDescent="0.2">
      <c r="A238">
        <v>1051</v>
      </c>
      <c r="B238" t="s">
        <v>2973</v>
      </c>
      <c r="C238" t="s">
        <v>2974</v>
      </c>
      <c r="D238" t="s">
        <v>2975</v>
      </c>
      <c r="E238" t="s">
        <v>3939</v>
      </c>
      <c r="F238" t="s">
        <v>3942</v>
      </c>
    </row>
    <row r="239" spans="1:6" x14ac:dyDescent="0.2">
      <c r="A239">
        <v>1057</v>
      </c>
      <c r="B239" t="s">
        <v>2991</v>
      </c>
      <c r="C239" t="s">
        <v>2992</v>
      </c>
      <c r="D239" t="s">
        <v>2993</v>
      </c>
      <c r="E239" t="s">
        <v>3939</v>
      </c>
      <c r="F239" t="s">
        <v>3942</v>
      </c>
    </row>
    <row r="240" spans="1:6" x14ac:dyDescent="0.2">
      <c r="A240">
        <v>1059</v>
      </c>
      <c r="B240" t="s">
        <v>2997</v>
      </c>
      <c r="C240" t="s">
        <v>2998</v>
      </c>
      <c r="D240" t="s">
        <v>2999</v>
      </c>
      <c r="E240" t="s">
        <v>3939</v>
      </c>
      <c r="F240" t="s">
        <v>3942</v>
      </c>
    </row>
    <row r="241" spans="1:6" x14ac:dyDescent="0.2">
      <c r="A241">
        <v>1066</v>
      </c>
      <c r="B241" t="s">
        <v>3018</v>
      </c>
      <c r="C241" t="s">
        <v>3019</v>
      </c>
      <c r="D241" t="s">
        <v>3020</v>
      </c>
      <c r="E241" t="s">
        <v>3939</v>
      </c>
      <c r="F241" t="s">
        <v>3942</v>
      </c>
    </row>
    <row r="242" spans="1:6" x14ac:dyDescent="0.2">
      <c r="A242">
        <v>1068</v>
      </c>
      <c r="B242" t="s">
        <v>3024</v>
      </c>
      <c r="C242" t="s">
        <v>3025</v>
      </c>
      <c r="D242" t="s">
        <v>3026</v>
      </c>
      <c r="E242" t="s">
        <v>3939</v>
      </c>
      <c r="F242" t="s">
        <v>3942</v>
      </c>
    </row>
    <row r="243" spans="1:6" x14ac:dyDescent="0.2">
      <c r="A243">
        <v>1103</v>
      </c>
      <c r="B243" t="s">
        <v>3108</v>
      </c>
      <c r="C243" t="s">
        <v>3109</v>
      </c>
      <c r="D243" t="s">
        <v>3110</v>
      </c>
      <c r="E243" t="s">
        <v>3939</v>
      </c>
      <c r="F243" t="s">
        <v>3942</v>
      </c>
    </row>
    <row r="244" spans="1:6" x14ac:dyDescent="0.2">
      <c r="A244">
        <v>1112</v>
      </c>
      <c r="B244" t="s">
        <v>3135</v>
      </c>
      <c r="C244" t="s">
        <v>3136</v>
      </c>
      <c r="D244" t="s">
        <v>3137</v>
      </c>
      <c r="E244" t="s">
        <v>3939</v>
      </c>
      <c r="F244" t="s">
        <v>3942</v>
      </c>
    </row>
    <row r="245" spans="1:6" x14ac:dyDescent="0.2">
      <c r="A245">
        <v>1120</v>
      </c>
      <c r="B245" t="s">
        <v>3156</v>
      </c>
      <c r="C245" t="s">
        <v>3157</v>
      </c>
      <c r="D245" t="s">
        <v>3158</v>
      </c>
      <c r="E245" t="s">
        <v>3939</v>
      </c>
      <c r="F245" t="s">
        <v>3942</v>
      </c>
    </row>
    <row r="246" spans="1:6" x14ac:dyDescent="0.2">
      <c r="A246">
        <v>1127</v>
      </c>
      <c r="B246" t="s">
        <v>3177</v>
      </c>
      <c r="C246" t="s">
        <v>3178</v>
      </c>
      <c r="D246" t="s">
        <v>3179</v>
      </c>
      <c r="E246" t="s">
        <v>3939</v>
      </c>
      <c r="F246" t="s">
        <v>3942</v>
      </c>
    </row>
    <row r="247" spans="1:6" x14ac:dyDescent="0.2">
      <c r="A247">
        <v>1128</v>
      </c>
      <c r="B247" t="s">
        <v>3180</v>
      </c>
      <c r="C247" t="s">
        <v>3181</v>
      </c>
      <c r="D247" t="s">
        <v>3182</v>
      </c>
      <c r="E247" t="s">
        <v>3939</v>
      </c>
      <c r="F247" t="s">
        <v>3942</v>
      </c>
    </row>
    <row r="248" spans="1:6" x14ac:dyDescent="0.2">
      <c r="A248">
        <v>1137</v>
      </c>
      <c r="B248" t="s">
        <v>3200</v>
      </c>
      <c r="C248" t="s">
        <v>3201</v>
      </c>
      <c r="D248" t="s">
        <v>3202</v>
      </c>
      <c r="E248" t="s">
        <v>3939</v>
      </c>
      <c r="F248" t="s">
        <v>3942</v>
      </c>
    </row>
    <row r="249" spans="1:6" x14ac:dyDescent="0.2">
      <c r="A249">
        <v>1139</v>
      </c>
      <c r="B249" t="s">
        <v>3206</v>
      </c>
      <c r="C249" t="s">
        <v>3207</v>
      </c>
      <c r="D249" t="s">
        <v>3208</v>
      </c>
      <c r="E249" t="s">
        <v>3939</v>
      </c>
      <c r="F249" t="s">
        <v>3942</v>
      </c>
    </row>
    <row r="250" spans="1:6" x14ac:dyDescent="0.2">
      <c r="A250">
        <v>1148</v>
      </c>
      <c r="B250" t="s">
        <v>3227</v>
      </c>
      <c r="C250" t="s">
        <v>3228</v>
      </c>
      <c r="D250" t="s">
        <v>3229</v>
      </c>
      <c r="E250" t="s">
        <v>3939</v>
      </c>
      <c r="F250" t="s">
        <v>3942</v>
      </c>
    </row>
    <row r="251" spans="1:6" x14ac:dyDescent="0.2">
      <c r="A251">
        <v>1169</v>
      </c>
      <c r="B251" t="s">
        <v>3290</v>
      </c>
      <c r="C251" t="s">
        <v>3291</v>
      </c>
      <c r="D251" t="s">
        <v>3292</v>
      </c>
      <c r="E251" t="s">
        <v>3939</v>
      </c>
      <c r="F251" t="s">
        <v>3942</v>
      </c>
    </row>
    <row r="252" spans="1:6" x14ac:dyDescent="0.2">
      <c r="A252">
        <v>1173</v>
      </c>
      <c r="B252" t="s">
        <v>3302</v>
      </c>
      <c r="C252" t="s">
        <v>3303</v>
      </c>
      <c r="D252" t="s">
        <v>3304</v>
      </c>
      <c r="E252" t="s">
        <v>3939</v>
      </c>
      <c r="F252" t="s">
        <v>3942</v>
      </c>
    </row>
    <row r="253" spans="1:6" x14ac:dyDescent="0.2">
      <c r="A253">
        <v>1181</v>
      </c>
      <c r="B253" t="s">
        <v>3323</v>
      </c>
      <c r="C253" t="s">
        <v>3324</v>
      </c>
      <c r="D253" t="s">
        <v>3325</v>
      </c>
      <c r="E253" t="s">
        <v>3939</v>
      </c>
      <c r="F253" t="s">
        <v>3942</v>
      </c>
    </row>
    <row r="254" spans="1:6" x14ac:dyDescent="0.2">
      <c r="A254">
        <v>1188</v>
      </c>
      <c r="B254" t="s">
        <v>3344</v>
      </c>
      <c r="C254" t="s">
        <v>3345</v>
      </c>
      <c r="D254" t="s">
        <v>3346</v>
      </c>
      <c r="E254" t="s">
        <v>3939</v>
      </c>
      <c r="F254" t="s">
        <v>3942</v>
      </c>
    </row>
    <row r="255" spans="1:6" x14ac:dyDescent="0.2">
      <c r="A255">
        <v>1194</v>
      </c>
      <c r="B255" t="s">
        <v>3359</v>
      </c>
      <c r="C255" t="s">
        <v>3360</v>
      </c>
      <c r="D255" t="s">
        <v>3361</v>
      </c>
      <c r="E255" t="s">
        <v>3939</v>
      </c>
      <c r="F255" t="s">
        <v>3942</v>
      </c>
    </row>
    <row r="256" spans="1:6" x14ac:dyDescent="0.2">
      <c r="A256">
        <v>1197</v>
      </c>
      <c r="B256" t="s">
        <v>3368</v>
      </c>
      <c r="C256" t="s">
        <v>3369</v>
      </c>
      <c r="D256" t="s">
        <v>3370</v>
      </c>
      <c r="E256" t="s">
        <v>3939</v>
      </c>
      <c r="F256" t="s">
        <v>3942</v>
      </c>
    </row>
    <row r="257" spans="1:6" x14ac:dyDescent="0.2">
      <c r="A257">
        <v>1200</v>
      </c>
      <c r="B257" t="s">
        <v>3377</v>
      </c>
      <c r="C257" t="s">
        <v>3378</v>
      </c>
      <c r="D257" t="s">
        <v>3379</v>
      </c>
      <c r="E257" t="s">
        <v>3939</v>
      </c>
      <c r="F257" t="s">
        <v>3942</v>
      </c>
    </row>
    <row r="258" spans="1:6" x14ac:dyDescent="0.2">
      <c r="A258">
        <v>1204</v>
      </c>
      <c r="B258" t="s">
        <v>3386</v>
      </c>
      <c r="C258" t="s">
        <v>3387</v>
      </c>
      <c r="D258" t="s">
        <v>3388</v>
      </c>
      <c r="E258" t="s">
        <v>3939</v>
      </c>
      <c r="F258" t="s">
        <v>3942</v>
      </c>
    </row>
    <row r="259" spans="1:6" x14ac:dyDescent="0.2">
      <c r="A259">
        <v>1206</v>
      </c>
      <c r="B259" t="s">
        <v>3389</v>
      </c>
      <c r="C259" t="s">
        <v>3390</v>
      </c>
      <c r="D259" t="s">
        <v>3391</v>
      </c>
      <c r="E259" t="s">
        <v>3939</v>
      </c>
      <c r="F259" t="s">
        <v>3942</v>
      </c>
    </row>
    <row r="260" spans="1:6" x14ac:dyDescent="0.2">
      <c r="A260">
        <v>1207</v>
      </c>
      <c r="B260" t="s">
        <v>3392</v>
      </c>
      <c r="C260" t="s">
        <v>3393</v>
      </c>
      <c r="D260" t="s">
        <v>3394</v>
      </c>
      <c r="E260" t="s">
        <v>3939</v>
      </c>
      <c r="F260" t="s">
        <v>3942</v>
      </c>
    </row>
    <row r="261" spans="1:6" x14ac:dyDescent="0.2">
      <c r="A261">
        <v>1210</v>
      </c>
      <c r="B261" t="s">
        <v>3398</v>
      </c>
      <c r="C261" t="s">
        <v>3399</v>
      </c>
      <c r="D261" t="s">
        <v>3400</v>
      </c>
      <c r="E261" t="s">
        <v>3939</v>
      </c>
      <c r="F261" t="s">
        <v>3942</v>
      </c>
    </row>
    <row r="262" spans="1:6" x14ac:dyDescent="0.2">
      <c r="A262">
        <v>1221</v>
      </c>
      <c r="B262" t="s">
        <v>3431</v>
      </c>
      <c r="C262" t="s">
        <v>3432</v>
      </c>
      <c r="D262" t="s">
        <v>3433</v>
      </c>
      <c r="E262" t="s">
        <v>3939</v>
      </c>
      <c r="F262" t="s">
        <v>3942</v>
      </c>
    </row>
    <row r="263" spans="1:6" x14ac:dyDescent="0.2">
      <c r="A263">
        <v>1226</v>
      </c>
      <c r="B263" t="s">
        <v>3446</v>
      </c>
      <c r="C263" t="s">
        <v>3447</v>
      </c>
      <c r="D263" t="s">
        <v>3448</v>
      </c>
      <c r="E263" t="s">
        <v>3939</v>
      </c>
      <c r="F263" t="s">
        <v>3942</v>
      </c>
    </row>
    <row r="264" spans="1:6" x14ac:dyDescent="0.2">
      <c r="A264">
        <v>1240</v>
      </c>
      <c r="B264" t="s">
        <v>3488</v>
      </c>
      <c r="C264" t="s">
        <v>3489</v>
      </c>
      <c r="D264" t="s">
        <v>3490</v>
      </c>
      <c r="E264" t="s">
        <v>3939</v>
      </c>
      <c r="F264" t="s">
        <v>3942</v>
      </c>
    </row>
    <row r="265" spans="1:6" x14ac:dyDescent="0.2">
      <c r="A265">
        <v>1244</v>
      </c>
      <c r="B265" t="s">
        <v>3500</v>
      </c>
      <c r="C265" t="s">
        <v>3501</v>
      </c>
      <c r="D265" t="s">
        <v>3502</v>
      </c>
      <c r="E265" t="s">
        <v>3939</v>
      </c>
      <c r="F265" t="s">
        <v>3942</v>
      </c>
    </row>
    <row r="266" spans="1:6" x14ac:dyDescent="0.2">
      <c r="A266">
        <v>1245</v>
      </c>
      <c r="B266" t="s">
        <v>3503</v>
      </c>
      <c r="C266" t="s">
        <v>3504</v>
      </c>
      <c r="D266" t="s">
        <v>3505</v>
      </c>
      <c r="E266" t="s">
        <v>3939</v>
      </c>
      <c r="F266" t="s">
        <v>3942</v>
      </c>
    </row>
    <row r="267" spans="1:6" x14ac:dyDescent="0.2">
      <c r="A267">
        <v>1248</v>
      </c>
      <c r="B267" t="s">
        <v>3512</v>
      </c>
      <c r="C267" t="s">
        <v>3513</v>
      </c>
      <c r="D267" t="s">
        <v>3514</v>
      </c>
      <c r="E267" t="s">
        <v>3939</v>
      </c>
      <c r="F267" t="s">
        <v>3942</v>
      </c>
    </row>
    <row r="268" spans="1:6" x14ac:dyDescent="0.2">
      <c r="A268">
        <v>1257</v>
      </c>
      <c r="B268" t="s">
        <v>3539</v>
      </c>
      <c r="C268" t="s">
        <v>3540</v>
      </c>
      <c r="D268" t="s">
        <v>3541</v>
      </c>
      <c r="E268" t="s">
        <v>3939</v>
      </c>
      <c r="F268" t="s">
        <v>3942</v>
      </c>
    </row>
    <row r="269" spans="1:6" x14ac:dyDescent="0.2">
      <c r="A269">
        <v>1258</v>
      </c>
      <c r="B269" t="s">
        <v>3542</v>
      </c>
      <c r="C269" t="s">
        <v>3543</v>
      </c>
      <c r="D269" t="s">
        <v>3544</v>
      </c>
      <c r="E269" t="s">
        <v>3939</v>
      </c>
      <c r="F269" t="s">
        <v>3942</v>
      </c>
    </row>
    <row r="270" spans="1:6" x14ac:dyDescent="0.2">
      <c r="A270">
        <v>1263</v>
      </c>
      <c r="B270" t="s">
        <v>3557</v>
      </c>
      <c r="C270" t="s">
        <v>3558</v>
      </c>
      <c r="D270" t="s">
        <v>3559</v>
      </c>
      <c r="E270" t="s">
        <v>3939</v>
      </c>
      <c r="F270" t="s">
        <v>3942</v>
      </c>
    </row>
    <row r="271" spans="1:6" x14ac:dyDescent="0.2">
      <c r="A271">
        <v>1270</v>
      </c>
      <c r="B271" t="s">
        <v>3575</v>
      </c>
      <c r="C271" t="s">
        <v>3576</v>
      </c>
      <c r="D271" t="s">
        <v>3577</v>
      </c>
      <c r="E271" t="s">
        <v>3939</v>
      </c>
      <c r="F271" t="s">
        <v>3942</v>
      </c>
    </row>
    <row r="272" spans="1:6" x14ac:dyDescent="0.2">
      <c r="A272">
        <v>1275</v>
      </c>
      <c r="B272" t="s">
        <v>3590</v>
      </c>
      <c r="C272" t="s">
        <v>3591</v>
      </c>
      <c r="D272" t="s">
        <v>3592</v>
      </c>
      <c r="E272" t="s">
        <v>3939</v>
      </c>
      <c r="F272" t="s">
        <v>3942</v>
      </c>
    </row>
    <row r="273" spans="1:6" x14ac:dyDescent="0.2">
      <c r="A273">
        <v>1277</v>
      </c>
      <c r="B273" t="s">
        <v>3596</v>
      </c>
      <c r="C273" t="s">
        <v>3597</v>
      </c>
      <c r="D273" t="s">
        <v>3598</v>
      </c>
      <c r="E273" t="s">
        <v>3939</v>
      </c>
      <c r="F273" t="s">
        <v>3942</v>
      </c>
    </row>
    <row r="274" spans="1:6" x14ac:dyDescent="0.2">
      <c r="A274">
        <v>1282</v>
      </c>
      <c r="B274" t="s">
        <v>3608</v>
      </c>
      <c r="C274" t="s">
        <v>3609</v>
      </c>
      <c r="D274" t="s">
        <v>3610</v>
      </c>
      <c r="E274" t="s">
        <v>3939</v>
      </c>
      <c r="F274" t="s">
        <v>3942</v>
      </c>
    </row>
    <row r="275" spans="1:6" x14ac:dyDescent="0.2">
      <c r="A275">
        <v>1294</v>
      </c>
      <c r="B275" t="s">
        <v>3641</v>
      </c>
      <c r="C275" t="s">
        <v>3642</v>
      </c>
      <c r="D275" t="s">
        <v>3643</v>
      </c>
      <c r="E275" t="s">
        <v>3939</v>
      </c>
      <c r="F275" t="s">
        <v>3942</v>
      </c>
    </row>
    <row r="276" spans="1:6" x14ac:dyDescent="0.2">
      <c r="A276">
        <v>1300</v>
      </c>
      <c r="B276" t="s">
        <v>3653</v>
      </c>
      <c r="C276" t="s">
        <v>3654</v>
      </c>
      <c r="D276" t="s">
        <v>3655</v>
      </c>
      <c r="E276" t="s">
        <v>3939</v>
      </c>
      <c r="F276" t="s">
        <v>3942</v>
      </c>
    </row>
    <row r="277" spans="1:6" x14ac:dyDescent="0.2">
      <c r="A277">
        <v>1306</v>
      </c>
      <c r="B277" t="s">
        <v>3668</v>
      </c>
      <c r="C277" t="s">
        <v>3669</v>
      </c>
      <c r="D277" t="s">
        <v>3670</v>
      </c>
      <c r="E277" t="s">
        <v>3939</v>
      </c>
      <c r="F277" t="s">
        <v>3942</v>
      </c>
    </row>
    <row r="278" spans="1:6" x14ac:dyDescent="0.2">
      <c r="A278">
        <v>1310</v>
      </c>
      <c r="B278" t="s">
        <v>3677</v>
      </c>
      <c r="C278" t="s">
        <v>3678</v>
      </c>
      <c r="D278" t="s">
        <v>3679</v>
      </c>
      <c r="E278" t="s">
        <v>3939</v>
      </c>
      <c r="F278" t="s">
        <v>3942</v>
      </c>
    </row>
    <row r="279" spans="1:6" x14ac:dyDescent="0.2">
      <c r="A279">
        <v>1313</v>
      </c>
      <c r="B279" t="s">
        <v>3686</v>
      </c>
      <c r="C279" t="s">
        <v>3687</v>
      </c>
      <c r="D279" t="s">
        <v>3688</v>
      </c>
      <c r="E279" t="s">
        <v>3939</v>
      </c>
      <c r="F279" t="s">
        <v>3942</v>
      </c>
    </row>
    <row r="280" spans="1:6" x14ac:dyDescent="0.2">
      <c r="A280">
        <v>1318</v>
      </c>
      <c r="B280" t="s">
        <v>3701</v>
      </c>
      <c r="C280" t="s">
        <v>3702</v>
      </c>
      <c r="D280" t="s">
        <v>3703</v>
      </c>
      <c r="E280" t="s">
        <v>3939</v>
      </c>
      <c r="F280" t="s">
        <v>3942</v>
      </c>
    </row>
    <row r="281" spans="1:6" x14ac:dyDescent="0.2">
      <c r="A281">
        <v>1328</v>
      </c>
      <c r="B281" t="s">
        <v>3728</v>
      </c>
      <c r="C281" t="s">
        <v>3729</v>
      </c>
      <c r="D281" t="s">
        <v>3730</v>
      </c>
      <c r="E281" t="s">
        <v>3939</v>
      </c>
      <c r="F281" t="s">
        <v>3942</v>
      </c>
    </row>
    <row r="282" spans="1:6" x14ac:dyDescent="0.2">
      <c r="A282">
        <v>1340</v>
      </c>
      <c r="B282" t="s">
        <v>3758</v>
      </c>
      <c r="C282" t="s">
        <v>3759</v>
      </c>
      <c r="D282" t="s">
        <v>3760</v>
      </c>
      <c r="E282" t="s">
        <v>3939</v>
      </c>
      <c r="F282" t="s">
        <v>3942</v>
      </c>
    </row>
    <row r="283" spans="1:6" x14ac:dyDescent="0.2">
      <c r="A283">
        <v>1341</v>
      </c>
      <c r="B283" t="s">
        <v>3761</v>
      </c>
      <c r="C283" t="s">
        <v>3762</v>
      </c>
      <c r="D283" t="s">
        <v>3763</v>
      </c>
      <c r="E283" t="s">
        <v>3939</v>
      </c>
      <c r="F283" t="s">
        <v>3942</v>
      </c>
    </row>
    <row r="284" spans="1:6" x14ac:dyDescent="0.2">
      <c r="A284">
        <v>1342</v>
      </c>
      <c r="B284" t="s">
        <v>3764</v>
      </c>
      <c r="C284" t="s">
        <v>3765</v>
      </c>
      <c r="D284" t="s">
        <v>3766</v>
      </c>
      <c r="E284" t="s">
        <v>3939</v>
      </c>
      <c r="F284" t="s">
        <v>3942</v>
      </c>
    </row>
    <row r="285" spans="1:6" x14ac:dyDescent="0.2">
      <c r="A285">
        <v>1345</v>
      </c>
      <c r="B285" t="s">
        <v>3773</v>
      </c>
      <c r="C285" t="s">
        <v>3774</v>
      </c>
      <c r="D285" t="s">
        <v>3775</v>
      </c>
      <c r="E285" t="s">
        <v>3939</v>
      </c>
      <c r="F285" t="s">
        <v>3942</v>
      </c>
    </row>
    <row r="286" spans="1:6" x14ac:dyDescent="0.2">
      <c r="A286">
        <v>1346</v>
      </c>
      <c r="B286" t="s">
        <v>3776</v>
      </c>
      <c r="C286" t="s">
        <v>3777</v>
      </c>
      <c r="D286" t="s">
        <v>3778</v>
      </c>
      <c r="E286" t="s">
        <v>3939</v>
      </c>
      <c r="F286" t="s">
        <v>3942</v>
      </c>
    </row>
    <row r="287" spans="1:6" x14ac:dyDescent="0.2">
      <c r="A287">
        <v>1348</v>
      </c>
      <c r="B287" t="s">
        <v>3782</v>
      </c>
      <c r="C287" t="s">
        <v>3783</v>
      </c>
      <c r="D287" t="s">
        <v>3784</v>
      </c>
      <c r="E287" t="s">
        <v>3939</v>
      </c>
      <c r="F287" t="s">
        <v>3942</v>
      </c>
    </row>
    <row r="288" spans="1:6" x14ac:dyDescent="0.2">
      <c r="A288">
        <v>1371</v>
      </c>
      <c r="B288" t="s">
        <v>3848</v>
      </c>
      <c r="C288" t="s">
        <v>3849</v>
      </c>
      <c r="D288" t="s">
        <v>3850</v>
      </c>
      <c r="E288" t="s">
        <v>3939</v>
      </c>
      <c r="F288" t="s">
        <v>3942</v>
      </c>
    </row>
    <row r="289" spans="1:6" x14ac:dyDescent="0.2">
      <c r="A289">
        <v>1372</v>
      </c>
      <c r="B289" t="s">
        <v>3851</v>
      </c>
      <c r="C289" t="s">
        <v>3852</v>
      </c>
      <c r="D289" t="s">
        <v>3853</v>
      </c>
      <c r="E289" t="s">
        <v>3939</v>
      </c>
      <c r="F289" t="s">
        <v>3942</v>
      </c>
    </row>
    <row r="290" spans="1:6" x14ac:dyDescent="0.2">
      <c r="A290">
        <v>1374</v>
      </c>
      <c r="B290" t="s">
        <v>3857</v>
      </c>
      <c r="C290" t="s">
        <v>3858</v>
      </c>
      <c r="D290" t="s">
        <v>3859</v>
      </c>
      <c r="E290" t="s">
        <v>3939</v>
      </c>
      <c r="F290" t="s">
        <v>3942</v>
      </c>
    </row>
    <row r="291" spans="1:6" x14ac:dyDescent="0.2">
      <c r="A291">
        <v>1380</v>
      </c>
      <c r="B291" t="s">
        <v>3875</v>
      </c>
      <c r="C291" t="s">
        <v>3876</v>
      </c>
      <c r="D291" t="s">
        <v>3877</v>
      </c>
      <c r="E291" t="s">
        <v>3939</v>
      </c>
      <c r="F291" t="s">
        <v>3942</v>
      </c>
    </row>
    <row r="292" spans="1:6" x14ac:dyDescent="0.2">
      <c r="A292">
        <v>1386</v>
      </c>
      <c r="B292" t="s">
        <v>3887</v>
      </c>
      <c r="C292" t="s">
        <v>3888</v>
      </c>
      <c r="D292" t="s">
        <v>3889</v>
      </c>
      <c r="E292" t="s">
        <v>3939</v>
      </c>
      <c r="F292" t="s">
        <v>3942</v>
      </c>
    </row>
    <row r="293" spans="1:6" x14ac:dyDescent="0.2">
      <c r="A293">
        <v>1388</v>
      </c>
      <c r="B293" t="s">
        <v>3893</v>
      </c>
      <c r="C293" t="s">
        <v>3894</v>
      </c>
      <c r="D293" t="s">
        <v>3895</v>
      </c>
      <c r="E293" t="s">
        <v>3939</v>
      </c>
      <c r="F293" t="s">
        <v>3942</v>
      </c>
    </row>
    <row r="294" spans="1:6" x14ac:dyDescent="0.2">
      <c r="A294">
        <v>1394</v>
      </c>
      <c r="B294" t="s">
        <v>3911</v>
      </c>
      <c r="C294" t="s">
        <v>3912</v>
      </c>
      <c r="D294" t="s">
        <v>3913</v>
      </c>
      <c r="E294" t="s">
        <v>3939</v>
      </c>
      <c r="F294" t="s">
        <v>3942</v>
      </c>
    </row>
    <row r="295" spans="1:6" x14ac:dyDescent="0.2">
      <c r="A295">
        <v>1398</v>
      </c>
      <c r="B295" t="s">
        <v>3923</v>
      </c>
      <c r="C295" t="s">
        <v>3924</v>
      </c>
      <c r="D295" t="s">
        <v>3925</v>
      </c>
      <c r="E295" t="s">
        <v>3939</v>
      </c>
      <c r="F295" t="s">
        <v>3942</v>
      </c>
    </row>
  </sheetData>
  <phoneticPr fontId="1" type="noConversion"/>
  <conditionalFormatting sqref="C1:C1048576">
    <cfRule type="duplicateValues" dxfId="4"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835CFD-29B6-40EB-A2CC-15B9C358D9BD}">
  <dimension ref="A1:J1310"/>
  <sheetViews>
    <sheetView workbookViewId="0">
      <selection activeCell="J11" sqref="J11"/>
    </sheetView>
  </sheetViews>
  <sheetFormatPr defaultRowHeight="14.25" x14ac:dyDescent="0.2"/>
  <cols>
    <col min="9" max="9" width="11.875" bestFit="1" customWidth="1"/>
    <col min="10" max="10" width="15.875" bestFit="1" customWidth="1"/>
  </cols>
  <sheetData>
    <row r="1" spans="1:10" x14ac:dyDescent="0.2">
      <c r="A1" s="3" t="s">
        <v>0</v>
      </c>
      <c r="B1" s="3" t="s">
        <v>3931</v>
      </c>
      <c r="C1" s="3" t="s">
        <v>3932</v>
      </c>
      <c r="D1" s="3" t="s">
        <v>3933</v>
      </c>
      <c r="E1" s="3" t="s">
        <v>3927</v>
      </c>
      <c r="F1" s="3" t="s">
        <v>3928</v>
      </c>
      <c r="G1" s="3" t="s">
        <v>3929</v>
      </c>
      <c r="H1" s="3" t="s">
        <v>3930</v>
      </c>
      <c r="I1" s="3" t="s">
        <v>3926</v>
      </c>
      <c r="J1" s="3" t="s">
        <v>3941</v>
      </c>
    </row>
    <row r="2" spans="1:10" x14ac:dyDescent="0.2">
      <c r="A2">
        <v>72</v>
      </c>
      <c r="B2" t="s">
        <v>1</v>
      </c>
      <c r="C2" t="s">
        <v>2</v>
      </c>
      <c r="D2" t="s">
        <v>3</v>
      </c>
      <c r="E2">
        <v>0</v>
      </c>
      <c r="F2">
        <v>0</v>
      </c>
      <c r="G2">
        <v>1</v>
      </c>
      <c r="H2">
        <v>1</v>
      </c>
      <c r="I2" t="s">
        <v>7186</v>
      </c>
      <c r="J2" t="s">
        <v>3942</v>
      </c>
    </row>
    <row r="3" spans="1:10" x14ac:dyDescent="0.2">
      <c r="A3">
        <v>103</v>
      </c>
      <c r="B3" t="s">
        <v>4</v>
      </c>
      <c r="C3" t="s">
        <v>5</v>
      </c>
      <c r="D3" t="s">
        <v>6</v>
      </c>
      <c r="E3">
        <v>0</v>
      </c>
      <c r="F3">
        <v>0</v>
      </c>
      <c r="G3">
        <v>1</v>
      </c>
      <c r="H3">
        <v>1</v>
      </c>
      <c r="I3" t="s">
        <v>7186</v>
      </c>
      <c r="J3" t="s">
        <v>3942</v>
      </c>
    </row>
    <row r="4" spans="1:10" x14ac:dyDescent="0.2">
      <c r="A4">
        <v>116</v>
      </c>
      <c r="B4" t="s">
        <v>7</v>
      </c>
      <c r="C4" t="s">
        <v>8</v>
      </c>
      <c r="D4" t="s">
        <v>9</v>
      </c>
      <c r="E4">
        <v>0</v>
      </c>
      <c r="F4">
        <v>0</v>
      </c>
      <c r="G4">
        <v>1</v>
      </c>
      <c r="H4">
        <v>1</v>
      </c>
      <c r="I4" t="s">
        <v>7186</v>
      </c>
      <c r="J4" t="s">
        <v>3942</v>
      </c>
    </row>
    <row r="5" spans="1:10" x14ac:dyDescent="0.2">
      <c r="A5">
        <v>136</v>
      </c>
      <c r="B5" t="s">
        <v>10</v>
      </c>
      <c r="C5" t="s">
        <v>11</v>
      </c>
      <c r="D5" t="s">
        <v>12</v>
      </c>
      <c r="E5">
        <v>0</v>
      </c>
      <c r="F5">
        <v>0</v>
      </c>
      <c r="G5">
        <v>1</v>
      </c>
      <c r="H5">
        <v>1</v>
      </c>
      <c r="I5" t="s">
        <v>7186</v>
      </c>
      <c r="J5" t="s">
        <v>3942</v>
      </c>
    </row>
    <row r="6" spans="1:10" x14ac:dyDescent="0.2">
      <c r="A6">
        <v>143</v>
      </c>
      <c r="B6" t="s">
        <v>13</v>
      </c>
      <c r="C6" t="s">
        <v>14</v>
      </c>
      <c r="D6" t="s">
        <v>15</v>
      </c>
      <c r="E6">
        <v>0</v>
      </c>
      <c r="F6">
        <v>0</v>
      </c>
      <c r="G6">
        <v>1</v>
      </c>
      <c r="H6">
        <v>1</v>
      </c>
      <c r="I6" t="s">
        <v>7186</v>
      </c>
      <c r="J6" t="s">
        <v>3942</v>
      </c>
    </row>
    <row r="7" spans="1:10" x14ac:dyDescent="0.2">
      <c r="A7">
        <v>159</v>
      </c>
      <c r="B7" t="s">
        <v>16</v>
      </c>
      <c r="C7" t="s">
        <v>17</v>
      </c>
      <c r="D7" t="s">
        <v>18</v>
      </c>
      <c r="E7">
        <v>0</v>
      </c>
      <c r="F7">
        <v>0</v>
      </c>
      <c r="G7">
        <v>1</v>
      </c>
      <c r="H7">
        <v>1</v>
      </c>
      <c r="I7" t="s">
        <v>7186</v>
      </c>
      <c r="J7" t="s">
        <v>3942</v>
      </c>
    </row>
    <row r="8" spans="1:10" x14ac:dyDescent="0.2">
      <c r="A8">
        <v>166</v>
      </c>
      <c r="B8" t="s">
        <v>19</v>
      </c>
      <c r="C8" t="s">
        <v>20</v>
      </c>
      <c r="D8" t="s">
        <v>21</v>
      </c>
      <c r="E8">
        <v>0</v>
      </c>
      <c r="F8">
        <v>0</v>
      </c>
      <c r="G8">
        <v>1</v>
      </c>
      <c r="H8">
        <v>1</v>
      </c>
      <c r="I8" t="s">
        <v>7186</v>
      </c>
      <c r="J8" t="s">
        <v>3942</v>
      </c>
    </row>
    <row r="9" spans="1:10" x14ac:dyDescent="0.2">
      <c r="A9">
        <v>169</v>
      </c>
      <c r="B9" t="s">
        <v>22</v>
      </c>
      <c r="C9" t="s">
        <v>23</v>
      </c>
      <c r="D9" t="s">
        <v>24</v>
      </c>
      <c r="E9">
        <v>0</v>
      </c>
      <c r="F9">
        <v>0</v>
      </c>
      <c r="G9">
        <v>1</v>
      </c>
      <c r="H9">
        <v>1</v>
      </c>
      <c r="I9" t="s">
        <v>7186</v>
      </c>
      <c r="J9" t="s">
        <v>3942</v>
      </c>
    </row>
    <row r="10" spans="1:10" x14ac:dyDescent="0.2">
      <c r="A10">
        <v>216</v>
      </c>
      <c r="B10" t="s">
        <v>25</v>
      </c>
      <c r="C10" t="s">
        <v>26</v>
      </c>
      <c r="D10" t="s">
        <v>27</v>
      </c>
      <c r="E10">
        <v>0</v>
      </c>
      <c r="F10">
        <v>0</v>
      </c>
      <c r="G10">
        <v>1</v>
      </c>
      <c r="H10">
        <v>1</v>
      </c>
      <c r="I10" t="s">
        <v>7186</v>
      </c>
      <c r="J10" t="s">
        <v>3942</v>
      </c>
    </row>
    <row r="11" spans="1:10" x14ac:dyDescent="0.2">
      <c r="A11">
        <v>342</v>
      </c>
      <c r="B11" t="s">
        <v>28</v>
      </c>
      <c r="C11" t="s">
        <v>29</v>
      </c>
      <c r="D11" t="s">
        <v>30</v>
      </c>
      <c r="E11">
        <v>0</v>
      </c>
      <c r="F11">
        <v>0</v>
      </c>
      <c r="G11">
        <v>1</v>
      </c>
      <c r="H11">
        <v>1</v>
      </c>
      <c r="I11" t="s">
        <v>7186</v>
      </c>
      <c r="J11" t="s">
        <v>3942</v>
      </c>
    </row>
    <row r="12" spans="1:10" x14ac:dyDescent="0.2">
      <c r="A12">
        <v>354</v>
      </c>
      <c r="B12" t="s">
        <v>31</v>
      </c>
      <c r="C12" t="s">
        <v>32</v>
      </c>
      <c r="D12" t="s">
        <v>33</v>
      </c>
      <c r="E12">
        <v>0</v>
      </c>
      <c r="F12">
        <v>0</v>
      </c>
      <c r="G12">
        <v>1</v>
      </c>
      <c r="H12">
        <v>1</v>
      </c>
      <c r="I12" t="s">
        <v>7186</v>
      </c>
      <c r="J12" t="s">
        <v>3942</v>
      </c>
    </row>
    <row r="13" spans="1:10" x14ac:dyDescent="0.2">
      <c r="A13">
        <v>393</v>
      </c>
      <c r="B13" t="s">
        <v>34</v>
      </c>
      <c r="C13" t="s">
        <v>35</v>
      </c>
      <c r="D13" t="s">
        <v>36</v>
      </c>
      <c r="E13">
        <v>0</v>
      </c>
      <c r="F13">
        <v>0</v>
      </c>
      <c r="G13">
        <v>1</v>
      </c>
      <c r="H13">
        <v>1</v>
      </c>
      <c r="I13" t="s">
        <v>7186</v>
      </c>
      <c r="J13" t="s">
        <v>3942</v>
      </c>
    </row>
    <row r="14" spans="1:10" x14ac:dyDescent="0.2">
      <c r="A14">
        <v>433</v>
      </c>
      <c r="B14" t="s">
        <v>37</v>
      </c>
      <c r="C14" t="s">
        <v>38</v>
      </c>
      <c r="D14" t="s">
        <v>39</v>
      </c>
      <c r="E14">
        <v>0</v>
      </c>
      <c r="F14">
        <v>0</v>
      </c>
      <c r="G14">
        <v>1</v>
      </c>
      <c r="H14">
        <v>1</v>
      </c>
      <c r="I14" t="s">
        <v>7186</v>
      </c>
      <c r="J14" t="s">
        <v>3942</v>
      </c>
    </row>
    <row r="15" spans="1:10" x14ac:dyDescent="0.2">
      <c r="A15">
        <v>473</v>
      </c>
      <c r="B15" t="s">
        <v>40</v>
      </c>
      <c r="C15" t="s">
        <v>41</v>
      </c>
      <c r="D15" t="s">
        <v>42</v>
      </c>
      <c r="E15">
        <v>0</v>
      </c>
      <c r="F15">
        <v>0</v>
      </c>
      <c r="G15">
        <v>1</v>
      </c>
      <c r="H15">
        <v>1</v>
      </c>
      <c r="I15" t="s">
        <v>7186</v>
      </c>
      <c r="J15" t="s">
        <v>3942</v>
      </c>
    </row>
    <row r="16" spans="1:10" x14ac:dyDescent="0.2">
      <c r="A16">
        <v>611</v>
      </c>
      <c r="B16" t="s">
        <v>43</v>
      </c>
      <c r="C16" t="s">
        <v>44</v>
      </c>
      <c r="D16" t="s">
        <v>45</v>
      </c>
      <c r="E16">
        <v>0</v>
      </c>
      <c r="F16">
        <v>0</v>
      </c>
      <c r="G16">
        <v>1</v>
      </c>
      <c r="H16">
        <v>1</v>
      </c>
      <c r="I16" t="s">
        <v>7186</v>
      </c>
      <c r="J16" t="s">
        <v>3942</v>
      </c>
    </row>
    <row r="17" spans="1:10" x14ac:dyDescent="0.2">
      <c r="A17">
        <v>658</v>
      </c>
      <c r="B17" t="s">
        <v>46</v>
      </c>
      <c r="C17" t="s">
        <v>47</v>
      </c>
      <c r="D17" t="s">
        <v>48</v>
      </c>
      <c r="E17">
        <v>0</v>
      </c>
      <c r="F17">
        <v>0</v>
      </c>
      <c r="G17">
        <v>1</v>
      </c>
      <c r="H17">
        <v>1</v>
      </c>
      <c r="I17" t="s">
        <v>7186</v>
      </c>
      <c r="J17" t="s">
        <v>3942</v>
      </c>
    </row>
    <row r="18" spans="1:10" x14ac:dyDescent="0.2">
      <c r="A18">
        <v>664</v>
      </c>
      <c r="B18" t="s">
        <v>49</v>
      </c>
      <c r="C18" t="s">
        <v>50</v>
      </c>
      <c r="D18" t="s">
        <v>51</v>
      </c>
      <c r="E18">
        <v>0</v>
      </c>
      <c r="F18">
        <v>0</v>
      </c>
      <c r="G18">
        <v>1</v>
      </c>
      <c r="H18">
        <v>1</v>
      </c>
      <c r="I18" t="s">
        <v>7186</v>
      </c>
      <c r="J18" t="s">
        <v>3942</v>
      </c>
    </row>
    <row r="19" spans="1:10" x14ac:dyDescent="0.2">
      <c r="A19">
        <v>675</v>
      </c>
      <c r="B19" t="s">
        <v>52</v>
      </c>
      <c r="C19" t="s">
        <v>53</v>
      </c>
      <c r="D19" t="s">
        <v>54</v>
      </c>
      <c r="E19">
        <v>0</v>
      </c>
      <c r="F19">
        <v>0</v>
      </c>
      <c r="G19">
        <v>1</v>
      </c>
      <c r="H19">
        <v>1</v>
      </c>
      <c r="I19" t="s">
        <v>7186</v>
      </c>
      <c r="J19" t="s">
        <v>3942</v>
      </c>
    </row>
    <row r="20" spans="1:10" x14ac:dyDescent="0.2">
      <c r="A20">
        <v>694</v>
      </c>
      <c r="B20" t="s">
        <v>55</v>
      </c>
      <c r="C20" t="s">
        <v>56</v>
      </c>
      <c r="D20" t="s">
        <v>57</v>
      </c>
      <c r="E20">
        <v>0</v>
      </c>
      <c r="F20">
        <v>0</v>
      </c>
      <c r="G20">
        <v>1</v>
      </c>
      <c r="H20">
        <v>1</v>
      </c>
      <c r="I20" t="s">
        <v>7186</v>
      </c>
      <c r="J20" t="s">
        <v>3942</v>
      </c>
    </row>
    <row r="21" spans="1:10" x14ac:dyDescent="0.2">
      <c r="A21">
        <v>704</v>
      </c>
      <c r="B21" t="s">
        <v>58</v>
      </c>
      <c r="C21" t="s">
        <v>59</v>
      </c>
      <c r="D21" t="s">
        <v>60</v>
      </c>
      <c r="E21">
        <v>0</v>
      </c>
      <c r="F21">
        <v>0</v>
      </c>
      <c r="G21">
        <v>1</v>
      </c>
      <c r="H21">
        <v>1</v>
      </c>
      <c r="I21" t="s">
        <v>7186</v>
      </c>
      <c r="J21" t="s">
        <v>3942</v>
      </c>
    </row>
    <row r="22" spans="1:10" x14ac:dyDescent="0.2">
      <c r="A22">
        <v>729</v>
      </c>
      <c r="B22" t="s">
        <v>61</v>
      </c>
      <c r="C22" t="s">
        <v>62</v>
      </c>
      <c r="D22" t="s">
        <v>63</v>
      </c>
      <c r="E22">
        <v>0</v>
      </c>
      <c r="F22">
        <v>0</v>
      </c>
      <c r="G22">
        <v>1</v>
      </c>
      <c r="H22">
        <v>1</v>
      </c>
      <c r="I22" t="s">
        <v>7186</v>
      </c>
      <c r="J22" t="s">
        <v>3942</v>
      </c>
    </row>
    <row r="23" spans="1:10" x14ac:dyDescent="0.2">
      <c r="A23">
        <v>735</v>
      </c>
      <c r="B23" t="s">
        <v>64</v>
      </c>
      <c r="C23" t="s">
        <v>65</v>
      </c>
      <c r="D23" t="s">
        <v>66</v>
      </c>
      <c r="E23">
        <v>0</v>
      </c>
      <c r="F23">
        <v>0</v>
      </c>
      <c r="G23">
        <v>1</v>
      </c>
      <c r="H23">
        <v>1</v>
      </c>
      <c r="I23" t="s">
        <v>7186</v>
      </c>
      <c r="J23" t="s">
        <v>3942</v>
      </c>
    </row>
    <row r="24" spans="1:10" x14ac:dyDescent="0.2">
      <c r="A24">
        <v>745</v>
      </c>
      <c r="B24" t="s">
        <v>67</v>
      </c>
      <c r="C24" t="s">
        <v>68</v>
      </c>
      <c r="D24" t="s">
        <v>69</v>
      </c>
      <c r="E24">
        <v>0</v>
      </c>
      <c r="F24">
        <v>0</v>
      </c>
      <c r="G24">
        <v>1</v>
      </c>
      <c r="H24">
        <v>1</v>
      </c>
      <c r="I24" t="s">
        <v>7186</v>
      </c>
      <c r="J24" t="s">
        <v>3942</v>
      </c>
    </row>
    <row r="25" spans="1:10" x14ac:dyDescent="0.2">
      <c r="A25">
        <v>752</v>
      </c>
      <c r="B25" t="s">
        <v>70</v>
      </c>
      <c r="C25" t="s">
        <v>71</v>
      </c>
      <c r="D25" t="s">
        <v>72</v>
      </c>
      <c r="E25">
        <v>0</v>
      </c>
      <c r="F25">
        <v>0</v>
      </c>
      <c r="G25">
        <v>1</v>
      </c>
      <c r="H25">
        <v>1</v>
      </c>
      <c r="I25" t="s">
        <v>7186</v>
      </c>
      <c r="J25" t="s">
        <v>3942</v>
      </c>
    </row>
    <row r="26" spans="1:10" x14ac:dyDescent="0.2">
      <c r="A26">
        <v>754</v>
      </c>
      <c r="B26" t="s">
        <v>73</v>
      </c>
      <c r="C26" t="s">
        <v>74</v>
      </c>
      <c r="D26" t="s">
        <v>75</v>
      </c>
      <c r="E26">
        <v>0</v>
      </c>
      <c r="F26">
        <v>0</v>
      </c>
      <c r="G26">
        <v>1</v>
      </c>
      <c r="H26">
        <v>1</v>
      </c>
      <c r="I26" t="s">
        <v>7186</v>
      </c>
      <c r="J26" t="s">
        <v>3942</v>
      </c>
    </row>
    <row r="27" spans="1:10" x14ac:dyDescent="0.2">
      <c r="A27">
        <v>770</v>
      </c>
      <c r="B27" t="s">
        <v>76</v>
      </c>
      <c r="C27" t="s">
        <v>77</v>
      </c>
      <c r="D27" t="s">
        <v>78</v>
      </c>
      <c r="E27">
        <v>0</v>
      </c>
      <c r="F27">
        <v>0</v>
      </c>
      <c r="G27">
        <v>1</v>
      </c>
      <c r="H27">
        <v>1</v>
      </c>
      <c r="I27" t="s">
        <v>7186</v>
      </c>
      <c r="J27" t="s">
        <v>3942</v>
      </c>
    </row>
    <row r="28" spans="1:10" x14ac:dyDescent="0.2">
      <c r="A28">
        <v>775</v>
      </c>
      <c r="B28" t="s">
        <v>79</v>
      </c>
      <c r="C28" t="s">
        <v>80</v>
      </c>
      <c r="D28" t="s">
        <v>81</v>
      </c>
      <c r="E28">
        <v>0</v>
      </c>
      <c r="F28">
        <v>0</v>
      </c>
      <c r="G28">
        <v>1</v>
      </c>
      <c r="H28">
        <v>1</v>
      </c>
      <c r="I28" t="s">
        <v>7186</v>
      </c>
      <c r="J28" t="s">
        <v>3942</v>
      </c>
    </row>
    <row r="29" spans="1:10" x14ac:dyDescent="0.2">
      <c r="A29">
        <v>777</v>
      </c>
      <c r="B29" t="s">
        <v>82</v>
      </c>
      <c r="C29" t="s">
        <v>83</v>
      </c>
      <c r="D29" t="s">
        <v>84</v>
      </c>
      <c r="E29">
        <v>0</v>
      </c>
      <c r="F29">
        <v>0</v>
      </c>
      <c r="G29">
        <v>1</v>
      </c>
      <c r="H29">
        <v>1</v>
      </c>
      <c r="I29" t="s">
        <v>7186</v>
      </c>
      <c r="J29" t="s">
        <v>3942</v>
      </c>
    </row>
    <row r="30" spans="1:10" x14ac:dyDescent="0.2">
      <c r="A30">
        <v>781</v>
      </c>
      <c r="B30" t="s">
        <v>85</v>
      </c>
      <c r="C30" t="s">
        <v>86</v>
      </c>
      <c r="D30" t="s">
        <v>87</v>
      </c>
      <c r="E30">
        <v>0</v>
      </c>
      <c r="F30">
        <v>0</v>
      </c>
      <c r="G30">
        <v>1</v>
      </c>
      <c r="H30">
        <v>1</v>
      </c>
      <c r="I30" t="s">
        <v>7186</v>
      </c>
      <c r="J30" t="s">
        <v>3942</v>
      </c>
    </row>
    <row r="31" spans="1:10" x14ac:dyDescent="0.2">
      <c r="A31">
        <v>786</v>
      </c>
      <c r="B31" t="s">
        <v>88</v>
      </c>
      <c r="C31" t="s">
        <v>89</v>
      </c>
      <c r="D31" t="s">
        <v>90</v>
      </c>
      <c r="E31">
        <v>0</v>
      </c>
      <c r="F31">
        <v>0</v>
      </c>
      <c r="G31">
        <v>1</v>
      </c>
      <c r="H31">
        <v>1</v>
      </c>
      <c r="I31" t="s">
        <v>7186</v>
      </c>
      <c r="J31" t="s">
        <v>3942</v>
      </c>
    </row>
    <row r="32" spans="1:10" x14ac:dyDescent="0.2">
      <c r="A32">
        <v>787</v>
      </c>
      <c r="B32" t="s">
        <v>91</v>
      </c>
      <c r="C32" t="s">
        <v>92</v>
      </c>
      <c r="D32" t="s">
        <v>93</v>
      </c>
      <c r="E32">
        <v>0</v>
      </c>
      <c r="F32">
        <v>0</v>
      </c>
      <c r="G32">
        <v>1</v>
      </c>
      <c r="H32">
        <v>1</v>
      </c>
      <c r="I32" t="s">
        <v>7186</v>
      </c>
      <c r="J32" t="s">
        <v>3942</v>
      </c>
    </row>
    <row r="33" spans="1:10" x14ac:dyDescent="0.2">
      <c r="A33">
        <v>795</v>
      </c>
      <c r="B33" t="s">
        <v>94</v>
      </c>
      <c r="C33" t="s">
        <v>95</v>
      </c>
      <c r="D33" t="s">
        <v>96</v>
      </c>
      <c r="E33">
        <v>0</v>
      </c>
      <c r="F33">
        <v>0</v>
      </c>
      <c r="G33">
        <v>1</v>
      </c>
      <c r="H33">
        <v>1</v>
      </c>
      <c r="I33" t="s">
        <v>7186</v>
      </c>
      <c r="J33" t="s">
        <v>3942</v>
      </c>
    </row>
    <row r="34" spans="1:10" x14ac:dyDescent="0.2">
      <c r="A34">
        <v>810</v>
      </c>
      <c r="B34" t="s">
        <v>97</v>
      </c>
      <c r="C34" t="s">
        <v>98</v>
      </c>
      <c r="D34" t="s">
        <v>99</v>
      </c>
      <c r="E34">
        <v>0</v>
      </c>
      <c r="F34">
        <v>0</v>
      </c>
      <c r="G34">
        <v>1</v>
      </c>
      <c r="H34">
        <v>1</v>
      </c>
      <c r="I34" t="s">
        <v>7186</v>
      </c>
      <c r="J34" t="s">
        <v>3943</v>
      </c>
    </row>
    <row r="35" spans="1:10" x14ac:dyDescent="0.2">
      <c r="A35">
        <v>836</v>
      </c>
      <c r="B35" t="s">
        <v>100</v>
      </c>
      <c r="C35" t="s">
        <v>101</v>
      </c>
      <c r="D35" t="s">
        <v>102</v>
      </c>
      <c r="E35">
        <v>0</v>
      </c>
      <c r="F35">
        <v>0</v>
      </c>
      <c r="G35">
        <v>1</v>
      </c>
      <c r="H35">
        <v>1</v>
      </c>
      <c r="I35" t="s">
        <v>7186</v>
      </c>
      <c r="J35" t="s">
        <v>3942</v>
      </c>
    </row>
    <row r="36" spans="1:10" x14ac:dyDescent="0.2">
      <c r="A36">
        <v>852</v>
      </c>
      <c r="B36" t="s">
        <v>103</v>
      </c>
      <c r="C36" t="s">
        <v>104</v>
      </c>
      <c r="D36" t="s">
        <v>105</v>
      </c>
      <c r="E36">
        <v>0</v>
      </c>
      <c r="F36">
        <v>0</v>
      </c>
      <c r="G36">
        <v>1</v>
      </c>
      <c r="H36">
        <v>1</v>
      </c>
      <c r="I36" t="s">
        <v>7186</v>
      </c>
      <c r="J36" t="s">
        <v>3942</v>
      </c>
    </row>
    <row r="37" spans="1:10" x14ac:dyDescent="0.2">
      <c r="A37">
        <v>859</v>
      </c>
      <c r="B37" t="s">
        <v>106</v>
      </c>
      <c r="C37" t="s">
        <v>107</v>
      </c>
      <c r="D37" t="s">
        <v>108</v>
      </c>
      <c r="E37">
        <v>0</v>
      </c>
      <c r="F37">
        <v>0</v>
      </c>
      <c r="G37">
        <v>1</v>
      </c>
      <c r="H37">
        <v>1</v>
      </c>
      <c r="I37" t="s">
        <v>7186</v>
      </c>
      <c r="J37" t="s">
        <v>3942</v>
      </c>
    </row>
    <row r="38" spans="1:10" x14ac:dyDescent="0.2">
      <c r="A38">
        <v>873</v>
      </c>
      <c r="B38" t="s">
        <v>109</v>
      </c>
      <c r="C38" t="s">
        <v>110</v>
      </c>
      <c r="D38" t="s">
        <v>111</v>
      </c>
      <c r="E38">
        <v>0</v>
      </c>
      <c r="F38">
        <v>0</v>
      </c>
      <c r="G38">
        <v>1</v>
      </c>
      <c r="H38">
        <v>1</v>
      </c>
      <c r="I38" t="s">
        <v>7186</v>
      </c>
      <c r="J38" t="s">
        <v>3942</v>
      </c>
    </row>
    <row r="39" spans="1:10" x14ac:dyDescent="0.2">
      <c r="A39">
        <v>875</v>
      </c>
      <c r="B39" t="s">
        <v>112</v>
      </c>
      <c r="C39" t="s">
        <v>113</v>
      </c>
      <c r="D39" t="s">
        <v>114</v>
      </c>
      <c r="E39">
        <v>0</v>
      </c>
      <c r="F39">
        <v>0</v>
      </c>
      <c r="G39">
        <v>1</v>
      </c>
      <c r="H39">
        <v>1</v>
      </c>
      <c r="I39" t="s">
        <v>7186</v>
      </c>
      <c r="J39" t="s">
        <v>3942</v>
      </c>
    </row>
    <row r="40" spans="1:10" x14ac:dyDescent="0.2">
      <c r="A40">
        <v>885</v>
      </c>
      <c r="B40" t="s">
        <v>115</v>
      </c>
      <c r="C40" t="s">
        <v>116</v>
      </c>
      <c r="D40" t="s">
        <v>117</v>
      </c>
      <c r="E40">
        <v>0</v>
      </c>
      <c r="F40">
        <v>0</v>
      </c>
      <c r="G40">
        <v>1</v>
      </c>
      <c r="H40">
        <v>1</v>
      </c>
      <c r="I40" t="s">
        <v>7186</v>
      </c>
      <c r="J40" t="s">
        <v>3942</v>
      </c>
    </row>
    <row r="41" spans="1:10" x14ac:dyDescent="0.2">
      <c r="A41">
        <v>896</v>
      </c>
      <c r="B41" t="s">
        <v>118</v>
      </c>
      <c r="C41" t="s">
        <v>119</v>
      </c>
      <c r="D41" t="s">
        <v>120</v>
      </c>
      <c r="E41">
        <v>0</v>
      </c>
      <c r="F41">
        <v>0</v>
      </c>
      <c r="G41">
        <v>1</v>
      </c>
      <c r="H41">
        <v>1</v>
      </c>
      <c r="I41" t="s">
        <v>7186</v>
      </c>
      <c r="J41" t="s">
        <v>3942</v>
      </c>
    </row>
    <row r="42" spans="1:10" x14ac:dyDescent="0.2">
      <c r="A42">
        <v>905</v>
      </c>
      <c r="B42" t="s">
        <v>121</v>
      </c>
      <c r="C42" t="s">
        <v>122</v>
      </c>
      <c r="D42" t="s">
        <v>123</v>
      </c>
      <c r="E42">
        <v>0</v>
      </c>
      <c r="F42">
        <v>0</v>
      </c>
      <c r="G42">
        <v>1</v>
      </c>
      <c r="H42">
        <v>1</v>
      </c>
      <c r="I42" t="s">
        <v>7186</v>
      </c>
      <c r="J42" t="s">
        <v>3943</v>
      </c>
    </row>
    <row r="43" spans="1:10" x14ac:dyDescent="0.2">
      <c r="A43">
        <v>916</v>
      </c>
      <c r="B43" t="s">
        <v>124</v>
      </c>
      <c r="C43" t="s">
        <v>125</v>
      </c>
      <c r="D43" t="s">
        <v>126</v>
      </c>
      <c r="E43">
        <v>0</v>
      </c>
      <c r="F43">
        <v>0</v>
      </c>
      <c r="G43">
        <v>1</v>
      </c>
      <c r="H43">
        <v>1</v>
      </c>
      <c r="I43" t="s">
        <v>7186</v>
      </c>
      <c r="J43" t="s">
        <v>3942</v>
      </c>
    </row>
    <row r="44" spans="1:10" x14ac:dyDescent="0.2">
      <c r="A44">
        <v>942</v>
      </c>
      <c r="B44" t="s">
        <v>127</v>
      </c>
      <c r="C44" t="s">
        <v>128</v>
      </c>
      <c r="D44" t="s">
        <v>129</v>
      </c>
      <c r="E44">
        <v>0</v>
      </c>
      <c r="F44">
        <v>0</v>
      </c>
      <c r="G44">
        <v>1</v>
      </c>
      <c r="H44">
        <v>1</v>
      </c>
      <c r="I44" t="s">
        <v>7186</v>
      </c>
      <c r="J44" t="s">
        <v>3942</v>
      </c>
    </row>
    <row r="45" spans="1:10" x14ac:dyDescent="0.2">
      <c r="A45">
        <v>946</v>
      </c>
      <c r="B45" t="s">
        <v>130</v>
      </c>
      <c r="C45" t="s">
        <v>131</v>
      </c>
      <c r="D45" t="s">
        <v>132</v>
      </c>
      <c r="E45">
        <v>0</v>
      </c>
      <c r="F45">
        <v>0</v>
      </c>
      <c r="G45">
        <v>1</v>
      </c>
      <c r="H45">
        <v>1</v>
      </c>
      <c r="I45" t="s">
        <v>7186</v>
      </c>
      <c r="J45" t="s">
        <v>3942</v>
      </c>
    </row>
    <row r="46" spans="1:10" x14ac:dyDescent="0.2">
      <c r="A46">
        <v>973</v>
      </c>
      <c r="B46" t="s">
        <v>133</v>
      </c>
      <c r="C46" t="s">
        <v>134</v>
      </c>
      <c r="D46" t="s">
        <v>135</v>
      </c>
      <c r="E46">
        <v>0</v>
      </c>
      <c r="F46">
        <v>0</v>
      </c>
      <c r="G46">
        <v>1</v>
      </c>
      <c r="H46">
        <v>1</v>
      </c>
      <c r="I46" t="s">
        <v>7186</v>
      </c>
      <c r="J46" t="s">
        <v>3942</v>
      </c>
    </row>
    <row r="47" spans="1:10" x14ac:dyDescent="0.2">
      <c r="A47">
        <v>993</v>
      </c>
      <c r="B47" t="s">
        <v>136</v>
      </c>
      <c r="C47" t="s">
        <v>137</v>
      </c>
      <c r="D47" t="s">
        <v>138</v>
      </c>
      <c r="E47">
        <v>0</v>
      </c>
      <c r="F47">
        <v>0</v>
      </c>
      <c r="G47">
        <v>1</v>
      </c>
      <c r="H47">
        <v>1</v>
      </c>
      <c r="I47" t="s">
        <v>7186</v>
      </c>
      <c r="J47" t="s">
        <v>3942</v>
      </c>
    </row>
    <row r="48" spans="1:10" x14ac:dyDescent="0.2">
      <c r="A48">
        <v>1000</v>
      </c>
      <c r="B48" t="s">
        <v>139</v>
      </c>
      <c r="C48" t="s">
        <v>140</v>
      </c>
      <c r="D48" t="s">
        <v>141</v>
      </c>
      <c r="E48">
        <v>0</v>
      </c>
      <c r="F48">
        <v>0</v>
      </c>
      <c r="G48">
        <v>1</v>
      </c>
      <c r="H48">
        <v>1</v>
      </c>
      <c r="I48" t="s">
        <v>7186</v>
      </c>
      <c r="J48" t="s">
        <v>3942</v>
      </c>
    </row>
    <row r="49" spans="1:10" x14ac:dyDescent="0.2">
      <c r="A49">
        <v>1069</v>
      </c>
      <c r="B49" t="s">
        <v>142</v>
      </c>
      <c r="C49" t="s">
        <v>143</v>
      </c>
      <c r="D49" t="s">
        <v>144</v>
      </c>
      <c r="E49">
        <v>0</v>
      </c>
      <c r="F49">
        <v>0</v>
      </c>
      <c r="G49">
        <v>1</v>
      </c>
      <c r="H49">
        <v>1</v>
      </c>
      <c r="I49" t="s">
        <v>7186</v>
      </c>
      <c r="J49" t="s">
        <v>3942</v>
      </c>
    </row>
    <row r="50" spans="1:10" x14ac:dyDescent="0.2">
      <c r="A50">
        <v>1077</v>
      </c>
      <c r="B50" t="s">
        <v>145</v>
      </c>
      <c r="C50" t="s">
        <v>146</v>
      </c>
      <c r="D50" t="s">
        <v>147</v>
      </c>
      <c r="E50">
        <v>0</v>
      </c>
      <c r="F50">
        <v>0</v>
      </c>
      <c r="G50">
        <v>1</v>
      </c>
      <c r="H50">
        <v>1</v>
      </c>
      <c r="I50" t="s">
        <v>7186</v>
      </c>
      <c r="J50" t="s">
        <v>3942</v>
      </c>
    </row>
    <row r="51" spans="1:10" x14ac:dyDescent="0.2">
      <c r="A51">
        <v>1081</v>
      </c>
      <c r="B51" t="s">
        <v>148</v>
      </c>
      <c r="C51" t="s">
        <v>149</v>
      </c>
      <c r="D51" t="s">
        <v>150</v>
      </c>
      <c r="E51">
        <v>0</v>
      </c>
      <c r="F51">
        <v>0</v>
      </c>
      <c r="G51">
        <v>1</v>
      </c>
      <c r="H51">
        <v>1</v>
      </c>
      <c r="I51" t="s">
        <v>7186</v>
      </c>
      <c r="J51" t="s">
        <v>3942</v>
      </c>
    </row>
    <row r="52" spans="1:10" x14ac:dyDescent="0.2">
      <c r="A52">
        <v>1100</v>
      </c>
      <c r="B52" t="s">
        <v>151</v>
      </c>
      <c r="C52" t="s">
        <v>152</v>
      </c>
      <c r="D52" t="s">
        <v>153</v>
      </c>
      <c r="E52">
        <v>0</v>
      </c>
      <c r="F52">
        <v>0</v>
      </c>
      <c r="G52">
        <v>1</v>
      </c>
      <c r="H52">
        <v>1</v>
      </c>
      <c r="I52" t="s">
        <v>7186</v>
      </c>
      <c r="J52" t="s">
        <v>3942</v>
      </c>
    </row>
    <row r="53" spans="1:10" x14ac:dyDescent="0.2">
      <c r="A53">
        <v>1129</v>
      </c>
      <c r="B53" t="s">
        <v>154</v>
      </c>
      <c r="C53" t="s">
        <v>155</v>
      </c>
      <c r="D53" t="s">
        <v>156</v>
      </c>
      <c r="E53">
        <v>0</v>
      </c>
      <c r="F53">
        <v>0</v>
      </c>
      <c r="G53">
        <v>1</v>
      </c>
      <c r="H53">
        <v>1</v>
      </c>
      <c r="I53" t="s">
        <v>7186</v>
      </c>
      <c r="J53" t="s">
        <v>3942</v>
      </c>
    </row>
    <row r="54" spans="1:10" x14ac:dyDescent="0.2">
      <c r="A54">
        <v>1142</v>
      </c>
      <c r="B54" t="s">
        <v>157</v>
      </c>
      <c r="C54" t="s">
        <v>158</v>
      </c>
      <c r="D54" t="s">
        <v>159</v>
      </c>
      <c r="E54">
        <v>0</v>
      </c>
      <c r="F54">
        <v>0</v>
      </c>
      <c r="G54">
        <v>1</v>
      </c>
      <c r="H54">
        <v>1</v>
      </c>
      <c r="I54" t="s">
        <v>7186</v>
      </c>
      <c r="J54" t="s">
        <v>3942</v>
      </c>
    </row>
    <row r="55" spans="1:10" x14ac:dyDescent="0.2">
      <c r="A55">
        <v>1178</v>
      </c>
      <c r="B55" t="s">
        <v>160</v>
      </c>
      <c r="C55" t="s">
        <v>161</v>
      </c>
      <c r="D55" t="s">
        <v>162</v>
      </c>
      <c r="E55">
        <v>0</v>
      </c>
      <c r="F55">
        <v>0</v>
      </c>
      <c r="G55">
        <v>1</v>
      </c>
      <c r="H55">
        <v>1</v>
      </c>
      <c r="I55" t="s">
        <v>7186</v>
      </c>
      <c r="J55" t="s">
        <v>3942</v>
      </c>
    </row>
    <row r="56" spans="1:10" x14ac:dyDescent="0.2">
      <c r="A56">
        <v>1203</v>
      </c>
      <c r="B56" t="s">
        <v>163</v>
      </c>
      <c r="C56" t="s">
        <v>164</v>
      </c>
      <c r="D56" t="s">
        <v>165</v>
      </c>
      <c r="E56">
        <v>0</v>
      </c>
      <c r="F56">
        <v>0</v>
      </c>
      <c r="G56">
        <v>1</v>
      </c>
      <c r="H56">
        <v>1</v>
      </c>
      <c r="I56" t="s">
        <v>7186</v>
      </c>
      <c r="J56" t="s">
        <v>3942</v>
      </c>
    </row>
    <row r="57" spans="1:10" x14ac:dyDescent="0.2">
      <c r="A57">
        <v>1267</v>
      </c>
      <c r="B57" t="s">
        <v>166</v>
      </c>
      <c r="C57" t="s">
        <v>167</v>
      </c>
      <c r="D57" t="s">
        <v>168</v>
      </c>
      <c r="E57">
        <v>0</v>
      </c>
      <c r="F57">
        <v>0</v>
      </c>
      <c r="G57">
        <v>1</v>
      </c>
      <c r="H57">
        <v>1</v>
      </c>
      <c r="I57" t="s">
        <v>7186</v>
      </c>
      <c r="J57" t="s">
        <v>3942</v>
      </c>
    </row>
    <row r="58" spans="1:10" x14ac:dyDescent="0.2">
      <c r="A58">
        <v>1285</v>
      </c>
      <c r="B58" t="s">
        <v>169</v>
      </c>
      <c r="C58" t="s">
        <v>170</v>
      </c>
      <c r="D58" t="s">
        <v>171</v>
      </c>
      <c r="E58">
        <v>0</v>
      </c>
      <c r="F58">
        <v>0</v>
      </c>
      <c r="G58">
        <v>1</v>
      </c>
      <c r="H58">
        <v>1</v>
      </c>
      <c r="I58" t="s">
        <v>7186</v>
      </c>
      <c r="J58" t="s">
        <v>3942</v>
      </c>
    </row>
    <row r="59" spans="1:10" x14ac:dyDescent="0.2">
      <c r="A59">
        <v>1302</v>
      </c>
      <c r="B59" t="s">
        <v>172</v>
      </c>
      <c r="C59" t="s">
        <v>173</v>
      </c>
      <c r="D59" t="s">
        <v>174</v>
      </c>
      <c r="E59">
        <v>0</v>
      </c>
      <c r="F59">
        <v>0</v>
      </c>
      <c r="G59">
        <v>1</v>
      </c>
      <c r="H59">
        <v>1</v>
      </c>
      <c r="I59" t="s">
        <v>7186</v>
      </c>
      <c r="J59" t="s">
        <v>3942</v>
      </c>
    </row>
    <row r="60" spans="1:10" x14ac:dyDescent="0.2">
      <c r="A60">
        <v>1325</v>
      </c>
      <c r="B60" t="s">
        <v>175</v>
      </c>
      <c r="C60" t="s">
        <v>176</v>
      </c>
      <c r="D60" t="s">
        <v>177</v>
      </c>
      <c r="E60">
        <v>0</v>
      </c>
      <c r="F60">
        <v>0</v>
      </c>
      <c r="G60">
        <v>1</v>
      </c>
      <c r="H60">
        <v>1</v>
      </c>
      <c r="I60" t="s">
        <v>7186</v>
      </c>
      <c r="J60" t="s">
        <v>3943</v>
      </c>
    </row>
    <row r="61" spans="1:10" x14ac:dyDescent="0.2">
      <c r="A61">
        <v>1349</v>
      </c>
      <c r="B61" t="s">
        <v>178</v>
      </c>
      <c r="C61" t="s">
        <v>179</v>
      </c>
      <c r="D61" t="s">
        <v>180</v>
      </c>
      <c r="E61">
        <v>0</v>
      </c>
      <c r="F61">
        <v>0</v>
      </c>
      <c r="G61">
        <v>1</v>
      </c>
      <c r="H61">
        <v>1</v>
      </c>
      <c r="I61" t="s">
        <v>7186</v>
      </c>
      <c r="J61" t="s">
        <v>3942</v>
      </c>
    </row>
    <row r="62" spans="1:10" x14ac:dyDescent="0.2">
      <c r="A62">
        <v>1383</v>
      </c>
      <c r="B62" t="s">
        <v>181</v>
      </c>
      <c r="C62" t="s">
        <v>182</v>
      </c>
      <c r="D62" t="s">
        <v>183</v>
      </c>
      <c r="E62">
        <v>0</v>
      </c>
      <c r="F62">
        <v>0</v>
      </c>
      <c r="G62">
        <v>1</v>
      </c>
      <c r="H62">
        <v>1</v>
      </c>
      <c r="I62" t="s">
        <v>7186</v>
      </c>
      <c r="J62" t="s">
        <v>3942</v>
      </c>
    </row>
    <row r="63" spans="1:10" x14ac:dyDescent="0.2">
      <c r="A63">
        <v>87</v>
      </c>
      <c r="B63" t="s">
        <v>184</v>
      </c>
      <c r="C63" t="s">
        <v>185</v>
      </c>
      <c r="D63" t="s">
        <v>186</v>
      </c>
      <c r="E63">
        <v>0</v>
      </c>
      <c r="F63">
        <v>0</v>
      </c>
      <c r="G63">
        <v>1</v>
      </c>
      <c r="H63">
        <v>0</v>
      </c>
      <c r="J63" t="s">
        <v>3942</v>
      </c>
    </row>
    <row r="64" spans="1:10" x14ac:dyDescent="0.2">
      <c r="A64">
        <v>117</v>
      </c>
      <c r="B64" t="s">
        <v>187</v>
      </c>
      <c r="C64" t="s">
        <v>188</v>
      </c>
      <c r="D64" t="s">
        <v>189</v>
      </c>
      <c r="E64">
        <v>0</v>
      </c>
      <c r="F64">
        <v>0</v>
      </c>
      <c r="G64">
        <v>1</v>
      </c>
      <c r="H64">
        <v>0</v>
      </c>
      <c r="J64" t="s">
        <v>3942</v>
      </c>
    </row>
    <row r="65" spans="1:10" x14ac:dyDescent="0.2">
      <c r="A65">
        <v>173</v>
      </c>
      <c r="B65" t="s">
        <v>190</v>
      </c>
      <c r="C65" t="s">
        <v>191</v>
      </c>
      <c r="D65" t="s">
        <v>192</v>
      </c>
      <c r="E65">
        <v>0</v>
      </c>
      <c r="F65">
        <v>0</v>
      </c>
      <c r="G65">
        <v>1</v>
      </c>
      <c r="H65">
        <v>0</v>
      </c>
      <c r="J65" t="s">
        <v>3942</v>
      </c>
    </row>
    <row r="66" spans="1:10" x14ac:dyDescent="0.2">
      <c r="A66">
        <v>378</v>
      </c>
      <c r="B66" t="s">
        <v>193</v>
      </c>
      <c r="C66" t="s">
        <v>194</v>
      </c>
      <c r="D66" t="s">
        <v>195</v>
      </c>
      <c r="E66">
        <v>0</v>
      </c>
      <c r="F66">
        <v>0</v>
      </c>
      <c r="G66">
        <v>1</v>
      </c>
      <c r="H66">
        <v>0</v>
      </c>
      <c r="J66" t="s">
        <v>3942</v>
      </c>
    </row>
    <row r="67" spans="1:10" x14ac:dyDescent="0.2">
      <c r="A67">
        <v>472</v>
      </c>
      <c r="B67" t="s">
        <v>196</v>
      </c>
      <c r="C67" t="s">
        <v>197</v>
      </c>
      <c r="D67" t="s">
        <v>198</v>
      </c>
      <c r="E67">
        <v>0</v>
      </c>
      <c r="F67">
        <v>0</v>
      </c>
      <c r="G67">
        <v>1</v>
      </c>
      <c r="H67">
        <v>0</v>
      </c>
      <c r="J67" t="s">
        <v>3942</v>
      </c>
    </row>
    <row r="68" spans="1:10" x14ac:dyDescent="0.2">
      <c r="A68">
        <v>511</v>
      </c>
      <c r="B68" t="s">
        <v>199</v>
      </c>
      <c r="C68" t="s">
        <v>200</v>
      </c>
      <c r="D68" t="s">
        <v>201</v>
      </c>
      <c r="E68">
        <v>0</v>
      </c>
      <c r="F68">
        <v>0</v>
      </c>
      <c r="G68">
        <v>1</v>
      </c>
      <c r="H68">
        <v>0</v>
      </c>
      <c r="J68" t="s">
        <v>3942</v>
      </c>
    </row>
    <row r="69" spans="1:10" x14ac:dyDescent="0.2">
      <c r="A69">
        <v>519</v>
      </c>
      <c r="B69" t="s">
        <v>202</v>
      </c>
      <c r="C69" t="s">
        <v>203</v>
      </c>
      <c r="D69" t="s">
        <v>204</v>
      </c>
      <c r="E69">
        <v>0</v>
      </c>
      <c r="F69">
        <v>0</v>
      </c>
      <c r="G69">
        <v>1</v>
      </c>
      <c r="H69">
        <v>0</v>
      </c>
      <c r="J69" t="s">
        <v>3942</v>
      </c>
    </row>
    <row r="70" spans="1:10" x14ac:dyDescent="0.2">
      <c r="A70">
        <v>643</v>
      </c>
      <c r="B70" t="s">
        <v>205</v>
      </c>
      <c r="C70" t="s">
        <v>206</v>
      </c>
      <c r="D70" t="s">
        <v>207</v>
      </c>
      <c r="E70">
        <v>0</v>
      </c>
      <c r="F70">
        <v>0</v>
      </c>
      <c r="G70">
        <v>1</v>
      </c>
      <c r="H70">
        <v>0</v>
      </c>
      <c r="J70" t="s">
        <v>3942</v>
      </c>
    </row>
    <row r="71" spans="1:10" x14ac:dyDescent="0.2">
      <c r="A71">
        <v>695</v>
      </c>
      <c r="B71" t="s">
        <v>208</v>
      </c>
      <c r="C71" t="s">
        <v>209</v>
      </c>
      <c r="D71" t="s">
        <v>210</v>
      </c>
      <c r="E71">
        <v>0</v>
      </c>
      <c r="F71">
        <v>0</v>
      </c>
      <c r="G71">
        <v>1</v>
      </c>
      <c r="H71">
        <v>0</v>
      </c>
      <c r="J71" t="s">
        <v>3943</v>
      </c>
    </row>
    <row r="72" spans="1:10" x14ac:dyDescent="0.2">
      <c r="A72">
        <v>828</v>
      </c>
      <c r="B72" t="s">
        <v>211</v>
      </c>
      <c r="C72" t="s">
        <v>212</v>
      </c>
      <c r="D72" t="s">
        <v>213</v>
      </c>
      <c r="E72">
        <v>0</v>
      </c>
      <c r="F72">
        <v>0</v>
      </c>
      <c r="G72">
        <v>1</v>
      </c>
      <c r="H72">
        <v>0</v>
      </c>
      <c r="J72" t="s">
        <v>3942</v>
      </c>
    </row>
    <row r="73" spans="1:10" x14ac:dyDescent="0.2">
      <c r="A73">
        <v>913</v>
      </c>
      <c r="B73" t="s">
        <v>214</v>
      </c>
      <c r="C73" t="s">
        <v>215</v>
      </c>
      <c r="D73" t="s">
        <v>216</v>
      </c>
      <c r="E73">
        <v>0</v>
      </c>
      <c r="F73">
        <v>0</v>
      </c>
      <c r="G73">
        <v>1</v>
      </c>
      <c r="H73">
        <v>0</v>
      </c>
      <c r="J73" t="s">
        <v>3942</v>
      </c>
    </row>
    <row r="74" spans="1:10" x14ac:dyDescent="0.2">
      <c r="A74">
        <v>1070</v>
      </c>
      <c r="B74" t="s">
        <v>217</v>
      </c>
      <c r="C74" t="s">
        <v>218</v>
      </c>
      <c r="D74" t="s">
        <v>219</v>
      </c>
      <c r="E74">
        <v>0</v>
      </c>
      <c r="F74">
        <v>0</v>
      </c>
      <c r="G74">
        <v>1</v>
      </c>
      <c r="H74">
        <v>0</v>
      </c>
      <c r="J74" t="s">
        <v>3942</v>
      </c>
    </row>
    <row r="75" spans="1:10" x14ac:dyDescent="0.2">
      <c r="A75">
        <v>1113</v>
      </c>
      <c r="B75" t="s">
        <v>220</v>
      </c>
      <c r="C75" t="s">
        <v>221</v>
      </c>
      <c r="D75" t="s">
        <v>222</v>
      </c>
      <c r="E75">
        <v>0</v>
      </c>
      <c r="F75">
        <v>0</v>
      </c>
      <c r="G75">
        <v>1</v>
      </c>
      <c r="H75">
        <v>0</v>
      </c>
      <c r="J75" t="s">
        <v>3942</v>
      </c>
    </row>
    <row r="76" spans="1:10" x14ac:dyDescent="0.2">
      <c r="A76">
        <v>1131</v>
      </c>
      <c r="B76" t="s">
        <v>223</v>
      </c>
      <c r="C76" t="s">
        <v>224</v>
      </c>
      <c r="D76" t="s">
        <v>225</v>
      </c>
      <c r="E76">
        <v>0</v>
      </c>
      <c r="F76">
        <v>0</v>
      </c>
      <c r="G76">
        <v>1</v>
      </c>
      <c r="H76">
        <v>0</v>
      </c>
      <c r="J76" t="s">
        <v>3943</v>
      </c>
    </row>
    <row r="77" spans="1:10" x14ac:dyDescent="0.2">
      <c r="A77">
        <v>1140</v>
      </c>
      <c r="B77" t="s">
        <v>226</v>
      </c>
      <c r="C77" t="s">
        <v>227</v>
      </c>
      <c r="D77" t="s">
        <v>228</v>
      </c>
      <c r="E77">
        <v>0</v>
      </c>
      <c r="F77">
        <v>0</v>
      </c>
      <c r="G77">
        <v>1</v>
      </c>
      <c r="H77">
        <v>0</v>
      </c>
      <c r="J77" t="s">
        <v>3942</v>
      </c>
    </row>
    <row r="78" spans="1:10" x14ac:dyDescent="0.2">
      <c r="A78">
        <v>1205</v>
      </c>
      <c r="B78" t="s">
        <v>229</v>
      </c>
      <c r="C78" t="s">
        <v>230</v>
      </c>
      <c r="D78" t="s">
        <v>231</v>
      </c>
      <c r="E78">
        <v>0</v>
      </c>
      <c r="F78">
        <v>0</v>
      </c>
      <c r="G78">
        <v>1</v>
      </c>
      <c r="H78">
        <v>0</v>
      </c>
      <c r="J78" t="s">
        <v>3942</v>
      </c>
    </row>
    <row r="79" spans="1:10" x14ac:dyDescent="0.2">
      <c r="A79">
        <v>1208</v>
      </c>
      <c r="B79" t="s">
        <v>232</v>
      </c>
      <c r="C79" t="s">
        <v>233</v>
      </c>
      <c r="D79" t="s">
        <v>234</v>
      </c>
      <c r="E79">
        <v>0</v>
      </c>
      <c r="F79">
        <v>0</v>
      </c>
      <c r="G79">
        <v>1</v>
      </c>
      <c r="H79">
        <v>0</v>
      </c>
      <c r="J79" t="s">
        <v>3942</v>
      </c>
    </row>
    <row r="80" spans="1:10" x14ac:dyDescent="0.2">
      <c r="A80">
        <v>1278</v>
      </c>
      <c r="B80" t="s">
        <v>235</v>
      </c>
      <c r="C80" t="s">
        <v>236</v>
      </c>
      <c r="D80" t="s">
        <v>237</v>
      </c>
      <c r="E80">
        <v>0</v>
      </c>
      <c r="F80">
        <v>0</v>
      </c>
      <c r="G80">
        <v>1</v>
      </c>
      <c r="H80">
        <v>0</v>
      </c>
      <c r="J80" t="s">
        <v>3942</v>
      </c>
    </row>
    <row r="81" spans="1:10" x14ac:dyDescent="0.2">
      <c r="A81">
        <v>1334</v>
      </c>
      <c r="B81" t="s">
        <v>238</v>
      </c>
      <c r="C81" t="s">
        <v>239</v>
      </c>
      <c r="D81" t="s">
        <v>240</v>
      </c>
      <c r="E81">
        <v>0</v>
      </c>
      <c r="F81">
        <v>0</v>
      </c>
      <c r="G81">
        <v>1</v>
      </c>
      <c r="H81">
        <v>0</v>
      </c>
      <c r="J81" t="s">
        <v>3942</v>
      </c>
    </row>
    <row r="82" spans="1:10" x14ac:dyDescent="0.2">
      <c r="A82">
        <v>1337</v>
      </c>
      <c r="B82" t="s">
        <v>241</v>
      </c>
      <c r="C82" t="s">
        <v>242</v>
      </c>
      <c r="D82" t="s">
        <v>243</v>
      </c>
      <c r="E82">
        <v>0</v>
      </c>
      <c r="F82">
        <v>0</v>
      </c>
      <c r="G82">
        <v>1</v>
      </c>
      <c r="H82">
        <v>0</v>
      </c>
      <c r="J82" t="s">
        <v>3942</v>
      </c>
    </row>
    <row r="83" spans="1:10" x14ac:dyDescent="0.2">
      <c r="A83">
        <v>123</v>
      </c>
      <c r="B83" t="s">
        <v>244</v>
      </c>
      <c r="C83" t="s">
        <v>245</v>
      </c>
      <c r="D83" t="s">
        <v>246</v>
      </c>
      <c r="E83">
        <v>0</v>
      </c>
      <c r="F83">
        <v>0</v>
      </c>
      <c r="G83">
        <v>0</v>
      </c>
      <c r="H83">
        <v>1</v>
      </c>
      <c r="J83" t="s">
        <v>3943</v>
      </c>
    </row>
    <row r="84" spans="1:10" x14ac:dyDescent="0.2">
      <c r="A84">
        <v>158</v>
      </c>
      <c r="B84" t="s">
        <v>247</v>
      </c>
      <c r="C84" t="s">
        <v>248</v>
      </c>
      <c r="D84" t="s">
        <v>249</v>
      </c>
      <c r="E84">
        <v>0</v>
      </c>
      <c r="F84">
        <v>0</v>
      </c>
      <c r="G84">
        <v>0</v>
      </c>
      <c r="H84">
        <v>1</v>
      </c>
      <c r="J84" t="s">
        <v>3942</v>
      </c>
    </row>
    <row r="85" spans="1:10" x14ac:dyDescent="0.2">
      <c r="A85">
        <v>178</v>
      </c>
      <c r="B85" t="s">
        <v>250</v>
      </c>
      <c r="C85" t="s">
        <v>251</v>
      </c>
      <c r="D85" t="s">
        <v>252</v>
      </c>
      <c r="E85">
        <v>0</v>
      </c>
      <c r="F85">
        <v>0</v>
      </c>
      <c r="G85">
        <v>0</v>
      </c>
      <c r="H85">
        <v>1</v>
      </c>
      <c r="J85" t="s">
        <v>3942</v>
      </c>
    </row>
    <row r="86" spans="1:10" x14ac:dyDescent="0.2">
      <c r="A86">
        <v>282</v>
      </c>
      <c r="B86" t="s">
        <v>253</v>
      </c>
      <c r="C86" t="s">
        <v>254</v>
      </c>
      <c r="D86" t="s">
        <v>255</v>
      </c>
      <c r="E86">
        <v>0</v>
      </c>
      <c r="F86">
        <v>0</v>
      </c>
      <c r="G86">
        <v>0</v>
      </c>
      <c r="H86">
        <v>1</v>
      </c>
      <c r="J86" t="s">
        <v>3942</v>
      </c>
    </row>
    <row r="87" spans="1:10" x14ac:dyDescent="0.2">
      <c r="A87">
        <v>288</v>
      </c>
      <c r="B87" t="s">
        <v>256</v>
      </c>
      <c r="C87" t="s">
        <v>257</v>
      </c>
      <c r="D87" t="s">
        <v>258</v>
      </c>
      <c r="E87">
        <v>0</v>
      </c>
      <c r="F87">
        <v>0</v>
      </c>
      <c r="G87">
        <v>0</v>
      </c>
      <c r="H87">
        <v>1</v>
      </c>
      <c r="J87" t="s">
        <v>3942</v>
      </c>
    </row>
    <row r="88" spans="1:10" x14ac:dyDescent="0.2">
      <c r="A88">
        <v>377</v>
      </c>
      <c r="B88" t="s">
        <v>259</v>
      </c>
      <c r="C88" t="s">
        <v>260</v>
      </c>
      <c r="D88" t="s">
        <v>261</v>
      </c>
      <c r="E88">
        <v>0</v>
      </c>
      <c r="F88">
        <v>0</v>
      </c>
      <c r="G88">
        <v>0</v>
      </c>
      <c r="H88">
        <v>1</v>
      </c>
      <c r="J88" t="s">
        <v>3942</v>
      </c>
    </row>
    <row r="89" spans="1:10" x14ac:dyDescent="0.2">
      <c r="A89">
        <v>517</v>
      </c>
      <c r="B89" t="s">
        <v>262</v>
      </c>
      <c r="C89" t="s">
        <v>263</v>
      </c>
      <c r="D89" t="s">
        <v>264</v>
      </c>
      <c r="E89">
        <v>0</v>
      </c>
      <c r="F89">
        <v>0</v>
      </c>
      <c r="G89">
        <v>0</v>
      </c>
      <c r="H89">
        <v>1</v>
      </c>
      <c r="J89" t="s">
        <v>3942</v>
      </c>
    </row>
    <row r="90" spans="1:10" x14ac:dyDescent="0.2">
      <c r="A90">
        <v>680</v>
      </c>
      <c r="B90" t="s">
        <v>265</v>
      </c>
      <c r="C90" t="s">
        <v>266</v>
      </c>
      <c r="D90" t="s">
        <v>267</v>
      </c>
      <c r="E90">
        <v>0</v>
      </c>
      <c r="F90">
        <v>0</v>
      </c>
      <c r="G90">
        <v>0</v>
      </c>
      <c r="H90">
        <v>1</v>
      </c>
      <c r="J90" t="s">
        <v>3943</v>
      </c>
    </row>
    <row r="91" spans="1:10" x14ac:dyDescent="0.2">
      <c r="A91">
        <v>780</v>
      </c>
      <c r="B91" t="s">
        <v>268</v>
      </c>
      <c r="C91" t="s">
        <v>269</v>
      </c>
      <c r="D91" t="s">
        <v>270</v>
      </c>
      <c r="E91">
        <v>0</v>
      </c>
      <c r="F91">
        <v>0</v>
      </c>
      <c r="G91">
        <v>0</v>
      </c>
      <c r="H91">
        <v>1</v>
      </c>
      <c r="J91" t="s">
        <v>3942</v>
      </c>
    </row>
    <row r="92" spans="1:10" x14ac:dyDescent="0.2">
      <c r="A92">
        <v>794</v>
      </c>
      <c r="B92" t="s">
        <v>271</v>
      </c>
      <c r="C92" t="s">
        <v>272</v>
      </c>
      <c r="D92" t="s">
        <v>273</v>
      </c>
      <c r="E92">
        <v>0</v>
      </c>
      <c r="F92">
        <v>0</v>
      </c>
      <c r="G92">
        <v>0</v>
      </c>
      <c r="H92">
        <v>1</v>
      </c>
      <c r="J92" t="s">
        <v>3943</v>
      </c>
    </row>
    <row r="93" spans="1:10" x14ac:dyDescent="0.2">
      <c r="A93">
        <v>846</v>
      </c>
      <c r="B93" t="s">
        <v>274</v>
      </c>
      <c r="C93" t="s">
        <v>275</v>
      </c>
      <c r="D93" t="s">
        <v>276</v>
      </c>
      <c r="E93">
        <v>0</v>
      </c>
      <c r="F93">
        <v>0</v>
      </c>
      <c r="G93">
        <v>0</v>
      </c>
      <c r="H93">
        <v>1</v>
      </c>
      <c r="J93" t="s">
        <v>3942</v>
      </c>
    </row>
    <row r="94" spans="1:10" x14ac:dyDescent="0.2">
      <c r="A94">
        <v>849</v>
      </c>
      <c r="B94" t="s">
        <v>277</v>
      </c>
      <c r="C94" t="s">
        <v>278</v>
      </c>
      <c r="D94" t="s">
        <v>279</v>
      </c>
      <c r="E94">
        <v>0</v>
      </c>
      <c r="F94">
        <v>0</v>
      </c>
      <c r="G94">
        <v>0</v>
      </c>
      <c r="H94">
        <v>1</v>
      </c>
      <c r="J94" t="s">
        <v>3942</v>
      </c>
    </row>
    <row r="95" spans="1:10" x14ac:dyDescent="0.2">
      <c r="A95">
        <v>902</v>
      </c>
      <c r="B95" t="s">
        <v>280</v>
      </c>
      <c r="C95" t="s">
        <v>281</v>
      </c>
      <c r="D95" t="s">
        <v>282</v>
      </c>
      <c r="E95">
        <v>0</v>
      </c>
      <c r="F95">
        <v>0</v>
      </c>
      <c r="G95">
        <v>0</v>
      </c>
      <c r="H95">
        <v>1</v>
      </c>
      <c r="J95" t="s">
        <v>3942</v>
      </c>
    </row>
    <row r="96" spans="1:10" x14ac:dyDescent="0.2">
      <c r="A96">
        <v>989</v>
      </c>
      <c r="B96" t="s">
        <v>283</v>
      </c>
      <c r="C96" t="s">
        <v>284</v>
      </c>
      <c r="D96" t="s">
        <v>285</v>
      </c>
      <c r="E96">
        <v>0</v>
      </c>
      <c r="F96">
        <v>0</v>
      </c>
      <c r="G96">
        <v>0</v>
      </c>
      <c r="H96">
        <v>1</v>
      </c>
      <c r="J96" t="s">
        <v>3942</v>
      </c>
    </row>
    <row r="97" spans="1:10" x14ac:dyDescent="0.2">
      <c r="A97">
        <v>1192</v>
      </c>
      <c r="B97" t="s">
        <v>286</v>
      </c>
      <c r="C97" t="s">
        <v>287</v>
      </c>
      <c r="D97" t="s">
        <v>288</v>
      </c>
      <c r="E97">
        <v>0</v>
      </c>
      <c r="F97">
        <v>0</v>
      </c>
      <c r="G97">
        <v>0</v>
      </c>
      <c r="H97">
        <v>1</v>
      </c>
      <c r="J97" t="s">
        <v>3942</v>
      </c>
    </row>
    <row r="98" spans="1:10" x14ac:dyDescent="0.2">
      <c r="A98">
        <v>1296</v>
      </c>
      <c r="B98" t="s">
        <v>289</v>
      </c>
      <c r="C98" t="s">
        <v>290</v>
      </c>
      <c r="D98" t="s">
        <v>291</v>
      </c>
      <c r="E98">
        <v>0</v>
      </c>
      <c r="F98">
        <v>0</v>
      </c>
      <c r="G98">
        <v>0</v>
      </c>
      <c r="H98">
        <v>1</v>
      </c>
      <c r="J98" t="s">
        <v>3942</v>
      </c>
    </row>
    <row r="99" spans="1:10" x14ac:dyDescent="0.2">
      <c r="A99">
        <v>1298</v>
      </c>
      <c r="B99" t="s">
        <v>292</v>
      </c>
      <c r="C99" t="s">
        <v>293</v>
      </c>
      <c r="D99" t="s">
        <v>294</v>
      </c>
      <c r="E99">
        <v>0</v>
      </c>
      <c r="F99">
        <v>0</v>
      </c>
      <c r="G99">
        <v>0</v>
      </c>
      <c r="H99">
        <v>1</v>
      </c>
      <c r="J99" t="s">
        <v>3942</v>
      </c>
    </row>
    <row r="100" spans="1:10" x14ac:dyDescent="0.2">
      <c r="A100">
        <v>1384</v>
      </c>
      <c r="B100" t="s">
        <v>295</v>
      </c>
      <c r="C100" t="s">
        <v>296</v>
      </c>
      <c r="D100" t="s">
        <v>297</v>
      </c>
      <c r="E100">
        <v>0</v>
      </c>
      <c r="F100">
        <v>0</v>
      </c>
      <c r="G100">
        <v>0</v>
      </c>
      <c r="H100">
        <v>1</v>
      </c>
      <c r="J100" t="s">
        <v>3942</v>
      </c>
    </row>
    <row r="101" spans="1:10" x14ac:dyDescent="0.2">
      <c r="A101">
        <v>71</v>
      </c>
      <c r="B101" t="s">
        <v>298</v>
      </c>
      <c r="C101" t="s">
        <v>299</v>
      </c>
      <c r="D101" t="s">
        <v>300</v>
      </c>
      <c r="E101">
        <v>1</v>
      </c>
      <c r="F101">
        <v>1</v>
      </c>
      <c r="G101">
        <v>1</v>
      </c>
      <c r="H101">
        <v>1</v>
      </c>
      <c r="I101" t="s">
        <v>7183</v>
      </c>
      <c r="J101" t="s">
        <v>3942</v>
      </c>
    </row>
    <row r="102" spans="1:10" x14ac:dyDescent="0.2">
      <c r="A102">
        <v>73</v>
      </c>
      <c r="B102" t="s">
        <v>301</v>
      </c>
      <c r="C102" t="s">
        <v>302</v>
      </c>
      <c r="D102" t="s">
        <v>303</v>
      </c>
      <c r="E102">
        <v>1</v>
      </c>
      <c r="F102">
        <v>1</v>
      </c>
      <c r="G102">
        <v>1</v>
      </c>
      <c r="H102">
        <v>1</v>
      </c>
      <c r="I102" t="s">
        <v>7183</v>
      </c>
      <c r="J102" t="s">
        <v>3942</v>
      </c>
    </row>
    <row r="103" spans="1:10" x14ac:dyDescent="0.2">
      <c r="A103">
        <v>74</v>
      </c>
      <c r="B103" t="s">
        <v>304</v>
      </c>
      <c r="C103" t="s">
        <v>305</v>
      </c>
      <c r="D103" t="s">
        <v>306</v>
      </c>
      <c r="E103">
        <v>1</v>
      </c>
      <c r="F103">
        <v>1</v>
      </c>
      <c r="G103">
        <v>1</v>
      </c>
      <c r="H103">
        <v>1</v>
      </c>
      <c r="I103" t="s">
        <v>7183</v>
      </c>
      <c r="J103" t="s">
        <v>3943</v>
      </c>
    </row>
    <row r="104" spans="1:10" x14ac:dyDescent="0.2">
      <c r="A104">
        <v>75</v>
      </c>
      <c r="B104" t="s">
        <v>307</v>
      </c>
      <c r="C104" t="s">
        <v>308</v>
      </c>
      <c r="D104" t="s">
        <v>309</v>
      </c>
      <c r="E104">
        <v>1</v>
      </c>
      <c r="F104">
        <v>1</v>
      </c>
      <c r="G104">
        <v>1</v>
      </c>
      <c r="H104">
        <v>1</v>
      </c>
      <c r="I104" t="s">
        <v>7183</v>
      </c>
      <c r="J104" t="s">
        <v>3942</v>
      </c>
    </row>
    <row r="105" spans="1:10" x14ac:dyDescent="0.2">
      <c r="A105">
        <v>76</v>
      </c>
      <c r="B105" t="s">
        <v>310</v>
      </c>
      <c r="C105" t="s">
        <v>311</v>
      </c>
      <c r="D105" t="s">
        <v>312</v>
      </c>
      <c r="E105">
        <v>1</v>
      </c>
      <c r="F105">
        <v>1</v>
      </c>
      <c r="G105">
        <v>0</v>
      </c>
      <c r="H105">
        <v>1</v>
      </c>
      <c r="J105" t="s">
        <v>3942</v>
      </c>
    </row>
    <row r="106" spans="1:10" x14ac:dyDescent="0.2">
      <c r="A106">
        <v>77</v>
      </c>
      <c r="B106" t="s">
        <v>313</v>
      </c>
      <c r="C106" t="s">
        <v>314</v>
      </c>
      <c r="D106" t="s">
        <v>315</v>
      </c>
      <c r="E106">
        <v>1</v>
      </c>
      <c r="F106">
        <v>1</v>
      </c>
      <c r="G106">
        <v>0</v>
      </c>
      <c r="H106">
        <v>0</v>
      </c>
      <c r="I106" t="s">
        <v>7185</v>
      </c>
      <c r="J106" t="s">
        <v>3943</v>
      </c>
    </row>
    <row r="107" spans="1:10" x14ac:dyDescent="0.2">
      <c r="A107">
        <v>78</v>
      </c>
      <c r="B107" t="s">
        <v>316</v>
      </c>
      <c r="C107" t="s">
        <v>317</v>
      </c>
      <c r="D107" t="s">
        <v>318</v>
      </c>
      <c r="E107">
        <v>1</v>
      </c>
      <c r="F107">
        <v>0</v>
      </c>
      <c r="G107">
        <v>1</v>
      </c>
      <c r="H107">
        <v>1</v>
      </c>
      <c r="J107" t="s">
        <v>3943</v>
      </c>
    </row>
    <row r="108" spans="1:10" x14ac:dyDescent="0.2">
      <c r="A108">
        <v>80</v>
      </c>
      <c r="B108" t="s">
        <v>319</v>
      </c>
      <c r="C108" t="s">
        <v>320</v>
      </c>
      <c r="D108" t="s">
        <v>321</v>
      </c>
      <c r="E108">
        <v>1</v>
      </c>
      <c r="F108">
        <v>0</v>
      </c>
      <c r="G108">
        <v>1</v>
      </c>
      <c r="H108">
        <v>0</v>
      </c>
      <c r="J108" t="s">
        <v>3942</v>
      </c>
    </row>
    <row r="109" spans="1:10" x14ac:dyDescent="0.2">
      <c r="A109">
        <v>81</v>
      </c>
      <c r="B109" t="s">
        <v>322</v>
      </c>
      <c r="C109" t="s">
        <v>323</v>
      </c>
      <c r="D109" t="s">
        <v>324</v>
      </c>
      <c r="E109">
        <v>1</v>
      </c>
      <c r="F109">
        <v>1</v>
      </c>
      <c r="G109">
        <v>1</v>
      </c>
      <c r="H109">
        <v>1</v>
      </c>
      <c r="I109" t="s">
        <v>7183</v>
      </c>
      <c r="J109" t="s">
        <v>3942</v>
      </c>
    </row>
    <row r="110" spans="1:10" x14ac:dyDescent="0.2">
      <c r="A110">
        <v>82</v>
      </c>
      <c r="B110" t="s">
        <v>325</v>
      </c>
      <c r="C110" t="s">
        <v>326</v>
      </c>
      <c r="D110" t="s">
        <v>327</v>
      </c>
      <c r="E110">
        <v>1</v>
      </c>
      <c r="F110">
        <v>1</v>
      </c>
      <c r="G110">
        <v>1</v>
      </c>
      <c r="H110">
        <v>1</v>
      </c>
      <c r="I110" t="s">
        <v>7183</v>
      </c>
      <c r="J110" t="s">
        <v>3942</v>
      </c>
    </row>
    <row r="111" spans="1:10" x14ac:dyDescent="0.2">
      <c r="A111">
        <v>83</v>
      </c>
      <c r="B111" t="s">
        <v>328</v>
      </c>
      <c r="C111" t="s">
        <v>329</v>
      </c>
      <c r="D111" t="s">
        <v>330</v>
      </c>
      <c r="E111">
        <v>1</v>
      </c>
      <c r="F111">
        <v>0</v>
      </c>
      <c r="G111">
        <v>0</v>
      </c>
      <c r="H111">
        <v>0</v>
      </c>
      <c r="J111" t="s">
        <v>3942</v>
      </c>
    </row>
    <row r="112" spans="1:10" x14ac:dyDescent="0.2">
      <c r="A112">
        <v>84</v>
      </c>
      <c r="B112" t="s">
        <v>331</v>
      </c>
      <c r="C112" t="s">
        <v>332</v>
      </c>
      <c r="D112" t="s">
        <v>333</v>
      </c>
      <c r="E112">
        <v>1</v>
      </c>
      <c r="F112">
        <v>1</v>
      </c>
      <c r="G112">
        <v>0</v>
      </c>
      <c r="H112">
        <v>0</v>
      </c>
      <c r="I112" t="s">
        <v>7185</v>
      </c>
      <c r="J112" t="s">
        <v>3942</v>
      </c>
    </row>
    <row r="113" spans="1:10" x14ac:dyDescent="0.2">
      <c r="A113">
        <v>86</v>
      </c>
      <c r="B113" t="s">
        <v>334</v>
      </c>
      <c r="C113" t="s">
        <v>335</v>
      </c>
      <c r="D113" t="s">
        <v>336</v>
      </c>
      <c r="E113">
        <v>1</v>
      </c>
      <c r="F113">
        <v>1</v>
      </c>
      <c r="G113">
        <v>1</v>
      </c>
      <c r="H113">
        <v>1</v>
      </c>
      <c r="I113" t="s">
        <v>7183</v>
      </c>
      <c r="J113" t="s">
        <v>3942</v>
      </c>
    </row>
    <row r="114" spans="1:10" x14ac:dyDescent="0.2">
      <c r="A114">
        <v>88</v>
      </c>
      <c r="B114" t="s">
        <v>337</v>
      </c>
      <c r="C114" t="s">
        <v>338</v>
      </c>
      <c r="D114" t="s">
        <v>339</v>
      </c>
      <c r="E114">
        <v>1</v>
      </c>
      <c r="F114">
        <v>1</v>
      </c>
      <c r="G114">
        <v>1</v>
      </c>
      <c r="H114">
        <v>0</v>
      </c>
      <c r="J114" t="s">
        <v>3943</v>
      </c>
    </row>
    <row r="115" spans="1:10" x14ac:dyDescent="0.2">
      <c r="A115">
        <v>89</v>
      </c>
      <c r="B115" t="s">
        <v>340</v>
      </c>
      <c r="C115" t="s">
        <v>341</v>
      </c>
      <c r="D115" t="s">
        <v>342</v>
      </c>
      <c r="E115">
        <v>1</v>
      </c>
      <c r="F115">
        <v>0</v>
      </c>
      <c r="G115">
        <v>1</v>
      </c>
      <c r="H115">
        <v>1</v>
      </c>
      <c r="J115" t="s">
        <v>3942</v>
      </c>
    </row>
    <row r="116" spans="1:10" x14ac:dyDescent="0.2">
      <c r="A116">
        <v>90</v>
      </c>
      <c r="B116" t="s">
        <v>343</v>
      </c>
      <c r="C116" t="s">
        <v>344</v>
      </c>
      <c r="D116" t="s">
        <v>345</v>
      </c>
      <c r="E116">
        <v>0</v>
      </c>
      <c r="F116">
        <v>1</v>
      </c>
      <c r="G116">
        <v>1</v>
      </c>
      <c r="H116">
        <v>0</v>
      </c>
      <c r="J116" t="s">
        <v>3942</v>
      </c>
    </row>
    <row r="117" spans="1:10" x14ac:dyDescent="0.2">
      <c r="A117">
        <v>91</v>
      </c>
      <c r="B117" t="s">
        <v>346</v>
      </c>
      <c r="C117" t="s">
        <v>347</v>
      </c>
      <c r="D117" t="s">
        <v>348</v>
      </c>
      <c r="E117">
        <v>1</v>
      </c>
      <c r="F117">
        <v>1</v>
      </c>
      <c r="G117">
        <v>1</v>
      </c>
      <c r="H117">
        <v>1</v>
      </c>
      <c r="I117" t="s">
        <v>7183</v>
      </c>
      <c r="J117" t="s">
        <v>3942</v>
      </c>
    </row>
    <row r="118" spans="1:10" x14ac:dyDescent="0.2">
      <c r="A118">
        <v>92</v>
      </c>
      <c r="B118" t="s">
        <v>349</v>
      </c>
      <c r="C118" t="s">
        <v>350</v>
      </c>
      <c r="D118" t="s">
        <v>351</v>
      </c>
      <c r="E118">
        <v>1</v>
      </c>
      <c r="F118">
        <v>1</v>
      </c>
      <c r="G118">
        <v>1</v>
      </c>
      <c r="H118">
        <v>1</v>
      </c>
      <c r="I118" t="s">
        <v>7183</v>
      </c>
      <c r="J118" t="s">
        <v>3942</v>
      </c>
    </row>
    <row r="119" spans="1:10" x14ac:dyDescent="0.2">
      <c r="A119">
        <v>93</v>
      </c>
      <c r="B119" t="s">
        <v>352</v>
      </c>
      <c r="C119" t="s">
        <v>353</v>
      </c>
      <c r="D119" t="s">
        <v>354</v>
      </c>
      <c r="E119">
        <v>1</v>
      </c>
      <c r="F119">
        <v>1</v>
      </c>
      <c r="G119">
        <v>1</v>
      </c>
      <c r="H119">
        <v>1</v>
      </c>
      <c r="I119" t="s">
        <v>7183</v>
      </c>
      <c r="J119" t="s">
        <v>3942</v>
      </c>
    </row>
    <row r="120" spans="1:10" x14ac:dyDescent="0.2">
      <c r="A120">
        <v>94</v>
      </c>
      <c r="B120" t="s">
        <v>355</v>
      </c>
      <c r="C120" t="s">
        <v>356</v>
      </c>
      <c r="D120" t="s">
        <v>357</v>
      </c>
      <c r="E120">
        <v>1</v>
      </c>
      <c r="F120">
        <v>0</v>
      </c>
      <c r="G120">
        <v>0</v>
      </c>
      <c r="H120">
        <v>0</v>
      </c>
      <c r="J120" t="s">
        <v>3943</v>
      </c>
    </row>
    <row r="121" spans="1:10" x14ac:dyDescent="0.2">
      <c r="A121">
        <v>95</v>
      </c>
      <c r="B121" t="s">
        <v>358</v>
      </c>
      <c r="C121" t="s">
        <v>359</v>
      </c>
      <c r="D121" t="s">
        <v>360</v>
      </c>
      <c r="E121">
        <v>1</v>
      </c>
      <c r="F121">
        <v>1</v>
      </c>
      <c r="G121">
        <v>1</v>
      </c>
      <c r="H121">
        <v>1</v>
      </c>
      <c r="I121" t="s">
        <v>7183</v>
      </c>
      <c r="J121" t="s">
        <v>3942</v>
      </c>
    </row>
    <row r="122" spans="1:10" x14ac:dyDescent="0.2">
      <c r="A122">
        <v>96</v>
      </c>
      <c r="B122" t="s">
        <v>361</v>
      </c>
      <c r="C122" t="s">
        <v>362</v>
      </c>
      <c r="D122" t="s">
        <v>363</v>
      </c>
      <c r="E122">
        <v>1</v>
      </c>
      <c r="F122">
        <v>1</v>
      </c>
      <c r="G122">
        <v>1</v>
      </c>
      <c r="H122">
        <v>1</v>
      </c>
      <c r="I122" t="s">
        <v>7183</v>
      </c>
      <c r="J122" t="s">
        <v>3943</v>
      </c>
    </row>
    <row r="123" spans="1:10" x14ac:dyDescent="0.2">
      <c r="A123">
        <v>97</v>
      </c>
      <c r="B123" t="s">
        <v>364</v>
      </c>
      <c r="C123" t="s">
        <v>365</v>
      </c>
      <c r="D123" t="s">
        <v>366</v>
      </c>
      <c r="E123">
        <v>1</v>
      </c>
      <c r="F123">
        <v>1</v>
      </c>
      <c r="G123">
        <v>1</v>
      </c>
      <c r="H123">
        <v>1</v>
      </c>
      <c r="I123" t="s">
        <v>7183</v>
      </c>
      <c r="J123" t="s">
        <v>3942</v>
      </c>
    </row>
    <row r="124" spans="1:10" x14ac:dyDescent="0.2">
      <c r="A124">
        <v>98</v>
      </c>
      <c r="B124" t="s">
        <v>367</v>
      </c>
      <c r="C124" t="s">
        <v>368</v>
      </c>
      <c r="D124" t="s">
        <v>369</v>
      </c>
      <c r="E124">
        <v>1</v>
      </c>
      <c r="F124">
        <v>1</v>
      </c>
      <c r="G124">
        <v>1</v>
      </c>
      <c r="H124">
        <v>1</v>
      </c>
      <c r="I124" t="s">
        <v>7183</v>
      </c>
      <c r="J124" t="s">
        <v>3942</v>
      </c>
    </row>
    <row r="125" spans="1:10" x14ac:dyDescent="0.2">
      <c r="A125">
        <v>99</v>
      </c>
      <c r="B125" t="s">
        <v>370</v>
      </c>
      <c r="C125" t="s">
        <v>371</v>
      </c>
      <c r="D125" t="s">
        <v>372</v>
      </c>
      <c r="E125">
        <v>1</v>
      </c>
      <c r="F125">
        <v>1</v>
      </c>
      <c r="G125">
        <v>1</v>
      </c>
      <c r="H125">
        <v>1</v>
      </c>
      <c r="I125" t="s">
        <v>7183</v>
      </c>
      <c r="J125" t="s">
        <v>3942</v>
      </c>
    </row>
    <row r="126" spans="1:10" x14ac:dyDescent="0.2">
      <c r="A126">
        <v>100</v>
      </c>
      <c r="B126" t="s">
        <v>373</v>
      </c>
      <c r="C126" t="s">
        <v>374</v>
      </c>
      <c r="D126" t="s">
        <v>375</v>
      </c>
      <c r="E126">
        <v>1</v>
      </c>
      <c r="F126">
        <v>1</v>
      </c>
      <c r="G126">
        <v>1</v>
      </c>
      <c r="H126">
        <v>1</v>
      </c>
      <c r="I126" t="s">
        <v>7183</v>
      </c>
      <c r="J126" t="s">
        <v>3942</v>
      </c>
    </row>
    <row r="127" spans="1:10" x14ac:dyDescent="0.2">
      <c r="A127">
        <v>101</v>
      </c>
      <c r="B127" t="s">
        <v>376</v>
      </c>
      <c r="C127" t="s">
        <v>377</v>
      </c>
      <c r="D127" t="s">
        <v>378</v>
      </c>
      <c r="E127">
        <v>1</v>
      </c>
      <c r="F127">
        <v>1</v>
      </c>
      <c r="G127">
        <v>1</v>
      </c>
      <c r="H127">
        <v>1</v>
      </c>
      <c r="I127" t="s">
        <v>7183</v>
      </c>
      <c r="J127" t="s">
        <v>3942</v>
      </c>
    </row>
    <row r="128" spans="1:10" x14ac:dyDescent="0.2">
      <c r="A128">
        <v>102</v>
      </c>
      <c r="B128" t="s">
        <v>379</v>
      </c>
      <c r="C128" t="s">
        <v>380</v>
      </c>
      <c r="D128" t="s">
        <v>381</v>
      </c>
      <c r="E128">
        <v>1</v>
      </c>
      <c r="F128">
        <v>1</v>
      </c>
      <c r="G128">
        <v>1</v>
      </c>
      <c r="H128">
        <v>1</v>
      </c>
      <c r="I128" t="s">
        <v>7183</v>
      </c>
      <c r="J128" t="s">
        <v>3942</v>
      </c>
    </row>
    <row r="129" spans="1:10" x14ac:dyDescent="0.2">
      <c r="A129">
        <v>104</v>
      </c>
      <c r="B129" t="s">
        <v>382</v>
      </c>
      <c r="C129" t="s">
        <v>383</v>
      </c>
      <c r="D129" t="s">
        <v>384</v>
      </c>
      <c r="E129">
        <v>1</v>
      </c>
      <c r="F129">
        <v>1</v>
      </c>
      <c r="G129">
        <v>1</v>
      </c>
      <c r="H129">
        <v>1</v>
      </c>
      <c r="I129" t="s">
        <v>7183</v>
      </c>
      <c r="J129" t="s">
        <v>3942</v>
      </c>
    </row>
    <row r="130" spans="1:10" x14ac:dyDescent="0.2">
      <c r="A130">
        <v>105</v>
      </c>
      <c r="B130" t="s">
        <v>385</v>
      </c>
      <c r="C130" t="s">
        <v>386</v>
      </c>
      <c r="D130" t="s">
        <v>387</v>
      </c>
      <c r="E130">
        <v>1</v>
      </c>
      <c r="F130">
        <v>1</v>
      </c>
      <c r="G130">
        <v>1</v>
      </c>
      <c r="H130">
        <v>1</v>
      </c>
      <c r="I130" t="s">
        <v>7183</v>
      </c>
      <c r="J130" t="s">
        <v>3942</v>
      </c>
    </row>
    <row r="131" spans="1:10" x14ac:dyDescent="0.2">
      <c r="A131">
        <v>106</v>
      </c>
      <c r="B131" t="s">
        <v>388</v>
      </c>
      <c r="C131" t="s">
        <v>389</v>
      </c>
      <c r="D131" t="s">
        <v>390</v>
      </c>
      <c r="E131">
        <v>1</v>
      </c>
      <c r="F131">
        <v>1</v>
      </c>
      <c r="G131">
        <v>1</v>
      </c>
      <c r="H131">
        <v>1</v>
      </c>
      <c r="I131" t="s">
        <v>7183</v>
      </c>
      <c r="J131" t="s">
        <v>3942</v>
      </c>
    </row>
    <row r="132" spans="1:10" x14ac:dyDescent="0.2">
      <c r="A132">
        <v>107</v>
      </c>
      <c r="B132" t="s">
        <v>391</v>
      </c>
      <c r="C132" t="s">
        <v>392</v>
      </c>
      <c r="D132" t="s">
        <v>393</v>
      </c>
      <c r="E132">
        <v>1</v>
      </c>
      <c r="F132">
        <v>1</v>
      </c>
      <c r="G132">
        <v>1</v>
      </c>
      <c r="H132">
        <v>1</v>
      </c>
      <c r="I132" t="s">
        <v>7183</v>
      </c>
      <c r="J132" t="s">
        <v>3942</v>
      </c>
    </row>
    <row r="133" spans="1:10" x14ac:dyDescent="0.2">
      <c r="A133">
        <v>108</v>
      </c>
      <c r="B133" t="s">
        <v>394</v>
      </c>
      <c r="C133" t="s">
        <v>395</v>
      </c>
      <c r="D133" t="s">
        <v>396</v>
      </c>
      <c r="E133">
        <v>1</v>
      </c>
      <c r="F133">
        <v>1</v>
      </c>
      <c r="G133">
        <v>1</v>
      </c>
      <c r="H133">
        <v>1</v>
      </c>
      <c r="I133" t="s">
        <v>7183</v>
      </c>
      <c r="J133" t="s">
        <v>3942</v>
      </c>
    </row>
    <row r="134" spans="1:10" x14ac:dyDescent="0.2">
      <c r="A134">
        <v>109</v>
      </c>
      <c r="B134" t="s">
        <v>397</v>
      </c>
      <c r="C134" t="s">
        <v>398</v>
      </c>
      <c r="D134" t="s">
        <v>399</v>
      </c>
      <c r="E134">
        <v>1</v>
      </c>
      <c r="F134">
        <v>1</v>
      </c>
      <c r="G134">
        <v>1</v>
      </c>
      <c r="H134">
        <v>1</v>
      </c>
      <c r="I134" t="s">
        <v>7183</v>
      </c>
      <c r="J134" t="s">
        <v>3942</v>
      </c>
    </row>
    <row r="135" spans="1:10" x14ac:dyDescent="0.2">
      <c r="A135">
        <v>110</v>
      </c>
      <c r="B135" t="s">
        <v>400</v>
      </c>
      <c r="C135" t="s">
        <v>401</v>
      </c>
      <c r="D135" t="s">
        <v>402</v>
      </c>
      <c r="E135">
        <v>1</v>
      </c>
      <c r="F135">
        <v>1</v>
      </c>
      <c r="G135">
        <v>1</v>
      </c>
      <c r="H135">
        <v>1</v>
      </c>
      <c r="I135" t="s">
        <v>7183</v>
      </c>
      <c r="J135" t="s">
        <v>3942</v>
      </c>
    </row>
    <row r="136" spans="1:10" x14ac:dyDescent="0.2">
      <c r="A136">
        <v>111</v>
      </c>
      <c r="B136" t="s">
        <v>403</v>
      </c>
      <c r="C136" t="s">
        <v>404</v>
      </c>
      <c r="D136" t="s">
        <v>405</v>
      </c>
      <c r="E136">
        <v>1</v>
      </c>
      <c r="F136">
        <v>1</v>
      </c>
      <c r="G136">
        <v>1</v>
      </c>
      <c r="H136">
        <v>1</v>
      </c>
      <c r="I136" t="s">
        <v>7183</v>
      </c>
      <c r="J136" t="s">
        <v>3942</v>
      </c>
    </row>
    <row r="137" spans="1:10" x14ac:dyDescent="0.2">
      <c r="A137">
        <v>112</v>
      </c>
      <c r="B137" t="s">
        <v>406</v>
      </c>
      <c r="C137" t="s">
        <v>407</v>
      </c>
      <c r="D137" t="s">
        <v>408</v>
      </c>
      <c r="E137">
        <v>0</v>
      </c>
      <c r="F137">
        <v>0</v>
      </c>
      <c r="G137">
        <v>0</v>
      </c>
      <c r="H137">
        <v>0</v>
      </c>
      <c r="J137" t="s">
        <v>3943</v>
      </c>
    </row>
    <row r="138" spans="1:10" x14ac:dyDescent="0.2">
      <c r="A138">
        <v>113</v>
      </c>
      <c r="B138" t="s">
        <v>409</v>
      </c>
      <c r="C138" t="s">
        <v>410</v>
      </c>
      <c r="D138" t="s">
        <v>411</v>
      </c>
      <c r="E138">
        <v>1</v>
      </c>
      <c r="F138">
        <v>1</v>
      </c>
      <c r="G138">
        <v>1</v>
      </c>
      <c r="H138">
        <v>1</v>
      </c>
      <c r="I138" t="s">
        <v>7183</v>
      </c>
      <c r="J138" t="s">
        <v>3942</v>
      </c>
    </row>
    <row r="139" spans="1:10" x14ac:dyDescent="0.2">
      <c r="A139">
        <v>114</v>
      </c>
      <c r="B139" t="s">
        <v>412</v>
      </c>
      <c r="C139" t="s">
        <v>413</v>
      </c>
      <c r="D139" t="s">
        <v>414</v>
      </c>
      <c r="E139">
        <v>1</v>
      </c>
      <c r="F139">
        <v>1</v>
      </c>
      <c r="G139">
        <v>1</v>
      </c>
      <c r="H139">
        <v>1</v>
      </c>
      <c r="I139" t="s">
        <v>7183</v>
      </c>
      <c r="J139" t="s">
        <v>3942</v>
      </c>
    </row>
    <row r="140" spans="1:10" x14ac:dyDescent="0.2">
      <c r="A140">
        <v>115</v>
      </c>
      <c r="B140" t="s">
        <v>415</v>
      </c>
      <c r="C140" t="s">
        <v>416</v>
      </c>
      <c r="D140" t="s">
        <v>417</v>
      </c>
      <c r="E140">
        <v>1</v>
      </c>
      <c r="F140">
        <v>1</v>
      </c>
      <c r="G140">
        <v>1</v>
      </c>
      <c r="H140">
        <v>1</v>
      </c>
      <c r="I140" t="s">
        <v>7183</v>
      </c>
      <c r="J140" t="s">
        <v>3942</v>
      </c>
    </row>
    <row r="141" spans="1:10" x14ac:dyDescent="0.2">
      <c r="A141">
        <v>118</v>
      </c>
      <c r="B141" t="s">
        <v>418</v>
      </c>
      <c r="C141" t="s">
        <v>419</v>
      </c>
      <c r="D141" t="s">
        <v>420</v>
      </c>
      <c r="E141">
        <v>1</v>
      </c>
      <c r="F141">
        <v>1</v>
      </c>
      <c r="G141">
        <v>1</v>
      </c>
      <c r="H141">
        <v>1</v>
      </c>
      <c r="I141" t="s">
        <v>7183</v>
      </c>
      <c r="J141" t="s">
        <v>3943</v>
      </c>
    </row>
    <row r="142" spans="1:10" x14ac:dyDescent="0.2">
      <c r="A142">
        <v>119</v>
      </c>
      <c r="B142" t="s">
        <v>421</v>
      </c>
      <c r="C142" t="s">
        <v>422</v>
      </c>
      <c r="D142" t="s">
        <v>423</v>
      </c>
      <c r="E142">
        <v>1</v>
      </c>
      <c r="F142">
        <v>1</v>
      </c>
      <c r="G142">
        <v>1</v>
      </c>
      <c r="H142">
        <v>1</v>
      </c>
      <c r="I142" t="s">
        <v>7183</v>
      </c>
      <c r="J142" t="s">
        <v>3942</v>
      </c>
    </row>
    <row r="143" spans="1:10" x14ac:dyDescent="0.2">
      <c r="A143">
        <v>120</v>
      </c>
      <c r="B143" t="s">
        <v>424</v>
      </c>
      <c r="C143" t="s">
        <v>425</v>
      </c>
      <c r="D143" t="s">
        <v>426</v>
      </c>
      <c r="E143">
        <v>1</v>
      </c>
      <c r="F143">
        <v>0</v>
      </c>
      <c r="G143">
        <v>1</v>
      </c>
      <c r="H143">
        <v>0</v>
      </c>
      <c r="J143" t="s">
        <v>3942</v>
      </c>
    </row>
    <row r="144" spans="1:10" x14ac:dyDescent="0.2">
      <c r="A144">
        <v>121</v>
      </c>
      <c r="B144" t="s">
        <v>427</v>
      </c>
      <c r="C144" t="s">
        <v>428</v>
      </c>
      <c r="D144" t="s">
        <v>429</v>
      </c>
      <c r="E144">
        <v>1</v>
      </c>
      <c r="F144">
        <v>0</v>
      </c>
      <c r="G144">
        <v>1</v>
      </c>
      <c r="H144">
        <v>1</v>
      </c>
      <c r="J144" t="s">
        <v>3942</v>
      </c>
    </row>
    <row r="145" spans="1:10" x14ac:dyDescent="0.2">
      <c r="A145">
        <v>122</v>
      </c>
      <c r="B145" t="s">
        <v>430</v>
      </c>
      <c r="C145" t="s">
        <v>431</v>
      </c>
      <c r="D145" t="s">
        <v>432</v>
      </c>
      <c r="E145">
        <v>1</v>
      </c>
      <c r="F145">
        <v>1</v>
      </c>
      <c r="G145">
        <v>1</v>
      </c>
      <c r="H145">
        <v>1</v>
      </c>
      <c r="I145" t="s">
        <v>7183</v>
      </c>
      <c r="J145" t="s">
        <v>3942</v>
      </c>
    </row>
    <row r="146" spans="1:10" x14ac:dyDescent="0.2">
      <c r="A146">
        <v>124</v>
      </c>
      <c r="B146" t="s">
        <v>433</v>
      </c>
      <c r="C146" t="s">
        <v>434</v>
      </c>
      <c r="D146" t="s">
        <v>435</v>
      </c>
      <c r="E146">
        <v>1</v>
      </c>
      <c r="F146">
        <v>1</v>
      </c>
      <c r="G146">
        <v>1</v>
      </c>
      <c r="H146">
        <v>1</v>
      </c>
      <c r="I146" t="s">
        <v>7183</v>
      </c>
      <c r="J146" t="s">
        <v>3942</v>
      </c>
    </row>
    <row r="147" spans="1:10" x14ac:dyDescent="0.2">
      <c r="A147">
        <v>125</v>
      </c>
      <c r="B147" t="s">
        <v>436</v>
      </c>
      <c r="C147" t="s">
        <v>437</v>
      </c>
      <c r="D147" t="s">
        <v>438</v>
      </c>
      <c r="E147">
        <v>1</v>
      </c>
      <c r="F147">
        <v>1</v>
      </c>
      <c r="G147">
        <v>1</v>
      </c>
      <c r="H147">
        <v>1</v>
      </c>
      <c r="I147" t="s">
        <v>7183</v>
      </c>
      <c r="J147" t="s">
        <v>3942</v>
      </c>
    </row>
    <row r="148" spans="1:10" x14ac:dyDescent="0.2">
      <c r="A148">
        <v>126</v>
      </c>
      <c r="B148" t="s">
        <v>439</v>
      </c>
      <c r="C148" t="s">
        <v>440</v>
      </c>
      <c r="D148" t="s">
        <v>441</v>
      </c>
      <c r="E148">
        <v>1</v>
      </c>
      <c r="F148">
        <v>1</v>
      </c>
      <c r="G148">
        <v>1</v>
      </c>
      <c r="H148">
        <v>1</v>
      </c>
      <c r="I148" t="s">
        <v>7183</v>
      </c>
      <c r="J148" t="s">
        <v>3942</v>
      </c>
    </row>
    <row r="149" spans="1:10" x14ac:dyDescent="0.2">
      <c r="A149">
        <v>127</v>
      </c>
      <c r="B149" t="s">
        <v>442</v>
      </c>
      <c r="C149" t="s">
        <v>443</v>
      </c>
      <c r="D149" t="s">
        <v>444</v>
      </c>
      <c r="E149">
        <v>1</v>
      </c>
      <c r="F149">
        <v>1</v>
      </c>
      <c r="G149">
        <v>1</v>
      </c>
      <c r="H149">
        <v>1</v>
      </c>
      <c r="I149" t="s">
        <v>7183</v>
      </c>
      <c r="J149" t="s">
        <v>3942</v>
      </c>
    </row>
    <row r="150" spans="1:10" x14ac:dyDescent="0.2">
      <c r="A150">
        <v>128</v>
      </c>
      <c r="B150" t="s">
        <v>445</v>
      </c>
      <c r="C150" t="s">
        <v>446</v>
      </c>
      <c r="D150" t="s">
        <v>447</v>
      </c>
      <c r="E150">
        <v>1</v>
      </c>
      <c r="F150">
        <v>1</v>
      </c>
      <c r="G150">
        <v>1</v>
      </c>
      <c r="H150">
        <v>1</v>
      </c>
      <c r="I150" t="s">
        <v>7183</v>
      </c>
      <c r="J150" t="s">
        <v>3942</v>
      </c>
    </row>
    <row r="151" spans="1:10" x14ac:dyDescent="0.2">
      <c r="A151">
        <v>129</v>
      </c>
      <c r="B151" t="s">
        <v>448</v>
      </c>
      <c r="C151" t="s">
        <v>449</v>
      </c>
      <c r="D151" t="s">
        <v>450</v>
      </c>
      <c r="E151">
        <v>1</v>
      </c>
      <c r="F151">
        <v>1</v>
      </c>
      <c r="G151">
        <v>1</v>
      </c>
      <c r="H151">
        <v>1</v>
      </c>
      <c r="I151" t="s">
        <v>7183</v>
      </c>
      <c r="J151" t="s">
        <v>3942</v>
      </c>
    </row>
    <row r="152" spans="1:10" x14ac:dyDescent="0.2">
      <c r="A152">
        <v>130</v>
      </c>
      <c r="B152" t="s">
        <v>451</v>
      </c>
      <c r="C152" t="s">
        <v>452</v>
      </c>
      <c r="D152" t="s">
        <v>453</v>
      </c>
      <c r="E152">
        <v>0</v>
      </c>
      <c r="F152">
        <v>1</v>
      </c>
      <c r="G152">
        <v>1</v>
      </c>
      <c r="H152">
        <v>0</v>
      </c>
      <c r="J152" t="s">
        <v>3942</v>
      </c>
    </row>
    <row r="153" spans="1:10" x14ac:dyDescent="0.2">
      <c r="A153">
        <v>131</v>
      </c>
      <c r="B153" t="s">
        <v>454</v>
      </c>
      <c r="C153" t="s">
        <v>455</v>
      </c>
      <c r="D153" t="s">
        <v>456</v>
      </c>
      <c r="E153">
        <v>1</v>
      </c>
      <c r="F153">
        <v>1</v>
      </c>
      <c r="G153">
        <v>1</v>
      </c>
      <c r="H153">
        <v>1</v>
      </c>
      <c r="I153" t="s">
        <v>7183</v>
      </c>
      <c r="J153" t="s">
        <v>3942</v>
      </c>
    </row>
    <row r="154" spans="1:10" x14ac:dyDescent="0.2">
      <c r="A154">
        <v>132</v>
      </c>
      <c r="B154" t="s">
        <v>457</v>
      </c>
      <c r="C154" t="s">
        <v>458</v>
      </c>
      <c r="D154" t="s">
        <v>459</v>
      </c>
      <c r="E154">
        <v>0</v>
      </c>
      <c r="F154">
        <v>0</v>
      </c>
      <c r="G154">
        <v>0</v>
      </c>
      <c r="H154">
        <v>0</v>
      </c>
      <c r="J154" t="s">
        <v>3942</v>
      </c>
    </row>
    <row r="155" spans="1:10" x14ac:dyDescent="0.2">
      <c r="A155">
        <v>133</v>
      </c>
      <c r="B155" t="s">
        <v>460</v>
      </c>
      <c r="C155" t="s">
        <v>461</v>
      </c>
      <c r="D155" t="s">
        <v>462</v>
      </c>
      <c r="E155">
        <v>1</v>
      </c>
      <c r="F155">
        <v>1</v>
      </c>
      <c r="G155">
        <v>1</v>
      </c>
      <c r="H155">
        <v>1</v>
      </c>
      <c r="I155" t="s">
        <v>7183</v>
      </c>
      <c r="J155" t="s">
        <v>3942</v>
      </c>
    </row>
    <row r="156" spans="1:10" x14ac:dyDescent="0.2">
      <c r="A156">
        <v>134</v>
      </c>
      <c r="B156" t="s">
        <v>463</v>
      </c>
      <c r="C156" t="s">
        <v>464</v>
      </c>
      <c r="D156" t="s">
        <v>465</v>
      </c>
      <c r="E156">
        <v>1</v>
      </c>
      <c r="F156">
        <v>0</v>
      </c>
      <c r="G156">
        <v>0</v>
      </c>
      <c r="H156">
        <v>0</v>
      </c>
      <c r="J156" t="s">
        <v>3942</v>
      </c>
    </row>
    <row r="157" spans="1:10" x14ac:dyDescent="0.2">
      <c r="A157">
        <v>135</v>
      </c>
      <c r="B157" t="s">
        <v>466</v>
      </c>
      <c r="C157" t="s">
        <v>467</v>
      </c>
      <c r="D157" t="s">
        <v>468</v>
      </c>
      <c r="E157">
        <v>0</v>
      </c>
      <c r="F157">
        <v>1</v>
      </c>
      <c r="G157">
        <v>1</v>
      </c>
      <c r="H157">
        <v>1</v>
      </c>
      <c r="J157" t="s">
        <v>3942</v>
      </c>
    </row>
    <row r="158" spans="1:10" x14ac:dyDescent="0.2">
      <c r="A158">
        <v>137</v>
      </c>
      <c r="B158" t="s">
        <v>469</v>
      </c>
      <c r="C158" t="s">
        <v>470</v>
      </c>
      <c r="D158" t="s">
        <v>471</v>
      </c>
      <c r="E158">
        <v>1</v>
      </c>
      <c r="F158">
        <v>0</v>
      </c>
      <c r="G158">
        <v>1</v>
      </c>
      <c r="H158">
        <v>1</v>
      </c>
      <c r="J158" t="s">
        <v>3942</v>
      </c>
    </row>
    <row r="159" spans="1:10" x14ac:dyDescent="0.2">
      <c r="A159">
        <v>138</v>
      </c>
      <c r="B159" t="s">
        <v>472</v>
      </c>
      <c r="C159" t="s">
        <v>473</v>
      </c>
      <c r="D159" t="s">
        <v>474</v>
      </c>
      <c r="E159">
        <v>1</v>
      </c>
      <c r="F159">
        <v>1</v>
      </c>
      <c r="G159">
        <v>1</v>
      </c>
      <c r="H159">
        <v>1</v>
      </c>
      <c r="I159" t="s">
        <v>7183</v>
      </c>
      <c r="J159" t="s">
        <v>3943</v>
      </c>
    </row>
    <row r="160" spans="1:10" x14ac:dyDescent="0.2">
      <c r="A160">
        <v>139</v>
      </c>
      <c r="B160" t="s">
        <v>475</v>
      </c>
      <c r="C160" t="s">
        <v>476</v>
      </c>
      <c r="D160" t="s">
        <v>477</v>
      </c>
      <c r="E160">
        <v>1</v>
      </c>
      <c r="F160">
        <v>0</v>
      </c>
      <c r="G160">
        <v>1</v>
      </c>
      <c r="H160">
        <v>0</v>
      </c>
      <c r="J160" t="s">
        <v>3942</v>
      </c>
    </row>
    <row r="161" spans="1:10" x14ac:dyDescent="0.2">
      <c r="A161">
        <v>140</v>
      </c>
      <c r="B161" t="s">
        <v>478</v>
      </c>
      <c r="C161" t="s">
        <v>479</v>
      </c>
      <c r="D161" t="s">
        <v>480</v>
      </c>
      <c r="E161">
        <v>1</v>
      </c>
      <c r="F161">
        <v>1</v>
      </c>
      <c r="G161">
        <v>1</v>
      </c>
      <c r="H161">
        <v>1</v>
      </c>
      <c r="I161" t="s">
        <v>7183</v>
      </c>
      <c r="J161" t="s">
        <v>3942</v>
      </c>
    </row>
    <row r="162" spans="1:10" x14ac:dyDescent="0.2">
      <c r="A162">
        <v>141</v>
      </c>
      <c r="B162" t="s">
        <v>481</v>
      </c>
      <c r="C162" t="s">
        <v>482</v>
      </c>
      <c r="D162" t="s">
        <v>483</v>
      </c>
      <c r="E162">
        <v>1</v>
      </c>
      <c r="F162">
        <v>1</v>
      </c>
      <c r="G162">
        <v>1</v>
      </c>
      <c r="H162">
        <v>0</v>
      </c>
      <c r="J162" t="s">
        <v>3942</v>
      </c>
    </row>
    <row r="163" spans="1:10" x14ac:dyDescent="0.2">
      <c r="A163">
        <v>142</v>
      </c>
      <c r="B163" t="s">
        <v>484</v>
      </c>
      <c r="C163" t="s">
        <v>485</v>
      </c>
      <c r="D163" t="s">
        <v>486</v>
      </c>
      <c r="E163">
        <v>1</v>
      </c>
      <c r="F163">
        <v>1</v>
      </c>
      <c r="G163">
        <v>1</v>
      </c>
      <c r="H163">
        <v>1</v>
      </c>
      <c r="I163" t="s">
        <v>7183</v>
      </c>
      <c r="J163" t="s">
        <v>3942</v>
      </c>
    </row>
    <row r="164" spans="1:10" x14ac:dyDescent="0.2">
      <c r="A164">
        <v>144</v>
      </c>
      <c r="B164" t="s">
        <v>487</v>
      </c>
      <c r="C164" t="s">
        <v>488</v>
      </c>
      <c r="D164" t="s">
        <v>489</v>
      </c>
      <c r="E164">
        <v>1</v>
      </c>
      <c r="F164">
        <v>1</v>
      </c>
      <c r="G164">
        <v>1</v>
      </c>
      <c r="H164">
        <v>1</v>
      </c>
      <c r="I164" t="s">
        <v>7183</v>
      </c>
      <c r="J164" t="s">
        <v>3942</v>
      </c>
    </row>
    <row r="165" spans="1:10" x14ac:dyDescent="0.2">
      <c r="A165">
        <v>145</v>
      </c>
      <c r="B165" t="s">
        <v>490</v>
      </c>
      <c r="C165" t="s">
        <v>491</v>
      </c>
      <c r="D165" t="s">
        <v>492</v>
      </c>
      <c r="E165">
        <v>1</v>
      </c>
      <c r="F165">
        <v>1</v>
      </c>
      <c r="G165">
        <v>1</v>
      </c>
      <c r="H165">
        <v>1</v>
      </c>
      <c r="I165" t="s">
        <v>7183</v>
      </c>
      <c r="J165" t="s">
        <v>3942</v>
      </c>
    </row>
    <row r="166" spans="1:10" x14ac:dyDescent="0.2">
      <c r="A166">
        <v>146</v>
      </c>
      <c r="B166" t="s">
        <v>493</v>
      </c>
      <c r="C166" t="s">
        <v>494</v>
      </c>
      <c r="D166" t="s">
        <v>495</v>
      </c>
      <c r="E166">
        <v>1</v>
      </c>
      <c r="F166">
        <v>1</v>
      </c>
      <c r="G166">
        <v>1</v>
      </c>
      <c r="H166">
        <v>1</v>
      </c>
      <c r="I166" t="s">
        <v>7183</v>
      </c>
      <c r="J166" t="s">
        <v>3942</v>
      </c>
    </row>
    <row r="167" spans="1:10" x14ac:dyDescent="0.2">
      <c r="A167">
        <v>147</v>
      </c>
      <c r="B167" t="s">
        <v>496</v>
      </c>
      <c r="C167" t="s">
        <v>497</v>
      </c>
      <c r="D167" t="s">
        <v>498</v>
      </c>
      <c r="E167">
        <v>1</v>
      </c>
      <c r="F167">
        <v>1</v>
      </c>
      <c r="G167">
        <v>1</v>
      </c>
      <c r="H167">
        <v>1</v>
      </c>
      <c r="I167" t="s">
        <v>7183</v>
      </c>
      <c r="J167" t="s">
        <v>3942</v>
      </c>
    </row>
    <row r="168" spans="1:10" x14ac:dyDescent="0.2">
      <c r="A168">
        <v>148</v>
      </c>
      <c r="B168" t="s">
        <v>499</v>
      </c>
      <c r="C168" t="s">
        <v>500</v>
      </c>
      <c r="D168" t="s">
        <v>501</v>
      </c>
      <c r="E168">
        <v>1</v>
      </c>
      <c r="F168">
        <v>1</v>
      </c>
      <c r="G168">
        <v>1</v>
      </c>
      <c r="H168">
        <v>1</v>
      </c>
      <c r="I168" t="s">
        <v>7183</v>
      </c>
      <c r="J168" t="s">
        <v>3942</v>
      </c>
    </row>
    <row r="169" spans="1:10" x14ac:dyDescent="0.2">
      <c r="A169">
        <v>149</v>
      </c>
      <c r="B169" t="s">
        <v>502</v>
      </c>
      <c r="C169" t="s">
        <v>503</v>
      </c>
      <c r="D169" t="s">
        <v>504</v>
      </c>
      <c r="E169">
        <v>1</v>
      </c>
      <c r="F169">
        <v>1</v>
      </c>
      <c r="G169">
        <v>1</v>
      </c>
      <c r="H169">
        <v>1</v>
      </c>
      <c r="I169" t="s">
        <v>7183</v>
      </c>
      <c r="J169" t="s">
        <v>3942</v>
      </c>
    </row>
    <row r="170" spans="1:10" x14ac:dyDescent="0.2">
      <c r="A170">
        <v>150</v>
      </c>
      <c r="B170" t="s">
        <v>505</v>
      </c>
      <c r="C170" t="s">
        <v>506</v>
      </c>
      <c r="D170" t="s">
        <v>507</v>
      </c>
      <c r="E170">
        <v>1</v>
      </c>
      <c r="F170">
        <v>1</v>
      </c>
      <c r="G170">
        <v>1</v>
      </c>
      <c r="H170">
        <v>1</v>
      </c>
      <c r="I170" t="s">
        <v>7183</v>
      </c>
      <c r="J170" t="s">
        <v>3942</v>
      </c>
    </row>
    <row r="171" spans="1:10" x14ac:dyDescent="0.2">
      <c r="A171">
        <v>151</v>
      </c>
      <c r="B171" t="s">
        <v>508</v>
      </c>
      <c r="C171" t="s">
        <v>509</v>
      </c>
      <c r="D171" t="s">
        <v>510</v>
      </c>
      <c r="E171">
        <v>1</v>
      </c>
      <c r="F171">
        <v>1</v>
      </c>
      <c r="G171">
        <v>1</v>
      </c>
      <c r="H171">
        <v>1</v>
      </c>
      <c r="I171" t="s">
        <v>7183</v>
      </c>
      <c r="J171" t="s">
        <v>3942</v>
      </c>
    </row>
    <row r="172" spans="1:10" x14ac:dyDescent="0.2">
      <c r="A172">
        <v>152</v>
      </c>
      <c r="B172" t="s">
        <v>511</v>
      </c>
      <c r="C172" t="s">
        <v>512</v>
      </c>
      <c r="D172" t="s">
        <v>513</v>
      </c>
      <c r="E172">
        <v>1</v>
      </c>
      <c r="F172">
        <v>0</v>
      </c>
      <c r="G172">
        <v>1</v>
      </c>
      <c r="H172">
        <v>1</v>
      </c>
      <c r="J172" t="s">
        <v>3942</v>
      </c>
    </row>
    <row r="173" spans="1:10" x14ac:dyDescent="0.2">
      <c r="A173">
        <v>153</v>
      </c>
      <c r="B173" t="s">
        <v>514</v>
      </c>
      <c r="C173" t="s">
        <v>515</v>
      </c>
      <c r="D173" t="s">
        <v>516</v>
      </c>
      <c r="E173">
        <v>1</v>
      </c>
      <c r="F173">
        <v>1</v>
      </c>
      <c r="G173">
        <v>1</v>
      </c>
      <c r="H173">
        <v>1</v>
      </c>
      <c r="I173" t="s">
        <v>7183</v>
      </c>
      <c r="J173" t="s">
        <v>3942</v>
      </c>
    </row>
    <row r="174" spans="1:10" x14ac:dyDescent="0.2">
      <c r="A174">
        <v>154</v>
      </c>
      <c r="B174" t="s">
        <v>517</v>
      </c>
      <c r="C174" t="s">
        <v>518</v>
      </c>
      <c r="D174" t="s">
        <v>519</v>
      </c>
      <c r="E174">
        <v>1</v>
      </c>
      <c r="F174">
        <v>1</v>
      </c>
      <c r="G174">
        <v>1</v>
      </c>
      <c r="H174">
        <v>1</v>
      </c>
      <c r="I174" t="s">
        <v>7183</v>
      </c>
      <c r="J174" t="s">
        <v>3942</v>
      </c>
    </row>
    <row r="175" spans="1:10" x14ac:dyDescent="0.2">
      <c r="A175">
        <v>155</v>
      </c>
      <c r="B175" t="s">
        <v>520</v>
      </c>
      <c r="C175" t="s">
        <v>521</v>
      </c>
      <c r="D175" t="s">
        <v>522</v>
      </c>
      <c r="E175">
        <v>1</v>
      </c>
      <c r="F175">
        <v>1</v>
      </c>
      <c r="G175">
        <v>1</v>
      </c>
      <c r="H175">
        <v>1</v>
      </c>
      <c r="I175" t="s">
        <v>7183</v>
      </c>
      <c r="J175" t="s">
        <v>3942</v>
      </c>
    </row>
    <row r="176" spans="1:10" x14ac:dyDescent="0.2">
      <c r="A176">
        <v>156</v>
      </c>
      <c r="B176" t="s">
        <v>523</v>
      </c>
      <c r="C176" t="s">
        <v>524</v>
      </c>
      <c r="D176" t="s">
        <v>525</v>
      </c>
      <c r="E176">
        <v>1</v>
      </c>
      <c r="F176">
        <v>0</v>
      </c>
      <c r="G176">
        <v>1</v>
      </c>
      <c r="H176">
        <v>1</v>
      </c>
      <c r="J176" t="s">
        <v>3942</v>
      </c>
    </row>
    <row r="177" spans="1:10" x14ac:dyDescent="0.2">
      <c r="A177">
        <v>157</v>
      </c>
      <c r="B177" t="s">
        <v>526</v>
      </c>
      <c r="C177" t="s">
        <v>527</v>
      </c>
      <c r="D177" t="s">
        <v>528</v>
      </c>
      <c r="E177">
        <v>1</v>
      </c>
      <c r="F177">
        <v>1</v>
      </c>
      <c r="G177">
        <v>1</v>
      </c>
      <c r="H177">
        <v>1</v>
      </c>
      <c r="I177" t="s">
        <v>7183</v>
      </c>
      <c r="J177" t="s">
        <v>3942</v>
      </c>
    </row>
    <row r="178" spans="1:10" x14ac:dyDescent="0.2">
      <c r="A178">
        <v>160</v>
      </c>
      <c r="B178" t="s">
        <v>529</v>
      </c>
      <c r="C178" t="s">
        <v>530</v>
      </c>
      <c r="D178" t="s">
        <v>531</v>
      </c>
      <c r="E178">
        <v>1</v>
      </c>
      <c r="F178">
        <v>1</v>
      </c>
      <c r="G178">
        <v>1</v>
      </c>
      <c r="H178">
        <v>1</v>
      </c>
      <c r="I178" t="s">
        <v>7183</v>
      </c>
      <c r="J178" t="s">
        <v>3942</v>
      </c>
    </row>
    <row r="179" spans="1:10" x14ac:dyDescent="0.2">
      <c r="A179">
        <v>161</v>
      </c>
      <c r="B179" t="s">
        <v>532</v>
      </c>
      <c r="C179" t="s">
        <v>533</v>
      </c>
      <c r="D179" t="s">
        <v>534</v>
      </c>
      <c r="E179">
        <v>1</v>
      </c>
      <c r="F179">
        <v>1</v>
      </c>
      <c r="G179">
        <v>1</v>
      </c>
      <c r="H179">
        <v>1</v>
      </c>
      <c r="I179" t="s">
        <v>7183</v>
      </c>
      <c r="J179" t="s">
        <v>3942</v>
      </c>
    </row>
    <row r="180" spans="1:10" x14ac:dyDescent="0.2">
      <c r="A180">
        <v>162</v>
      </c>
      <c r="B180" t="s">
        <v>535</v>
      </c>
      <c r="C180" t="s">
        <v>536</v>
      </c>
      <c r="D180" t="s">
        <v>537</v>
      </c>
      <c r="E180">
        <v>1</v>
      </c>
      <c r="F180">
        <v>1</v>
      </c>
      <c r="G180">
        <v>1</v>
      </c>
      <c r="H180">
        <v>1</v>
      </c>
      <c r="I180" t="s">
        <v>7183</v>
      </c>
      <c r="J180" t="s">
        <v>3942</v>
      </c>
    </row>
    <row r="181" spans="1:10" x14ac:dyDescent="0.2">
      <c r="A181">
        <v>163</v>
      </c>
      <c r="B181" t="s">
        <v>538</v>
      </c>
      <c r="C181" t="s">
        <v>539</v>
      </c>
      <c r="D181" t="s">
        <v>540</v>
      </c>
      <c r="E181">
        <v>1</v>
      </c>
      <c r="F181">
        <v>1</v>
      </c>
      <c r="G181">
        <v>1</v>
      </c>
      <c r="H181">
        <v>1</v>
      </c>
      <c r="I181" t="s">
        <v>7183</v>
      </c>
      <c r="J181" t="s">
        <v>3943</v>
      </c>
    </row>
    <row r="182" spans="1:10" x14ac:dyDescent="0.2">
      <c r="A182">
        <v>164</v>
      </c>
      <c r="B182" t="s">
        <v>541</v>
      </c>
      <c r="C182" t="s">
        <v>542</v>
      </c>
      <c r="D182" t="s">
        <v>543</v>
      </c>
      <c r="E182">
        <v>1</v>
      </c>
      <c r="F182">
        <v>1</v>
      </c>
      <c r="G182">
        <v>1</v>
      </c>
      <c r="H182">
        <v>1</v>
      </c>
      <c r="I182" t="s">
        <v>7183</v>
      </c>
      <c r="J182" t="s">
        <v>3942</v>
      </c>
    </row>
    <row r="183" spans="1:10" x14ac:dyDescent="0.2">
      <c r="A183">
        <v>165</v>
      </c>
      <c r="B183" t="s">
        <v>544</v>
      </c>
      <c r="C183" t="s">
        <v>545</v>
      </c>
      <c r="D183" t="s">
        <v>546</v>
      </c>
      <c r="E183">
        <v>1</v>
      </c>
      <c r="F183">
        <v>1</v>
      </c>
      <c r="G183">
        <v>1</v>
      </c>
      <c r="H183">
        <v>1</v>
      </c>
      <c r="I183" t="s">
        <v>7183</v>
      </c>
      <c r="J183" t="s">
        <v>3942</v>
      </c>
    </row>
    <row r="184" spans="1:10" x14ac:dyDescent="0.2">
      <c r="A184">
        <v>167</v>
      </c>
      <c r="B184" t="s">
        <v>547</v>
      </c>
      <c r="C184" t="s">
        <v>548</v>
      </c>
      <c r="D184" t="s">
        <v>549</v>
      </c>
      <c r="E184">
        <v>1</v>
      </c>
      <c r="F184">
        <v>1</v>
      </c>
      <c r="G184">
        <v>1</v>
      </c>
      <c r="H184">
        <v>1</v>
      </c>
      <c r="I184" t="s">
        <v>7183</v>
      </c>
      <c r="J184" t="s">
        <v>3942</v>
      </c>
    </row>
    <row r="185" spans="1:10" x14ac:dyDescent="0.2">
      <c r="A185">
        <v>168</v>
      </c>
      <c r="B185" t="s">
        <v>550</v>
      </c>
      <c r="C185" t="s">
        <v>551</v>
      </c>
      <c r="D185" t="s">
        <v>552</v>
      </c>
      <c r="E185">
        <v>1</v>
      </c>
      <c r="F185">
        <v>1</v>
      </c>
      <c r="G185">
        <v>1</v>
      </c>
      <c r="H185">
        <v>1</v>
      </c>
      <c r="I185" t="s">
        <v>7183</v>
      </c>
      <c r="J185" t="s">
        <v>3942</v>
      </c>
    </row>
    <row r="186" spans="1:10" x14ac:dyDescent="0.2">
      <c r="A186">
        <v>170</v>
      </c>
      <c r="B186" t="s">
        <v>553</v>
      </c>
      <c r="C186" t="s">
        <v>554</v>
      </c>
      <c r="D186" t="s">
        <v>555</v>
      </c>
      <c r="E186">
        <v>1</v>
      </c>
      <c r="F186">
        <v>1</v>
      </c>
      <c r="G186">
        <v>1</v>
      </c>
      <c r="H186">
        <v>1</v>
      </c>
      <c r="I186" t="s">
        <v>7183</v>
      </c>
      <c r="J186" t="s">
        <v>3942</v>
      </c>
    </row>
    <row r="187" spans="1:10" x14ac:dyDescent="0.2">
      <c r="A187">
        <v>171</v>
      </c>
      <c r="B187" t="s">
        <v>556</v>
      </c>
      <c r="C187" t="s">
        <v>557</v>
      </c>
      <c r="D187" t="s">
        <v>558</v>
      </c>
      <c r="E187">
        <v>1</v>
      </c>
      <c r="F187">
        <v>1</v>
      </c>
      <c r="G187">
        <v>1</v>
      </c>
      <c r="H187">
        <v>1</v>
      </c>
      <c r="I187" t="s">
        <v>7183</v>
      </c>
      <c r="J187" t="s">
        <v>3942</v>
      </c>
    </row>
    <row r="188" spans="1:10" x14ac:dyDescent="0.2">
      <c r="A188">
        <v>172</v>
      </c>
      <c r="B188" t="s">
        <v>559</v>
      </c>
      <c r="C188" t="s">
        <v>560</v>
      </c>
      <c r="D188" t="s">
        <v>561</v>
      </c>
      <c r="E188">
        <v>1</v>
      </c>
      <c r="F188">
        <v>1</v>
      </c>
      <c r="G188">
        <v>1</v>
      </c>
      <c r="H188">
        <v>1</v>
      </c>
      <c r="I188" t="s">
        <v>7183</v>
      </c>
      <c r="J188" t="s">
        <v>3942</v>
      </c>
    </row>
    <row r="189" spans="1:10" x14ac:dyDescent="0.2">
      <c r="A189">
        <v>174</v>
      </c>
      <c r="B189" t="s">
        <v>562</v>
      </c>
      <c r="C189" t="s">
        <v>563</v>
      </c>
      <c r="D189" t="s">
        <v>564</v>
      </c>
      <c r="E189">
        <v>1</v>
      </c>
      <c r="F189">
        <v>1</v>
      </c>
      <c r="G189">
        <v>1</v>
      </c>
      <c r="H189">
        <v>1</v>
      </c>
      <c r="I189" t="s">
        <v>7183</v>
      </c>
      <c r="J189" t="s">
        <v>3942</v>
      </c>
    </row>
    <row r="190" spans="1:10" x14ac:dyDescent="0.2">
      <c r="A190">
        <v>175</v>
      </c>
      <c r="B190" t="s">
        <v>565</v>
      </c>
      <c r="C190" t="s">
        <v>566</v>
      </c>
      <c r="D190" t="s">
        <v>567</v>
      </c>
      <c r="E190">
        <v>1</v>
      </c>
      <c r="F190">
        <v>1</v>
      </c>
      <c r="G190">
        <v>1</v>
      </c>
      <c r="H190">
        <v>1</v>
      </c>
      <c r="I190" t="s">
        <v>7183</v>
      </c>
      <c r="J190" t="s">
        <v>3942</v>
      </c>
    </row>
    <row r="191" spans="1:10" x14ac:dyDescent="0.2">
      <c r="A191">
        <v>176</v>
      </c>
      <c r="B191" t="s">
        <v>568</v>
      </c>
      <c r="C191" t="s">
        <v>569</v>
      </c>
      <c r="D191" t="s">
        <v>570</v>
      </c>
      <c r="E191">
        <v>1</v>
      </c>
      <c r="F191">
        <v>1</v>
      </c>
      <c r="G191">
        <v>1</v>
      </c>
      <c r="H191">
        <v>1</v>
      </c>
      <c r="I191" t="s">
        <v>7183</v>
      </c>
      <c r="J191" t="s">
        <v>3942</v>
      </c>
    </row>
    <row r="192" spans="1:10" x14ac:dyDescent="0.2">
      <c r="A192">
        <v>177</v>
      </c>
      <c r="B192" t="s">
        <v>571</v>
      </c>
      <c r="C192" t="s">
        <v>572</v>
      </c>
      <c r="D192" t="s">
        <v>573</v>
      </c>
      <c r="E192">
        <v>1</v>
      </c>
      <c r="F192">
        <v>0</v>
      </c>
      <c r="G192">
        <v>1</v>
      </c>
      <c r="H192">
        <v>1</v>
      </c>
      <c r="J192" t="s">
        <v>3942</v>
      </c>
    </row>
    <row r="193" spans="1:10" x14ac:dyDescent="0.2">
      <c r="A193">
        <v>179</v>
      </c>
      <c r="B193" t="s">
        <v>574</v>
      </c>
      <c r="C193" t="s">
        <v>575</v>
      </c>
      <c r="D193" t="s">
        <v>576</v>
      </c>
      <c r="E193">
        <v>1</v>
      </c>
      <c r="F193">
        <v>1</v>
      </c>
      <c r="G193">
        <v>1</v>
      </c>
      <c r="H193">
        <v>1</v>
      </c>
      <c r="I193" t="s">
        <v>7183</v>
      </c>
      <c r="J193" t="s">
        <v>3942</v>
      </c>
    </row>
    <row r="194" spans="1:10" x14ac:dyDescent="0.2">
      <c r="A194">
        <v>180</v>
      </c>
      <c r="B194" t="s">
        <v>577</v>
      </c>
      <c r="C194" t="s">
        <v>578</v>
      </c>
      <c r="D194" t="s">
        <v>579</v>
      </c>
      <c r="E194">
        <v>1</v>
      </c>
      <c r="F194">
        <v>1</v>
      </c>
      <c r="G194">
        <v>1</v>
      </c>
      <c r="H194">
        <v>1</v>
      </c>
      <c r="I194" t="s">
        <v>7183</v>
      </c>
      <c r="J194" t="s">
        <v>3942</v>
      </c>
    </row>
    <row r="195" spans="1:10" x14ac:dyDescent="0.2">
      <c r="A195">
        <v>181</v>
      </c>
      <c r="B195" t="s">
        <v>580</v>
      </c>
      <c r="C195" t="s">
        <v>581</v>
      </c>
      <c r="D195" t="s">
        <v>582</v>
      </c>
      <c r="E195">
        <v>1</v>
      </c>
      <c r="F195">
        <v>1</v>
      </c>
      <c r="G195">
        <v>1</v>
      </c>
      <c r="H195">
        <v>1</v>
      </c>
      <c r="I195" t="s">
        <v>7183</v>
      </c>
      <c r="J195" t="s">
        <v>3942</v>
      </c>
    </row>
    <row r="196" spans="1:10" x14ac:dyDescent="0.2">
      <c r="A196">
        <v>182</v>
      </c>
      <c r="B196" t="s">
        <v>583</v>
      </c>
      <c r="C196" t="s">
        <v>584</v>
      </c>
      <c r="D196" t="s">
        <v>585</v>
      </c>
      <c r="E196">
        <v>1</v>
      </c>
      <c r="F196">
        <v>1</v>
      </c>
      <c r="G196">
        <v>1</v>
      </c>
      <c r="H196">
        <v>1</v>
      </c>
      <c r="I196" t="s">
        <v>7183</v>
      </c>
      <c r="J196" t="s">
        <v>3942</v>
      </c>
    </row>
    <row r="197" spans="1:10" x14ac:dyDescent="0.2">
      <c r="A197">
        <v>183</v>
      </c>
      <c r="B197" t="s">
        <v>586</v>
      </c>
      <c r="C197" t="s">
        <v>587</v>
      </c>
      <c r="D197" t="s">
        <v>588</v>
      </c>
      <c r="E197">
        <v>1</v>
      </c>
      <c r="F197">
        <v>0</v>
      </c>
      <c r="G197">
        <v>0</v>
      </c>
      <c r="H197">
        <v>0</v>
      </c>
      <c r="J197" t="s">
        <v>3942</v>
      </c>
    </row>
    <row r="198" spans="1:10" x14ac:dyDescent="0.2">
      <c r="A198">
        <v>184</v>
      </c>
      <c r="B198" t="s">
        <v>589</v>
      </c>
      <c r="C198" t="s">
        <v>590</v>
      </c>
      <c r="D198" t="s">
        <v>591</v>
      </c>
      <c r="E198">
        <v>1</v>
      </c>
      <c r="F198">
        <v>1</v>
      </c>
      <c r="G198">
        <v>1</v>
      </c>
      <c r="H198">
        <v>1</v>
      </c>
      <c r="I198" t="s">
        <v>7183</v>
      </c>
      <c r="J198" t="s">
        <v>3942</v>
      </c>
    </row>
    <row r="199" spans="1:10" x14ac:dyDescent="0.2">
      <c r="A199">
        <v>185</v>
      </c>
      <c r="B199" t="s">
        <v>592</v>
      </c>
      <c r="C199" t="s">
        <v>593</v>
      </c>
      <c r="D199" t="s">
        <v>594</v>
      </c>
      <c r="E199">
        <v>1</v>
      </c>
      <c r="F199">
        <v>1</v>
      </c>
      <c r="G199">
        <v>1</v>
      </c>
      <c r="H199">
        <v>1</v>
      </c>
      <c r="I199" t="s">
        <v>7183</v>
      </c>
      <c r="J199" t="s">
        <v>3942</v>
      </c>
    </row>
    <row r="200" spans="1:10" x14ac:dyDescent="0.2">
      <c r="A200">
        <v>186</v>
      </c>
      <c r="B200" t="s">
        <v>595</v>
      </c>
      <c r="C200" t="s">
        <v>596</v>
      </c>
      <c r="D200" t="s">
        <v>597</v>
      </c>
      <c r="E200">
        <v>1</v>
      </c>
      <c r="F200">
        <v>1</v>
      </c>
      <c r="G200">
        <v>1</v>
      </c>
      <c r="H200">
        <v>1</v>
      </c>
      <c r="I200" t="s">
        <v>7183</v>
      </c>
      <c r="J200" t="s">
        <v>3942</v>
      </c>
    </row>
    <row r="201" spans="1:10" x14ac:dyDescent="0.2">
      <c r="A201">
        <v>187</v>
      </c>
      <c r="B201" t="s">
        <v>598</v>
      </c>
      <c r="C201" t="s">
        <v>599</v>
      </c>
      <c r="D201" t="s">
        <v>600</v>
      </c>
      <c r="E201">
        <v>1</v>
      </c>
      <c r="F201">
        <v>0</v>
      </c>
      <c r="G201">
        <v>1</v>
      </c>
      <c r="H201">
        <v>1</v>
      </c>
      <c r="J201" t="s">
        <v>3942</v>
      </c>
    </row>
    <row r="202" spans="1:10" x14ac:dyDescent="0.2">
      <c r="A202">
        <v>188</v>
      </c>
      <c r="B202" t="s">
        <v>601</v>
      </c>
      <c r="C202" t="s">
        <v>602</v>
      </c>
      <c r="D202" t="s">
        <v>603</v>
      </c>
      <c r="E202">
        <v>1</v>
      </c>
      <c r="F202">
        <v>1</v>
      </c>
      <c r="G202">
        <v>1</v>
      </c>
      <c r="H202">
        <v>1</v>
      </c>
      <c r="I202" t="s">
        <v>7183</v>
      </c>
      <c r="J202" t="s">
        <v>3942</v>
      </c>
    </row>
    <row r="203" spans="1:10" x14ac:dyDescent="0.2">
      <c r="A203">
        <v>189</v>
      </c>
      <c r="B203" t="s">
        <v>604</v>
      </c>
      <c r="C203" t="s">
        <v>605</v>
      </c>
      <c r="D203" t="s">
        <v>606</v>
      </c>
      <c r="E203">
        <v>1</v>
      </c>
      <c r="F203">
        <v>1</v>
      </c>
      <c r="G203">
        <v>1</v>
      </c>
      <c r="H203">
        <v>1</v>
      </c>
      <c r="I203" t="s">
        <v>7183</v>
      </c>
      <c r="J203" t="s">
        <v>3942</v>
      </c>
    </row>
    <row r="204" spans="1:10" x14ac:dyDescent="0.2">
      <c r="A204">
        <v>190</v>
      </c>
      <c r="B204" t="s">
        <v>607</v>
      </c>
      <c r="C204" t="s">
        <v>608</v>
      </c>
      <c r="D204" t="s">
        <v>609</v>
      </c>
      <c r="E204">
        <v>1</v>
      </c>
      <c r="F204">
        <v>1</v>
      </c>
      <c r="G204">
        <v>1</v>
      </c>
      <c r="H204">
        <v>1</v>
      </c>
      <c r="I204" t="s">
        <v>7183</v>
      </c>
      <c r="J204" t="s">
        <v>3942</v>
      </c>
    </row>
    <row r="205" spans="1:10" x14ac:dyDescent="0.2">
      <c r="A205">
        <v>191</v>
      </c>
      <c r="B205" t="s">
        <v>610</v>
      </c>
      <c r="C205" t="s">
        <v>611</v>
      </c>
      <c r="D205" t="s">
        <v>612</v>
      </c>
      <c r="E205">
        <v>1</v>
      </c>
      <c r="F205">
        <v>1</v>
      </c>
      <c r="G205">
        <v>1</v>
      </c>
      <c r="H205">
        <v>1</v>
      </c>
      <c r="I205" t="s">
        <v>7183</v>
      </c>
      <c r="J205" t="s">
        <v>3942</v>
      </c>
    </row>
    <row r="206" spans="1:10" x14ac:dyDescent="0.2">
      <c r="A206">
        <v>192</v>
      </c>
      <c r="B206" t="s">
        <v>613</v>
      </c>
      <c r="C206" t="s">
        <v>614</v>
      </c>
      <c r="D206" t="s">
        <v>615</v>
      </c>
      <c r="E206">
        <v>1</v>
      </c>
      <c r="F206">
        <v>1</v>
      </c>
      <c r="G206">
        <v>1</v>
      </c>
      <c r="H206">
        <v>1</v>
      </c>
      <c r="I206" t="s">
        <v>7183</v>
      </c>
      <c r="J206" t="s">
        <v>3942</v>
      </c>
    </row>
    <row r="207" spans="1:10" x14ac:dyDescent="0.2">
      <c r="A207">
        <v>193</v>
      </c>
      <c r="B207" t="s">
        <v>616</v>
      </c>
      <c r="C207" t="s">
        <v>617</v>
      </c>
      <c r="D207" t="s">
        <v>618</v>
      </c>
      <c r="E207">
        <v>1</v>
      </c>
      <c r="F207">
        <v>1</v>
      </c>
      <c r="G207">
        <v>1</v>
      </c>
      <c r="H207">
        <v>1</v>
      </c>
      <c r="I207" t="s">
        <v>7183</v>
      </c>
      <c r="J207" t="s">
        <v>3942</v>
      </c>
    </row>
    <row r="208" spans="1:10" x14ac:dyDescent="0.2">
      <c r="A208">
        <v>194</v>
      </c>
      <c r="B208" t="s">
        <v>619</v>
      </c>
      <c r="C208" t="s">
        <v>620</v>
      </c>
      <c r="D208" t="s">
        <v>621</v>
      </c>
      <c r="E208">
        <v>1</v>
      </c>
      <c r="F208">
        <v>1</v>
      </c>
      <c r="G208">
        <v>1</v>
      </c>
      <c r="H208">
        <v>0</v>
      </c>
      <c r="J208" t="s">
        <v>3942</v>
      </c>
    </row>
    <row r="209" spans="1:10" x14ac:dyDescent="0.2">
      <c r="A209">
        <v>195</v>
      </c>
      <c r="B209" t="s">
        <v>622</v>
      </c>
      <c r="C209" t="s">
        <v>623</v>
      </c>
      <c r="D209" t="s">
        <v>624</v>
      </c>
      <c r="E209">
        <v>1</v>
      </c>
      <c r="F209">
        <v>1</v>
      </c>
      <c r="G209">
        <v>1</v>
      </c>
      <c r="H209">
        <v>1</v>
      </c>
      <c r="I209" t="s">
        <v>7183</v>
      </c>
      <c r="J209" t="s">
        <v>3942</v>
      </c>
    </row>
    <row r="210" spans="1:10" x14ac:dyDescent="0.2">
      <c r="A210">
        <v>196</v>
      </c>
      <c r="B210" t="s">
        <v>625</v>
      </c>
      <c r="C210" t="s">
        <v>626</v>
      </c>
      <c r="D210" t="s">
        <v>627</v>
      </c>
      <c r="E210">
        <v>1</v>
      </c>
      <c r="F210">
        <v>1</v>
      </c>
      <c r="G210">
        <v>1</v>
      </c>
      <c r="H210">
        <v>1</v>
      </c>
      <c r="I210" t="s">
        <v>7183</v>
      </c>
      <c r="J210" t="s">
        <v>3942</v>
      </c>
    </row>
    <row r="211" spans="1:10" x14ac:dyDescent="0.2">
      <c r="A211">
        <v>197</v>
      </c>
      <c r="B211" t="s">
        <v>628</v>
      </c>
      <c r="C211" t="s">
        <v>629</v>
      </c>
      <c r="D211" t="s">
        <v>630</v>
      </c>
      <c r="E211">
        <v>0</v>
      </c>
      <c r="F211">
        <v>1</v>
      </c>
      <c r="G211">
        <v>1</v>
      </c>
      <c r="H211">
        <v>1</v>
      </c>
      <c r="J211" t="s">
        <v>3942</v>
      </c>
    </row>
    <row r="212" spans="1:10" x14ac:dyDescent="0.2">
      <c r="A212">
        <v>198</v>
      </c>
      <c r="B212" t="s">
        <v>631</v>
      </c>
      <c r="C212" t="s">
        <v>632</v>
      </c>
      <c r="D212" t="s">
        <v>633</v>
      </c>
      <c r="E212">
        <v>0</v>
      </c>
      <c r="F212">
        <v>1</v>
      </c>
      <c r="G212">
        <v>1</v>
      </c>
      <c r="H212">
        <v>0</v>
      </c>
      <c r="J212" t="s">
        <v>3943</v>
      </c>
    </row>
    <row r="213" spans="1:10" x14ac:dyDescent="0.2">
      <c r="A213">
        <v>199</v>
      </c>
      <c r="B213" t="s">
        <v>634</v>
      </c>
      <c r="C213" t="s">
        <v>635</v>
      </c>
      <c r="D213" t="s">
        <v>636</v>
      </c>
      <c r="E213">
        <v>1</v>
      </c>
      <c r="F213">
        <v>1</v>
      </c>
      <c r="G213">
        <v>1</v>
      </c>
      <c r="H213">
        <v>1</v>
      </c>
      <c r="I213" t="s">
        <v>7183</v>
      </c>
      <c r="J213" t="s">
        <v>3943</v>
      </c>
    </row>
    <row r="214" spans="1:10" x14ac:dyDescent="0.2">
      <c r="A214">
        <v>200</v>
      </c>
      <c r="B214" t="s">
        <v>637</v>
      </c>
      <c r="C214" t="s">
        <v>638</v>
      </c>
      <c r="D214" t="s">
        <v>639</v>
      </c>
      <c r="E214">
        <v>1</v>
      </c>
      <c r="F214">
        <v>1</v>
      </c>
      <c r="G214">
        <v>0</v>
      </c>
      <c r="H214">
        <v>1</v>
      </c>
      <c r="J214" t="s">
        <v>3943</v>
      </c>
    </row>
    <row r="215" spans="1:10" x14ac:dyDescent="0.2">
      <c r="A215">
        <v>201</v>
      </c>
      <c r="B215" t="s">
        <v>640</v>
      </c>
      <c r="C215" t="s">
        <v>641</v>
      </c>
      <c r="D215" t="s">
        <v>642</v>
      </c>
      <c r="E215">
        <v>1</v>
      </c>
      <c r="F215">
        <v>0</v>
      </c>
      <c r="G215">
        <v>0</v>
      </c>
      <c r="H215">
        <v>1</v>
      </c>
      <c r="J215" t="s">
        <v>3943</v>
      </c>
    </row>
    <row r="216" spans="1:10" x14ac:dyDescent="0.2">
      <c r="A216">
        <v>202</v>
      </c>
      <c r="B216" t="s">
        <v>643</v>
      </c>
      <c r="C216" t="s">
        <v>644</v>
      </c>
      <c r="D216" t="s">
        <v>645</v>
      </c>
      <c r="E216">
        <v>1</v>
      </c>
      <c r="F216">
        <v>0</v>
      </c>
      <c r="G216">
        <v>0</v>
      </c>
      <c r="H216">
        <v>0</v>
      </c>
      <c r="J216" t="s">
        <v>3943</v>
      </c>
    </row>
    <row r="217" spans="1:10" x14ac:dyDescent="0.2">
      <c r="A217">
        <v>203</v>
      </c>
      <c r="B217" t="s">
        <v>646</v>
      </c>
      <c r="C217" t="s">
        <v>647</v>
      </c>
      <c r="D217" t="s">
        <v>648</v>
      </c>
      <c r="E217">
        <v>1</v>
      </c>
      <c r="F217">
        <v>1</v>
      </c>
      <c r="G217">
        <v>1</v>
      </c>
      <c r="H217">
        <v>1</v>
      </c>
      <c r="I217" t="s">
        <v>7183</v>
      </c>
      <c r="J217" t="s">
        <v>3942</v>
      </c>
    </row>
    <row r="218" spans="1:10" x14ac:dyDescent="0.2">
      <c r="A218">
        <v>204</v>
      </c>
      <c r="B218" t="s">
        <v>649</v>
      </c>
      <c r="C218" t="s">
        <v>650</v>
      </c>
      <c r="D218" t="s">
        <v>651</v>
      </c>
      <c r="E218">
        <v>1</v>
      </c>
      <c r="F218">
        <v>1</v>
      </c>
      <c r="G218">
        <v>1</v>
      </c>
      <c r="H218">
        <v>1</v>
      </c>
      <c r="I218" t="s">
        <v>7183</v>
      </c>
      <c r="J218" t="s">
        <v>3942</v>
      </c>
    </row>
    <row r="219" spans="1:10" x14ac:dyDescent="0.2">
      <c r="A219">
        <v>205</v>
      </c>
      <c r="B219" t="s">
        <v>652</v>
      </c>
      <c r="C219" t="s">
        <v>653</v>
      </c>
      <c r="D219" t="s">
        <v>654</v>
      </c>
      <c r="E219">
        <v>1</v>
      </c>
      <c r="F219">
        <v>1</v>
      </c>
      <c r="G219">
        <v>1</v>
      </c>
      <c r="H219">
        <v>1</v>
      </c>
      <c r="I219" t="s">
        <v>7183</v>
      </c>
      <c r="J219" t="s">
        <v>3942</v>
      </c>
    </row>
    <row r="220" spans="1:10" x14ac:dyDescent="0.2">
      <c r="A220">
        <v>206</v>
      </c>
      <c r="B220" t="s">
        <v>655</v>
      </c>
      <c r="C220" t="s">
        <v>656</v>
      </c>
      <c r="D220" t="s">
        <v>657</v>
      </c>
      <c r="E220">
        <v>1</v>
      </c>
      <c r="F220">
        <v>1</v>
      </c>
      <c r="G220">
        <v>1</v>
      </c>
      <c r="H220">
        <v>1</v>
      </c>
      <c r="I220" t="s">
        <v>7183</v>
      </c>
      <c r="J220" t="s">
        <v>3942</v>
      </c>
    </row>
    <row r="221" spans="1:10" x14ac:dyDescent="0.2">
      <c r="A221">
        <v>207</v>
      </c>
      <c r="B221" t="s">
        <v>658</v>
      </c>
      <c r="C221" t="s">
        <v>659</v>
      </c>
      <c r="D221" t="s">
        <v>660</v>
      </c>
      <c r="E221">
        <v>1</v>
      </c>
      <c r="F221">
        <v>1</v>
      </c>
      <c r="G221">
        <v>1</v>
      </c>
      <c r="H221">
        <v>0</v>
      </c>
      <c r="J221" t="s">
        <v>3943</v>
      </c>
    </row>
    <row r="222" spans="1:10" x14ac:dyDescent="0.2">
      <c r="A222">
        <v>208</v>
      </c>
      <c r="B222" t="s">
        <v>661</v>
      </c>
      <c r="C222" t="s">
        <v>662</v>
      </c>
      <c r="D222" t="s">
        <v>663</v>
      </c>
      <c r="E222">
        <v>1</v>
      </c>
      <c r="F222">
        <v>1</v>
      </c>
      <c r="G222">
        <v>1</v>
      </c>
      <c r="H222">
        <v>1</v>
      </c>
      <c r="I222" t="s">
        <v>7183</v>
      </c>
      <c r="J222" t="s">
        <v>3942</v>
      </c>
    </row>
    <row r="223" spans="1:10" x14ac:dyDescent="0.2">
      <c r="A223">
        <v>209</v>
      </c>
      <c r="B223" t="s">
        <v>664</v>
      </c>
      <c r="C223" t="s">
        <v>665</v>
      </c>
      <c r="D223" t="s">
        <v>666</v>
      </c>
      <c r="E223">
        <v>1</v>
      </c>
      <c r="F223">
        <v>1</v>
      </c>
      <c r="G223">
        <v>1</v>
      </c>
      <c r="H223">
        <v>1</v>
      </c>
      <c r="I223" t="s">
        <v>7183</v>
      </c>
      <c r="J223" t="s">
        <v>3942</v>
      </c>
    </row>
    <row r="224" spans="1:10" x14ac:dyDescent="0.2">
      <c r="A224">
        <v>210</v>
      </c>
      <c r="B224" t="s">
        <v>667</v>
      </c>
      <c r="C224" t="s">
        <v>668</v>
      </c>
      <c r="D224" t="s">
        <v>669</v>
      </c>
      <c r="E224">
        <v>1</v>
      </c>
      <c r="F224">
        <v>1</v>
      </c>
      <c r="G224">
        <v>1</v>
      </c>
      <c r="H224">
        <v>1</v>
      </c>
      <c r="I224" t="s">
        <v>7183</v>
      </c>
      <c r="J224" t="s">
        <v>3942</v>
      </c>
    </row>
    <row r="225" spans="1:10" x14ac:dyDescent="0.2">
      <c r="A225">
        <v>211</v>
      </c>
      <c r="B225" t="s">
        <v>670</v>
      </c>
      <c r="C225" t="s">
        <v>671</v>
      </c>
      <c r="D225" t="s">
        <v>672</v>
      </c>
      <c r="E225">
        <v>1</v>
      </c>
      <c r="F225">
        <v>1</v>
      </c>
      <c r="G225">
        <v>1</v>
      </c>
      <c r="H225">
        <v>1</v>
      </c>
      <c r="I225" t="s">
        <v>7183</v>
      </c>
      <c r="J225" t="s">
        <v>3942</v>
      </c>
    </row>
    <row r="226" spans="1:10" x14ac:dyDescent="0.2">
      <c r="A226">
        <v>212</v>
      </c>
      <c r="B226" t="s">
        <v>673</v>
      </c>
      <c r="C226" t="s">
        <v>674</v>
      </c>
      <c r="D226" t="s">
        <v>675</v>
      </c>
      <c r="E226">
        <v>1</v>
      </c>
      <c r="F226">
        <v>0</v>
      </c>
      <c r="G226">
        <v>1</v>
      </c>
      <c r="H226">
        <v>0</v>
      </c>
      <c r="J226" t="s">
        <v>3943</v>
      </c>
    </row>
    <row r="227" spans="1:10" x14ac:dyDescent="0.2">
      <c r="A227">
        <v>213</v>
      </c>
      <c r="B227" t="s">
        <v>676</v>
      </c>
      <c r="C227" t="s">
        <v>677</v>
      </c>
      <c r="D227" t="s">
        <v>678</v>
      </c>
      <c r="E227">
        <v>1</v>
      </c>
      <c r="F227">
        <v>1</v>
      </c>
      <c r="G227">
        <v>1</v>
      </c>
      <c r="H227">
        <v>1</v>
      </c>
      <c r="I227" t="s">
        <v>7183</v>
      </c>
      <c r="J227" t="s">
        <v>3942</v>
      </c>
    </row>
    <row r="228" spans="1:10" x14ac:dyDescent="0.2">
      <c r="A228">
        <v>214</v>
      </c>
      <c r="B228" t="s">
        <v>679</v>
      </c>
      <c r="C228" t="s">
        <v>680</v>
      </c>
      <c r="D228" t="s">
        <v>681</v>
      </c>
      <c r="E228">
        <v>1</v>
      </c>
      <c r="F228">
        <v>1</v>
      </c>
      <c r="G228">
        <v>1</v>
      </c>
      <c r="H228">
        <v>1</v>
      </c>
      <c r="I228" t="s">
        <v>7183</v>
      </c>
      <c r="J228" t="s">
        <v>3942</v>
      </c>
    </row>
    <row r="229" spans="1:10" x14ac:dyDescent="0.2">
      <c r="A229">
        <v>215</v>
      </c>
      <c r="B229" t="s">
        <v>682</v>
      </c>
      <c r="C229" t="s">
        <v>683</v>
      </c>
      <c r="D229" t="s">
        <v>684</v>
      </c>
      <c r="E229">
        <v>1</v>
      </c>
      <c r="F229">
        <v>1</v>
      </c>
      <c r="G229">
        <v>1</v>
      </c>
      <c r="H229">
        <v>1</v>
      </c>
      <c r="I229" t="s">
        <v>7183</v>
      </c>
      <c r="J229" t="s">
        <v>3943</v>
      </c>
    </row>
    <row r="230" spans="1:10" x14ac:dyDescent="0.2">
      <c r="A230">
        <v>217</v>
      </c>
      <c r="B230" t="s">
        <v>685</v>
      </c>
      <c r="C230" t="s">
        <v>686</v>
      </c>
      <c r="D230" t="s">
        <v>687</v>
      </c>
      <c r="E230">
        <v>1</v>
      </c>
      <c r="F230">
        <v>1</v>
      </c>
      <c r="G230">
        <v>1</v>
      </c>
      <c r="H230">
        <v>1</v>
      </c>
      <c r="I230" t="s">
        <v>7183</v>
      </c>
      <c r="J230" t="s">
        <v>3942</v>
      </c>
    </row>
    <row r="231" spans="1:10" x14ac:dyDescent="0.2">
      <c r="A231">
        <v>218</v>
      </c>
      <c r="B231" t="s">
        <v>688</v>
      </c>
      <c r="C231" t="s">
        <v>689</v>
      </c>
      <c r="D231" t="s">
        <v>690</v>
      </c>
      <c r="E231">
        <v>1</v>
      </c>
      <c r="F231">
        <v>1</v>
      </c>
      <c r="G231">
        <v>1</v>
      </c>
      <c r="H231">
        <v>1</v>
      </c>
      <c r="I231" t="s">
        <v>7183</v>
      </c>
      <c r="J231" t="s">
        <v>3943</v>
      </c>
    </row>
    <row r="232" spans="1:10" x14ac:dyDescent="0.2">
      <c r="A232">
        <v>219</v>
      </c>
      <c r="B232" t="s">
        <v>691</v>
      </c>
      <c r="C232" t="s">
        <v>692</v>
      </c>
      <c r="D232" t="s">
        <v>693</v>
      </c>
      <c r="E232">
        <v>1</v>
      </c>
      <c r="F232">
        <v>1</v>
      </c>
      <c r="G232">
        <v>1</v>
      </c>
      <c r="H232">
        <v>1</v>
      </c>
      <c r="I232" t="s">
        <v>7183</v>
      </c>
      <c r="J232" t="s">
        <v>3942</v>
      </c>
    </row>
    <row r="233" spans="1:10" x14ac:dyDescent="0.2">
      <c r="A233">
        <v>220</v>
      </c>
      <c r="B233" t="s">
        <v>694</v>
      </c>
      <c r="C233" t="s">
        <v>695</v>
      </c>
      <c r="D233" t="s">
        <v>696</v>
      </c>
      <c r="E233">
        <v>0</v>
      </c>
      <c r="F233">
        <v>1</v>
      </c>
      <c r="G233">
        <v>0</v>
      </c>
      <c r="H233">
        <v>1</v>
      </c>
      <c r="J233" t="s">
        <v>3943</v>
      </c>
    </row>
    <row r="234" spans="1:10" x14ac:dyDescent="0.2">
      <c r="A234">
        <v>221</v>
      </c>
      <c r="B234" t="s">
        <v>697</v>
      </c>
      <c r="C234" t="s">
        <v>698</v>
      </c>
      <c r="D234" t="s">
        <v>699</v>
      </c>
      <c r="E234">
        <v>1</v>
      </c>
      <c r="F234">
        <v>0</v>
      </c>
      <c r="G234">
        <v>0</v>
      </c>
      <c r="H234">
        <v>0</v>
      </c>
      <c r="J234" t="s">
        <v>3943</v>
      </c>
    </row>
    <row r="235" spans="1:10" x14ac:dyDescent="0.2">
      <c r="A235">
        <v>222</v>
      </c>
      <c r="B235" t="s">
        <v>700</v>
      </c>
      <c r="C235" t="s">
        <v>701</v>
      </c>
      <c r="D235" t="s">
        <v>702</v>
      </c>
      <c r="E235">
        <v>1</v>
      </c>
      <c r="F235">
        <v>1</v>
      </c>
      <c r="G235">
        <v>1</v>
      </c>
      <c r="H235">
        <v>0</v>
      </c>
      <c r="J235" t="s">
        <v>3942</v>
      </c>
    </row>
    <row r="236" spans="1:10" x14ac:dyDescent="0.2">
      <c r="A236">
        <v>223</v>
      </c>
      <c r="B236" t="s">
        <v>703</v>
      </c>
      <c r="C236" t="s">
        <v>704</v>
      </c>
      <c r="D236" t="s">
        <v>705</v>
      </c>
      <c r="E236">
        <v>1</v>
      </c>
      <c r="F236">
        <v>1</v>
      </c>
      <c r="G236">
        <v>1</v>
      </c>
      <c r="H236">
        <v>1</v>
      </c>
      <c r="I236" t="s">
        <v>7183</v>
      </c>
      <c r="J236" t="s">
        <v>3942</v>
      </c>
    </row>
    <row r="237" spans="1:10" x14ac:dyDescent="0.2">
      <c r="A237">
        <v>224</v>
      </c>
      <c r="B237" t="s">
        <v>706</v>
      </c>
      <c r="C237" t="s">
        <v>707</v>
      </c>
      <c r="D237" t="s">
        <v>708</v>
      </c>
      <c r="E237">
        <v>1</v>
      </c>
      <c r="F237">
        <v>1</v>
      </c>
      <c r="G237">
        <v>1</v>
      </c>
      <c r="H237">
        <v>1</v>
      </c>
      <c r="I237" t="s">
        <v>7183</v>
      </c>
      <c r="J237" t="s">
        <v>3942</v>
      </c>
    </row>
    <row r="238" spans="1:10" x14ac:dyDescent="0.2">
      <c r="A238">
        <v>225</v>
      </c>
      <c r="B238" t="s">
        <v>709</v>
      </c>
      <c r="C238" t="s">
        <v>710</v>
      </c>
      <c r="D238" t="s">
        <v>711</v>
      </c>
      <c r="E238">
        <v>1</v>
      </c>
      <c r="F238">
        <v>1</v>
      </c>
      <c r="G238">
        <v>1</v>
      </c>
      <c r="H238">
        <v>1</v>
      </c>
      <c r="I238" t="s">
        <v>7183</v>
      </c>
      <c r="J238" t="s">
        <v>3942</v>
      </c>
    </row>
    <row r="239" spans="1:10" x14ac:dyDescent="0.2">
      <c r="A239">
        <v>226</v>
      </c>
      <c r="B239" t="s">
        <v>712</v>
      </c>
      <c r="C239" t="s">
        <v>713</v>
      </c>
      <c r="D239" t="s">
        <v>714</v>
      </c>
      <c r="E239">
        <v>1</v>
      </c>
      <c r="F239">
        <v>1</v>
      </c>
      <c r="G239">
        <v>1</v>
      </c>
      <c r="H239">
        <v>1</v>
      </c>
      <c r="I239" t="s">
        <v>7183</v>
      </c>
      <c r="J239" t="s">
        <v>3943</v>
      </c>
    </row>
    <row r="240" spans="1:10" x14ac:dyDescent="0.2">
      <c r="A240">
        <v>227</v>
      </c>
      <c r="B240" t="s">
        <v>715</v>
      </c>
      <c r="C240" t="s">
        <v>716</v>
      </c>
      <c r="D240" t="s">
        <v>717</v>
      </c>
      <c r="E240">
        <v>1</v>
      </c>
      <c r="F240">
        <v>1</v>
      </c>
      <c r="G240">
        <v>1</v>
      </c>
      <c r="H240">
        <v>0</v>
      </c>
      <c r="J240" t="s">
        <v>3942</v>
      </c>
    </row>
    <row r="241" spans="1:10" x14ac:dyDescent="0.2">
      <c r="A241">
        <v>228</v>
      </c>
      <c r="B241" t="s">
        <v>718</v>
      </c>
      <c r="C241" t="s">
        <v>719</v>
      </c>
      <c r="D241" t="s">
        <v>720</v>
      </c>
      <c r="E241">
        <v>1</v>
      </c>
      <c r="F241">
        <v>1</v>
      </c>
      <c r="G241">
        <v>1</v>
      </c>
      <c r="H241">
        <v>1</v>
      </c>
      <c r="I241" t="s">
        <v>7183</v>
      </c>
      <c r="J241" t="s">
        <v>3942</v>
      </c>
    </row>
    <row r="242" spans="1:10" x14ac:dyDescent="0.2">
      <c r="A242">
        <v>229</v>
      </c>
      <c r="B242" t="s">
        <v>721</v>
      </c>
      <c r="C242" t="s">
        <v>722</v>
      </c>
      <c r="D242" t="s">
        <v>723</v>
      </c>
      <c r="E242">
        <v>1</v>
      </c>
      <c r="F242">
        <v>1</v>
      </c>
      <c r="G242">
        <v>1</v>
      </c>
      <c r="H242">
        <v>1</v>
      </c>
      <c r="I242" t="s">
        <v>7183</v>
      </c>
      <c r="J242" t="s">
        <v>3942</v>
      </c>
    </row>
    <row r="243" spans="1:10" x14ac:dyDescent="0.2">
      <c r="A243">
        <v>230</v>
      </c>
      <c r="B243" t="s">
        <v>724</v>
      </c>
      <c r="C243" t="s">
        <v>725</v>
      </c>
      <c r="D243" t="s">
        <v>726</v>
      </c>
      <c r="E243">
        <v>1</v>
      </c>
      <c r="F243">
        <v>0</v>
      </c>
      <c r="G243">
        <v>1</v>
      </c>
      <c r="H243">
        <v>1</v>
      </c>
      <c r="J243" t="s">
        <v>3942</v>
      </c>
    </row>
    <row r="244" spans="1:10" x14ac:dyDescent="0.2">
      <c r="A244">
        <v>231</v>
      </c>
      <c r="B244" t="s">
        <v>727</v>
      </c>
      <c r="C244" t="s">
        <v>728</v>
      </c>
      <c r="D244" t="s">
        <v>729</v>
      </c>
      <c r="E244">
        <v>1</v>
      </c>
      <c r="F244">
        <v>1</v>
      </c>
      <c r="G244">
        <v>1</v>
      </c>
      <c r="H244">
        <v>1</v>
      </c>
      <c r="I244" t="s">
        <v>7183</v>
      </c>
      <c r="J244" t="s">
        <v>3942</v>
      </c>
    </row>
    <row r="245" spans="1:10" x14ac:dyDescent="0.2">
      <c r="A245">
        <v>232</v>
      </c>
      <c r="B245" t="s">
        <v>730</v>
      </c>
      <c r="C245" t="s">
        <v>731</v>
      </c>
      <c r="D245" t="s">
        <v>732</v>
      </c>
      <c r="E245">
        <v>1</v>
      </c>
      <c r="F245">
        <v>1</v>
      </c>
      <c r="G245">
        <v>1</v>
      </c>
      <c r="H245">
        <v>1</v>
      </c>
      <c r="I245" t="s">
        <v>7183</v>
      </c>
      <c r="J245" t="s">
        <v>3942</v>
      </c>
    </row>
    <row r="246" spans="1:10" x14ac:dyDescent="0.2">
      <c r="A246">
        <v>233</v>
      </c>
      <c r="B246" t="s">
        <v>733</v>
      </c>
      <c r="C246" t="s">
        <v>734</v>
      </c>
      <c r="D246" t="s">
        <v>735</v>
      </c>
      <c r="E246">
        <v>1</v>
      </c>
      <c r="F246">
        <v>1</v>
      </c>
      <c r="G246">
        <v>1</v>
      </c>
      <c r="H246">
        <v>1</v>
      </c>
      <c r="I246" t="s">
        <v>7183</v>
      </c>
      <c r="J246" t="s">
        <v>3942</v>
      </c>
    </row>
    <row r="247" spans="1:10" x14ac:dyDescent="0.2">
      <c r="A247">
        <v>234</v>
      </c>
      <c r="B247" t="s">
        <v>736</v>
      </c>
      <c r="C247" t="s">
        <v>737</v>
      </c>
      <c r="D247" t="s">
        <v>738</v>
      </c>
      <c r="E247">
        <v>1</v>
      </c>
      <c r="F247">
        <v>1</v>
      </c>
      <c r="G247">
        <v>1</v>
      </c>
      <c r="H247">
        <v>1</v>
      </c>
      <c r="I247" t="s">
        <v>7183</v>
      </c>
      <c r="J247" t="s">
        <v>3942</v>
      </c>
    </row>
    <row r="248" spans="1:10" x14ac:dyDescent="0.2">
      <c r="A248">
        <v>235</v>
      </c>
      <c r="B248" t="s">
        <v>739</v>
      </c>
      <c r="C248" t="s">
        <v>740</v>
      </c>
      <c r="D248" t="s">
        <v>741</v>
      </c>
      <c r="E248">
        <v>1</v>
      </c>
      <c r="F248">
        <v>1</v>
      </c>
      <c r="G248">
        <v>1</v>
      </c>
      <c r="H248">
        <v>1</v>
      </c>
      <c r="I248" t="s">
        <v>7183</v>
      </c>
      <c r="J248" t="s">
        <v>3942</v>
      </c>
    </row>
    <row r="249" spans="1:10" x14ac:dyDescent="0.2">
      <c r="A249">
        <v>236</v>
      </c>
      <c r="B249" t="s">
        <v>742</v>
      </c>
      <c r="C249" t="s">
        <v>743</v>
      </c>
      <c r="D249" t="s">
        <v>744</v>
      </c>
      <c r="E249">
        <v>0</v>
      </c>
      <c r="F249">
        <v>1</v>
      </c>
      <c r="G249">
        <v>1</v>
      </c>
      <c r="H249">
        <v>0</v>
      </c>
      <c r="J249" t="s">
        <v>3942</v>
      </c>
    </row>
    <row r="250" spans="1:10" x14ac:dyDescent="0.2">
      <c r="A250">
        <v>237</v>
      </c>
      <c r="B250" t="s">
        <v>745</v>
      </c>
      <c r="C250" t="s">
        <v>746</v>
      </c>
      <c r="D250" t="s">
        <v>747</v>
      </c>
      <c r="E250">
        <v>1</v>
      </c>
      <c r="F250">
        <v>1</v>
      </c>
      <c r="G250">
        <v>1</v>
      </c>
      <c r="H250">
        <v>1</v>
      </c>
      <c r="I250" t="s">
        <v>7183</v>
      </c>
      <c r="J250" t="s">
        <v>3942</v>
      </c>
    </row>
    <row r="251" spans="1:10" x14ac:dyDescent="0.2">
      <c r="A251">
        <v>238</v>
      </c>
      <c r="B251" t="s">
        <v>748</v>
      </c>
      <c r="C251" t="s">
        <v>749</v>
      </c>
      <c r="D251" t="s">
        <v>750</v>
      </c>
      <c r="E251">
        <v>1</v>
      </c>
      <c r="F251">
        <v>1</v>
      </c>
      <c r="G251">
        <v>1</v>
      </c>
      <c r="H251">
        <v>1</v>
      </c>
      <c r="I251" t="s">
        <v>7183</v>
      </c>
      <c r="J251" t="s">
        <v>3942</v>
      </c>
    </row>
    <row r="252" spans="1:10" x14ac:dyDescent="0.2">
      <c r="A252">
        <v>239</v>
      </c>
      <c r="B252" t="s">
        <v>751</v>
      </c>
      <c r="C252" t="s">
        <v>752</v>
      </c>
      <c r="D252" t="s">
        <v>753</v>
      </c>
      <c r="E252">
        <v>1</v>
      </c>
      <c r="F252">
        <v>1</v>
      </c>
      <c r="G252">
        <v>1</v>
      </c>
      <c r="H252">
        <v>1</v>
      </c>
      <c r="I252" t="s">
        <v>7183</v>
      </c>
      <c r="J252" t="s">
        <v>3943</v>
      </c>
    </row>
    <row r="253" spans="1:10" x14ac:dyDescent="0.2">
      <c r="A253">
        <v>240</v>
      </c>
      <c r="B253" t="s">
        <v>754</v>
      </c>
      <c r="C253" t="s">
        <v>755</v>
      </c>
      <c r="D253" t="s">
        <v>756</v>
      </c>
      <c r="E253">
        <v>1</v>
      </c>
      <c r="F253">
        <v>1</v>
      </c>
      <c r="G253">
        <v>1</v>
      </c>
      <c r="H253">
        <v>1</v>
      </c>
      <c r="I253" t="s">
        <v>7183</v>
      </c>
      <c r="J253" t="s">
        <v>3942</v>
      </c>
    </row>
    <row r="254" spans="1:10" x14ac:dyDescent="0.2">
      <c r="A254">
        <v>241</v>
      </c>
      <c r="B254" t="s">
        <v>757</v>
      </c>
      <c r="C254" t="s">
        <v>758</v>
      </c>
      <c r="D254" t="s">
        <v>759</v>
      </c>
      <c r="E254">
        <v>1</v>
      </c>
      <c r="F254">
        <v>1</v>
      </c>
      <c r="G254">
        <v>1</v>
      </c>
      <c r="H254">
        <v>1</v>
      </c>
      <c r="I254" t="s">
        <v>7183</v>
      </c>
      <c r="J254" t="s">
        <v>3942</v>
      </c>
    </row>
    <row r="255" spans="1:10" x14ac:dyDescent="0.2">
      <c r="A255">
        <v>242</v>
      </c>
      <c r="B255" t="s">
        <v>760</v>
      </c>
      <c r="C255" t="s">
        <v>761</v>
      </c>
      <c r="D255" t="s">
        <v>762</v>
      </c>
      <c r="E255">
        <v>1</v>
      </c>
      <c r="F255">
        <v>1</v>
      </c>
      <c r="G255">
        <v>1</v>
      </c>
      <c r="H255">
        <v>1</v>
      </c>
      <c r="I255" t="s">
        <v>7183</v>
      </c>
      <c r="J255" t="s">
        <v>3942</v>
      </c>
    </row>
    <row r="256" spans="1:10" x14ac:dyDescent="0.2">
      <c r="A256">
        <v>243</v>
      </c>
      <c r="B256" t="s">
        <v>763</v>
      </c>
      <c r="C256" t="s">
        <v>764</v>
      </c>
      <c r="D256" t="s">
        <v>765</v>
      </c>
      <c r="E256">
        <v>1</v>
      </c>
      <c r="F256">
        <v>1</v>
      </c>
      <c r="G256">
        <v>1</v>
      </c>
      <c r="H256">
        <v>1</v>
      </c>
      <c r="I256" t="s">
        <v>7183</v>
      </c>
      <c r="J256" t="s">
        <v>3942</v>
      </c>
    </row>
    <row r="257" spans="1:10" x14ac:dyDescent="0.2">
      <c r="A257">
        <v>244</v>
      </c>
      <c r="B257" t="s">
        <v>766</v>
      </c>
      <c r="C257" t="s">
        <v>767</v>
      </c>
      <c r="D257" t="s">
        <v>768</v>
      </c>
      <c r="E257">
        <v>1</v>
      </c>
      <c r="F257">
        <v>1</v>
      </c>
      <c r="G257">
        <v>1</v>
      </c>
      <c r="H257">
        <v>0</v>
      </c>
      <c r="J257" t="s">
        <v>3942</v>
      </c>
    </row>
    <row r="258" spans="1:10" x14ac:dyDescent="0.2">
      <c r="A258">
        <v>245</v>
      </c>
      <c r="B258" t="s">
        <v>769</v>
      </c>
      <c r="C258" t="s">
        <v>770</v>
      </c>
      <c r="D258" t="s">
        <v>771</v>
      </c>
      <c r="E258">
        <v>1</v>
      </c>
      <c r="F258">
        <v>1</v>
      </c>
      <c r="G258">
        <v>1</v>
      </c>
      <c r="H258">
        <v>1</v>
      </c>
      <c r="I258" t="s">
        <v>7183</v>
      </c>
      <c r="J258" t="s">
        <v>3942</v>
      </c>
    </row>
    <row r="259" spans="1:10" x14ac:dyDescent="0.2">
      <c r="A259">
        <v>246</v>
      </c>
      <c r="B259" t="s">
        <v>772</v>
      </c>
      <c r="C259" t="s">
        <v>773</v>
      </c>
      <c r="D259" t="s">
        <v>774</v>
      </c>
      <c r="E259">
        <v>1</v>
      </c>
      <c r="F259">
        <v>1</v>
      </c>
      <c r="G259">
        <v>1</v>
      </c>
      <c r="H259">
        <v>1</v>
      </c>
      <c r="I259" t="s">
        <v>7183</v>
      </c>
      <c r="J259" t="s">
        <v>3942</v>
      </c>
    </row>
    <row r="260" spans="1:10" x14ac:dyDescent="0.2">
      <c r="A260">
        <v>247</v>
      </c>
      <c r="B260" t="s">
        <v>775</v>
      </c>
      <c r="C260" t="s">
        <v>776</v>
      </c>
      <c r="D260" t="s">
        <v>777</v>
      </c>
      <c r="E260">
        <v>1</v>
      </c>
      <c r="F260">
        <v>1</v>
      </c>
      <c r="G260">
        <v>1</v>
      </c>
      <c r="H260">
        <v>1</v>
      </c>
      <c r="I260" t="s">
        <v>7183</v>
      </c>
      <c r="J260" t="s">
        <v>3942</v>
      </c>
    </row>
    <row r="261" spans="1:10" x14ac:dyDescent="0.2">
      <c r="A261">
        <v>248</v>
      </c>
      <c r="B261" t="s">
        <v>778</v>
      </c>
      <c r="C261" t="s">
        <v>779</v>
      </c>
      <c r="D261" t="s">
        <v>780</v>
      </c>
      <c r="E261">
        <v>1</v>
      </c>
      <c r="F261">
        <v>1</v>
      </c>
      <c r="G261">
        <v>1</v>
      </c>
      <c r="H261">
        <v>1</v>
      </c>
      <c r="I261" t="s">
        <v>7183</v>
      </c>
      <c r="J261" t="s">
        <v>3942</v>
      </c>
    </row>
    <row r="262" spans="1:10" x14ac:dyDescent="0.2">
      <c r="A262">
        <v>249</v>
      </c>
      <c r="B262" t="s">
        <v>781</v>
      </c>
      <c r="C262" t="s">
        <v>782</v>
      </c>
      <c r="D262" t="s">
        <v>783</v>
      </c>
      <c r="E262">
        <v>1</v>
      </c>
      <c r="F262">
        <v>0</v>
      </c>
      <c r="G262">
        <v>0</v>
      </c>
      <c r="H262">
        <v>0</v>
      </c>
      <c r="J262" t="s">
        <v>3942</v>
      </c>
    </row>
    <row r="263" spans="1:10" x14ac:dyDescent="0.2">
      <c r="A263">
        <v>250</v>
      </c>
      <c r="B263" t="s">
        <v>784</v>
      </c>
      <c r="C263" t="s">
        <v>785</v>
      </c>
      <c r="D263" t="s">
        <v>786</v>
      </c>
      <c r="E263">
        <v>1</v>
      </c>
      <c r="F263">
        <v>1</v>
      </c>
      <c r="G263">
        <v>1</v>
      </c>
      <c r="H263">
        <v>1</v>
      </c>
      <c r="I263" t="s">
        <v>7183</v>
      </c>
      <c r="J263" t="s">
        <v>3942</v>
      </c>
    </row>
    <row r="264" spans="1:10" x14ac:dyDescent="0.2">
      <c r="A264">
        <v>251</v>
      </c>
      <c r="B264" t="s">
        <v>787</v>
      </c>
      <c r="C264" t="s">
        <v>788</v>
      </c>
      <c r="D264" t="s">
        <v>789</v>
      </c>
      <c r="E264">
        <v>1</v>
      </c>
      <c r="F264">
        <v>1</v>
      </c>
      <c r="G264">
        <v>1</v>
      </c>
      <c r="H264">
        <v>1</v>
      </c>
      <c r="I264" t="s">
        <v>7183</v>
      </c>
      <c r="J264" t="s">
        <v>3942</v>
      </c>
    </row>
    <row r="265" spans="1:10" x14ac:dyDescent="0.2">
      <c r="A265">
        <v>252</v>
      </c>
      <c r="B265" t="s">
        <v>790</v>
      </c>
      <c r="C265" t="s">
        <v>791</v>
      </c>
      <c r="D265" t="s">
        <v>792</v>
      </c>
      <c r="E265">
        <v>1</v>
      </c>
      <c r="F265">
        <v>1</v>
      </c>
      <c r="G265">
        <v>1</v>
      </c>
      <c r="H265">
        <v>1</v>
      </c>
      <c r="I265" t="s">
        <v>7183</v>
      </c>
      <c r="J265" t="s">
        <v>3942</v>
      </c>
    </row>
    <row r="266" spans="1:10" x14ac:dyDescent="0.2">
      <c r="A266">
        <v>253</v>
      </c>
      <c r="B266" t="s">
        <v>793</v>
      </c>
      <c r="C266" t="s">
        <v>794</v>
      </c>
      <c r="D266" t="s">
        <v>795</v>
      </c>
      <c r="E266">
        <v>1</v>
      </c>
      <c r="F266">
        <v>0</v>
      </c>
      <c r="G266">
        <v>1</v>
      </c>
      <c r="H266">
        <v>1</v>
      </c>
      <c r="J266" t="s">
        <v>3942</v>
      </c>
    </row>
    <row r="267" spans="1:10" x14ac:dyDescent="0.2">
      <c r="A267">
        <v>254</v>
      </c>
      <c r="B267" t="s">
        <v>796</v>
      </c>
      <c r="C267" t="s">
        <v>797</v>
      </c>
      <c r="D267" t="s">
        <v>798</v>
      </c>
      <c r="E267">
        <v>1</v>
      </c>
      <c r="F267">
        <v>1</v>
      </c>
      <c r="G267">
        <v>1</v>
      </c>
      <c r="H267">
        <v>0</v>
      </c>
      <c r="J267" t="s">
        <v>3942</v>
      </c>
    </row>
    <row r="268" spans="1:10" x14ac:dyDescent="0.2">
      <c r="A268">
        <v>255</v>
      </c>
      <c r="B268" t="s">
        <v>799</v>
      </c>
      <c r="C268" t="s">
        <v>800</v>
      </c>
      <c r="D268" t="s">
        <v>801</v>
      </c>
      <c r="E268">
        <v>1</v>
      </c>
      <c r="F268">
        <v>1</v>
      </c>
      <c r="G268">
        <v>1</v>
      </c>
      <c r="H268">
        <v>1</v>
      </c>
      <c r="I268" t="s">
        <v>7183</v>
      </c>
      <c r="J268" t="s">
        <v>3942</v>
      </c>
    </row>
    <row r="269" spans="1:10" x14ac:dyDescent="0.2">
      <c r="A269">
        <v>256</v>
      </c>
      <c r="B269" t="s">
        <v>802</v>
      </c>
      <c r="C269" t="s">
        <v>803</v>
      </c>
      <c r="D269" t="s">
        <v>804</v>
      </c>
      <c r="E269">
        <v>1</v>
      </c>
      <c r="F269">
        <v>1</v>
      </c>
      <c r="G269">
        <v>1</v>
      </c>
      <c r="H269">
        <v>1</v>
      </c>
      <c r="I269" t="s">
        <v>7183</v>
      </c>
      <c r="J269" t="s">
        <v>3942</v>
      </c>
    </row>
    <row r="270" spans="1:10" x14ac:dyDescent="0.2">
      <c r="A270">
        <v>257</v>
      </c>
      <c r="B270" t="s">
        <v>805</v>
      </c>
      <c r="C270" t="s">
        <v>806</v>
      </c>
      <c r="D270" t="s">
        <v>807</v>
      </c>
      <c r="E270">
        <v>1</v>
      </c>
      <c r="F270">
        <v>1</v>
      </c>
      <c r="G270">
        <v>1</v>
      </c>
      <c r="H270">
        <v>1</v>
      </c>
      <c r="I270" t="s">
        <v>7183</v>
      </c>
      <c r="J270" t="s">
        <v>3942</v>
      </c>
    </row>
    <row r="271" spans="1:10" x14ac:dyDescent="0.2">
      <c r="A271">
        <v>258</v>
      </c>
      <c r="B271" t="s">
        <v>808</v>
      </c>
      <c r="C271" t="s">
        <v>809</v>
      </c>
      <c r="D271" t="s">
        <v>810</v>
      </c>
      <c r="E271">
        <v>0</v>
      </c>
      <c r="F271">
        <v>0</v>
      </c>
      <c r="G271">
        <v>0</v>
      </c>
      <c r="H271">
        <v>0</v>
      </c>
      <c r="J271" t="s">
        <v>3943</v>
      </c>
    </row>
    <row r="272" spans="1:10" x14ac:dyDescent="0.2">
      <c r="A272">
        <v>259</v>
      </c>
      <c r="B272" t="s">
        <v>811</v>
      </c>
      <c r="C272" t="s">
        <v>812</v>
      </c>
      <c r="D272" t="s">
        <v>813</v>
      </c>
      <c r="E272">
        <v>1</v>
      </c>
      <c r="F272">
        <v>1</v>
      </c>
      <c r="G272">
        <v>1</v>
      </c>
      <c r="H272">
        <v>1</v>
      </c>
      <c r="I272" t="s">
        <v>7183</v>
      </c>
      <c r="J272" t="s">
        <v>3943</v>
      </c>
    </row>
    <row r="273" spans="1:10" x14ac:dyDescent="0.2">
      <c r="A273">
        <v>260</v>
      </c>
      <c r="B273" t="s">
        <v>814</v>
      </c>
      <c r="C273" t="s">
        <v>815</v>
      </c>
      <c r="D273" t="s">
        <v>816</v>
      </c>
      <c r="E273">
        <v>1</v>
      </c>
      <c r="F273">
        <v>1</v>
      </c>
      <c r="G273">
        <v>1</v>
      </c>
      <c r="H273">
        <v>1</v>
      </c>
      <c r="I273" t="s">
        <v>7183</v>
      </c>
      <c r="J273" t="s">
        <v>3943</v>
      </c>
    </row>
    <row r="274" spans="1:10" x14ac:dyDescent="0.2">
      <c r="A274">
        <v>261</v>
      </c>
      <c r="B274" t="s">
        <v>817</v>
      </c>
      <c r="C274" t="s">
        <v>818</v>
      </c>
      <c r="D274" t="s">
        <v>819</v>
      </c>
      <c r="E274">
        <v>1</v>
      </c>
      <c r="F274">
        <v>1</v>
      </c>
      <c r="G274">
        <v>1</v>
      </c>
      <c r="H274">
        <v>1</v>
      </c>
      <c r="I274" t="s">
        <v>7183</v>
      </c>
      <c r="J274" t="s">
        <v>3942</v>
      </c>
    </row>
    <row r="275" spans="1:10" x14ac:dyDescent="0.2">
      <c r="A275">
        <v>262</v>
      </c>
      <c r="B275" t="s">
        <v>820</v>
      </c>
      <c r="C275" t="s">
        <v>821</v>
      </c>
      <c r="D275" t="s">
        <v>822</v>
      </c>
      <c r="E275">
        <v>1</v>
      </c>
      <c r="F275">
        <v>1</v>
      </c>
      <c r="G275">
        <v>1</v>
      </c>
      <c r="H275">
        <v>1</v>
      </c>
      <c r="I275" t="s">
        <v>7183</v>
      </c>
      <c r="J275" t="s">
        <v>3942</v>
      </c>
    </row>
    <row r="276" spans="1:10" x14ac:dyDescent="0.2">
      <c r="A276">
        <v>263</v>
      </c>
      <c r="B276" t="s">
        <v>823</v>
      </c>
      <c r="C276" t="s">
        <v>824</v>
      </c>
      <c r="D276" t="s">
        <v>825</v>
      </c>
      <c r="E276">
        <v>1</v>
      </c>
      <c r="F276">
        <v>1</v>
      </c>
      <c r="G276">
        <v>1</v>
      </c>
      <c r="H276">
        <v>1</v>
      </c>
      <c r="I276" t="s">
        <v>7183</v>
      </c>
      <c r="J276" t="s">
        <v>3942</v>
      </c>
    </row>
    <row r="277" spans="1:10" x14ac:dyDescent="0.2">
      <c r="A277">
        <v>264</v>
      </c>
      <c r="B277" t="s">
        <v>826</v>
      </c>
      <c r="C277" t="s">
        <v>827</v>
      </c>
      <c r="D277" t="s">
        <v>828</v>
      </c>
      <c r="E277">
        <v>1</v>
      </c>
      <c r="F277">
        <v>1</v>
      </c>
      <c r="G277">
        <v>1</v>
      </c>
      <c r="H277">
        <v>1</v>
      </c>
      <c r="I277" t="s">
        <v>7183</v>
      </c>
      <c r="J277" t="s">
        <v>3942</v>
      </c>
    </row>
    <row r="278" spans="1:10" x14ac:dyDescent="0.2">
      <c r="A278">
        <v>265</v>
      </c>
      <c r="B278" t="s">
        <v>829</v>
      </c>
      <c r="C278" t="s">
        <v>830</v>
      </c>
      <c r="D278" t="s">
        <v>831</v>
      </c>
      <c r="E278">
        <v>1</v>
      </c>
      <c r="F278">
        <v>1</v>
      </c>
      <c r="G278">
        <v>1</v>
      </c>
      <c r="H278">
        <v>1</v>
      </c>
      <c r="I278" t="s">
        <v>7183</v>
      </c>
      <c r="J278" t="s">
        <v>3942</v>
      </c>
    </row>
    <row r="279" spans="1:10" x14ac:dyDescent="0.2">
      <c r="A279">
        <v>266</v>
      </c>
      <c r="B279" t="s">
        <v>832</v>
      </c>
      <c r="C279" t="s">
        <v>833</v>
      </c>
      <c r="D279" t="s">
        <v>834</v>
      </c>
      <c r="E279">
        <v>1</v>
      </c>
      <c r="F279">
        <v>1</v>
      </c>
      <c r="G279">
        <v>1</v>
      </c>
      <c r="H279">
        <v>1</v>
      </c>
      <c r="I279" t="s">
        <v>7183</v>
      </c>
      <c r="J279" t="s">
        <v>3942</v>
      </c>
    </row>
    <row r="280" spans="1:10" x14ac:dyDescent="0.2">
      <c r="A280">
        <v>267</v>
      </c>
      <c r="B280" t="s">
        <v>835</v>
      </c>
      <c r="C280" t="s">
        <v>836</v>
      </c>
      <c r="D280" t="s">
        <v>837</v>
      </c>
      <c r="E280">
        <v>1</v>
      </c>
      <c r="F280">
        <v>1</v>
      </c>
      <c r="G280">
        <v>1</v>
      </c>
      <c r="H280">
        <v>1</v>
      </c>
      <c r="I280" t="s">
        <v>7183</v>
      </c>
      <c r="J280" t="s">
        <v>3942</v>
      </c>
    </row>
    <row r="281" spans="1:10" x14ac:dyDescent="0.2">
      <c r="A281">
        <v>268</v>
      </c>
      <c r="B281" t="s">
        <v>838</v>
      </c>
      <c r="C281" t="s">
        <v>839</v>
      </c>
      <c r="D281" t="s">
        <v>840</v>
      </c>
      <c r="E281">
        <v>1</v>
      </c>
      <c r="F281">
        <v>1</v>
      </c>
      <c r="G281">
        <v>1</v>
      </c>
      <c r="H281">
        <v>1</v>
      </c>
      <c r="I281" t="s">
        <v>7183</v>
      </c>
      <c r="J281" t="s">
        <v>3943</v>
      </c>
    </row>
    <row r="282" spans="1:10" x14ac:dyDescent="0.2">
      <c r="A282">
        <v>269</v>
      </c>
      <c r="B282" t="s">
        <v>841</v>
      </c>
      <c r="C282" t="s">
        <v>842</v>
      </c>
      <c r="D282" t="s">
        <v>843</v>
      </c>
      <c r="E282">
        <v>1</v>
      </c>
      <c r="F282">
        <v>1</v>
      </c>
      <c r="G282">
        <v>1</v>
      </c>
      <c r="H282">
        <v>0</v>
      </c>
      <c r="J282" t="s">
        <v>3942</v>
      </c>
    </row>
    <row r="283" spans="1:10" x14ac:dyDescent="0.2">
      <c r="A283">
        <v>270</v>
      </c>
      <c r="B283" t="s">
        <v>844</v>
      </c>
      <c r="C283" t="s">
        <v>845</v>
      </c>
      <c r="D283" t="s">
        <v>846</v>
      </c>
      <c r="E283">
        <v>1</v>
      </c>
      <c r="F283">
        <v>1</v>
      </c>
      <c r="G283">
        <v>1</v>
      </c>
      <c r="H283">
        <v>1</v>
      </c>
      <c r="I283" t="s">
        <v>7183</v>
      </c>
      <c r="J283" t="s">
        <v>3942</v>
      </c>
    </row>
    <row r="284" spans="1:10" x14ac:dyDescent="0.2">
      <c r="A284">
        <v>271</v>
      </c>
      <c r="B284" t="s">
        <v>847</v>
      </c>
      <c r="C284" t="s">
        <v>848</v>
      </c>
      <c r="D284" t="s">
        <v>849</v>
      </c>
      <c r="E284">
        <v>1</v>
      </c>
      <c r="F284">
        <v>1</v>
      </c>
      <c r="G284">
        <v>1</v>
      </c>
      <c r="H284">
        <v>1</v>
      </c>
      <c r="I284" t="s">
        <v>7183</v>
      </c>
      <c r="J284" t="s">
        <v>3942</v>
      </c>
    </row>
    <row r="285" spans="1:10" x14ac:dyDescent="0.2">
      <c r="A285">
        <v>272</v>
      </c>
      <c r="B285" t="s">
        <v>850</v>
      </c>
      <c r="C285" t="s">
        <v>851</v>
      </c>
      <c r="D285" t="s">
        <v>852</v>
      </c>
      <c r="E285">
        <v>1</v>
      </c>
      <c r="F285">
        <v>1</v>
      </c>
      <c r="G285">
        <v>1</v>
      </c>
      <c r="H285">
        <v>1</v>
      </c>
      <c r="I285" t="s">
        <v>7183</v>
      </c>
      <c r="J285" t="s">
        <v>3942</v>
      </c>
    </row>
    <row r="286" spans="1:10" x14ac:dyDescent="0.2">
      <c r="A286">
        <v>273</v>
      </c>
      <c r="B286" t="s">
        <v>853</v>
      </c>
      <c r="C286" t="s">
        <v>854</v>
      </c>
      <c r="D286" t="s">
        <v>855</v>
      </c>
      <c r="E286">
        <v>1</v>
      </c>
      <c r="F286">
        <v>1</v>
      </c>
      <c r="G286">
        <v>1</v>
      </c>
      <c r="H286">
        <v>1</v>
      </c>
      <c r="I286" t="s">
        <v>7183</v>
      </c>
      <c r="J286" t="s">
        <v>3942</v>
      </c>
    </row>
    <row r="287" spans="1:10" x14ac:dyDescent="0.2">
      <c r="A287">
        <v>274</v>
      </c>
      <c r="B287" t="s">
        <v>856</v>
      </c>
      <c r="C287" t="s">
        <v>857</v>
      </c>
      <c r="D287" t="s">
        <v>858</v>
      </c>
      <c r="E287">
        <v>1</v>
      </c>
      <c r="F287">
        <v>1</v>
      </c>
      <c r="G287">
        <v>1</v>
      </c>
      <c r="H287">
        <v>1</v>
      </c>
      <c r="I287" t="s">
        <v>7183</v>
      </c>
      <c r="J287" t="s">
        <v>3943</v>
      </c>
    </row>
    <row r="288" spans="1:10" x14ac:dyDescent="0.2">
      <c r="A288">
        <v>275</v>
      </c>
      <c r="B288" t="s">
        <v>859</v>
      </c>
      <c r="C288" t="s">
        <v>860</v>
      </c>
      <c r="D288" t="s">
        <v>861</v>
      </c>
      <c r="E288">
        <v>1</v>
      </c>
      <c r="F288">
        <v>1</v>
      </c>
      <c r="G288">
        <v>1</v>
      </c>
      <c r="H288">
        <v>1</v>
      </c>
      <c r="I288" t="s">
        <v>7183</v>
      </c>
      <c r="J288" t="s">
        <v>3942</v>
      </c>
    </row>
    <row r="289" spans="1:10" x14ac:dyDescent="0.2">
      <c r="A289">
        <v>277</v>
      </c>
      <c r="B289" t="s">
        <v>862</v>
      </c>
      <c r="C289" t="s">
        <v>863</v>
      </c>
      <c r="D289" t="s">
        <v>864</v>
      </c>
      <c r="E289">
        <v>1</v>
      </c>
      <c r="F289">
        <v>1</v>
      </c>
      <c r="G289">
        <v>1</v>
      </c>
      <c r="H289">
        <v>1</v>
      </c>
      <c r="I289" t="s">
        <v>7183</v>
      </c>
      <c r="J289" t="s">
        <v>3942</v>
      </c>
    </row>
    <row r="290" spans="1:10" x14ac:dyDescent="0.2">
      <c r="A290">
        <v>278</v>
      </c>
      <c r="B290" t="s">
        <v>865</v>
      </c>
      <c r="C290" t="s">
        <v>866</v>
      </c>
      <c r="D290" t="s">
        <v>867</v>
      </c>
      <c r="E290">
        <v>1</v>
      </c>
      <c r="F290">
        <v>1</v>
      </c>
      <c r="G290">
        <v>1</v>
      </c>
      <c r="H290">
        <v>1</v>
      </c>
      <c r="I290" t="s">
        <v>7183</v>
      </c>
      <c r="J290" t="s">
        <v>3942</v>
      </c>
    </row>
    <row r="291" spans="1:10" x14ac:dyDescent="0.2">
      <c r="A291">
        <v>279</v>
      </c>
      <c r="B291" t="s">
        <v>868</v>
      </c>
      <c r="C291" t="s">
        <v>869</v>
      </c>
      <c r="D291" t="s">
        <v>870</v>
      </c>
      <c r="E291">
        <v>1</v>
      </c>
      <c r="F291">
        <v>1</v>
      </c>
      <c r="G291">
        <v>1</v>
      </c>
      <c r="H291">
        <v>1</v>
      </c>
      <c r="I291" t="s">
        <v>7183</v>
      </c>
      <c r="J291" t="s">
        <v>3942</v>
      </c>
    </row>
    <row r="292" spans="1:10" x14ac:dyDescent="0.2">
      <c r="A292">
        <v>280</v>
      </c>
      <c r="B292" t="s">
        <v>871</v>
      </c>
      <c r="C292" t="s">
        <v>872</v>
      </c>
      <c r="D292" t="s">
        <v>873</v>
      </c>
      <c r="E292">
        <v>1</v>
      </c>
      <c r="F292">
        <v>0</v>
      </c>
      <c r="G292">
        <v>1</v>
      </c>
      <c r="H292">
        <v>1</v>
      </c>
      <c r="J292" t="s">
        <v>3942</v>
      </c>
    </row>
    <row r="293" spans="1:10" x14ac:dyDescent="0.2">
      <c r="A293">
        <v>281</v>
      </c>
      <c r="B293" t="s">
        <v>874</v>
      </c>
      <c r="C293" t="s">
        <v>875</v>
      </c>
      <c r="D293" t="s">
        <v>876</v>
      </c>
      <c r="E293">
        <v>1</v>
      </c>
      <c r="F293">
        <v>1</v>
      </c>
      <c r="G293">
        <v>1</v>
      </c>
      <c r="H293">
        <v>1</v>
      </c>
      <c r="I293" t="s">
        <v>7183</v>
      </c>
      <c r="J293" t="s">
        <v>3943</v>
      </c>
    </row>
    <row r="294" spans="1:10" x14ac:dyDescent="0.2">
      <c r="A294">
        <v>283</v>
      </c>
      <c r="B294" t="s">
        <v>877</v>
      </c>
      <c r="C294" t="s">
        <v>878</v>
      </c>
      <c r="D294" t="s">
        <v>879</v>
      </c>
      <c r="E294">
        <v>1</v>
      </c>
      <c r="F294">
        <v>1</v>
      </c>
      <c r="G294">
        <v>1</v>
      </c>
      <c r="H294">
        <v>1</v>
      </c>
      <c r="I294" t="s">
        <v>7183</v>
      </c>
      <c r="J294" t="s">
        <v>3942</v>
      </c>
    </row>
    <row r="295" spans="1:10" x14ac:dyDescent="0.2">
      <c r="A295">
        <v>284</v>
      </c>
      <c r="B295" t="s">
        <v>880</v>
      </c>
      <c r="C295" t="s">
        <v>881</v>
      </c>
      <c r="D295" t="s">
        <v>882</v>
      </c>
      <c r="E295">
        <v>1</v>
      </c>
      <c r="F295">
        <v>0</v>
      </c>
      <c r="G295">
        <v>1</v>
      </c>
      <c r="H295">
        <v>1</v>
      </c>
      <c r="J295" t="s">
        <v>3942</v>
      </c>
    </row>
    <row r="296" spans="1:10" x14ac:dyDescent="0.2">
      <c r="A296">
        <v>285</v>
      </c>
      <c r="B296" t="s">
        <v>883</v>
      </c>
      <c r="C296" t="s">
        <v>884</v>
      </c>
      <c r="D296" t="s">
        <v>885</v>
      </c>
      <c r="E296">
        <v>1</v>
      </c>
      <c r="F296">
        <v>0</v>
      </c>
      <c r="G296">
        <v>1</v>
      </c>
      <c r="H296">
        <v>1</v>
      </c>
      <c r="J296" t="s">
        <v>3943</v>
      </c>
    </row>
    <row r="297" spans="1:10" x14ac:dyDescent="0.2">
      <c r="A297">
        <v>286</v>
      </c>
      <c r="B297" t="s">
        <v>886</v>
      </c>
      <c r="C297" t="s">
        <v>887</v>
      </c>
      <c r="D297" t="s">
        <v>888</v>
      </c>
      <c r="E297">
        <v>1</v>
      </c>
      <c r="F297">
        <v>1</v>
      </c>
      <c r="G297">
        <v>1</v>
      </c>
      <c r="H297">
        <v>1</v>
      </c>
      <c r="I297" t="s">
        <v>7183</v>
      </c>
      <c r="J297" t="s">
        <v>3942</v>
      </c>
    </row>
    <row r="298" spans="1:10" x14ac:dyDescent="0.2">
      <c r="A298">
        <v>287</v>
      </c>
      <c r="B298" t="s">
        <v>889</v>
      </c>
      <c r="C298" t="s">
        <v>890</v>
      </c>
      <c r="D298" t="s">
        <v>891</v>
      </c>
      <c r="E298">
        <v>1</v>
      </c>
      <c r="F298">
        <v>1</v>
      </c>
      <c r="G298">
        <v>1</v>
      </c>
      <c r="H298">
        <v>1</v>
      </c>
      <c r="I298" t="s">
        <v>7183</v>
      </c>
      <c r="J298" t="s">
        <v>3942</v>
      </c>
    </row>
    <row r="299" spans="1:10" x14ac:dyDescent="0.2">
      <c r="A299">
        <v>289</v>
      </c>
      <c r="B299" t="s">
        <v>892</v>
      </c>
      <c r="C299" t="s">
        <v>893</v>
      </c>
      <c r="D299" t="s">
        <v>894</v>
      </c>
      <c r="E299">
        <v>1</v>
      </c>
      <c r="F299">
        <v>1</v>
      </c>
      <c r="G299">
        <v>1</v>
      </c>
      <c r="H299">
        <v>1</v>
      </c>
      <c r="I299" t="s">
        <v>7183</v>
      </c>
      <c r="J299" t="s">
        <v>3942</v>
      </c>
    </row>
    <row r="300" spans="1:10" x14ac:dyDescent="0.2">
      <c r="A300">
        <v>290</v>
      </c>
      <c r="B300" t="s">
        <v>895</v>
      </c>
      <c r="C300" t="s">
        <v>896</v>
      </c>
      <c r="D300" t="s">
        <v>897</v>
      </c>
      <c r="E300">
        <v>1</v>
      </c>
      <c r="F300">
        <v>1</v>
      </c>
      <c r="G300">
        <v>1</v>
      </c>
      <c r="H300">
        <v>1</v>
      </c>
      <c r="I300" t="s">
        <v>7183</v>
      </c>
      <c r="J300" t="s">
        <v>3943</v>
      </c>
    </row>
    <row r="301" spans="1:10" x14ac:dyDescent="0.2">
      <c r="A301">
        <v>291</v>
      </c>
      <c r="B301" t="s">
        <v>898</v>
      </c>
      <c r="C301" t="s">
        <v>899</v>
      </c>
      <c r="D301" t="s">
        <v>900</v>
      </c>
      <c r="E301">
        <v>1</v>
      </c>
      <c r="F301">
        <v>1</v>
      </c>
      <c r="G301">
        <v>1</v>
      </c>
      <c r="H301">
        <v>1</v>
      </c>
      <c r="I301" t="s">
        <v>7183</v>
      </c>
      <c r="J301" t="s">
        <v>3942</v>
      </c>
    </row>
    <row r="302" spans="1:10" x14ac:dyDescent="0.2">
      <c r="A302">
        <v>292</v>
      </c>
      <c r="B302" t="s">
        <v>901</v>
      </c>
      <c r="C302" t="s">
        <v>902</v>
      </c>
      <c r="D302" t="s">
        <v>903</v>
      </c>
      <c r="E302">
        <v>1</v>
      </c>
      <c r="F302">
        <v>0</v>
      </c>
      <c r="G302">
        <v>1</v>
      </c>
      <c r="H302">
        <v>0</v>
      </c>
      <c r="J302" t="s">
        <v>3942</v>
      </c>
    </row>
    <row r="303" spans="1:10" x14ac:dyDescent="0.2">
      <c r="A303">
        <v>293</v>
      </c>
      <c r="B303" t="s">
        <v>904</v>
      </c>
      <c r="C303" t="s">
        <v>905</v>
      </c>
      <c r="D303" t="s">
        <v>906</v>
      </c>
      <c r="E303">
        <v>1</v>
      </c>
      <c r="F303">
        <v>1</v>
      </c>
      <c r="G303">
        <v>1</v>
      </c>
      <c r="H303">
        <v>1</v>
      </c>
      <c r="I303" t="s">
        <v>7183</v>
      </c>
      <c r="J303" t="s">
        <v>3942</v>
      </c>
    </row>
    <row r="304" spans="1:10" x14ac:dyDescent="0.2">
      <c r="A304">
        <v>294</v>
      </c>
      <c r="B304" t="s">
        <v>907</v>
      </c>
      <c r="C304" t="s">
        <v>908</v>
      </c>
      <c r="D304" t="s">
        <v>909</v>
      </c>
      <c r="E304">
        <v>1</v>
      </c>
      <c r="F304">
        <v>1</v>
      </c>
      <c r="G304">
        <v>1</v>
      </c>
      <c r="H304">
        <v>1</v>
      </c>
      <c r="I304" t="s">
        <v>7183</v>
      </c>
      <c r="J304" t="s">
        <v>3942</v>
      </c>
    </row>
    <row r="305" spans="1:10" x14ac:dyDescent="0.2">
      <c r="A305">
        <v>295</v>
      </c>
      <c r="B305" t="s">
        <v>910</v>
      </c>
      <c r="C305" t="s">
        <v>911</v>
      </c>
      <c r="D305" t="s">
        <v>912</v>
      </c>
      <c r="E305">
        <v>1</v>
      </c>
      <c r="F305">
        <v>1</v>
      </c>
      <c r="G305">
        <v>1</v>
      </c>
      <c r="H305">
        <v>1</v>
      </c>
      <c r="I305" t="s">
        <v>7183</v>
      </c>
      <c r="J305" t="s">
        <v>3942</v>
      </c>
    </row>
    <row r="306" spans="1:10" x14ac:dyDescent="0.2">
      <c r="A306">
        <v>296</v>
      </c>
      <c r="B306" t="s">
        <v>913</v>
      </c>
      <c r="C306" t="s">
        <v>914</v>
      </c>
      <c r="D306" t="s">
        <v>915</v>
      </c>
      <c r="E306">
        <v>1</v>
      </c>
      <c r="F306">
        <v>1</v>
      </c>
      <c r="G306">
        <v>1</v>
      </c>
      <c r="H306">
        <v>1</v>
      </c>
      <c r="I306" t="s">
        <v>7183</v>
      </c>
      <c r="J306" t="s">
        <v>3942</v>
      </c>
    </row>
    <row r="307" spans="1:10" x14ac:dyDescent="0.2">
      <c r="A307">
        <v>297</v>
      </c>
      <c r="B307" t="s">
        <v>916</v>
      </c>
      <c r="C307" t="s">
        <v>917</v>
      </c>
      <c r="D307" t="s">
        <v>918</v>
      </c>
      <c r="E307">
        <v>1</v>
      </c>
      <c r="F307">
        <v>1</v>
      </c>
      <c r="G307">
        <v>1</v>
      </c>
      <c r="H307">
        <v>1</v>
      </c>
      <c r="I307" t="s">
        <v>7183</v>
      </c>
      <c r="J307" t="s">
        <v>3942</v>
      </c>
    </row>
    <row r="308" spans="1:10" x14ac:dyDescent="0.2">
      <c r="A308">
        <v>298</v>
      </c>
      <c r="B308" t="s">
        <v>919</v>
      </c>
      <c r="C308" t="s">
        <v>920</v>
      </c>
      <c r="D308" t="s">
        <v>921</v>
      </c>
      <c r="E308">
        <v>1</v>
      </c>
      <c r="F308">
        <v>1</v>
      </c>
      <c r="G308">
        <v>1</v>
      </c>
      <c r="H308">
        <v>1</v>
      </c>
      <c r="I308" t="s">
        <v>7183</v>
      </c>
      <c r="J308" t="s">
        <v>3942</v>
      </c>
    </row>
    <row r="309" spans="1:10" x14ac:dyDescent="0.2">
      <c r="A309">
        <v>299</v>
      </c>
      <c r="B309" t="s">
        <v>922</v>
      </c>
      <c r="C309" t="s">
        <v>923</v>
      </c>
      <c r="D309" t="s">
        <v>924</v>
      </c>
      <c r="E309">
        <v>1</v>
      </c>
      <c r="F309">
        <v>1</v>
      </c>
      <c r="G309">
        <v>1</v>
      </c>
      <c r="H309">
        <v>1</v>
      </c>
      <c r="I309" t="s">
        <v>7183</v>
      </c>
      <c r="J309" t="s">
        <v>3942</v>
      </c>
    </row>
    <row r="310" spans="1:10" x14ac:dyDescent="0.2">
      <c r="A310">
        <v>300</v>
      </c>
      <c r="B310" t="s">
        <v>925</v>
      </c>
      <c r="C310" t="s">
        <v>926</v>
      </c>
      <c r="D310" t="s">
        <v>927</v>
      </c>
      <c r="E310">
        <v>1</v>
      </c>
      <c r="F310">
        <v>1</v>
      </c>
      <c r="G310">
        <v>1</v>
      </c>
      <c r="H310">
        <v>1</v>
      </c>
      <c r="I310" t="s">
        <v>7183</v>
      </c>
      <c r="J310" t="s">
        <v>3942</v>
      </c>
    </row>
    <row r="311" spans="1:10" x14ac:dyDescent="0.2">
      <c r="A311">
        <v>301</v>
      </c>
      <c r="B311" t="s">
        <v>928</v>
      </c>
      <c r="C311" t="s">
        <v>929</v>
      </c>
      <c r="D311" t="s">
        <v>930</v>
      </c>
      <c r="E311">
        <v>1</v>
      </c>
      <c r="F311">
        <v>1</v>
      </c>
      <c r="G311">
        <v>1</v>
      </c>
      <c r="H311">
        <v>1</v>
      </c>
      <c r="I311" t="s">
        <v>7183</v>
      </c>
      <c r="J311" t="s">
        <v>3942</v>
      </c>
    </row>
    <row r="312" spans="1:10" x14ac:dyDescent="0.2">
      <c r="A312">
        <v>302</v>
      </c>
      <c r="B312" t="s">
        <v>931</v>
      </c>
      <c r="C312" t="s">
        <v>932</v>
      </c>
      <c r="D312" t="s">
        <v>933</v>
      </c>
      <c r="E312">
        <v>1</v>
      </c>
      <c r="F312">
        <v>1</v>
      </c>
      <c r="G312">
        <v>1</v>
      </c>
      <c r="H312">
        <v>1</v>
      </c>
      <c r="I312" t="s">
        <v>7183</v>
      </c>
      <c r="J312" t="s">
        <v>3942</v>
      </c>
    </row>
    <row r="313" spans="1:10" x14ac:dyDescent="0.2">
      <c r="A313">
        <v>303</v>
      </c>
      <c r="B313" t="s">
        <v>934</v>
      </c>
      <c r="C313" t="s">
        <v>935</v>
      </c>
      <c r="D313" t="s">
        <v>936</v>
      </c>
      <c r="E313">
        <v>1</v>
      </c>
      <c r="F313">
        <v>0</v>
      </c>
      <c r="G313">
        <v>1</v>
      </c>
      <c r="H313">
        <v>1</v>
      </c>
      <c r="J313" t="s">
        <v>3942</v>
      </c>
    </row>
    <row r="314" spans="1:10" x14ac:dyDescent="0.2">
      <c r="A314">
        <v>304</v>
      </c>
      <c r="B314" t="s">
        <v>937</v>
      </c>
      <c r="C314" t="s">
        <v>938</v>
      </c>
      <c r="D314" t="s">
        <v>939</v>
      </c>
      <c r="E314">
        <v>1</v>
      </c>
      <c r="F314">
        <v>1</v>
      </c>
      <c r="G314">
        <v>1</v>
      </c>
      <c r="H314">
        <v>1</v>
      </c>
      <c r="I314" t="s">
        <v>7183</v>
      </c>
      <c r="J314" t="s">
        <v>3942</v>
      </c>
    </row>
    <row r="315" spans="1:10" x14ac:dyDescent="0.2">
      <c r="A315">
        <v>305</v>
      </c>
      <c r="B315" t="s">
        <v>940</v>
      </c>
      <c r="C315" t="s">
        <v>941</v>
      </c>
      <c r="D315" t="s">
        <v>942</v>
      </c>
      <c r="E315">
        <v>1</v>
      </c>
      <c r="F315">
        <v>0</v>
      </c>
      <c r="G315">
        <v>1</v>
      </c>
      <c r="H315">
        <v>1</v>
      </c>
      <c r="J315" t="s">
        <v>3943</v>
      </c>
    </row>
    <row r="316" spans="1:10" x14ac:dyDescent="0.2">
      <c r="A316">
        <v>306</v>
      </c>
      <c r="B316" t="s">
        <v>943</v>
      </c>
      <c r="C316" t="s">
        <v>944</v>
      </c>
      <c r="D316" t="s">
        <v>945</v>
      </c>
      <c r="E316">
        <v>1</v>
      </c>
      <c r="F316">
        <v>1</v>
      </c>
      <c r="G316">
        <v>1</v>
      </c>
      <c r="H316">
        <v>1</v>
      </c>
      <c r="I316" t="s">
        <v>7183</v>
      </c>
      <c r="J316" t="s">
        <v>3942</v>
      </c>
    </row>
    <row r="317" spans="1:10" x14ac:dyDescent="0.2">
      <c r="A317">
        <v>307</v>
      </c>
      <c r="B317" t="s">
        <v>946</v>
      </c>
      <c r="C317" t="s">
        <v>947</v>
      </c>
      <c r="D317" t="s">
        <v>948</v>
      </c>
      <c r="E317">
        <v>1</v>
      </c>
      <c r="F317">
        <v>1</v>
      </c>
      <c r="G317">
        <v>1</v>
      </c>
      <c r="H317">
        <v>1</v>
      </c>
      <c r="I317" t="s">
        <v>7183</v>
      </c>
      <c r="J317" t="s">
        <v>3942</v>
      </c>
    </row>
    <row r="318" spans="1:10" x14ac:dyDescent="0.2">
      <c r="A318">
        <v>308</v>
      </c>
      <c r="B318" t="s">
        <v>949</v>
      </c>
      <c r="C318" t="s">
        <v>950</v>
      </c>
      <c r="D318" t="s">
        <v>951</v>
      </c>
      <c r="E318">
        <v>1</v>
      </c>
      <c r="F318">
        <v>0</v>
      </c>
      <c r="G318">
        <v>0</v>
      </c>
      <c r="H318">
        <v>0</v>
      </c>
      <c r="J318" t="s">
        <v>3942</v>
      </c>
    </row>
    <row r="319" spans="1:10" x14ac:dyDescent="0.2">
      <c r="A319">
        <v>309</v>
      </c>
      <c r="B319" t="s">
        <v>952</v>
      </c>
      <c r="C319" t="s">
        <v>953</v>
      </c>
      <c r="D319" t="s">
        <v>954</v>
      </c>
      <c r="E319">
        <v>1</v>
      </c>
      <c r="F319">
        <v>1</v>
      </c>
      <c r="G319">
        <v>1</v>
      </c>
      <c r="H319">
        <v>1</v>
      </c>
      <c r="I319" t="s">
        <v>7183</v>
      </c>
      <c r="J319" t="s">
        <v>3942</v>
      </c>
    </row>
    <row r="320" spans="1:10" x14ac:dyDescent="0.2">
      <c r="A320">
        <v>310</v>
      </c>
      <c r="B320" t="s">
        <v>955</v>
      </c>
      <c r="C320" t="s">
        <v>956</v>
      </c>
      <c r="D320" t="s">
        <v>957</v>
      </c>
      <c r="E320">
        <v>1</v>
      </c>
      <c r="F320">
        <v>1</v>
      </c>
      <c r="G320">
        <v>1</v>
      </c>
      <c r="H320">
        <v>1</v>
      </c>
      <c r="I320" t="s">
        <v>7183</v>
      </c>
      <c r="J320" t="s">
        <v>3942</v>
      </c>
    </row>
    <row r="321" spans="1:10" x14ac:dyDescent="0.2">
      <c r="A321">
        <v>311</v>
      </c>
      <c r="B321" t="s">
        <v>958</v>
      </c>
      <c r="C321" t="s">
        <v>959</v>
      </c>
      <c r="D321" t="s">
        <v>960</v>
      </c>
      <c r="E321">
        <v>1</v>
      </c>
      <c r="F321">
        <v>0</v>
      </c>
      <c r="G321">
        <v>1</v>
      </c>
      <c r="H321">
        <v>1</v>
      </c>
      <c r="J321" t="s">
        <v>3942</v>
      </c>
    </row>
    <row r="322" spans="1:10" x14ac:dyDescent="0.2">
      <c r="A322">
        <v>312</v>
      </c>
      <c r="B322" t="s">
        <v>961</v>
      </c>
      <c r="C322" t="s">
        <v>962</v>
      </c>
      <c r="D322" t="s">
        <v>963</v>
      </c>
      <c r="E322">
        <v>1</v>
      </c>
      <c r="F322">
        <v>1</v>
      </c>
      <c r="G322">
        <v>1</v>
      </c>
      <c r="H322">
        <v>1</v>
      </c>
      <c r="I322" t="s">
        <v>7183</v>
      </c>
      <c r="J322" t="s">
        <v>3942</v>
      </c>
    </row>
    <row r="323" spans="1:10" x14ac:dyDescent="0.2">
      <c r="A323">
        <v>313</v>
      </c>
      <c r="B323" t="s">
        <v>964</v>
      </c>
      <c r="C323" t="s">
        <v>965</v>
      </c>
      <c r="D323" t="s">
        <v>966</v>
      </c>
      <c r="E323">
        <v>1</v>
      </c>
      <c r="F323">
        <v>1</v>
      </c>
      <c r="G323">
        <v>1</v>
      </c>
      <c r="H323">
        <v>0</v>
      </c>
      <c r="J323" t="s">
        <v>3942</v>
      </c>
    </row>
    <row r="324" spans="1:10" x14ac:dyDescent="0.2">
      <c r="A324">
        <v>314</v>
      </c>
      <c r="B324" t="s">
        <v>967</v>
      </c>
      <c r="C324" t="s">
        <v>968</v>
      </c>
      <c r="D324" t="s">
        <v>969</v>
      </c>
      <c r="E324">
        <v>1</v>
      </c>
      <c r="F324">
        <v>1</v>
      </c>
      <c r="G324">
        <v>1</v>
      </c>
      <c r="H324">
        <v>1</v>
      </c>
      <c r="I324" t="s">
        <v>7183</v>
      </c>
      <c r="J324" t="s">
        <v>3942</v>
      </c>
    </row>
    <row r="325" spans="1:10" x14ac:dyDescent="0.2">
      <c r="A325">
        <v>315</v>
      </c>
      <c r="B325" t="s">
        <v>970</v>
      </c>
      <c r="C325" t="s">
        <v>971</v>
      </c>
      <c r="D325" t="s">
        <v>972</v>
      </c>
      <c r="E325">
        <v>1</v>
      </c>
      <c r="F325">
        <v>1</v>
      </c>
      <c r="G325">
        <v>1</v>
      </c>
      <c r="H325">
        <v>1</v>
      </c>
      <c r="I325" t="s">
        <v>7183</v>
      </c>
      <c r="J325" t="s">
        <v>3942</v>
      </c>
    </row>
    <row r="326" spans="1:10" x14ac:dyDescent="0.2">
      <c r="A326">
        <v>316</v>
      </c>
      <c r="B326" t="s">
        <v>973</v>
      </c>
      <c r="C326" t="s">
        <v>974</v>
      </c>
      <c r="D326" t="s">
        <v>975</v>
      </c>
      <c r="E326">
        <v>1</v>
      </c>
      <c r="F326">
        <v>1</v>
      </c>
      <c r="G326">
        <v>1</v>
      </c>
      <c r="H326">
        <v>1</v>
      </c>
      <c r="I326" t="s">
        <v>7183</v>
      </c>
      <c r="J326" t="s">
        <v>3942</v>
      </c>
    </row>
    <row r="327" spans="1:10" x14ac:dyDescent="0.2">
      <c r="A327">
        <v>317</v>
      </c>
      <c r="B327" t="s">
        <v>976</v>
      </c>
      <c r="C327" t="s">
        <v>977</v>
      </c>
      <c r="D327" t="s">
        <v>978</v>
      </c>
      <c r="E327">
        <v>1</v>
      </c>
      <c r="F327">
        <v>1</v>
      </c>
      <c r="G327">
        <v>1</v>
      </c>
      <c r="H327">
        <v>1</v>
      </c>
      <c r="I327" t="s">
        <v>7183</v>
      </c>
      <c r="J327" t="s">
        <v>3942</v>
      </c>
    </row>
    <row r="328" spans="1:10" x14ac:dyDescent="0.2">
      <c r="A328">
        <v>318</v>
      </c>
      <c r="B328" t="s">
        <v>979</v>
      </c>
      <c r="C328" t="s">
        <v>980</v>
      </c>
      <c r="D328" t="s">
        <v>981</v>
      </c>
      <c r="E328">
        <v>1</v>
      </c>
      <c r="F328">
        <v>1</v>
      </c>
      <c r="G328">
        <v>1</v>
      </c>
      <c r="H328">
        <v>1</v>
      </c>
      <c r="I328" t="s">
        <v>7183</v>
      </c>
      <c r="J328" t="s">
        <v>3942</v>
      </c>
    </row>
    <row r="329" spans="1:10" x14ac:dyDescent="0.2">
      <c r="A329">
        <v>319</v>
      </c>
      <c r="B329" t="s">
        <v>982</v>
      </c>
      <c r="C329" t="s">
        <v>983</v>
      </c>
      <c r="D329" t="s">
        <v>984</v>
      </c>
      <c r="E329">
        <v>1</v>
      </c>
      <c r="F329">
        <v>1</v>
      </c>
      <c r="G329">
        <v>1</v>
      </c>
      <c r="H329">
        <v>1</v>
      </c>
      <c r="I329" t="s">
        <v>7183</v>
      </c>
      <c r="J329" t="s">
        <v>3942</v>
      </c>
    </row>
    <row r="330" spans="1:10" x14ac:dyDescent="0.2">
      <c r="A330">
        <v>320</v>
      </c>
      <c r="B330" t="s">
        <v>985</v>
      </c>
      <c r="C330" t="s">
        <v>986</v>
      </c>
      <c r="D330" t="s">
        <v>987</v>
      </c>
      <c r="E330">
        <v>1</v>
      </c>
      <c r="F330">
        <v>0</v>
      </c>
      <c r="G330">
        <v>0</v>
      </c>
      <c r="H330">
        <v>0</v>
      </c>
      <c r="J330" t="s">
        <v>3942</v>
      </c>
    </row>
    <row r="331" spans="1:10" x14ac:dyDescent="0.2">
      <c r="A331">
        <v>321</v>
      </c>
      <c r="B331" t="s">
        <v>988</v>
      </c>
      <c r="C331" t="s">
        <v>989</v>
      </c>
      <c r="D331" t="s">
        <v>990</v>
      </c>
      <c r="E331">
        <v>1</v>
      </c>
      <c r="F331">
        <v>1</v>
      </c>
      <c r="G331">
        <v>1</v>
      </c>
      <c r="H331">
        <v>1</v>
      </c>
      <c r="I331" t="s">
        <v>7183</v>
      </c>
      <c r="J331" t="s">
        <v>3942</v>
      </c>
    </row>
    <row r="332" spans="1:10" x14ac:dyDescent="0.2">
      <c r="A332">
        <v>322</v>
      </c>
      <c r="B332" t="s">
        <v>991</v>
      </c>
      <c r="C332" t="s">
        <v>992</v>
      </c>
      <c r="D332" t="s">
        <v>993</v>
      </c>
      <c r="E332">
        <v>1</v>
      </c>
      <c r="F332">
        <v>1</v>
      </c>
      <c r="G332">
        <v>1</v>
      </c>
      <c r="H332">
        <v>1</v>
      </c>
      <c r="I332" t="s">
        <v>7183</v>
      </c>
      <c r="J332" t="s">
        <v>3942</v>
      </c>
    </row>
    <row r="333" spans="1:10" x14ac:dyDescent="0.2">
      <c r="A333">
        <v>323</v>
      </c>
      <c r="B333" t="s">
        <v>994</v>
      </c>
      <c r="C333" t="s">
        <v>995</v>
      </c>
      <c r="D333" t="s">
        <v>996</v>
      </c>
      <c r="E333">
        <v>1</v>
      </c>
      <c r="F333">
        <v>1</v>
      </c>
      <c r="G333">
        <v>1</v>
      </c>
      <c r="H333">
        <v>1</v>
      </c>
      <c r="I333" t="s">
        <v>7183</v>
      </c>
      <c r="J333" t="s">
        <v>3942</v>
      </c>
    </row>
    <row r="334" spans="1:10" x14ac:dyDescent="0.2">
      <c r="A334">
        <v>324</v>
      </c>
      <c r="B334" t="s">
        <v>997</v>
      </c>
      <c r="C334" t="s">
        <v>998</v>
      </c>
      <c r="D334" t="s">
        <v>999</v>
      </c>
      <c r="E334">
        <v>1</v>
      </c>
      <c r="F334">
        <v>1</v>
      </c>
      <c r="G334">
        <v>1</v>
      </c>
      <c r="H334">
        <v>1</v>
      </c>
      <c r="I334" t="s">
        <v>7183</v>
      </c>
      <c r="J334" t="s">
        <v>3942</v>
      </c>
    </row>
    <row r="335" spans="1:10" x14ac:dyDescent="0.2">
      <c r="A335">
        <v>325</v>
      </c>
      <c r="B335" t="s">
        <v>1000</v>
      </c>
      <c r="C335" t="s">
        <v>1001</v>
      </c>
      <c r="D335" t="s">
        <v>1002</v>
      </c>
      <c r="E335">
        <v>1</v>
      </c>
      <c r="F335">
        <v>1</v>
      </c>
      <c r="G335">
        <v>1</v>
      </c>
      <c r="H335">
        <v>1</v>
      </c>
      <c r="I335" t="s">
        <v>7183</v>
      </c>
      <c r="J335" t="s">
        <v>3942</v>
      </c>
    </row>
    <row r="336" spans="1:10" x14ac:dyDescent="0.2">
      <c r="A336">
        <v>326</v>
      </c>
      <c r="B336" t="s">
        <v>1003</v>
      </c>
      <c r="C336" t="s">
        <v>1004</v>
      </c>
      <c r="D336" t="s">
        <v>1005</v>
      </c>
      <c r="E336">
        <v>1</v>
      </c>
      <c r="F336">
        <v>1</v>
      </c>
      <c r="G336">
        <v>1</v>
      </c>
      <c r="H336">
        <v>1</v>
      </c>
      <c r="I336" t="s">
        <v>7183</v>
      </c>
      <c r="J336" t="s">
        <v>3942</v>
      </c>
    </row>
    <row r="337" spans="1:10" x14ac:dyDescent="0.2">
      <c r="A337">
        <v>327</v>
      </c>
      <c r="B337" t="s">
        <v>1006</v>
      </c>
      <c r="C337" t="s">
        <v>1007</v>
      </c>
      <c r="D337" t="s">
        <v>1008</v>
      </c>
      <c r="E337">
        <v>1</v>
      </c>
      <c r="F337">
        <v>1</v>
      </c>
      <c r="G337">
        <v>1</v>
      </c>
      <c r="H337">
        <v>1</v>
      </c>
      <c r="I337" t="s">
        <v>7183</v>
      </c>
      <c r="J337" t="s">
        <v>3942</v>
      </c>
    </row>
    <row r="338" spans="1:10" x14ac:dyDescent="0.2">
      <c r="A338">
        <v>328</v>
      </c>
      <c r="B338" t="s">
        <v>1009</v>
      </c>
      <c r="C338" t="s">
        <v>1010</v>
      </c>
      <c r="D338" t="s">
        <v>1011</v>
      </c>
      <c r="E338">
        <v>1</v>
      </c>
      <c r="F338">
        <v>1</v>
      </c>
      <c r="G338">
        <v>1</v>
      </c>
      <c r="H338">
        <v>1</v>
      </c>
      <c r="I338" t="s">
        <v>7183</v>
      </c>
      <c r="J338" t="s">
        <v>3942</v>
      </c>
    </row>
    <row r="339" spans="1:10" x14ac:dyDescent="0.2">
      <c r="A339">
        <v>329</v>
      </c>
      <c r="B339" t="s">
        <v>1012</v>
      </c>
      <c r="C339" t="s">
        <v>1013</v>
      </c>
      <c r="D339" t="s">
        <v>1014</v>
      </c>
      <c r="E339">
        <v>1</v>
      </c>
      <c r="F339">
        <v>1</v>
      </c>
      <c r="G339">
        <v>1</v>
      </c>
      <c r="H339">
        <v>1</v>
      </c>
      <c r="I339" t="s">
        <v>7183</v>
      </c>
      <c r="J339" t="s">
        <v>3942</v>
      </c>
    </row>
    <row r="340" spans="1:10" x14ac:dyDescent="0.2">
      <c r="A340">
        <v>330</v>
      </c>
      <c r="B340" t="s">
        <v>1015</v>
      </c>
      <c r="C340" t="s">
        <v>1016</v>
      </c>
      <c r="D340" t="s">
        <v>1017</v>
      </c>
      <c r="E340">
        <v>1</v>
      </c>
      <c r="F340">
        <v>1</v>
      </c>
      <c r="G340">
        <v>1</v>
      </c>
      <c r="H340">
        <v>1</v>
      </c>
      <c r="I340" t="s">
        <v>7183</v>
      </c>
      <c r="J340" t="s">
        <v>3942</v>
      </c>
    </row>
    <row r="341" spans="1:10" x14ac:dyDescent="0.2">
      <c r="A341">
        <v>331</v>
      </c>
      <c r="B341" t="s">
        <v>1018</v>
      </c>
      <c r="C341" t="s">
        <v>1019</v>
      </c>
      <c r="D341" t="s">
        <v>1020</v>
      </c>
      <c r="E341">
        <v>1</v>
      </c>
      <c r="F341">
        <v>1</v>
      </c>
      <c r="G341">
        <v>1</v>
      </c>
      <c r="H341">
        <v>1</v>
      </c>
      <c r="I341" t="s">
        <v>7183</v>
      </c>
      <c r="J341" t="s">
        <v>3942</v>
      </c>
    </row>
    <row r="342" spans="1:10" x14ac:dyDescent="0.2">
      <c r="A342">
        <v>332</v>
      </c>
      <c r="B342" t="s">
        <v>1021</v>
      </c>
      <c r="C342" t="s">
        <v>1022</v>
      </c>
      <c r="D342" t="s">
        <v>1023</v>
      </c>
      <c r="E342">
        <v>1</v>
      </c>
      <c r="F342">
        <v>1</v>
      </c>
      <c r="G342">
        <v>1</v>
      </c>
      <c r="H342">
        <v>1</v>
      </c>
      <c r="I342" t="s">
        <v>7183</v>
      </c>
      <c r="J342" t="s">
        <v>3942</v>
      </c>
    </row>
    <row r="343" spans="1:10" x14ac:dyDescent="0.2">
      <c r="A343">
        <v>333</v>
      </c>
      <c r="B343" t="s">
        <v>1024</v>
      </c>
      <c r="C343" t="s">
        <v>1025</v>
      </c>
      <c r="D343" t="s">
        <v>1026</v>
      </c>
      <c r="E343">
        <v>1</v>
      </c>
      <c r="F343">
        <v>0</v>
      </c>
      <c r="G343">
        <v>1</v>
      </c>
      <c r="H343">
        <v>1</v>
      </c>
      <c r="J343" t="s">
        <v>3942</v>
      </c>
    </row>
    <row r="344" spans="1:10" x14ac:dyDescent="0.2">
      <c r="A344">
        <v>334</v>
      </c>
      <c r="B344" t="s">
        <v>1027</v>
      </c>
      <c r="C344" t="s">
        <v>1028</v>
      </c>
      <c r="D344" t="s">
        <v>1029</v>
      </c>
      <c r="E344">
        <v>1</v>
      </c>
      <c r="F344">
        <v>1</v>
      </c>
      <c r="G344">
        <v>1</v>
      </c>
      <c r="H344">
        <v>1</v>
      </c>
      <c r="I344" t="s">
        <v>7183</v>
      </c>
      <c r="J344" t="s">
        <v>3942</v>
      </c>
    </row>
    <row r="345" spans="1:10" x14ac:dyDescent="0.2">
      <c r="A345">
        <v>335</v>
      </c>
      <c r="B345" t="s">
        <v>1030</v>
      </c>
      <c r="C345" t="s">
        <v>1031</v>
      </c>
      <c r="D345" t="s">
        <v>1032</v>
      </c>
      <c r="E345">
        <v>1</v>
      </c>
      <c r="F345">
        <v>1</v>
      </c>
      <c r="G345">
        <v>1</v>
      </c>
      <c r="H345">
        <v>1</v>
      </c>
      <c r="I345" t="s">
        <v>7183</v>
      </c>
      <c r="J345" t="s">
        <v>3942</v>
      </c>
    </row>
    <row r="346" spans="1:10" x14ac:dyDescent="0.2">
      <c r="A346">
        <v>336</v>
      </c>
      <c r="B346" t="s">
        <v>1033</v>
      </c>
      <c r="C346" t="s">
        <v>1034</v>
      </c>
      <c r="D346" t="s">
        <v>1035</v>
      </c>
      <c r="E346">
        <v>1</v>
      </c>
      <c r="F346">
        <v>1</v>
      </c>
      <c r="G346">
        <v>1</v>
      </c>
      <c r="H346">
        <v>1</v>
      </c>
      <c r="I346" t="s">
        <v>7183</v>
      </c>
      <c r="J346" t="s">
        <v>3942</v>
      </c>
    </row>
    <row r="347" spans="1:10" x14ac:dyDescent="0.2">
      <c r="A347">
        <v>337</v>
      </c>
      <c r="B347" t="s">
        <v>1036</v>
      </c>
      <c r="C347" t="s">
        <v>1037</v>
      </c>
      <c r="D347" t="s">
        <v>1038</v>
      </c>
      <c r="E347">
        <v>1</v>
      </c>
      <c r="F347">
        <v>1</v>
      </c>
      <c r="G347">
        <v>1</v>
      </c>
      <c r="H347">
        <v>1</v>
      </c>
      <c r="I347" t="s">
        <v>7183</v>
      </c>
      <c r="J347" t="s">
        <v>3942</v>
      </c>
    </row>
    <row r="348" spans="1:10" x14ac:dyDescent="0.2">
      <c r="A348">
        <v>338</v>
      </c>
      <c r="B348" t="s">
        <v>1039</v>
      </c>
      <c r="C348" t="s">
        <v>1040</v>
      </c>
      <c r="D348" t="s">
        <v>1041</v>
      </c>
      <c r="E348">
        <v>1</v>
      </c>
      <c r="F348">
        <v>1</v>
      </c>
      <c r="G348">
        <v>1</v>
      </c>
      <c r="H348">
        <v>1</v>
      </c>
      <c r="I348" t="s">
        <v>7183</v>
      </c>
      <c r="J348" t="s">
        <v>3942</v>
      </c>
    </row>
    <row r="349" spans="1:10" x14ac:dyDescent="0.2">
      <c r="A349">
        <v>339</v>
      </c>
      <c r="B349" t="s">
        <v>1042</v>
      </c>
      <c r="C349" t="s">
        <v>1043</v>
      </c>
      <c r="D349" t="s">
        <v>1044</v>
      </c>
      <c r="E349">
        <v>1</v>
      </c>
      <c r="F349">
        <v>1</v>
      </c>
      <c r="G349">
        <v>1</v>
      </c>
      <c r="H349">
        <v>1</v>
      </c>
      <c r="I349" t="s">
        <v>7183</v>
      </c>
      <c r="J349" t="s">
        <v>3942</v>
      </c>
    </row>
    <row r="350" spans="1:10" x14ac:dyDescent="0.2">
      <c r="A350">
        <v>340</v>
      </c>
      <c r="B350" t="s">
        <v>1045</v>
      </c>
      <c r="C350" t="s">
        <v>1046</v>
      </c>
      <c r="D350" t="s">
        <v>1047</v>
      </c>
      <c r="E350">
        <v>1</v>
      </c>
      <c r="F350">
        <v>1</v>
      </c>
      <c r="G350">
        <v>1</v>
      </c>
      <c r="H350">
        <v>1</v>
      </c>
      <c r="I350" t="s">
        <v>7183</v>
      </c>
      <c r="J350" t="s">
        <v>3942</v>
      </c>
    </row>
    <row r="351" spans="1:10" x14ac:dyDescent="0.2">
      <c r="A351">
        <v>343</v>
      </c>
      <c r="B351" t="s">
        <v>1048</v>
      </c>
      <c r="C351" t="s">
        <v>1049</v>
      </c>
      <c r="D351" t="s">
        <v>1050</v>
      </c>
      <c r="E351">
        <v>1</v>
      </c>
      <c r="F351">
        <v>1</v>
      </c>
      <c r="G351">
        <v>1</v>
      </c>
      <c r="H351">
        <v>1</v>
      </c>
      <c r="I351" t="s">
        <v>7183</v>
      </c>
      <c r="J351" t="s">
        <v>3942</v>
      </c>
    </row>
    <row r="352" spans="1:10" x14ac:dyDescent="0.2">
      <c r="A352">
        <v>344</v>
      </c>
      <c r="B352" t="s">
        <v>1051</v>
      </c>
      <c r="C352" t="s">
        <v>1052</v>
      </c>
      <c r="D352" t="s">
        <v>1053</v>
      </c>
      <c r="E352">
        <v>1</v>
      </c>
      <c r="F352">
        <v>1</v>
      </c>
      <c r="G352">
        <v>1</v>
      </c>
      <c r="H352">
        <v>1</v>
      </c>
      <c r="I352" t="s">
        <v>7183</v>
      </c>
      <c r="J352" t="s">
        <v>3942</v>
      </c>
    </row>
    <row r="353" spans="1:10" x14ac:dyDescent="0.2">
      <c r="A353">
        <v>345</v>
      </c>
      <c r="B353" t="s">
        <v>1054</v>
      </c>
      <c r="C353" t="s">
        <v>1055</v>
      </c>
      <c r="D353" t="s">
        <v>1056</v>
      </c>
      <c r="E353">
        <v>1</v>
      </c>
      <c r="F353">
        <v>0</v>
      </c>
      <c r="G353">
        <v>1</v>
      </c>
      <c r="H353">
        <v>1</v>
      </c>
      <c r="J353" t="s">
        <v>3942</v>
      </c>
    </row>
    <row r="354" spans="1:10" x14ac:dyDescent="0.2">
      <c r="A354">
        <v>346</v>
      </c>
      <c r="B354" t="s">
        <v>1057</v>
      </c>
      <c r="C354" t="s">
        <v>1058</v>
      </c>
      <c r="D354" t="s">
        <v>1059</v>
      </c>
      <c r="E354">
        <v>1</v>
      </c>
      <c r="F354">
        <v>1</v>
      </c>
      <c r="G354">
        <v>1</v>
      </c>
      <c r="H354">
        <v>1</v>
      </c>
      <c r="I354" t="s">
        <v>7183</v>
      </c>
      <c r="J354" t="s">
        <v>3942</v>
      </c>
    </row>
    <row r="355" spans="1:10" x14ac:dyDescent="0.2">
      <c r="A355">
        <v>347</v>
      </c>
      <c r="B355" t="s">
        <v>1060</v>
      </c>
      <c r="C355" t="s">
        <v>1061</v>
      </c>
      <c r="D355" t="s">
        <v>1062</v>
      </c>
      <c r="E355">
        <v>1</v>
      </c>
      <c r="F355">
        <v>1</v>
      </c>
      <c r="G355">
        <v>1</v>
      </c>
      <c r="H355">
        <v>1</v>
      </c>
      <c r="I355" t="s">
        <v>7183</v>
      </c>
      <c r="J355" t="s">
        <v>3942</v>
      </c>
    </row>
    <row r="356" spans="1:10" x14ac:dyDescent="0.2">
      <c r="A356">
        <v>348</v>
      </c>
      <c r="B356" t="s">
        <v>1063</v>
      </c>
      <c r="C356" t="s">
        <v>1064</v>
      </c>
      <c r="D356" t="s">
        <v>1065</v>
      </c>
      <c r="E356">
        <v>1</v>
      </c>
      <c r="F356">
        <v>1</v>
      </c>
      <c r="G356">
        <v>1</v>
      </c>
      <c r="H356">
        <v>1</v>
      </c>
      <c r="I356" t="s">
        <v>7183</v>
      </c>
      <c r="J356" t="s">
        <v>3942</v>
      </c>
    </row>
    <row r="357" spans="1:10" x14ac:dyDescent="0.2">
      <c r="A357">
        <v>349</v>
      </c>
      <c r="B357" t="s">
        <v>1066</v>
      </c>
      <c r="C357" t="s">
        <v>1067</v>
      </c>
      <c r="D357" t="s">
        <v>1068</v>
      </c>
      <c r="E357">
        <v>1</v>
      </c>
      <c r="F357">
        <v>1</v>
      </c>
      <c r="G357">
        <v>1</v>
      </c>
      <c r="H357">
        <v>1</v>
      </c>
      <c r="I357" t="s">
        <v>7183</v>
      </c>
      <c r="J357" t="s">
        <v>3942</v>
      </c>
    </row>
    <row r="358" spans="1:10" x14ac:dyDescent="0.2">
      <c r="A358">
        <v>350</v>
      </c>
      <c r="B358" t="s">
        <v>1069</v>
      </c>
      <c r="C358" t="s">
        <v>1070</v>
      </c>
      <c r="D358" t="s">
        <v>1071</v>
      </c>
      <c r="E358">
        <v>1</v>
      </c>
      <c r="F358">
        <v>1</v>
      </c>
      <c r="G358">
        <v>1</v>
      </c>
      <c r="H358">
        <v>1</v>
      </c>
      <c r="I358" t="s">
        <v>7183</v>
      </c>
      <c r="J358" t="s">
        <v>3942</v>
      </c>
    </row>
    <row r="359" spans="1:10" x14ac:dyDescent="0.2">
      <c r="A359">
        <v>351</v>
      </c>
      <c r="B359" t="s">
        <v>1072</v>
      </c>
      <c r="C359" t="s">
        <v>1073</v>
      </c>
      <c r="D359" t="s">
        <v>1074</v>
      </c>
      <c r="E359">
        <v>1</v>
      </c>
      <c r="F359">
        <v>1</v>
      </c>
      <c r="G359">
        <v>1</v>
      </c>
      <c r="H359">
        <v>1</v>
      </c>
      <c r="I359" t="s">
        <v>7183</v>
      </c>
      <c r="J359" t="s">
        <v>3942</v>
      </c>
    </row>
    <row r="360" spans="1:10" x14ac:dyDescent="0.2">
      <c r="A360">
        <v>352</v>
      </c>
      <c r="B360" t="s">
        <v>1075</v>
      </c>
      <c r="C360" t="s">
        <v>1076</v>
      </c>
      <c r="D360" t="s">
        <v>1077</v>
      </c>
      <c r="E360">
        <v>1</v>
      </c>
      <c r="F360">
        <v>1</v>
      </c>
      <c r="G360">
        <v>1</v>
      </c>
      <c r="H360">
        <v>1</v>
      </c>
      <c r="I360" t="s">
        <v>7183</v>
      </c>
      <c r="J360" t="s">
        <v>3942</v>
      </c>
    </row>
    <row r="361" spans="1:10" x14ac:dyDescent="0.2">
      <c r="A361">
        <v>353</v>
      </c>
      <c r="B361" t="s">
        <v>1078</v>
      </c>
      <c r="C361" t="s">
        <v>1079</v>
      </c>
      <c r="D361" t="s">
        <v>1080</v>
      </c>
      <c r="E361">
        <v>1</v>
      </c>
      <c r="F361">
        <v>1</v>
      </c>
      <c r="G361">
        <v>1</v>
      </c>
      <c r="H361">
        <v>1</v>
      </c>
      <c r="I361" t="s">
        <v>7183</v>
      </c>
      <c r="J361" t="s">
        <v>3942</v>
      </c>
    </row>
    <row r="362" spans="1:10" x14ac:dyDescent="0.2">
      <c r="A362">
        <v>355</v>
      </c>
      <c r="B362" t="s">
        <v>1081</v>
      </c>
      <c r="C362" t="s">
        <v>1082</v>
      </c>
      <c r="D362" t="s">
        <v>1083</v>
      </c>
      <c r="E362">
        <v>1</v>
      </c>
      <c r="F362">
        <v>1</v>
      </c>
      <c r="G362">
        <v>1</v>
      </c>
      <c r="H362">
        <v>1</v>
      </c>
      <c r="I362" t="s">
        <v>7183</v>
      </c>
      <c r="J362" t="s">
        <v>3942</v>
      </c>
    </row>
    <row r="363" spans="1:10" x14ac:dyDescent="0.2">
      <c r="A363">
        <v>357</v>
      </c>
      <c r="B363" t="s">
        <v>1084</v>
      </c>
      <c r="C363" t="s">
        <v>1085</v>
      </c>
      <c r="D363" t="s">
        <v>1086</v>
      </c>
      <c r="E363">
        <v>1</v>
      </c>
      <c r="F363">
        <v>1</v>
      </c>
      <c r="G363">
        <v>1</v>
      </c>
      <c r="H363">
        <v>1</v>
      </c>
      <c r="I363" t="s">
        <v>7183</v>
      </c>
      <c r="J363" t="s">
        <v>3942</v>
      </c>
    </row>
    <row r="364" spans="1:10" x14ac:dyDescent="0.2">
      <c r="A364">
        <v>358</v>
      </c>
      <c r="B364" t="s">
        <v>1087</v>
      </c>
      <c r="C364" t="s">
        <v>1088</v>
      </c>
      <c r="D364" t="s">
        <v>1089</v>
      </c>
      <c r="E364">
        <v>1</v>
      </c>
      <c r="F364">
        <v>1</v>
      </c>
      <c r="G364">
        <v>1</v>
      </c>
      <c r="H364">
        <v>1</v>
      </c>
      <c r="I364" t="s">
        <v>7183</v>
      </c>
      <c r="J364" t="s">
        <v>3942</v>
      </c>
    </row>
    <row r="365" spans="1:10" x14ac:dyDescent="0.2">
      <c r="A365">
        <v>359</v>
      </c>
      <c r="B365" t="s">
        <v>1090</v>
      </c>
      <c r="C365" t="s">
        <v>1091</v>
      </c>
      <c r="D365" t="s">
        <v>1092</v>
      </c>
      <c r="E365">
        <v>1</v>
      </c>
      <c r="F365">
        <v>1</v>
      </c>
      <c r="G365">
        <v>1</v>
      </c>
      <c r="H365">
        <v>1</v>
      </c>
      <c r="I365" t="s">
        <v>7183</v>
      </c>
      <c r="J365" t="s">
        <v>3942</v>
      </c>
    </row>
    <row r="366" spans="1:10" x14ac:dyDescent="0.2">
      <c r="A366">
        <v>360</v>
      </c>
      <c r="B366" t="s">
        <v>1093</v>
      </c>
      <c r="C366" t="s">
        <v>1094</v>
      </c>
      <c r="D366" t="s">
        <v>1095</v>
      </c>
      <c r="E366">
        <v>1</v>
      </c>
      <c r="F366">
        <v>1</v>
      </c>
      <c r="G366">
        <v>1</v>
      </c>
      <c r="H366">
        <v>1</v>
      </c>
      <c r="I366" t="s">
        <v>7183</v>
      </c>
      <c r="J366" t="s">
        <v>3942</v>
      </c>
    </row>
    <row r="367" spans="1:10" x14ac:dyDescent="0.2">
      <c r="A367">
        <v>361</v>
      </c>
      <c r="B367" t="s">
        <v>1096</v>
      </c>
      <c r="C367" t="s">
        <v>1097</v>
      </c>
      <c r="D367" t="s">
        <v>1098</v>
      </c>
      <c r="E367">
        <v>1</v>
      </c>
      <c r="F367">
        <v>1</v>
      </c>
      <c r="G367">
        <v>1</v>
      </c>
      <c r="H367">
        <v>1</v>
      </c>
      <c r="I367" t="s">
        <v>7183</v>
      </c>
      <c r="J367" t="s">
        <v>3942</v>
      </c>
    </row>
    <row r="368" spans="1:10" x14ac:dyDescent="0.2">
      <c r="A368">
        <v>362</v>
      </c>
      <c r="B368" t="s">
        <v>1099</v>
      </c>
      <c r="C368" t="s">
        <v>1100</v>
      </c>
      <c r="D368" t="s">
        <v>1101</v>
      </c>
      <c r="E368">
        <v>1</v>
      </c>
      <c r="F368">
        <v>1</v>
      </c>
      <c r="G368">
        <v>1</v>
      </c>
      <c r="H368">
        <v>1</v>
      </c>
      <c r="I368" t="s">
        <v>7183</v>
      </c>
      <c r="J368" t="s">
        <v>3942</v>
      </c>
    </row>
    <row r="369" spans="1:10" x14ac:dyDescent="0.2">
      <c r="A369">
        <v>363</v>
      </c>
      <c r="B369" t="s">
        <v>1102</v>
      </c>
      <c r="C369" t="s">
        <v>1103</v>
      </c>
      <c r="D369" t="s">
        <v>1104</v>
      </c>
      <c r="E369">
        <v>1</v>
      </c>
      <c r="F369">
        <v>1</v>
      </c>
      <c r="G369">
        <v>1</v>
      </c>
      <c r="H369">
        <v>1</v>
      </c>
      <c r="I369" t="s">
        <v>7183</v>
      </c>
      <c r="J369" t="s">
        <v>3942</v>
      </c>
    </row>
    <row r="370" spans="1:10" x14ac:dyDescent="0.2">
      <c r="A370">
        <v>364</v>
      </c>
      <c r="B370" t="s">
        <v>1105</v>
      </c>
      <c r="C370" t="s">
        <v>1106</v>
      </c>
      <c r="D370" t="s">
        <v>1107</v>
      </c>
      <c r="E370">
        <v>1</v>
      </c>
      <c r="F370">
        <v>1</v>
      </c>
      <c r="G370">
        <v>1</v>
      </c>
      <c r="H370">
        <v>1</v>
      </c>
      <c r="I370" t="s">
        <v>7183</v>
      </c>
      <c r="J370" t="s">
        <v>3942</v>
      </c>
    </row>
    <row r="371" spans="1:10" x14ac:dyDescent="0.2">
      <c r="A371">
        <v>365</v>
      </c>
      <c r="B371" t="s">
        <v>1108</v>
      </c>
      <c r="C371" t="s">
        <v>1109</v>
      </c>
      <c r="D371" t="s">
        <v>1110</v>
      </c>
      <c r="E371">
        <v>1</v>
      </c>
      <c r="F371">
        <v>0</v>
      </c>
      <c r="G371">
        <v>1</v>
      </c>
      <c r="H371">
        <v>1</v>
      </c>
      <c r="J371" t="s">
        <v>3942</v>
      </c>
    </row>
    <row r="372" spans="1:10" x14ac:dyDescent="0.2">
      <c r="A372">
        <v>366</v>
      </c>
      <c r="B372" t="s">
        <v>1111</v>
      </c>
      <c r="C372" t="s">
        <v>1112</v>
      </c>
      <c r="D372" t="s">
        <v>1113</v>
      </c>
      <c r="E372">
        <v>1</v>
      </c>
      <c r="F372">
        <v>1</v>
      </c>
      <c r="G372">
        <v>1</v>
      </c>
      <c r="H372">
        <v>1</v>
      </c>
      <c r="I372" t="s">
        <v>7183</v>
      </c>
      <c r="J372" t="s">
        <v>3942</v>
      </c>
    </row>
    <row r="373" spans="1:10" x14ac:dyDescent="0.2">
      <c r="A373">
        <v>367</v>
      </c>
      <c r="B373" t="s">
        <v>1114</v>
      </c>
      <c r="C373" t="s">
        <v>1115</v>
      </c>
      <c r="D373" t="s">
        <v>1116</v>
      </c>
      <c r="E373">
        <v>1</v>
      </c>
      <c r="F373">
        <v>1</v>
      </c>
      <c r="G373">
        <v>1</v>
      </c>
      <c r="H373">
        <v>1</v>
      </c>
      <c r="I373" t="s">
        <v>7183</v>
      </c>
      <c r="J373" t="s">
        <v>3942</v>
      </c>
    </row>
    <row r="374" spans="1:10" x14ac:dyDescent="0.2">
      <c r="A374">
        <v>368</v>
      </c>
      <c r="B374" t="s">
        <v>1117</v>
      </c>
      <c r="C374" t="s">
        <v>1118</v>
      </c>
      <c r="D374" t="s">
        <v>1119</v>
      </c>
      <c r="E374">
        <v>1</v>
      </c>
      <c r="F374">
        <v>1</v>
      </c>
      <c r="G374">
        <v>1</v>
      </c>
      <c r="H374">
        <v>1</v>
      </c>
      <c r="I374" t="s">
        <v>7183</v>
      </c>
      <c r="J374" t="s">
        <v>3942</v>
      </c>
    </row>
    <row r="375" spans="1:10" x14ac:dyDescent="0.2">
      <c r="A375">
        <v>369</v>
      </c>
      <c r="B375" t="s">
        <v>1120</v>
      </c>
      <c r="C375" t="s">
        <v>1121</v>
      </c>
      <c r="D375" t="s">
        <v>1122</v>
      </c>
      <c r="E375">
        <v>1</v>
      </c>
      <c r="F375">
        <v>1</v>
      </c>
      <c r="G375">
        <v>1</v>
      </c>
      <c r="H375">
        <v>1</v>
      </c>
      <c r="I375" t="s">
        <v>7183</v>
      </c>
      <c r="J375" t="s">
        <v>3942</v>
      </c>
    </row>
    <row r="376" spans="1:10" x14ac:dyDescent="0.2">
      <c r="A376">
        <v>370</v>
      </c>
      <c r="B376" t="s">
        <v>1123</v>
      </c>
      <c r="C376" t="s">
        <v>1124</v>
      </c>
      <c r="D376" t="s">
        <v>1125</v>
      </c>
      <c r="E376">
        <v>1</v>
      </c>
      <c r="F376">
        <v>1</v>
      </c>
      <c r="G376">
        <v>1</v>
      </c>
      <c r="H376">
        <v>1</v>
      </c>
      <c r="I376" t="s">
        <v>7183</v>
      </c>
      <c r="J376" t="s">
        <v>3942</v>
      </c>
    </row>
    <row r="377" spans="1:10" x14ac:dyDescent="0.2">
      <c r="A377">
        <v>371</v>
      </c>
      <c r="B377" t="s">
        <v>1126</v>
      </c>
      <c r="C377" t="s">
        <v>1127</v>
      </c>
      <c r="D377" t="s">
        <v>1128</v>
      </c>
      <c r="E377">
        <v>1</v>
      </c>
      <c r="F377">
        <v>1</v>
      </c>
      <c r="G377">
        <v>1</v>
      </c>
      <c r="H377">
        <v>1</v>
      </c>
      <c r="I377" t="s">
        <v>7183</v>
      </c>
      <c r="J377" t="s">
        <v>3942</v>
      </c>
    </row>
    <row r="378" spans="1:10" x14ac:dyDescent="0.2">
      <c r="A378">
        <v>372</v>
      </c>
      <c r="B378" t="s">
        <v>1129</v>
      </c>
      <c r="C378" t="s">
        <v>1130</v>
      </c>
      <c r="D378" t="s">
        <v>1131</v>
      </c>
      <c r="E378">
        <v>1</v>
      </c>
      <c r="F378">
        <v>1</v>
      </c>
      <c r="G378">
        <v>1</v>
      </c>
      <c r="H378">
        <v>1</v>
      </c>
      <c r="I378" t="s">
        <v>7183</v>
      </c>
      <c r="J378" t="s">
        <v>3942</v>
      </c>
    </row>
    <row r="379" spans="1:10" x14ac:dyDescent="0.2">
      <c r="A379">
        <v>373</v>
      </c>
      <c r="B379" t="s">
        <v>1132</v>
      </c>
      <c r="C379" t="s">
        <v>1133</v>
      </c>
      <c r="D379" t="s">
        <v>1134</v>
      </c>
      <c r="E379">
        <v>1</v>
      </c>
      <c r="F379">
        <v>1</v>
      </c>
      <c r="G379">
        <v>1</v>
      </c>
      <c r="H379">
        <v>1</v>
      </c>
      <c r="I379" t="s">
        <v>7183</v>
      </c>
      <c r="J379" t="s">
        <v>3942</v>
      </c>
    </row>
    <row r="380" spans="1:10" x14ac:dyDescent="0.2">
      <c r="A380">
        <v>374</v>
      </c>
      <c r="B380" t="s">
        <v>1135</v>
      </c>
      <c r="C380" t="s">
        <v>1136</v>
      </c>
      <c r="D380" t="s">
        <v>1137</v>
      </c>
      <c r="E380">
        <v>1</v>
      </c>
      <c r="F380">
        <v>1</v>
      </c>
      <c r="G380">
        <v>1</v>
      </c>
      <c r="H380">
        <v>1</v>
      </c>
      <c r="I380" t="s">
        <v>7183</v>
      </c>
      <c r="J380" t="s">
        <v>3942</v>
      </c>
    </row>
    <row r="381" spans="1:10" x14ac:dyDescent="0.2">
      <c r="A381">
        <v>375</v>
      </c>
      <c r="B381" t="s">
        <v>1138</v>
      </c>
      <c r="C381" t="s">
        <v>1139</v>
      </c>
      <c r="D381" t="s">
        <v>1140</v>
      </c>
      <c r="E381">
        <v>1</v>
      </c>
      <c r="F381">
        <v>1</v>
      </c>
      <c r="G381">
        <v>1</v>
      </c>
      <c r="H381">
        <v>1</v>
      </c>
      <c r="I381" t="s">
        <v>7183</v>
      </c>
      <c r="J381" t="s">
        <v>3942</v>
      </c>
    </row>
    <row r="382" spans="1:10" x14ac:dyDescent="0.2">
      <c r="A382">
        <v>376</v>
      </c>
      <c r="B382" t="s">
        <v>1141</v>
      </c>
      <c r="C382" t="s">
        <v>1142</v>
      </c>
      <c r="D382" t="s">
        <v>1143</v>
      </c>
      <c r="E382">
        <v>1</v>
      </c>
      <c r="F382">
        <v>1</v>
      </c>
      <c r="G382">
        <v>1</v>
      </c>
      <c r="H382">
        <v>1</v>
      </c>
      <c r="I382" t="s">
        <v>7183</v>
      </c>
      <c r="J382" t="s">
        <v>3942</v>
      </c>
    </row>
    <row r="383" spans="1:10" x14ac:dyDescent="0.2">
      <c r="A383">
        <v>379</v>
      </c>
      <c r="B383" t="s">
        <v>1144</v>
      </c>
      <c r="C383" t="s">
        <v>1145</v>
      </c>
      <c r="D383" t="s">
        <v>1146</v>
      </c>
      <c r="E383">
        <v>1</v>
      </c>
      <c r="F383">
        <v>1</v>
      </c>
      <c r="G383">
        <v>1</v>
      </c>
      <c r="H383">
        <v>1</v>
      </c>
      <c r="I383" t="s">
        <v>7183</v>
      </c>
      <c r="J383" t="s">
        <v>3942</v>
      </c>
    </row>
    <row r="384" spans="1:10" x14ac:dyDescent="0.2">
      <c r="A384">
        <v>380</v>
      </c>
      <c r="B384" t="s">
        <v>1147</v>
      </c>
      <c r="C384" t="s">
        <v>1148</v>
      </c>
      <c r="D384" t="s">
        <v>1149</v>
      </c>
      <c r="E384">
        <v>1</v>
      </c>
      <c r="F384">
        <v>1</v>
      </c>
      <c r="G384">
        <v>1</v>
      </c>
      <c r="H384">
        <v>1</v>
      </c>
      <c r="I384" t="s">
        <v>7183</v>
      </c>
      <c r="J384" t="s">
        <v>3942</v>
      </c>
    </row>
    <row r="385" spans="1:10" x14ac:dyDescent="0.2">
      <c r="A385">
        <v>381</v>
      </c>
      <c r="B385" t="s">
        <v>1150</v>
      </c>
      <c r="C385" t="s">
        <v>1151</v>
      </c>
      <c r="D385" t="s">
        <v>1152</v>
      </c>
      <c r="E385">
        <v>1</v>
      </c>
      <c r="F385">
        <v>1</v>
      </c>
      <c r="G385">
        <v>1</v>
      </c>
      <c r="H385">
        <v>1</v>
      </c>
      <c r="I385" t="s">
        <v>7183</v>
      </c>
      <c r="J385" t="s">
        <v>3942</v>
      </c>
    </row>
    <row r="386" spans="1:10" x14ac:dyDescent="0.2">
      <c r="A386">
        <v>382</v>
      </c>
      <c r="B386" t="s">
        <v>1153</v>
      </c>
      <c r="C386" t="s">
        <v>1154</v>
      </c>
      <c r="D386" t="s">
        <v>1155</v>
      </c>
      <c r="E386">
        <v>1</v>
      </c>
      <c r="F386">
        <v>0</v>
      </c>
      <c r="G386">
        <v>1</v>
      </c>
      <c r="H386">
        <v>1</v>
      </c>
      <c r="J386" t="s">
        <v>3942</v>
      </c>
    </row>
    <row r="387" spans="1:10" x14ac:dyDescent="0.2">
      <c r="A387">
        <v>383</v>
      </c>
      <c r="B387" t="s">
        <v>1156</v>
      </c>
      <c r="C387" t="s">
        <v>1157</v>
      </c>
      <c r="D387" t="s">
        <v>1158</v>
      </c>
      <c r="E387">
        <v>1</v>
      </c>
      <c r="F387">
        <v>1</v>
      </c>
      <c r="G387">
        <v>1</v>
      </c>
      <c r="H387">
        <v>1</v>
      </c>
      <c r="I387" t="s">
        <v>7183</v>
      </c>
      <c r="J387" t="s">
        <v>3942</v>
      </c>
    </row>
    <row r="388" spans="1:10" x14ac:dyDescent="0.2">
      <c r="A388">
        <v>384</v>
      </c>
      <c r="B388" t="s">
        <v>1159</v>
      </c>
      <c r="C388" t="s">
        <v>1160</v>
      </c>
      <c r="D388" t="s">
        <v>1161</v>
      </c>
      <c r="E388">
        <v>1</v>
      </c>
      <c r="F388">
        <v>1</v>
      </c>
      <c r="G388">
        <v>1</v>
      </c>
      <c r="H388">
        <v>1</v>
      </c>
      <c r="I388" t="s">
        <v>7183</v>
      </c>
      <c r="J388" t="s">
        <v>3942</v>
      </c>
    </row>
    <row r="389" spans="1:10" x14ac:dyDescent="0.2">
      <c r="A389">
        <v>385</v>
      </c>
      <c r="B389" t="s">
        <v>1162</v>
      </c>
      <c r="C389" t="s">
        <v>1163</v>
      </c>
      <c r="D389" t="s">
        <v>1164</v>
      </c>
      <c r="E389">
        <v>1</v>
      </c>
      <c r="F389">
        <v>0</v>
      </c>
      <c r="G389">
        <v>0</v>
      </c>
      <c r="H389">
        <v>0</v>
      </c>
      <c r="J389" t="s">
        <v>3942</v>
      </c>
    </row>
    <row r="390" spans="1:10" x14ac:dyDescent="0.2">
      <c r="A390">
        <v>386</v>
      </c>
      <c r="B390" t="s">
        <v>1165</v>
      </c>
      <c r="C390" t="s">
        <v>1166</v>
      </c>
      <c r="D390" t="s">
        <v>1167</v>
      </c>
      <c r="E390">
        <v>1</v>
      </c>
      <c r="F390">
        <v>1</v>
      </c>
      <c r="G390">
        <v>1</v>
      </c>
      <c r="H390">
        <v>1</v>
      </c>
      <c r="I390" t="s">
        <v>7183</v>
      </c>
      <c r="J390" t="s">
        <v>3942</v>
      </c>
    </row>
    <row r="391" spans="1:10" x14ac:dyDescent="0.2">
      <c r="A391">
        <v>387</v>
      </c>
      <c r="B391" t="s">
        <v>1168</v>
      </c>
      <c r="C391" t="s">
        <v>1169</v>
      </c>
      <c r="D391" t="s">
        <v>1170</v>
      </c>
      <c r="E391">
        <v>1</v>
      </c>
      <c r="F391">
        <v>1</v>
      </c>
      <c r="G391">
        <v>1</v>
      </c>
      <c r="H391">
        <v>1</v>
      </c>
      <c r="I391" t="s">
        <v>7183</v>
      </c>
      <c r="J391" t="s">
        <v>3942</v>
      </c>
    </row>
    <row r="392" spans="1:10" x14ac:dyDescent="0.2">
      <c r="A392">
        <v>388</v>
      </c>
      <c r="B392" t="s">
        <v>1171</v>
      </c>
      <c r="C392" t="s">
        <v>1172</v>
      </c>
      <c r="D392" t="s">
        <v>1173</v>
      </c>
      <c r="E392">
        <v>1</v>
      </c>
      <c r="F392">
        <v>1</v>
      </c>
      <c r="G392">
        <v>1</v>
      </c>
      <c r="H392">
        <v>1</v>
      </c>
      <c r="I392" t="s">
        <v>7183</v>
      </c>
      <c r="J392" t="s">
        <v>3942</v>
      </c>
    </row>
    <row r="393" spans="1:10" x14ac:dyDescent="0.2">
      <c r="A393">
        <v>389</v>
      </c>
      <c r="B393" t="s">
        <v>1174</v>
      </c>
      <c r="C393" t="s">
        <v>1175</v>
      </c>
      <c r="D393" t="s">
        <v>1176</v>
      </c>
      <c r="E393">
        <v>1</v>
      </c>
      <c r="F393">
        <v>1</v>
      </c>
      <c r="G393">
        <v>1</v>
      </c>
      <c r="H393">
        <v>1</v>
      </c>
      <c r="I393" t="s">
        <v>7183</v>
      </c>
      <c r="J393" t="s">
        <v>3942</v>
      </c>
    </row>
    <row r="394" spans="1:10" x14ac:dyDescent="0.2">
      <c r="A394">
        <v>390</v>
      </c>
      <c r="B394" t="s">
        <v>1177</v>
      </c>
      <c r="C394" t="s">
        <v>1178</v>
      </c>
      <c r="D394" t="s">
        <v>1179</v>
      </c>
      <c r="E394">
        <v>1</v>
      </c>
      <c r="F394">
        <v>1</v>
      </c>
      <c r="G394">
        <v>1</v>
      </c>
      <c r="H394">
        <v>1</v>
      </c>
      <c r="I394" t="s">
        <v>7183</v>
      </c>
      <c r="J394" t="s">
        <v>3942</v>
      </c>
    </row>
    <row r="395" spans="1:10" x14ac:dyDescent="0.2">
      <c r="A395">
        <v>391</v>
      </c>
      <c r="B395" t="s">
        <v>1180</v>
      </c>
      <c r="C395" t="s">
        <v>1181</v>
      </c>
      <c r="D395" t="s">
        <v>1182</v>
      </c>
      <c r="E395">
        <v>1</v>
      </c>
      <c r="F395">
        <v>1</v>
      </c>
      <c r="G395">
        <v>1</v>
      </c>
      <c r="H395">
        <v>1</v>
      </c>
      <c r="I395" t="s">
        <v>7183</v>
      </c>
      <c r="J395" t="s">
        <v>3942</v>
      </c>
    </row>
    <row r="396" spans="1:10" x14ac:dyDescent="0.2">
      <c r="A396">
        <v>392</v>
      </c>
      <c r="B396" t="s">
        <v>1183</v>
      </c>
      <c r="C396" t="s">
        <v>1184</v>
      </c>
      <c r="D396" t="s">
        <v>1185</v>
      </c>
      <c r="E396">
        <v>1</v>
      </c>
      <c r="F396">
        <v>1</v>
      </c>
      <c r="G396">
        <v>1</v>
      </c>
      <c r="H396">
        <v>1</v>
      </c>
      <c r="I396" t="s">
        <v>7183</v>
      </c>
      <c r="J396" t="s">
        <v>3942</v>
      </c>
    </row>
    <row r="397" spans="1:10" x14ac:dyDescent="0.2">
      <c r="A397">
        <v>394</v>
      </c>
      <c r="B397" t="s">
        <v>1186</v>
      </c>
      <c r="C397" t="s">
        <v>1187</v>
      </c>
      <c r="D397" t="s">
        <v>1188</v>
      </c>
      <c r="E397">
        <v>1</v>
      </c>
      <c r="F397">
        <v>1</v>
      </c>
      <c r="G397">
        <v>1</v>
      </c>
      <c r="H397">
        <v>1</v>
      </c>
      <c r="I397" t="s">
        <v>7183</v>
      </c>
      <c r="J397" t="s">
        <v>3942</v>
      </c>
    </row>
    <row r="398" spans="1:10" x14ac:dyDescent="0.2">
      <c r="A398">
        <v>395</v>
      </c>
      <c r="B398" t="s">
        <v>1189</v>
      </c>
      <c r="C398" t="s">
        <v>1190</v>
      </c>
      <c r="D398" t="s">
        <v>1191</v>
      </c>
      <c r="E398">
        <v>1</v>
      </c>
      <c r="F398">
        <v>1</v>
      </c>
      <c r="G398">
        <v>1</v>
      </c>
      <c r="H398">
        <v>1</v>
      </c>
      <c r="I398" t="s">
        <v>7183</v>
      </c>
      <c r="J398" t="s">
        <v>3942</v>
      </c>
    </row>
    <row r="399" spans="1:10" x14ac:dyDescent="0.2">
      <c r="A399">
        <v>396</v>
      </c>
      <c r="B399" t="s">
        <v>1192</v>
      </c>
      <c r="C399" t="s">
        <v>1193</v>
      </c>
      <c r="D399" t="s">
        <v>1194</v>
      </c>
      <c r="E399">
        <v>1</v>
      </c>
      <c r="F399">
        <v>1</v>
      </c>
      <c r="G399">
        <v>1</v>
      </c>
      <c r="H399">
        <v>1</v>
      </c>
      <c r="I399" t="s">
        <v>7183</v>
      </c>
      <c r="J399" t="s">
        <v>3942</v>
      </c>
    </row>
    <row r="400" spans="1:10" x14ac:dyDescent="0.2">
      <c r="A400">
        <v>397</v>
      </c>
      <c r="B400" t="s">
        <v>1195</v>
      </c>
      <c r="C400" t="s">
        <v>1196</v>
      </c>
      <c r="D400" t="s">
        <v>1197</v>
      </c>
      <c r="E400">
        <v>1</v>
      </c>
      <c r="F400">
        <v>1</v>
      </c>
      <c r="G400">
        <v>1</v>
      </c>
      <c r="H400">
        <v>1</v>
      </c>
      <c r="I400" t="s">
        <v>7183</v>
      </c>
      <c r="J400" t="s">
        <v>3942</v>
      </c>
    </row>
    <row r="401" spans="1:10" x14ac:dyDescent="0.2">
      <c r="A401">
        <v>398</v>
      </c>
      <c r="B401" t="s">
        <v>1198</v>
      </c>
      <c r="C401" t="s">
        <v>1199</v>
      </c>
      <c r="D401" t="s">
        <v>1200</v>
      </c>
      <c r="E401">
        <v>1</v>
      </c>
      <c r="F401">
        <v>1</v>
      </c>
      <c r="G401">
        <v>1</v>
      </c>
      <c r="H401">
        <v>1</v>
      </c>
      <c r="I401" t="s">
        <v>7183</v>
      </c>
      <c r="J401" t="s">
        <v>3942</v>
      </c>
    </row>
    <row r="402" spans="1:10" x14ac:dyDescent="0.2">
      <c r="A402">
        <v>399</v>
      </c>
      <c r="B402" t="s">
        <v>1201</v>
      </c>
      <c r="C402" t="s">
        <v>1202</v>
      </c>
      <c r="D402" t="s">
        <v>1203</v>
      </c>
      <c r="E402">
        <v>1</v>
      </c>
      <c r="F402">
        <v>1</v>
      </c>
      <c r="G402">
        <v>1</v>
      </c>
      <c r="H402">
        <v>1</v>
      </c>
      <c r="I402" t="s">
        <v>7183</v>
      </c>
      <c r="J402" t="s">
        <v>3942</v>
      </c>
    </row>
    <row r="403" spans="1:10" x14ac:dyDescent="0.2">
      <c r="A403">
        <v>400</v>
      </c>
      <c r="B403" t="s">
        <v>1204</v>
      </c>
      <c r="C403" t="s">
        <v>1205</v>
      </c>
      <c r="D403" t="s">
        <v>1206</v>
      </c>
      <c r="E403">
        <v>1</v>
      </c>
      <c r="F403">
        <v>1</v>
      </c>
      <c r="G403">
        <v>1</v>
      </c>
      <c r="H403">
        <v>1</v>
      </c>
      <c r="I403" t="s">
        <v>7183</v>
      </c>
      <c r="J403" t="s">
        <v>3942</v>
      </c>
    </row>
    <row r="404" spans="1:10" x14ac:dyDescent="0.2">
      <c r="A404">
        <v>401</v>
      </c>
      <c r="B404" t="s">
        <v>1207</v>
      </c>
      <c r="C404" t="s">
        <v>1208</v>
      </c>
      <c r="D404" t="s">
        <v>1209</v>
      </c>
      <c r="E404">
        <v>1</v>
      </c>
      <c r="F404">
        <v>1</v>
      </c>
      <c r="G404">
        <v>1</v>
      </c>
      <c r="H404">
        <v>0</v>
      </c>
      <c r="J404" t="s">
        <v>3942</v>
      </c>
    </row>
    <row r="405" spans="1:10" x14ac:dyDescent="0.2">
      <c r="A405">
        <v>402</v>
      </c>
      <c r="B405" t="s">
        <v>1210</v>
      </c>
      <c r="C405" t="s">
        <v>1211</v>
      </c>
      <c r="D405" t="s">
        <v>1212</v>
      </c>
      <c r="E405">
        <v>1</v>
      </c>
      <c r="F405">
        <v>1</v>
      </c>
      <c r="G405">
        <v>1</v>
      </c>
      <c r="H405">
        <v>1</v>
      </c>
      <c r="I405" t="s">
        <v>7183</v>
      </c>
      <c r="J405" t="s">
        <v>3942</v>
      </c>
    </row>
    <row r="406" spans="1:10" x14ac:dyDescent="0.2">
      <c r="A406">
        <v>403</v>
      </c>
      <c r="B406" t="s">
        <v>1213</v>
      </c>
      <c r="C406" t="s">
        <v>1214</v>
      </c>
      <c r="D406" t="s">
        <v>1215</v>
      </c>
      <c r="E406">
        <v>1</v>
      </c>
      <c r="F406">
        <v>1</v>
      </c>
      <c r="G406">
        <v>1</v>
      </c>
      <c r="H406">
        <v>1</v>
      </c>
      <c r="I406" t="s">
        <v>7183</v>
      </c>
      <c r="J406" t="s">
        <v>3942</v>
      </c>
    </row>
    <row r="407" spans="1:10" x14ac:dyDescent="0.2">
      <c r="A407">
        <v>404</v>
      </c>
      <c r="B407" t="s">
        <v>1216</v>
      </c>
      <c r="C407" t="s">
        <v>1217</v>
      </c>
      <c r="D407" t="s">
        <v>1218</v>
      </c>
      <c r="E407">
        <v>1</v>
      </c>
      <c r="F407">
        <v>1</v>
      </c>
      <c r="G407">
        <v>1</v>
      </c>
      <c r="H407">
        <v>1</v>
      </c>
      <c r="I407" t="s">
        <v>7183</v>
      </c>
      <c r="J407" t="s">
        <v>3942</v>
      </c>
    </row>
    <row r="408" spans="1:10" x14ac:dyDescent="0.2">
      <c r="A408">
        <v>405</v>
      </c>
      <c r="B408" t="s">
        <v>1219</v>
      </c>
      <c r="C408" t="s">
        <v>1220</v>
      </c>
      <c r="D408" t="s">
        <v>1221</v>
      </c>
      <c r="E408">
        <v>1</v>
      </c>
      <c r="F408">
        <v>1</v>
      </c>
      <c r="G408">
        <v>1</v>
      </c>
      <c r="H408">
        <v>1</v>
      </c>
      <c r="I408" t="s">
        <v>7183</v>
      </c>
      <c r="J408" t="s">
        <v>3942</v>
      </c>
    </row>
    <row r="409" spans="1:10" x14ac:dyDescent="0.2">
      <c r="A409">
        <v>406</v>
      </c>
      <c r="B409" t="s">
        <v>1222</v>
      </c>
      <c r="C409" t="s">
        <v>1223</v>
      </c>
      <c r="D409" t="s">
        <v>1224</v>
      </c>
      <c r="E409">
        <v>1</v>
      </c>
      <c r="F409">
        <v>1</v>
      </c>
      <c r="G409">
        <v>1</v>
      </c>
      <c r="H409">
        <v>1</v>
      </c>
      <c r="I409" t="s">
        <v>7183</v>
      </c>
      <c r="J409" t="s">
        <v>3942</v>
      </c>
    </row>
    <row r="410" spans="1:10" x14ac:dyDescent="0.2">
      <c r="A410">
        <v>407</v>
      </c>
      <c r="B410" t="s">
        <v>1225</v>
      </c>
      <c r="C410" t="s">
        <v>1226</v>
      </c>
      <c r="D410" t="s">
        <v>1227</v>
      </c>
      <c r="E410">
        <v>1</v>
      </c>
      <c r="F410">
        <v>1</v>
      </c>
      <c r="G410">
        <v>1</v>
      </c>
      <c r="H410">
        <v>1</v>
      </c>
      <c r="I410" t="s">
        <v>7183</v>
      </c>
      <c r="J410" t="s">
        <v>3942</v>
      </c>
    </row>
    <row r="411" spans="1:10" x14ac:dyDescent="0.2">
      <c r="A411">
        <v>408</v>
      </c>
      <c r="B411" t="s">
        <v>1228</v>
      </c>
      <c r="C411" t="s">
        <v>1229</v>
      </c>
      <c r="D411" t="s">
        <v>1230</v>
      </c>
      <c r="E411">
        <v>1</v>
      </c>
      <c r="F411">
        <v>0</v>
      </c>
      <c r="G411">
        <v>1</v>
      </c>
      <c r="H411">
        <v>1</v>
      </c>
      <c r="J411" t="s">
        <v>3942</v>
      </c>
    </row>
    <row r="412" spans="1:10" x14ac:dyDescent="0.2">
      <c r="A412">
        <v>409</v>
      </c>
      <c r="B412" t="s">
        <v>1231</v>
      </c>
      <c r="C412" t="s">
        <v>1232</v>
      </c>
      <c r="D412" t="s">
        <v>1233</v>
      </c>
      <c r="E412">
        <v>1</v>
      </c>
      <c r="F412">
        <v>1</v>
      </c>
      <c r="G412">
        <v>1</v>
      </c>
      <c r="H412">
        <v>1</v>
      </c>
      <c r="I412" t="s">
        <v>7183</v>
      </c>
      <c r="J412" t="s">
        <v>3942</v>
      </c>
    </row>
    <row r="413" spans="1:10" x14ac:dyDescent="0.2">
      <c r="A413">
        <v>410</v>
      </c>
      <c r="B413" t="s">
        <v>1234</v>
      </c>
      <c r="C413" t="s">
        <v>1235</v>
      </c>
      <c r="D413" t="s">
        <v>1236</v>
      </c>
      <c r="E413">
        <v>1</v>
      </c>
      <c r="F413">
        <v>1</v>
      </c>
      <c r="G413">
        <v>1</v>
      </c>
      <c r="H413">
        <v>1</v>
      </c>
      <c r="I413" t="s">
        <v>7183</v>
      </c>
      <c r="J413" t="s">
        <v>3942</v>
      </c>
    </row>
    <row r="414" spans="1:10" x14ac:dyDescent="0.2">
      <c r="A414">
        <v>411</v>
      </c>
      <c r="B414" t="s">
        <v>1237</v>
      </c>
      <c r="C414" t="s">
        <v>1238</v>
      </c>
      <c r="D414" t="s">
        <v>1239</v>
      </c>
      <c r="E414">
        <v>1</v>
      </c>
      <c r="F414">
        <v>1</v>
      </c>
      <c r="G414">
        <v>1</v>
      </c>
      <c r="H414">
        <v>1</v>
      </c>
      <c r="I414" t="s">
        <v>7183</v>
      </c>
      <c r="J414" t="s">
        <v>3942</v>
      </c>
    </row>
    <row r="415" spans="1:10" x14ac:dyDescent="0.2">
      <c r="A415">
        <v>412</v>
      </c>
      <c r="B415" t="s">
        <v>1240</v>
      </c>
      <c r="C415" t="s">
        <v>1241</v>
      </c>
      <c r="D415" t="s">
        <v>1242</v>
      </c>
      <c r="E415">
        <v>1</v>
      </c>
      <c r="F415">
        <v>1</v>
      </c>
      <c r="G415">
        <v>1</v>
      </c>
      <c r="H415">
        <v>1</v>
      </c>
      <c r="I415" t="s">
        <v>7183</v>
      </c>
      <c r="J415" t="s">
        <v>3942</v>
      </c>
    </row>
    <row r="416" spans="1:10" x14ac:dyDescent="0.2">
      <c r="A416">
        <v>413</v>
      </c>
      <c r="B416" t="s">
        <v>1243</v>
      </c>
      <c r="C416" t="s">
        <v>1244</v>
      </c>
      <c r="D416" t="s">
        <v>1245</v>
      </c>
      <c r="E416">
        <v>1</v>
      </c>
      <c r="F416">
        <v>1</v>
      </c>
      <c r="G416">
        <v>1</v>
      </c>
      <c r="H416">
        <v>1</v>
      </c>
      <c r="I416" t="s">
        <v>7183</v>
      </c>
      <c r="J416" t="s">
        <v>3942</v>
      </c>
    </row>
    <row r="417" spans="1:10" x14ac:dyDescent="0.2">
      <c r="A417">
        <v>414</v>
      </c>
      <c r="B417" t="s">
        <v>1246</v>
      </c>
      <c r="C417" t="s">
        <v>1247</v>
      </c>
      <c r="D417" t="s">
        <v>1248</v>
      </c>
      <c r="E417">
        <v>1</v>
      </c>
      <c r="F417">
        <v>1</v>
      </c>
      <c r="G417">
        <v>1</v>
      </c>
      <c r="H417">
        <v>1</v>
      </c>
      <c r="I417" t="s">
        <v>7183</v>
      </c>
      <c r="J417" t="s">
        <v>3942</v>
      </c>
    </row>
    <row r="418" spans="1:10" x14ac:dyDescent="0.2">
      <c r="A418">
        <v>415</v>
      </c>
      <c r="B418" t="s">
        <v>1249</v>
      </c>
      <c r="C418" t="s">
        <v>1250</v>
      </c>
      <c r="D418" t="s">
        <v>1251</v>
      </c>
      <c r="E418">
        <v>1</v>
      </c>
      <c r="F418">
        <v>1</v>
      </c>
      <c r="G418">
        <v>1</v>
      </c>
      <c r="H418">
        <v>1</v>
      </c>
      <c r="I418" t="s">
        <v>7183</v>
      </c>
      <c r="J418" t="s">
        <v>3943</v>
      </c>
    </row>
    <row r="419" spans="1:10" x14ac:dyDescent="0.2">
      <c r="A419">
        <v>416</v>
      </c>
      <c r="B419" t="s">
        <v>1252</v>
      </c>
      <c r="C419" t="s">
        <v>1253</v>
      </c>
      <c r="D419" t="s">
        <v>1254</v>
      </c>
      <c r="E419">
        <v>1</v>
      </c>
      <c r="F419">
        <v>1</v>
      </c>
      <c r="G419">
        <v>1</v>
      </c>
      <c r="H419">
        <v>1</v>
      </c>
      <c r="I419" t="s">
        <v>7183</v>
      </c>
      <c r="J419" t="s">
        <v>3942</v>
      </c>
    </row>
    <row r="420" spans="1:10" x14ac:dyDescent="0.2">
      <c r="A420">
        <v>417</v>
      </c>
      <c r="B420" t="s">
        <v>1255</v>
      </c>
      <c r="C420" t="s">
        <v>1256</v>
      </c>
      <c r="D420" t="s">
        <v>1257</v>
      </c>
      <c r="E420">
        <v>1</v>
      </c>
      <c r="F420">
        <v>1</v>
      </c>
      <c r="G420">
        <v>1</v>
      </c>
      <c r="H420">
        <v>1</v>
      </c>
      <c r="I420" t="s">
        <v>7183</v>
      </c>
      <c r="J420" t="s">
        <v>3942</v>
      </c>
    </row>
    <row r="421" spans="1:10" x14ac:dyDescent="0.2">
      <c r="A421">
        <v>418</v>
      </c>
      <c r="B421" t="s">
        <v>1258</v>
      </c>
      <c r="C421" t="s">
        <v>1259</v>
      </c>
      <c r="D421" t="s">
        <v>1260</v>
      </c>
      <c r="E421">
        <v>1</v>
      </c>
      <c r="F421">
        <v>1</v>
      </c>
      <c r="G421">
        <v>1</v>
      </c>
      <c r="H421">
        <v>1</v>
      </c>
      <c r="I421" t="s">
        <v>7183</v>
      </c>
      <c r="J421" t="s">
        <v>3942</v>
      </c>
    </row>
    <row r="422" spans="1:10" x14ac:dyDescent="0.2">
      <c r="A422">
        <v>419</v>
      </c>
      <c r="B422" t="s">
        <v>1261</v>
      </c>
      <c r="C422" t="s">
        <v>1262</v>
      </c>
      <c r="D422" t="s">
        <v>1263</v>
      </c>
      <c r="E422">
        <v>1</v>
      </c>
      <c r="F422">
        <v>1</v>
      </c>
      <c r="G422">
        <v>1</v>
      </c>
      <c r="H422">
        <v>1</v>
      </c>
      <c r="I422" t="s">
        <v>7183</v>
      </c>
      <c r="J422" t="s">
        <v>3942</v>
      </c>
    </row>
    <row r="423" spans="1:10" x14ac:dyDescent="0.2">
      <c r="A423">
        <v>420</v>
      </c>
      <c r="B423" t="s">
        <v>1264</v>
      </c>
      <c r="C423" t="s">
        <v>1265</v>
      </c>
      <c r="D423" t="s">
        <v>1266</v>
      </c>
      <c r="E423">
        <v>1</v>
      </c>
      <c r="F423">
        <v>1</v>
      </c>
      <c r="G423">
        <v>1</v>
      </c>
      <c r="H423">
        <v>1</v>
      </c>
      <c r="I423" t="s">
        <v>7183</v>
      </c>
      <c r="J423" t="s">
        <v>3942</v>
      </c>
    </row>
    <row r="424" spans="1:10" x14ac:dyDescent="0.2">
      <c r="A424">
        <v>421</v>
      </c>
      <c r="B424" t="s">
        <v>1267</v>
      </c>
      <c r="C424" t="s">
        <v>1268</v>
      </c>
      <c r="D424" t="s">
        <v>1269</v>
      </c>
      <c r="E424">
        <v>1</v>
      </c>
      <c r="F424">
        <v>1</v>
      </c>
      <c r="G424">
        <v>1</v>
      </c>
      <c r="H424">
        <v>1</v>
      </c>
      <c r="I424" t="s">
        <v>7183</v>
      </c>
      <c r="J424" t="s">
        <v>3942</v>
      </c>
    </row>
    <row r="425" spans="1:10" x14ac:dyDescent="0.2">
      <c r="A425">
        <v>422</v>
      </c>
      <c r="B425" t="s">
        <v>1270</v>
      </c>
      <c r="C425" t="s">
        <v>1271</v>
      </c>
      <c r="D425" t="s">
        <v>1272</v>
      </c>
      <c r="E425">
        <v>1</v>
      </c>
      <c r="F425">
        <v>1</v>
      </c>
      <c r="G425">
        <v>1</v>
      </c>
      <c r="H425">
        <v>1</v>
      </c>
      <c r="I425" t="s">
        <v>7183</v>
      </c>
      <c r="J425" t="s">
        <v>3942</v>
      </c>
    </row>
    <row r="426" spans="1:10" x14ac:dyDescent="0.2">
      <c r="A426">
        <v>423</v>
      </c>
      <c r="B426" t="s">
        <v>1273</v>
      </c>
      <c r="C426" t="s">
        <v>1274</v>
      </c>
      <c r="D426" t="s">
        <v>1275</v>
      </c>
      <c r="E426">
        <v>1</v>
      </c>
      <c r="F426">
        <v>1</v>
      </c>
      <c r="G426">
        <v>1</v>
      </c>
      <c r="H426">
        <v>1</v>
      </c>
      <c r="I426" t="s">
        <v>7183</v>
      </c>
      <c r="J426" t="s">
        <v>3942</v>
      </c>
    </row>
    <row r="427" spans="1:10" x14ac:dyDescent="0.2">
      <c r="A427">
        <v>424</v>
      </c>
      <c r="B427" t="s">
        <v>1276</v>
      </c>
      <c r="C427" t="s">
        <v>1277</v>
      </c>
      <c r="D427" t="s">
        <v>1278</v>
      </c>
      <c r="E427">
        <v>1</v>
      </c>
      <c r="F427">
        <v>1</v>
      </c>
      <c r="G427">
        <v>1</v>
      </c>
      <c r="H427">
        <v>1</v>
      </c>
      <c r="I427" t="s">
        <v>7183</v>
      </c>
      <c r="J427" t="s">
        <v>3942</v>
      </c>
    </row>
    <row r="428" spans="1:10" x14ac:dyDescent="0.2">
      <c r="A428">
        <v>425</v>
      </c>
      <c r="B428" t="s">
        <v>1279</v>
      </c>
      <c r="C428" t="s">
        <v>1280</v>
      </c>
      <c r="D428" t="s">
        <v>1281</v>
      </c>
      <c r="E428">
        <v>1</v>
      </c>
      <c r="F428">
        <v>1</v>
      </c>
      <c r="G428">
        <v>1</v>
      </c>
      <c r="H428">
        <v>0</v>
      </c>
      <c r="J428" t="s">
        <v>3942</v>
      </c>
    </row>
    <row r="429" spans="1:10" x14ac:dyDescent="0.2">
      <c r="A429">
        <v>426</v>
      </c>
      <c r="B429" t="s">
        <v>1282</v>
      </c>
      <c r="C429" t="s">
        <v>1283</v>
      </c>
      <c r="D429" t="s">
        <v>1284</v>
      </c>
      <c r="E429">
        <v>1</v>
      </c>
      <c r="F429">
        <v>1</v>
      </c>
      <c r="G429">
        <v>1</v>
      </c>
      <c r="H429">
        <v>1</v>
      </c>
      <c r="I429" t="s">
        <v>7183</v>
      </c>
      <c r="J429" t="s">
        <v>3942</v>
      </c>
    </row>
    <row r="430" spans="1:10" x14ac:dyDescent="0.2">
      <c r="A430">
        <v>427</v>
      </c>
      <c r="B430" t="s">
        <v>1285</v>
      </c>
      <c r="C430" t="s">
        <v>1286</v>
      </c>
      <c r="D430" t="s">
        <v>1287</v>
      </c>
      <c r="E430">
        <v>1</v>
      </c>
      <c r="F430">
        <v>1</v>
      </c>
      <c r="G430">
        <v>1</v>
      </c>
      <c r="H430">
        <v>1</v>
      </c>
      <c r="I430" t="s">
        <v>7183</v>
      </c>
      <c r="J430" t="s">
        <v>3942</v>
      </c>
    </row>
    <row r="431" spans="1:10" x14ac:dyDescent="0.2">
      <c r="A431">
        <v>428</v>
      </c>
      <c r="B431" t="s">
        <v>1288</v>
      </c>
      <c r="C431" t="s">
        <v>1289</v>
      </c>
      <c r="D431" t="s">
        <v>1290</v>
      </c>
      <c r="E431">
        <v>1</v>
      </c>
      <c r="F431">
        <v>1</v>
      </c>
      <c r="G431">
        <v>1</v>
      </c>
      <c r="H431">
        <v>1</v>
      </c>
      <c r="I431" t="s">
        <v>7183</v>
      </c>
      <c r="J431" t="s">
        <v>3942</v>
      </c>
    </row>
    <row r="432" spans="1:10" x14ac:dyDescent="0.2">
      <c r="A432">
        <v>429</v>
      </c>
      <c r="B432" t="s">
        <v>1291</v>
      </c>
      <c r="C432" t="s">
        <v>1292</v>
      </c>
      <c r="D432" t="s">
        <v>1293</v>
      </c>
      <c r="E432">
        <v>1</v>
      </c>
      <c r="F432">
        <v>1</v>
      </c>
      <c r="G432">
        <v>1</v>
      </c>
      <c r="H432">
        <v>1</v>
      </c>
      <c r="I432" t="s">
        <v>7183</v>
      </c>
      <c r="J432" t="s">
        <v>3942</v>
      </c>
    </row>
    <row r="433" spans="1:10" x14ac:dyDescent="0.2">
      <c r="A433">
        <v>430</v>
      </c>
      <c r="B433" t="s">
        <v>1294</v>
      </c>
      <c r="C433" t="s">
        <v>1295</v>
      </c>
      <c r="D433" t="s">
        <v>1296</v>
      </c>
      <c r="E433">
        <v>1</v>
      </c>
      <c r="F433">
        <v>0</v>
      </c>
      <c r="G433">
        <v>1</v>
      </c>
      <c r="H433">
        <v>1</v>
      </c>
      <c r="J433" t="s">
        <v>3942</v>
      </c>
    </row>
    <row r="434" spans="1:10" x14ac:dyDescent="0.2">
      <c r="A434">
        <v>431</v>
      </c>
      <c r="B434" t="s">
        <v>1297</v>
      </c>
      <c r="C434" t="s">
        <v>1298</v>
      </c>
      <c r="D434" t="s">
        <v>1299</v>
      </c>
      <c r="E434">
        <v>1</v>
      </c>
      <c r="F434">
        <v>1</v>
      </c>
      <c r="G434">
        <v>1</v>
      </c>
      <c r="H434">
        <v>1</v>
      </c>
      <c r="I434" t="s">
        <v>7183</v>
      </c>
      <c r="J434" t="s">
        <v>3942</v>
      </c>
    </row>
    <row r="435" spans="1:10" x14ac:dyDescent="0.2">
      <c r="A435">
        <v>432</v>
      </c>
      <c r="B435" t="s">
        <v>1300</v>
      </c>
      <c r="C435" t="s">
        <v>1301</v>
      </c>
      <c r="D435" t="s">
        <v>1302</v>
      </c>
      <c r="E435">
        <v>1</v>
      </c>
      <c r="F435">
        <v>1</v>
      </c>
      <c r="G435">
        <v>1</v>
      </c>
      <c r="H435">
        <v>1</v>
      </c>
      <c r="I435" t="s">
        <v>7183</v>
      </c>
      <c r="J435" t="s">
        <v>3942</v>
      </c>
    </row>
    <row r="436" spans="1:10" x14ac:dyDescent="0.2">
      <c r="A436">
        <v>434</v>
      </c>
      <c r="B436" t="s">
        <v>1303</v>
      </c>
      <c r="C436" t="s">
        <v>1304</v>
      </c>
      <c r="D436" t="s">
        <v>1305</v>
      </c>
      <c r="E436">
        <v>1</v>
      </c>
      <c r="F436">
        <v>1</v>
      </c>
      <c r="G436">
        <v>1</v>
      </c>
      <c r="H436">
        <v>1</v>
      </c>
      <c r="I436" t="s">
        <v>7183</v>
      </c>
      <c r="J436" t="s">
        <v>3942</v>
      </c>
    </row>
    <row r="437" spans="1:10" x14ac:dyDescent="0.2">
      <c r="A437">
        <v>435</v>
      </c>
      <c r="B437" t="s">
        <v>1306</v>
      </c>
      <c r="C437" t="s">
        <v>1307</v>
      </c>
      <c r="D437" t="s">
        <v>1308</v>
      </c>
      <c r="E437">
        <v>1</v>
      </c>
      <c r="F437">
        <v>1</v>
      </c>
      <c r="G437">
        <v>1</v>
      </c>
      <c r="H437">
        <v>1</v>
      </c>
      <c r="I437" t="s">
        <v>7183</v>
      </c>
      <c r="J437" t="s">
        <v>3942</v>
      </c>
    </row>
    <row r="438" spans="1:10" x14ac:dyDescent="0.2">
      <c r="A438">
        <v>436</v>
      </c>
      <c r="B438" t="s">
        <v>1309</v>
      </c>
      <c r="C438" t="s">
        <v>1310</v>
      </c>
      <c r="D438" t="s">
        <v>1311</v>
      </c>
      <c r="E438">
        <v>1</v>
      </c>
      <c r="F438">
        <v>1</v>
      </c>
      <c r="G438">
        <v>1</v>
      </c>
      <c r="H438">
        <v>1</v>
      </c>
      <c r="I438" t="s">
        <v>7183</v>
      </c>
      <c r="J438" t="s">
        <v>3942</v>
      </c>
    </row>
    <row r="439" spans="1:10" x14ac:dyDescent="0.2">
      <c r="A439">
        <v>437</v>
      </c>
      <c r="B439" t="s">
        <v>1312</v>
      </c>
      <c r="C439" t="s">
        <v>1313</v>
      </c>
      <c r="D439" t="s">
        <v>1314</v>
      </c>
      <c r="E439">
        <v>1</v>
      </c>
      <c r="F439">
        <v>1</v>
      </c>
      <c r="G439">
        <v>1</v>
      </c>
      <c r="H439">
        <v>1</v>
      </c>
      <c r="I439" t="s">
        <v>7183</v>
      </c>
      <c r="J439" t="s">
        <v>3942</v>
      </c>
    </row>
    <row r="440" spans="1:10" x14ac:dyDescent="0.2">
      <c r="A440">
        <v>438</v>
      </c>
      <c r="B440" t="s">
        <v>1315</v>
      </c>
      <c r="C440" t="s">
        <v>1316</v>
      </c>
      <c r="D440" t="s">
        <v>1317</v>
      </c>
      <c r="E440">
        <v>1</v>
      </c>
      <c r="F440">
        <v>1</v>
      </c>
      <c r="G440">
        <v>1</v>
      </c>
      <c r="H440">
        <v>1</v>
      </c>
      <c r="I440" t="s">
        <v>7183</v>
      </c>
      <c r="J440" t="s">
        <v>3942</v>
      </c>
    </row>
    <row r="441" spans="1:10" x14ac:dyDescent="0.2">
      <c r="A441">
        <v>439</v>
      </c>
      <c r="B441" t="s">
        <v>1318</v>
      </c>
      <c r="C441" t="s">
        <v>1319</v>
      </c>
      <c r="D441" t="s">
        <v>1320</v>
      </c>
      <c r="E441">
        <v>1</v>
      </c>
      <c r="F441">
        <v>1</v>
      </c>
      <c r="G441">
        <v>1</v>
      </c>
      <c r="H441">
        <v>1</v>
      </c>
      <c r="I441" t="s">
        <v>7183</v>
      </c>
      <c r="J441" t="s">
        <v>3942</v>
      </c>
    </row>
    <row r="442" spans="1:10" x14ac:dyDescent="0.2">
      <c r="A442">
        <v>440</v>
      </c>
      <c r="B442" t="s">
        <v>1321</v>
      </c>
      <c r="C442" t="s">
        <v>1322</v>
      </c>
      <c r="D442" t="s">
        <v>1323</v>
      </c>
      <c r="E442">
        <v>1</v>
      </c>
      <c r="F442">
        <v>1</v>
      </c>
      <c r="G442">
        <v>1</v>
      </c>
      <c r="H442">
        <v>1</v>
      </c>
      <c r="I442" t="s">
        <v>7183</v>
      </c>
      <c r="J442" t="s">
        <v>3942</v>
      </c>
    </row>
    <row r="443" spans="1:10" x14ac:dyDescent="0.2">
      <c r="A443">
        <v>441</v>
      </c>
      <c r="B443" t="s">
        <v>1324</v>
      </c>
      <c r="C443" t="s">
        <v>1325</v>
      </c>
      <c r="D443" t="s">
        <v>1326</v>
      </c>
      <c r="E443">
        <v>1</v>
      </c>
      <c r="F443">
        <v>1</v>
      </c>
      <c r="G443">
        <v>1</v>
      </c>
      <c r="H443">
        <v>1</v>
      </c>
      <c r="I443" t="s">
        <v>7183</v>
      </c>
      <c r="J443" t="s">
        <v>3942</v>
      </c>
    </row>
    <row r="444" spans="1:10" x14ac:dyDescent="0.2">
      <c r="A444">
        <v>442</v>
      </c>
      <c r="B444" t="s">
        <v>1327</v>
      </c>
      <c r="C444" t="s">
        <v>1328</v>
      </c>
      <c r="D444" t="s">
        <v>1329</v>
      </c>
      <c r="E444">
        <v>0</v>
      </c>
      <c r="F444">
        <v>1</v>
      </c>
      <c r="G444">
        <v>1</v>
      </c>
      <c r="H444">
        <v>1</v>
      </c>
      <c r="J444" t="s">
        <v>3942</v>
      </c>
    </row>
    <row r="445" spans="1:10" x14ac:dyDescent="0.2">
      <c r="A445">
        <v>443</v>
      </c>
      <c r="B445" t="s">
        <v>1330</v>
      </c>
      <c r="C445" t="s">
        <v>1331</v>
      </c>
      <c r="D445" t="s">
        <v>1332</v>
      </c>
      <c r="E445">
        <v>1</v>
      </c>
      <c r="F445">
        <v>1</v>
      </c>
      <c r="G445">
        <v>1</v>
      </c>
      <c r="H445">
        <v>1</v>
      </c>
      <c r="I445" t="s">
        <v>7183</v>
      </c>
      <c r="J445" t="s">
        <v>3942</v>
      </c>
    </row>
    <row r="446" spans="1:10" x14ac:dyDescent="0.2">
      <c r="A446">
        <v>444</v>
      </c>
      <c r="B446" t="s">
        <v>1333</v>
      </c>
      <c r="C446" t="s">
        <v>1334</v>
      </c>
      <c r="D446" t="s">
        <v>1335</v>
      </c>
      <c r="E446">
        <v>1</v>
      </c>
      <c r="F446">
        <v>1</v>
      </c>
      <c r="G446">
        <v>1</v>
      </c>
      <c r="H446">
        <v>0</v>
      </c>
      <c r="J446" t="s">
        <v>3942</v>
      </c>
    </row>
    <row r="447" spans="1:10" x14ac:dyDescent="0.2">
      <c r="A447">
        <v>445</v>
      </c>
      <c r="B447" t="s">
        <v>1336</v>
      </c>
      <c r="C447" t="s">
        <v>1337</v>
      </c>
      <c r="D447" t="s">
        <v>1338</v>
      </c>
      <c r="E447">
        <v>1</v>
      </c>
      <c r="F447">
        <v>1</v>
      </c>
      <c r="G447">
        <v>1</v>
      </c>
      <c r="H447">
        <v>1</v>
      </c>
      <c r="I447" t="s">
        <v>7183</v>
      </c>
      <c r="J447" t="s">
        <v>3942</v>
      </c>
    </row>
    <row r="448" spans="1:10" x14ac:dyDescent="0.2">
      <c r="A448">
        <v>446</v>
      </c>
      <c r="B448" t="s">
        <v>1339</v>
      </c>
      <c r="C448" t="s">
        <v>1340</v>
      </c>
      <c r="D448" t="s">
        <v>1341</v>
      </c>
      <c r="E448">
        <v>1</v>
      </c>
      <c r="F448">
        <v>1</v>
      </c>
      <c r="G448">
        <v>1</v>
      </c>
      <c r="H448">
        <v>1</v>
      </c>
      <c r="I448" t="s">
        <v>7183</v>
      </c>
      <c r="J448" t="s">
        <v>3942</v>
      </c>
    </row>
    <row r="449" spans="1:10" x14ac:dyDescent="0.2">
      <c r="A449">
        <v>447</v>
      </c>
      <c r="B449" t="s">
        <v>1342</v>
      </c>
      <c r="C449" t="s">
        <v>1343</v>
      </c>
      <c r="D449" t="s">
        <v>1344</v>
      </c>
      <c r="E449">
        <v>1</v>
      </c>
      <c r="F449">
        <v>1</v>
      </c>
      <c r="G449">
        <v>1</v>
      </c>
      <c r="H449">
        <v>1</v>
      </c>
      <c r="I449" t="s">
        <v>7183</v>
      </c>
      <c r="J449" t="s">
        <v>3942</v>
      </c>
    </row>
    <row r="450" spans="1:10" x14ac:dyDescent="0.2">
      <c r="A450">
        <v>448</v>
      </c>
      <c r="B450" t="s">
        <v>1345</v>
      </c>
      <c r="C450" t="s">
        <v>1346</v>
      </c>
      <c r="D450" t="s">
        <v>1347</v>
      </c>
      <c r="E450">
        <v>1</v>
      </c>
      <c r="F450">
        <v>1</v>
      </c>
      <c r="G450">
        <v>1</v>
      </c>
      <c r="H450">
        <v>1</v>
      </c>
      <c r="I450" t="s">
        <v>7183</v>
      </c>
      <c r="J450" t="s">
        <v>3942</v>
      </c>
    </row>
    <row r="451" spans="1:10" x14ac:dyDescent="0.2">
      <c r="A451">
        <v>449</v>
      </c>
      <c r="B451" t="s">
        <v>1348</v>
      </c>
      <c r="C451" t="s">
        <v>1349</v>
      </c>
      <c r="D451" t="s">
        <v>1350</v>
      </c>
      <c r="E451">
        <v>0</v>
      </c>
      <c r="F451">
        <v>1</v>
      </c>
      <c r="G451">
        <v>1</v>
      </c>
      <c r="H451">
        <v>1</v>
      </c>
      <c r="J451" t="s">
        <v>3942</v>
      </c>
    </row>
    <row r="452" spans="1:10" x14ac:dyDescent="0.2">
      <c r="A452">
        <v>450</v>
      </c>
      <c r="B452" t="s">
        <v>1351</v>
      </c>
      <c r="C452" t="s">
        <v>1352</v>
      </c>
      <c r="D452" t="s">
        <v>1353</v>
      </c>
      <c r="E452">
        <v>1</v>
      </c>
      <c r="F452">
        <v>1</v>
      </c>
      <c r="G452">
        <v>1</v>
      </c>
      <c r="H452">
        <v>1</v>
      </c>
      <c r="I452" t="s">
        <v>7183</v>
      </c>
      <c r="J452" t="s">
        <v>3942</v>
      </c>
    </row>
    <row r="453" spans="1:10" x14ac:dyDescent="0.2">
      <c r="A453">
        <v>451</v>
      </c>
      <c r="B453" t="s">
        <v>1354</v>
      </c>
      <c r="C453" t="s">
        <v>1355</v>
      </c>
      <c r="D453" t="s">
        <v>1356</v>
      </c>
      <c r="E453">
        <v>1</v>
      </c>
      <c r="F453">
        <v>0</v>
      </c>
      <c r="G453">
        <v>0</v>
      </c>
      <c r="H453">
        <v>0</v>
      </c>
      <c r="J453" t="s">
        <v>3943</v>
      </c>
    </row>
    <row r="454" spans="1:10" x14ac:dyDescent="0.2">
      <c r="A454">
        <v>452</v>
      </c>
      <c r="B454" t="s">
        <v>1357</v>
      </c>
      <c r="C454" t="s">
        <v>1358</v>
      </c>
      <c r="D454" t="s">
        <v>1359</v>
      </c>
      <c r="E454">
        <v>1</v>
      </c>
      <c r="F454">
        <v>1</v>
      </c>
      <c r="G454">
        <v>1</v>
      </c>
      <c r="H454">
        <v>1</v>
      </c>
      <c r="I454" t="s">
        <v>7183</v>
      </c>
      <c r="J454" t="s">
        <v>3942</v>
      </c>
    </row>
    <row r="455" spans="1:10" x14ac:dyDescent="0.2">
      <c r="A455">
        <v>453</v>
      </c>
      <c r="B455" t="s">
        <v>1360</v>
      </c>
      <c r="C455" t="s">
        <v>1361</v>
      </c>
      <c r="D455" t="s">
        <v>1362</v>
      </c>
      <c r="E455">
        <v>1</v>
      </c>
      <c r="F455">
        <v>0</v>
      </c>
      <c r="G455">
        <v>1</v>
      </c>
      <c r="H455">
        <v>1</v>
      </c>
      <c r="J455" t="s">
        <v>3942</v>
      </c>
    </row>
    <row r="456" spans="1:10" x14ac:dyDescent="0.2">
      <c r="A456">
        <v>454</v>
      </c>
      <c r="B456" t="s">
        <v>1363</v>
      </c>
      <c r="C456" t="s">
        <v>1364</v>
      </c>
      <c r="D456" t="s">
        <v>1365</v>
      </c>
      <c r="E456">
        <v>1</v>
      </c>
      <c r="F456">
        <v>1</v>
      </c>
      <c r="G456">
        <v>1</v>
      </c>
      <c r="H456">
        <v>1</v>
      </c>
      <c r="I456" t="s">
        <v>7183</v>
      </c>
      <c r="J456" t="s">
        <v>3942</v>
      </c>
    </row>
    <row r="457" spans="1:10" x14ac:dyDescent="0.2">
      <c r="A457">
        <v>455</v>
      </c>
      <c r="B457" t="s">
        <v>1366</v>
      </c>
      <c r="C457" t="s">
        <v>1367</v>
      </c>
      <c r="D457" t="s">
        <v>1368</v>
      </c>
      <c r="E457">
        <v>1</v>
      </c>
      <c r="F457">
        <v>1</v>
      </c>
      <c r="G457">
        <v>1</v>
      </c>
      <c r="H457">
        <v>1</v>
      </c>
      <c r="I457" t="s">
        <v>7183</v>
      </c>
      <c r="J457" t="s">
        <v>3942</v>
      </c>
    </row>
    <row r="458" spans="1:10" x14ac:dyDescent="0.2">
      <c r="A458">
        <v>456</v>
      </c>
      <c r="B458" t="s">
        <v>1369</v>
      </c>
      <c r="C458" t="s">
        <v>1370</v>
      </c>
      <c r="D458" t="s">
        <v>1371</v>
      </c>
      <c r="E458">
        <v>1</v>
      </c>
      <c r="F458">
        <v>1</v>
      </c>
      <c r="G458">
        <v>1</v>
      </c>
      <c r="H458">
        <v>0</v>
      </c>
      <c r="J458" t="s">
        <v>3942</v>
      </c>
    </row>
    <row r="459" spans="1:10" x14ac:dyDescent="0.2">
      <c r="A459">
        <v>457</v>
      </c>
      <c r="B459" t="s">
        <v>1372</v>
      </c>
      <c r="C459" t="s">
        <v>1373</v>
      </c>
      <c r="D459" t="s">
        <v>1374</v>
      </c>
      <c r="E459">
        <v>1</v>
      </c>
      <c r="F459">
        <v>1</v>
      </c>
      <c r="G459">
        <v>1</v>
      </c>
      <c r="H459">
        <v>1</v>
      </c>
      <c r="I459" t="s">
        <v>7183</v>
      </c>
      <c r="J459" t="s">
        <v>3942</v>
      </c>
    </row>
    <row r="460" spans="1:10" x14ac:dyDescent="0.2">
      <c r="A460">
        <v>458</v>
      </c>
      <c r="B460" t="s">
        <v>1375</v>
      </c>
      <c r="C460" t="s">
        <v>1376</v>
      </c>
      <c r="D460" t="s">
        <v>1377</v>
      </c>
      <c r="E460">
        <v>1</v>
      </c>
      <c r="F460">
        <v>1</v>
      </c>
      <c r="G460">
        <v>1</v>
      </c>
      <c r="H460">
        <v>1</v>
      </c>
      <c r="I460" t="s">
        <v>7183</v>
      </c>
      <c r="J460" t="s">
        <v>3942</v>
      </c>
    </row>
    <row r="461" spans="1:10" x14ac:dyDescent="0.2">
      <c r="A461">
        <v>459</v>
      </c>
      <c r="B461" t="s">
        <v>1378</v>
      </c>
      <c r="C461" t="s">
        <v>1379</v>
      </c>
      <c r="D461" t="s">
        <v>1380</v>
      </c>
      <c r="E461">
        <v>1</v>
      </c>
      <c r="F461">
        <v>1</v>
      </c>
      <c r="G461">
        <v>1</v>
      </c>
      <c r="H461">
        <v>1</v>
      </c>
      <c r="I461" t="s">
        <v>7183</v>
      </c>
      <c r="J461" t="s">
        <v>3942</v>
      </c>
    </row>
    <row r="462" spans="1:10" x14ac:dyDescent="0.2">
      <c r="A462">
        <v>460</v>
      </c>
      <c r="B462" t="s">
        <v>1381</v>
      </c>
      <c r="C462" t="s">
        <v>1382</v>
      </c>
      <c r="D462" t="s">
        <v>1383</v>
      </c>
      <c r="E462">
        <v>1</v>
      </c>
      <c r="F462">
        <v>1</v>
      </c>
      <c r="G462">
        <v>1</v>
      </c>
      <c r="H462">
        <v>1</v>
      </c>
      <c r="I462" t="s">
        <v>7183</v>
      </c>
      <c r="J462" t="s">
        <v>3942</v>
      </c>
    </row>
    <row r="463" spans="1:10" x14ac:dyDescent="0.2">
      <c r="A463">
        <v>461</v>
      </c>
      <c r="B463" t="s">
        <v>1384</v>
      </c>
      <c r="C463" t="s">
        <v>1385</v>
      </c>
      <c r="D463" t="s">
        <v>1386</v>
      </c>
      <c r="E463">
        <v>1</v>
      </c>
      <c r="F463">
        <v>1</v>
      </c>
      <c r="G463">
        <v>1</v>
      </c>
      <c r="H463">
        <v>1</v>
      </c>
      <c r="I463" t="s">
        <v>7183</v>
      </c>
      <c r="J463" t="s">
        <v>3942</v>
      </c>
    </row>
    <row r="464" spans="1:10" x14ac:dyDescent="0.2">
      <c r="A464">
        <v>462</v>
      </c>
      <c r="B464" t="s">
        <v>1387</v>
      </c>
      <c r="C464" t="s">
        <v>1388</v>
      </c>
      <c r="D464" t="s">
        <v>1389</v>
      </c>
      <c r="E464">
        <v>1</v>
      </c>
      <c r="F464">
        <v>1</v>
      </c>
      <c r="G464">
        <v>1</v>
      </c>
      <c r="H464">
        <v>1</v>
      </c>
      <c r="I464" t="s">
        <v>7183</v>
      </c>
      <c r="J464" t="s">
        <v>3942</v>
      </c>
    </row>
    <row r="465" spans="1:10" x14ac:dyDescent="0.2">
      <c r="A465">
        <v>463</v>
      </c>
      <c r="B465" t="s">
        <v>1390</v>
      </c>
      <c r="C465" t="s">
        <v>1391</v>
      </c>
      <c r="D465" t="s">
        <v>1392</v>
      </c>
      <c r="E465">
        <v>0</v>
      </c>
      <c r="F465">
        <v>1</v>
      </c>
      <c r="G465">
        <v>1</v>
      </c>
      <c r="H465">
        <v>1</v>
      </c>
      <c r="J465" t="s">
        <v>3942</v>
      </c>
    </row>
    <row r="466" spans="1:10" x14ac:dyDescent="0.2">
      <c r="A466">
        <v>464</v>
      </c>
      <c r="B466" t="s">
        <v>1393</v>
      </c>
      <c r="C466" t="s">
        <v>1394</v>
      </c>
      <c r="D466" t="s">
        <v>1395</v>
      </c>
      <c r="E466">
        <v>1</v>
      </c>
      <c r="F466">
        <v>1</v>
      </c>
      <c r="G466">
        <v>1</v>
      </c>
      <c r="H466">
        <v>1</v>
      </c>
      <c r="I466" t="s">
        <v>7183</v>
      </c>
      <c r="J466" t="s">
        <v>3942</v>
      </c>
    </row>
    <row r="467" spans="1:10" x14ac:dyDescent="0.2">
      <c r="A467">
        <v>465</v>
      </c>
      <c r="B467" t="s">
        <v>1396</v>
      </c>
      <c r="C467" t="s">
        <v>1397</v>
      </c>
      <c r="D467" t="s">
        <v>1398</v>
      </c>
      <c r="E467">
        <v>1</v>
      </c>
      <c r="F467">
        <v>1</v>
      </c>
      <c r="G467">
        <v>1</v>
      </c>
      <c r="H467">
        <v>1</v>
      </c>
      <c r="I467" t="s">
        <v>7183</v>
      </c>
      <c r="J467" t="s">
        <v>3942</v>
      </c>
    </row>
    <row r="468" spans="1:10" x14ac:dyDescent="0.2">
      <c r="A468">
        <v>466</v>
      </c>
      <c r="B468" t="s">
        <v>1399</v>
      </c>
      <c r="C468" t="s">
        <v>1400</v>
      </c>
      <c r="D468" t="s">
        <v>1401</v>
      </c>
      <c r="E468">
        <v>1</v>
      </c>
      <c r="F468">
        <v>1</v>
      </c>
      <c r="G468">
        <v>1</v>
      </c>
      <c r="H468">
        <v>1</v>
      </c>
      <c r="I468" t="s">
        <v>7183</v>
      </c>
      <c r="J468" t="s">
        <v>3942</v>
      </c>
    </row>
    <row r="469" spans="1:10" x14ac:dyDescent="0.2">
      <c r="A469">
        <v>467</v>
      </c>
      <c r="B469" t="s">
        <v>1402</v>
      </c>
      <c r="C469" t="s">
        <v>1403</v>
      </c>
      <c r="D469" t="s">
        <v>1404</v>
      </c>
      <c r="E469">
        <v>1</v>
      </c>
      <c r="F469">
        <v>0</v>
      </c>
      <c r="G469">
        <v>1</v>
      </c>
      <c r="H469">
        <v>0</v>
      </c>
      <c r="J469" t="s">
        <v>3942</v>
      </c>
    </row>
    <row r="470" spans="1:10" x14ac:dyDescent="0.2">
      <c r="A470">
        <v>468</v>
      </c>
      <c r="B470" t="s">
        <v>1405</v>
      </c>
      <c r="C470" t="s">
        <v>1406</v>
      </c>
      <c r="D470" t="s">
        <v>1407</v>
      </c>
      <c r="E470">
        <v>1</v>
      </c>
      <c r="F470">
        <v>1</v>
      </c>
      <c r="G470">
        <v>1</v>
      </c>
      <c r="H470">
        <v>1</v>
      </c>
      <c r="I470" t="s">
        <v>7183</v>
      </c>
      <c r="J470" t="s">
        <v>3942</v>
      </c>
    </row>
    <row r="471" spans="1:10" x14ac:dyDescent="0.2">
      <c r="A471">
        <v>469</v>
      </c>
      <c r="B471" t="s">
        <v>1408</v>
      </c>
      <c r="C471" t="s">
        <v>1409</v>
      </c>
      <c r="D471" t="s">
        <v>1410</v>
      </c>
      <c r="E471">
        <v>1</v>
      </c>
      <c r="F471">
        <v>1</v>
      </c>
      <c r="G471">
        <v>1</v>
      </c>
      <c r="H471">
        <v>1</v>
      </c>
      <c r="I471" t="s">
        <v>7183</v>
      </c>
      <c r="J471" t="s">
        <v>3942</v>
      </c>
    </row>
    <row r="472" spans="1:10" x14ac:dyDescent="0.2">
      <c r="A472">
        <v>470</v>
      </c>
      <c r="B472" t="s">
        <v>1411</v>
      </c>
      <c r="C472" t="s">
        <v>1412</v>
      </c>
      <c r="D472" t="s">
        <v>1413</v>
      </c>
      <c r="E472">
        <v>1</v>
      </c>
      <c r="F472">
        <v>1</v>
      </c>
      <c r="G472">
        <v>1</v>
      </c>
      <c r="H472">
        <v>1</v>
      </c>
      <c r="I472" t="s">
        <v>7183</v>
      </c>
      <c r="J472" t="s">
        <v>3942</v>
      </c>
    </row>
    <row r="473" spans="1:10" x14ac:dyDescent="0.2">
      <c r="A473">
        <v>471</v>
      </c>
      <c r="B473" t="s">
        <v>1414</v>
      </c>
      <c r="C473" t="s">
        <v>1415</v>
      </c>
      <c r="D473" t="s">
        <v>1416</v>
      </c>
      <c r="E473">
        <v>1</v>
      </c>
      <c r="F473">
        <v>1</v>
      </c>
      <c r="G473">
        <v>1</v>
      </c>
      <c r="H473">
        <v>1</v>
      </c>
      <c r="I473" t="s">
        <v>7183</v>
      </c>
      <c r="J473" t="s">
        <v>3942</v>
      </c>
    </row>
    <row r="474" spans="1:10" x14ac:dyDescent="0.2">
      <c r="A474">
        <v>474</v>
      </c>
      <c r="B474" t="s">
        <v>1417</v>
      </c>
      <c r="C474" t="s">
        <v>1418</v>
      </c>
      <c r="D474" t="s">
        <v>1419</v>
      </c>
      <c r="E474">
        <v>1</v>
      </c>
      <c r="F474">
        <v>1</v>
      </c>
      <c r="G474">
        <v>1</v>
      </c>
      <c r="H474">
        <v>0</v>
      </c>
      <c r="J474" t="s">
        <v>3942</v>
      </c>
    </row>
    <row r="475" spans="1:10" x14ac:dyDescent="0.2">
      <c r="A475">
        <v>475</v>
      </c>
      <c r="B475" t="s">
        <v>1420</v>
      </c>
      <c r="C475" t="s">
        <v>1421</v>
      </c>
      <c r="D475" t="s">
        <v>1422</v>
      </c>
      <c r="E475">
        <v>1</v>
      </c>
      <c r="F475">
        <v>1</v>
      </c>
      <c r="G475">
        <v>1</v>
      </c>
      <c r="H475">
        <v>1</v>
      </c>
      <c r="I475" t="s">
        <v>7183</v>
      </c>
      <c r="J475" t="s">
        <v>3942</v>
      </c>
    </row>
    <row r="476" spans="1:10" x14ac:dyDescent="0.2">
      <c r="A476">
        <v>476</v>
      </c>
      <c r="B476" t="s">
        <v>1423</v>
      </c>
      <c r="C476" t="s">
        <v>1424</v>
      </c>
      <c r="D476" t="s">
        <v>1425</v>
      </c>
      <c r="E476">
        <v>1</v>
      </c>
      <c r="F476">
        <v>1</v>
      </c>
      <c r="G476">
        <v>1</v>
      </c>
      <c r="H476">
        <v>1</v>
      </c>
      <c r="I476" t="s">
        <v>7183</v>
      </c>
      <c r="J476" t="s">
        <v>3942</v>
      </c>
    </row>
    <row r="477" spans="1:10" x14ac:dyDescent="0.2">
      <c r="A477">
        <v>477</v>
      </c>
      <c r="B477" t="s">
        <v>1426</v>
      </c>
      <c r="C477" t="s">
        <v>1427</v>
      </c>
      <c r="D477" t="s">
        <v>1428</v>
      </c>
      <c r="E477">
        <v>1</v>
      </c>
      <c r="F477">
        <v>1</v>
      </c>
      <c r="G477">
        <v>1</v>
      </c>
      <c r="H477">
        <v>1</v>
      </c>
      <c r="I477" t="s">
        <v>7183</v>
      </c>
      <c r="J477" t="s">
        <v>3942</v>
      </c>
    </row>
    <row r="478" spans="1:10" x14ac:dyDescent="0.2">
      <c r="A478">
        <v>478</v>
      </c>
      <c r="B478" t="s">
        <v>1429</v>
      </c>
      <c r="C478" t="s">
        <v>1430</v>
      </c>
      <c r="D478" t="s">
        <v>1431</v>
      </c>
      <c r="E478">
        <v>1</v>
      </c>
      <c r="F478">
        <v>1</v>
      </c>
      <c r="G478">
        <v>1</v>
      </c>
      <c r="H478">
        <v>1</v>
      </c>
      <c r="I478" t="s">
        <v>7183</v>
      </c>
      <c r="J478" t="s">
        <v>3942</v>
      </c>
    </row>
    <row r="479" spans="1:10" x14ac:dyDescent="0.2">
      <c r="A479">
        <v>480</v>
      </c>
      <c r="B479" t="s">
        <v>1432</v>
      </c>
      <c r="C479" t="s">
        <v>1433</v>
      </c>
      <c r="D479" t="s">
        <v>1434</v>
      </c>
      <c r="E479">
        <v>1</v>
      </c>
      <c r="F479">
        <v>1</v>
      </c>
      <c r="G479">
        <v>1</v>
      </c>
      <c r="H479">
        <v>1</v>
      </c>
      <c r="I479" t="s">
        <v>7183</v>
      </c>
      <c r="J479" t="s">
        <v>3942</v>
      </c>
    </row>
    <row r="480" spans="1:10" x14ac:dyDescent="0.2">
      <c r="A480">
        <v>481</v>
      </c>
      <c r="B480" t="s">
        <v>1435</v>
      </c>
      <c r="C480" t="s">
        <v>1436</v>
      </c>
      <c r="D480" t="s">
        <v>1437</v>
      </c>
      <c r="E480">
        <v>1</v>
      </c>
      <c r="F480">
        <v>1</v>
      </c>
      <c r="G480">
        <v>1</v>
      </c>
      <c r="H480">
        <v>1</v>
      </c>
      <c r="I480" t="s">
        <v>7183</v>
      </c>
      <c r="J480" t="s">
        <v>3942</v>
      </c>
    </row>
    <row r="481" spans="1:10" x14ac:dyDescent="0.2">
      <c r="A481">
        <v>482</v>
      </c>
      <c r="B481" t="s">
        <v>1438</v>
      </c>
      <c r="C481" t="s">
        <v>1439</v>
      </c>
      <c r="D481" t="s">
        <v>1440</v>
      </c>
      <c r="E481">
        <v>1</v>
      </c>
      <c r="F481">
        <v>1</v>
      </c>
      <c r="G481">
        <v>1</v>
      </c>
      <c r="H481">
        <v>1</v>
      </c>
      <c r="I481" t="s">
        <v>7183</v>
      </c>
      <c r="J481" t="s">
        <v>3942</v>
      </c>
    </row>
    <row r="482" spans="1:10" x14ac:dyDescent="0.2">
      <c r="A482">
        <v>483</v>
      </c>
      <c r="B482" t="s">
        <v>1441</v>
      </c>
      <c r="C482" t="s">
        <v>1442</v>
      </c>
      <c r="D482" t="s">
        <v>1443</v>
      </c>
      <c r="E482">
        <v>1</v>
      </c>
      <c r="F482">
        <v>1</v>
      </c>
      <c r="G482">
        <v>1</v>
      </c>
      <c r="H482">
        <v>1</v>
      </c>
      <c r="I482" t="s">
        <v>7183</v>
      </c>
      <c r="J482" t="s">
        <v>3942</v>
      </c>
    </row>
    <row r="483" spans="1:10" x14ac:dyDescent="0.2">
      <c r="A483">
        <v>484</v>
      </c>
      <c r="B483" t="s">
        <v>1444</v>
      </c>
      <c r="C483" t="s">
        <v>1445</v>
      </c>
      <c r="D483" t="s">
        <v>1446</v>
      </c>
      <c r="E483">
        <v>1</v>
      </c>
      <c r="F483">
        <v>1</v>
      </c>
      <c r="G483">
        <v>1</v>
      </c>
      <c r="H483">
        <v>1</v>
      </c>
      <c r="I483" t="s">
        <v>7183</v>
      </c>
      <c r="J483" t="s">
        <v>3942</v>
      </c>
    </row>
    <row r="484" spans="1:10" x14ac:dyDescent="0.2">
      <c r="A484">
        <v>485</v>
      </c>
      <c r="B484" t="s">
        <v>1447</v>
      </c>
      <c r="C484" t="s">
        <v>1448</v>
      </c>
      <c r="D484" t="s">
        <v>1449</v>
      </c>
      <c r="E484">
        <v>1</v>
      </c>
      <c r="F484">
        <v>1</v>
      </c>
      <c r="G484">
        <v>1</v>
      </c>
      <c r="H484">
        <v>1</v>
      </c>
      <c r="I484" t="s">
        <v>7183</v>
      </c>
      <c r="J484" t="s">
        <v>3942</v>
      </c>
    </row>
    <row r="485" spans="1:10" x14ac:dyDescent="0.2">
      <c r="A485">
        <v>486</v>
      </c>
      <c r="B485" t="s">
        <v>1450</v>
      </c>
      <c r="C485" t="s">
        <v>1451</v>
      </c>
      <c r="D485" t="s">
        <v>1452</v>
      </c>
      <c r="E485">
        <v>1</v>
      </c>
      <c r="F485">
        <v>1</v>
      </c>
      <c r="G485">
        <v>1</v>
      </c>
      <c r="H485">
        <v>1</v>
      </c>
      <c r="I485" t="s">
        <v>7183</v>
      </c>
      <c r="J485" t="s">
        <v>3943</v>
      </c>
    </row>
    <row r="486" spans="1:10" x14ac:dyDescent="0.2">
      <c r="A486">
        <v>487</v>
      </c>
      <c r="B486" t="s">
        <v>1453</v>
      </c>
      <c r="C486" t="s">
        <v>1454</v>
      </c>
      <c r="D486" t="s">
        <v>1455</v>
      </c>
      <c r="E486">
        <v>1</v>
      </c>
      <c r="F486">
        <v>1</v>
      </c>
      <c r="G486">
        <v>1</v>
      </c>
      <c r="H486">
        <v>1</v>
      </c>
      <c r="I486" t="s">
        <v>7183</v>
      </c>
      <c r="J486" t="s">
        <v>3942</v>
      </c>
    </row>
    <row r="487" spans="1:10" x14ac:dyDescent="0.2">
      <c r="A487">
        <v>488</v>
      </c>
      <c r="B487" t="s">
        <v>1456</v>
      </c>
      <c r="C487" t="s">
        <v>1457</v>
      </c>
      <c r="D487" t="s">
        <v>1458</v>
      </c>
      <c r="E487">
        <v>1</v>
      </c>
      <c r="F487">
        <v>1</v>
      </c>
      <c r="G487">
        <v>1</v>
      </c>
      <c r="H487">
        <v>1</v>
      </c>
      <c r="I487" t="s">
        <v>7183</v>
      </c>
      <c r="J487" t="s">
        <v>3942</v>
      </c>
    </row>
    <row r="488" spans="1:10" x14ac:dyDescent="0.2">
      <c r="A488">
        <v>489</v>
      </c>
      <c r="B488" t="s">
        <v>1459</v>
      </c>
      <c r="C488" t="s">
        <v>1460</v>
      </c>
      <c r="D488" t="s">
        <v>1461</v>
      </c>
      <c r="E488">
        <v>1</v>
      </c>
      <c r="F488">
        <v>0</v>
      </c>
      <c r="G488">
        <v>1</v>
      </c>
      <c r="H488">
        <v>1</v>
      </c>
      <c r="J488" t="s">
        <v>3942</v>
      </c>
    </row>
    <row r="489" spans="1:10" x14ac:dyDescent="0.2">
      <c r="A489">
        <v>490</v>
      </c>
      <c r="B489" t="s">
        <v>1462</v>
      </c>
      <c r="C489" t="s">
        <v>1463</v>
      </c>
      <c r="D489" t="s">
        <v>1464</v>
      </c>
      <c r="E489">
        <v>1</v>
      </c>
      <c r="F489">
        <v>1</v>
      </c>
      <c r="G489">
        <v>1</v>
      </c>
      <c r="H489">
        <v>1</v>
      </c>
      <c r="I489" t="s">
        <v>7183</v>
      </c>
      <c r="J489" t="s">
        <v>3942</v>
      </c>
    </row>
    <row r="490" spans="1:10" x14ac:dyDescent="0.2">
      <c r="A490">
        <v>491</v>
      </c>
      <c r="B490" t="s">
        <v>1465</v>
      </c>
      <c r="C490" t="s">
        <v>1466</v>
      </c>
      <c r="D490" t="s">
        <v>1467</v>
      </c>
      <c r="E490">
        <v>1</v>
      </c>
      <c r="F490">
        <v>1</v>
      </c>
      <c r="G490">
        <v>1</v>
      </c>
      <c r="H490">
        <v>1</v>
      </c>
      <c r="I490" t="s">
        <v>7183</v>
      </c>
      <c r="J490" t="s">
        <v>3942</v>
      </c>
    </row>
    <row r="491" spans="1:10" x14ac:dyDescent="0.2">
      <c r="A491">
        <v>492</v>
      </c>
      <c r="B491" t="s">
        <v>1468</v>
      </c>
      <c r="C491" t="s">
        <v>1469</v>
      </c>
      <c r="D491" t="s">
        <v>1470</v>
      </c>
      <c r="E491">
        <v>1</v>
      </c>
      <c r="F491">
        <v>1</v>
      </c>
      <c r="G491">
        <v>1</v>
      </c>
      <c r="H491">
        <v>1</v>
      </c>
      <c r="I491" t="s">
        <v>7183</v>
      </c>
      <c r="J491" t="s">
        <v>3942</v>
      </c>
    </row>
    <row r="492" spans="1:10" x14ac:dyDescent="0.2">
      <c r="A492">
        <v>493</v>
      </c>
      <c r="B492" t="s">
        <v>1471</v>
      </c>
      <c r="C492" t="s">
        <v>1472</v>
      </c>
      <c r="D492" t="s">
        <v>1473</v>
      </c>
      <c r="E492">
        <v>1</v>
      </c>
      <c r="F492">
        <v>1</v>
      </c>
      <c r="G492">
        <v>1</v>
      </c>
      <c r="H492">
        <v>1</v>
      </c>
      <c r="I492" t="s">
        <v>7183</v>
      </c>
      <c r="J492" t="s">
        <v>3942</v>
      </c>
    </row>
    <row r="493" spans="1:10" x14ac:dyDescent="0.2">
      <c r="A493">
        <v>494</v>
      </c>
      <c r="B493" t="s">
        <v>1474</v>
      </c>
      <c r="C493" t="s">
        <v>1475</v>
      </c>
      <c r="D493" t="s">
        <v>1476</v>
      </c>
      <c r="E493">
        <v>1</v>
      </c>
      <c r="F493">
        <v>1</v>
      </c>
      <c r="G493">
        <v>1</v>
      </c>
      <c r="H493">
        <v>1</v>
      </c>
      <c r="I493" t="s">
        <v>7183</v>
      </c>
      <c r="J493" t="s">
        <v>3942</v>
      </c>
    </row>
    <row r="494" spans="1:10" x14ac:dyDescent="0.2">
      <c r="A494">
        <v>495</v>
      </c>
      <c r="B494" t="s">
        <v>1477</v>
      </c>
      <c r="C494" t="s">
        <v>1478</v>
      </c>
      <c r="D494" t="s">
        <v>1479</v>
      </c>
      <c r="E494">
        <v>1</v>
      </c>
      <c r="F494">
        <v>1</v>
      </c>
      <c r="G494">
        <v>1</v>
      </c>
      <c r="H494">
        <v>1</v>
      </c>
      <c r="I494" t="s">
        <v>7183</v>
      </c>
      <c r="J494" t="s">
        <v>3942</v>
      </c>
    </row>
    <row r="495" spans="1:10" x14ac:dyDescent="0.2">
      <c r="A495">
        <v>496</v>
      </c>
      <c r="B495" t="s">
        <v>1480</v>
      </c>
      <c r="C495" t="s">
        <v>1481</v>
      </c>
      <c r="D495" t="s">
        <v>1482</v>
      </c>
      <c r="E495">
        <v>1</v>
      </c>
      <c r="F495">
        <v>1</v>
      </c>
      <c r="G495">
        <v>1</v>
      </c>
      <c r="H495">
        <v>1</v>
      </c>
      <c r="I495" t="s">
        <v>7183</v>
      </c>
      <c r="J495" t="s">
        <v>3942</v>
      </c>
    </row>
    <row r="496" spans="1:10" x14ac:dyDescent="0.2">
      <c r="A496">
        <v>497</v>
      </c>
      <c r="B496" t="s">
        <v>1483</v>
      </c>
      <c r="C496" t="s">
        <v>1484</v>
      </c>
      <c r="D496" t="s">
        <v>1485</v>
      </c>
      <c r="E496">
        <v>1</v>
      </c>
      <c r="F496">
        <v>1</v>
      </c>
      <c r="G496">
        <v>1</v>
      </c>
      <c r="H496">
        <v>1</v>
      </c>
      <c r="I496" t="s">
        <v>7183</v>
      </c>
      <c r="J496" t="s">
        <v>3942</v>
      </c>
    </row>
    <row r="497" spans="1:10" x14ac:dyDescent="0.2">
      <c r="A497">
        <v>498</v>
      </c>
      <c r="B497" t="s">
        <v>1486</v>
      </c>
      <c r="C497" t="s">
        <v>1487</v>
      </c>
      <c r="D497" t="s">
        <v>1488</v>
      </c>
      <c r="E497">
        <v>1</v>
      </c>
      <c r="F497">
        <v>1</v>
      </c>
      <c r="G497">
        <v>1</v>
      </c>
      <c r="H497">
        <v>1</v>
      </c>
      <c r="I497" t="s">
        <v>7183</v>
      </c>
      <c r="J497" t="s">
        <v>3942</v>
      </c>
    </row>
    <row r="498" spans="1:10" x14ac:dyDescent="0.2">
      <c r="A498">
        <v>499</v>
      </c>
      <c r="B498" t="s">
        <v>1489</v>
      </c>
      <c r="C498" t="s">
        <v>1490</v>
      </c>
      <c r="D498" t="s">
        <v>1491</v>
      </c>
      <c r="E498">
        <v>1</v>
      </c>
      <c r="F498">
        <v>1</v>
      </c>
      <c r="G498">
        <v>0</v>
      </c>
      <c r="H498">
        <v>0</v>
      </c>
      <c r="I498" t="s">
        <v>7185</v>
      </c>
      <c r="J498" t="s">
        <v>3942</v>
      </c>
    </row>
    <row r="499" spans="1:10" x14ac:dyDescent="0.2">
      <c r="A499">
        <v>500</v>
      </c>
      <c r="B499" t="s">
        <v>1492</v>
      </c>
      <c r="C499" t="s">
        <v>1493</v>
      </c>
      <c r="D499" t="s">
        <v>1494</v>
      </c>
      <c r="E499">
        <v>1</v>
      </c>
      <c r="F499">
        <v>1</v>
      </c>
      <c r="G499">
        <v>1</v>
      </c>
      <c r="H499">
        <v>1</v>
      </c>
      <c r="I499" t="s">
        <v>7183</v>
      </c>
      <c r="J499" t="s">
        <v>3942</v>
      </c>
    </row>
    <row r="500" spans="1:10" x14ac:dyDescent="0.2">
      <c r="A500">
        <v>501</v>
      </c>
      <c r="B500" t="s">
        <v>1495</v>
      </c>
      <c r="C500" t="s">
        <v>1496</v>
      </c>
      <c r="D500" t="s">
        <v>1497</v>
      </c>
      <c r="E500">
        <v>1</v>
      </c>
      <c r="F500">
        <v>1</v>
      </c>
      <c r="G500">
        <v>1</v>
      </c>
      <c r="H500">
        <v>1</v>
      </c>
      <c r="I500" t="s">
        <v>7183</v>
      </c>
      <c r="J500" t="s">
        <v>3942</v>
      </c>
    </row>
    <row r="501" spans="1:10" x14ac:dyDescent="0.2">
      <c r="A501">
        <v>502</v>
      </c>
      <c r="B501" t="s">
        <v>1498</v>
      </c>
      <c r="C501" t="s">
        <v>1499</v>
      </c>
      <c r="D501" t="s">
        <v>1500</v>
      </c>
      <c r="E501">
        <v>1</v>
      </c>
      <c r="F501">
        <v>1</v>
      </c>
      <c r="G501">
        <v>1</v>
      </c>
      <c r="H501">
        <v>1</v>
      </c>
      <c r="I501" t="s">
        <v>7183</v>
      </c>
      <c r="J501" t="s">
        <v>3942</v>
      </c>
    </row>
    <row r="502" spans="1:10" x14ac:dyDescent="0.2">
      <c r="A502">
        <v>503</v>
      </c>
      <c r="B502" t="s">
        <v>1501</v>
      </c>
      <c r="C502" t="s">
        <v>1502</v>
      </c>
      <c r="D502" t="s">
        <v>1503</v>
      </c>
      <c r="E502">
        <v>1</v>
      </c>
      <c r="F502">
        <v>0</v>
      </c>
      <c r="G502">
        <v>1</v>
      </c>
      <c r="H502">
        <v>1</v>
      </c>
      <c r="J502" t="s">
        <v>3942</v>
      </c>
    </row>
    <row r="503" spans="1:10" x14ac:dyDescent="0.2">
      <c r="A503">
        <v>504</v>
      </c>
      <c r="B503" t="s">
        <v>1504</v>
      </c>
      <c r="C503" t="s">
        <v>1505</v>
      </c>
      <c r="D503" t="s">
        <v>1506</v>
      </c>
      <c r="E503">
        <v>1</v>
      </c>
      <c r="F503">
        <v>1</v>
      </c>
      <c r="G503">
        <v>1</v>
      </c>
      <c r="H503">
        <v>1</v>
      </c>
      <c r="I503" t="s">
        <v>7183</v>
      </c>
      <c r="J503" t="s">
        <v>3942</v>
      </c>
    </row>
    <row r="504" spans="1:10" x14ac:dyDescent="0.2">
      <c r="A504">
        <v>505</v>
      </c>
      <c r="B504" t="s">
        <v>1507</v>
      </c>
      <c r="C504" t="s">
        <v>1508</v>
      </c>
      <c r="D504" t="s">
        <v>1509</v>
      </c>
      <c r="E504">
        <v>1</v>
      </c>
      <c r="F504">
        <v>1</v>
      </c>
      <c r="G504">
        <v>1</v>
      </c>
      <c r="H504">
        <v>1</v>
      </c>
      <c r="I504" t="s">
        <v>7183</v>
      </c>
      <c r="J504" t="s">
        <v>3942</v>
      </c>
    </row>
    <row r="505" spans="1:10" x14ac:dyDescent="0.2">
      <c r="A505">
        <v>506</v>
      </c>
      <c r="B505" t="s">
        <v>1510</v>
      </c>
      <c r="C505" t="s">
        <v>1511</v>
      </c>
      <c r="D505" t="s">
        <v>1512</v>
      </c>
      <c r="E505">
        <v>0</v>
      </c>
      <c r="F505">
        <v>0</v>
      </c>
      <c r="G505">
        <v>0</v>
      </c>
      <c r="H505">
        <v>0</v>
      </c>
      <c r="J505" t="s">
        <v>3942</v>
      </c>
    </row>
    <row r="506" spans="1:10" x14ac:dyDescent="0.2">
      <c r="A506">
        <v>507</v>
      </c>
      <c r="B506" t="s">
        <v>1513</v>
      </c>
      <c r="C506" t="s">
        <v>1514</v>
      </c>
      <c r="D506" t="s">
        <v>1515</v>
      </c>
      <c r="E506">
        <v>1</v>
      </c>
      <c r="F506">
        <v>1</v>
      </c>
      <c r="G506">
        <v>1</v>
      </c>
      <c r="H506">
        <v>1</v>
      </c>
      <c r="I506" t="s">
        <v>7183</v>
      </c>
      <c r="J506" t="s">
        <v>3942</v>
      </c>
    </row>
    <row r="507" spans="1:10" x14ac:dyDescent="0.2">
      <c r="A507">
        <v>508</v>
      </c>
      <c r="B507" t="s">
        <v>1516</v>
      </c>
      <c r="C507" t="s">
        <v>1517</v>
      </c>
      <c r="D507" t="s">
        <v>1518</v>
      </c>
      <c r="E507">
        <v>1</v>
      </c>
      <c r="F507">
        <v>1</v>
      </c>
      <c r="G507">
        <v>1</v>
      </c>
      <c r="H507">
        <v>1</v>
      </c>
      <c r="I507" t="s">
        <v>7183</v>
      </c>
      <c r="J507" t="s">
        <v>3942</v>
      </c>
    </row>
    <row r="508" spans="1:10" x14ac:dyDescent="0.2">
      <c r="A508">
        <v>509</v>
      </c>
      <c r="B508" t="s">
        <v>1519</v>
      </c>
      <c r="C508" t="s">
        <v>1520</v>
      </c>
      <c r="D508" t="s">
        <v>1521</v>
      </c>
      <c r="E508">
        <v>1</v>
      </c>
      <c r="F508">
        <v>1</v>
      </c>
      <c r="G508">
        <v>1</v>
      </c>
      <c r="H508">
        <v>1</v>
      </c>
      <c r="I508" t="s">
        <v>7183</v>
      </c>
      <c r="J508" t="s">
        <v>3942</v>
      </c>
    </row>
    <row r="509" spans="1:10" x14ac:dyDescent="0.2">
      <c r="A509">
        <v>510</v>
      </c>
      <c r="B509" t="s">
        <v>1522</v>
      </c>
      <c r="C509" t="s">
        <v>1523</v>
      </c>
      <c r="D509" t="s">
        <v>1524</v>
      </c>
      <c r="E509">
        <v>1</v>
      </c>
      <c r="F509">
        <v>1</v>
      </c>
      <c r="G509">
        <v>1</v>
      </c>
      <c r="H509">
        <v>1</v>
      </c>
      <c r="I509" t="s">
        <v>7183</v>
      </c>
      <c r="J509" t="s">
        <v>3942</v>
      </c>
    </row>
    <row r="510" spans="1:10" x14ac:dyDescent="0.2">
      <c r="A510">
        <v>512</v>
      </c>
      <c r="B510" t="s">
        <v>1525</v>
      </c>
      <c r="C510" t="s">
        <v>1526</v>
      </c>
      <c r="D510" t="s">
        <v>1527</v>
      </c>
      <c r="E510">
        <v>1</v>
      </c>
      <c r="F510">
        <v>1</v>
      </c>
      <c r="G510">
        <v>1</v>
      </c>
      <c r="H510">
        <v>1</v>
      </c>
      <c r="I510" t="s">
        <v>7183</v>
      </c>
      <c r="J510" t="s">
        <v>3942</v>
      </c>
    </row>
    <row r="511" spans="1:10" x14ac:dyDescent="0.2">
      <c r="A511">
        <v>513</v>
      </c>
      <c r="B511" t="s">
        <v>1528</v>
      </c>
      <c r="C511" t="s">
        <v>1529</v>
      </c>
      <c r="D511" t="s">
        <v>1530</v>
      </c>
      <c r="E511">
        <v>1</v>
      </c>
      <c r="F511">
        <v>1</v>
      </c>
      <c r="G511">
        <v>1</v>
      </c>
      <c r="H511">
        <v>1</v>
      </c>
      <c r="I511" t="s">
        <v>7183</v>
      </c>
      <c r="J511" t="s">
        <v>3942</v>
      </c>
    </row>
    <row r="512" spans="1:10" x14ac:dyDescent="0.2">
      <c r="A512">
        <v>514</v>
      </c>
      <c r="B512" t="s">
        <v>1531</v>
      </c>
      <c r="C512" t="s">
        <v>1532</v>
      </c>
      <c r="D512" t="s">
        <v>1533</v>
      </c>
      <c r="E512">
        <v>1</v>
      </c>
      <c r="F512">
        <v>1</v>
      </c>
      <c r="G512">
        <v>1</v>
      </c>
      <c r="H512">
        <v>1</v>
      </c>
      <c r="I512" t="s">
        <v>7183</v>
      </c>
      <c r="J512" t="s">
        <v>3942</v>
      </c>
    </row>
    <row r="513" spans="1:10" x14ac:dyDescent="0.2">
      <c r="A513">
        <v>515</v>
      </c>
      <c r="B513" t="s">
        <v>1534</v>
      </c>
      <c r="C513" t="s">
        <v>1535</v>
      </c>
      <c r="D513" t="s">
        <v>1536</v>
      </c>
      <c r="E513">
        <v>1</v>
      </c>
      <c r="F513">
        <v>1</v>
      </c>
      <c r="G513">
        <v>1</v>
      </c>
      <c r="H513">
        <v>1</v>
      </c>
      <c r="I513" t="s">
        <v>7183</v>
      </c>
      <c r="J513" t="s">
        <v>3942</v>
      </c>
    </row>
    <row r="514" spans="1:10" x14ac:dyDescent="0.2">
      <c r="A514">
        <v>516</v>
      </c>
      <c r="B514" t="s">
        <v>1537</v>
      </c>
      <c r="C514" t="s">
        <v>1538</v>
      </c>
      <c r="D514" t="s">
        <v>1539</v>
      </c>
      <c r="E514">
        <v>1</v>
      </c>
      <c r="F514">
        <v>0</v>
      </c>
      <c r="G514">
        <v>1</v>
      </c>
      <c r="H514">
        <v>1</v>
      </c>
      <c r="J514" t="s">
        <v>3942</v>
      </c>
    </row>
    <row r="515" spans="1:10" x14ac:dyDescent="0.2">
      <c r="A515">
        <v>518</v>
      </c>
      <c r="B515" t="s">
        <v>1540</v>
      </c>
      <c r="C515" t="s">
        <v>1541</v>
      </c>
      <c r="D515" t="s">
        <v>1542</v>
      </c>
      <c r="E515">
        <v>1</v>
      </c>
      <c r="F515">
        <v>1</v>
      </c>
      <c r="G515">
        <v>1</v>
      </c>
      <c r="H515">
        <v>1</v>
      </c>
      <c r="I515" t="s">
        <v>7183</v>
      </c>
      <c r="J515" t="s">
        <v>3942</v>
      </c>
    </row>
    <row r="516" spans="1:10" x14ac:dyDescent="0.2">
      <c r="A516">
        <v>520</v>
      </c>
      <c r="B516" t="s">
        <v>1543</v>
      </c>
      <c r="C516" t="s">
        <v>1544</v>
      </c>
      <c r="D516" t="s">
        <v>1545</v>
      </c>
      <c r="E516">
        <v>1</v>
      </c>
      <c r="F516">
        <v>1</v>
      </c>
      <c r="G516">
        <v>1</v>
      </c>
      <c r="H516">
        <v>1</v>
      </c>
      <c r="I516" t="s">
        <v>7183</v>
      </c>
      <c r="J516" t="s">
        <v>3942</v>
      </c>
    </row>
    <row r="517" spans="1:10" x14ac:dyDescent="0.2">
      <c r="A517">
        <v>521</v>
      </c>
      <c r="B517" t="s">
        <v>1546</v>
      </c>
      <c r="C517" t="s">
        <v>1547</v>
      </c>
      <c r="D517" t="s">
        <v>1548</v>
      </c>
      <c r="E517">
        <v>1</v>
      </c>
      <c r="F517">
        <v>1</v>
      </c>
      <c r="G517">
        <v>1</v>
      </c>
      <c r="H517">
        <v>1</v>
      </c>
      <c r="I517" t="s">
        <v>7183</v>
      </c>
      <c r="J517" t="s">
        <v>3942</v>
      </c>
    </row>
    <row r="518" spans="1:10" x14ac:dyDescent="0.2">
      <c r="A518">
        <v>522</v>
      </c>
      <c r="B518" t="s">
        <v>1549</v>
      </c>
      <c r="C518" t="s">
        <v>1550</v>
      </c>
      <c r="D518" t="s">
        <v>1551</v>
      </c>
      <c r="E518">
        <v>1</v>
      </c>
      <c r="F518">
        <v>1</v>
      </c>
      <c r="G518">
        <v>1</v>
      </c>
      <c r="H518">
        <v>1</v>
      </c>
      <c r="I518" t="s">
        <v>7183</v>
      </c>
      <c r="J518" t="s">
        <v>3942</v>
      </c>
    </row>
    <row r="519" spans="1:10" x14ac:dyDescent="0.2">
      <c r="A519">
        <v>523</v>
      </c>
      <c r="B519" t="s">
        <v>1552</v>
      </c>
      <c r="C519" t="s">
        <v>1553</v>
      </c>
      <c r="D519" t="s">
        <v>1554</v>
      </c>
      <c r="E519">
        <v>1</v>
      </c>
      <c r="F519">
        <v>1</v>
      </c>
      <c r="G519">
        <v>1</v>
      </c>
      <c r="H519">
        <v>1</v>
      </c>
      <c r="I519" t="s">
        <v>7183</v>
      </c>
      <c r="J519" t="s">
        <v>3942</v>
      </c>
    </row>
    <row r="520" spans="1:10" x14ac:dyDescent="0.2">
      <c r="A520">
        <v>524</v>
      </c>
      <c r="B520" t="s">
        <v>1555</v>
      </c>
      <c r="C520" t="s">
        <v>1556</v>
      </c>
      <c r="D520" t="s">
        <v>1557</v>
      </c>
      <c r="E520">
        <v>1</v>
      </c>
      <c r="F520">
        <v>1</v>
      </c>
      <c r="G520">
        <v>1</v>
      </c>
      <c r="H520">
        <v>1</v>
      </c>
      <c r="I520" t="s">
        <v>7183</v>
      </c>
      <c r="J520" t="s">
        <v>3942</v>
      </c>
    </row>
    <row r="521" spans="1:10" x14ac:dyDescent="0.2">
      <c r="A521">
        <v>525</v>
      </c>
      <c r="B521" t="s">
        <v>1558</v>
      </c>
      <c r="C521" t="s">
        <v>1559</v>
      </c>
      <c r="D521" t="s">
        <v>1560</v>
      </c>
      <c r="E521">
        <v>1</v>
      </c>
      <c r="F521">
        <v>1</v>
      </c>
      <c r="G521">
        <v>1</v>
      </c>
      <c r="H521">
        <v>1</v>
      </c>
      <c r="I521" t="s">
        <v>7183</v>
      </c>
      <c r="J521" t="s">
        <v>3942</v>
      </c>
    </row>
    <row r="522" spans="1:10" x14ac:dyDescent="0.2">
      <c r="A522">
        <v>526</v>
      </c>
      <c r="B522" t="s">
        <v>1561</v>
      </c>
      <c r="C522" t="s">
        <v>1562</v>
      </c>
      <c r="D522" t="s">
        <v>1563</v>
      </c>
      <c r="E522">
        <v>1</v>
      </c>
      <c r="F522">
        <v>1</v>
      </c>
      <c r="G522">
        <v>1</v>
      </c>
      <c r="H522">
        <v>1</v>
      </c>
      <c r="I522" t="s">
        <v>7183</v>
      </c>
      <c r="J522" t="s">
        <v>3942</v>
      </c>
    </row>
    <row r="523" spans="1:10" x14ac:dyDescent="0.2">
      <c r="A523">
        <v>527</v>
      </c>
      <c r="B523" t="s">
        <v>1564</v>
      </c>
      <c r="C523" t="s">
        <v>1565</v>
      </c>
      <c r="D523" t="s">
        <v>1566</v>
      </c>
      <c r="E523">
        <v>1</v>
      </c>
      <c r="F523">
        <v>1</v>
      </c>
      <c r="G523">
        <v>1</v>
      </c>
      <c r="H523">
        <v>1</v>
      </c>
      <c r="I523" t="s">
        <v>7183</v>
      </c>
      <c r="J523" t="s">
        <v>3942</v>
      </c>
    </row>
    <row r="524" spans="1:10" x14ac:dyDescent="0.2">
      <c r="A524">
        <v>528</v>
      </c>
      <c r="B524" t="s">
        <v>1567</v>
      </c>
      <c r="C524" t="s">
        <v>1568</v>
      </c>
      <c r="D524" t="s">
        <v>1569</v>
      </c>
      <c r="E524">
        <v>1</v>
      </c>
      <c r="F524">
        <v>1</v>
      </c>
      <c r="G524">
        <v>1</v>
      </c>
      <c r="H524">
        <v>1</v>
      </c>
      <c r="I524" t="s">
        <v>7183</v>
      </c>
      <c r="J524" t="s">
        <v>3942</v>
      </c>
    </row>
    <row r="525" spans="1:10" x14ac:dyDescent="0.2">
      <c r="A525">
        <v>529</v>
      </c>
      <c r="B525" t="s">
        <v>1570</v>
      </c>
      <c r="C525" t="s">
        <v>1571</v>
      </c>
      <c r="D525" t="s">
        <v>1572</v>
      </c>
      <c r="E525">
        <v>1</v>
      </c>
      <c r="F525">
        <v>1</v>
      </c>
      <c r="G525">
        <v>1</v>
      </c>
      <c r="H525">
        <v>1</v>
      </c>
      <c r="I525" t="s">
        <v>7183</v>
      </c>
      <c r="J525" t="s">
        <v>3943</v>
      </c>
    </row>
    <row r="526" spans="1:10" x14ac:dyDescent="0.2">
      <c r="A526">
        <v>530</v>
      </c>
      <c r="B526" t="s">
        <v>1573</v>
      </c>
      <c r="C526" t="s">
        <v>1574</v>
      </c>
      <c r="D526" t="s">
        <v>1575</v>
      </c>
      <c r="E526">
        <v>1</v>
      </c>
      <c r="F526">
        <v>1</v>
      </c>
      <c r="G526">
        <v>1</v>
      </c>
      <c r="H526">
        <v>1</v>
      </c>
      <c r="I526" t="s">
        <v>7183</v>
      </c>
      <c r="J526" t="s">
        <v>3942</v>
      </c>
    </row>
    <row r="527" spans="1:10" x14ac:dyDescent="0.2">
      <c r="A527">
        <v>531</v>
      </c>
      <c r="B527" t="s">
        <v>1576</v>
      </c>
      <c r="C527" t="s">
        <v>1577</v>
      </c>
      <c r="D527" t="s">
        <v>1578</v>
      </c>
      <c r="E527">
        <v>1</v>
      </c>
      <c r="F527">
        <v>1</v>
      </c>
      <c r="G527">
        <v>1</v>
      </c>
      <c r="H527">
        <v>0</v>
      </c>
      <c r="J527" t="s">
        <v>3942</v>
      </c>
    </row>
    <row r="528" spans="1:10" x14ac:dyDescent="0.2">
      <c r="A528">
        <v>532</v>
      </c>
      <c r="B528" t="s">
        <v>1579</v>
      </c>
      <c r="C528" t="s">
        <v>1580</v>
      </c>
      <c r="D528" t="s">
        <v>1581</v>
      </c>
      <c r="E528">
        <v>1</v>
      </c>
      <c r="F528">
        <v>1</v>
      </c>
      <c r="G528">
        <v>1</v>
      </c>
      <c r="H528">
        <v>1</v>
      </c>
      <c r="I528" t="s">
        <v>7183</v>
      </c>
      <c r="J528" t="s">
        <v>3942</v>
      </c>
    </row>
    <row r="529" spans="1:10" x14ac:dyDescent="0.2">
      <c r="A529">
        <v>533</v>
      </c>
      <c r="B529" t="s">
        <v>1582</v>
      </c>
      <c r="C529" t="s">
        <v>1583</v>
      </c>
      <c r="D529" t="s">
        <v>1584</v>
      </c>
      <c r="E529">
        <v>1</v>
      </c>
      <c r="F529">
        <v>0</v>
      </c>
      <c r="G529">
        <v>1</v>
      </c>
      <c r="H529">
        <v>0</v>
      </c>
      <c r="J529" t="s">
        <v>3942</v>
      </c>
    </row>
    <row r="530" spans="1:10" x14ac:dyDescent="0.2">
      <c r="A530">
        <v>534</v>
      </c>
      <c r="B530" t="s">
        <v>1585</v>
      </c>
      <c r="C530" t="s">
        <v>1586</v>
      </c>
      <c r="D530" t="s">
        <v>1587</v>
      </c>
      <c r="E530">
        <v>1</v>
      </c>
      <c r="F530">
        <v>1</v>
      </c>
      <c r="G530">
        <v>1</v>
      </c>
      <c r="H530">
        <v>1</v>
      </c>
      <c r="I530" t="s">
        <v>7183</v>
      </c>
      <c r="J530" t="s">
        <v>3942</v>
      </c>
    </row>
    <row r="531" spans="1:10" x14ac:dyDescent="0.2">
      <c r="A531">
        <v>535</v>
      </c>
      <c r="B531" t="s">
        <v>1588</v>
      </c>
      <c r="C531" t="s">
        <v>1589</v>
      </c>
      <c r="D531" t="s">
        <v>1590</v>
      </c>
      <c r="E531">
        <v>0</v>
      </c>
      <c r="F531">
        <v>1</v>
      </c>
      <c r="G531">
        <v>1</v>
      </c>
      <c r="H531">
        <v>0</v>
      </c>
      <c r="J531" t="s">
        <v>3942</v>
      </c>
    </row>
    <row r="532" spans="1:10" x14ac:dyDescent="0.2">
      <c r="A532">
        <v>536</v>
      </c>
      <c r="B532" t="s">
        <v>1591</v>
      </c>
      <c r="C532" t="s">
        <v>1592</v>
      </c>
      <c r="D532" t="s">
        <v>1593</v>
      </c>
      <c r="E532">
        <v>1</v>
      </c>
      <c r="F532">
        <v>1</v>
      </c>
      <c r="G532">
        <v>1</v>
      </c>
      <c r="H532">
        <v>0</v>
      </c>
      <c r="J532" t="s">
        <v>3942</v>
      </c>
    </row>
    <row r="533" spans="1:10" x14ac:dyDescent="0.2">
      <c r="A533">
        <v>537</v>
      </c>
      <c r="B533" t="s">
        <v>1594</v>
      </c>
      <c r="C533" t="s">
        <v>1595</v>
      </c>
      <c r="D533" t="s">
        <v>1596</v>
      </c>
      <c r="E533">
        <v>1</v>
      </c>
      <c r="F533">
        <v>1</v>
      </c>
      <c r="G533">
        <v>1</v>
      </c>
      <c r="H533">
        <v>1</v>
      </c>
      <c r="I533" t="s">
        <v>7183</v>
      </c>
      <c r="J533" t="s">
        <v>3942</v>
      </c>
    </row>
    <row r="534" spans="1:10" x14ac:dyDescent="0.2">
      <c r="A534">
        <v>538</v>
      </c>
      <c r="B534" t="s">
        <v>1597</v>
      </c>
      <c r="C534" t="s">
        <v>1598</v>
      </c>
      <c r="D534" t="s">
        <v>1599</v>
      </c>
      <c r="E534">
        <v>1</v>
      </c>
      <c r="F534">
        <v>1</v>
      </c>
      <c r="G534">
        <v>1</v>
      </c>
      <c r="H534">
        <v>1</v>
      </c>
      <c r="I534" t="s">
        <v>7183</v>
      </c>
      <c r="J534" t="s">
        <v>3942</v>
      </c>
    </row>
    <row r="535" spans="1:10" x14ac:dyDescent="0.2">
      <c r="A535">
        <v>539</v>
      </c>
      <c r="B535" t="s">
        <v>1600</v>
      </c>
      <c r="C535" t="s">
        <v>1601</v>
      </c>
      <c r="D535" t="s">
        <v>1602</v>
      </c>
      <c r="E535">
        <v>1</v>
      </c>
      <c r="F535">
        <v>1</v>
      </c>
      <c r="G535">
        <v>1</v>
      </c>
      <c r="H535">
        <v>1</v>
      </c>
      <c r="I535" t="s">
        <v>7183</v>
      </c>
      <c r="J535" t="s">
        <v>3942</v>
      </c>
    </row>
    <row r="536" spans="1:10" x14ac:dyDescent="0.2">
      <c r="A536">
        <v>540</v>
      </c>
      <c r="B536" t="s">
        <v>1603</v>
      </c>
      <c r="C536" t="s">
        <v>1604</v>
      </c>
      <c r="D536" t="s">
        <v>1605</v>
      </c>
      <c r="E536">
        <v>1</v>
      </c>
      <c r="F536">
        <v>1</v>
      </c>
      <c r="G536">
        <v>1</v>
      </c>
      <c r="H536">
        <v>1</v>
      </c>
      <c r="I536" t="s">
        <v>7183</v>
      </c>
      <c r="J536" t="s">
        <v>3942</v>
      </c>
    </row>
    <row r="537" spans="1:10" x14ac:dyDescent="0.2">
      <c r="A537">
        <v>541</v>
      </c>
      <c r="B537" t="s">
        <v>1606</v>
      </c>
      <c r="C537" t="s">
        <v>1607</v>
      </c>
      <c r="D537" t="s">
        <v>1608</v>
      </c>
      <c r="E537">
        <v>1</v>
      </c>
      <c r="F537">
        <v>1</v>
      </c>
      <c r="G537">
        <v>1</v>
      </c>
      <c r="H537">
        <v>1</v>
      </c>
      <c r="I537" t="s">
        <v>7183</v>
      </c>
      <c r="J537" t="s">
        <v>3942</v>
      </c>
    </row>
    <row r="538" spans="1:10" x14ac:dyDescent="0.2">
      <c r="A538">
        <v>542</v>
      </c>
      <c r="B538" t="s">
        <v>1609</v>
      </c>
      <c r="C538" t="s">
        <v>1610</v>
      </c>
      <c r="D538" t="s">
        <v>1611</v>
      </c>
      <c r="E538">
        <v>1</v>
      </c>
      <c r="F538">
        <v>1</v>
      </c>
      <c r="G538">
        <v>1</v>
      </c>
      <c r="H538">
        <v>0</v>
      </c>
      <c r="J538" t="s">
        <v>3942</v>
      </c>
    </row>
    <row r="539" spans="1:10" x14ac:dyDescent="0.2">
      <c r="A539">
        <v>543</v>
      </c>
      <c r="B539" t="s">
        <v>1612</v>
      </c>
      <c r="C539" t="s">
        <v>1613</v>
      </c>
      <c r="D539" t="s">
        <v>1614</v>
      </c>
      <c r="E539">
        <v>1</v>
      </c>
      <c r="F539">
        <v>1</v>
      </c>
      <c r="G539">
        <v>1</v>
      </c>
      <c r="H539">
        <v>0</v>
      </c>
      <c r="J539" t="s">
        <v>3942</v>
      </c>
    </row>
    <row r="540" spans="1:10" x14ac:dyDescent="0.2">
      <c r="A540">
        <v>544</v>
      </c>
      <c r="B540" t="s">
        <v>1615</v>
      </c>
      <c r="C540" t="s">
        <v>1616</v>
      </c>
      <c r="D540" t="s">
        <v>1617</v>
      </c>
      <c r="E540">
        <v>1</v>
      </c>
      <c r="F540">
        <v>1</v>
      </c>
      <c r="G540">
        <v>1</v>
      </c>
      <c r="H540">
        <v>1</v>
      </c>
      <c r="I540" t="s">
        <v>7183</v>
      </c>
      <c r="J540" t="s">
        <v>3942</v>
      </c>
    </row>
    <row r="541" spans="1:10" x14ac:dyDescent="0.2">
      <c r="A541">
        <v>545</v>
      </c>
      <c r="B541" t="s">
        <v>1618</v>
      </c>
      <c r="C541" t="s">
        <v>1619</v>
      </c>
      <c r="D541" t="s">
        <v>1620</v>
      </c>
      <c r="E541">
        <v>1</v>
      </c>
      <c r="F541">
        <v>1</v>
      </c>
      <c r="G541">
        <v>1</v>
      </c>
      <c r="H541">
        <v>1</v>
      </c>
      <c r="I541" t="s">
        <v>7183</v>
      </c>
      <c r="J541" t="s">
        <v>3942</v>
      </c>
    </row>
    <row r="542" spans="1:10" x14ac:dyDescent="0.2">
      <c r="A542">
        <v>546</v>
      </c>
      <c r="B542" t="s">
        <v>1621</v>
      </c>
      <c r="C542" t="s">
        <v>1622</v>
      </c>
      <c r="D542" t="s">
        <v>1623</v>
      </c>
      <c r="E542">
        <v>1</v>
      </c>
      <c r="F542">
        <v>1</v>
      </c>
      <c r="G542">
        <v>1</v>
      </c>
      <c r="H542">
        <v>1</v>
      </c>
      <c r="I542" t="s">
        <v>7183</v>
      </c>
      <c r="J542" t="s">
        <v>3943</v>
      </c>
    </row>
    <row r="543" spans="1:10" x14ac:dyDescent="0.2">
      <c r="A543">
        <v>547</v>
      </c>
      <c r="B543" t="s">
        <v>1624</v>
      </c>
      <c r="C543" t="s">
        <v>1625</v>
      </c>
      <c r="D543" t="s">
        <v>1626</v>
      </c>
      <c r="E543">
        <v>1</v>
      </c>
      <c r="F543">
        <v>1</v>
      </c>
      <c r="G543">
        <v>1</v>
      </c>
      <c r="H543">
        <v>0</v>
      </c>
      <c r="J543" t="s">
        <v>3942</v>
      </c>
    </row>
    <row r="544" spans="1:10" x14ac:dyDescent="0.2">
      <c r="A544">
        <v>548</v>
      </c>
      <c r="B544" t="s">
        <v>1627</v>
      </c>
      <c r="C544" t="s">
        <v>1628</v>
      </c>
      <c r="D544" t="s">
        <v>1629</v>
      </c>
      <c r="E544">
        <v>1</v>
      </c>
      <c r="F544">
        <v>0</v>
      </c>
      <c r="G544">
        <v>1</v>
      </c>
      <c r="H544">
        <v>1</v>
      </c>
      <c r="J544" t="s">
        <v>3942</v>
      </c>
    </row>
    <row r="545" spans="1:10" x14ac:dyDescent="0.2">
      <c r="A545">
        <v>549</v>
      </c>
      <c r="B545" t="s">
        <v>1630</v>
      </c>
      <c r="C545" t="s">
        <v>1631</v>
      </c>
      <c r="D545" t="s">
        <v>1632</v>
      </c>
      <c r="E545">
        <v>1</v>
      </c>
      <c r="F545">
        <v>1</v>
      </c>
      <c r="G545">
        <v>1</v>
      </c>
      <c r="H545">
        <v>1</v>
      </c>
      <c r="I545" t="s">
        <v>7183</v>
      </c>
      <c r="J545" t="s">
        <v>3942</v>
      </c>
    </row>
    <row r="546" spans="1:10" x14ac:dyDescent="0.2">
      <c r="A546">
        <v>550</v>
      </c>
      <c r="B546" t="s">
        <v>1633</v>
      </c>
      <c r="C546" t="s">
        <v>1634</v>
      </c>
      <c r="D546" t="s">
        <v>1635</v>
      </c>
      <c r="E546">
        <v>1</v>
      </c>
      <c r="F546">
        <v>1</v>
      </c>
      <c r="G546">
        <v>1</v>
      </c>
      <c r="H546">
        <v>1</v>
      </c>
      <c r="I546" t="s">
        <v>7183</v>
      </c>
      <c r="J546" t="s">
        <v>3942</v>
      </c>
    </row>
    <row r="547" spans="1:10" x14ac:dyDescent="0.2">
      <c r="A547">
        <v>551</v>
      </c>
      <c r="B547" t="s">
        <v>1636</v>
      </c>
      <c r="C547" t="s">
        <v>1637</v>
      </c>
      <c r="D547" t="s">
        <v>1638</v>
      </c>
      <c r="E547">
        <v>1</v>
      </c>
      <c r="F547">
        <v>1</v>
      </c>
      <c r="G547">
        <v>1</v>
      </c>
      <c r="H547">
        <v>1</v>
      </c>
      <c r="I547" t="s">
        <v>7183</v>
      </c>
      <c r="J547" t="s">
        <v>3942</v>
      </c>
    </row>
    <row r="548" spans="1:10" x14ac:dyDescent="0.2">
      <c r="A548">
        <v>552</v>
      </c>
      <c r="B548" t="s">
        <v>1639</v>
      </c>
      <c r="C548" t="s">
        <v>1640</v>
      </c>
      <c r="D548" t="s">
        <v>1641</v>
      </c>
      <c r="E548">
        <v>1</v>
      </c>
      <c r="F548">
        <v>1</v>
      </c>
      <c r="G548">
        <v>1</v>
      </c>
      <c r="H548">
        <v>1</v>
      </c>
      <c r="I548" t="s">
        <v>7183</v>
      </c>
      <c r="J548" t="s">
        <v>3942</v>
      </c>
    </row>
    <row r="549" spans="1:10" x14ac:dyDescent="0.2">
      <c r="A549">
        <v>553</v>
      </c>
      <c r="B549" t="s">
        <v>1642</v>
      </c>
      <c r="C549" t="s">
        <v>1643</v>
      </c>
      <c r="D549" t="s">
        <v>1644</v>
      </c>
      <c r="E549">
        <v>1</v>
      </c>
      <c r="F549">
        <v>0</v>
      </c>
      <c r="G549">
        <v>1</v>
      </c>
      <c r="H549">
        <v>1</v>
      </c>
      <c r="J549" t="s">
        <v>3942</v>
      </c>
    </row>
    <row r="550" spans="1:10" x14ac:dyDescent="0.2">
      <c r="A550">
        <v>554</v>
      </c>
      <c r="B550" t="s">
        <v>1645</v>
      </c>
      <c r="C550" t="s">
        <v>1646</v>
      </c>
      <c r="D550" t="s">
        <v>1647</v>
      </c>
      <c r="E550">
        <v>1</v>
      </c>
      <c r="F550">
        <v>1</v>
      </c>
      <c r="G550">
        <v>1</v>
      </c>
      <c r="H550">
        <v>1</v>
      </c>
      <c r="I550" t="s">
        <v>7183</v>
      </c>
      <c r="J550" t="s">
        <v>3942</v>
      </c>
    </row>
    <row r="551" spans="1:10" x14ac:dyDescent="0.2">
      <c r="A551">
        <v>555</v>
      </c>
      <c r="B551" t="s">
        <v>1648</v>
      </c>
      <c r="C551" t="s">
        <v>1649</v>
      </c>
      <c r="D551" t="s">
        <v>1650</v>
      </c>
      <c r="E551">
        <v>1</v>
      </c>
      <c r="F551">
        <v>1</v>
      </c>
      <c r="G551">
        <v>1</v>
      </c>
      <c r="H551">
        <v>1</v>
      </c>
      <c r="I551" t="s">
        <v>7183</v>
      </c>
      <c r="J551" t="s">
        <v>3942</v>
      </c>
    </row>
    <row r="552" spans="1:10" x14ac:dyDescent="0.2">
      <c r="A552">
        <v>556</v>
      </c>
      <c r="B552" t="s">
        <v>1651</v>
      </c>
      <c r="C552" t="s">
        <v>1652</v>
      </c>
      <c r="D552" t="s">
        <v>1653</v>
      </c>
      <c r="E552">
        <v>1</v>
      </c>
      <c r="F552">
        <v>1</v>
      </c>
      <c r="G552">
        <v>1</v>
      </c>
      <c r="H552">
        <v>1</v>
      </c>
      <c r="I552" t="s">
        <v>7183</v>
      </c>
      <c r="J552" t="s">
        <v>3942</v>
      </c>
    </row>
    <row r="553" spans="1:10" x14ac:dyDescent="0.2">
      <c r="A553">
        <v>557</v>
      </c>
      <c r="B553" t="s">
        <v>1654</v>
      </c>
      <c r="C553" t="s">
        <v>1655</v>
      </c>
      <c r="D553" t="s">
        <v>1656</v>
      </c>
      <c r="E553">
        <v>1</v>
      </c>
      <c r="F553">
        <v>1</v>
      </c>
      <c r="G553">
        <v>1</v>
      </c>
      <c r="H553">
        <v>1</v>
      </c>
      <c r="I553" t="s">
        <v>7183</v>
      </c>
      <c r="J553" t="s">
        <v>3943</v>
      </c>
    </row>
    <row r="554" spans="1:10" x14ac:dyDescent="0.2">
      <c r="A554">
        <v>558</v>
      </c>
      <c r="B554" t="s">
        <v>1657</v>
      </c>
      <c r="C554" t="s">
        <v>1658</v>
      </c>
      <c r="D554" t="s">
        <v>1659</v>
      </c>
      <c r="E554">
        <v>1</v>
      </c>
      <c r="F554">
        <v>1</v>
      </c>
      <c r="G554">
        <v>1</v>
      </c>
      <c r="H554">
        <v>1</v>
      </c>
      <c r="I554" t="s">
        <v>7183</v>
      </c>
      <c r="J554" t="s">
        <v>3942</v>
      </c>
    </row>
    <row r="555" spans="1:10" x14ac:dyDescent="0.2">
      <c r="A555">
        <v>559</v>
      </c>
      <c r="B555" t="s">
        <v>1660</v>
      </c>
      <c r="C555" t="s">
        <v>1661</v>
      </c>
      <c r="D555" t="s">
        <v>1662</v>
      </c>
      <c r="E555">
        <v>1</v>
      </c>
      <c r="F555">
        <v>1</v>
      </c>
      <c r="G555">
        <v>1</v>
      </c>
      <c r="H555">
        <v>1</v>
      </c>
      <c r="I555" t="s">
        <v>7183</v>
      </c>
      <c r="J555" t="s">
        <v>3942</v>
      </c>
    </row>
    <row r="556" spans="1:10" x14ac:dyDescent="0.2">
      <c r="A556">
        <v>560</v>
      </c>
      <c r="B556" t="s">
        <v>1663</v>
      </c>
      <c r="C556" t="s">
        <v>1664</v>
      </c>
      <c r="D556" t="s">
        <v>1665</v>
      </c>
      <c r="E556">
        <v>1</v>
      </c>
      <c r="F556">
        <v>1</v>
      </c>
      <c r="G556">
        <v>1</v>
      </c>
      <c r="H556">
        <v>1</v>
      </c>
      <c r="I556" t="s">
        <v>7183</v>
      </c>
      <c r="J556" t="s">
        <v>3942</v>
      </c>
    </row>
    <row r="557" spans="1:10" x14ac:dyDescent="0.2">
      <c r="A557">
        <v>562</v>
      </c>
      <c r="B557" t="s">
        <v>1666</v>
      </c>
      <c r="C557" t="s">
        <v>1667</v>
      </c>
      <c r="D557" t="s">
        <v>1668</v>
      </c>
      <c r="E557">
        <v>1</v>
      </c>
      <c r="F557">
        <v>1</v>
      </c>
      <c r="G557">
        <v>1</v>
      </c>
      <c r="H557">
        <v>1</v>
      </c>
      <c r="I557" t="s">
        <v>7183</v>
      </c>
      <c r="J557" t="s">
        <v>3942</v>
      </c>
    </row>
    <row r="558" spans="1:10" x14ac:dyDescent="0.2">
      <c r="A558">
        <v>563</v>
      </c>
      <c r="B558" t="s">
        <v>1669</v>
      </c>
      <c r="C558" t="s">
        <v>1670</v>
      </c>
      <c r="D558" t="s">
        <v>1671</v>
      </c>
      <c r="E558">
        <v>1</v>
      </c>
      <c r="F558">
        <v>1</v>
      </c>
      <c r="G558">
        <v>1</v>
      </c>
      <c r="H558">
        <v>1</v>
      </c>
      <c r="I558" t="s">
        <v>7183</v>
      </c>
      <c r="J558" t="s">
        <v>3942</v>
      </c>
    </row>
    <row r="559" spans="1:10" x14ac:dyDescent="0.2">
      <c r="A559">
        <v>564</v>
      </c>
      <c r="B559" t="s">
        <v>1672</v>
      </c>
      <c r="C559" t="s">
        <v>1673</v>
      </c>
      <c r="D559" t="s">
        <v>1674</v>
      </c>
      <c r="E559">
        <v>1</v>
      </c>
      <c r="F559">
        <v>1</v>
      </c>
      <c r="G559">
        <v>1</v>
      </c>
      <c r="H559">
        <v>1</v>
      </c>
      <c r="I559" t="s">
        <v>7183</v>
      </c>
      <c r="J559" t="s">
        <v>3942</v>
      </c>
    </row>
    <row r="560" spans="1:10" x14ac:dyDescent="0.2">
      <c r="A560">
        <v>565</v>
      </c>
      <c r="B560" t="s">
        <v>1675</v>
      </c>
      <c r="C560" t="s">
        <v>1676</v>
      </c>
      <c r="D560" t="s">
        <v>1677</v>
      </c>
      <c r="E560">
        <v>1</v>
      </c>
      <c r="F560">
        <v>1</v>
      </c>
      <c r="G560">
        <v>1</v>
      </c>
      <c r="H560">
        <v>1</v>
      </c>
      <c r="I560" t="s">
        <v>7183</v>
      </c>
      <c r="J560" t="s">
        <v>3942</v>
      </c>
    </row>
    <row r="561" spans="1:10" x14ac:dyDescent="0.2">
      <c r="A561">
        <v>566</v>
      </c>
      <c r="B561" t="s">
        <v>1678</v>
      </c>
      <c r="C561" t="s">
        <v>1679</v>
      </c>
      <c r="D561" t="s">
        <v>1680</v>
      </c>
      <c r="E561">
        <v>1</v>
      </c>
      <c r="F561">
        <v>1</v>
      </c>
      <c r="G561">
        <v>1</v>
      </c>
      <c r="H561">
        <v>1</v>
      </c>
      <c r="I561" t="s">
        <v>7183</v>
      </c>
      <c r="J561" t="s">
        <v>3942</v>
      </c>
    </row>
    <row r="562" spans="1:10" x14ac:dyDescent="0.2">
      <c r="A562">
        <v>567</v>
      </c>
      <c r="B562" t="s">
        <v>1681</v>
      </c>
      <c r="C562" t="s">
        <v>1682</v>
      </c>
      <c r="D562" t="s">
        <v>1683</v>
      </c>
      <c r="E562">
        <v>1</v>
      </c>
      <c r="F562">
        <v>1</v>
      </c>
      <c r="G562">
        <v>1</v>
      </c>
      <c r="H562">
        <v>1</v>
      </c>
      <c r="I562" t="s">
        <v>7183</v>
      </c>
      <c r="J562" t="s">
        <v>3943</v>
      </c>
    </row>
    <row r="563" spans="1:10" x14ac:dyDescent="0.2">
      <c r="A563">
        <v>568</v>
      </c>
      <c r="B563" t="s">
        <v>1684</v>
      </c>
      <c r="C563" t="s">
        <v>1685</v>
      </c>
      <c r="D563" t="s">
        <v>1686</v>
      </c>
      <c r="E563">
        <v>1</v>
      </c>
      <c r="F563">
        <v>1</v>
      </c>
      <c r="G563">
        <v>1</v>
      </c>
      <c r="H563">
        <v>1</v>
      </c>
      <c r="I563" t="s">
        <v>7183</v>
      </c>
      <c r="J563" t="s">
        <v>3942</v>
      </c>
    </row>
    <row r="564" spans="1:10" x14ac:dyDescent="0.2">
      <c r="A564">
        <v>569</v>
      </c>
      <c r="B564" t="s">
        <v>1687</v>
      </c>
      <c r="C564" t="s">
        <v>1688</v>
      </c>
      <c r="D564" t="s">
        <v>1689</v>
      </c>
      <c r="E564">
        <v>1</v>
      </c>
      <c r="F564">
        <v>1</v>
      </c>
      <c r="G564">
        <v>1</v>
      </c>
      <c r="H564">
        <v>1</v>
      </c>
      <c r="I564" t="s">
        <v>7183</v>
      </c>
      <c r="J564" t="s">
        <v>3942</v>
      </c>
    </row>
    <row r="565" spans="1:10" x14ac:dyDescent="0.2">
      <c r="A565">
        <v>570</v>
      </c>
      <c r="B565" t="s">
        <v>1690</v>
      </c>
      <c r="C565" t="s">
        <v>1691</v>
      </c>
      <c r="D565" t="s">
        <v>1692</v>
      </c>
      <c r="E565">
        <v>1</v>
      </c>
      <c r="F565">
        <v>1</v>
      </c>
      <c r="G565">
        <v>1</v>
      </c>
      <c r="H565">
        <v>1</v>
      </c>
      <c r="I565" t="s">
        <v>7183</v>
      </c>
      <c r="J565" t="s">
        <v>3942</v>
      </c>
    </row>
    <row r="566" spans="1:10" x14ac:dyDescent="0.2">
      <c r="A566">
        <v>571</v>
      </c>
      <c r="B566" t="s">
        <v>1693</v>
      </c>
      <c r="C566" t="s">
        <v>1694</v>
      </c>
      <c r="D566" t="s">
        <v>1695</v>
      </c>
      <c r="E566">
        <v>1</v>
      </c>
      <c r="F566">
        <v>1</v>
      </c>
      <c r="G566">
        <v>1</v>
      </c>
      <c r="H566">
        <v>1</v>
      </c>
      <c r="I566" t="s">
        <v>7183</v>
      </c>
      <c r="J566" t="s">
        <v>3943</v>
      </c>
    </row>
    <row r="567" spans="1:10" x14ac:dyDescent="0.2">
      <c r="A567">
        <v>572</v>
      </c>
      <c r="B567" t="s">
        <v>1696</v>
      </c>
      <c r="C567" t="s">
        <v>1697</v>
      </c>
      <c r="D567" t="s">
        <v>1698</v>
      </c>
      <c r="E567">
        <v>0</v>
      </c>
      <c r="F567">
        <v>1</v>
      </c>
      <c r="G567">
        <v>1</v>
      </c>
      <c r="H567">
        <v>1</v>
      </c>
      <c r="J567" t="s">
        <v>3942</v>
      </c>
    </row>
    <row r="568" spans="1:10" x14ac:dyDescent="0.2">
      <c r="A568">
        <v>573</v>
      </c>
      <c r="B568" t="s">
        <v>1699</v>
      </c>
      <c r="C568" t="s">
        <v>1700</v>
      </c>
      <c r="D568" t="s">
        <v>1701</v>
      </c>
      <c r="E568">
        <v>1</v>
      </c>
      <c r="F568">
        <v>1</v>
      </c>
      <c r="G568">
        <v>1</v>
      </c>
      <c r="H568">
        <v>0</v>
      </c>
      <c r="J568" t="s">
        <v>3942</v>
      </c>
    </row>
    <row r="569" spans="1:10" x14ac:dyDescent="0.2">
      <c r="A569">
        <v>574</v>
      </c>
      <c r="B569" t="s">
        <v>1702</v>
      </c>
      <c r="C569" t="s">
        <v>1703</v>
      </c>
      <c r="D569" t="s">
        <v>1704</v>
      </c>
      <c r="E569">
        <v>1</v>
      </c>
      <c r="F569">
        <v>1</v>
      </c>
      <c r="G569">
        <v>1</v>
      </c>
      <c r="H569">
        <v>1</v>
      </c>
      <c r="I569" t="s">
        <v>7183</v>
      </c>
      <c r="J569" t="s">
        <v>3942</v>
      </c>
    </row>
    <row r="570" spans="1:10" x14ac:dyDescent="0.2">
      <c r="A570">
        <v>575</v>
      </c>
      <c r="B570" t="s">
        <v>1705</v>
      </c>
      <c r="C570" t="s">
        <v>1706</v>
      </c>
      <c r="D570" t="s">
        <v>1707</v>
      </c>
      <c r="E570">
        <v>1</v>
      </c>
      <c r="F570">
        <v>0</v>
      </c>
      <c r="G570">
        <v>1</v>
      </c>
      <c r="H570">
        <v>0</v>
      </c>
      <c r="J570" t="s">
        <v>3942</v>
      </c>
    </row>
    <row r="571" spans="1:10" x14ac:dyDescent="0.2">
      <c r="A571">
        <v>576</v>
      </c>
      <c r="B571" t="s">
        <v>1708</v>
      </c>
      <c r="C571" t="s">
        <v>1709</v>
      </c>
      <c r="D571" t="s">
        <v>1710</v>
      </c>
      <c r="E571">
        <v>1</v>
      </c>
      <c r="F571">
        <v>1</v>
      </c>
      <c r="G571">
        <v>1</v>
      </c>
      <c r="H571">
        <v>1</v>
      </c>
      <c r="I571" t="s">
        <v>7183</v>
      </c>
      <c r="J571" t="s">
        <v>3942</v>
      </c>
    </row>
    <row r="572" spans="1:10" x14ac:dyDescent="0.2">
      <c r="A572">
        <v>577</v>
      </c>
      <c r="B572" t="s">
        <v>1711</v>
      </c>
      <c r="C572" t="s">
        <v>1712</v>
      </c>
      <c r="D572" t="s">
        <v>1713</v>
      </c>
      <c r="E572">
        <v>1</v>
      </c>
      <c r="F572">
        <v>1</v>
      </c>
      <c r="G572">
        <v>1</v>
      </c>
      <c r="H572">
        <v>1</v>
      </c>
      <c r="I572" t="s">
        <v>7183</v>
      </c>
      <c r="J572" t="s">
        <v>3942</v>
      </c>
    </row>
    <row r="573" spans="1:10" x14ac:dyDescent="0.2">
      <c r="A573">
        <v>578</v>
      </c>
      <c r="B573" t="s">
        <v>1714</v>
      </c>
      <c r="C573" t="s">
        <v>1715</v>
      </c>
      <c r="D573" t="s">
        <v>1716</v>
      </c>
      <c r="E573">
        <v>1</v>
      </c>
      <c r="F573">
        <v>1</v>
      </c>
      <c r="G573">
        <v>1</v>
      </c>
      <c r="H573">
        <v>1</v>
      </c>
      <c r="I573" t="s">
        <v>7183</v>
      </c>
      <c r="J573" t="s">
        <v>3942</v>
      </c>
    </row>
    <row r="574" spans="1:10" x14ac:dyDescent="0.2">
      <c r="A574">
        <v>579</v>
      </c>
      <c r="B574" t="s">
        <v>1717</v>
      </c>
      <c r="C574" t="s">
        <v>1718</v>
      </c>
      <c r="D574" t="s">
        <v>1719</v>
      </c>
      <c r="E574">
        <v>1</v>
      </c>
      <c r="F574">
        <v>1</v>
      </c>
      <c r="G574">
        <v>1</v>
      </c>
      <c r="H574">
        <v>1</v>
      </c>
      <c r="I574" t="s">
        <v>7183</v>
      </c>
      <c r="J574" t="s">
        <v>3942</v>
      </c>
    </row>
    <row r="575" spans="1:10" x14ac:dyDescent="0.2">
      <c r="A575">
        <v>580</v>
      </c>
      <c r="B575" t="s">
        <v>1720</v>
      </c>
      <c r="C575" t="s">
        <v>1721</v>
      </c>
      <c r="D575" t="s">
        <v>1722</v>
      </c>
      <c r="E575">
        <v>1</v>
      </c>
      <c r="F575">
        <v>1</v>
      </c>
      <c r="G575">
        <v>1</v>
      </c>
      <c r="H575">
        <v>1</v>
      </c>
      <c r="I575" t="s">
        <v>7183</v>
      </c>
      <c r="J575" t="s">
        <v>3942</v>
      </c>
    </row>
    <row r="576" spans="1:10" x14ac:dyDescent="0.2">
      <c r="A576">
        <v>581</v>
      </c>
      <c r="B576" t="s">
        <v>1723</v>
      </c>
      <c r="C576" t="s">
        <v>1724</v>
      </c>
      <c r="D576" t="s">
        <v>1725</v>
      </c>
      <c r="E576">
        <v>1</v>
      </c>
      <c r="F576">
        <v>1</v>
      </c>
      <c r="G576">
        <v>1</v>
      </c>
      <c r="H576">
        <v>1</v>
      </c>
      <c r="I576" t="s">
        <v>7183</v>
      </c>
      <c r="J576" t="s">
        <v>3942</v>
      </c>
    </row>
    <row r="577" spans="1:10" x14ac:dyDescent="0.2">
      <c r="A577">
        <v>582</v>
      </c>
      <c r="B577" t="s">
        <v>1726</v>
      </c>
      <c r="C577" t="s">
        <v>1727</v>
      </c>
      <c r="D577" t="s">
        <v>1728</v>
      </c>
      <c r="E577">
        <v>1</v>
      </c>
      <c r="F577">
        <v>1</v>
      </c>
      <c r="G577">
        <v>1</v>
      </c>
      <c r="H577">
        <v>1</v>
      </c>
      <c r="I577" t="s">
        <v>7183</v>
      </c>
      <c r="J577" t="s">
        <v>3942</v>
      </c>
    </row>
    <row r="578" spans="1:10" x14ac:dyDescent="0.2">
      <c r="A578">
        <v>583</v>
      </c>
      <c r="B578" t="s">
        <v>1729</v>
      </c>
      <c r="C578" t="s">
        <v>1730</v>
      </c>
      <c r="D578" t="s">
        <v>1731</v>
      </c>
      <c r="E578">
        <v>1</v>
      </c>
      <c r="F578">
        <v>1</v>
      </c>
      <c r="G578">
        <v>1</v>
      </c>
      <c r="H578">
        <v>1</v>
      </c>
      <c r="I578" t="s">
        <v>7183</v>
      </c>
      <c r="J578" t="s">
        <v>3942</v>
      </c>
    </row>
    <row r="579" spans="1:10" x14ac:dyDescent="0.2">
      <c r="A579">
        <v>584</v>
      </c>
      <c r="B579" t="s">
        <v>1732</v>
      </c>
      <c r="C579" t="s">
        <v>1733</v>
      </c>
      <c r="D579" t="s">
        <v>1734</v>
      </c>
      <c r="E579">
        <v>1</v>
      </c>
      <c r="F579">
        <v>0</v>
      </c>
      <c r="G579">
        <v>1</v>
      </c>
      <c r="H579">
        <v>1</v>
      </c>
      <c r="J579" t="s">
        <v>3942</v>
      </c>
    </row>
    <row r="580" spans="1:10" x14ac:dyDescent="0.2">
      <c r="A580">
        <v>585</v>
      </c>
      <c r="B580" t="s">
        <v>1735</v>
      </c>
      <c r="C580" t="s">
        <v>1736</v>
      </c>
      <c r="D580" t="s">
        <v>1737</v>
      </c>
      <c r="E580">
        <v>1</v>
      </c>
      <c r="F580">
        <v>1</v>
      </c>
      <c r="G580">
        <v>1</v>
      </c>
      <c r="H580">
        <v>1</v>
      </c>
      <c r="I580" t="s">
        <v>7183</v>
      </c>
      <c r="J580" t="s">
        <v>3942</v>
      </c>
    </row>
    <row r="581" spans="1:10" x14ac:dyDescent="0.2">
      <c r="A581">
        <v>586</v>
      </c>
      <c r="B581" t="s">
        <v>1738</v>
      </c>
      <c r="C581" t="s">
        <v>1739</v>
      </c>
      <c r="D581" t="s">
        <v>1740</v>
      </c>
      <c r="E581">
        <v>1</v>
      </c>
      <c r="F581">
        <v>1</v>
      </c>
      <c r="G581">
        <v>1</v>
      </c>
      <c r="H581">
        <v>1</v>
      </c>
      <c r="I581" t="s">
        <v>7183</v>
      </c>
      <c r="J581" t="s">
        <v>3942</v>
      </c>
    </row>
    <row r="582" spans="1:10" x14ac:dyDescent="0.2">
      <c r="A582">
        <v>587</v>
      </c>
      <c r="B582" t="s">
        <v>1741</v>
      </c>
      <c r="C582" t="s">
        <v>1742</v>
      </c>
      <c r="D582" t="s">
        <v>1743</v>
      </c>
      <c r="E582">
        <v>1</v>
      </c>
      <c r="F582">
        <v>0</v>
      </c>
      <c r="G582">
        <v>1</v>
      </c>
      <c r="H582">
        <v>1</v>
      </c>
      <c r="J582" t="s">
        <v>3942</v>
      </c>
    </row>
    <row r="583" spans="1:10" x14ac:dyDescent="0.2">
      <c r="A583">
        <v>588</v>
      </c>
      <c r="B583" t="s">
        <v>1744</v>
      </c>
      <c r="C583" t="s">
        <v>1745</v>
      </c>
      <c r="D583" t="s">
        <v>1746</v>
      </c>
      <c r="E583">
        <v>0</v>
      </c>
      <c r="F583">
        <v>1</v>
      </c>
      <c r="G583">
        <v>0</v>
      </c>
      <c r="H583">
        <v>1</v>
      </c>
      <c r="J583" t="s">
        <v>3943</v>
      </c>
    </row>
    <row r="584" spans="1:10" x14ac:dyDescent="0.2">
      <c r="A584">
        <v>589</v>
      </c>
      <c r="B584" t="s">
        <v>1747</v>
      </c>
      <c r="C584" t="s">
        <v>1748</v>
      </c>
      <c r="D584" t="s">
        <v>1749</v>
      </c>
      <c r="E584">
        <v>1</v>
      </c>
      <c r="F584">
        <v>1</v>
      </c>
      <c r="G584">
        <v>1</v>
      </c>
      <c r="H584">
        <v>1</v>
      </c>
      <c r="I584" t="s">
        <v>7183</v>
      </c>
      <c r="J584" t="s">
        <v>3942</v>
      </c>
    </row>
    <row r="585" spans="1:10" x14ac:dyDescent="0.2">
      <c r="A585">
        <v>590</v>
      </c>
      <c r="B585" t="s">
        <v>1750</v>
      </c>
      <c r="C585" t="s">
        <v>1751</v>
      </c>
      <c r="D585" t="s">
        <v>1752</v>
      </c>
      <c r="E585">
        <v>1</v>
      </c>
      <c r="F585">
        <v>0</v>
      </c>
      <c r="G585">
        <v>0</v>
      </c>
      <c r="H585">
        <v>0</v>
      </c>
      <c r="J585" t="s">
        <v>3942</v>
      </c>
    </row>
    <row r="586" spans="1:10" x14ac:dyDescent="0.2">
      <c r="A586">
        <v>591</v>
      </c>
      <c r="B586" t="s">
        <v>1753</v>
      </c>
      <c r="C586" t="s">
        <v>1754</v>
      </c>
      <c r="D586" t="s">
        <v>1755</v>
      </c>
      <c r="E586">
        <v>1</v>
      </c>
      <c r="F586">
        <v>1</v>
      </c>
      <c r="G586">
        <v>1</v>
      </c>
      <c r="H586">
        <v>1</v>
      </c>
      <c r="I586" t="s">
        <v>7183</v>
      </c>
      <c r="J586" t="s">
        <v>3942</v>
      </c>
    </row>
    <row r="587" spans="1:10" x14ac:dyDescent="0.2">
      <c r="A587">
        <v>592</v>
      </c>
      <c r="B587" t="s">
        <v>1756</v>
      </c>
      <c r="C587" t="s">
        <v>1757</v>
      </c>
      <c r="D587" t="s">
        <v>1758</v>
      </c>
      <c r="E587">
        <v>1</v>
      </c>
      <c r="F587">
        <v>1</v>
      </c>
      <c r="G587">
        <v>1</v>
      </c>
      <c r="H587">
        <v>1</v>
      </c>
      <c r="I587" t="s">
        <v>7183</v>
      </c>
      <c r="J587" t="s">
        <v>3942</v>
      </c>
    </row>
    <row r="588" spans="1:10" x14ac:dyDescent="0.2">
      <c r="A588">
        <v>593</v>
      </c>
      <c r="B588" t="s">
        <v>1759</v>
      </c>
      <c r="C588" t="s">
        <v>1760</v>
      </c>
      <c r="D588" t="s">
        <v>1761</v>
      </c>
      <c r="E588">
        <v>1</v>
      </c>
      <c r="F588">
        <v>1</v>
      </c>
      <c r="G588">
        <v>1</v>
      </c>
      <c r="H588">
        <v>1</v>
      </c>
      <c r="I588" t="s">
        <v>7183</v>
      </c>
      <c r="J588" t="s">
        <v>3943</v>
      </c>
    </row>
    <row r="589" spans="1:10" x14ac:dyDescent="0.2">
      <c r="A589">
        <v>594</v>
      </c>
      <c r="B589" t="s">
        <v>1762</v>
      </c>
      <c r="C589" t="s">
        <v>1763</v>
      </c>
      <c r="D589" t="s">
        <v>1764</v>
      </c>
      <c r="E589">
        <v>1</v>
      </c>
      <c r="F589">
        <v>1</v>
      </c>
      <c r="G589">
        <v>1</v>
      </c>
      <c r="H589">
        <v>1</v>
      </c>
      <c r="I589" t="s">
        <v>7183</v>
      </c>
      <c r="J589" t="s">
        <v>3942</v>
      </c>
    </row>
    <row r="590" spans="1:10" x14ac:dyDescent="0.2">
      <c r="A590">
        <v>595</v>
      </c>
      <c r="B590" t="s">
        <v>1765</v>
      </c>
      <c r="C590" t="s">
        <v>1766</v>
      </c>
      <c r="D590" t="s">
        <v>1767</v>
      </c>
      <c r="E590">
        <v>0</v>
      </c>
      <c r="F590">
        <v>1</v>
      </c>
      <c r="G590">
        <v>1</v>
      </c>
      <c r="H590">
        <v>1</v>
      </c>
      <c r="J590" t="s">
        <v>3942</v>
      </c>
    </row>
    <row r="591" spans="1:10" x14ac:dyDescent="0.2">
      <c r="A591">
        <v>596</v>
      </c>
      <c r="B591" t="s">
        <v>1768</v>
      </c>
      <c r="C591" t="s">
        <v>1769</v>
      </c>
      <c r="D591" t="s">
        <v>1770</v>
      </c>
      <c r="E591">
        <v>1</v>
      </c>
      <c r="F591">
        <v>1</v>
      </c>
      <c r="G591">
        <v>1</v>
      </c>
      <c r="H591">
        <v>1</v>
      </c>
      <c r="I591" t="s">
        <v>7183</v>
      </c>
      <c r="J591" t="s">
        <v>3942</v>
      </c>
    </row>
    <row r="592" spans="1:10" x14ac:dyDescent="0.2">
      <c r="A592">
        <v>597</v>
      </c>
      <c r="B592" t="s">
        <v>1771</v>
      </c>
      <c r="C592" t="s">
        <v>1772</v>
      </c>
      <c r="D592" t="s">
        <v>1773</v>
      </c>
      <c r="E592">
        <v>1</v>
      </c>
      <c r="F592">
        <v>1</v>
      </c>
      <c r="G592">
        <v>1</v>
      </c>
      <c r="H592">
        <v>1</v>
      </c>
      <c r="I592" t="s">
        <v>7183</v>
      </c>
      <c r="J592" t="s">
        <v>3942</v>
      </c>
    </row>
    <row r="593" spans="1:10" x14ac:dyDescent="0.2">
      <c r="A593">
        <v>598</v>
      </c>
      <c r="B593" t="s">
        <v>1774</v>
      </c>
      <c r="C593" t="s">
        <v>1775</v>
      </c>
      <c r="D593" t="s">
        <v>1776</v>
      </c>
      <c r="E593">
        <v>1</v>
      </c>
      <c r="F593">
        <v>0</v>
      </c>
      <c r="G593">
        <v>1</v>
      </c>
      <c r="H593">
        <v>0</v>
      </c>
      <c r="J593" t="s">
        <v>3942</v>
      </c>
    </row>
    <row r="594" spans="1:10" x14ac:dyDescent="0.2">
      <c r="A594">
        <v>599</v>
      </c>
      <c r="B594" t="s">
        <v>1777</v>
      </c>
      <c r="C594" t="s">
        <v>1778</v>
      </c>
      <c r="D594" t="s">
        <v>1779</v>
      </c>
      <c r="E594">
        <v>1</v>
      </c>
      <c r="F594">
        <v>1</v>
      </c>
      <c r="G594">
        <v>1</v>
      </c>
      <c r="H594">
        <v>1</v>
      </c>
      <c r="I594" t="s">
        <v>7183</v>
      </c>
      <c r="J594" t="s">
        <v>3942</v>
      </c>
    </row>
    <row r="595" spans="1:10" x14ac:dyDescent="0.2">
      <c r="A595">
        <v>600</v>
      </c>
      <c r="B595" t="s">
        <v>1780</v>
      </c>
      <c r="C595" t="s">
        <v>1781</v>
      </c>
      <c r="D595" t="s">
        <v>1782</v>
      </c>
      <c r="E595">
        <v>1</v>
      </c>
      <c r="F595">
        <v>1</v>
      </c>
      <c r="G595">
        <v>1</v>
      </c>
      <c r="H595">
        <v>1</v>
      </c>
      <c r="I595" t="s">
        <v>7183</v>
      </c>
      <c r="J595" t="s">
        <v>3942</v>
      </c>
    </row>
    <row r="596" spans="1:10" x14ac:dyDescent="0.2">
      <c r="A596">
        <v>601</v>
      </c>
      <c r="B596" t="s">
        <v>1783</v>
      </c>
      <c r="C596" t="s">
        <v>1784</v>
      </c>
      <c r="D596" t="s">
        <v>1785</v>
      </c>
      <c r="E596">
        <v>1</v>
      </c>
      <c r="F596">
        <v>0</v>
      </c>
      <c r="G596">
        <v>1</v>
      </c>
      <c r="H596">
        <v>0</v>
      </c>
      <c r="J596" t="s">
        <v>3942</v>
      </c>
    </row>
    <row r="597" spans="1:10" x14ac:dyDescent="0.2">
      <c r="A597">
        <v>602</v>
      </c>
      <c r="B597" t="s">
        <v>1786</v>
      </c>
      <c r="C597" t="s">
        <v>1787</v>
      </c>
      <c r="D597" t="s">
        <v>1788</v>
      </c>
      <c r="E597">
        <v>1</v>
      </c>
      <c r="F597">
        <v>0</v>
      </c>
      <c r="G597">
        <v>1</v>
      </c>
      <c r="H597">
        <v>1</v>
      </c>
      <c r="J597" t="s">
        <v>3942</v>
      </c>
    </row>
    <row r="598" spans="1:10" x14ac:dyDescent="0.2">
      <c r="A598">
        <v>603</v>
      </c>
      <c r="B598" t="s">
        <v>1789</v>
      </c>
      <c r="C598" t="s">
        <v>1790</v>
      </c>
      <c r="D598" t="s">
        <v>1791</v>
      </c>
      <c r="E598">
        <v>1</v>
      </c>
      <c r="F598">
        <v>0</v>
      </c>
      <c r="G598">
        <v>1</v>
      </c>
      <c r="H598">
        <v>1</v>
      </c>
      <c r="J598" t="s">
        <v>3942</v>
      </c>
    </row>
    <row r="599" spans="1:10" x14ac:dyDescent="0.2">
      <c r="A599">
        <v>604</v>
      </c>
      <c r="B599" t="s">
        <v>1792</v>
      </c>
      <c r="C599" t="s">
        <v>1793</v>
      </c>
      <c r="D599" t="s">
        <v>1794</v>
      </c>
      <c r="E599">
        <v>1</v>
      </c>
      <c r="F599">
        <v>1</v>
      </c>
      <c r="G599">
        <v>1</v>
      </c>
      <c r="H599">
        <v>1</v>
      </c>
      <c r="I599" t="s">
        <v>7183</v>
      </c>
      <c r="J599" t="s">
        <v>3942</v>
      </c>
    </row>
    <row r="600" spans="1:10" x14ac:dyDescent="0.2">
      <c r="A600">
        <v>605</v>
      </c>
      <c r="B600" t="s">
        <v>1795</v>
      </c>
      <c r="C600" t="s">
        <v>1796</v>
      </c>
      <c r="D600" t="s">
        <v>1797</v>
      </c>
      <c r="E600">
        <v>1</v>
      </c>
      <c r="F600">
        <v>1</v>
      </c>
      <c r="G600">
        <v>1</v>
      </c>
      <c r="H600">
        <v>0</v>
      </c>
      <c r="J600" t="s">
        <v>3942</v>
      </c>
    </row>
    <row r="601" spans="1:10" x14ac:dyDescent="0.2">
      <c r="A601">
        <v>606</v>
      </c>
      <c r="B601" t="s">
        <v>1798</v>
      </c>
      <c r="C601" t="s">
        <v>1799</v>
      </c>
      <c r="D601" t="s">
        <v>1800</v>
      </c>
      <c r="E601">
        <v>1</v>
      </c>
      <c r="F601">
        <v>1</v>
      </c>
      <c r="G601">
        <v>1</v>
      </c>
      <c r="H601">
        <v>1</v>
      </c>
      <c r="I601" t="s">
        <v>7183</v>
      </c>
      <c r="J601" t="s">
        <v>3942</v>
      </c>
    </row>
    <row r="602" spans="1:10" x14ac:dyDescent="0.2">
      <c r="A602">
        <v>607</v>
      </c>
      <c r="B602" t="s">
        <v>1801</v>
      </c>
      <c r="C602" t="s">
        <v>1802</v>
      </c>
      <c r="D602" t="s">
        <v>1803</v>
      </c>
      <c r="E602">
        <v>1</v>
      </c>
      <c r="F602">
        <v>0</v>
      </c>
      <c r="G602">
        <v>1</v>
      </c>
      <c r="H602">
        <v>1</v>
      </c>
      <c r="J602" t="s">
        <v>3942</v>
      </c>
    </row>
    <row r="603" spans="1:10" x14ac:dyDescent="0.2">
      <c r="A603">
        <v>608</v>
      </c>
      <c r="B603" t="s">
        <v>1804</v>
      </c>
      <c r="C603" t="s">
        <v>1805</v>
      </c>
      <c r="D603" t="s">
        <v>1806</v>
      </c>
      <c r="E603">
        <v>1</v>
      </c>
      <c r="F603">
        <v>1</v>
      </c>
      <c r="G603">
        <v>1</v>
      </c>
      <c r="H603">
        <v>1</v>
      </c>
      <c r="I603" t="s">
        <v>7183</v>
      </c>
      <c r="J603" t="s">
        <v>3942</v>
      </c>
    </row>
    <row r="604" spans="1:10" x14ac:dyDescent="0.2">
      <c r="A604">
        <v>609</v>
      </c>
      <c r="B604" t="s">
        <v>1807</v>
      </c>
      <c r="C604" t="s">
        <v>1808</v>
      </c>
      <c r="D604" t="s">
        <v>1809</v>
      </c>
      <c r="E604">
        <v>1</v>
      </c>
      <c r="F604">
        <v>1</v>
      </c>
      <c r="G604">
        <v>1</v>
      </c>
      <c r="H604">
        <v>0</v>
      </c>
      <c r="J604" t="s">
        <v>3942</v>
      </c>
    </row>
    <row r="605" spans="1:10" x14ac:dyDescent="0.2">
      <c r="A605">
        <v>610</v>
      </c>
      <c r="B605" t="s">
        <v>1810</v>
      </c>
      <c r="C605" t="s">
        <v>1811</v>
      </c>
      <c r="D605" t="s">
        <v>1812</v>
      </c>
      <c r="E605">
        <v>1</v>
      </c>
      <c r="F605">
        <v>1</v>
      </c>
      <c r="G605">
        <v>1</v>
      </c>
      <c r="H605">
        <v>1</v>
      </c>
      <c r="I605" t="s">
        <v>7183</v>
      </c>
      <c r="J605" t="s">
        <v>3942</v>
      </c>
    </row>
    <row r="606" spans="1:10" x14ac:dyDescent="0.2">
      <c r="A606">
        <v>612</v>
      </c>
      <c r="B606" t="s">
        <v>1813</v>
      </c>
      <c r="C606" t="s">
        <v>1814</v>
      </c>
      <c r="D606" t="s">
        <v>1815</v>
      </c>
      <c r="E606">
        <v>1</v>
      </c>
      <c r="F606">
        <v>1</v>
      </c>
      <c r="G606">
        <v>1</v>
      </c>
      <c r="H606">
        <v>1</v>
      </c>
      <c r="I606" t="s">
        <v>7183</v>
      </c>
      <c r="J606" t="s">
        <v>3942</v>
      </c>
    </row>
    <row r="607" spans="1:10" x14ac:dyDescent="0.2">
      <c r="A607">
        <v>613</v>
      </c>
      <c r="B607" t="s">
        <v>1816</v>
      </c>
      <c r="C607" t="s">
        <v>1817</v>
      </c>
      <c r="D607" t="s">
        <v>1818</v>
      </c>
      <c r="E607">
        <v>1</v>
      </c>
      <c r="F607">
        <v>1</v>
      </c>
      <c r="G607">
        <v>1</v>
      </c>
      <c r="H607">
        <v>1</v>
      </c>
      <c r="I607" t="s">
        <v>7183</v>
      </c>
      <c r="J607" t="s">
        <v>3942</v>
      </c>
    </row>
    <row r="608" spans="1:10" x14ac:dyDescent="0.2">
      <c r="A608">
        <v>614</v>
      </c>
      <c r="B608" t="s">
        <v>1819</v>
      </c>
      <c r="C608" t="s">
        <v>1820</v>
      </c>
      <c r="D608" t="s">
        <v>1821</v>
      </c>
      <c r="E608">
        <v>1</v>
      </c>
      <c r="F608">
        <v>1</v>
      </c>
      <c r="G608">
        <v>1</v>
      </c>
      <c r="H608">
        <v>1</v>
      </c>
      <c r="I608" t="s">
        <v>7183</v>
      </c>
      <c r="J608" t="s">
        <v>3942</v>
      </c>
    </row>
    <row r="609" spans="1:10" x14ac:dyDescent="0.2">
      <c r="A609">
        <v>615</v>
      </c>
      <c r="B609" t="s">
        <v>1822</v>
      </c>
      <c r="C609" t="s">
        <v>1823</v>
      </c>
      <c r="D609" t="s">
        <v>1824</v>
      </c>
      <c r="E609">
        <v>1</v>
      </c>
      <c r="F609">
        <v>1</v>
      </c>
      <c r="G609">
        <v>1</v>
      </c>
      <c r="H609">
        <v>1</v>
      </c>
      <c r="I609" t="s">
        <v>7183</v>
      </c>
      <c r="J609" t="s">
        <v>3942</v>
      </c>
    </row>
    <row r="610" spans="1:10" x14ac:dyDescent="0.2">
      <c r="A610">
        <v>616</v>
      </c>
      <c r="B610" t="s">
        <v>1825</v>
      </c>
      <c r="C610" t="s">
        <v>1826</v>
      </c>
      <c r="D610" t="s">
        <v>1827</v>
      </c>
      <c r="E610">
        <v>1</v>
      </c>
      <c r="F610">
        <v>1</v>
      </c>
      <c r="G610">
        <v>1</v>
      </c>
      <c r="H610">
        <v>1</v>
      </c>
      <c r="I610" t="s">
        <v>7183</v>
      </c>
      <c r="J610" t="s">
        <v>3942</v>
      </c>
    </row>
    <row r="611" spans="1:10" x14ac:dyDescent="0.2">
      <c r="A611">
        <v>617</v>
      </c>
      <c r="B611" t="s">
        <v>1828</v>
      </c>
      <c r="C611" t="s">
        <v>1829</v>
      </c>
      <c r="D611" t="s">
        <v>1830</v>
      </c>
      <c r="E611">
        <v>1</v>
      </c>
      <c r="F611">
        <v>1</v>
      </c>
      <c r="G611">
        <v>1</v>
      </c>
      <c r="H611">
        <v>0</v>
      </c>
      <c r="J611" t="s">
        <v>3942</v>
      </c>
    </row>
    <row r="612" spans="1:10" x14ac:dyDescent="0.2">
      <c r="A612">
        <v>618</v>
      </c>
      <c r="B612" t="s">
        <v>1831</v>
      </c>
      <c r="C612" t="s">
        <v>1832</v>
      </c>
      <c r="D612" t="s">
        <v>1833</v>
      </c>
      <c r="E612">
        <v>1</v>
      </c>
      <c r="F612">
        <v>1</v>
      </c>
      <c r="G612">
        <v>1</v>
      </c>
      <c r="H612">
        <v>1</v>
      </c>
      <c r="I612" t="s">
        <v>7183</v>
      </c>
      <c r="J612" t="s">
        <v>3942</v>
      </c>
    </row>
    <row r="613" spans="1:10" x14ac:dyDescent="0.2">
      <c r="A613">
        <v>619</v>
      </c>
      <c r="B613" t="s">
        <v>1834</v>
      </c>
      <c r="C613" t="s">
        <v>1835</v>
      </c>
      <c r="D613" t="s">
        <v>1836</v>
      </c>
      <c r="E613">
        <v>1</v>
      </c>
      <c r="F613">
        <v>0</v>
      </c>
      <c r="G613">
        <v>0</v>
      </c>
      <c r="H613">
        <v>0</v>
      </c>
      <c r="J613" t="s">
        <v>3942</v>
      </c>
    </row>
    <row r="614" spans="1:10" x14ac:dyDescent="0.2">
      <c r="A614">
        <v>620</v>
      </c>
      <c r="B614" t="s">
        <v>1837</v>
      </c>
      <c r="C614" t="s">
        <v>1838</v>
      </c>
      <c r="D614" t="s">
        <v>1839</v>
      </c>
      <c r="E614">
        <v>1</v>
      </c>
      <c r="F614">
        <v>1</v>
      </c>
      <c r="G614">
        <v>1</v>
      </c>
      <c r="H614">
        <v>1</v>
      </c>
      <c r="I614" t="s">
        <v>7183</v>
      </c>
      <c r="J614" t="s">
        <v>3942</v>
      </c>
    </row>
    <row r="615" spans="1:10" x14ac:dyDescent="0.2">
      <c r="A615">
        <v>621</v>
      </c>
      <c r="B615" t="s">
        <v>1840</v>
      </c>
      <c r="C615" t="s">
        <v>1841</v>
      </c>
      <c r="D615" t="s">
        <v>1842</v>
      </c>
      <c r="E615">
        <v>1</v>
      </c>
      <c r="F615">
        <v>1</v>
      </c>
      <c r="G615">
        <v>1</v>
      </c>
      <c r="H615">
        <v>1</v>
      </c>
      <c r="I615" t="s">
        <v>7183</v>
      </c>
      <c r="J615" t="s">
        <v>3942</v>
      </c>
    </row>
    <row r="616" spans="1:10" x14ac:dyDescent="0.2">
      <c r="A616">
        <v>622</v>
      </c>
      <c r="B616" t="s">
        <v>1843</v>
      </c>
      <c r="C616" t="s">
        <v>1844</v>
      </c>
      <c r="D616" t="s">
        <v>1845</v>
      </c>
      <c r="E616">
        <v>1</v>
      </c>
      <c r="F616">
        <v>1</v>
      </c>
      <c r="G616">
        <v>1</v>
      </c>
      <c r="H616">
        <v>1</v>
      </c>
      <c r="I616" t="s">
        <v>7183</v>
      </c>
      <c r="J616" t="s">
        <v>3942</v>
      </c>
    </row>
    <row r="617" spans="1:10" x14ac:dyDescent="0.2">
      <c r="A617">
        <v>623</v>
      </c>
      <c r="B617" t="s">
        <v>1846</v>
      </c>
      <c r="C617" t="s">
        <v>1847</v>
      </c>
      <c r="D617" t="s">
        <v>1848</v>
      </c>
      <c r="E617">
        <v>1</v>
      </c>
      <c r="F617">
        <v>1</v>
      </c>
      <c r="G617">
        <v>1</v>
      </c>
      <c r="H617">
        <v>1</v>
      </c>
      <c r="I617" t="s">
        <v>7183</v>
      </c>
      <c r="J617" t="s">
        <v>3942</v>
      </c>
    </row>
    <row r="618" spans="1:10" x14ac:dyDescent="0.2">
      <c r="A618">
        <v>624</v>
      </c>
      <c r="B618" t="s">
        <v>1849</v>
      </c>
      <c r="C618" t="s">
        <v>1850</v>
      </c>
      <c r="D618" t="s">
        <v>1851</v>
      </c>
      <c r="E618">
        <v>1</v>
      </c>
      <c r="F618">
        <v>1</v>
      </c>
      <c r="G618">
        <v>0</v>
      </c>
      <c r="H618">
        <v>1</v>
      </c>
      <c r="J618" t="s">
        <v>3943</v>
      </c>
    </row>
    <row r="619" spans="1:10" x14ac:dyDescent="0.2">
      <c r="A619">
        <v>625</v>
      </c>
      <c r="B619" t="s">
        <v>1852</v>
      </c>
      <c r="C619" t="s">
        <v>1853</v>
      </c>
      <c r="D619" t="s">
        <v>1854</v>
      </c>
      <c r="E619">
        <v>1</v>
      </c>
      <c r="F619">
        <v>1</v>
      </c>
      <c r="G619">
        <v>1</v>
      </c>
      <c r="H619">
        <v>1</v>
      </c>
      <c r="I619" t="s">
        <v>7183</v>
      </c>
      <c r="J619" t="s">
        <v>3942</v>
      </c>
    </row>
    <row r="620" spans="1:10" x14ac:dyDescent="0.2">
      <c r="A620">
        <v>626</v>
      </c>
      <c r="B620" t="s">
        <v>1855</v>
      </c>
      <c r="C620" t="s">
        <v>1856</v>
      </c>
      <c r="D620" t="s">
        <v>1857</v>
      </c>
      <c r="E620">
        <v>1</v>
      </c>
      <c r="F620">
        <v>1</v>
      </c>
      <c r="G620">
        <v>1</v>
      </c>
      <c r="H620">
        <v>1</v>
      </c>
      <c r="I620" t="s">
        <v>7183</v>
      </c>
      <c r="J620" t="s">
        <v>3942</v>
      </c>
    </row>
    <row r="621" spans="1:10" x14ac:dyDescent="0.2">
      <c r="A621">
        <v>627</v>
      </c>
      <c r="B621" t="s">
        <v>1858</v>
      </c>
      <c r="C621" t="s">
        <v>1859</v>
      </c>
      <c r="D621" t="s">
        <v>1860</v>
      </c>
      <c r="E621">
        <v>1</v>
      </c>
      <c r="F621">
        <v>1</v>
      </c>
      <c r="G621">
        <v>1</v>
      </c>
      <c r="H621">
        <v>1</v>
      </c>
      <c r="I621" t="s">
        <v>7183</v>
      </c>
      <c r="J621" t="s">
        <v>3942</v>
      </c>
    </row>
    <row r="622" spans="1:10" x14ac:dyDescent="0.2">
      <c r="A622">
        <v>628</v>
      </c>
      <c r="B622" t="s">
        <v>1861</v>
      </c>
      <c r="C622" t="s">
        <v>1862</v>
      </c>
      <c r="D622" t="s">
        <v>1863</v>
      </c>
      <c r="E622">
        <v>1</v>
      </c>
      <c r="F622">
        <v>1</v>
      </c>
      <c r="G622">
        <v>1</v>
      </c>
      <c r="H622">
        <v>1</v>
      </c>
      <c r="I622" t="s">
        <v>7183</v>
      </c>
      <c r="J622" t="s">
        <v>3942</v>
      </c>
    </row>
    <row r="623" spans="1:10" x14ac:dyDescent="0.2">
      <c r="A623">
        <v>629</v>
      </c>
      <c r="B623" t="s">
        <v>1864</v>
      </c>
      <c r="C623" t="s">
        <v>1865</v>
      </c>
      <c r="D623" t="s">
        <v>1866</v>
      </c>
      <c r="E623">
        <v>1</v>
      </c>
      <c r="F623">
        <v>1</v>
      </c>
      <c r="G623">
        <v>1</v>
      </c>
      <c r="H623">
        <v>1</v>
      </c>
      <c r="I623" t="s">
        <v>7183</v>
      </c>
      <c r="J623" t="s">
        <v>3942</v>
      </c>
    </row>
    <row r="624" spans="1:10" x14ac:dyDescent="0.2">
      <c r="A624">
        <v>630</v>
      </c>
      <c r="B624" t="s">
        <v>1867</v>
      </c>
      <c r="C624" t="s">
        <v>1868</v>
      </c>
      <c r="D624" t="s">
        <v>1869</v>
      </c>
      <c r="E624">
        <v>1</v>
      </c>
      <c r="F624">
        <v>1</v>
      </c>
      <c r="G624">
        <v>1</v>
      </c>
      <c r="H624">
        <v>1</v>
      </c>
      <c r="I624" t="s">
        <v>7183</v>
      </c>
      <c r="J624" t="s">
        <v>3942</v>
      </c>
    </row>
    <row r="625" spans="1:10" x14ac:dyDescent="0.2">
      <c r="A625">
        <v>631</v>
      </c>
      <c r="B625" t="s">
        <v>1870</v>
      </c>
      <c r="C625" t="s">
        <v>1871</v>
      </c>
      <c r="D625" t="s">
        <v>1872</v>
      </c>
      <c r="E625">
        <v>1</v>
      </c>
      <c r="F625">
        <v>1</v>
      </c>
      <c r="G625">
        <v>1</v>
      </c>
      <c r="H625">
        <v>1</v>
      </c>
      <c r="I625" t="s">
        <v>7183</v>
      </c>
      <c r="J625" t="s">
        <v>3942</v>
      </c>
    </row>
    <row r="626" spans="1:10" x14ac:dyDescent="0.2">
      <c r="A626">
        <v>632</v>
      </c>
      <c r="B626" t="s">
        <v>1873</v>
      </c>
      <c r="C626" t="s">
        <v>1874</v>
      </c>
      <c r="D626" t="s">
        <v>1875</v>
      </c>
      <c r="E626">
        <v>1</v>
      </c>
      <c r="F626">
        <v>1</v>
      </c>
      <c r="G626">
        <v>1</v>
      </c>
      <c r="H626">
        <v>1</v>
      </c>
      <c r="I626" t="s">
        <v>7183</v>
      </c>
      <c r="J626" t="s">
        <v>3942</v>
      </c>
    </row>
    <row r="627" spans="1:10" x14ac:dyDescent="0.2">
      <c r="A627">
        <v>633</v>
      </c>
      <c r="B627" t="s">
        <v>1876</v>
      </c>
      <c r="C627" t="s">
        <v>1877</v>
      </c>
      <c r="D627" t="s">
        <v>1878</v>
      </c>
      <c r="E627">
        <v>1</v>
      </c>
      <c r="F627">
        <v>1</v>
      </c>
      <c r="G627">
        <v>1</v>
      </c>
      <c r="H627">
        <v>1</v>
      </c>
      <c r="I627" t="s">
        <v>7183</v>
      </c>
      <c r="J627" t="s">
        <v>3942</v>
      </c>
    </row>
    <row r="628" spans="1:10" x14ac:dyDescent="0.2">
      <c r="A628">
        <v>634</v>
      </c>
      <c r="B628" t="s">
        <v>1879</v>
      </c>
      <c r="C628" t="s">
        <v>1880</v>
      </c>
      <c r="D628" t="s">
        <v>1881</v>
      </c>
      <c r="E628">
        <v>1</v>
      </c>
      <c r="F628">
        <v>1</v>
      </c>
      <c r="G628">
        <v>1</v>
      </c>
      <c r="H628">
        <v>1</v>
      </c>
      <c r="I628" t="s">
        <v>7183</v>
      </c>
      <c r="J628" t="s">
        <v>3942</v>
      </c>
    </row>
    <row r="629" spans="1:10" x14ac:dyDescent="0.2">
      <c r="A629">
        <v>635</v>
      </c>
      <c r="B629" t="s">
        <v>1882</v>
      </c>
      <c r="C629" t="s">
        <v>1883</v>
      </c>
      <c r="D629" t="s">
        <v>1884</v>
      </c>
      <c r="E629">
        <v>0</v>
      </c>
      <c r="F629">
        <v>1</v>
      </c>
      <c r="G629">
        <v>0</v>
      </c>
      <c r="H629">
        <v>1</v>
      </c>
      <c r="J629" t="s">
        <v>3942</v>
      </c>
    </row>
    <row r="630" spans="1:10" x14ac:dyDescent="0.2">
      <c r="A630">
        <v>636</v>
      </c>
      <c r="B630" t="s">
        <v>1885</v>
      </c>
      <c r="C630" t="s">
        <v>1886</v>
      </c>
      <c r="D630" t="s">
        <v>1887</v>
      </c>
      <c r="E630">
        <v>1</v>
      </c>
      <c r="F630">
        <v>1</v>
      </c>
      <c r="G630">
        <v>0</v>
      </c>
      <c r="H630">
        <v>1</v>
      </c>
      <c r="J630" t="s">
        <v>3942</v>
      </c>
    </row>
    <row r="631" spans="1:10" x14ac:dyDescent="0.2">
      <c r="A631">
        <v>637</v>
      </c>
      <c r="B631" t="s">
        <v>1888</v>
      </c>
      <c r="C631" t="s">
        <v>1889</v>
      </c>
      <c r="D631" t="s">
        <v>1890</v>
      </c>
      <c r="E631">
        <v>1</v>
      </c>
      <c r="F631">
        <v>1</v>
      </c>
      <c r="G631">
        <v>1</v>
      </c>
      <c r="H631">
        <v>1</v>
      </c>
      <c r="I631" t="s">
        <v>7183</v>
      </c>
      <c r="J631" t="s">
        <v>3942</v>
      </c>
    </row>
    <row r="632" spans="1:10" x14ac:dyDescent="0.2">
      <c r="A632">
        <v>638</v>
      </c>
      <c r="B632" t="s">
        <v>1891</v>
      </c>
      <c r="C632" t="s">
        <v>1892</v>
      </c>
      <c r="D632" t="s">
        <v>1893</v>
      </c>
      <c r="E632">
        <v>1</v>
      </c>
      <c r="F632">
        <v>1</v>
      </c>
      <c r="G632">
        <v>1</v>
      </c>
      <c r="H632">
        <v>1</v>
      </c>
      <c r="I632" t="s">
        <v>7183</v>
      </c>
      <c r="J632" t="s">
        <v>3942</v>
      </c>
    </row>
    <row r="633" spans="1:10" x14ac:dyDescent="0.2">
      <c r="A633">
        <v>639</v>
      </c>
      <c r="B633" t="s">
        <v>1894</v>
      </c>
      <c r="C633" t="s">
        <v>1895</v>
      </c>
      <c r="D633" t="s">
        <v>1896</v>
      </c>
      <c r="E633">
        <v>1</v>
      </c>
      <c r="F633">
        <v>1</v>
      </c>
      <c r="G633">
        <v>1</v>
      </c>
      <c r="H633">
        <v>1</v>
      </c>
      <c r="I633" t="s">
        <v>7183</v>
      </c>
      <c r="J633" t="s">
        <v>3942</v>
      </c>
    </row>
    <row r="634" spans="1:10" x14ac:dyDescent="0.2">
      <c r="A634">
        <v>640</v>
      </c>
      <c r="B634" t="s">
        <v>1897</v>
      </c>
      <c r="C634" t="s">
        <v>1898</v>
      </c>
      <c r="D634" t="s">
        <v>1899</v>
      </c>
      <c r="E634">
        <v>1</v>
      </c>
      <c r="F634">
        <v>1</v>
      </c>
      <c r="G634">
        <v>1</v>
      </c>
      <c r="H634">
        <v>1</v>
      </c>
      <c r="I634" t="s">
        <v>7183</v>
      </c>
      <c r="J634" t="s">
        <v>3942</v>
      </c>
    </row>
    <row r="635" spans="1:10" x14ac:dyDescent="0.2">
      <c r="A635">
        <v>641</v>
      </c>
      <c r="B635" t="s">
        <v>1900</v>
      </c>
      <c r="C635" t="s">
        <v>1901</v>
      </c>
      <c r="D635" t="s">
        <v>1902</v>
      </c>
      <c r="E635">
        <v>1</v>
      </c>
      <c r="F635">
        <v>1</v>
      </c>
      <c r="G635">
        <v>1</v>
      </c>
      <c r="H635">
        <v>1</v>
      </c>
      <c r="I635" t="s">
        <v>7183</v>
      </c>
      <c r="J635" t="s">
        <v>3942</v>
      </c>
    </row>
    <row r="636" spans="1:10" x14ac:dyDescent="0.2">
      <c r="A636">
        <v>642</v>
      </c>
      <c r="B636" t="s">
        <v>1903</v>
      </c>
      <c r="C636" t="s">
        <v>1904</v>
      </c>
      <c r="D636" t="s">
        <v>1905</v>
      </c>
      <c r="E636">
        <v>1</v>
      </c>
      <c r="F636">
        <v>1</v>
      </c>
      <c r="G636">
        <v>0</v>
      </c>
      <c r="H636">
        <v>0</v>
      </c>
      <c r="I636" t="s">
        <v>7185</v>
      </c>
      <c r="J636" t="s">
        <v>3942</v>
      </c>
    </row>
    <row r="637" spans="1:10" x14ac:dyDescent="0.2">
      <c r="A637">
        <v>644</v>
      </c>
      <c r="B637" t="s">
        <v>1906</v>
      </c>
      <c r="C637" t="s">
        <v>1907</v>
      </c>
      <c r="D637" t="s">
        <v>1908</v>
      </c>
      <c r="E637">
        <v>1</v>
      </c>
      <c r="F637">
        <v>1</v>
      </c>
      <c r="G637">
        <v>1</v>
      </c>
      <c r="H637">
        <v>1</v>
      </c>
      <c r="I637" t="s">
        <v>7183</v>
      </c>
      <c r="J637" t="s">
        <v>3942</v>
      </c>
    </row>
    <row r="638" spans="1:10" x14ac:dyDescent="0.2">
      <c r="A638">
        <v>645</v>
      </c>
      <c r="B638" t="s">
        <v>1909</v>
      </c>
      <c r="C638" t="s">
        <v>1910</v>
      </c>
      <c r="D638" t="s">
        <v>1911</v>
      </c>
      <c r="E638">
        <v>1</v>
      </c>
      <c r="F638">
        <v>1</v>
      </c>
      <c r="G638">
        <v>1</v>
      </c>
      <c r="H638">
        <v>1</v>
      </c>
      <c r="I638" t="s">
        <v>7183</v>
      </c>
      <c r="J638" t="s">
        <v>3942</v>
      </c>
    </row>
    <row r="639" spans="1:10" x14ac:dyDescent="0.2">
      <c r="A639">
        <v>646</v>
      </c>
      <c r="B639" t="s">
        <v>1912</v>
      </c>
      <c r="C639" t="s">
        <v>1913</v>
      </c>
      <c r="D639" t="s">
        <v>1914</v>
      </c>
      <c r="E639">
        <v>1</v>
      </c>
      <c r="F639">
        <v>1</v>
      </c>
      <c r="G639">
        <v>1</v>
      </c>
      <c r="H639">
        <v>1</v>
      </c>
      <c r="I639" t="s">
        <v>7183</v>
      </c>
      <c r="J639" t="s">
        <v>3942</v>
      </c>
    </row>
    <row r="640" spans="1:10" x14ac:dyDescent="0.2">
      <c r="A640">
        <v>647</v>
      </c>
      <c r="B640" t="s">
        <v>1915</v>
      </c>
      <c r="C640" t="s">
        <v>1916</v>
      </c>
      <c r="D640" t="s">
        <v>1917</v>
      </c>
      <c r="E640">
        <v>1</v>
      </c>
      <c r="F640">
        <v>1</v>
      </c>
      <c r="G640">
        <v>1</v>
      </c>
      <c r="H640">
        <v>1</v>
      </c>
      <c r="I640" t="s">
        <v>7183</v>
      </c>
      <c r="J640" t="s">
        <v>3942</v>
      </c>
    </row>
    <row r="641" spans="1:10" x14ac:dyDescent="0.2">
      <c r="A641">
        <v>648</v>
      </c>
      <c r="B641" t="s">
        <v>1918</v>
      </c>
      <c r="C641" t="s">
        <v>1919</v>
      </c>
      <c r="D641" t="s">
        <v>1920</v>
      </c>
      <c r="E641">
        <v>1</v>
      </c>
      <c r="F641">
        <v>1</v>
      </c>
      <c r="G641">
        <v>1</v>
      </c>
      <c r="H641">
        <v>1</v>
      </c>
      <c r="I641" t="s">
        <v>7183</v>
      </c>
      <c r="J641" t="s">
        <v>3942</v>
      </c>
    </row>
    <row r="642" spans="1:10" x14ac:dyDescent="0.2">
      <c r="A642">
        <v>649</v>
      </c>
      <c r="B642" t="s">
        <v>1921</v>
      </c>
      <c r="C642" t="s">
        <v>1922</v>
      </c>
      <c r="D642" t="s">
        <v>1923</v>
      </c>
      <c r="E642">
        <v>1</v>
      </c>
      <c r="F642">
        <v>1</v>
      </c>
      <c r="G642">
        <v>1</v>
      </c>
      <c r="H642">
        <v>1</v>
      </c>
      <c r="I642" t="s">
        <v>7183</v>
      </c>
      <c r="J642" t="s">
        <v>3942</v>
      </c>
    </row>
    <row r="643" spans="1:10" x14ac:dyDescent="0.2">
      <c r="A643">
        <v>650</v>
      </c>
      <c r="B643" t="s">
        <v>1924</v>
      </c>
      <c r="C643" t="s">
        <v>1925</v>
      </c>
      <c r="D643" t="s">
        <v>1926</v>
      </c>
      <c r="E643">
        <v>1</v>
      </c>
      <c r="F643">
        <v>1</v>
      </c>
      <c r="G643">
        <v>1</v>
      </c>
      <c r="H643">
        <v>1</v>
      </c>
      <c r="I643" t="s">
        <v>7183</v>
      </c>
      <c r="J643" t="s">
        <v>3942</v>
      </c>
    </row>
    <row r="644" spans="1:10" x14ac:dyDescent="0.2">
      <c r="A644">
        <v>651</v>
      </c>
      <c r="B644" t="s">
        <v>1927</v>
      </c>
      <c r="C644" t="s">
        <v>1928</v>
      </c>
      <c r="D644" t="s">
        <v>1929</v>
      </c>
      <c r="E644">
        <v>1</v>
      </c>
      <c r="F644">
        <v>1</v>
      </c>
      <c r="G644">
        <v>1</v>
      </c>
      <c r="H644">
        <v>1</v>
      </c>
      <c r="I644" t="s">
        <v>7183</v>
      </c>
      <c r="J644" t="s">
        <v>3942</v>
      </c>
    </row>
    <row r="645" spans="1:10" x14ac:dyDescent="0.2">
      <c r="A645">
        <v>652</v>
      </c>
      <c r="B645" t="s">
        <v>1930</v>
      </c>
      <c r="C645" t="s">
        <v>1931</v>
      </c>
      <c r="D645" t="s">
        <v>1932</v>
      </c>
      <c r="E645">
        <v>1</v>
      </c>
      <c r="F645">
        <v>1</v>
      </c>
      <c r="G645">
        <v>1</v>
      </c>
      <c r="H645">
        <v>1</v>
      </c>
      <c r="I645" t="s">
        <v>7183</v>
      </c>
      <c r="J645" t="s">
        <v>3942</v>
      </c>
    </row>
    <row r="646" spans="1:10" x14ac:dyDescent="0.2">
      <c r="A646">
        <v>653</v>
      </c>
      <c r="B646" t="s">
        <v>1933</v>
      </c>
      <c r="C646" t="s">
        <v>1934</v>
      </c>
      <c r="D646" t="s">
        <v>1935</v>
      </c>
      <c r="E646">
        <v>1</v>
      </c>
      <c r="F646">
        <v>1</v>
      </c>
      <c r="G646">
        <v>1</v>
      </c>
      <c r="H646">
        <v>1</v>
      </c>
      <c r="I646" t="s">
        <v>7183</v>
      </c>
      <c r="J646" t="s">
        <v>3942</v>
      </c>
    </row>
    <row r="647" spans="1:10" x14ac:dyDescent="0.2">
      <c r="A647">
        <v>654</v>
      </c>
      <c r="B647" t="s">
        <v>1936</v>
      </c>
      <c r="C647" t="s">
        <v>1937</v>
      </c>
      <c r="D647" t="s">
        <v>1938</v>
      </c>
      <c r="E647">
        <v>1</v>
      </c>
      <c r="F647">
        <v>1</v>
      </c>
      <c r="G647">
        <v>1</v>
      </c>
      <c r="H647">
        <v>1</v>
      </c>
      <c r="I647" t="s">
        <v>7183</v>
      </c>
      <c r="J647" t="s">
        <v>3942</v>
      </c>
    </row>
    <row r="648" spans="1:10" x14ac:dyDescent="0.2">
      <c r="A648">
        <v>655</v>
      </c>
      <c r="B648" t="s">
        <v>1939</v>
      </c>
      <c r="C648" t="s">
        <v>1940</v>
      </c>
      <c r="D648" t="s">
        <v>1941</v>
      </c>
      <c r="E648">
        <v>1</v>
      </c>
      <c r="F648">
        <v>1</v>
      </c>
      <c r="G648">
        <v>1</v>
      </c>
      <c r="H648">
        <v>1</v>
      </c>
      <c r="I648" t="s">
        <v>7183</v>
      </c>
      <c r="J648" t="s">
        <v>3942</v>
      </c>
    </row>
    <row r="649" spans="1:10" x14ac:dyDescent="0.2">
      <c r="A649">
        <v>656</v>
      </c>
      <c r="B649" t="s">
        <v>1942</v>
      </c>
      <c r="C649" t="s">
        <v>1943</v>
      </c>
      <c r="D649" t="s">
        <v>1944</v>
      </c>
      <c r="E649">
        <v>1</v>
      </c>
      <c r="F649">
        <v>1</v>
      </c>
      <c r="G649">
        <v>1</v>
      </c>
      <c r="H649">
        <v>1</v>
      </c>
      <c r="I649" t="s">
        <v>7183</v>
      </c>
      <c r="J649" t="s">
        <v>3942</v>
      </c>
    </row>
    <row r="650" spans="1:10" x14ac:dyDescent="0.2">
      <c r="A650">
        <v>657</v>
      </c>
      <c r="B650" t="s">
        <v>1945</v>
      </c>
      <c r="C650" t="s">
        <v>1946</v>
      </c>
      <c r="D650" t="s">
        <v>1947</v>
      </c>
      <c r="E650">
        <v>1</v>
      </c>
      <c r="F650">
        <v>1</v>
      </c>
      <c r="G650">
        <v>1</v>
      </c>
      <c r="H650">
        <v>1</v>
      </c>
      <c r="I650" t="s">
        <v>7183</v>
      </c>
      <c r="J650" t="s">
        <v>3942</v>
      </c>
    </row>
    <row r="651" spans="1:10" x14ac:dyDescent="0.2">
      <c r="A651">
        <v>659</v>
      </c>
      <c r="B651" t="s">
        <v>1948</v>
      </c>
      <c r="C651" t="s">
        <v>1949</v>
      </c>
      <c r="D651" t="s">
        <v>1950</v>
      </c>
      <c r="E651">
        <v>1</v>
      </c>
      <c r="F651">
        <v>0</v>
      </c>
      <c r="G651">
        <v>0</v>
      </c>
      <c r="H651">
        <v>0</v>
      </c>
      <c r="J651" t="s">
        <v>3943</v>
      </c>
    </row>
    <row r="652" spans="1:10" x14ac:dyDescent="0.2">
      <c r="A652">
        <v>660</v>
      </c>
      <c r="B652" t="s">
        <v>1951</v>
      </c>
      <c r="C652" t="s">
        <v>1952</v>
      </c>
      <c r="D652" t="s">
        <v>1953</v>
      </c>
      <c r="E652">
        <v>1</v>
      </c>
      <c r="F652">
        <v>1</v>
      </c>
      <c r="G652">
        <v>1</v>
      </c>
      <c r="H652">
        <v>1</v>
      </c>
      <c r="I652" t="s">
        <v>7183</v>
      </c>
      <c r="J652" t="s">
        <v>3942</v>
      </c>
    </row>
    <row r="653" spans="1:10" x14ac:dyDescent="0.2">
      <c r="A653">
        <v>661</v>
      </c>
      <c r="B653" t="s">
        <v>1954</v>
      </c>
      <c r="C653" t="s">
        <v>1955</v>
      </c>
      <c r="D653" t="s">
        <v>1956</v>
      </c>
      <c r="E653">
        <v>1</v>
      </c>
      <c r="F653">
        <v>1</v>
      </c>
      <c r="G653">
        <v>1</v>
      </c>
      <c r="H653">
        <v>1</v>
      </c>
      <c r="I653" t="s">
        <v>7183</v>
      </c>
      <c r="J653" t="s">
        <v>3942</v>
      </c>
    </row>
    <row r="654" spans="1:10" x14ac:dyDescent="0.2">
      <c r="A654">
        <v>662</v>
      </c>
      <c r="B654" t="s">
        <v>1957</v>
      </c>
      <c r="C654" t="s">
        <v>1958</v>
      </c>
      <c r="D654" t="s">
        <v>1959</v>
      </c>
      <c r="E654">
        <v>1</v>
      </c>
      <c r="F654">
        <v>1</v>
      </c>
      <c r="G654">
        <v>1</v>
      </c>
      <c r="H654">
        <v>1</v>
      </c>
      <c r="I654" t="s">
        <v>7183</v>
      </c>
      <c r="J654" t="s">
        <v>3942</v>
      </c>
    </row>
    <row r="655" spans="1:10" x14ac:dyDescent="0.2">
      <c r="A655">
        <v>663</v>
      </c>
      <c r="B655" t="s">
        <v>1960</v>
      </c>
      <c r="C655" t="s">
        <v>1961</v>
      </c>
      <c r="D655" t="s">
        <v>1962</v>
      </c>
      <c r="E655">
        <v>1</v>
      </c>
      <c r="F655">
        <v>1</v>
      </c>
      <c r="G655">
        <v>1</v>
      </c>
      <c r="H655">
        <v>1</v>
      </c>
      <c r="I655" t="s">
        <v>7183</v>
      </c>
      <c r="J655" t="s">
        <v>3942</v>
      </c>
    </row>
    <row r="656" spans="1:10" x14ac:dyDescent="0.2">
      <c r="A656">
        <v>665</v>
      </c>
      <c r="B656" t="s">
        <v>1963</v>
      </c>
      <c r="C656" t="s">
        <v>1964</v>
      </c>
      <c r="D656" t="s">
        <v>1965</v>
      </c>
      <c r="E656">
        <v>0</v>
      </c>
      <c r="F656">
        <v>1</v>
      </c>
      <c r="G656">
        <v>0</v>
      </c>
      <c r="H656">
        <v>1</v>
      </c>
      <c r="J656" t="s">
        <v>3942</v>
      </c>
    </row>
    <row r="657" spans="1:10" x14ac:dyDescent="0.2">
      <c r="A657">
        <v>666</v>
      </c>
      <c r="B657" t="s">
        <v>1966</v>
      </c>
      <c r="C657" t="s">
        <v>1967</v>
      </c>
      <c r="D657" t="s">
        <v>1968</v>
      </c>
      <c r="E657">
        <v>1</v>
      </c>
      <c r="F657">
        <v>1</v>
      </c>
      <c r="G657">
        <v>1</v>
      </c>
      <c r="H657">
        <v>1</v>
      </c>
      <c r="I657" t="s">
        <v>7183</v>
      </c>
      <c r="J657" t="s">
        <v>3942</v>
      </c>
    </row>
    <row r="658" spans="1:10" x14ac:dyDescent="0.2">
      <c r="A658">
        <v>667</v>
      </c>
      <c r="B658" t="s">
        <v>1969</v>
      </c>
      <c r="C658" t="s">
        <v>1970</v>
      </c>
      <c r="D658" t="s">
        <v>1971</v>
      </c>
      <c r="E658">
        <v>1</v>
      </c>
      <c r="F658">
        <v>1</v>
      </c>
      <c r="G658">
        <v>1</v>
      </c>
      <c r="H658">
        <v>1</v>
      </c>
      <c r="I658" t="s">
        <v>7183</v>
      </c>
      <c r="J658" t="s">
        <v>3942</v>
      </c>
    </row>
    <row r="659" spans="1:10" x14ac:dyDescent="0.2">
      <c r="A659">
        <v>668</v>
      </c>
      <c r="B659" t="s">
        <v>1972</v>
      </c>
      <c r="C659" t="s">
        <v>1973</v>
      </c>
      <c r="D659" t="s">
        <v>1974</v>
      </c>
      <c r="E659">
        <v>1</v>
      </c>
      <c r="F659">
        <v>1</v>
      </c>
      <c r="G659">
        <v>1</v>
      </c>
      <c r="H659">
        <v>1</v>
      </c>
      <c r="I659" t="s">
        <v>7183</v>
      </c>
      <c r="J659" t="s">
        <v>3942</v>
      </c>
    </row>
    <row r="660" spans="1:10" x14ac:dyDescent="0.2">
      <c r="A660">
        <v>669</v>
      </c>
      <c r="B660" t="s">
        <v>1975</v>
      </c>
      <c r="C660" t="s">
        <v>1976</v>
      </c>
      <c r="D660" t="s">
        <v>1977</v>
      </c>
      <c r="E660">
        <v>1</v>
      </c>
      <c r="F660">
        <v>1</v>
      </c>
      <c r="G660">
        <v>1</v>
      </c>
      <c r="H660">
        <v>1</v>
      </c>
      <c r="I660" t="s">
        <v>7183</v>
      </c>
      <c r="J660" t="s">
        <v>3942</v>
      </c>
    </row>
    <row r="661" spans="1:10" x14ac:dyDescent="0.2">
      <c r="A661">
        <v>670</v>
      </c>
      <c r="B661" t="s">
        <v>1978</v>
      </c>
      <c r="C661" t="s">
        <v>1979</v>
      </c>
      <c r="D661" t="s">
        <v>1980</v>
      </c>
      <c r="E661">
        <v>1</v>
      </c>
      <c r="F661">
        <v>0</v>
      </c>
      <c r="G661">
        <v>1</v>
      </c>
      <c r="H661">
        <v>1</v>
      </c>
      <c r="J661" t="s">
        <v>3942</v>
      </c>
    </row>
    <row r="662" spans="1:10" x14ac:dyDescent="0.2">
      <c r="A662">
        <v>671</v>
      </c>
      <c r="B662" t="s">
        <v>1981</v>
      </c>
      <c r="C662" t="s">
        <v>1982</v>
      </c>
      <c r="D662" t="s">
        <v>1983</v>
      </c>
      <c r="E662">
        <v>1</v>
      </c>
      <c r="F662">
        <v>1</v>
      </c>
      <c r="G662">
        <v>1</v>
      </c>
      <c r="H662">
        <v>1</v>
      </c>
      <c r="I662" t="s">
        <v>7183</v>
      </c>
      <c r="J662" t="s">
        <v>3942</v>
      </c>
    </row>
    <row r="663" spans="1:10" x14ac:dyDescent="0.2">
      <c r="A663">
        <v>673</v>
      </c>
      <c r="B663" t="s">
        <v>1984</v>
      </c>
      <c r="C663" t="s">
        <v>1985</v>
      </c>
      <c r="D663" t="s">
        <v>1986</v>
      </c>
      <c r="E663">
        <v>1</v>
      </c>
      <c r="F663">
        <v>1</v>
      </c>
      <c r="G663">
        <v>1</v>
      </c>
      <c r="H663">
        <v>1</v>
      </c>
      <c r="I663" t="s">
        <v>7183</v>
      </c>
      <c r="J663" t="s">
        <v>3942</v>
      </c>
    </row>
    <row r="664" spans="1:10" x14ac:dyDescent="0.2">
      <c r="A664">
        <v>674</v>
      </c>
      <c r="B664" t="s">
        <v>1987</v>
      </c>
      <c r="C664" t="s">
        <v>1988</v>
      </c>
      <c r="D664" t="s">
        <v>1989</v>
      </c>
      <c r="E664">
        <v>1</v>
      </c>
      <c r="F664">
        <v>1</v>
      </c>
      <c r="G664">
        <v>1</v>
      </c>
      <c r="H664">
        <v>1</v>
      </c>
      <c r="I664" t="s">
        <v>7183</v>
      </c>
      <c r="J664" t="s">
        <v>3942</v>
      </c>
    </row>
    <row r="665" spans="1:10" x14ac:dyDescent="0.2">
      <c r="A665">
        <v>676</v>
      </c>
      <c r="B665" t="s">
        <v>1990</v>
      </c>
      <c r="C665" t="s">
        <v>1991</v>
      </c>
      <c r="D665" t="s">
        <v>1992</v>
      </c>
      <c r="E665">
        <v>1</v>
      </c>
      <c r="F665">
        <v>0</v>
      </c>
      <c r="G665">
        <v>1</v>
      </c>
      <c r="H665">
        <v>1</v>
      </c>
      <c r="J665" t="s">
        <v>3942</v>
      </c>
    </row>
    <row r="666" spans="1:10" x14ac:dyDescent="0.2">
      <c r="A666">
        <v>677</v>
      </c>
      <c r="B666" t="s">
        <v>1993</v>
      </c>
      <c r="C666" t="s">
        <v>1994</v>
      </c>
      <c r="D666" t="s">
        <v>1995</v>
      </c>
      <c r="E666">
        <v>1</v>
      </c>
      <c r="F666">
        <v>1</v>
      </c>
      <c r="G666">
        <v>1</v>
      </c>
      <c r="H666">
        <v>1</v>
      </c>
      <c r="I666" t="s">
        <v>7183</v>
      </c>
      <c r="J666" t="s">
        <v>3942</v>
      </c>
    </row>
    <row r="667" spans="1:10" x14ac:dyDescent="0.2">
      <c r="A667">
        <v>678</v>
      </c>
      <c r="B667" t="s">
        <v>1996</v>
      </c>
      <c r="C667" t="s">
        <v>1997</v>
      </c>
      <c r="D667" t="s">
        <v>1998</v>
      </c>
      <c r="E667">
        <v>1</v>
      </c>
      <c r="F667">
        <v>1</v>
      </c>
      <c r="G667">
        <v>1</v>
      </c>
      <c r="H667">
        <v>1</v>
      </c>
      <c r="I667" t="s">
        <v>7183</v>
      </c>
      <c r="J667" t="s">
        <v>3942</v>
      </c>
    </row>
    <row r="668" spans="1:10" x14ac:dyDescent="0.2">
      <c r="A668">
        <v>679</v>
      </c>
      <c r="B668" t="s">
        <v>1999</v>
      </c>
      <c r="C668" t="s">
        <v>2000</v>
      </c>
      <c r="D668" t="s">
        <v>2001</v>
      </c>
      <c r="E668">
        <v>1</v>
      </c>
      <c r="F668">
        <v>1</v>
      </c>
      <c r="G668">
        <v>1</v>
      </c>
      <c r="H668">
        <v>1</v>
      </c>
      <c r="I668" t="s">
        <v>7183</v>
      </c>
      <c r="J668" t="s">
        <v>3943</v>
      </c>
    </row>
    <row r="669" spans="1:10" x14ac:dyDescent="0.2">
      <c r="A669">
        <v>681</v>
      </c>
      <c r="B669" t="s">
        <v>2002</v>
      </c>
      <c r="C669" t="s">
        <v>2003</v>
      </c>
      <c r="D669" t="s">
        <v>2004</v>
      </c>
      <c r="E669">
        <v>1</v>
      </c>
      <c r="F669">
        <v>0</v>
      </c>
      <c r="G669">
        <v>1</v>
      </c>
      <c r="H669">
        <v>0</v>
      </c>
      <c r="J669" t="s">
        <v>3942</v>
      </c>
    </row>
    <row r="670" spans="1:10" x14ac:dyDescent="0.2">
      <c r="A670">
        <v>682</v>
      </c>
      <c r="B670" t="s">
        <v>2005</v>
      </c>
      <c r="C670" t="s">
        <v>2006</v>
      </c>
      <c r="D670" t="s">
        <v>2007</v>
      </c>
      <c r="E670">
        <v>1</v>
      </c>
      <c r="F670">
        <v>1</v>
      </c>
      <c r="G670">
        <v>1</v>
      </c>
      <c r="H670">
        <v>1</v>
      </c>
      <c r="I670" t="s">
        <v>7183</v>
      </c>
      <c r="J670" t="s">
        <v>3942</v>
      </c>
    </row>
    <row r="671" spans="1:10" x14ac:dyDescent="0.2">
      <c r="A671">
        <v>683</v>
      </c>
      <c r="B671" t="s">
        <v>2008</v>
      </c>
      <c r="C671" t="s">
        <v>2009</v>
      </c>
      <c r="D671" t="s">
        <v>2010</v>
      </c>
      <c r="E671">
        <v>1</v>
      </c>
      <c r="F671">
        <v>1</v>
      </c>
      <c r="G671">
        <v>1</v>
      </c>
      <c r="H671">
        <v>1</v>
      </c>
      <c r="I671" t="s">
        <v>7183</v>
      </c>
      <c r="J671" t="s">
        <v>3942</v>
      </c>
    </row>
    <row r="672" spans="1:10" x14ac:dyDescent="0.2">
      <c r="A672">
        <v>684</v>
      </c>
      <c r="B672" t="s">
        <v>2011</v>
      </c>
      <c r="C672" t="s">
        <v>2012</v>
      </c>
      <c r="D672" t="s">
        <v>2013</v>
      </c>
      <c r="E672">
        <v>0</v>
      </c>
      <c r="F672">
        <v>1</v>
      </c>
      <c r="G672">
        <v>1</v>
      </c>
      <c r="H672">
        <v>1</v>
      </c>
      <c r="J672" t="s">
        <v>3943</v>
      </c>
    </row>
    <row r="673" spans="1:10" x14ac:dyDescent="0.2">
      <c r="A673">
        <v>685</v>
      </c>
      <c r="B673" t="s">
        <v>2014</v>
      </c>
      <c r="C673" t="s">
        <v>2015</v>
      </c>
      <c r="D673" t="s">
        <v>2016</v>
      </c>
      <c r="E673">
        <v>1</v>
      </c>
      <c r="F673">
        <v>0</v>
      </c>
      <c r="G673">
        <v>1</v>
      </c>
      <c r="H673">
        <v>1</v>
      </c>
      <c r="J673" t="s">
        <v>3942</v>
      </c>
    </row>
    <row r="674" spans="1:10" x14ac:dyDescent="0.2">
      <c r="A674">
        <v>686</v>
      </c>
      <c r="B674" t="s">
        <v>2017</v>
      </c>
      <c r="C674" t="s">
        <v>2018</v>
      </c>
      <c r="D674" t="s">
        <v>2019</v>
      </c>
      <c r="E674">
        <v>1</v>
      </c>
      <c r="F674">
        <v>0</v>
      </c>
      <c r="G674">
        <v>1</v>
      </c>
      <c r="H674">
        <v>0</v>
      </c>
      <c r="J674" t="s">
        <v>3942</v>
      </c>
    </row>
    <row r="675" spans="1:10" x14ac:dyDescent="0.2">
      <c r="A675">
        <v>687</v>
      </c>
      <c r="B675" t="s">
        <v>2020</v>
      </c>
      <c r="C675" t="s">
        <v>2021</v>
      </c>
      <c r="D675" t="s">
        <v>2022</v>
      </c>
      <c r="E675">
        <v>1</v>
      </c>
      <c r="F675">
        <v>1</v>
      </c>
      <c r="G675">
        <v>1</v>
      </c>
      <c r="H675">
        <v>1</v>
      </c>
      <c r="I675" t="s">
        <v>7183</v>
      </c>
      <c r="J675" t="s">
        <v>3942</v>
      </c>
    </row>
    <row r="676" spans="1:10" x14ac:dyDescent="0.2">
      <c r="A676">
        <v>688</v>
      </c>
      <c r="B676" t="s">
        <v>2023</v>
      </c>
      <c r="C676" t="s">
        <v>2024</v>
      </c>
      <c r="D676" t="s">
        <v>2025</v>
      </c>
      <c r="E676">
        <v>1</v>
      </c>
      <c r="F676">
        <v>1</v>
      </c>
      <c r="G676">
        <v>1</v>
      </c>
      <c r="H676">
        <v>1</v>
      </c>
      <c r="I676" t="s">
        <v>7183</v>
      </c>
      <c r="J676" t="s">
        <v>3942</v>
      </c>
    </row>
    <row r="677" spans="1:10" x14ac:dyDescent="0.2">
      <c r="A677">
        <v>689</v>
      </c>
      <c r="B677" t="s">
        <v>2026</v>
      </c>
      <c r="C677" t="s">
        <v>2027</v>
      </c>
      <c r="D677" t="s">
        <v>2028</v>
      </c>
      <c r="E677">
        <v>1</v>
      </c>
      <c r="F677">
        <v>0</v>
      </c>
      <c r="G677">
        <v>0</v>
      </c>
      <c r="H677">
        <v>0</v>
      </c>
      <c r="J677" t="s">
        <v>3943</v>
      </c>
    </row>
    <row r="678" spans="1:10" x14ac:dyDescent="0.2">
      <c r="A678">
        <v>690</v>
      </c>
      <c r="B678" t="s">
        <v>2029</v>
      </c>
      <c r="C678" t="s">
        <v>2030</v>
      </c>
      <c r="D678" t="s">
        <v>2031</v>
      </c>
      <c r="E678">
        <v>0</v>
      </c>
      <c r="F678">
        <v>0</v>
      </c>
      <c r="G678">
        <v>0</v>
      </c>
      <c r="H678">
        <v>0</v>
      </c>
      <c r="J678" t="s">
        <v>3943</v>
      </c>
    </row>
    <row r="679" spans="1:10" x14ac:dyDescent="0.2">
      <c r="A679">
        <v>691</v>
      </c>
      <c r="B679" t="s">
        <v>2032</v>
      </c>
      <c r="C679" t="s">
        <v>2033</v>
      </c>
      <c r="D679" t="s">
        <v>2034</v>
      </c>
      <c r="E679">
        <v>1</v>
      </c>
      <c r="F679">
        <v>1</v>
      </c>
      <c r="G679">
        <v>1</v>
      </c>
      <c r="H679">
        <v>1</v>
      </c>
      <c r="I679" t="s">
        <v>7183</v>
      </c>
      <c r="J679" t="s">
        <v>3942</v>
      </c>
    </row>
    <row r="680" spans="1:10" x14ac:dyDescent="0.2">
      <c r="A680">
        <v>692</v>
      </c>
      <c r="B680" t="s">
        <v>2035</v>
      </c>
      <c r="C680" t="s">
        <v>2036</v>
      </c>
      <c r="D680" t="s">
        <v>2037</v>
      </c>
      <c r="E680">
        <v>1</v>
      </c>
      <c r="F680">
        <v>0</v>
      </c>
      <c r="G680">
        <v>1</v>
      </c>
      <c r="H680">
        <v>1</v>
      </c>
      <c r="J680" t="s">
        <v>3942</v>
      </c>
    </row>
    <row r="681" spans="1:10" x14ac:dyDescent="0.2">
      <c r="A681">
        <v>693</v>
      </c>
      <c r="B681" t="s">
        <v>2038</v>
      </c>
      <c r="C681" t="s">
        <v>2039</v>
      </c>
      <c r="D681" t="s">
        <v>2040</v>
      </c>
      <c r="E681">
        <v>1</v>
      </c>
      <c r="F681">
        <v>1</v>
      </c>
      <c r="G681">
        <v>1</v>
      </c>
      <c r="H681">
        <v>1</v>
      </c>
      <c r="I681" t="s">
        <v>7183</v>
      </c>
      <c r="J681" t="s">
        <v>3942</v>
      </c>
    </row>
    <row r="682" spans="1:10" x14ac:dyDescent="0.2">
      <c r="A682">
        <v>696</v>
      </c>
      <c r="B682" t="s">
        <v>2041</v>
      </c>
      <c r="C682" t="s">
        <v>2042</v>
      </c>
      <c r="D682" t="s">
        <v>2043</v>
      </c>
      <c r="E682">
        <v>1</v>
      </c>
      <c r="F682">
        <v>0</v>
      </c>
      <c r="G682">
        <v>1</v>
      </c>
      <c r="H682">
        <v>0</v>
      </c>
      <c r="J682" t="s">
        <v>3943</v>
      </c>
    </row>
    <row r="683" spans="1:10" x14ac:dyDescent="0.2">
      <c r="A683">
        <v>697</v>
      </c>
      <c r="B683" t="s">
        <v>2044</v>
      </c>
      <c r="C683" t="s">
        <v>2045</v>
      </c>
      <c r="D683" t="s">
        <v>2046</v>
      </c>
      <c r="E683">
        <v>1</v>
      </c>
      <c r="F683">
        <v>1</v>
      </c>
      <c r="G683">
        <v>1</v>
      </c>
      <c r="H683">
        <v>1</v>
      </c>
      <c r="I683" t="s">
        <v>7183</v>
      </c>
      <c r="J683" t="s">
        <v>3942</v>
      </c>
    </row>
    <row r="684" spans="1:10" x14ac:dyDescent="0.2">
      <c r="A684">
        <v>698</v>
      </c>
      <c r="B684" t="s">
        <v>2047</v>
      </c>
      <c r="C684" t="s">
        <v>2048</v>
      </c>
      <c r="D684" t="s">
        <v>2049</v>
      </c>
      <c r="E684">
        <v>0</v>
      </c>
      <c r="F684">
        <v>1</v>
      </c>
      <c r="G684">
        <v>1</v>
      </c>
      <c r="H684">
        <v>1</v>
      </c>
      <c r="J684" t="s">
        <v>3942</v>
      </c>
    </row>
    <row r="685" spans="1:10" x14ac:dyDescent="0.2">
      <c r="A685">
        <v>699</v>
      </c>
      <c r="B685" t="s">
        <v>2050</v>
      </c>
      <c r="C685" t="s">
        <v>2051</v>
      </c>
      <c r="D685" t="s">
        <v>2052</v>
      </c>
      <c r="E685">
        <v>1</v>
      </c>
      <c r="F685">
        <v>1</v>
      </c>
      <c r="G685">
        <v>1</v>
      </c>
      <c r="H685">
        <v>1</v>
      </c>
      <c r="I685" t="s">
        <v>7183</v>
      </c>
      <c r="J685" t="s">
        <v>3942</v>
      </c>
    </row>
    <row r="686" spans="1:10" x14ac:dyDescent="0.2">
      <c r="A686">
        <v>700</v>
      </c>
      <c r="B686" t="s">
        <v>2053</v>
      </c>
      <c r="C686" t="s">
        <v>2054</v>
      </c>
      <c r="D686" t="s">
        <v>2055</v>
      </c>
      <c r="E686">
        <v>1</v>
      </c>
      <c r="F686">
        <v>1</v>
      </c>
      <c r="G686">
        <v>1</v>
      </c>
      <c r="H686">
        <v>1</v>
      </c>
      <c r="I686" t="s">
        <v>7183</v>
      </c>
      <c r="J686" t="s">
        <v>3942</v>
      </c>
    </row>
    <row r="687" spans="1:10" x14ac:dyDescent="0.2">
      <c r="A687">
        <v>701</v>
      </c>
      <c r="B687" t="s">
        <v>2056</v>
      </c>
      <c r="C687" t="s">
        <v>2057</v>
      </c>
      <c r="D687" t="s">
        <v>2058</v>
      </c>
      <c r="E687">
        <v>1</v>
      </c>
      <c r="F687">
        <v>1</v>
      </c>
      <c r="G687">
        <v>1</v>
      </c>
      <c r="H687">
        <v>0</v>
      </c>
      <c r="J687" t="s">
        <v>3942</v>
      </c>
    </row>
    <row r="688" spans="1:10" x14ac:dyDescent="0.2">
      <c r="A688">
        <v>702</v>
      </c>
      <c r="B688" t="s">
        <v>2059</v>
      </c>
      <c r="C688" t="s">
        <v>2060</v>
      </c>
      <c r="D688" t="s">
        <v>2061</v>
      </c>
      <c r="E688">
        <v>0</v>
      </c>
      <c r="F688">
        <v>1</v>
      </c>
      <c r="G688">
        <v>1</v>
      </c>
      <c r="H688">
        <v>1</v>
      </c>
      <c r="J688" t="s">
        <v>3942</v>
      </c>
    </row>
    <row r="689" spans="1:10" x14ac:dyDescent="0.2">
      <c r="A689">
        <v>703</v>
      </c>
      <c r="B689" t="s">
        <v>2062</v>
      </c>
      <c r="C689" t="s">
        <v>2063</v>
      </c>
      <c r="D689" t="s">
        <v>2064</v>
      </c>
      <c r="E689">
        <v>1</v>
      </c>
      <c r="F689">
        <v>0</v>
      </c>
      <c r="G689">
        <v>1</v>
      </c>
      <c r="H689">
        <v>0</v>
      </c>
      <c r="J689" t="s">
        <v>3942</v>
      </c>
    </row>
    <row r="690" spans="1:10" x14ac:dyDescent="0.2">
      <c r="A690">
        <v>705</v>
      </c>
      <c r="B690" t="s">
        <v>2065</v>
      </c>
      <c r="C690" t="s">
        <v>2066</v>
      </c>
      <c r="D690" t="s">
        <v>2067</v>
      </c>
      <c r="E690">
        <v>1</v>
      </c>
      <c r="F690">
        <v>1</v>
      </c>
      <c r="G690">
        <v>1</v>
      </c>
      <c r="H690">
        <v>1</v>
      </c>
      <c r="I690" t="s">
        <v>7183</v>
      </c>
      <c r="J690" t="s">
        <v>3942</v>
      </c>
    </row>
    <row r="691" spans="1:10" x14ac:dyDescent="0.2">
      <c r="A691">
        <v>706</v>
      </c>
      <c r="B691" t="s">
        <v>2068</v>
      </c>
      <c r="C691" t="s">
        <v>2069</v>
      </c>
      <c r="D691" t="s">
        <v>2070</v>
      </c>
      <c r="E691">
        <v>1</v>
      </c>
      <c r="F691">
        <v>1</v>
      </c>
      <c r="G691">
        <v>1</v>
      </c>
      <c r="H691">
        <v>1</v>
      </c>
      <c r="I691" t="s">
        <v>7183</v>
      </c>
      <c r="J691" t="s">
        <v>3942</v>
      </c>
    </row>
    <row r="692" spans="1:10" x14ac:dyDescent="0.2">
      <c r="A692">
        <v>707</v>
      </c>
      <c r="B692" t="s">
        <v>2071</v>
      </c>
      <c r="C692" t="s">
        <v>2072</v>
      </c>
      <c r="D692" t="s">
        <v>2073</v>
      </c>
      <c r="E692">
        <v>1</v>
      </c>
      <c r="F692">
        <v>0</v>
      </c>
      <c r="G692">
        <v>1</v>
      </c>
      <c r="H692">
        <v>1</v>
      </c>
      <c r="J692" t="s">
        <v>3942</v>
      </c>
    </row>
    <row r="693" spans="1:10" x14ac:dyDescent="0.2">
      <c r="A693">
        <v>708</v>
      </c>
      <c r="B693" t="s">
        <v>2074</v>
      </c>
      <c r="C693" t="s">
        <v>2075</v>
      </c>
      <c r="D693" t="s">
        <v>2076</v>
      </c>
      <c r="E693">
        <v>1</v>
      </c>
      <c r="F693">
        <v>1</v>
      </c>
      <c r="G693">
        <v>1</v>
      </c>
      <c r="H693">
        <v>1</v>
      </c>
      <c r="I693" t="s">
        <v>7183</v>
      </c>
      <c r="J693" t="s">
        <v>3942</v>
      </c>
    </row>
    <row r="694" spans="1:10" x14ac:dyDescent="0.2">
      <c r="A694">
        <v>709</v>
      </c>
      <c r="B694" t="s">
        <v>2077</v>
      </c>
      <c r="C694" t="s">
        <v>2078</v>
      </c>
      <c r="D694" t="s">
        <v>2079</v>
      </c>
      <c r="E694">
        <v>1</v>
      </c>
      <c r="F694">
        <v>0</v>
      </c>
      <c r="G694">
        <v>1</v>
      </c>
      <c r="H694">
        <v>1</v>
      </c>
      <c r="J694" t="s">
        <v>3942</v>
      </c>
    </row>
    <row r="695" spans="1:10" x14ac:dyDescent="0.2">
      <c r="A695">
        <v>710</v>
      </c>
      <c r="B695" t="s">
        <v>2080</v>
      </c>
      <c r="C695" t="s">
        <v>2081</v>
      </c>
      <c r="D695" t="s">
        <v>2082</v>
      </c>
      <c r="E695">
        <v>1</v>
      </c>
      <c r="F695">
        <v>1</v>
      </c>
      <c r="G695">
        <v>1</v>
      </c>
      <c r="H695">
        <v>1</v>
      </c>
      <c r="I695" t="s">
        <v>7183</v>
      </c>
      <c r="J695" t="s">
        <v>3942</v>
      </c>
    </row>
    <row r="696" spans="1:10" x14ac:dyDescent="0.2">
      <c r="A696">
        <v>711</v>
      </c>
      <c r="B696" t="s">
        <v>2083</v>
      </c>
      <c r="C696" t="s">
        <v>2084</v>
      </c>
      <c r="D696" t="s">
        <v>2085</v>
      </c>
      <c r="E696">
        <v>1</v>
      </c>
      <c r="F696">
        <v>1</v>
      </c>
      <c r="G696">
        <v>1</v>
      </c>
      <c r="H696">
        <v>1</v>
      </c>
      <c r="I696" t="s">
        <v>7183</v>
      </c>
      <c r="J696" t="s">
        <v>3942</v>
      </c>
    </row>
    <row r="697" spans="1:10" x14ac:dyDescent="0.2">
      <c r="A697">
        <v>712</v>
      </c>
      <c r="B697" t="s">
        <v>2086</v>
      </c>
      <c r="C697" t="s">
        <v>2087</v>
      </c>
      <c r="D697" t="s">
        <v>2088</v>
      </c>
      <c r="E697">
        <v>1</v>
      </c>
      <c r="F697">
        <v>1</v>
      </c>
      <c r="G697">
        <v>1</v>
      </c>
      <c r="H697">
        <v>1</v>
      </c>
      <c r="I697" t="s">
        <v>7183</v>
      </c>
      <c r="J697" t="s">
        <v>3942</v>
      </c>
    </row>
    <row r="698" spans="1:10" x14ac:dyDescent="0.2">
      <c r="A698">
        <v>713</v>
      </c>
      <c r="B698" t="s">
        <v>2089</v>
      </c>
      <c r="C698" t="s">
        <v>2090</v>
      </c>
      <c r="D698" t="s">
        <v>2091</v>
      </c>
      <c r="E698">
        <v>1</v>
      </c>
      <c r="F698">
        <v>1</v>
      </c>
      <c r="G698">
        <v>1</v>
      </c>
      <c r="H698">
        <v>1</v>
      </c>
      <c r="I698" t="s">
        <v>7183</v>
      </c>
      <c r="J698" t="s">
        <v>3942</v>
      </c>
    </row>
    <row r="699" spans="1:10" x14ac:dyDescent="0.2">
      <c r="A699">
        <v>714</v>
      </c>
      <c r="B699" t="s">
        <v>2092</v>
      </c>
      <c r="C699" t="s">
        <v>2093</v>
      </c>
      <c r="D699" t="s">
        <v>2094</v>
      </c>
      <c r="E699">
        <v>1</v>
      </c>
      <c r="F699">
        <v>1</v>
      </c>
      <c r="G699">
        <v>1</v>
      </c>
      <c r="H699">
        <v>1</v>
      </c>
      <c r="I699" t="s">
        <v>7183</v>
      </c>
      <c r="J699" t="s">
        <v>3942</v>
      </c>
    </row>
    <row r="700" spans="1:10" x14ac:dyDescent="0.2">
      <c r="A700">
        <v>715</v>
      </c>
      <c r="B700" t="s">
        <v>2095</v>
      </c>
      <c r="C700" t="s">
        <v>2096</v>
      </c>
      <c r="D700" t="s">
        <v>2097</v>
      </c>
      <c r="E700">
        <v>1</v>
      </c>
      <c r="F700">
        <v>0</v>
      </c>
      <c r="G700">
        <v>1</v>
      </c>
      <c r="H700">
        <v>1</v>
      </c>
      <c r="J700" t="s">
        <v>3942</v>
      </c>
    </row>
    <row r="701" spans="1:10" x14ac:dyDescent="0.2">
      <c r="A701">
        <v>716</v>
      </c>
      <c r="B701" t="s">
        <v>2098</v>
      </c>
      <c r="C701" t="s">
        <v>2099</v>
      </c>
      <c r="D701" t="s">
        <v>2100</v>
      </c>
      <c r="E701">
        <v>1</v>
      </c>
      <c r="F701">
        <v>1</v>
      </c>
      <c r="G701">
        <v>1</v>
      </c>
      <c r="H701">
        <v>1</v>
      </c>
      <c r="I701" t="s">
        <v>7183</v>
      </c>
      <c r="J701" t="s">
        <v>3942</v>
      </c>
    </row>
    <row r="702" spans="1:10" x14ac:dyDescent="0.2">
      <c r="A702">
        <v>717</v>
      </c>
      <c r="B702" t="s">
        <v>2101</v>
      </c>
      <c r="C702" t="s">
        <v>2102</v>
      </c>
      <c r="D702" t="s">
        <v>2103</v>
      </c>
      <c r="E702">
        <v>1</v>
      </c>
      <c r="F702">
        <v>1</v>
      </c>
      <c r="G702">
        <v>1</v>
      </c>
      <c r="H702">
        <v>1</v>
      </c>
      <c r="I702" t="s">
        <v>7183</v>
      </c>
      <c r="J702" t="s">
        <v>3942</v>
      </c>
    </row>
    <row r="703" spans="1:10" x14ac:dyDescent="0.2">
      <c r="A703">
        <v>718</v>
      </c>
      <c r="B703" t="s">
        <v>2104</v>
      </c>
      <c r="C703" t="s">
        <v>2105</v>
      </c>
      <c r="D703" t="s">
        <v>2106</v>
      </c>
      <c r="E703">
        <v>1</v>
      </c>
      <c r="F703">
        <v>1</v>
      </c>
      <c r="G703">
        <v>1</v>
      </c>
      <c r="H703">
        <v>1</v>
      </c>
      <c r="I703" t="s">
        <v>7183</v>
      </c>
      <c r="J703" t="s">
        <v>3942</v>
      </c>
    </row>
    <row r="704" spans="1:10" x14ac:dyDescent="0.2">
      <c r="A704">
        <v>719</v>
      </c>
      <c r="B704" t="s">
        <v>2107</v>
      </c>
      <c r="C704" t="s">
        <v>2108</v>
      </c>
      <c r="D704" t="s">
        <v>2109</v>
      </c>
      <c r="E704">
        <v>1</v>
      </c>
      <c r="F704">
        <v>1</v>
      </c>
      <c r="G704">
        <v>1</v>
      </c>
      <c r="H704">
        <v>1</v>
      </c>
      <c r="I704" t="s">
        <v>7183</v>
      </c>
      <c r="J704" t="s">
        <v>3942</v>
      </c>
    </row>
    <row r="705" spans="1:10" x14ac:dyDescent="0.2">
      <c r="A705">
        <v>720</v>
      </c>
      <c r="B705" t="s">
        <v>2110</v>
      </c>
      <c r="C705" t="s">
        <v>2111</v>
      </c>
      <c r="D705" t="s">
        <v>2112</v>
      </c>
      <c r="E705">
        <v>1</v>
      </c>
      <c r="F705">
        <v>1</v>
      </c>
      <c r="G705">
        <v>1</v>
      </c>
      <c r="H705">
        <v>1</v>
      </c>
      <c r="I705" t="s">
        <v>7183</v>
      </c>
      <c r="J705" t="s">
        <v>3942</v>
      </c>
    </row>
    <row r="706" spans="1:10" x14ac:dyDescent="0.2">
      <c r="A706">
        <v>721</v>
      </c>
      <c r="B706" t="s">
        <v>2113</v>
      </c>
      <c r="C706" t="s">
        <v>2114</v>
      </c>
      <c r="D706" t="s">
        <v>2115</v>
      </c>
      <c r="E706">
        <v>1</v>
      </c>
      <c r="F706">
        <v>1</v>
      </c>
      <c r="G706">
        <v>1</v>
      </c>
      <c r="H706">
        <v>1</v>
      </c>
      <c r="I706" t="s">
        <v>7183</v>
      </c>
      <c r="J706" t="s">
        <v>3942</v>
      </c>
    </row>
    <row r="707" spans="1:10" x14ac:dyDescent="0.2">
      <c r="A707">
        <v>722</v>
      </c>
      <c r="B707" t="s">
        <v>2116</v>
      </c>
      <c r="C707" t="s">
        <v>2117</v>
      </c>
      <c r="D707" t="s">
        <v>2118</v>
      </c>
      <c r="E707">
        <v>1</v>
      </c>
      <c r="F707">
        <v>1</v>
      </c>
      <c r="G707">
        <v>1</v>
      </c>
      <c r="H707">
        <v>1</v>
      </c>
      <c r="I707" t="s">
        <v>7183</v>
      </c>
      <c r="J707" t="s">
        <v>3942</v>
      </c>
    </row>
    <row r="708" spans="1:10" x14ac:dyDescent="0.2">
      <c r="A708">
        <v>723</v>
      </c>
      <c r="B708" t="s">
        <v>2119</v>
      </c>
      <c r="C708" t="s">
        <v>2120</v>
      </c>
      <c r="D708" t="s">
        <v>2121</v>
      </c>
      <c r="E708">
        <v>1</v>
      </c>
      <c r="F708">
        <v>1</v>
      </c>
      <c r="G708">
        <v>1</v>
      </c>
      <c r="H708">
        <v>1</v>
      </c>
      <c r="I708" t="s">
        <v>7183</v>
      </c>
      <c r="J708" t="s">
        <v>3942</v>
      </c>
    </row>
    <row r="709" spans="1:10" x14ac:dyDescent="0.2">
      <c r="A709">
        <v>724</v>
      </c>
      <c r="B709" t="s">
        <v>2122</v>
      </c>
      <c r="C709" t="s">
        <v>2123</v>
      </c>
      <c r="D709" t="s">
        <v>2124</v>
      </c>
      <c r="E709">
        <v>1</v>
      </c>
      <c r="F709">
        <v>1</v>
      </c>
      <c r="G709">
        <v>1</v>
      </c>
      <c r="H709">
        <v>1</v>
      </c>
      <c r="I709" t="s">
        <v>7183</v>
      </c>
      <c r="J709" t="s">
        <v>3942</v>
      </c>
    </row>
    <row r="710" spans="1:10" x14ac:dyDescent="0.2">
      <c r="A710">
        <v>725</v>
      </c>
      <c r="B710" t="s">
        <v>2125</v>
      </c>
      <c r="C710" t="s">
        <v>2126</v>
      </c>
      <c r="D710" t="s">
        <v>2127</v>
      </c>
      <c r="E710">
        <v>1</v>
      </c>
      <c r="F710">
        <v>1</v>
      </c>
      <c r="G710">
        <v>1</v>
      </c>
      <c r="H710">
        <v>1</v>
      </c>
      <c r="I710" t="s">
        <v>7183</v>
      </c>
      <c r="J710" t="s">
        <v>3942</v>
      </c>
    </row>
    <row r="711" spans="1:10" x14ac:dyDescent="0.2">
      <c r="A711">
        <v>726</v>
      </c>
      <c r="B711" t="s">
        <v>2128</v>
      </c>
      <c r="C711" t="s">
        <v>2129</v>
      </c>
      <c r="D711" t="s">
        <v>2130</v>
      </c>
      <c r="E711">
        <v>1</v>
      </c>
      <c r="F711">
        <v>1</v>
      </c>
      <c r="G711">
        <v>1</v>
      </c>
      <c r="H711">
        <v>1</v>
      </c>
      <c r="I711" t="s">
        <v>7183</v>
      </c>
      <c r="J711" t="s">
        <v>3942</v>
      </c>
    </row>
    <row r="712" spans="1:10" x14ac:dyDescent="0.2">
      <c r="A712">
        <v>727</v>
      </c>
      <c r="B712" t="s">
        <v>2131</v>
      </c>
      <c r="C712" t="s">
        <v>2132</v>
      </c>
      <c r="D712" t="s">
        <v>2133</v>
      </c>
      <c r="E712">
        <v>1</v>
      </c>
      <c r="F712">
        <v>0</v>
      </c>
      <c r="G712">
        <v>1</v>
      </c>
      <c r="H712">
        <v>1</v>
      </c>
      <c r="J712" t="s">
        <v>3942</v>
      </c>
    </row>
    <row r="713" spans="1:10" x14ac:dyDescent="0.2">
      <c r="A713">
        <v>728</v>
      </c>
      <c r="B713" t="s">
        <v>2134</v>
      </c>
      <c r="C713" t="s">
        <v>2135</v>
      </c>
      <c r="D713" t="s">
        <v>2136</v>
      </c>
      <c r="E713">
        <v>1</v>
      </c>
      <c r="F713">
        <v>1</v>
      </c>
      <c r="G713">
        <v>1</v>
      </c>
      <c r="H713">
        <v>1</v>
      </c>
      <c r="I713" t="s">
        <v>7183</v>
      </c>
      <c r="J713" t="s">
        <v>3942</v>
      </c>
    </row>
    <row r="714" spans="1:10" x14ac:dyDescent="0.2">
      <c r="A714">
        <v>730</v>
      </c>
      <c r="B714" t="s">
        <v>2137</v>
      </c>
      <c r="C714" t="s">
        <v>2138</v>
      </c>
      <c r="D714" t="s">
        <v>2139</v>
      </c>
      <c r="E714">
        <v>1</v>
      </c>
      <c r="F714">
        <v>1</v>
      </c>
      <c r="G714">
        <v>1</v>
      </c>
      <c r="H714">
        <v>1</v>
      </c>
      <c r="I714" t="s">
        <v>7183</v>
      </c>
      <c r="J714" t="s">
        <v>3942</v>
      </c>
    </row>
    <row r="715" spans="1:10" x14ac:dyDescent="0.2">
      <c r="A715">
        <v>731</v>
      </c>
      <c r="B715" t="s">
        <v>2140</v>
      </c>
      <c r="C715" t="s">
        <v>2141</v>
      </c>
      <c r="D715" t="s">
        <v>2142</v>
      </c>
      <c r="E715">
        <v>1</v>
      </c>
      <c r="F715">
        <v>1</v>
      </c>
      <c r="G715">
        <v>1</v>
      </c>
      <c r="H715">
        <v>1</v>
      </c>
      <c r="I715" t="s">
        <v>7183</v>
      </c>
      <c r="J715" t="s">
        <v>3942</v>
      </c>
    </row>
    <row r="716" spans="1:10" x14ac:dyDescent="0.2">
      <c r="A716">
        <v>732</v>
      </c>
      <c r="B716" t="s">
        <v>2143</v>
      </c>
      <c r="C716" t="s">
        <v>2144</v>
      </c>
      <c r="D716" t="s">
        <v>2145</v>
      </c>
      <c r="E716">
        <v>1</v>
      </c>
      <c r="F716">
        <v>1</v>
      </c>
      <c r="G716">
        <v>1</v>
      </c>
      <c r="H716">
        <v>1</v>
      </c>
      <c r="I716" t="s">
        <v>7183</v>
      </c>
      <c r="J716" t="s">
        <v>3942</v>
      </c>
    </row>
    <row r="717" spans="1:10" x14ac:dyDescent="0.2">
      <c r="A717">
        <v>733</v>
      </c>
      <c r="B717" t="s">
        <v>2146</v>
      </c>
      <c r="C717" t="s">
        <v>2147</v>
      </c>
      <c r="D717" t="s">
        <v>2148</v>
      </c>
      <c r="E717">
        <v>1</v>
      </c>
      <c r="F717">
        <v>1</v>
      </c>
      <c r="G717">
        <v>1</v>
      </c>
      <c r="H717">
        <v>1</v>
      </c>
      <c r="I717" t="s">
        <v>7183</v>
      </c>
      <c r="J717" t="s">
        <v>3942</v>
      </c>
    </row>
    <row r="718" spans="1:10" x14ac:dyDescent="0.2">
      <c r="A718">
        <v>734</v>
      </c>
      <c r="B718" t="s">
        <v>2149</v>
      </c>
      <c r="C718" t="s">
        <v>2150</v>
      </c>
      <c r="D718" t="s">
        <v>2151</v>
      </c>
      <c r="E718">
        <v>1</v>
      </c>
      <c r="F718">
        <v>1</v>
      </c>
      <c r="G718">
        <v>1</v>
      </c>
      <c r="H718">
        <v>1</v>
      </c>
      <c r="I718" t="s">
        <v>7183</v>
      </c>
      <c r="J718" t="s">
        <v>3942</v>
      </c>
    </row>
    <row r="719" spans="1:10" x14ac:dyDescent="0.2">
      <c r="A719">
        <v>736</v>
      </c>
      <c r="B719" t="s">
        <v>2152</v>
      </c>
      <c r="C719" t="s">
        <v>2153</v>
      </c>
      <c r="D719" t="s">
        <v>2154</v>
      </c>
      <c r="E719">
        <v>1</v>
      </c>
      <c r="F719">
        <v>1</v>
      </c>
      <c r="G719">
        <v>1</v>
      </c>
      <c r="H719">
        <v>1</v>
      </c>
      <c r="I719" t="s">
        <v>7183</v>
      </c>
      <c r="J719" t="s">
        <v>3942</v>
      </c>
    </row>
    <row r="720" spans="1:10" x14ac:dyDescent="0.2">
      <c r="A720">
        <v>738</v>
      </c>
      <c r="B720" t="s">
        <v>2155</v>
      </c>
      <c r="C720" t="s">
        <v>2156</v>
      </c>
      <c r="D720" t="s">
        <v>2157</v>
      </c>
      <c r="E720">
        <v>1</v>
      </c>
      <c r="F720">
        <v>1</v>
      </c>
      <c r="G720">
        <v>1</v>
      </c>
      <c r="H720">
        <v>1</v>
      </c>
      <c r="I720" t="s">
        <v>7183</v>
      </c>
      <c r="J720" t="s">
        <v>3942</v>
      </c>
    </row>
    <row r="721" spans="1:10" x14ac:dyDescent="0.2">
      <c r="A721">
        <v>739</v>
      </c>
      <c r="B721" t="s">
        <v>2158</v>
      </c>
      <c r="C721" t="s">
        <v>2159</v>
      </c>
      <c r="D721" t="s">
        <v>2160</v>
      </c>
      <c r="E721">
        <v>1</v>
      </c>
      <c r="F721">
        <v>1</v>
      </c>
      <c r="G721">
        <v>1</v>
      </c>
      <c r="H721">
        <v>1</v>
      </c>
      <c r="I721" t="s">
        <v>7183</v>
      </c>
      <c r="J721" t="s">
        <v>3942</v>
      </c>
    </row>
    <row r="722" spans="1:10" x14ac:dyDescent="0.2">
      <c r="A722">
        <v>740</v>
      </c>
      <c r="B722" t="s">
        <v>2161</v>
      </c>
      <c r="C722" t="s">
        <v>2162</v>
      </c>
      <c r="D722" t="s">
        <v>2163</v>
      </c>
      <c r="E722">
        <v>1</v>
      </c>
      <c r="F722">
        <v>1</v>
      </c>
      <c r="G722">
        <v>1</v>
      </c>
      <c r="H722">
        <v>0</v>
      </c>
      <c r="J722" t="s">
        <v>3942</v>
      </c>
    </row>
    <row r="723" spans="1:10" x14ac:dyDescent="0.2">
      <c r="A723">
        <v>741</v>
      </c>
      <c r="B723" t="s">
        <v>2164</v>
      </c>
      <c r="C723" t="s">
        <v>2165</v>
      </c>
      <c r="D723" t="s">
        <v>2166</v>
      </c>
      <c r="E723">
        <v>1</v>
      </c>
      <c r="F723">
        <v>1</v>
      </c>
      <c r="G723">
        <v>1</v>
      </c>
      <c r="H723">
        <v>1</v>
      </c>
      <c r="I723" t="s">
        <v>7183</v>
      </c>
      <c r="J723" t="s">
        <v>3942</v>
      </c>
    </row>
    <row r="724" spans="1:10" x14ac:dyDescent="0.2">
      <c r="A724">
        <v>742</v>
      </c>
      <c r="B724" t="s">
        <v>2167</v>
      </c>
      <c r="C724" t="s">
        <v>2168</v>
      </c>
      <c r="D724" t="s">
        <v>2169</v>
      </c>
      <c r="E724">
        <v>1</v>
      </c>
      <c r="F724">
        <v>1</v>
      </c>
      <c r="G724">
        <v>1</v>
      </c>
      <c r="H724">
        <v>1</v>
      </c>
      <c r="I724" t="s">
        <v>7183</v>
      </c>
      <c r="J724" t="s">
        <v>3942</v>
      </c>
    </row>
    <row r="725" spans="1:10" x14ac:dyDescent="0.2">
      <c r="A725">
        <v>744</v>
      </c>
      <c r="B725" t="s">
        <v>2170</v>
      </c>
      <c r="C725" t="s">
        <v>2171</v>
      </c>
      <c r="D725" t="s">
        <v>2172</v>
      </c>
      <c r="E725">
        <v>1</v>
      </c>
      <c r="F725">
        <v>1</v>
      </c>
      <c r="G725">
        <v>1</v>
      </c>
      <c r="H725">
        <v>1</v>
      </c>
      <c r="I725" t="s">
        <v>7183</v>
      </c>
      <c r="J725" t="s">
        <v>3942</v>
      </c>
    </row>
    <row r="726" spans="1:10" x14ac:dyDescent="0.2">
      <c r="A726">
        <v>746</v>
      </c>
      <c r="B726" t="s">
        <v>2173</v>
      </c>
      <c r="C726" t="s">
        <v>2174</v>
      </c>
      <c r="D726" t="s">
        <v>2175</v>
      </c>
      <c r="E726">
        <v>1</v>
      </c>
      <c r="F726">
        <v>1</v>
      </c>
      <c r="G726">
        <v>1</v>
      </c>
      <c r="H726">
        <v>1</v>
      </c>
      <c r="I726" t="s">
        <v>7183</v>
      </c>
      <c r="J726" t="s">
        <v>3942</v>
      </c>
    </row>
    <row r="727" spans="1:10" x14ac:dyDescent="0.2">
      <c r="A727">
        <v>747</v>
      </c>
      <c r="B727" t="s">
        <v>2176</v>
      </c>
      <c r="C727" t="s">
        <v>2177</v>
      </c>
      <c r="D727" t="s">
        <v>2178</v>
      </c>
      <c r="E727">
        <v>1</v>
      </c>
      <c r="F727">
        <v>0</v>
      </c>
      <c r="G727">
        <v>1</v>
      </c>
      <c r="H727">
        <v>1</v>
      </c>
      <c r="J727" t="s">
        <v>3942</v>
      </c>
    </row>
    <row r="728" spans="1:10" x14ac:dyDescent="0.2">
      <c r="A728">
        <v>748</v>
      </c>
      <c r="B728" t="s">
        <v>2179</v>
      </c>
      <c r="C728" t="s">
        <v>2180</v>
      </c>
      <c r="D728" t="s">
        <v>2181</v>
      </c>
      <c r="E728">
        <v>1</v>
      </c>
      <c r="F728">
        <v>1</v>
      </c>
      <c r="G728">
        <v>1</v>
      </c>
      <c r="H728">
        <v>1</v>
      </c>
      <c r="I728" t="s">
        <v>7183</v>
      </c>
      <c r="J728" t="s">
        <v>3942</v>
      </c>
    </row>
    <row r="729" spans="1:10" x14ac:dyDescent="0.2">
      <c r="A729">
        <v>749</v>
      </c>
      <c r="B729" t="s">
        <v>2182</v>
      </c>
      <c r="C729" t="s">
        <v>2183</v>
      </c>
      <c r="D729" t="s">
        <v>2184</v>
      </c>
      <c r="E729">
        <v>1</v>
      </c>
      <c r="F729">
        <v>1</v>
      </c>
      <c r="G729">
        <v>1</v>
      </c>
      <c r="H729">
        <v>1</v>
      </c>
      <c r="I729" t="s">
        <v>7183</v>
      </c>
      <c r="J729" t="s">
        <v>3942</v>
      </c>
    </row>
    <row r="730" spans="1:10" x14ac:dyDescent="0.2">
      <c r="A730">
        <v>750</v>
      </c>
      <c r="B730" t="s">
        <v>2185</v>
      </c>
      <c r="C730" t="s">
        <v>2186</v>
      </c>
      <c r="D730" t="s">
        <v>2187</v>
      </c>
      <c r="E730">
        <v>1</v>
      </c>
      <c r="F730">
        <v>1</v>
      </c>
      <c r="G730">
        <v>1</v>
      </c>
      <c r="H730">
        <v>1</v>
      </c>
      <c r="I730" t="s">
        <v>7183</v>
      </c>
      <c r="J730" t="s">
        <v>3942</v>
      </c>
    </row>
    <row r="731" spans="1:10" x14ac:dyDescent="0.2">
      <c r="A731">
        <v>751</v>
      </c>
      <c r="B731" t="s">
        <v>2188</v>
      </c>
      <c r="C731" t="s">
        <v>2189</v>
      </c>
      <c r="D731" t="s">
        <v>2190</v>
      </c>
      <c r="E731">
        <v>1</v>
      </c>
      <c r="F731">
        <v>1</v>
      </c>
      <c r="G731">
        <v>1</v>
      </c>
      <c r="H731">
        <v>1</v>
      </c>
      <c r="I731" t="s">
        <v>7183</v>
      </c>
      <c r="J731" t="s">
        <v>3942</v>
      </c>
    </row>
    <row r="732" spans="1:10" x14ac:dyDescent="0.2">
      <c r="A732">
        <v>753</v>
      </c>
      <c r="B732" t="s">
        <v>2191</v>
      </c>
      <c r="C732" t="s">
        <v>2192</v>
      </c>
      <c r="D732" t="s">
        <v>2193</v>
      </c>
      <c r="E732">
        <v>1</v>
      </c>
      <c r="F732">
        <v>1</v>
      </c>
      <c r="G732">
        <v>1</v>
      </c>
      <c r="H732">
        <v>1</v>
      </c>
      <c r="I732" t="s">
        <v>7183</v>
      </c>
      <c r="J732" t="s">
        <v>3942</v>
      </c>
    </row>
    <row r="733" spans="1:10" x14ac:dyDescent="0.2">
      <c r="A733">
        <v>755</v>
      </c>
      <c r="B733" t="s">
        <v>2194</v>
      </c>
      <c r="C733" t="s">
        <v>2195</v>
      </c>
      <c r="D733" t="s">
        <v>2196</v>
      </c>
      <c r="E733">
        <v>1</v>
      </c>
      <c r="F733">
        <v>1</v>
      </c>
      <c r="G733">
        <v>1</v>
      </c>
      <c r="H733">
        <v>1</v>
      </c>
      <c r="I733" t="s">
        <v>7183</v>
      </c>
      <c r="J733" t="s">
        <v>3942</v>
      </c>
    </row>
    <row r="734" spans="1:10" x14ac:dyDescent="0.2">
      <c r="A734">
        <v>756</v>
      </c>
      <c r="B734" t="s">
        <v>2197</v>
      </c>
      <c r="C734" t="s">
        <v>2198</v>
      </c>
      <c r="D734" t="s">
        <v>2199</v>
      </c>
      <c r="E734">
        <v>1</v>
      </c>
      <c r="F734">
        <v>1</v>
      </c>
      <c r="G734">
        <v>1</v>
      </c>
      <c r="H734">
        <v>1</v>
      </c>
      <c r="I734" t="s">
        <v>7183</v>
      </c>
      <c r="J734" t="s">
        <v>3942</v>
      </c>
    </row>
    <row r="735" spans="1:10" x14ac:dyDescent="0.2">
      <c r="A735">
        <v>757</v>
      </c>
      <c r="B735" t="s">
        <v>2200</v>
      </c>
      <c r="C735" t="s">
        <v>2201</v>
      </c>
      <c r="D735" t="s">
        <v>2202</v>
      </c>
      <c r="E735">
        <v>1</v>
      </c>
      <c r="F735">
        <v>1</v>
      </c>
      <c r="G735">
        <v>1</v>
      </c>
      <c r="H735">
        <v>1</v>
      </c>
      <c r="I735" t="s">
        <v>7183</v>
      </c>
      <c r="J735" t="s">
        <v>3942</v>
      </c>
    </row>
    <row r="736" spans="1:10" x14ac:dyDescent="0.2">
      <c r="A736">
        <v>758</v>
      </c>
      <c r="B736" t="s">
        <v>2203</v>
      </c>
      <c r="C736" t="s">
        <v>2204</v>
      </c>
      <c r="D736" t="s">
        <v>2205</v>
      </c>
      <c r="E736">
        <v>1</v>
      </c>
      <c r="F736">
        <v>1</v>
      </c>
      <c r="G736">
        <v>1</v>
      </c>
      <c r="H736">
        <v>1</v>
      </c>
      <c r="I736" t="s">
        <v>7183</v>
      </c>
      <c r="J736" t="s">
        <v>3942</v>
      </c>
    </row>
    <row r="737" spans="1:10" x14ac:dyDescent="0.2">
      <c r="A737">
        <v>759</v>
      </c>
      <c r="B737" t="s">
        <v>2206</v>
      </c>
      <c r="C737" t="s">
        <v>2207</v>
      </c>
      <c r="D737" t="s">
        <v>2208</v>
      </c>
      <c r="E737">
        <v>1</v>
      </c>
      <c r="F737">
        <v>1</v>
      </c>
      <c r="G737">
        <v>1</v>
      </c>
      <c r="H737">
        <v>1</v>
      </c>
      <c r="I737" t="s">
        <v>7183</v>
      </c>
      <c r="J737" t="s">
        <v>3942</v>
      </c>
    </row>
    <row r="738" spans="1:10" x14ac:dyDescent="0.2">
      <c r="A738">
        <v>760</v>
      </c>
      <c r="B738" t="s">
        <v>2209</v>
      </c>
      <c r="C738" t="s">
        <v>2210</v>
      </c>
      <c r="D738" t="s">
        <v>2211</v>
      </c>
      <c r="E738">
        <v>1</v>
      </c>
      <c r="F738">
        <v>1</v>
      </c>
      <c r="G738">
        <v>1</v>
      </c>
      <c r="H738">
        <v>1</v>
      </c>
      <c r="I738" t="s">
        <v>7183</v>
      </c>
      <c r="J738" t="s">
        <v>3942</v>
      </c>
    </row>
    <row r="739" spans="1:10" x14ac:dyDescent="0.2">
      <c r="A739">
        <v>761</v>
      </c>
      <c r="B739" t="s">
        <v>2212</v>
      </c>
      <c r="C739" t="s">
        <v>2213</v>
      </c>
      <c r="D739" t="s">
        <v>2214</v>
      </c>
      <c r="E739">
        <v>1</v>
      </c>
      <c r="F739">
        <v>1</v>
      </c>
      <c r="G739">
        <v>1</v>
      </c>
      <c r="H739">
        <v>1</v>
      </c>
      <c r="I739" t="s">
        <v>7183</v>
      </c>
      <c r="J739" t="s">
        <v>3942</v>
      </c>
    </row>
    <row r="740" spans="1:10" x14ac:dyDescent="0.2">
      <c r="A740">
        <v>762</v>
      </c>
      <c r="B740" t="s">
        <v>2215</v>
      </c>
      <c r="C740" t="s">
        <v>2216</v>
      </c>
      <c r="D740" t="s">
        <v>2217</v>
      </c>
      <c r="E740">
        <v>1</v>
      </c>
      <c r="F740">
        <v>1</v>
      </c>
      <c r="G740">
        <v>1</v>
      </c>
      <c r="H740">
        <v>1</v>
      </c>
      <c r="I740" t="s">
        <v>7183</v>
      </c>
      <c r="J740" t="s">
        <v>3942</v>
      </c>
    </row>
    <row r="741" spans="1:10" x14ac:dyDescent="0.2">
      <c r="A741">
        <v>763</v>
      </c>
      <c r="B741" t="s">
        <v>2218</v>
      </c>
      <c r="C741" t="s">
        <v>2219</v>
      </c>
      <c r="D741" t="s">
        <v>2220</v>
      </c>
      <c r="E741">
        <v>1</v>
      </c>
      <c r="F741">
        <v>1</v>
      </c>
      <c r="G741">
        <v>1</v>
      </c>
      <c r="H741">
        <v>0</v>
      </c>
      <c r="J741" t="s">
        <v>3942</v>
      </c>
    </row>
    <row r="742" spans="1:10" x14ac:dyDescent="0.2">
      <c r="A742">
        <v>764</v>
      </c>
      <c r="B742" t="s">
        <v>2221</v>
      </c>
      <c r="C742" t="s">
        <v>2222</v>
      </c>
      <c r="D742" t="s">
        <v>2223</v>
      </c>
      <c r="E742">
        <v>1</v>
      </c>
      <c r="F742">
        <v>1</v>
      </c>
      <c r="G742">
        <v>1</v>
      </c>
      <c r="H742">
        <v>1</v>
      </c>
      <c r="I742" t="s">
        <v>7183</v>
      </c>
      <c r="J742" t="s">
        <v>3942</v>
      </c>
    </row>
    <row r="743" spans="1:10" x14ac:dyDescent="0.2">
      <c r="A743">
        <v>765</v>
      </c>
      <c r="B743" t="s">
        <v>2224</v>
      </c>
      <c r="C743" t="s">
        <v>2225</v>
      </c>
      <c r="D743" t="s">
        <v>2226</v>
      </c>
      <c r="E743">
        <v>1</v>
      </c>
      <c r="F743">
        <v>1</v>
      </c>
      <c r="G743">
        <v>1</v>
      </c>
      <c r="H743">
        <v>1</v>
      </c>
      <c r="I743" t="s">
        <v>7183</v>
      </c>
      <c r="J743" t="s">
        <v>3942</v>
      </c>
    </row>
    <row r="744" spans="1:10" x14ac:dyDescent="0.2">
      <c r="A744">
        <v>766</v>
      </c>
      <c r="B744" t="s">
        <v>2227</v>
      </c>
      <c r="C744" t="s">
        <v>2228</v>
      </c>
      <c r="D744" t="s">
        <v>2229</v>
      </c>
      <c r="E744">
        <v>0</v>
      </c>
      <c r="F744">
        <v>1</v>
      </c>
      <c r="G744">
        <v>1</v>
      </c>
      <c r="H744">
        <v>1</v>
      </c>
      <c r="J744" t="s">
        <v>3942</v>
      </c>
    </row>
    <row r="745" spans="1:10" x14ac:dyDescent="0.2">
      <c r="A745">
        <v>767</v>
      </c>
      <c r="B745" t="s">
        <v>2230</v>
      </c>
      <c r="C745" t="s">
        <v>2231</v>
      </c>
      <c r="D745" t="s">
        <v>2232</v>
      </c>
      <c r="E745">
        <v>1</v>
      </c>
      <c r="F745">
        <v>1</v>
      </c>
      <c r="G745">
        <v>1</v>
      </c>
      <c r="H745">
        <v>1</v>
      </c>
      <c r="I745" t="s">
        <v>7183</v>
      </c>
      <c r="J745" t="s">
        <v>3942</v>
      </c>
    </row>
    <row r="746" spans="1:10" x14ac:dyDescent="0.2">
      <c r="A746">
        <v>768</v>
      </c>
      <c r="B746" t="s">
        <v>2233</v>
      </c>
      <c r="C746" t="s">
        <v>2234</v>
      </c>
      <c r="D746" t="s">
        <v>2235</v>
      </c>
      <c r="E746">
        <v>1</v>
      </c>
      <c r="F746">
        <v>1</v>
      </c>
      <c r="G746">
        <v>1</v>
      </c>
      <c r="H746">
        <v>1</v>
      </c>
      <c r="I746" t="s">
        <v>7183</v>
      </c>
      <c r="J746" t="s">
        <v>3942</v>
      </c>
    </row>
    <row r="747" spans="1:10" x14ac:dyDescent="0.2">
      <c r="A747">
        <v>769</v>
      </c>
      <c r="B747" t="s">
        <v>2236</v>
      </c>
      <c r="C747" t="s">
        <v>2237</v>
      </c>
      <c r="D747" t="s">
        <v>2238</v>
      </c>
      <c r="E747">
        <v>1</v>
      </c>
      <c r="F747">
        <v>1</v>
      </c>
      <c r="G747">
        <v>1</v>
      </c>
      <c r="H747">
        <v>1</v>
      </c>
      <c r="I747" t="s">
        <v>7183</v>
      </c>
      <c r="J747" t="s">
        <v>3942</v>
      </c>
    </row>
    <row r="748" spans="1:10" x14ac:dyDescent="0.2">
      <c r="A748">
        <v>771</v>
      </c>
      <c r="B748" t="s">
        <v>2239</v>
      </c>
      <c r="C748" t="s">
        <v>2240</v>
      </c>
      <c r="D748" t="s">
        <v>2241</v>
      </c>
      <c r="E748">
        <v>1</v>
      </c>
      <c r="F748">
        <v>0</v>
      </c>
      <c r="G748">
        <v>1</v>
      </c>
      <c r="H748">
        <v>0</v>
      </c>
      <c r="J748" t="s">
        <v>3942</v>
      </c>
    </row>
    <row r="749" spans="1:10" x14ac:dyDescent="0.2">
      <c r="A749">
        <v>772</v>
      </c>
      <c r="B749" t="s">
        <v>2242</v>
      </c>
      <c r="C749" t="s">
        <v>2243</v>
      </c>
      <c r="D749" t="s">
        <v>2244</v>
      </c>
      <c r="E749">
        <v>1</v>
      </c>
      <c r="F749">
        <v>1</v>
      </c>
      <c r="G749">
        <v>1</v>
      </c>
      <c r="H749">
        <v>1</v>
      </c>
      <c r="I749" t="s">
        <v>7183</v>
      </c>
      <c r="J749" t="s">
        <v>3942</v>
      </c>
    </row>
    <row r="750" spans="1:10" x14ac:dyDescent="0.2">
      <c r="A750">
        <v>773</v>
      </c>
      <c r="B750" t="s">
        <v>2245</v>
      </c>
      <c r="C750" t="s">
        <v>2246</v>
      </c>
      <c r="D750" t="s">
        <v>2247</v>
      </c>
      <c r="E750">
        <v>1</v>
      </c>
      <c r="F750">
        <v>1</v>
      </c>
      <c r="G750">
        <v>1</v>
      </c>
      <c r="H750">
        <v>1</v>
      </c>
      <c r="I750" t="s">
        <v>7183</v>
      </c>
      <c r="J750" t="s">
        <v>3942</v>
      </c>
    </row>
    <row r="751" spans="1:10" x14ac:dyDescent="0.2">
      <c r="A751">
        <v>774</v>
      </c>
      <c r="B751" t="s">
        <v>2248</v>
      </c>
      <c r="C751" t="s">
        <v>2249</v>
      </c>
      <c r="D751" t="s">
        <v>2250</v>
      </c>
      <c r="E751">
        <v>1</v>
      </c>
      <c r="F751">
        <v>0</v>
      </c>
      <c r="G751">
        <v>0</v>
      </c>
      <c r="H751">
        <v>0</v>
      </c>
      <c r="J751" t="s">
        <v>3942</v>
      </c>
    </row>
    <row r="752" spans="1:10" x14ac:dyDescent="0.2">
      <c r="A752">
        <v>776</v>
      </c>
      <c r="B752" t="s">
        <v>2251</v>
      </c>
      <c r="C752" t="s">
        <v>2252</v>
      </c>
      <c r="D752" t="s">
        <v>2253</v>
      </c>
      <c r="E752">
        <v>1</v>
      </c>
      <c r="F752">
        <v>1</v>
      </c>
      <c r="G752">
        <v>0</v>
      </c>
      <c r="H752">
        <v>0</v>
      </c>
      <c r="I752" t="s">
        <v>7185</v>
      </c>
      <c r="J752" t="s">
        <v>3943</v>
      </c>
    </row>
    <row r="753" spans="1:10" x14ac:dyDescent="0.2">
      <c r="A753">
        <v>778</v>
      </c>
      <c r="B753" t="s">
        <v>2254</v>
      </c>
      <c r="C753" t="s">
        <v>2255</v>
      </c>
      <c r="D753" t="s">
        <v>2256</v>
      </c>
      <c r="E753">
        <v>1</v>
      </c>
      <c r="F753">
        <v>1</v>
      </c>
      <c r="G753">
        <v>1</v>
      </c>
      <c r="H753">
        <v>1</v>
      </c>
      <c r="I753" t="s">
        <v>7183</v>
      </c>
      <c r="J753" t="s">
        <v>3942</v>
      </c>
    </row>
    <row r="754" spans="1:10" x14ac:dyDescent="0.2">
      <c r="A754">
        <v>779</v>
      </c>
      <c r="B754" t="s">
        <v>2257</v>
      </c>
      <c r="C754" t="s">
        <v>2258</v>
      </c>
      <c r="D754" t="s">
        <v>2259</v>
      </c>
      <c r="E754">
        <v>1</v>
      </c>
      <c r="F754">
        <v>1</v>
      </c>
      <c r="G754">
        <v>1</v>
      </c>
      <c r="H754">
        <v>1</v>
      </c>
      <c r="I754" t="s">
        <v>7183</v>
      </c>
      <c r="J754" t="s">
        <v>3942</v>
      </c>
    </row>
    <row r="755" spans="1:10" x14ac:dyDescent="0.2">
      <c r="A755">
        <v>783</v>
      </c>
      <c r="B755" t="s">
        <v>2260</v>
      </c>
      <c r="C755" t="s">
        <v>2261</v>
      </c>
      <c r="D755" t="s">
        <v>2262</v>
      </c>
      <c r="E755">
        <v>1</v>
      </c>
      <c r="F755">
        <v>1</v>
      </c>
      <c r="G755">
        <v>1</v>
      </c>
      <c r="H755">
        <v>1</v>
      </c>
      <c r="I755" t="s">
        <v>7183</v>
      </c>
      <c r="J755" t="s">
        <v>3942</v>
      </c>
    </row>
    <row r="756" spans="1:10" x14ac:dyDescent="0.2">
      <c r="A756">
        <v>784</v>
      </c>
      <c r="B756" t="s">
        <v>2263</v>
      </c>
      <c r="C756" t="s">
        <v>2264</v>
      </c>
      <c r="D756" t="s">
        <v>2265</v>
      </c>
      <c r="E756">
        <v>1</v>
      </c>
      <c r="F756">
        <v>1</v>
      </c>
      <c r="G756">
        <v>1</v>
      </c>
      <c r="H756">
        <v>1</v>
      </c>
      <c r="I756" t="s">
        <v>7183</v>
      </c>
      <c r="J756" t="s">
        <v>3942</v>
      </c>
    </row>
    <row r="757" spans="1:10" x14ac:dyDescent="0.2">
      <c r="A757">
        <v>785</v>
      </c>
      <c r="B757" t="s">
        <v>2266</v>
      </c>
      <c r="C757" t="s">
        <v>2267</v>
      </c>
      <c r="D757" t="s">
        <v>2268</v>
      </c>
      <c r="E757">
        <v>1</v>
      </c>
      <c r="F757">
        <v>1</v>
      </c>
      <c r="G757">
        <v>1</v>
      </c>
      <c r="H757">
        <v>1</v>
      </c>
      <c r="I757" t="s">
        <v>7183</v>
      </c>
      <c r="J757" t="s">
        <v>3942</v>
      </c>
    </row>
    <row r="758" spans="1:10" x14ac:dyDescent="0.2">
      <c r="A758">
        <v>788</v>
      </c>
      <c r="B758" t="s">
        <v>2269</v>
      </c>
      <c r="C758" t="s">
        <v>2270</v>
      </c>
      <c r="D758" t="s">
        <v>2271</v>
      </c>
      <c r="E758">
        <v>1</v>
      </c>
      <c r="F758">
        <v>1</v>
      </c>
      <c r="G758">
        <v>1</v>
      </c>
      <c r="H758">
        <v>1</v>
      </c>
      <c r="I758" t="s">
        <v>7183</v>
      </c>
      <c r="J758" t="s">
        <v>3942</v>
      </c>
    </row>
    <row r="759" spans="1:10" x14ac:dyDescent="0.2">
      <c r="A759">
        <v>789</v>
      </c>
      <c r="B759" t="s">
        <v>2272</v>
      </c>
      <c r="C759" t="s">
        <v>2273</v>
      </c>
      <c r="D759" t="s">
        <v>2274</v>
      </c>
      <c r="E759">
        <v>1</v>
      </c>
      <c r="F759">
        <v>1</v>
      </c>
      <c r="G759">
        <v>1</v>
      </c>
      <c r="H759">
        <v>1</v>
      </c>
      <c r="I759" t="s">
        <v>7183</v>
      </c>
      <c r="J759" t="s">
        <v>3942</v>
      </c>
    </row>
    <row r="760" spans="1:10" x14ac:dyDescent="0.2">
      <c r="A760">
        <v>790</v>
      </c>
      <c r="B760" t="s">
        <v>2275</v>
      </c>
      <c r="C760" t="s">
        <v>2276</v>
      </c>
      <c r="D760" t="s">
        <v>2277</v>
      </c>
      <c r="E760">
        <v>1</v>
      </c>
      <c r="F760">
        <v>1</v>
      </c>
      <c r="G760">
        <v>1</v>
      </c>
      <c r="H760">
        <v>1</v>
      </c>
      <c r="I760" t="s">
        <v>7183</v>
      </c>
      <c r="J760" t="s">
        <v>3942</v>
      </c>
    </row>
    <row r="761" spans="1:10" x14ac:dyDescent="0.2">
      <c r="A761">
        <v>791</v>
      </c>
      <c r="B761" t="s">
        <v>2278</v>
      </c>
      <c r="C761" t="s">
        <v>2279</v>
      </c>
      <c r="D761" t="s">
        <v>2280</v>
      </c>
      <c r="E761">
        <v>1</v>
      </c>
      <c r="F761">
        <v>1</v>
      </c>
      <c r="G761">
        <v>1</v>
      </c>
      <c r="H761">
        <v>1</v>
      </c>
      <c r="I761" t="s">
        <v>7183</v>
      </c>
      <c r="J761" t="s">
        <v>3942</v>
      </c>
    </row>
    <row r="762" spans="1:10" x14ac:dyDescent="0.2">
      <c r="A762">
        <v>792</v>
      </c>
      <c r="B762" t="s">
        <v>2281</v>
      </c>
      <c r="C762" t="s">
        <v>2282</v>
      </c>
      <c r="D762" t="s">
        <v>2283</v>
      </c>
      <c r="E762">
        <v>1</v>
      </c>
      <c r="F762">
        <v>1</v>
      </c>
      <c r="G762">
        <v>1</v>
      </c>
      <c r="H762">
        <v>1</v>
      </c>
      <c r="I762" t="s">
        <v>7183</v>
      </c>
      <c r="J762" t="s">
        <v>3942</v>
      </c>
    </row>
    <row r="763" spans="1:10" x14ac:dyDescent="0.2">
      <c r="A763">
        <v>793</v>
      </c>
      <c r="B763" t="s">
        <v>2284</v>
      </c>
      <c r="C763" t="s">
        <v>2285</v>
      </c>
      <c r="D763" t="s">
        <v>2286</v>
      </c>
      <c r="E763">
        <v>1</v>
      </c>
      <c r="F763">
        <v>0</v>
      </c>
      <c r="G763">
        <v>0</v>
      </c>
      <c r="H763">
        <v>1</v>
      </c>
      <c r="J763" t="s">
        <v>3942</v>
      </c>
    </row>
    <row r="764" spans="1:10" x14ac:dyDescent="0.2">
      <c r="A764">
        <v>796</v>
      </c>
      <c r="B764" t="s">
        <v>2287</v>
      </c>
      <c r="C764" t="s">
        <v>2288</v>
      </c>
      <c r="D764" t="s">
        <v>2289</v>
      </c>
      <c r="E764">
        <v>1</v>
      </c>
      <c r="F764">
        <v>1</v>
      </c>
      <c r="G764">
        <v>1</v>
      </c>
      <c r="H764">
        <v>1</v>
      </c>
      <c r="I764" t="s">
        <v>7183</v>
      </c>
      <c r="J764" t="s">
        <v>3942</v>
      </c>
    </row>
    <row r="765" spans="1:10" x14ac:dyDescent="0.2">
      <c r="A765">
        <v>797</v>
      </c>
      <c r="B765" t="s">
        <v>2290</v>
      </c>
      <c r="C765" t="s">
        <v>2291</v>
      </c>
      <c r="D765" t="s">
        <v>2292</v>
      </c>
      <c r="E765">
        <v>1</v>
      </c>
      <c r="F765">
        <v>1</v>
      </c>
      <c r="G765">
        <v>1</v>
      </c>
      <c r="H765">
        <v>1</v>
      </c>
      <c r="I765" t="s">
        <v>7183</v>
      </c>
      <c r="J765" t="s">
        <v>3942</v>
      </c>
    </row>
    <row r="766" spans="1:10" x14ac:dyDescent="0.2">
      <c r="A766">
        <v>798</v>
      </c>
      <c r="B766" t="s">
        <v>2293</v>
      </c>
      <c r="C766" t="s">
        <v>2294</v>
      </c>
      <c r="D766" t="s">
        <v>2295</v>
      </c>
      <c r="E766">
        <v>1</v>
      </c>
      <c r="F766">
        <v>1</v>
      </c>
      <c r="G766">
        <v>1</v>
      </c>
      <c r="H766">
        <v>1</v>
      </c>
      <c r="I766" t="s">
        <v>7183</v>
      </c>
      <c r="J766" t="s">
        <v>3942</v>
      </c>
    </row>
    <row r="767" spans="1:10" x14ac:dyDescent="0.2">
      <c r="A767">
        <v>799</v>
      </c>
      <c r="B767" t="s">
        <v>2296</v>
      </c>
      <c r="C767" t="s">
        <v>2297</v>
      </c>
      <c r="D767" t="s">
        <v>2298</v>
      </c>
      <c r="E767">
        <v>1</v>
      </c>
      <c r="F767">
        <v>0</v>
      </c>
      <c r="G767">
        <v>0</v>
      </c>
      <c r="H767">
        <v>1</v>
      </c>
      <c r="J767" t="s">
        <v>3943</v>
      </c>
    </row>
    <row r="768" spans="1:10" x14ac:dyDescent="0.2">
      <c r="A768">
        <v>800</v>
      </c>
      <c r="B768" t="s">
        <v>2299</v>
      </c>
      <c r="C768" t="s">
        <v>2300</v>
      </c>
      <c r="D768" t="s">
        <v>2301</v>
      </c>
      <c r="E768">
        <v>1</v>
      </c>
      <c r="F768">
        <v>0</v>
      </c>
      <c r="G768">
        <v>1</v>
      </c>
      <c r="H768">
        <v>1</v>
      </c>
      <c r="J768" t="s">
        <v>3942</v>
      </c>
    </row>
    <row r="769" spans="1:10" x14ac:dyDescent="0.2">
      <c r="A769">
        <v>801</v>
      </c>
      <c r="B769" t="s">
        <v>2302</v>
      </c>
      <c r="C769" t="s">
        <v>2303</v>
      </c>
      <c r="D769" t="s">
        <v>2304</v>
      </c>
      <c r="E769">
        <v>1</v>
      </c>
      <c r="F769">
        <v>1</v>
      </c>
      <c r="G769">
        <v>1</v>
      </c>
      <c r="H769">
        <v>1</v>
      </c>
      <c r="I769" t="s">
        <v>7183</v>
      </c>
      <c r="J769" t="s">
        <v>3942</v>
      </c>
    </row>
    <row r="770" spans="1:10" x14ac:dyDescent="0.2">
      <c r="A770">
        <v>802</v>
      </c>
      <c r="B770" t="s">
        <v>2305</v>
      </c>
      <c r="C770" t="s">
        <v>2306</v>
      </c>
      <c r="D770" t="s">
        <v>2307</v>
      </c>
      <c r="E770">
        <v>1</v>
      </c>
      <c r="F770">
        <v>1</v>
      </c>
      <c r="G770">
        <v>1</v>
      </c>
      <c r="H770">
        <v>1</v>
      </c>
      <c r="I770" t="s">
        <v>7183</v>
      </c>
      <c r="J770" t="s">
        <v>3942</v>
      </c>
    </row>
    <row r="771" spans="1:10" x14ac:dyDescent="0.2">
      <c r="A771">
        <v>803</v>
      </c>
      <c r="B771" t="s">
        <v>2308</v>
      </c>
      <c r="C771" t="s">
        <v>2309</v>
      </c>
      <c r="D771" t="s">
        <v>2310</v>
      </c>
      <c r="E771">
        <v>1</v>
      </c>
      <c r="F771">
        <v>1</v>
      </c>
      <c r="G771">
        <v>1</v>
      </c>
      <c r="H771">
        <v>1</v>
      </c>
      <c r="I771" t="s">
        <v>7183</v>
      </c>
      <c r="J771" t="s">
        <v>3942</v>
      </c>
    </row>
    <row r="772" spans="1:10" x14ac:dyDescent="0.2">
      <c r="A772">
        <v>804</v>
      </c>
      <c r="B772" t="s">
        <v>2311</v>
      </c>
      <c r="C772" t="s">
        <v>2312</v>
      </c>
      <c r="D772" t="s">
        <v>2313</v>
      </c>
      <c r="E772">
        <v>0</v>
      </c>
      <c r="F772">
        <v>1</v>
      </c>
      <c r="G772">
        <v>1</v>
      </c>
      <c r="H772">
        <v>1</v>
      </c>
      <c r="J772" t="s">
        <v>3942</v>
      </c>
    </row>
    <row r="773" spans="1:10" x14ac:dyDescent="0.2">
      <c r="A773">
        <v>806</v>
      </c>
      <c r="B773" t="s">
        <v>2314</v>
      </c>
      <c r="C773" t="s">
        <v>2315</v>
      </c>
      <c r="D773" t="s">
        <v>2316</v>
      </c>
      <c r="E773">
        <v>1</v>
      </c>
      <c r="F773">
        <v>1</v>
      </c>
      <c r="G773">
        <v>0</v>
      </c>
      <c r="H773">
        <v>0</v>
      </c>
      <c r="I773" t="s">
        <v>7185</v>
      </c>
      <c r="J773" t="s">
        <v>3943</v>
      </c>
    </row>
    <row r="774" spans="1:10" x14ac:dyDescent="0.2">
      <c r="A774">
        <v>807</v>
      </c>
      <c r="B774" t="s">
        <v>2317</v>
      </c>
      <c r="C774" t="s">
        <v>2318</v>
      </c>
      <c r="D774" t="s">
        <v>2319</v>
      </c>
      <c r="E774">
        <v>1</v>
      </c>
      <c r="F774">
        <v>1</v>
      </c>
      <c r="G774">
        <v>0</v>
      </c>
      <c r="H774">
        <v>0</v>
      </c>
      <c r="I774" t="s">
        <v>7185</v>
      </c>
      <c r="J774" t="s">
        <v>3942</v>
      </c>
    </row>
    <row r="775" spans="1:10" x14ac:dyDescent="0.2">
      <c r="A775">
        <v>808</v>
      </c>
      <c r="B775" t="s">
        <v>2320</v>
      </c>
      <c r="C775" t="s">
        <v>2321</v>
      </c>
      <c r="D775" t="s">
        <v>2322</v>
      </c>
      <c r="E775">
        <v>1</v>
      </c>
      <c r="F775">
        <v>1</v>
      </c>
      <c r="G775">
        <v>1</v>
      </c>
      <c r="H775">
        <v>1</v>
      </c>
      <c r="I775" t="s">
        <v>7183</v>
      </c>
      <c r="J775" t="s">
        <v>3942</v>
      </c>
    </row>
    <row r="776" spans="1:10" x14ac:dyDescent="0.2">
      <c r="A776">
        <v>809</v>
      </c>
      <c r="B776" t="s">
        <v>2323</v>
      </c>
      <c r="C776" t="s">
        <v>2324</v>
      </c>
      <c r="D776" t="s">
        <v>2325</v>
      </c>
      <c r="E776">
        <v>1</v>
      </c>
      <c r="F776">
        <v>1</v>
      </c>
      <c r="G776">
        <v>1</v>
      </c>
      <c r="H776">
        <v>1</v>
      </c>
      <c r="I776" t="s">
        <v>7183</v>
      </c>
      <c r="J776" t="s">
        <v>3942</v>
      </c>
    </row>
    <row r="777" spans="1:10" x14ac:dyDescent="0.2">
      <c r="A777">
        <v>811</v>
      </c>
      <c r="B777" t="s">
        <v>2326</v>
      </c>
      <c r="C777" t="s">
        <v>2327</v>
      </c>
      <c r="D777" t="s">
        <v>2328</v>
      </c>
      <c r="E777">
        <v>1</v>
      </c>
      <c r="F777">
        <v>1</v>
      </c>
      <c r="G777">
        <v>1</v>
      </c>
      <c r="H777">
        <v>1</v>
      </c>
      <c r="I777" t="s">
        <v>7183</v>
      </c>
      <c r="J777" t="s">
        <v>3942</v>
      </c>
    </row>
    <row r="778" spans="1:10" x14ac:dyDescent="0.2">
      <c r="A778">
        <v>812</v>
      </c>
      <c r="B778" t="s">
        <v>2329</v>
      </c>
      <c r="C778" t="s">
        <v>2330</v>
      </c>
      <c r="D778" t="s">
        <v>2331</v>
      </c>
      <c r="E778">
        <v>1</v>
      </c>
      <c r="F778">
        <v>1</v>
      </c>
      <c r="G778">
        <v>1</v>
      </c>
      <c r="H778">
        <v>1</v>
      </c>
      <c r="I778" t="s">
        <v>7183</v>
      </c>
      <c r="J778" t="s">
        <v>3942</v>
      </c>
    </row>
    <row r="779" spans="1:10" x14ac:dyDescent="0.2">
      <c r="A779">
        <v>813</v>
      </c>
      <c r="B779" t="s">
        <v>2332</v>
      </c>
      <c r="C779" t="s">
        <v>2333</v>
      </c>
      <c r="D779" t="s">
        <v>2334</v>
      </c>
      <c r="E779">
        <v>0</v>
      </c>
      <c r="F779">
        <v>1</v>
      </c>
      <c r="G779">
        <v>1</v>
      </c>
      <c r="H779">
        <v>1</v>
      </c>
      <c r="J779" t="s">
        <v>3942</v>
      </c>
    </row>
    <row r="780" spans="1:10" x14ac:dyDescent="0.2">
      <c r="A780">
        <v>814</v>
      </c>
      <c r="B780" t="s">
        <v>2335</v>
      </c>
      <c r="C780" t="s">
        <v>2336</v>
      </c>
      <c r="D780" t="s">
        <v>2337</v>
      </c>
      <c r="E780">
        <v>1</v>
      </c>
      <c r="F780">
        <v>1</v>
      </c>
      <c r="G780">
        <v>1</v>
      </c>
      <c r="H780">
        <v>1</v>
      </c>
      <c r="I780" t="s">
        <v>7183</v>
      </c>
      <c r="J780" t="s">
        <v>3942</v>
      </c>
    </row>
    <row r="781" spans="1:10" x14ac:dyDescent="0.2">
      <c r="A781">
        <v>815</v>
      </c>
      <c r="B781" t="s">
        <v>2338</v>
      </c>
      <c r="C781" t="s">
        <v>2339</v>
      </c>
      <c r="D781" t="s">
        <v>2340</v>
      </c>
      <c r="E781">
        <v>1</v>
      </c>
      <c r="F781">
        <v>1</v>
      </c>
      <c r="G781">
        <v>1</v>
      </c>
      <c r="H781">
        <v>1</v>
      </c>
      <c r="I781" t="s">
        <v>7183</v>
      </c>
      <c r="J781" t="s">
        <v>3942</v>
      </c>
    </row>
    <row r="782" spans="1:10" x14ac:dyDescent="0.2">
      <c r="A782">
        <v>816</v>
      </c>
      <c r="B782" t="s">
        <v>2341</v>
      </c>
      <c r="C782" t="s">
        <v>2342</v>
      </c>
      <c r="D782" t="s">
        <v>2343</v>
      </c>
      <c r="E782">
        <v>1</v>
      </c>
      <c r="F782">
        <v>1</v>
      </c>
      <c r="G782">
        <v>1</v>
      </c>
      <c r="H782">
        <v>1</v>
      </c>
      <c r="I782" t="s">
        <v>7183</v>
      </c>
      <c r="J782" t="s">
        <v>3942</v>
      </c>
    </row>
    <row r="783" spans="1:10" x14ac:dyDescent="0.2">
      <c r="A783">
        <v>817</v>
      </c>
      <c r="B783" t="s">
        <v>2344</v>
      </c>
      <c r="C783" t="s">
        <v>2345</v>
      </c>
      <c r="D783" t="s">
        <v>2346</v>
      </c>
      <c r="E783">
        <v>1</v>
      </c>
      <c r="F783">
        <v>1</v>
      </c>
      <c r="G783">
        <v>1</v>
      </c>
      <c r="H783">
        <v>0</v>
      </c>
      <c r="J783" t="s">
        <v>3942</v>
      </c>
    </row>
    <row r="784" spans="1:10" x14ac:dyDescent="0.2">
      <c r="A784">
        <v>819</v>
      </c>
      <c r="B784" t="s">
        <v>2347</v>
      </c>
      <c r="C784" t="s">
        <v>2348</v>
      </c>
      <c r="D784" t="s">
        <v>2349</v>
      </c>
      <c r="E784">
        <v>1</v>
      </c>
      <c r="F784">
        <v>1</v>
      </c>
      <c r="G784">
        <v>1</v>
      </c>
      <c r="H784">
        <v>1</v>
      </c>
      <c r="I784" t="s">
        <v>7183</v>
      </c>
      <c r="J784" t="s">
        <v>3942</v>
      </c>
    </row>
    <row r="785" spans="1:10" x14ac:dyDescent="0.2">
      <c r="A785">
        <v>820</v>
      </c>
      <c r="B785" t="s">
        <v>2350</v>
      </c>
      <c r="C785" t="s">
        <v>2351</v>
      </c>
      <c r="D785" t="s">
        <v>2352</v>
      </c>
      <c r="E785">
        <v>1</v>
      </c>
      <c r="F785">
        <v>1</v>
      </c>
      <c r="G785">
        <v>1</v>
      </c>
      <c r="H785">
        <v>1</v>
      </c>
      <c r="I785" t="s">
        <v>7183</v>
      </c>
      <c r="J785" t="s">
        <v>3942</v>
      </c>
    </row>
    <row r="786" spans="1:10" x14ac:dyDescent="0.2">
      <c r="A786">
        <v>821</v>
      </c>
      <c r="B786" t="s">
        <v>2353</v>
      </c>
      <c r="C786" t="s">
        <v>2354</v>
      </c>
      <c r="D786" t="s">
        <v>2355</v>
      </c>
      <c r="E786">
        <v>1</v>
      </c>
      <c r="F786">
        <v>1</v>
      </c>
      <c r="G786">
        <v>1</v>
      </c>
      <c r="H786">
        <v>1</v>
      </c>
      <c r="I786" t="s">
        <v>7183</v>
      </c>
      <c r="J786" t="s">
        <v>3942</v>
      </c>
    </row>
    <row r="787" spans="1:10" x14ac:dyDescent="0.2">
      <c r="A787">
        <v>822</v>
      </c>
      <c r="B787" t="s">
        <v>2356</v>
      </c>
      <c r="C787" t="s">
        <v>2357</v>
      </c>
      <c r="D787" t="s">
        <v>2358</v>
      </c>
      <c r="E787">
        <v>1</v>
      </c>
      <c r="F787">
        <v>0</v>
      </c>
      <c r="G787">
        <v>1</v>
      </c>
      <c r="H787">
        <v>0</v>
      </c>
      <c r="J787" t="s">
        <v>3942</v>
      </c>
    </row>
    <row r="788" spans="1:10" x14ac:dyDescent="0.2">
      <c r="A788">
        <v>823</v>
      </c>
      <c r="B788" t="s">
        <v>2359</v>
      </c>
      <c r="C788" t="s">
        <v>2360</v>
      </c>
      <c r="D788" t="s">
        <v>2361</v>
      </c>
      <c r="E788">
        <v>1</v>
      </c>
      <c r="F788">
        <v>1</v>
      </c>
      <c r="G788">
        <v>1</v>
      </c>
      <c r="H788">
        <v>1</v>
      </c>
      <c r="I788" t="s">
        <v>7183</v>
      </c>
      <c r="J788" t="s">
        <v>3942</v>
      </c>
    </row>
    <row r="789" spans="1:10" x14ac:dyDescent="0.2">
      <c r="A789">
        <v>824</v>
      </c>
      <c r="B789" t="s">
        <v>2362</v>
      </c>
      <c r="C789" t="s">
        <v>2363</v>
      </c>
      <c r="D789" t="s">
        <v>2364</v>
      </c>
      <c r="E789">
        <v>1</v>
      </c>
      <c r="F789">
        <v>1</v>
      </c>
      <c r="G789">
        <v>1</v>
      </c>
      <c r="H789">
        <v>1</v>
      </c>
      <c r="I789" t="s">
        <v>7183</v>
      </c>
      <c r="J789" t="s">
        <v>3942</v>
      </c>
    </row>
    <row r="790" spans="1:10" x14ac:dyDescent="0.2">
      <c r="A790">
        <v>825</v>
      </c>
      <c r="B790" t="s">
        <v>2365</v>
      </c>
      <c r="C790" t="s">
        <v>2366</v>
      </c>
      <c r="D790" t="s">
        <v>2367</v>
      </c>
      <c r="E790">
        <v>1</v>
      </c>
      <c r="F790">
        <v>1</v>
      </c>
      <c r="G790">
        <v>1</v>
      </c>
      <c r="H790">
        <v>0</v>
      </c>
      <c r="J790" t="s">
        <v>3942</v>
      </c>
    </row>
    <row r="791" spans="1:10" x14ac:dyDescent="0.2">
      <c r="A791">
        <v>826</v>
      </c>
      <c r="B791" t="s">
        <v>2368</v>
      </c>
      <c r="C791" t="s">
        <v>2369</v>
      </c>
      <c r="D791" t="s">
        <v>2370</v>
      </c>
      <c r="E791">
        <v>1</v>
      </c>
      <c r="F791">
        <v>1</v>
      </c>
      <c r="G791">
        <v>1</v>
      </c>
      <c r="H791">
        <v>1</v>
      </c>
      <c r="I791" t="s">
        <v>7183</v>
      </c>
      <c r="J791" t="s">
        <v>3942</v>
      </c>
    </row>
    <row r="792" spans="1:10" x14ac:dyDescent="0.2">
      <c r="A792">
        <v>827</v>
      </c>
      <c r="B792" t="s">
        <v>2371</v>
      </c>
      <c r="C792" t="s">
        <v>2372</v>
      </c>
      <c r="D792" t="s">
        <v>2373</v>
      </c>
      <c r="E792">
        <v>1</v>
      </c>
      <c r="F792">
        <v>1</v>
      </c>
      <c r="G792">
        <v>1</v>
      </c>
      <c r="H792">
        <v>1</v>
      </c>
      <c r="I792" t="s">
        <v>7183</v>
      </c>
      <c r="J792" t="s">
        <v>3942</v>
      </c>
    </row>
    <row r="793" spans="1:10" x14ac:dyDescent="0.2">
      <c r="A793">
        <v>829</v>
      </c>
      <c r="B793" t="s">
        <v>2374</v>
      </c>
      <c r="C793" t="s">
        <v>2375</v>
      </c>
      <c r="D793" t="s">
        <v>2376</v>
      </c>
      <c r="E793">
        <v>1</v>
      </c>
      <c r="F793">
        <v>0</v>
      </c>
      <c r="G793">
        <v>1</v>
      </c>
      <c r="H793">
        <v>0</v>
      </c>
      <c r="J793" t="s">
        <v>3942</v>
      </c>
    </row>
    <row r="794" spans="1:10" x14ac:dyDescent="0.2">
      <c r="A794">
        <v>830</v>
      </c>
      <c r="B794" t="s">
        <v>2377</v>
      </c>
      <c r="C794" t="s">
        <v>2378</v>
      </c>
      <c r="D794" t="s">
        <v>2379</v>
      </c>
      <c r="E794">
        <v>1</v>
      </c>
      <c r="F794">
        <v>1</v>
      </c>
      <c r="G794">
        <v>1</v>
      </c>
      <c r="H794">
        <v>1</v>
      </c>
      <c r="I794" t="s">
        <v>7183</v>
      </c>
      <c r="J794" t="s">
        <v>3942</v>
      </c>
    </row>
    <row r="795" spans="1:10" x14ac:dyDescent="0.2">
      <c r="A795">
        <v>831</v>
      </c>
      <c r="B795" t="s">
        <v>2380</v>
      </c>
      <c r="C795" t="s">
        <v>2381</v>
      </c>
      <c r="D795" t="s">
        <v>2382</v>
      </c>
      <c r="E795">
        <v>1</v>
      </c>
      <c r="F795">
        <v>1</v>
      </c>
      <c r="G795">
        <v>1</v>
      </c>
      <c r="H795">
        <v>1</v>
      </c>
      <c r="I795" t="s">
        <v>7183</v>
      </c>
      <c r="J795" t="s">
        <v>3942</v>
      </c>
    </row>
    <row r="796" spans="1:10" x14ac:dyDescent="0.2">
      <c r="A796">
        <v>832</v>
      </c>
      <c r="B796" t="s">
        <v>2383</v>
      </c>
      <c r="C796" t="s">
        <v>2384</v>
      </c>
      <c r="D796" t="s">
        <v>2385</v>
      </c>
      <c r="E796">
        <v>1</v>
      </c>
      <c r="F796">
        <v>1</v>
      </c>
      <c r="G796">
        <v>0</v>
      </c>
      <c r="H796">
        <v>1</v>
      </c>
      <c r="J796" t="s">
        <v>3942</v>
      </c>
    </row>
    <row r="797" spans="1:10" x14ac:dyDescent="0.2">
      <c r="A797">
        <v>833</v>
      </c>
      <c r="B797" t="s">
        <v>2386</v>
      </c>
      <c r="C797" t="s">
        <v>2387</v>
      </c>
      <c r="D797" t="s">
        <v>2388</v>
      </c>
      <c r="E797">
        <v>0</v>
      </c>
      <c r="F797">
        <v>1</v>
      </c>
      <c r="G797">
        <v>1</v>
      </c>
      <c r="H797">
        <v>1</v>
      </c>
      <c r="J797" t="s">
        <v>3942</v>
      </c>
    </row>
    <row r="798" spans="1:10" x14ac:dyDescent="0.2">
      <c r="A798">
        <v>834</v>
      </c>
      <c r="B798" t="s">
        <v>2389</v>
      </c>
      <c r="C798" t="s">
        <v>2390</v>
      </c>
      <c r="D798" t="s">
        <v>2391</v>
      </c>
      <c r="E798">
        <v>1</v>
      </c>
      <c r="F798">
        <v>1</v>
      </c>
      <c r="G798">
        <v>1</v>
      </c>
      <c r="H798">
        <v>1</v>
      </c>
      <c r="I798" t="s">
        <v>7183</v>
      </c>
      <c r="J798" t="s">
        <v>3942</v>
      </c>
    </row>
    <row r="799" spans="1:10" x14ac:dyDescent="0.2">
      <c r="A799">
        <v>835</v>
      </c>
      <c r="B799" t="s">
        <v>2392</v>
      </c>
      <c r="C799" t="s">
        <v>2393</v>
      </c>
      <c r="D799" t="s">
        <v>2394</v>
      </c>
      <c r="E799">
        <v>1</v>
      </c>
      <c r="F799">
        <v>1</v>
      </c>
      <c r="G799">
        <v>1</v>
      </c>
      <c r="H799">
        <v>1</v>
      </c>
      <c r="I799" t="s">
        <v>7183</v>
      </c>
      <c r="J799" t="s">
        <v>3942</v>
      </c>
    </row>
    <row r="800" spans="1:10" x14ac:dyDescent="0.2">
      <c r="A800">
        <v>837</v>
      </c>
      <c r="B800" t="s">
        <v>2395</v>
      </c>
      <c r="C800" t="s">
        <v>2396</v>
      </c>
      <c r="D800" t="s">
        <v>2397</v>
      </c>
      <c r="E800">
        <v>1</v>
      </c>
      <c r="F800">
        <v>1</v>
      </c>
      <c r="G800">
        <v>1</v>
      </c>
      <c r="H800">
        <v>1</v>
      </c>
      <c r="I800" t="s">
        <v>7183</v>
      </c>
      <c r="J800" t="s">
        <v>3942</v>
      </c>
    </row>
    <row r="801" spans="1:10" x14ac:dyDescent="0.2">
      <c r="A801">
        <v>838</v>
      </c>
      <c r="B801" t="s">
        <v>2398</v>
      </c>
      <c r="C801" t="s">
        <v>2399</v>
      </c>
      <c r="D801" t="s">
        <v>2400</v>
      </c>
      <c r="E801">
        <v>1</v>
      </c>
      <c r="F801">
        <v>1</v>
      </c>
      <c r="G801">
        <v>1</v>
      </c>
      <c r="H801">
        <v>1</v>
      </c>
      <c r="I801" t="s">
        <v>7183</v>
      </c>
      <c r="J801" t="s">
        <v>3943</v>
      </c>
    </row>
    <row r="802" spans="1:10" x14ac:dyDescent="0.2">
      <c r="A802">
        <v>839</v>
      </c>
      <c r="B802" t="s">
        <v>2401</v>
      </c>
      <c r="C802" t="s">
        <v>2402</v>
      </c>
      <c r="D802" t="s">
        <v>2403</v>
      </c>
      <c r="E802">
        <v>1</v>
      </c>
      <c r="F802">
        <v>1</v>
      </c>
      <c r="G802">
        <v>1</v>
      </c>
      <c r="H802">
        <v>1</v>
      </c>
      <c r="I802" t="s">
        <v>7183</v>
      </c>
      <c r="J802" t="s">
        <v>3942</v>
      </c>
    </row>
    <row r="803" spans="1:10" x14ac:dyDescent="0.2">
      <c r="A803">
        <v>840</v>
      </c>
      <c r="B803" t="s">
        <v>2404</v>
      </c>
      <c r="C803" t="s">
        <v>2405</v>
      </c>
      <c r="D803" t="s">
        <v>2406</v>
      </c>
      <c r="E803">
        <v>1</v>
      </c>
      <c r="F803">
        <v>1</v>
      </c>
      <c r="G803">
        <v>1</v>
      </c>
      <c r="H803">
        <v>1</v>
      </c>
      <c r="I803" t="s">
        <v>7183</v>
      </c>
      <c r="J803" t="s">
        <v>3942</v>
      </c>
    </row>
    <row r="804" spans="1:10" x14ac:dyDescent="0.2">
      <c r="A804">
        <v>841</v>
      </c>
      <c r="B804" t="s">
        <v>2407</v>
      </c>
      <c r="C804" t="s">
        <v>2408</v>
      </c>
      <c r="D804" t="s">
        <v>2409</v>
      </c>
      <c r="E804">
        <v>1</v>
      </c>
      <c r="F804">
        <v>1</v>
      </c>
      <c r="G804">
        <v>1</v>
      </c>
      <c r="H804">
        <v>1</v>
      </c>
      <c r="I804" t="s">
        <v>7183</v>
      </c>
      <c r="J804" t="s">
        <v>3942</v>
      </c>
    </row>
    <row r="805" spans="1:10" x14ac:dyDescent="0.2">
      <c r="A805">
        <v>842</v>
      </c>
      <c r="B805" t="s">
        <v>2410</v>
      </c>
      <c r="C805" t="s">
        <v>2411</v>
      </c>
      <c r="D805" t="s">
        <v>2412</v>
      </c>
      <c r="E805">
        <v>1</v>
      </c>
      <c r="F805">
        <v>1</v>
      </c>
      <c r="G805">
        <v>1</v>
      </c>
      <c r="H805">
        <v>1</v>
      </c>
      <c r="I805" t="s">
        <v>7183</v>
      </c>
      <c r="J805" t="s">
        <v>3942</v>
      </c>
    </row>
    <row r="806" spans="1:10" x14ac:dyDescent="0.2">
      <c r="A806">
        <v>843</v>
      </c>
      <c r="B806" t="s">
        <v>2413</v>
      </c>
      <c r="C806" t="s">
        <v>2414</v>
      </c>
      <c r="D806" t="s">
        <v>2415</v>
      </c>
      <c r="E806">
        <v>1</v>
      </c>
      <c r="F806">
        <v>1</v>
      </c>
      <c r="G806">
        <v>1</v>
      </c>
      <c r="H806">
        <v>1</v>
      </c>
      <c r="I806" t="s">
        <v>7183</v>
      </c>
      <c r="J806" t="s">
        <v>3942</v>
      </c>
    </row>
    <row r="807" spans="1:10" x14ac:dyDescent="0.2">
      <c r="A807">
        <v>844</v>
      </c>
      <c r="B807" t="s">
        <v>2416</v>
      </c>
      <c r="C807" t="s">
        <v>2417</v>
      </c>
      <c r="D807" t="s">
        <v>2418</v>
      </c>
      <c r="E807">
        <v>1</v>
      </c>
      <c r="F807">
        <v>1</v>
      </c>
      <c r="G807">
        <v>1</v>
      </c>
      <c r="H807">
        <v>1</v>
      </c>
      <c r="I807" t="s">
        <v>7183</v>
      </c>
      <c r="J807" t="s">
        <v>3942</v>
      </c>
    </row>
    <row r="808" spans="1:10" x14ac:dyDescent="0.2">
      <c r="A808">
        <v>845</v>
      </c>
      <c r="B808" t="s">
        <v>2419</v>
      </c>
      <c r="C808" t="s">
        <v>2420</v>
      </c>
      <c r="D808" t="s">
        <v>2421</v>
      </c>
      <c r="E808">
        <v>1</v>
      </c>
      <c r="F808">
        <v>1</v>
      </c>
      <c r="G808">
        <v>1</v>
      </c>
      <c r="H808">
        <v>0</v>
      </c>
      <c r="J808" t="s">
        <v>3942</v>
      </c>
    </row>
    <row r="809" spans="1:10" x14ac:dyDescent="0.2">
      <c r="A809">
        <v>847</v>
      </c>
      <c r="B809" t="s">
        <v>2422</v>
      </c>
      <c r="C809" t="s">
        <v>2423</v>
      </c>
      <c r="D809" t="s">
        <v>2424</v>
      </c>
      <c r="E809">
        <v>1</v>
      </c>
      <c r="F809">
        <v>1</v>
      </c>
      <c r="G809">
        <v>1</v>
      </c>
      <c r="H809">
        <v>1</v>
      </c>
      <c r="I809" t="s">
        <v>7183</v>
      </c>
      <c r="J809" t="s">
        <v>3942</v>
      </c>
    </row>
    <row r="810" spans="1:10" x14ac:dyDescent="0.2">
      <c r="A810">
        <v>848</v>
      </c>
      <c r="B810" t="s">
        <v>2425</v>
      </c>
      <c r="C810" t="s">
        <v>2426</v>
      </c>
      <c r="D810" t="s">
        <v>2427</v>
      </c>
      <c r="E810">
        <v>1</v>
      </c>
      <c r="F810">
        <v>1</v>
      </c>
      <c r="G810">
        <v>1</v>
      </c>
      <c r="H810">
        <v>1</v>
      </c>
      <c r="I810" t="s">
        <v>7183</v>
      </c>
      <c r="J810" t="s">
        <v>3942</v>
      </c>
    </row>
    <row r="811" spans="1:10" x14ac:dyDescent="0.2">
      <c r="A811">
        <v>850</v>
      </c>
      <c r="B811" t="s">
        <v>2428</v>
      </c>
      <c r="C811" t="s">
        <v>2429</v>
      </c>
      <c r="D811" t="s">
        <v>2430</v>
      </c>
      <c r="E811">
        <v>1</v>
      </c>
      <c r="F811">
        <v>1</v>
      </c>
      <c r="G811">
        <v>1</v>
      </c>
      <c r="H811">
        <v>1</v>
      </c>
      <c r="I811" t="s">
        <v>7183</v>
      </c>
      <c r="J811" t="s">
        <v>3942</v>
      </c>
    </row>
    <row r="812" spans="1:10" x14ac:dyDescent="0.2">
      <c r="A812">
        <v>851</v>
      </c>
      <c r="B812" t="s">
        <v>2431</v>
      </c>
      <c r="C812" t="s">
        <v>2432</v>
      </c>
      <c r="D812" t="s">
        <v>2433</v>
      </c>
      <c r="E812">
        <v>1</v>
      </c>
      <c r="F812">
        <v>1</v>
      </c>
      <c r="G812">
        <v>1</v>
      </c>
      <c r="H812">
        <v>1</v>
      </c>
      <c r="I812" t="s">
        <v>7183</v>
      </c>
      <c r="J812" t="s">
        <v>3942</v>
      </c>
    </row>
    <row r="813" spans="1:10" x14ac:dyDescent="0.2">
      <c r="A813">
        <v>853</v>
      </c>
      <c r="B813" t="s">
        <v>2434</v>
      </c>
      <c r="C813" t="s">
        <v>2435</v>
      </c>
      <c r="D813" t="s">
        <v>2436</v>
      </c>
      <c r="E813">
        <v>1</v>
      </c>
      <c r="F813">
        <v>1</v>
      </c>
      <c r="G813">
        <v>1</v>
      </c>
      <c r="H813">
        <v>1</v>
      </c>
      <c r="I813" t="s">
        <v>7183</v>
      </c>
      <c r="J813" t="s">
        <v>3942</v>
      </c>
    </row>
    <row r="814" spans="1:10" x14ac:dyDescent="0.2">
      <c r="A814">
        <v>854</v>
      </c>
      <c r="B814" t="s">
        <v>2437</v>
      </c>
      <c r="C814" t="s">
        <v>2438</v>
      </c>
      <c r="D814" t="s">
        <v>2439</v>
      </c>
      <c r="E814">
        <v>1</v>
      </c>
      <c r="F814">
        <v>1</v>
      </c>
      <c r="G814">
        <v>1</v>
      </c>
      <c r="H814">
        <v>1</v>
      </c>
      <c r="I814" t="s">
        <v>7183</v>
      </c>
      <c r="J814" t="s">
        <v>3942</v>
      </c>
    </row>
    <row r="815" spans="1:10" x14ac:dyDescent="0.2">
      <c r="A815">
        <v>855</v>
      </c>
      <c r="B815" t="s">
        <v>2440</v>
      </c>
      <c r="C815" t="s">
        <v>2441</v>
      </c>
      <c r="D815" t="s">
        <v>2442</v>
      </c>
      <c r="E815">
        <v>1</v>
      </c>
      <c r="F815">
        <v>1</v>
      </c>
      <c r="G815">
        <v>0</v>
      </c>
      <c r="H815">
        <v>1</v>
      </c>
      <c r="J815" t="s">
        <v>3943</v>
      </c>
    </row>
    <row r="816" spans="1:10" x14ac:dyDescent="0.2">
      <c r="A816">
        <v>856</v>
      </c>
      <c r="B816" t="s">
        <v>2443</v>
      </c>
      <c r="C816" t="s">
        <v>2444</v>
      </c>
      <c r="D816" t="s">
        <v>2445</v>
      </c>
      <c r="E816">
        <v>1</v>
      </c>
      <c r="F816">
        <v>1</v>
      </c>
      <c r="G816">
        <v>1</v>
      </c>
      <c r="H816">
        <v>1</v>
      </c>
      <c r="I816" t="s">
        <v>7183</v>
      </c>
      <c r="J816" t="s">
        <v>3942</v>
      </c>
    </row>
    <row r="817" spans="1:10" x14ac:dyDescent="0.2">
      <c r="A817">
        <v>857</v>
      </c>
      <c r="B817" t="s">
        <v>2446</v>
      </c>
      <c r="C817" t="s">
        <v>2447</v>
      </c>
      <c r="D817" t="s">
        <v>2448</v>
      </c>
      <c r="E817">
        <v>1</v>
      </c>
      <c r="F817">
        <v>1</v>
      </c>
      <c r="G817">
        <v>1</v>
      </c>
      <c r="H817">
        <v>1</v>
      </c>
      <c r="I817" t="s">
        <v>7183</v>
      </c>
      <c r="J817" t="s">
        <v>3942</v>
      </c>
    </row>
    <row r="818" spans="1:10" x14ac:dyDescent="0.2">
      <c r="A818">
        <v>858</v>
      </c>
      <c r="B818" t="s">
        <v>2449</v>
      </c>
      <c r="C818" t="s">
        <v>2450</v>
      </c>
      <c r="D818" t="s">
        <v>2451</v>
      </c>
      <c r="E818">
        <v>1</v>
      </c>
      <c r="F818">
        <v>1</v>
      </c>
      <c r="G818">
        <v>1</v>
      </c>
      <c r="H818">
        <v>1</v>
      </c>
      <c r="I818" t="s">
        <v>7183</v>
      </c>
      <c r="J818" t="s">
        <v>3942</v>
      </c>
    </row>
    <row r="819" spans="1:10" x14ac:dyDescent="0.2">
      <c r="A819">
        <v>860</v>
      </c>
      <c r="B819" t="s">
        <v>2452</v>
      </c>
      <c r="C819" t="s">
        <v>2453</v>
      </c>
      <c r="D819" t="s">
        <v>2454</v>
      </c>
      <c r="E819">
        <v>1</v>
      </c>
      <c r="F819">
        <v>1</v>
      </c>
      <c r="G819">
        <v>1</v>
      </c>
      <c r="H819">
        <v>1</v>
      </c>
      <c r="I819" t="s">
        <v>7183</v>
      </c>
      <c r="J819" t="s">
        <v>3942</v>
      </c>
    </row>
    <row r="820" spans="1:10" x14ac:dyDescent="0.2">
      <c r="A820">
        <v>861</v>
      </c>
      <c r="B820" t="s">
        <v>2455</v>
      </c>
      <c r="C820" t="s">
        <v>2456</v>
      </c>
      <c r="D820" t="s">
        <v>2457</v>
      </c>
      <c r="E820">
        <v>1</v>
      </c>
      <c r="F820">
        <v>1</v>
      </c>
      <c r="G820">
        <v>1</v>
      </c>
      <c r="H820">
        <v>1</v>
      </c>
      <c r="I820" t="s">
        <v>7183</v>
      </c>
      <c r="J820" t="s">
        <v>3942</v>
      </c>
    </row>
    <row r="821" spans="1:10" x14ac:dyDescent="0.2">
      <c r="A821">
        <v>862</v>
      </c>
      <c r="B821" t="s">
        <v>2458</v>
      </c>
      <c r="C821" t="s">
        <v>2459</v>
      </c>
      <c r="D821" t="s">
        <v>2460</v>
      </c>
      <c r="E821">
        <v>1</v>
      </c>
      <c r="F821">
        <v>1</v>
      </c>
      <c r="G821">
        <v>1</v>
      </c>
      <c r="H821">
        <v>1</v>
      </c>
      <c r="I821" t="s">
        <v>7183</v>
      </c>
      <c r="J821" t="s">
        <v>3942</v>
      </c>
    </row>
    <row r="822" spans="1:10" x14ac:dyDescent="0.2">
      <c r="A822">
        <v>863</v>
      </c>
      <c r="B822" t="s">
        <v>2461</v>
      </c>
      <c r="C822" t="s">
        <v>2462</v>
      </c>
      <c r="D822" t="s">
        <v>2463</v>
      </c>
      <c r="E822">
        <v>0</v>
      </c>
      <c r="F822">
        <v>1</v>
      </c>
      <c r="G822">
        <v>1</v>
      </c>
      <c r="H822">
        <v>1</v>
      </c>
      <c r="J822" t="s">
        <v>3942</v>
      </c>
    </row>
    <row r="823" spans="1:10" x14ac:dyDescent="0.2">
      <c r="A823">
        <v>864</v>
      </c>
      <c r="B823" t="s">
        <v>2464</v>
      </c>
      <c r="C823" t="s">
        <v>2465</v>
      </c>
      <c r="D823" t="s">
        <v>2466</v>
      </c>
      <c r="E823">
        <v>1</v>
      </c>
      <c r="F823">
        <v>0</v>
      </c>
      <c r="G823">
        <v>1</v>
      </c>
      <c r="H823">
        <v>0</v>
      </c>
      <c r="J823" t="s">
        <v>3942</v>
      </c>
    </row>
    <row r="824" spans="1:10" x14ac:dyDescent="0.2">
      <c r="A824">
        <v>865</v>
      </c>
      <c r="B824" t="s">
        <v>2467</v>
      </c>
      <c r="C824" t="s">
        <v>2468</v>
      </c>
      <c r="D824" t="s">
        <v>2469</v>
      </c>
      <c r="E824">
        <v>1</v>
      </c>
      <c r="F824">
        <v>0</v>
      </c>
      <c r="G824">
        <v>0</v>
      </c>
      <c r="H824">
        <v>0</v>
      </c>
      <c r="J824" t="s">
        <v>3942</v>
      </c>
    </row>
    <row r="825" spans="1:10" x14ac:dyDescent="0.2">
      <c r="A825">
        <v>866</v>
      </c>
      <c r="B825" t="s">
        <v>2470</v>
      </c>
      <c r="C825" t="s">
        <v>2471</v>
      </c>
      <c r="D825" t="s">
        <v>2472</v>
      </c>
      <c r="E825">
        <v>1</v>
      </c>
      <c r="F825">
        <v>1</v>
      </c>
      <c r="G825">
        <v>1</v>
      </c>
      <c r="H825">
        <v>1</v>
      </c>
      <c r="I825" t="s">
        <v>7183</v>
      </c>
      <c r="J825" t="s">
        <v>3942</v>
      </c>
    </row>
    <row r="826" spans="1:10" x14ac:dyDescent="0.2">
      <c r="A826">
        <v>867</v>
      </c>
      <c r="B826" t="s">
        <v>2473</v>
      </c>
      <c r="C826" t="s">
        <v>2474</v>
      </c>
      <c r="D826" t="s">
        <v>2475</v>
      </c>
      <c r="E826">
        <v>1</v>
      </c>
      <c r="F826">
        <v>1</v>
      </c>
      <c r="G826">
        <v>1</v>
      </c>
      <c r="H826">
        <v>1</v>
      </c>
      <c r="I826" t="s">
        <v>7183</v>
      </c>
      <c r="J826" t="s">
        <v>3942</v>
      </c>
    </row>
    <row r="827" spans="1:10" x14ac:dyDescent="0.2">
      <c r="A827">
        <v>868</v>
      </c>
      <c r="B827" t="s">
        <v>2476</v>
      </c>
      <c r="C827" t="s">
        <v>2477</v>
      </c>
      <c r="D827" t="s">
        <v>2478</v>
      </c>
      <c r="E827">
        <v>1</v>
      </c>
      <c r="F827">
        <v>1</v>
      </c>
      <c r="G827">
        <v>1</v>
      </c>
      <c r="H827">
        <v>1</v>
      </c>
      <c r="I827" t="s">
        <v>7183</v>
      </c>
      <c r="J827" t="s">
        <v>3942</v>
      </c>
    </row>
    <row r="828" spans="1:10" x14ac:dyDescent="0.2">
      <c r="A828">
        <v>869</v>
      </c>
      <c r="B828" t="s">
        <v>2479</v>
      </c>
      <c r="C828" t="s">
        <v>2480</v>
      </c>
      <c r="D828" t="s">
        <v>2481</v>
      </c>
      <c r="E828">
        <v>1</v>
      </c>
      <c r="F828">
        <v>1</v>
      </c>
      <c r="G828">
        <v>1</v>
      </c>
      <c r="H828">
        <v>1</v>
      </c>
      <c r="I828" t="s">
        <v>7183</v>
      </c>
      <c r="J828" t="s">
        <v>3942</v>
      </c>
    </row>
    <row r="829" spans="1:10" x14ac:dyDescent="0.2">
      <c r="A829">
        <v>870</v>
      </c>
      <c r="B829" t="s">
        <v>2482</v>
      </c>
      <c r="C829" t="s">
        <v>2483</v>
      </c>
      <c r="D829" t="s">
        <v>2484</v>
      </c>
      <c r="E829">
        <v>1</v>
      </c>
      <c r="F829">
        <v>1</v>
      </c>
      <c r="G829">
        <v>1</v>
      </c>
      <c r="H829">
        <v>1</v>
      </c>
      <c r="I829" t="s">
        <v>7183</v>
      </c>
      <c r="J829" t="s">
        <v>3942</v>
      </c>
    </row>
    <row r="830" spans="1:10" x14ac:dyDescent="0.2">
      <c r="A830">
        <v>872</v>
      </c>
      <c r="B830" t="s">
        <v>2485</v>
      </c>
      <c r="C830" t="s">
        <v>2486</v>
      </c>
      <c r="D830" t="s">
        <v>2487</v>
      </c>
      <c r="E830">
        <v>1</v>
      </c>
      <c r="F830">
        <v>1</v>
      </c>
      <c r="G830">
        <v>1</v>
      </c>
      <c r="H830">
        <v>0</v>
      </c>
      <c r="J830" t="s">
        <v>3942</v>
      </c>
    </row>
    <row r="831" spans="1:10" x14ac:dyDescent="0.2">
      <c r="A831">
        <v>874</v>
      </c>
      <c r="B831" t="s">
        <v>2488</v>
      </c>
      <c r="C831" t="s">
        <v>2489</v>
      </c>
      <c r="D831" t="s">
        <v>2490</v>
      </c>
      <c r="E831">
        <v>1</v>
      </c>
      <c r="F831">
        <v>1</v>
      </c>
      <c r="G831">
        <v>1</v>
      </c>
      <c r="H831">
        <v>1</v>
      </c>
      <c r="I831" t="s">
        <v>7183</v>
      </c>
      <c r="J831" t="s">
        <v>3942</v>
      </c>
    </row>
    <row r="832" spans="1:10" x14ac:dyDescent="0.2">
      <c r="A832">
        <v>876</v>
      </c>
      <c r="B832" t="s">
        <v>2491</v>
      </c>
      <c r="C832" t="s">
        <v>2492</v>
      </c>
      <c r="D832" t="s">
        <v>2493</v>
      </c>
      <c r="E832">
        <v>1</v>
      </c>
      <c r="F832">
        <v>1</v>
      </c>
      <c r="G832">
        <v>1</v>
      </c>
      <c r="H832">
        <v>1</v>
      </c>
      <c r="I832" t="s">
        <v>7183</v>
      </c>
      <c r="J832" t="s">
        <v>3942</v>
      </c>
    </row>
    <row r="833" spans="1:10" x14ac:dyDescent="0.2">
      <c r="A833">
        <v>877</v>
      </c>
      <c r="B833" t="s">
        <v>2494</v>
      </c>
      <c r="C833" t="s">
        <v>2495</v>
      </c>
      <c r="D833" t="s">
        <v>2496</v>
      </c>
      <c r="E833">
        <v>1</v>
      </c>
      <c r="F833">
        <v>1</v>
      </c>
      <c r="G833">
        <v>1</v>
      </c>
      <c r="H833">
        <v>1</v>
      </c>
      <c r="I833" t="s">
        <v>7183</v>
      </c>
      <c r="J833" t="s">
        <v>3942</v>
      </c>
    </row>
    <row r="834" spans="1:10" x14ac:dyDescent="0.2">
      <c r="A834">
        <v>878</v>
      </c>
      <c r="B834" t="s">
        <v>2497</v>
      </c>
      <c r="C834" t="s">
        <v>2498</v>
      </c>
      <c r="D834" t="s">
        <v>2499</v>
      </c>
      <c r="E834">
        <v>1</v>
      </c>
      <c r="F834">
        <v>1</v>
      </c>
      <c r="G834">
        <v>1</v>
      </c>
      <c r="H834">
        <v>1</v>
      </c>
      <c r="I834" t="s">
        <v>7183</v>
      </c>
      <c r="J834" t="s">
        <v>3942</v>
      </c>
    </row>
    <row r="835" spans="1:10" x14ac:dyDescent="0.2">
      <c r="A835">
        <v>879</v>
      </c>
      <c r="B835" t="s">
        <v>2500</v>
      </c>
      <c r="C835" t="s">
        <v>2501</v>
      </c>
      <c r="D835" t="s">
        <v>2502</v>
      </c>
      <c r="E835">
        <v>1</v>
      </c>
      <c r="F835">
        <v>1</v>
      </c>
      <c r="G835">
        <v>1</v>
      </c>
      <c r="H835">
        <v>1</v>
      </c>
      <c r="I835" t="s">
        <v>7183</v>
      </c>
      <c r="J835" t="s">
        <v>3942</v>
      </c>
    </row>
    <row r="836" spans="1:10" x14ac:dyDescent="0.2">
      <c r="A836">
        <v>880</v>
      </c>
      <c r="B836" t="s">
        <v>2503</v>
      </c>
      <c r="C836" t="s">
        <v>2504</v>
      </c>
      <c r="D836" t="s">
        <v>2505</v>
      </c>
      <c r="E836">
        <v>1</v>
      </c>
      <c r="F836">
        <v>1</v>
      </c>
      <c r="G836">
        <v>1</v>
      </c>
      <c r="H836">
        <v>1</v>
      </c>
      <c r="I836" t="s">
        <v>7183</v>
      </c>
      <c r="J836" t="s">
        <v>3942</v>
      </c>
    </row>
    <row r="837" spans="1:10" x14ac:dyDescent="0.2">
      <c r="A837">
        <v>881</v>
      </c>
      <c r="B837" t="s">
        <v>2506</v>
      </c>
      <c r="C837" t="s">
        <v>2507</v>
      </c>
      <c r="D837" t="s">
        <v>2508</v>
      </c>
      <c r="E837">
        <v>1</v>
      </c>
      <c r="F837">
        <v>1</v>
      </c>
      <c r="G837">
        <v>1</v>
      </c>
      <c r="H837">
        <v>1</v>
      </c>
      <c r="I837" t="s">
        <v>7183</v>
      </c>
      <c r="J837" t="s">
        <v>3942</v>
      </c>
    </row>
    <row r="838" spans="1:10" x14ac:dyDescent="0.2">
      <c r="A838">
        <v>882</v>
      </c>
      <c r="B838" t="s">
        <v>2509</v>
      </c>
      <c r="C838" t="s">
        <v>2510</v>
      </c>
      <c r="D838" t="s">
        <v>2511</v>
      </c>
      <c r="E838">
        <v>1</v>
      </c>
      <c r="F838">
        <v>1</v>
      </c>
      <c r="G838">
        <v>1</v>
      </c>
      <c r="H838">
        <v>1</v>
      </c>
      <c r="I838" t="s">
        <v>7183</v>
      </c>
      <c r="J838" t="s">
        <v>3942</v>
      </c>
    </row>
    <row r="839" spans="1:10" x14ac:dyDescent="0.2">
      <c r="A839">
        <v>883</v>
      </c>
      <c r="B839" t="s">
        <v>2512</v>
      </c>
      <c r="C839" t="s">
        <v>2513</v>
      </c>
      <c r="D839" t="s">
        <v>2514</v>
      </c>
      <c r="E839">
        <v>1</v>
      </c>
      <c r="F839">
        <v>1</v>
      </c>
      <c r="G839">
        <v>1</v>
      </c>
      <c r="H839">
        <v>1</v>
      </c>
      <c r="I839" t="s">
        <v>7183</v>
      </c>
      <c r="J839" t="s">
        <v>3943</v>
      </c>
    </row>
    <row r="840" spans="1:10" x14ac:dyDescent="0.2">
      <c r="A840">
        <v>884</v>
      </c>
      <c r="B840" t="s">
        <v>2515</v>
      </c>
      <c r="C840" t="s">
        <v>2516</v>
      </c>
      <c r="D840" t="s">
        <v>2517</v>
      </c>
      <c r="E840">
        <v>1</v>
      </c>
      <c r="F840">
        <v>1</v>
      </c>
      <c r="G840">
        <v>1</v>
      </c>
      <c r="H840">
        <v>1</v>
      </c>
      <c r="I840" t="s">
        <v>7183</v>
      </c>
      <c r="J840" t="s">
        <v>3942</v>
      </c>
    </row>
    <row r="841" spans="1:10" x14ac:dyDescent="0.2">
      <c r="A841">
        <v>886</v>
      </c>
      <c r="B841" t="s">
        <v>2518</v>
      </c>
      <c r="C841" t="s">
        <v>2519</v>
      </c>
      <c r="D841" t="s">
        <v>2520</v>
      </c>
      <c r="E841">
        <v>1</v>
      </c>
      <c r="F841">
        <v>1</v>
      </c>
      <c r="G841">
        <v>1</v>
      </c>
      <c r="H841">
        <v>1</v>
      </c>
      <c r="I841" t="s">
        <v>7183</v>
      </c>
      <c r="J841" t="s">
        <v>3943</v>
      </c>
    </row>
    <row r="842" spans="1:10" x14ac:dyDescent="0.2">
      <c r="A842">
        <v>888</v>
      </c>
      <c r="B842" t="s">
        <v>2521</v>
      </c>
      <c r="C842" t="s">
        <v>2522</v>
      </c>
      <c r="D842" t="s">
        <v>2523</v>
      </c>
      <c r="E842">
        <v>1</v>
      </c>
      <c r="F842">
        <v>1</v>
      </c>
      <c r="G842">
        <v>1</v>
      </c>
      <c r="H842">
        <v>1</v>
      </c>
      <c r="I842" t="s">
        <v>7183</v>
      </c>
      <c r="J842" t="s">
        <v>3942</v>
      </c>
    </row>
    <row r="843" spans="1:10" x14ac:dyDescent="0.2">
      <c r="A843">
        <v>889</v>
      </c>
      <c r="B843" t="s">
        <v>2524</v>
      </c>
      <c r="C843" t="s">
        <v>2525</v>
      </c>
      <c r="D843" t="s">
        <v>2526</v>
      </c>
      <c r="E843">
        <v>1</v>
      </c>
      <c r="F843">
        <v>1</v>
      </c>
      <c r="G843">
        <v>1</v>
      </c>
      <c r="H843">
        <v>1</v>
      </c>
      <c r="I843" t="s">
        <v>7183</v>
      </c>
      <c r="J843" t="s">
        <v>3942</v>
      </c>
    </row>
    <row r="844" spans="1:10" x14ac:dyDescent="0.2">
      <c r="A844">
        <v>890</v>
      </c>
      <c r="B844" t="s">
        <v>2527</v>
      </c>
      <c r="C844" t="s">
        <v>2528</v>
      </c>
      <c r="D844" t="s">
        <v>2529</v>
      </c>
      <c r="E844">
        <v>1</v>
      </c>
      <c r="F844">
        <v>1</v>
      </c>
      <c r="G844">
        <v>1</v>
      </c>
      <c r="H844">
        <v>1</v>
      </c>
      <c r="I844" t="s">
        <v>7183</v>
      </c>
      <c r="J844" t="s">
        <v>3942</v>
      </c>
    </row>
    <row r="845" spans="1:10" x14ac:dyDescent="0.2">
      <c r="A845">
        <v>891</v>
      </c>
      <c r="B845" t="s">
        <v>2530</v>
      </c>
      <c r="C845" t="s">
        <v>2531</v>
      </c>
      <c r="D845" t="s">
        <v>2532</v>
      </c>
      <c r="E845">
        <v>1</v>
      </c>
      <c r="F845">
        <v>1</v>
      </c>
      <c r="G845">
        <v>1</v>
      </c>
      <c r="H845">
        <v>1</v>
      </c>
      <c r="I845" t="s">
        <v>7183</v>
      </c>
      <c r="J845" t="s">
        <v>3942</v>
      </c>
    </row>
    <row r="846" spans="1:10" x14ac:dyDescent="0.2">
      <c r="A846">
        <v>892</v>
      </c>
      <c r="B846" t="s">
        <v>2533</v>
      </c>
      <c r="C846" t="s">
        <v>2534</v>
      </c>
      <c r="D846" t="s">
        <v>2535</v>
      </c>
      <c r="E846">
        <v>1</v>
      </c>
      <c r="F846">
        <v>1</v>
      </c>
      <c r="G846">
        <v>1</v>
      </c>
      <c r="H846">
        <v>1</v>
      </c>
      <c r="I846" t="s">
        <v>7183</v>
      </c>
      <c r="J846" t="s">
        <v>3942</v>
      </c>
    </row>
    <row r="847" spans="1:10" x14ac:dyDescent="0.2">
      <c r="A847">
        <v>893</v>
      </c>
      <c r="B847" t="s">
        <v>2536</v>
      </c>
      <c r="C847" t="s">
        <v>2537</v>
      </c>
      <c r="D847" t="s">
        <v>2538</v>
      </c>
      <c r="E847">
        <v>1</v>
      </c>
      <c r="F847">
        <v>1</v>
      </c>
      <c r="G847">
        <v>0</v>
      </c>
      <c r="H847">
        <v>0</v>
      </c>
      <c r="I847" t="s">
        <v>7185</v>
      </c>
      <c r="J847" t="s">
        <v>3942</v>
      </c>
    </row>
    <row r="848" spans="1:10" x14ac:dyDescent="0.2">
      <c r="A848">
        <v>894</v>
      </c>
      <c r="B848" t="s">
        <v>2539</v>
      </c>
      <c r="C848" t="s">
        <v>2540</v>
      </c>
      <c r="D848" t="s">
        <v>2541</v>
      </c>
      <c r="E848">
        <v>1</v>
      </c>
      <c r="F848">
        <v>1</v>
      </c>
      <c r="G848">
        <v>1</v>
      </c>
      <c r="H848">
        <v>1</v>
      </c>
      <c r="I848" t="s">
        <v>7183</v>
      </c>
      <c r="J848" t="s">
        <v>3942</v>
      </c>
    </row>
    <row r="849" spans="1:10" x14ac:dyDescent="0.2">
      <c r="A849">
        <v>895</v>
      </c>
      <c r="B849" t="s">
        <v>2542</v>
      </c>
      <c r="C849" t="s">
        <v>2543</v>
      </c>
      <c r="D849" t="s">
        <v>2544</v>
      </c>
      <c r="E849">
        <v>1</v>
      </c>
      <c r="F849">
        <v>1</v>
      </c>
      <c r="G849">
        <v>1</v>
      </c>
      <c r="H849">
        <v>1</v>
      </c>
      <c r="I849" t="s">
        <v>7183</v>
      </c>
      <c r="J849" t="s">
        <v>3942</v>
      </c>
    </row>
    <row r="850" spans="1:10" x14ac:dyDescent="0.2">
      <c r="A850">
        <v>897</v>
      </c>
      <c r="B850" t="s">
        <v>2545</v>
      </c>
      <c r="C850" t="s">
        <v>2546</v>
      </c>
      <c r="D850" t="s">
        <v>2547</v>
      </c>
      <c r="E850">
        <v>1</v>
      </c>
      <c r="F850">
        <v>1</v>
      </c>
      <c r="G850">
        <v>1</v>
      </c>
      <c r="H850">
        <v>1</v>
      </c>
      <c r="I850" t="s">
        <v>7183</v>
      </c>
      <c r="J850" t="s">
        <v>3942</v>
      </c>
    </row>
    <row r="851" spans="1:10" x14ac:dyDescent="0.2">
      <c r="A851">
        <v>898</v>
      </c>
      <c r="B851" t="s">
        <v>2548</v>
      </c>
      <c r="C851" t="s">
        <v>2549</v>
      </c>
      <c r="D851" t="s">
        <v>2550</v>
      </c>
      <c r="E851">
        <v>1</v>
      </c>
      <c r="F851">
        <v>1</v>
      </c>
      <c r="G851">
        <v>1</v>
      </c>
      <c r="H851">
        <v>1</v>
      </c>
      <c r="I851" t="s">
        <v>7183</v>
      </c>
      <c r="J851" t="s">
        <v>3942</v>
      </c>
    </row>
    <row r="852" spans="1:10" x14ac:dyDescent="0.2">
      <c r="A852">
        <v>899</v>
      </c>
      <c r="B852" t="s">
        <v>2551</v>
      </c>
      <c r="C852" t="s">
        <v>2552</v>
      </c>
      <c r="D852" t="s">
        <v>2553</v>
      </c>
      <c r="E852">
        <v>0</v>
      </c>
      <c r="F852">
        <v>1</v>
      </c>
      <c r="G852">
        <v>1</v>
      </c>
      <c r="H852">
        <v>1</v>
      </c>
      <c r="J852" t="s">
        <v>3942</v>
      </c>
    </row>
    <row r="853" spans="1:10" x14ac:dyDescent="0.2">
      <c r="A853">
        <v>900</v>
      </c>
      <c r="B853" t="s">
        <v>2554</v>
      </c>
      <c r="C853" t="s">
        <v>2555</v>
      </c>
      <c r="D853" t="s">
        <v>2556</v>
      </c>
      <c r="E853">
        <v>1</v>
      </c>
      <c r="F853">
        <v>1</v>
      </c>
      <c r="G853">
        <v>1</v>
      </c>
      <c r="H853">
        <v>1</v>
      </c>
      <c r="I853" t="s">
        <v>7183</v>
      </c>
      <c r="J853" t="s">
        <v>3942</v>
      </c>
    </row>
    <row r="854" spans="1:10" x14ac:dyDescent="0.2">
      <c r="A854">
        <v>901</v>
      </c>
      <c r="B854" t="s">
        <v>2557</v>
      </c>
      <c r="C854" t="s">
        <v>2558</v>
      </c>
      <c r="D854" t="s">
        <v>2559</v>
      </c>
      <c r="E854">
        <v>1</v>
      </c>
      <c r="F854">
        <v>1</v>
      </c>
      <c r="G854">
        <v>1</v>
      </c>
      <c r="H854">
        <v>1</v>
      </c>
      <c r="I854" t="s">
        <v>7183</v>
      </c>
      <c r="J854" t="s">
        <v>3942</v>
      </c>
    </row>
    <row r="855" spans="1:10" x14ac:dyDescent="0.2">
      <c r="A855">
        <v>903</v>
      </c>
      <c r="B855" t="s">
        <v>2560</v>
      </c>
      <c r="C855" t="s">
        <v>2561</v>
      </c>
      <c r="D855" t="s">
        <v>2562</v>
      </c>
      <c r="E855">
        <v>1</v>
      </c>
      <c r="F855">
        <v>1</v>
      </c>
      <c r="G855">
        <v>1</v>
      </c>
      <c r="H855">
        <v>1</v>
      </c>
      <c r="I855" t="s">
        <v>7183</v>
      </c>
      <c r="J855" t="s">
        <v>3942</v>
      </c>
    </row>
    <row r="856" spans="1:10" x14ac:dyDescent="0.2">
      <c r="A856">
        <v>904</v>
      </c>
      <c r="B856" t="s">
        <v>2563</v>
      </c>
      <c r="C856" t="s">
        <v>2564</v>
      </c>
      <c r="D856" t="s">
        <v>2565</v>
      </c>
      <c r="E856">
        <v>1</v>
      </c>
      <c r="F856">
        <v>1</v>
      </c>
      <c r="G856">
        <v>0</v>
      </c>
      <c r="H856">
        <v>1</v>
      </c>
      <c r="J856" t="s">
        <v>3942</v>
      </c>
    </row>
    <row r="857" spans="1:10" x14ac:dyDescent="0.2">
      <c r="A857">
        <v>906</v>
      </c>
      <c r="B857" t="s">
        <v>2566</v>
      </c>
      <c r="C857" t="s">
        <v>2567</v>
      </c>
      <c r="D857" t="s">
        <v>2568</v>
      </c>
      <c r="E857">
        <v>1</v>
      </c>
      <c r="F857">
        <v>1</v>
      </c>
      <c r="G857">
        <v>1</v>
      </c>
      <c r="H857">
        <v>1</v>
      </c>
      <c r="I857" t="s">
        <v>7183</v>
      </c>
      <c r="J857" t="s">
        <v>3943</v>
      </c>
    </row>
    <row r="858" spans="1:10" x14ac:dyDescent="0.2">
      <c r="A858">
        <v>907</v>
      </c>
      <c r="B858" t="s">
        <v>2569</v>
      </c>
      <c r="C858" t="s">
        <v>2570</v>
      </c>
      <c r="D858" t="s">
        <v>2571</v>
      </c>
      <c r="E858">
        <v>1</v>
      </c>
      <c r="F858">
        <v>1</v>
      </c>
      <c r="G858">
        <v>1</v>
      </c>
      <c r="H858">
        <v>1</v>
      </c>
      <c r="I858" t="s">
        <v>7183</v>
      </c>
      <c r="J858" t="s">
        <v>3942</v>
      </c>
    </row>
    <row r="859" spans="1:10" x14ac:dyDescent="0.2">
      <c r="A859">
        <v>908</v>
      </c>
      <c r="B859" t="s">
        <v>2572</v>
      </c>
      <c r="C859" t="s">
        <v>2573</v>
      </c>
      <c r="D859" t="s">
        <v>2574</v>
      </c>
      <c r="E859">
        <v>1</v>
      </c>
      <c r="F859">
        <v>1</v>
      </c>
      <c r="G859">
        <v>1</v>
      </c>
      <c r="H859">
        <v>1</v>
      </c>
      <c r="I859" t="s">
        <v>7183</v>
      </c>
      <c r="J859" t="s">
        <v>3942</v>
      </c>
    </row>
    <row r="860" spans="1:10" x14ac:dyDescent="0.2">
      <c r="A860">
        <v>909</v>
      </c>
      <c r="B860" t="s">
        <v>2575</v>
      </c>
      <c r="C860" t="s">
        <v>2576</v>
      </c>
      <c r="D860" t="s">
        <v>2577</v>
      </c>
      <c r="E860">
        <v>1</v>
      </c>
      <c r="F860">
        <v>1</v>
      </c>
      <c r="G860">
        <v>1</v>
      </c>
      <c r="H860">
        <v>1</v>
      </c>
      <c r="I860" t="s">
        <v>7183</v>
      </c>
      <c r="J860" t="s">
        <v>3942</v>
      </c>
    </row>
    <row r="861" spans="1:10" x14ac:dyDescent="0.2">
      <c r="A861">
        <v>910</v>
      </c>
      <c r="B861" t="s">
        <v>2578</v>
      </c>
      <c r="C861" t="s">
        <v>2579</v>
      </c>
      <c r="D861" t="s">
        <v>2580</v>
      </c>
      <c r="E861">
        <v>0</v>
      </c>
      <c r="F861">
        <v>1</v>
      </c>
      <c r="G861">
        <v>1</v>
      </c>
      <c r="H861">
        <v>1</v>
      </c>
      <c r="J861" t="s">
        <v>3942</v>
      </c>
    </row>
    <row r="862" spans="1:10" x14ac:dyDescent="0.2">
      <c r="A862">
        <v>911</v>
      </c>
      <c r="B862" t="s">
        <v>2581</v>
      </c>
      <c r="C862" t="s">
        <v>2582</v>
      </c>
      <c r="D862" t="s">
        <v>2583</v>
      </c>
      <c r="E862">
        <v>1</v>
      </c>
      <c r="F862">
        <v>1</v>
      </c>
      <c r="G862">
        <v>1</v>
      </c>
      <c r="H862">
        <v>1</v>
      </c>
      <c r="I862" t="s">
        <v>7183</v>
      </c>
      <c r="J862" t="s">
        <v>3942</v>
      </c>
    </row>
    <row r="863" spans="1:10" x14ac:dyDescent="0.2">
      <c r="A863">
        <v>912</v>
      </c>
      <c r="B863" t="s">
        <v>2584</v>
      </c>
      <c r="C863" t="s">
        <v>2585</v>
      </c>
      <c r="D863" t="s">
        <v>2586</v>
      </c>
      <c r="E863">
        <v>1</v>
      </c>
      <c r="F863">
        <v>0</v>
      </c>
      <c r="G863">
        <v>1</v>
      </c>
      <c r="H863">
        <v>1</v>
      </c>
      <c r="J863" t="s">
        <v>3942</v>
      </c>
    </row>
    <row r="864" spans="1:10" x14ac:dyDescent="0.2">
      <c r="A864">
        <v>914</v>
      </c>
      <c r="B864" t="s">
        <v>2587</v>
      </c>
      <c r="C864" t="s">
        <v>2588</v>
      </c>
      <c r="D864" t="s">
        <v>2589</v>
      </c>
      <c r="E864">
        <v>0</v>
      </c>
      <c r="F864">
        <v>1</v>
      </c>
      <c r="G864">
        <v>1</v>
      </c>
      <c r="H864">
        <v>1</v>
      </c>
      <c r="J864" t="s">
        <v>3942</v>
      </c>
    </row>
    <row r="865" spans="1:10" x14ac:dyDescent="0.2">
      <c r="A865">
        <v>915</v>
      </c>
      <c r="B865" t="s">
        <v>2590</v>
      </c>
      <c r="C865" t="s">
        <v>2591</v>
      </c>
      <c r="D865" t="s">
        <v>2592</v>
      </c>
      <c r="E865">
        <v>1</v>
      </c>
      <c r="F865">
        <v>1</v>
      </c>
      <c r="G865">
        <v>0</v>
      </c>
      <c r="H865">
        <v>1</v>
      </c>
      <c r="J865" t="s">
        <v>3942</v>
      </c>
    </row>
    <row r="866" spans="1:10" x14ac:dyDescent="0.2">
      <c r="A866">
        <v>917</v>
      </c>
      <c r="B866" t="s">
        <v>2593</v>
      </c>
      <c r="C866" t="s">
        <v>2594</v>
      </c>
      <c r="D866" t="s">
        <v>2595</v>
      </c>
      <c r="E866">
        <v>1</v>
      </c>
      <c r="F866">
        <v>1</v>
      </c>
      <c r="G866">
        <v>1</v>
      </c>
      <c r="H866">
        <v>1</v>
      </c>
      <c r="I866" t="s">
        <v>7183</v>
      </c>
      <c r="J866" t="s">
        <v>3942</v>
      </c>
    </row>
    <row r="867" spans="1:10" x14ac:dyDescent="0.2">
      <c r="A867">
        <v>918</v>
      </c>
      <c r="B867" t="s">
        <v>2596</v>
      </c>
      <c r="C867" t="s">
        <v>2597</v>
      </c>
      <c r="D867" t="s">
        <v>2598</v>
      </c>
      <c r="E867">
        <v>1</v>
      </c>
      <c r="F867">
        <v>1</v>
      </c>
      <c r="G867">
        <v>1</v>
      </c>
      <c r="H867">
        <v>1</v>
      </c>
      <c r="I867" t="s">
        <v>7183</v>
      </c>
      <c r="J867" t="s">
        <v>3942</v>
      </c>
    </row>
    <row r="868" spans="1:10" x14ac:dyDescent="0.2">
      <c r="A868">
        <v>919</v>
      </c>
      <c r="B868" t="s">
        <v>2599</v>
      </c>
      <c r="C868" t="s">
        <v>2600</v>
      </c>
      <c r="D868" t="s">
        <v>2601</v>
      </c>
      <c r="E868">
        <v>1</v>
      </c>
      <c r="F868">
        <v>1</v>
      </c>
      <c r="G868">
        <v>1</v>
      </c>
      <c r="H868">
        <v>1</v>
      </c>
      <c r="I868" t="s">
        <v>7183</v>
      </c>
      <c r="J868" t="s">
        <v>3942</v>
      </c>
    </row>
    <row r="869" spans="1:10" x14ac:dyDescent="0.2">
      <c r="A869">
        <v>920</v>
      </c>
      <c r="B869" t="s">
        <v>2602</v>
      </c>
      <c r="C869" t="s">
        <v>2603</v>
      </c>
      <c r="D869" t="s">
        <v>2604</v>
      </c>
      <c r="E869">
        <v>1</v>
      </c>
      <c r="F869">
        <v>1</v>
      </c>
      <c r="G869">
        <v>1</v>
      </c>
      <c r="H869">
        <v>1</v>
      </c>
      <c r="I869" t="s">
        <v>7183</v>
      </c>
      <c r="J869" t="s">
        <v>3942</v>
      </c>
    </row>
    <row r="870" spans="1:10" x14ac:dyDescent="0.2">
      <c r="A870">
        <v>921</v>
      </c>
      <c r="B870" t="s">
        <v>2605</v>
      </c>
      <c r="C870" t="s">
        <v>2606</v>
      </c>
      <c r="D870" t="s">
        <v>2607</v>
      </c>
      <c r="E870">
        <v>1</v>
      </c>
      <c r="F870">
        <v>1</v>
      </c>
      <c r="G870">
        <v>1</v>
      </c>
      <c r="H870">
        <v>1</v>
      </c>
      <c r="I870" t="s">
        <v>7183</v>
      </c>
      <c r="J870" t="s">
        <v>3942</v>
      </c>
    </row>
    <row r="871" spans="1:10" x14ac:dyDescent="0.2">
      <c r="A871">
        <v>922</v>
      </c>
      <c r="B871" t="s">
        <v>2608</v>
      </c>
      <c r="C871" t="s">
        <v>2609</v>
      </c>
      <c r="D871" t="s">
        <v>2610</v>
      </c>
      <c r="E871">
        <v>1</v>
      </c>
      <c r="F871">
        <v>1</v>
      </c>
      <c r="G871">
        <v>1</v>
      </c>
      <c r="H871">
        <v>1</v>
      </c>
      <c r="I871" t="s">
        <v>7183</v>
      </c>
      <c r="J871" t="s">
        <v>3942</v>
      </c>
    </row>
    <row r="872" spans="1:10" x14ac:dyDescent="0.2">
      <c r="A872">
        <v>923</v>
      </c>
      <c r="B872" t="s">
        <v>2611</v>
      </c>
      <c r="C872" t="s">
        <v>2612</v>
      </c>
      <c r="D872" t="s">
        <v>2613</v>
      </c>
      <c r="E872">
        <v>1</v>
      </c>
      <c r="F872">
        <v>1</v>
      </c>
      <c r="G872">
        <v>1</v>
      </c>
      <c r="H872">
        <v>1</v>
      </c>
      <c r="I872" t="s">
        <v>7183</v>
      </c>
      <c r="J872" t="s">
        <v>3942</v>
      </c>
    </row>
    <row r="873" spans="1:10" x14ac:dyDescent="0.2">
      <c r="A873">
        <v>924</v>
      </c>
      <c r="B873" t="s">
        <v>2614</v>
      </c>
      <c r="C873" t="s">
        <v>2615</v>
      </c>
      <c r="D873" t="s">
        <v>2616</v>
      </c>
      <c r="E873">
        <v>1</v>
      </c>
      <c r="F873">
        <v>1</v>
      </c>
      <c r="G873">
        <v>1</v>
      </c>
      <c r="H873">
        <v>1</v>
      </c>
      <c r="I873" t="s">
        <v>7183</v>
      </c>
      <c r="J873" t="s">
        <v>3942</v>
      </c>
    </row>
    <row r="874" spans="1:10" x14ac:dyDescent="0.2">
      <c r="A874">
        <v>925</v>
      </c>
      <c r="B874" t="s">
        <v>2617</v>
      </c>
      <c r="C874" t="s">
        <v>2618</v>
      </c>
      <c r="D874" t="s">
        <v>2619</v>
      </c>
      <c r="E874">
        <v>1</v>
      </c>
      <c r="F874">
        <v>0</v>
      </c>
      <c r="G874">
        <v>0</v>
      </c>
      <c r="H874">
        <v>1</v>
      </c>
      <c r="J874" t="s">
        <v>3942</v>
      </c>
    </row>
    <row r="875" spans="1:10" x14ac:dyDescent="0.2">
      <c r="A875">
        <v>926</v>
      </c>
      <c r="B875" t="s">
        <v>2620</v>
      </c>
      <c r="C875" t="s">
        <v>2621</v>
      </c>
      <c r="D875" t="s">
        <v>2622</v>
      </c>
      <c r="E875">
        <v>1</v>
      </c>
      <c r="F875">
        <v>1</v>
      </c>
      <c r="G875">
        <v>1</v>
      </c>
      <c r="H875">
        <v>1</v>
      </c>
      <c r="I875" t="s">
        <v>7183</v>
      </c>
      <c r="J875" t="s">
        <v>3942</v>
      </c>
    </row>
    <row r="876" spans="1:10" x14ac:dyDescent="0.2">
      <c r="A876">
        <v>927</v>
      </c>
      <c r="B876" t="s">
        <v>2623</v>
      </c>
      <c r="C876" t="s">
        <v>2624</v>
      </c>
      <c r="D876" t="s">
        <v>2625</v>
      </c>
      <c r="E876">
        <v>1</v>
      </c>
      <c r="F876">
        <v>1</v>
      </c>
      <c r="G876">
        <v>1</v>
      </c>
      <c r="H876">
        <v>1</v>
      </c>
      <c r="I876" t="s">
        <v>7183</v>
      </c>
      <c r="J876" t="s">
        <v>3942</v>
      </c>
    </row>
    <row r="877" spans="1:10" x14ac:dyDescent="0.2">
      <c r="A877">
        <v>928</v>
      </c>
      <c r="B877" t="s">
        <v>2626</v>
      </c>
      <c r="C877" t="s">
        <v>2627</v>
      </c>
      <c r="D877" t="s">
        <v>2628</v>
      </c>
      <c r="E877">
        <v>1</v>
      </c>
      <c r="F877">
        <v>1</v>
      </c>
      <c r="G877">
        <v>1</v>
      </c>
      <c r="H877">
        <v>1</v>
      </c>
      <c r="I877" t="s">
        <v>7183</v>
      </c>
      <c r="J877" t="s">
        <v>3942</v>
      </c>
    </row>
    <row r="878" spans="1:10" x14ac:dyDescent="0.2">
      <c r="A878">
        <v>929</v>
      </c>
      <c r="B878" t="s">
        <v>2629</v>
      </c>
      <c r="C878" t="s">
        <v>2630</v>
      </c>
      <c r="D878" t="s">
        <v>2631</v>
      </c>
      <c r="E878">
        <v>1</v>
      </c>
      <c r="F878">
        <v>1</v>
      </c>
      <c r="G878">
        <v>1</v>
      </c>
      <c r="H878">
        <v>1</v>
      </c>
      <c r="I878" t="s">
        <v>7183</v>
      </c>
      <c r="J878" t="s">
        <v>3942</v>
      </c>
    </row>
    <row r="879" spans="1:10" x14ac:dyDescent="0.2">
      <c r="A879">
        <v>930</v>
      </c>
      <c r="B879" t="s">
        <v>2632</v>
      </c>
      <c r="C879" t="s">
        <v>2633</v>
      </c>
      <c r="D879" t="s">
        <v>2634</v>
      </c>
      <c r="E879">
        <v>1</v>
      </c>
      <c r="F879">
        <v>1</v>
      </c>
      <c r="G879">
        <v>1</v>
      </c>
      <c r="H879">
        <v>1</v>
      </c>
      <c r="I879" t="s">
        <v>7183</v>
      </c>
      <c r="J879" t="s">
        <v>3942</v>
      </c>
    </row>
    <row r="880" spans="1:10" x14ac:dyDescent="0.2">
      <c r="A880">
        <v>931</v>
      </c>
      <c r="B880" t="s">
        <v>2635</v>
      </c>
      <c r="C880" t="s">
        <v>2636</v>
      </c>
      <c r="D880" t="s">
        <v>2637</v>
      </c>
      <c r="E880">
        <v>1</v>
      </c>
      <c r="F880">
        <v>1</v>
      </c>
      <c r="G880">
        <v>1</v>
      </c>
      <c r="H880">
        <v>1</v>
      </c>
      <c r="I880" t="s">
        <v>7183</v>
      </c>
      <c r="J880" t="s">
        <v>3942</v>
      </c>
    </row>
    <row r="881" spans="1:10" x14ac:dyDescent="0.2">
      <c r="A881">
        <v>932</v>
      </c>
      <c r="B881" t="s">
        <v>2638</v>
      </c>
      <c r="C881" t="s">
        <v>2639</v>
      </c>
      <c r="D881" t="s">
        <v>2640</v>
      </c>
      <c r="E881">
        <v>1</v>
      </c>
      <c r="F881">
        <v>1</v>
      </c>
      <c r="G881">
        <v>1</v>
      </c>
      <c r="H881">
        <v>1</v>
      </c>
      <c r="I881" t="s">
        <v>7183</v>
      </c>
      <c r="J881" t="s">
        <v>3942</v>
      </c>
    </row>
    <row r="882" spans="1:10" x14ac:dyDescent="0.2">
      <c r="A882">
        <v>933</v>
      </c>
      <c r="B882" t="s">
        <v>2641</v>
      </c>
      <c r="C882" t="s">
        <v>2642</v>
      </c>
      <c r="D882" t="s">
        <v>2643</v>
      </c>
      <c r="E882">
        <v>1</v>
      </c>
      <c r="F882">
        <v>0</v>
      </c>
      <c r="G882">
        <v>1</v>
      </c>
      <c r="H882">
        <v>1</v>
      </c>
      <c r="J882" t="s">
        <v>3942</v>
      </c>
    </row>
    <row r="883" spans="1:10" x14ac:dyDescent="0.2">
      <c r="A883">
        <v>934</v>
      </c>
      <c r="B883" t="s">
        <v>2644</v>
      </c>
      <c r="C883" t="s">
        <v>2645</v>
      </c>
      <c r="D883" t="s">
        <v>2646</v>
      </c>
      <c r="E883">
        <v>1</v>
      </c>
      <c r="F883">
        <v>1</v>
      </c>
      <c r="G883">
        <v>1</v>
      </c>
      <c r="H883">
        <v>1</v>
      </c>
      <c r="I883" t="s">
        <v>7183</v>
      </c>
      <c r="J883" t="s">
        <v>3942</v>
      </c>
    </row>
    <row r="884" spans="1:10" x14ac:dyDescent="0.2">
      <c r="A884">
        <v>935</v>
      </c>
      <c r="B884" t="s">
        <v>2647</v>
      </c>
      <c r="C884" t="s">
        <v>2648</v>
      </c>
      <c r="D884" t="s">
        <v>2649</v>
      </c>
      <c r="E884">
        <v>1</v>
      </c>
      <c r="F884">
        <v>1</v>
      </c>
      <c r="G884">
        <v>1</v>
      </c>
      <c r="H884">
        <v>1</v>
      </c>
      <c r="I884" t="s">
        <v>7183</v>
      </c>
      <c r="J884" t="s">
        <v>3942</v>
      </c>
    </row>
    <row r="885" spans="1:10" x14ac:dyDescent="0.2">
      <c r="A885">
        <v>936</v>
      </c>
      <c r="B885" t="s">
        <v>2650</v>
      </c>
      <c r="C885" t="s">
        <v>2651</v>
      </c>
      <c r="D885" t="s">
        <v>2652</v>
      </c>
      <c r="E885">
        <v>1</v>
      </c>
      <c r="F885">
        <v>1</v>
      </c>
      <c r="G885">
        <v>1</v>
      </c>
      <c r="H885">
        <v>1</v>
      </c>
      <c r="I885" t="s">
        <v>7183</v>
      </c>
      <c r="J885" t="s">
        <v>3942</v>
      </c>
    </row>
    <row r="886" spans="1:10" x14ac:dyDescent="0.2">
      <c r="A886">
        <v>937</v>
      </c>
      <c r="B886" t="s">
        <v>2653</v>
      </c>
      <c r="C886" t="s">
        <v>2654</v>
      </c>
      <c r="D886" t="s">
        <v>2655</v>
      </c>
      <c r="E886">
        <v>1</v>
      </c>
      <c r="F886">
        <v>1</v>
      </c>
      <c r="G886">
        <v>1</v>
      </c>
      <c r="H886">
        <v>1</v>
      </c>
      <c r="I886" t="s">
        <v>7183</v>
      </c>
      <c r="J886" t="s">
        <v>3942</v>
      </c>
    </row>
    <row r="887" spans="1:10" x14ac:dyDescent="0.2">
      <c r="A887">
        <v>938</v>
      </c>
      <c r="B887" t="s">
        <v>2656</v>
      </c>
      <c r="C887" t="s">
        <v>2657</v>
      </c>
      <c r="D887" t="s">
        <v>2658</v>
      </c>
      <c r="E887">
        <v>1</v>
      </c>
      <c r="F887">
        <v>1</v>
      </c>
      <c r="G887">
        <v>1</v>
      </c>
      <c r="H887">
        <v>1</v>
      </c>
      <c r="I887" t="s">
        <v>7183</v>
      </c>
      <c r="J887" t="s">
        <v>3942</v>
      </c>
    </row>
    <row r="888" spans="1:10" x14ac:dyDescent="0.2">
      <c r="A888">
        <v>939</v>
      </c>
      <c r="B888" t="s">
        <v>2659</v>
      </c>
      <c r="C888" t="s">
        <v>2660</v>
      </c>
      <c r="D888" t="s">
        <v>2661</v>
      </c>
      <c r="E888">
        <v>1</v>
      </c>
      <c r="F888">
        <v>1</v>
      </c>
      <c r="G888">
        <v>1</v>
      </c>
      <c r="H888">
        <v>0</v>
      </c>
      <c r="J888" t="s">
        <v>3942</v>
      </c>
    </row>
    <row r="889" spans="1:10" x14ac:dyDescent="0.2">
      <c r="A889">
        <v>940</v>
      </c>
      <c r="B889" t="s">
        <v>2662</v>
      </c>
      <c r="C889" t="s">
        <v>2663</v>
      </c>
      <c r="D889" t="s">
        <v>2664</v>
      </c>
      <c r="E889">
        <v>1</v>
      </c>
      <c r="F889">
        <v>1</v>
      </c>
      <c r="G889">
        <v>1</v>
      </c>
      <c r="H889">
        <v>1</v>
      </c>
      <c r="I889" t="s">
        <v>7183</v>
      </c>
      <c r="J889" t="s">
        <v>3942</v>
      </c>
    </row>
    <row r="890" spans="1:10" x14ac:dyDescent="0.2">
      <c r="A890">
        <v>941</v>
      </c>
      <c r="B890" t="s">
        <v>2665</v>
      </c>
      <c r="C890" t="s">
        <v>2666</v>
      </c>
      <c r="D890" t="s">
        <v>2667</v>
      </c>
      <c r="E890">
        <v>1</v>
      </c>
      <c r="F890">
        <v>1</v>
      </c>
      <c r="G890">
        <v>1</v>
      </c>
      <c r="H890">
        <v>1</v>
      </c>
      <c r="I890" t="s">
        <v>7183</v>
      </c>
      <c r="J890" t="s">
        <v>3942</v>
      </c>
    </row>
    <row r="891" spans="1:10" x14ac:dyDescent="0.2">
      <c r="A891">
        <v>943</v>
      </c>
      <c r="B891" t="s">
        <v>2668</v>
      </c>
      <c r="C891" t="s">
        <v>2669</v>
      </c>
      <c r="D891" t="s">
        <v>2670</v>
      </c>
      <c r="E891">
        <v>1</v>
      </c>
      <c r="F891">
        <v>1</v>
      </c>
      <c r="G891">
        <v>1</v>
      </c>
      <c r="H891">
        <v>1</v>
      </c>
      <c r="I891" t="s">
        <v>7183</v>
      </c>
      <c r="J891" t="s">
        <v>3942</v>
      </c>
    </row>
    <row r="892" spans="1:10" x14ac:dyDescent="0.2">
      <c r="A892">
        <v>944</v>
      </c>
      <c r="B892" t="s">
        <v>2671</v>
      </c>
      <c r="C892" t="s">
        <v>2672</v>
      </c>
      <c r="D892" t="s">
        <v>2673</v>
      </c>
      <c r="E892">
        <v>1</v>
      </c>
      <c r="F892">
        <v>1</v>
      </c>
      <c r="G892">
        <v>1</v>
      </c>
      <c r="H892">
        <v>1</v>
      </c>
      <c r="I892" t="s">
        <v>7183</v>
      </c>
      <c r="J892" t="s">
        <v>3942</v>
      </c>
    </row>
    <row r="893" spans="1:10" x14ac:dyDescent="0.2">
      <c r="A893">
        <v>945</v>
      </c>
      <c r="B893" t="s">
        <v>2674</v>
      </c>
      <c r="C893" t="s">
        <v>2675</v>
      </c>
      <c r="D893" t="s">
        <v>2676</v>
      </c>
      <c r="E893">
        <v>1</v>
      </c>
      <c r="F893">
        <v>1</v>
      </c>
      <c r="G893">
        <v>1</v>
      </c>
      <c r="H893">
        <v>1</v>
      </c>
      <c r="I893" t="s">
        <v>7183</v>
      </c>
      <c r="J893" t="s">
        <v>3942</v>
      </c>
    </row>
    <row r="894" spans="1:10" x14ac:dyDescent="0.2">
      <c r="A894">
        <v>947</v>
      </c>
      <c r="B894" t="s">
        <v>2677</v>
      </c>
      <c r="C894" t="s">
        <v>2678</v>
      </c>
      <c r="D894" t="s">
        <v>2679</v>
      </c>
      <c r="E894">
        <v>1</v>
      </c>
      <c r="F894">
        <v>1</v>
      </c>
      <c r="G894">
        <v>1</v>
      </c>
      <c r="H894">
        <v>1</v>
      </c>
      <c r="I894" t="s">
        <v>7183</v>
      </c>
      <c r="J894" t="s">
        <v>3942</v>
      </c>
    </row>
    <row r="895" spans="1:10" x14ac:dyDescent="0.2">
      <c r="A895">
        <v>948</v>
      </c>
      <c r="B895" t="s">
        <v>2680</v>
      </c>
      <c r="C895" t="s">
        <v>2681</v>
      </c>
      <c r="D895" t="s">
        <v>2682</v>
      </c>
      <c r="E895">
        <v>1</v>
      </c>
      <c r="F895">
        <v>1</v>
      </c>
      <c r="G895">
        <v>1</v>
      </c>
      <c r="H895">
        <v>1</v>
      </c>
      <c r="I895" t="s">
        <v>7183</v>
      </c>
      <c r="J895" t="s">
        <v>3942</v>
      </c>
    </row>
    <row r="896" spans="1:10" x14ac:dyDescent="0.2">
      <c r="A896">
        <v>949</v>
      </c>
      <c r="B896" t="s">
        <v>2683</v>
      </c>
      <c r="C896" t="s">
        <v>2684</v>
      </c>
      <c r="D896" t="s">
        <v>2685</v>
      </c>
      <c r="E896">
        <v>1</v>
      </c>
      <c r="F896">
        <v>1</v>
      </c>
      <c r="G896">
        <v>1</v>
      </c>
      <c r="H896">
        <v>1</v>
      </c>
      <c r="I896" t="s">
        <v>7183</v>
      </c>
      <c r="J896" t="s">
        <v>3942</v>
      </c>
    </row>
    <row r="897" spans="1:10" x14ac:dyDescent="0.2">
      <c r="A897">
        <v>950</v>
      </c>
      <c r="B897" t="s">
        <v>2686</v>
      </c>
      <c r="C897" t="s">
        <v>2687</v>
      </c>
      <c r="D897" t="s">
        <v>2688</v>
      </c>
      <c r="E897">
        <v>1</v>
      </c>
      <c r="F897">
        <v>1</v>
      </c>
      <c r="G897">
        <v>1</v>
      </c>
      <c r="H897">
        <v>1</v>
      </c>
      <c r="I897" t="s">
        <v>7183</v>
      </c>
      <c r="J897" t="s">
        <v>3942</v>
      </c>
    </row>
    <row r="898" spans="1:10" x14ac:dyDescent="0.2">
      <c r="A898">
        <v>951</v>
      </c>
      <c r="B898" t="s">
        <v>2689</v>
      </c>
      <c r="C898" t="s">
        <v>2690</v>
      </c>
      <c r="D898" t="s">
        <v>2691</v>
      </c>
      <c r="E898">
        <v>1</v>
      </c>
      <c r="F898">
        <v>1</v>
      </c>
      <c r="G898">
        <v>1</v>
      </c>
      <c r="H898">
        <v>1</v>
      </c>
      <c r="I898" t="s">
        <v>7183</v>
      </c>
      <c r="J898" t="s">
        <v>3942</v>
      </c>
    </row>
    <row r="899" spans="1:10" x14ac:dyDescent="0.2">
      <c r="A899">
        <v>952</v>
      </c>
      <c r="B899" t="s">
        <v>2692</v>
      </c>
      <c r="C899" t="s">
        <v>2693</v>
      </c>
      <c r="D899" t="s">
        <v>2694</v>
      </c>
      <c r="E899">
        <v>1</v>
      </c>
      <c r="F899">
        <v>1</v>
      </c>
      <c r="G899">
        <v>1</v>
      </c>
      <c r="H899">
        <v>1</v>
      </c>
      <c r="I899" t="s">
        <v>7183</v>
      </c>
      <c r="J899" t="s">
        <v>3942</v>
      </c>
    </row>
    <row r="900" spans="1:10" x14ac:dyDescent="0.2">
      <c r="A900">
        <v>953</v>
      </c>
      <c r="B900" t="s">
        <v>2695</v>
      </c>
      <c r="C900" t="s">
        <v>2696</v>
      </c>
      <c r="D900" t="s">
        <v>2697</v>
      </c>
      <c r="E900">
        <v>1</v>
      </c>
      <c r="F900">
        <v>0</v>
      </c>
      <c r="G900">
        <v>1</v>
      </c>
      <c r="H900">
        <v>1</v>
      </c>
      <c r="J900" t="s">
        <v>3942</v>
      </c>
    </row>
    <row r="901" spans="1:10" x14ac:dyDescent="0.2">
      <c r="A901">
        <v>954</v>
      </c>
      <c r="B901" t="s">
        <v>2698</v>
      </c>
      <c r="C901" t="s">
        <v>2699</v>
      </c>
      <c r="D901" t="s">
        <v>2700</v>
      </c>
      <c r="E901">
        <v>1</v>
      </c>
      <c r="F901">
        <v>1</v>
      </c>
      <c r="G901">
        <v>1</v>
      </c>
      <c r="H901">
        <v>1</v>
      </c>
      <c r="I901" t="s">
        <v>7183</v>
      </c>
      <c r="J901" t="s">
        <v>3942</v>
      </c>
    </row>
    <row r="902" spans="1:10" x14ac:dyDescent="0.2">
      <c r="A902">
        <v>955</v>
      </c>
      <c r="B902" t="s">
        <v>2701</v>
      </c>
      <c r="C902" t="s">
        <v>2702</v>
      </c>
      <c r="D902" t="s">
        <v>2703</v>
      </c>
      <c r="E902">
        <v>1</v>
      </c>
      <c r="F902">
        <v>1</v>
      </c>
      <c r="G902">
        <v>1</v>
      </c>
      <c r="H902">
        <v>1</v>
      </c>
      <c r="I902" t="s">
        <v>7183</v>
      </c>
      <c r="J902" t="s">
        <v>3942</v>
      </c>
    </row>
    <row r="903" spans="1:10" x14ac:dyDescent="0.2">
      <c r="A903">
        <v>956</v>
      </c>
      <c r="B903" t="s">
        <v>2704</v>
      </c>
      <c r="C903" t="s">
        <v>2705</v>
      </c>
      <c r="D903" t="s">
        <v>2706</v>
      </c>
      <c r="E903">
        <v>1</v>
      </c>
      <c r="F903">
        <v>1</v>
      </c>
      <c r="G903">
        <v>1</v>
      </c>
      <c r="H903">
        <v>1</v>
      </c>
      <c r="I903" t="s">
        <v>7183</v>
      </c>
      <c r="J903" t="s">
        <v>3942</v>
      </c>
    </row>
    <row r="904" spans="1:10" x14ac:dyDescent="0.2">
      <c r="A904">
        <v>957</v>
      </c>
      <c r="B904" t="s">
        <v>2707</v>
      </c>
      <c r="C904" t="s">
        <v>2708</v>
      </c>
      <c r="D904" t="s">
        <v>2709</v>
      </c>
      <c r="E904">
        <v>1</v>
      </c>
      <c r="F904">
        <v>1</v>
      </c>
      <c r="G904">
        <v>1</v>
      </c>
      <c r="H904">
        <v>1</v>
      </c>
      <c r="I904" t="s">
        <v>7183</v>
      </c>
      <c r="J904" t="s">
        <v>3942</v>
      </c>
    </row>
    <row r="905" spans="1:10" x14ac:dyDescent="0.2">
      <c r="A905">
        <v>958</v>
      </c>
      <c r="B905" t="s">
        <v>2710</v>
      </c>
      <c r="C905" t="s">
        <v>2711</v>
      </c>
      <c r="D905" t="s">
        <v>2712</v>
      </c>
      <c r="E905">
        <v>1</v>
      </c>
      <c r="F905">
        <v>0</v>
      </c>
      <c r="G905">
        <v>1</v>
      </c>
      <c r="H905">
        <v>1</v>
      </c>
      <c r="J905" t="s">
        <v>3942</v>
      </c>
    </row>
    <row r="906" spans="1:10" x14ac:dyDescent="0.2">
      <c r="A906">
        <v>959</v>
      </c>
      <c r="B906" t="s">
        <v>2713</v>
      </c>
      <c r="C906" t="s">
        <v>2714</v>
      </c>
      <c r="D906" t="s">
        <v>2715</v>
      </c>
      <c r="E906">
        <v>1</v>
      </c>
      <c r="F906">
        <v>1</v>
      </c>
      <c r="G906">
        <v>1</v>
      </c>
      <c r="H906">
        <v>1</v>
      </c>
      <c r="I906" t="s">
        <v>7183</v>
      </c>
      <c r="J906" t="s">
        <v>3942</v>
      </c>
    </row>
    <row r="907" spans="1:10" x14ac:dyDescent="0.2">
      <c r="A907">
        <v>960</v>
      </c>
      <c r="B907" t="s">
        <v>2716</v>
      </c>
      <c r="C907" t="s">
        <v>2717</v>
      </c>
      <c r="D907" t="s">
        <v>2718</v>
      </c>
      <c r="E907">
        <v>1</v>
      </c>
      <c r="F907">
        <v>1</v>
      </c>
      <c r="G907">
        <v>1</v>
      </c>
      <c r="H907">
        <v>1</v>
      </c>
      <c r="I907" t="s">
        <v>7183</v>
      </c>
      <c r="J907" t="s">
        <v>3942</v>
      </c>
    </row>
    <row r="908" spans="1:10" x14ac:dyDescent="0.2">
      <c r="A908">
        <v>961</v>
      </c>
      <c r="B908" t="s">
        <v>2719</v>
      </c>
      <c r="C908" t="s">
        <v>2720</v>
      </c>
      <c r="D908" t="s">
        <v>2721</v>
      </c>
      <c r="E908">
        <v>1</v>
      </c>
      <c r="F908">
        <v>1</v>
      </c>
      <c r="G908">
        <v>1</v>
      </c>
      <c r="H908">
        <v>1</v>
      </c>
      <c r="I908" t="s">
        <v>7183</v>
      </c>
      <c r="J908" t="s">
        <v>3942</v>
      </c>
    </row>
    <row r="909" spans="1:10" x14ac:dyDescent="0.2">
      <c r="A909">
        <v>962</v>
      </c>
      <c r="B909" t="s">
        <v>2722</v>
      </c>
      <c r="C909" t="s">
        <v>2723</v>
      </c>
      <c r="D909" t="s">
        <v>2724</v>
      </c>
      <c r="E909">
        <v>1</v>
      </c>
      <c r="F909">
        <v>1</v>
      </c>
      <c r="G909">
        <v>1</v>
      </c>
      <c r="H909">
        <v>1</v>
      </c>
      <c r="I909" t="s">
        <v>7183</v>
      </c>
      <c r="J909" t="s">
        <v>3942</v>
      </c>
    </row>
    <row r="910" spans="1:10" x14ac:dyDescent="0.2">
      <c r="A910">
        <v>963</v>
      </c>
      <c r="B910" t="s">
        <v>2725</v>
      </c>
      <c r="C910" t="s">
        <v>2726</v>
      </c>
      <c r="D910" t="s">
        <v>2727</v>
      </c>
      <c r="E910">
        <v>1</v>
      </c>
      <c r="F910">
        <v>1</v>
      </c>
      <c r="G910">
        <v>1</v>
      </c>
      <c r="H910">
        <v>1</v>
      </c>
      <c r="I910" t="s">
        <v>7183</v>
      </c>
      <c r="J910" t="s">
        <v>3942</v>
      </c>
    </row>
    <row r="911" spans="1:10" x14ac:dyDescent="0.2">
      <c r="A911">
        <v>964</v>
      </c>
      <c r="B911" t="s">
        <v>2728</v>
      </c>
      <c r="C911" t="s">
        <v>2729</v>
      </c>
      <c r="D911" t="s">
        <v>2730</v>
      </c>
      <c r="E911">
        <v>1</v>
      </c>
      <c r="F911">
        <v>1</v>
      </c>
      <c r="G911">
        <v>1</v>
      </c>
      <c r="H911">
        <v>1</v>
      </c>
      <c r="I911" t="s">
        <v>7183</v>
      </c>
      <c r="J911" t="s">
        <v>3942</v>
      </c>
    </row>
    <row r="912" spans="1:10" x14ac:dyDescent="0.2">
      <c r="A912">
        <v>965</v>
      </c>
      <c r="B912" t="s">
        <v>2731</v>
      </c>
      <c r="C912" t="s">
        <v>2732</v>
      </c>
      <c r="D912" t="s">
        <v>2733</v>
      </c>
      <c r="E912">
        <v>1</v>
      </c>
      <c r="F912">
        <v>1</v>
      </c>
      <c r="G912">
        <v>1</v>
      </c>
      <c r="H912">
        <v>1</v>
      </c>
      <c r="I912" t="s">
        <v>7183</v>
      </c>
      <c r="J912" t="s">
        <v>3942</v>
      </c>
    </row>
    <row r="913" spans="1:10" x14ac:dyDescent="0.2">
      <c r="A913">
        <v>966</v>
      </c>
      <c r="B913" t="s">
        <v>2734</v>
      </c>
      <c r="C913" t="s">
        <v>2735</v>
      </c>
      <c r="D913" t="s">
        <v>2736</v>
      </c>
      <c r="E913">
        <v>1</v>
      </c>
      <c r="F913">
        <v>1</v>
      </c>
      <c r="G913">
        <v>1</v>
      </c>
      <c r="H913">
        <v>1</v>
      </c>
      <c r="I913" t="s">
        <v>7183</v>
      </c>
      <c r="J913" t="s">
        <v>3942</v>
      </c>
    </row>
    <row r="914" spans="1:10" x14ac:dyDescent="0.2">
      <c r="A914">
        <v>967</v>
      </c>
      <c r="B914" t="s">
        <v>2737</v>
      </c>
      <c r="C914" t="s">
        <v>2738</v>
      </c>
      <c r="D914" t="s">
        <v>2739</v>
      </c>
      <c r="E914">
        <v>1</v>
      </c>
      <c r="F914">
        <v>1</v>
      </c>
      <c r="G914">
        <v>1</v>
      </c>
      <c r="H914">
        <v>1</v>
      </c>
      <c r="I914" t="s">
        <v>7183</v>
      </c>
      <c r="J914" t="s">
        <v>3942</v>
      </c>
    </row>
    <row r="915" spans="1:10" x14ac:dyDescent="0.2">
      <c r="A915">
        <v>968</v>
      </c>
      <c r="B915" t="s">
        <v>2740</v>
      </c>
      <c r="C915" t="s">
        <v>2741</v>
      </c>
      <c r="D915" t="s">
        <v>2742</v>
      </c>
      <c r="E915">
        <v>1</v>
      </c>
      <c r="F915">
        <v>0</v>
      </c>
      <c r="G915">
        <v>1</v>
      </c>
      <c r="H915">
        <v>0</v>
      </c>
      <c r="J915" t="s">
        <v>3942</v>
      </c>
    </row>
    <row r="916" spans="1:10" x14ac:dyDescent="0.2">
      <c r="A916">
        <v>969</v>
      </c>
      <c r="B916" t="s">
        <v>2743</v>
      </c>
      <c r="C916" t="s">
        <v>2744</v>
      </c>
      <c r="D916" t="s">
        <v>2745</v>
      </c>
      <c r="E916">
        <v>1</v>
      </c>
      <c r="F916">
        <v>0</v>
      </c>
      <c r="G916">
        <v>1</v>
      </c>
      <c r="H916">
        <v>1</v>
      </c>
      <c r="J916" t="s">
        <v>3942</v>
      </c>
    </row>
    <row r="917" spans="1:10" x14ac:dyDescent="0.2">
      <c r="A917">
        <v>970</v>
      </c>
      <c r="B917" t="s">
        <v>2746</v>
      </c>
      <c r="C917" t="s">
        <v>2747</v>
      </c>
      <c r="D917" t="s">
        <v>2748</v>
      </c>
      <c r="E917">
        <v>1</v>
      </c>
      <c r="F917">
        <v>1</v>
      </c>
      <c r="G917">
        <v>1</v>
      </c>
      <c r="H917">
        <v>1</v>
      </c>
      <c r="I917" t="s">
        <v>7183</v>
      </c>
      <c r="J917" t="s">
        <v>3942</v>
      </c>
    </row>
    <row r="918" spans="1:10" x14ac:dyDescent="0.2">
      <c r="A918">
        <v>971</v>
      </c>
      <c r="B918" t="s">
        <v>2749</v>
      </c>
      <c r="C918" t="s">
        <v>2750</v>
      </c>
      <c r="D918" t="s">
        <v>2751</v>
      </c>
      <c r="E918">
        <v>1</v>
      </c>
      <c r="F918">
        <v>1</v>
      </c>
      <c r="G918">
        <v>1</v>
      </c>
      <c r="H918">
        <v>1</v>
      </c>
      <c r="I918" t="s">
        <v>7183</v>
      </c>
      <c r="J918" t="s">
        <v>3942</v>
      </c>
    </row>
    <row r="919" spans="1:10" x14ac:dyDescent="0.2">
      <c r="A919">
        <v>972</v>
      </c>
      <c r="B919" t="s">
        <v>2752</v>
      </c>
      <c r="C919" t="s">
        <v>2753</v>
      </c>
      <c r="D919" t="s">
        <v>2754</v>
      </c>
      <c r="E919">
        <v>1</v>
      </c>
      <c r="F919">
        <v>1</v>
      </c>
      <c r="G919">
        <v>1</v>
      </c>
      <c r="H919">
        <v>1</v>
      </c>
      <c r="I919" t="s">
        <v>7183</v>
      </c>
      <c r="J919" t="s">
        <v>3942</v>
      </c>
    </row>
    <row r="920" spans="1:10" x14ac:dyDescent="0.2">
      <c r="A920">
        <v>974</v>
      </c>
      <c r="B920" t="s">
        <v>2755</v>
      </c>
      <c r="C920" t="s">
        <v>2756</v>
      </c>
      <c r="D920" t="s">
        <v>2757</v>
      </c>
      <c r="E920">
        <v>0</v>
      </c>
      <c r="F920">
        <v>1</v>
      </c>
      <c r="G920">
        <v>1</v>
      </c>
      <c r="H920">
        <v>1</v>
      </c>
      <c r="J920" t="s">
        <v>3942</v>
      </c>
    </row>
    <row r="921" spans="1:10" x14ac:dyDescent="0.2">
      <c r="A921">
        <v>975</v>
      </c>
      <c r="B921" t="s">
        <v>2758</v>
      </c>
      <c r="C921" t="s">
        <v>2759</v>
      </c>
      <c r="D921" t="s">
        <v>2760</v>
      </c>
      <c r="E921">
        <v>1</v>
      </c>
      <c r="F921">
        <v>1</v>
      </c>
      <c r="G921">
        <v>1</v>
      </c>
      <c r="H921">
        <v>1</v>
      </c>
      <c r="I921" t="s">
        <v>7183</v>
      </c>
      <c r="J921" t="s">
        <v>3942</v>
      </c>
    </row>
    <row r="922" spans="1:10" x14ac:dyDescent="0.2">
      <c r="A922">
        <v>976</v>
      </c>
      <c r="B922" t="s">
        <v>2761</v>
      </c>
      <c r="C922" t="s">
        <v>2762</v>
      </c>
      <c r="D922" t="s">
        <v>2763</v>
      </c>
      <c r="E922">
        <v>0</v>
      </c>
      <c r="F922">
        <v>1</v>
      </c>
      <c r="G922">
        <v>0</v>
      </c>
      <c r="H922">
        <v>1</v>
      </c>
      <c r="J922" t="s">
        <v>3942</v>
      </c>
    </row>
    <row r="923" spans="1:10" x14ac:dyDescent="0.2">
      <c r="A923">
        <v>977</v>
      </c>
      <c r="B923" t="s">
        <v>2764</v>
      </c>
      <c r="C923" t="s">
        <v>2765</v>
      </c>
      <c r="D923" t="s">
        <v>2766</v>
      </c>
      <c r="E923">
        <v>1</v>
      </c>
      <c r="F923">
        <v>1</v>
      </c>
      <c r="G923">
        <v>0</v>
      </c>
      <c r="H923">
        <v>1</v>
      </c>
      <c r="J923" t="s">
        <v>3942</v>
      </c>
    </row>
    <row r="924" spans="1:10" x14ac:dyDescent="0.2">
      <c r="A924">
        <v>978</v>
      </c>
      <c r="B924" t="s">
        <v>2767</v>
      </c>
      <c r="C924" t="s">
        <v>2768</v>
      </c>
      <c r="D924" t="s">
        <v>2769</v>
      </c>
      <c r="E924">
        <v>1</v>
      </c>
      <c r="F924">
        <v>0</v>
      </c>
      <c r="G924">
        <v>1</v>
      </c>
      <c r="H924">
        <v>0</v>
      </c>
      <c r="J924" t="s">
        <v>3942</v>
      </c>
    </row>
    <row r="925" spans="1:10" x14ac:dyDescent="0.2">
      <c r="A925">
        <v>979</v>
      </c>
      <c r="B925" t="s">
        <v>2770</v>
      </c>
      <c r="C925" t="s">
        <v>2771</v>
      </c>
      <c r="D925" t="s">
        <v>2772</v>
      </c>
      <c r="E925">
        <v>1</v>
      </c>
      <c r="F925">
        <v>1</v>
      </c>
      <c r="G925">
        <v>1</v>
      </c>
      <c r="H925">
        <v>1</v>
      </c>
      <c r="I925" t="s">
        <v>7183</v>
      </c>
      <c r="J925" t="s">
        <v>3942</v>
      </c>
    </row>
    <row r="926" spans="1:10" x14ac:dyDescent="0.2">
      <c r="A926">
        <v>980</v>
      </c>
      <c r="B926" t="s">
        <v>2773</v>
      </c>
      <c r="C926" t="s">
        <v>2774</v>
      </c>
      <c r="D926" t="s">
        <v>2775</v>
      </c>
      <c r="E926">
        <v>1</v>
      </c>
      <c r="F926">
        <v>1</v>
      </c>
      <c r="G926">
        <v>1</v>
      </c>
      <c r="H926">
        <v>1</v>
      </c>
      <c r="I926" t="s">
        <v>7183</v>
      </c>
      <c r="J926" t="s">
        <v>3942</v>
      </c>
    </row>
    <row r="927" spans="1:10" x14ac:dyDescent="0.2">
      <c r="A927">
        <v>982</v>
      </c>
      <c r="B927" t="s">
        <v>2776</v>
      </c>
      <c r="C927" t="s">
        <v>2777</v>
      </c>
      <c r="D927" t="s">
        <v>2778</v>
      </c>
      <c r="E927">
        <v>1</v>
      </c>
      <c r="F927">
        <v>1</v>
      </c>
      <c r="G927">
        <v>1</v>
      </c>
      <c r="H927">
        <v>1</v>
      </c>
      <c r="I927" t="s">
        <v>7183</v>
      </c>
      <c r="J927" t="s">
        <v>3942</v>
      </c>
    </row>
    <row r="928" spans="1:10" x14ac:dyDescent="0.2">
      <c r="A928">
        <v>983</v>
      </c>
      <c r="B928" t="s">
        <v>2779</v>
      </c>
      <c r="C928" t="s">
        <v>2780</v>
      </c>
      <c r="D928" t="s">
        <v>2781</v>
      </c>
      <c r="E928">
        <v>1</v>
      </c>
      <c r="F928">
        <v>1</v>
      </c>
      <c r="G928">
        <v>1</v>
      </c>
      <c r="H928">
        <v>1</v>
      </c>
      <c r="I928" t="s">
        <v>7183</v>
      </c>
      <c r="J928" t="s">
        <v>3943</v>
      </c>
    </row>
    <row r="929" spans="1:10" x14ac:dyDescent="0.2">
      <c r="A929">
        <v>984</v>
      </c>
      <c r="B929" t="s">
        <v>2782</v>
      </c>
      <c r="C929" t="s">
        <v>2783</v>
      </c>
      <c r="D929" t="s">
        <v>2784</v>
      </c>
      <c r="E929">
        <v>1</v>
      </c>
      <c r="F929">
        <v>1</v>
      </c>
      <c r="G929">
        <v>1</v>
      </c>
      <c r="H929">
        <v>1</v>
      </c>
      <c r="I929" t="s">
        <v>7183</v>
      </c>
      <c r="J929" t="s">
        <v>3942</v>
      </c>
    </row>
    <row r="930" spans="1:10" x14ac:dyDescent="0.2">
      <c r="A930">
        <v>985</v>
      </c>
      <c r="B930" t="s">
        <v>2785</v>
      </c>
      <c r="C930" t="s">
        <v>2786</v>
      </c>
      <c r="D930" t="s">
        <v>2787</v>
      </c>
      <c r="E930">
        <v>1</v>
      </c>
      <c r="F930">
        <v>1</v>
      </c>
      <c r="G930">
        <v>1</v>
      </c>
      <c r="H930">
        <v>1</v>
      </c>
      <c r="I930" t="s">
        <v>7183</v>
      </c>
      <c r="J930" t="s">
        <v>3942</v>
      </c>
    </row>
    <row r="931" spans="1:10" x14ac:dyDescent="0.2">
      <c r="A931">
        <v>986</v>
      </c>
      <c r="B931" t="s">
        <v>2788</v>
      </c>
      <c r="C931" t="s">
        <v>2789</v>
      </c>
      <c r="D931" t="s">
        <v>2790</v>
      </c>
      <c r="E931">
        <v>1</v>
      </c>
      <c r="F931">
        <v>1</v>
      </c>
      <c r="G931">
        <v>1</v>
      </c>
      <c r="H931">
        <v>1</v>
      </c>
      <c r="I931" t="s">
        <v>7183</v>
      </c>
      <c r="J931" t="s">
        <v>3942</v>
      </c>
    </row>
    <row r="932" spans="1:10" x14ac:dyDescent="0.2">
      <c r="A932">
        <v>987</v>
      </c>
      <c r="B932" t="s">
        <v>2791</v>
      </c>
      <c r="C932" t="s">
        <v>2792</v>
      </c>
      <c r="D932" t="s">
        <v>2793</v>
      </c>
      <c r="E932">
        <v>1</v>
      </c>
      <c r="F932">
        <v>1</v>
      </c>
      <c r="G932">
        <v>1</v>
      </c>
      <c r="H932">
        <v>1</v>
      </c>
      <c r="I932" t="s">
        <v>7183</v>
      </c>
      <c r="J932" t="s">
        <v>3942</v>
      </c>
    </row>
    <row r="933" spans="1:10" x14ac:dyDescent="0.2">
      <c r="A933">
        <v>988</v>
      </c>
      <c r="B933" t="s">
        <v>2794</v>
      </c>
      <c r="C933" t="s">
        <v>2795</v>
      </c>
      <c r="D933" t="s">
        <v>2796</v>
      </c>
      <c r="E933">
        <v>1</v>
      </c>
      <c r="F933">
        <v>1</v>
      </c>
      <c r="G933">
        <v>1</v>
      </c>
      <c r="H933">
        <v>1</v>
      </c>
      <c r="I933" t="s">
        <v>7183</v>
      </c>
      <c r="J933" t="s">
        <v>3942</v>
      </c>
    </row>
    <row r="934" spans="1:10" x14ac:dyDescent="0.2">
      <c r="A934">
        <v>990</v>
      </c>
      <c r="B934" t="s">
        <v>2797</v>
      </c>
      <c r="C934" t="s">
        <v>2798</v>
      </c>
      <c r="D934" t="s">
        <v>2799</v>
      </c>
      <c r="E934">
        <v>1</v>
      </c>
      <c r="F934">
        <v>0</v>
      </c>
      <c r="G934">
        <v>1</v>
      </c>
      <c r="H934">
        <v>0</v>
      </c>
      <c r="J934" t="s">
        <v>3942</v>
      </c>
    </row>
    <row r="935" spans="1:10" x14ac:dyDescent="0.2">
      <c r="A935">
        <v>991</v>
      </c>
      <c r="B935" t="s">
        <v>2800</v>
      </c>
      <c r="C935" t="s">
        <v>2801</v>
      </c>
      <c r="D935" t="s">
        <v>2802</v>
      </c>
      <c r="E935">
        <v>1</v>
      </c>
      <c r="F935">
        <v>1</v>
      </c>
      <c r="G935">
        <v>1</v>
      </c>
      <c r="H935">
        <v>1</v>
      </c>
      <c r="I935" t="s">
        <v>7183</v>
      </c>
      <c r="J935" t="s">
        <v>3942</v>
      </c>
    </row>
    <row r="936" spans="1:10" x14ac:dyDescent="0.2">
      <c r="A936">
        <v>992</v>
      </c>
      <c r="B936" t="s">
        <v>2803</v>
      </c>
      <c r="C936" t="s">
        <v>2804</v>
      </c>
      <c r="D936" t="s">
        <v>2805</v>
      </c>
      <c r="E936">
        <v>1</v>
      </c>
      <c r="F936">
        <v>1</v>
      </c>
      <c r="G936">
        <v>1</v>
      </c>
      <c r="H936">
        <v>1</v>
      </c>
      <c r="I936" t="s">
        <v>7183</v>
      </c>
      <c r="J936" t="s">
        <v>3942</v>
      </c>
    </row>
    <row r="937" spans="1:10" x14ac:dyDescent="0.2">
      <c r="A937">
        <v>994</v>
      </c>
      <c r="B937" t="s">
        <v>2806</v>
      </c>
      <c r="C937" t="s">
        <v>2807</v>
      </c>
      <c r="D937" t="s">
        <v>2808</v>
      </c>
      <c r="E937">
        <v>1</v>
      </c>
      <c r="F937">
        <v>1</v>
      </c>
      <c r="G937">
        <v>0</v>
      </c>
      <c r="H937">
        <v>0</v>
      </c>
      <c r="I937" t="s">
        <v>7185</v>
      </c>
      <c r="J937" t="s">
        <v>3942</v>
      </c>
    </row>
    <row r="938" spans="1:10" x14ac:dyDescent="0.2">
      <c r="A938">
        <v>995</v>
      </c>
      <c r="B938" t="s">
        <v>2809</v>
      </c>
      <c r="C938" t="s">
        <v>2810</v>
      </c>
      <c r="D938" t="s">
        <v>2811</v>
      </c>
      <c r="E938">
        <v>1</v>
      </c>
      <c r="F938">
        <v>1</v>
      </c>
      <c r="G938">
        <v>1</v>
      </c>
      <c r="H938">
        <v>1</v>
      </c>
      <c r="I938" t="s">
        <v>7183</v>
      </c>
      <c r="J938" t="s">
        <v>3942</v>
      </c>
    </row>
    <row r="939" spans="1:10" x14ac:dyDescent="0.2">
      <c r="A939">
        <v>996</v>
      </c>
      <c r="B939" t="s">
        <v>2812</v>
      </c>
      <c r="C939" t="s">
        <v>2813</v>
      </c>
      <c r="D939" t="s">
        <v>2814</v>
      </c>
      <c r="E939">
        <v>1</v>
      </c>
      <c r="F939">
        <v>1</v>
      </c>
      <c r="G939">
        <v>1</v>
      </c>
      <c r="H939">
        <v>1</v>
      </c>
      <c r="I939" t="s">
        <v>7183</v>
      </c>
      <c r="J939" t="s">
        <v>3942</v>
      </c>
    </row>
    <row r="940" spans="1:10" x14ac:dyDescent="0.2">
      <c r="A940">
        <v>997</v>
      </c>
      <c r="B940" t="s">
        <v>2815</v>
      </c>
      <c r="C940" t="s">
        <v>2816</v>
      </c>
      <c r="D940" t="s">
        <v>2817</v>
      </c>
      <c r="E940">
        <v>0</v>
      </c>
      <c r="F940">
        <v>1</v>
      </c>
      <c r="G940">
        <v>1</v>
      </c>
      <c r="H940">
        <v>1</v>
      </c>
      <c r="J940" t="s">
        <v>3942</v>
      </c>
    </row>
    <row r="941" spans="1:10" x14ac:dyDescent="0.2">
      <c r="A941">
        <v>998</v>
      </c>
      <c r="B941" t="s">
        <v>2818</v>
      </c>
      <c r="C941" t="s">
        <v>2819</v>
      </c>
      <c r="D941" t="s">
        <v>2820</v>
      </c>
      <c r="E941">
        <v>0</v>
      </c>
      <c r="F941">
        <v>1</v>
      </c>
      <c r="G941">
        <v>0</v>
      </c>
      <c r="H941">
        <v>1</v>
      </c>
      <c r="J941" t="s">
        <v>3942</v>
      </c>
    </row>
    <row r="942" spans="1:10" x14ac:dyDescent="0.2">
      <c r="A942">
        <v>999</v>
      </c>
      <c r="B942" t="s">
        <v>2821</v>
      </c>
      <c r="C942" t="s">
        <v>2822</v>
      </c>
      <c r="D942" t="s">
        <v>2823</v>
      </c>
      <c r="E942">
        <v>1</v>
      </c>
      <c r="F942">
        <v>1</v>
      </c>
      <c r="G942">
        <v>1</v>
      </c>
      <c r="H942">
        <v>1</v>
      </c>
      <c r="I942" t="s">
        <v>7183</v>
      </c>
      <c r="J942" t="s">
        <v>3942</v>
      </c>
    </row>
    <row r="943" spans="1:10" x14ac:dyDescent="0.2">
      <c r="A943">
        <v>1001</v>
      </c>
      <c r="B943" t="s">
        <v>2824</v>
      </c>
      <c r="C943" t="s">
        <v>2825</v>
      </c>
      <c r="D943" t="s">
        <v>2826</v>
      </c>
      <c r="E943">
        <v>1</v>
      </c>
      <c r="F943">
        <v>1</v>
      </c>
      <c r="G943">
        <v>1</v>
      </c>
      <c r="H943">
        <v>1</v>
      </c>
      <c r="I943" t="s">
        <v>7183</v>
      </c>
      <c r="J943" t="s">
        <v>3942</v>
      </c>
    </row>
    <row r="944" spans="1:10" x14ac:dyDescent="0.2">
      <c r="A944">
        <v>1002</v>
      </c>
      <c r="B944" t="s">
        <v>2827</v>
      </c>
      <c r="C944" t="s">
        <v>2828</v>
      </c>
      <c r="D944" t="s">
        <v>2829</v>
      </c>
      <c r="E944">
        <v>1</v>
      </c>
      <c r="F944">
        <v>1</v>
      </c>
      <c r="G944">
        <v>1</v>
      </c>
      <c r="H944">
        <v>1</v>
      </c>
      <c r="I944" t="s">
        <v>7183</v>
      </c>
      <c r="J944" t="s">
        <v>3942</v>
      </c>
    </row>
    <row r="945" spans="1:10" x14ac:dyDescent="0.2">
      <c r="A945">
        <v>1003</v>
      </c>
      <c r="B945" t="s">
        <v>2830</v>
      </c>
      <c r="C945" t="s">
        <v>2831</v>
      </c>
      <c r="D945" t="s">
        <v>2832</v>
      </c>
      <c r="E945">
        <v>1</v>
      </c>
      <c r="F945">
        <v>1</v>
      </c>
      <c r="G945">
        <v>1</v>
      </c>
      <c r="H945">
        <v>1</v>
      </c>
      <c r="I945" t="s">
        <v>7183</v>
      </c>
      <c r="J945" t="s">
        <v>3942</v>
      </c>
    </row>
    <row r="946" spans="1:10" x14ac:dyDescent="0.2">
      <c r="A946">
        <v>1004</v>
      </c>
      <c r="B946" t="s">
        <v>2833</v>
      </c>
      <c r="C946" t="s">
        <v>2834</v>
      </c>
      <c r="D946" t="s">
        <v>2835</v>
      </c>
      <c r="E946">
        <v>1</v>
      </c>
      <c r="F946">
        <v>1</v>
      </c>
      <c r="G946">
        <v>1</v>
      </c>
      <c r="H946">
        <v>1</v>
      </c>
      <c r="I946" t="s">
        <v>7183</v>
      </c>
      <c r="J946" t="s">
        <v>3942</v>
      </c>
    </row>
    <row r="947" spans="1:10" x14ac:dyDescent="0.2">
      <c r="A947">
        <v>1005</v>
      </c>
      <c r="B947" t="s">
        <v>2836</v>
      </c>
      <c r="C947" t="s">
        <v>2837</v>
      </c>
      <c r="D947" t="s">
        <v>2838</v>
      </c>
      <c r="E947">
        <v>1</v>
      </c>
      <c r="F947">
        <v>1</v>
      </c>
      <c r="G947">
        <v>1</v>
      </c>
      <c r="H947">
        <v>1</v>
      </c>
      <c r="I947" t="s">
        <v>7183</v>
      </c>
      <c r="J947" t="s">
        <v>3942</v>
      </c>
    </row>
    <row r="948" spans="1:10" x14ac:dyDescent="0.2">
      <c r="A948">
        <v>1006</v>
      </c>
      <c r="B948" t="s">
        <v>2839</v>
      </c>
      <c r="C948" t="s">
        <v>2840</v>
      </c>
      <c r="D948" t="s">
        <v>2841</v>
      </c>
      <c r="E948">
        <v>1</v>
      </c>
      <c r="F948">
        <v>1</v>
      </c>
      <c r="G948">
        <v>1</v>
      </c>
      <c r="H948">
        <v>1</v>
      </c>
      <c r="I948" t="s">
        <v>7183</v>
      </c>
      <c r="J948" t="s">
        <v>3942</v>
      </c>
    </row>
    <row r="949" spans="1:10" x14ac:dyDescent="0.2">
      <c r="A949">
        <v>1007</v>
      </c>
      <c r="B949" t="s">
        <v>2842</v>
      </c>
      <c r="C949" t="s">
        <v>2843</v>
      </c>
      <c r="D949" t="s">
        <v>2844</v>
      </c>
      <c r="E949">
        <v>1</v>
      </c>
      <c r="F949">
        <v>1</v>
      </c>
      <c r="G949">
        <v>1</v>
      </c>
      <c r="H949">
        <v>1</v>
      </c>
      <c r="I949" t="s">
        <v>7183</v>
      </c>
      <c r="J949" t="s">
        <v>3942</v>
      </c>
    </row>
    <row r="950" spans="1:10" x14ac:dyDescent="0.2">
      <c r="A950">
        <v>1008</v>
      </c>
      <c r="B950" t="s">
        <v>2845</v>
      </c>
      <c r="C950" t="s">
        <v>2846</v>
      </c>
      <c r="D950" t="s">
        <v>2847</v>
      </c>
      <c r="E950">
        <v>1</v>
      </c>
      <c r="F950">
        <v>1</v>
      </c>
      <c r="G950">
        <v>1</v>
      </c>
      <c r="H950">
        <v>1</v>
      </c>
      <c r="I950" t="s">
        <v>7183</v>
      </c>
      <c r="J950" t="s">
        <v>3942</v>
      </c>
    </row>
    <row r="951" spans="1:10" x14ac:dyDescent="0.2">
      <c r="A951">
        <v>1009</v>
      </c>
      <c r="B951" t="s">
        <v>2848</v>
      </c>
      <c r="C951" t="s">
        <v>2849</v>
      </c>
      <c r="D951" t="s">
        <v>2850</v>
      </c>
      <c r="E951">
        <v>1</v>
      </c>
      <c r="F951">
        <v>1</v>
      </c>
      <c r="G951">
        <v>1</v>
      </c>
      <c r="H951">
        <v>1</v>
      </c>
      <c r="I951" t="s">
        <v>7183</v>
      </c>
      <c r="J951" t="s">
        <v>3942</v>
      </c>
    </row>
    <row r="952" spans="1:10" x14ac:dyDescent="0.2">
      <c r="A952">
        <v>1010</v>
      </c>
      <c r="B952" t="s">
        <v>2851</v>
      </c>
      <c r="C952" t="s">
        <v>2852</v>
      </c>
      <c r="D952" t="s">
        <v>2853</v>
      </c>
      <c r="E952">
        <v>1</v>
      </c>
      <c r="F952">
        <v>1</v>
      </c>
      <c r="G952">
        <v>1</v>
      </c>
      <c r="H952">
        <v>1</v>
      </c>
      <c r="I952" t="s">
        <v>7183</v>
      </c>
      <c r="J952" t="s">
        <v>3942</v>
      </c>
    </row>
    <row r="953" spans="1:10" x14ac:dyDescent="0.2">
      <c r="A953">
        <v>1011</v>
      </c>
      <c r="B953" t="s">
        <v>2854</v>
      </c>
      <c r="C953" t="s">
        <v>2855</v>
      </c>
      <c r="D953" t="s">
        <v>2856</v>
      </c>
      <c r="E953">
        <v>1</v>
      </c>
      <c r="F953">
        <v>1</v>
      </c>
      <c r="G953">
        <v>1</v>
      </c>
      <c r="H953">
        <v>1</v>
      </c>
      <c r="I953" t="s">
        <v>7183</v>
      </c>
      <c r="J953" t="s">
        <v>3942</v>
      </c>
    </row>
    <row r="954" spans="1:10" x14ac:dyDescent="0.2">
      <c r="A954">
        <v>1012</v>
      </c>
      <c r="B954" t="s">
        <v>2857</v>
      </c>
      <c r="C954" t="s">
        <v>2858</v>
      </c>
      <c r="D954" t="s">
        <v>2859</v>
      </c>
      <c r="E954">
        <v>1</v>
      </c>
      <c r="F954">
        <v>1</v>
      </c>
      <c r="G954">
        <v>1</v>
      </c>
      <c r="H954">
        <v>1</v>
      </c>
      <c r="I954" t="s">
        <v>7183</v>
      </c>
      <c r="J954" t="s">
        <v>3942</v>
      </c>
    </row>
    <row r="955" spans="1:10" x14ac:dyDescent="0.2">
      <c r="A955">
        <v>1013</v>
      </c>
      <c r="B955" t="s">
        <v>2860</v>
      </c>
      <c r="C955" t="s">
        <v>2861</v>
      </c>
      <c r="D955" t="s">
        <v>2862</v>
      </c>
      <c r="E955">
        <v>1</v>
      </c>
      <c r="F955">
        <v>1</v>
      </c>
      <c r="G955">
        <v>1</v>
      </c>
      <c r="H955">
        <v>1</v>
      </c>
      <c r="I955" t="s">
        <v>7183</v>
      </c>
      <c r="J955" t="s">
        <v>3942</v>
      </c>
    </row>
    <row r="956" spans="1:10" x14ac:dyDescent="0.2">
      <c r="A956">
        <v>1014</v>
      </c>
      <c r="B956" t="s">
        <v>2863</v>
      </c>
      <c r="C956" t="s">
        <v>2864</v>
      </c>
      <c r="D956" t="s">
        <v>2865</v>
      </c>
      <c r="E956">
        <v>1</v>
      </c>
      <c r="F956">
        <v>1</v>
      </c>
      <c r="G956">
        <v>1</v>
      </c>
      <c r="H956">
        <v>1</v>
      </c>
      <c r="I956" t="s">
        <v>7183</v>
      </c>
      <c r="J956" t="s">
        <v>3942</v>
      </c>
    </row>
    <row r="957" spans="1:10" x14ac:dyDescent="0.2">
      <c r="A957">
        <v>1015</v>
      </c>
      <c r="B957" t="s">
        <v>2866</v>
      </c>
      <c r="C957" t="s">
        <v>2867</v>
      </c>
      <c r="D957" t="s">
        <v>2868</v>
      </c>
      <c r="E957">
        <v>1</v>
      </c>
      <c r="F957">
        <v>1</v>
      </c>
      <c r="G957">
        <v>1</v>
      </c>
      <c r="H957">
        <v>1</v>
      </c>
      <c r="I957" t="s">
        <v>7183</v>
      </c>
      <c r="J957" t="s">
        <v>3942</v>
      </c>
    </row>
    <row r="958" spans="1:10" x14ac:dyDescent="0.2">
      <c r="A958">
        <v>1016</v>
      </c>
      <c r="B958" t="s">
        <v>2869</v>
      </c>
      <c r="C958" t="s">
        <v>2870</v>
      </c>
      <c r="D958" t="s">
        <v>2871</v>
      </c>
      <c r="E958">
        <v>1</v>
      </c>
      <c r="F958">
        <v>1</v>
      </c>
      <c r="G958">
        <v>1</v>
      </c>
      <c r="H958">
        <v>1</v>
      </c>
      <c r="I958" t="s">
        <v>7183</v>
      </c>
      <c r="J958" t="s">
        <v>3942</v>
      </c>
    </row>
    <row r="959" spans="1:10" x14ac:dyDescent="0.2">
      <c r="A959">
        <v>1017</v>
      </c>
      <c r="B959" t="s">
        <v>2872</v>
      </c>
      <c r="C959" t="s">
        <v>2873</v>
      </c>
      <c r="D959" t="s">
        <v>2874</v>
      </c>
      <c r="E959">
        <v>1</v>
      </c>
      <c r="F959">
        <v>1</v>
      </c>
      <c r="G959">
        <v>1</v>
      </c>
      <c r="H959">
        <v>1</v>
      </c>
      <c r="I959" t="s">
        <v>7183</v>
      </c>
      <c r="J959" t="s">
        <v>3942</v>
      </c>
    </row>
    <row r="960" spans="1:10" x14ac:dyDescent="0.2">
      <c r="A960">
        <v>1018</v>
      </c>
      <c r="B960" t="s">
        <v>2875</v>
      </c>
      <c r="C960" t="s">
        <v>2876</v>
      </c>
      <c r="D960" t="s">
        <v>2877</v>
      </c>
      <c r="E960">
        <v>0</v>
      </c>
      <c r="F960">
        <v>1</v>
      </c>
      <c r="G960">
        <v>1</v>
      </c>
      <c r="H960">
        <v>1</v>
      </c>
      <c r="J960" t="s">
        <v>3942</v>
      </c>
    </row>
    <row r="961" spans="1:10" x14ac:dyDescent="0.2">
      <c r="A961">
        <v>1019</v>
      </c>
      <c r="B961" t="s">
        <v>2878</v>
      </c>
      <c r="C961" t="s">
        <v>2879</v>
      </c>
      <c r="D961" t="s">
        <v>2880</v>
      </c>
      <c r="E961">
        <v>1</v>
      </c>
      <c r="F961">
        <v>1</v>
      </c>
      <c r="G961">
        <v>1</v>
      </c>
      <c r="H961">
        <v>1</v>
      </c>
      <c r="I961" t="s">
        <v>7183</v>
      </c>
      <c r="J961" t="s">
        <v>3942</v>
      </c>
    </row>
    <row r="962" spans="1:10" x14ac:dyDescent="0.2">
      <c r="A962">
        <v>1020</v>
      </c>
      <c r="B962" t="s">
        <v>2881</v>
      </c>
      <c r="C962" t="s">
        <v>2882</v>
      </c>
      <c r="D962" t="s">
        <v>2883</v>
      </c>
      <c r="E962">
        <v>1</v>
      </c>
      <c r="F962">
        <v>1</v>
      </c>
      <c r="G962">
        <v>1</v>
      </c>
      <c r="H962">
        <v>0</v>
      </c>
      <c r="J962" t="s">
        <v>3942</v>
      </c>
    </row>
    <row r="963" spans="1:10" x14ac:dyDescent="0.2">
      <c r="A963">
        <v>1021</v>
      </c>
      <c r="B963" t="s">
        <v>2884</v>
      </c>
      <c r="C963" t="s">
        <v>2885</v>
      </c>
      <c r="D963" t="s">
        <v>2886</v>
      </c>
      <c r="E963">
        <v>1</v>
      </c>
      <c r="F963">
        <v>1</v>
      </c>
      <c r="G963">
        <v>1</v>
      </c>
      <c r="H963">
        <v>1</v>
      </c>
      <c r="I963" t="s">
        <v>7183</v>
      </c>
      <c r="J963" t="s">
        <v>3942</v>
      </c>
    </row>
    <row r="964" spans="1:10" x14ac:dyDescent="0.2">
      <c r="A964">
        <v>1022</v>
      </c>
      <c r="B964" t="s">
        <v>2887</v>
      </c>
      <c r="C964" t="s">
        <v>2888</v>
      </c>
      <c r="D964" t="s">
        <v>2889</v>
      </c>
      <c r="E964">
        <v>1</v>
      </c>
      <c r="F964">
        <v>1</v>
      </c>
      <c r="G964">
        <v>0</v>
      </c>
      <c r="H964">
        <v>1</v>
      </c>
      <c r="J964" t="s">
        <v>3942</v>
      </c>
    </row>
    <row r="965" spans="1:10" x14ac:dyDescent="0.2">
      <c r="A965">
        <v>1023</v>
      </c>
      <c r="B965" t="s">
        <v>2890</v>
      </c>
      <c r="C965" t="s">
        <v>2891</v>
      </c>
      <c r="D965" t="s">
        <v>2892</v>
      </c>
      <c r="E965">
        <v>1</v>
      </c>
      <c r="F965">
        <v>1</v>
      </c>
      <c r="G965">
        <v>1</v>
      </c>
      <c r="H965">
        <v>1</v>
      </c>
      <c r="I965" t="s">
        <v>7183</v>
      </c>
      <c r="J965" t="s">
        <v>3942</v>
      </c>
    </row>
    <row r="966" spans="1:10" x14ac:dyDescent="0.2">
      <c r="A966">
        <v>1024</v>
      </c>
      <c r="B966" t="s">
        <v>2893</v>
      </c>
      <c r="C966" t="s">
        <v>2894</v>
      </c>
      <c r="D966" t="s">
        <v>2895</v>
      </c>
      <c r="E966">
        <v>1</v>
      </c>
      <c r="F966">
        <v>1</v>
      </c>
      <c r="G966">
        <v>1</v>
      </c>
      <c r="H966">
        <v>1</v>
      </c>
      <c r="I966" t="s">
        <v>7183</v>
      </c>
      <c r="J966" t="s">
        <v>3942</v>
      </c>
    </row>
    <row r="967" spans="1:10" x14ac:dyDescent="0.2">
      <c r="A967">
        <v>1025</v>
      </c>
      <c r="B967" t="s">
        <v>2896</v>
      </c>
      <c r="C967" t="s">
        <v>2897</v>
      </c>
      <c r="D967" t="s">
        <v>2898</v>
      </c>
      <c r="E967">
        <v>0</v>
      </c>
      <c r="F967">
        <v>1</v>
      </c>
      <c r="G967">
        <v>1</v>
      </c>
      <c r="H967">
        <v>0</v>
      </c>
      <c r="J967" t="s">
        <v>3943</v>
      </c>
    </row>
    <row r="968" spans="1:10" x14ac:dyDescent="0.2">
      <c r="A968">
        <v>1026</v>
      </c>
      <c r="B968" t="s">
        <v>2899</v>
      </c>
      <c r="C968" t="s">
        <v>2900</v>
      </c>
      <c r="D968" t="s">
        <v>2901</v>
      </c>
      <c r="E968">
        <v>1</v>
      </c>
      <c r="F968">
        <v>1</v>
      </c>
      <c r="G968">
        <v>1</v>
      </c>
      <c r="H968">
        <v>1</v>
      </c>
      <c r="I968" t="s">
        <v>7183</v>
      </c>
      <c r="J968" t="s">
        <v>3942</v>
      </c>
    </row>
    <row r="969" spans="1:10" x14ac:dyDescent="0.2">
      <c r="A969">
        <v>1027</v>
      </c>
      <c r="B969" t="s">
        <v>2902</v>
      </c>
      <c r="C969" t="s">
        <v>2903</v>
      </c>
      <c r="D969" t="s">
        <v>2904</v>
      </c>
      <c r="E969">
        <v>1</v>
      </c>
      <c r="F969">
        <v>1</v>
      </c>
      <c r="G969">
        <v>1</v>
      </c>
      <c r="H969">
        <v>1</v>
      </c>
      <c r="I969" t="s">
        <v>7183</v>
      </c>
      <c r="J969" t="s">
        <v>3942</v>
      </c>
    </row>
    <row r="970" spans="1:10" x14ac:dyDescent="0.2">
      <c r="A970">
        <v>1028</v>
      </c>
      <c r="B970" t="s">
        <v>2905</v>
      </c>
      <c r="C970" t="s">
        <v>2906</v>
      </c>
      <c r="D970" t="s">
        <v>2907</v>
      </c>
      <c r="E970">
        <v>1</v>
      </c>
      <c r="F970">
        <v>1</v>
      </c>
      <c r="G970">
        <v>1</v>
      </c>
      <c r="H970">
        <v>1</v>
      </c>
      <c r="I970" t="s">
        <v>7183</v>
      </c>
      <c r="J970" t="s">
        <v>3942</v>
      </c>
    </row>
    <row r="971" spans="1:10" x14ac:dyDescent="0.2">
      <c r="A971">
        <v>1029</v>
      </c>
      <c r="B971" t="s">
        <v>2908</v>
      </c>
      <c r="C971" t="s">
        <v>2909</v>
      </c>
      <c r="D971" t="s">
        <v>2910</v>
      </c>
      <c r="E971">
        <v>1</v>
      </c>
      <c r="F971">
        <v>0</v>
      </c>
      <c r="G971">
        <v>1</v>
      </c>
      <c r="H971">
        <v>1</v>
      </c>
      <c r="J971" t="s">
        <v>3942</v>
      </c>
    </row>
    <row r="972" spans="1:10" x14ac:dyDescent="0.2">
      <c r="A972">
        <v>1030</v>
      </c>
      <c r="B972" t="s">
        <v>2911</v>
      </c>
      <c r="C972" t="s">
        <v>2912</v>
      </c>
      <c r="D972" t="s">
        <v>2913</v>
      </c>
      <c r="E972">
        <v>1</v>
      </c>
      <c r="F972">
        <v>1</v>
      </c>
      <c r="G972">
        <v>1</v>
      </c>
      <c r="H972">
        <v>1</v>
      </c>
      <c r="I972" t="s">
        <v>7183</v>
      </c>
      <c r="J972" t="s">
        <v>3942</v>
      </c>
    </row>
    <row r="973" spans="1:10" x14ac:dyDescent="0.2">
      <c r="A973">
        <v>1031</v>
      </c>
      <c r="B973" t="s">
        <v>2914</v>
      </c>
      <c r="C973" t="s">
        <v>2915</v>
      </c>
      <c r="D973" t="s">
        <v>2916</v>
      </c>
      <c r="E973">
        <v>1</v>
      </c>
      <c r="F973">
        <v>1</v>
      </c>
      <c r="G973">
        <v>1</v>
      </c>
      <c r="H973">
        <v>1</v>
      </c>
      <c r="I973" t="s">
        <v>7183</v>
      </c>
      <c r="J973" t="s">
        <v>3942</v>
      </c>
    </row>
    <row r="974" spans="1:10" x14ac:dyDescent="0.2">
      <c r="A974">
        <v>1032</v>
      </c>
      <c r="B974" t="s">
        <v>2917</v>
      </c>
      <c r="C974" t="s">
        <v>2918</v>
      </c>
      <c r="D974" t="s">
        <v>2919</v>
      </c>
      <c r="E974">
        <v>1</v>
      </c>
      <c r="F974">
        <v>1</v>
      </c>
      <c r="G974">
        <v>1</v>
      </c>
      <c r="H974">
        <v>1</v>
      </c>
      <c r="I974" t="s">
        <v>7183</v>
      </c>
      <c r="J974" t="s">
        <v>3942</v>
      </c>
    </row>
    <row r="975" spans="1:10" x14ac:dyDescent="0.2">
      <c r="A975">
        <v>1033</v>
      </c>
      <c r="B975" t="s">
        <v>2920</v>
      </c>
      <c r="C975" t="s">
        <v>2921</v>
      </c>
      <c r="D975" t="s">
        <v>2922</v>
      </c>
      <c r="E975">
        <v>1</v>
      </c>
      <c r="F975">
        <v>1</v>
      </c>
      <c r="G975">
        <v>1</v>
      </c>
      <c r="H975">
        <v>1</v>
      </c>
      <c r="I975" t="s">
        <v>7183</v>
      </c>
      <c r="J975" t="s">
        <v>3942</v>
      </c>
    </row>
    <row r="976" spans="1:10" x14ac:dyDescent="0.2">
      <c r="A976">
        <v>1034</v>
      </c>
      <c r="B976" t="s">
        <v>2923</v>
      </c>
      <c r="C976" t="s">
        <v>2924</v>
      </c>
      <c r="D976" t="s">
        <v>2925</v>
      </c>
      <c r="E976">
        <v>1</v>
      </c>
      <c r="F976">
        <v>0</v>
      </c>
      <c r="G976">
        <v>1</v>
      </c>
      <c r="H976">
        <v>1</v>
      </c>
      <c r="J976" t="s">
        <v>3942</v>
      </c>
    </row>
    <row r="977" spans="1:10" x14ac:dyDescent="0.2">
      <c r="A977">
        <v>1035</v>
      </c>
      <c r="B977" t="s">
        <v>2926</v>
      </c>
      <c r="C977" t="s">
        <v>2927</v>
      </c>
      <c r="D977" t="s">
        <v>2928</v>
      </c>
      <c r="E977">
        <v>1</v>
      </c>
      <c r="F977">
        <v>1</v>
      </c>
      <c r="G977">
        <v>1</v>
      </c>
      <c r="H977">
        <v>1</v>
      </c>
      <c r="I977" t="s">
        <v>7183</v>
      </c>
      <c r="J977" t="s">
        <v>3942</v>
      </c>
    </row>
    <row r="978" spans="1:10" x14ac:dyDescent="0.2">
      <c r="A978">
        <v>1036</v>
      </c>
      <c r="B978" t="s">
        <v>2929</v>
      </c>
      <c r="C978" t="s">
        <v>2930</v>
      </c>
      <c r="D978" t="s">
        <v>2931</v>
      </c>
      <c r="E978">
        <v>1</v>
      </c>
      <c r="F978">
        <v>1</v>
      </c>
      <c r="G978">
        <v>1</v>
      </c>
      <c r="H978">
        <v>1</v>
      </c>
      <c r="I978" t="s">
        <v>7183</v>
      </c>
      <c r="J978" t="s">
        <v>3942</v>
      </c>
    </row>
    <row r="979" spans="1:10" x14ac:dyDescent="0.2">
      <c r="A979">
        <v>1037</v>
      </c>
      <c r="B979" t="s">
        <v>2932</v>
      </c>
      <c r="C979" t="s">
        <v>2933</v>
      </c>
      <c r="D979" t="s">
        <v>2934</v>
      </c>
      <c r="E979">
        <v>1</v>
      </c>
      <c r="F979">
        <v>1</v>
      </c>
      <c r="G979">
        <v>1</v>
      </c>
      <c r="H979">
        <v>1</v>
      </c>
      <c r="I979" t="s">
        <v>7183</v>
      </c>
      <c r="J979" t="s">
        <v>3942</v>
      </c>
    </row>
    <row r="980" spans="1:10" x14ac:dyDescent="0.2">
      <c r="A980">
        <v>1038</v>
      </c>
      <c r="B980" t="s">
        <v>2935</v>
      </c>
      <c r="C980" t="s">
        <v>2936</v>
      </c>
      <c r="D980" t="s">
        <v>2937</v>
      </c>
      <c r="E980">
        <v>1</v>
      </c>
      <c r="F980">
        <v>1</v>
      </c>
      <c r="G980">
        <v>1</v>
      </c>
      <c r="H980">
        <v>1</v>
      </c>
      <c r="I980" t="s">
        <v>7183</v>
      </c>
      <c r="J980" t="s">
        <v>3942</v>
      </c>
    </row>
    <row r="981" spans="1:10" x14ac:dyDescent="0.2">
      <c r="A981">
        <v>1039</v>
      </c>
      <c r="B981" t="s">
        <v>2938</v>
      </c>
      <c r="C981" t="s">
        <v>2939</v>
      </c>
      <c r="D981" t="s">
        <v>2940</v>
      </c>
      <c r="E981">
        <v>1</v>
      </c>
      <c r="F981">
        <v>1</v>
      </c>
      <c r="G981">
        <v>1</v>
      </c>
      <c r="H981">
        <v>1</v>
      </c>
      <c r="I981" t="s">
        <v>7183</v>
      </c>
      <c r="J981" t="s">
        <v>3942</v>
      </c>
    </row>
    <row r="982" spans="1:10" x14ac:dyDescent="0.2">
      <c r="A982">
        <v>1040</v>
      </c>
      <c r="B982" t="s">
        <v>2941</v>
      </c>
      <c r="C982" t="s">
        <v>2942</v>
      </c>
      <c r="D982" t="s">
        <v>2943</v>
      </c>
      <c r="E982">
        <v>1</v>
      </c>
      <c r="F982">
        <v>1</v>
      </c>
      <c r="G982">
        <v>1</v>
      </c>
      <c r="H982">
        <v>1</v>
      </c>
      <c r="I982" t="s">
        <v>7183</v>
      </c>
      <c r="J982" t="s">
        <v>3942</v>
      </c>
    </row>
    <row r="983" spans="1:10" x14ac:dyDescent="0.2">
      <c r="A983">
        <v>1041</v>
      </c>
      <c r="B983" t="s">
        <v>2944</v>
      </c>
      <c r="C983" t="s">
        <v>2945</v>
      </c>
      <c r="D983" t="s">
        <v>2946</v>
      </c>
      <c r="E983">
        <v>1</v>
      </c>
      <c r="F983">
        <v>1</v>
      </c>
      <c r="G983">
        <v>1</v>
      </c>
      <c r="H983">
        <v>1</v>
      </c>
      <c r="I983" t="s">
        <v>7183</v>
      </c>
      <c r="J983" t="s">
        <v>3942</v>
      </c>
    </row>
    <row r="984" spans="1:10" x14ac:dyDescent="0.2">
      <c r="A984">
        <v>1042</v>
      </c>
      <c r="B984" t="s">
        <v>2947</v>
      </c>
      <c r="C984" t="s">
        <v>2948</v>
      </c>
      <c r="D984" s="1">
        <v>45353</v>
      </c>
      <c r="E984">
        <v>1</v>
      </c>
      <c r="F984">
        <v>1</v>
      </c>
      <c r="G984">
        <v>1</v>
      </c>
      <c r="H984">
        <v>1</v>
      </c>
      <c r="I984" t="s">
        <v>7183</v>
      </c>
      <c r="J984" t="s">
        <v>3942</v>
      </c>
    </row>
    <row r="985" spans="1:10" x14ac:dyDescent="0.2">
      <c r="A985">
        <v>1043</v>
      </c>
      <c r="B985" t="s">
        <v>2949</v>
      </c>
      <c r="C985" t="s">
        <v>2950</v>
      </c>
      <c r="D985" t="s">
        <v>2951</v>
      </c>
      <c r="E985">
        <v>1</v>
      </c>
      <c r="F985">
        <v>1</v>
      </c>
      <c r="G985">
        <v>1</v>
      </c>
      <c r="H985">
        <v>0</v>
      </c>
      <c r="J985" t="s">
        <v>3942</v>
      </c>
    </row>
    <row r="986" spans="1:10" x14ac:dyDescent="0.2">
      <c r="A986">
        <v>1044</v>
      </c>
      <c r="B986" t="s">
        <v>2952</v>
      </c>
      <c r="C986" t="s">
        <v>2953</v>
      </c>
      <c r="D986" t="s">
        <v>2954</v>
      </c>
      <c r="E986">
        <v>1</v>
      </c>
      <c r="F986">
        <v>1</v>
      </c>
      <c r="G986">
        <v>1</v>
      </c>
      <c r="H986">
        <v>1</v>
      </c>
      <c r="I986" t="s">
        <v>7183</v>
      </c>
      <c r="J986" t="s">
        <v>3942</v>
      </c>
    </row>
    <row r="987" spans="1:10" x14ac:dyDescent="0.2">
      <c r="A987">
        <v>1045</v>
      </c>
      <c r="B987" t="s">
        <v>2955</v>
      </c>
      <c r="C987" t="s">
        <v>2956</v>
      </c>
      <c r="D987" t="s">
        <v>2957</v>
      </c>
      <c r="E987">
        <v>1</v>
      </c>
      <c r="F987">
        <v>1</v>
      </c>
      <c r="G987">
        <v>1</v>
      </c>
      <c r="H987">
        <v>1</v>
      </c>
      <c r="I987" t="s">
        <v>7183</v>
      </c>
      <c r="J987" t="s">
        <v>3942</v>
      </c>
    </row>
    <row r="988" spans="1:10" x14ac:dyDescent="0.2">
      <c r="A988">
        <v>1046</v>
      </c>
      <c r="B988" t="s">
        <v>2958</v>
      </c>
      <c r="C988" t="s">
        <v>2959</v>
      </c>
      <c r="D988" t="s">
        <v>2960</v>
      </c>
      <c r="E988">
        <v>1</v>
      </c>
      <c r="F988">
        <v>1</v>
      </c>
      <c r="G988">
        <v>1</v>
      </c>
      <c r="H988">
        <v>1</v>
      </c>
      <c r="I988" t="s">
        <v>7183</v>
      </c>
      <c r="J988" t="s">
        <v>3942</v>
      </c>
    </row>
    <row r="989" spans="1:10" x14ac:dyDescent="0.2">
      <c r="A989">
        <v>1047</v>
      </c>
      <c r="B989" t="s">
        <v>2961</v>
      </c>
      <c r="C989" t="s">
        <v>2962</v>
      </c>
      <c r="D989" t="s">
        <v>2963</v>
      </c>
      <c r="E989">
        <v>1</v>
      </c>
      <c r="F989">
        <v>1</v>
      </c>
      <c r="G989">
        <v>1</v>
      </c>
      <c r="H989">
        <v>1</v>
      </c>
      <c r="I989" t="s">
        <v>7183</v>
      </c>
      <c r="J989" t="s">
        <v>3942</v>
      </c>
    </row>
    <row r="990" spans="1:10" x14ac:dyDescent="0.2">
      <c r="A990">
        <v>1048</v>
      </c>
      <c r="B990" t="s">
        <v>2964</v>
      </c>
      <c r="C990" t="s">
        <v>2965</v>
      </c>
      <c r="D990" t="s">
        <v>2966</v>
      </c>
      <c r="E990">
        <v>1</v>
      </c>
      <c r="F990">
        <v>0</v>
      </c>
      <c r="G990">
        <v>0</v>
      </c>
      <c r="H990">
        <v>0</v>
      </c>
      <c r="J990" t="s">
        <v>3943</v>
      </c>
    </row>
    <row r="991" spans="1:10" x14ac:dyDescent="0.2">
      <c r="A991">
        <v>1049</v>
      </c>
      <c r="B991" t="s">
        <v>2967</v>
      </c>
      <c r="C991" t="s">
        <v>2968</v>
      </c>
      <c r="D991" t="s">
        <v>2969</v>
      </c>
      <c r="E991">
        <v>1</v>
      </c>
      <c r="F991">
        <v>1</v>
      </c>
      <c r="G991">
        <v>1</v>
      </c>
      <c r="H991">
        <v>1</v>
      </c>
      <c r="I991" t="s">
        <v>7183</v>
      </c>
      <c r="J991" t="s">
        <v>3942</v>
      </c>
    </row>
    <row r="992" spans="1:10" x14ac:dyDescent="0.2">
      <c r="A992">
        <v>1050</v>
      </c>
      <c r="B992" t="s">
        <v>2970</v>
      </c>
      <c r="C992" t="s">
        <v>2971</v>
      </c>
      <c r="D992" t="s">
        <v>2972</v>
      </c>
      <c r="E992">
        <v>1</v>
      </c>
      <c r="F992">
        <v>1</v>
      </c>
      <c r="G992">
        <v>1</v>
      </c>
      <c r="H992">
        <v>1</v>
      </c>
      <c r="I992" t="s">
        <v>7183</v>
      </c>
      <c r="J992" t="s">
        <v>3942</v>
      </c>
    </row>
    <row r="993" spans="1:10" x14ac:dyDescent="0.2">
      <c r="A993">
        <v>1051</v>
      </c>
      <c r="B993" t="s">
        <v>2973</v>
      </c>
      <c r="C993" t="s">
        <v>2974</v>
      </c>
      <c r="D993" t="s">
        <v>2975</v>
      </c>
      <c r="E993">
        <v>1</v>
      </c>
      <c r="F993">
        <v>1</v>
      </c>
      <c r="G993">
        <v>1</v>
      </c>
      <c r="H993">
        <v>1</v>
      </c>
      <c r="I993" t="s">
        <v>7183</v>
      </c>
      <c r="J993" t="s">
        <v>3942</v>
      </c>
    </row>
    <row r="994" spans="1:10" x14ac:dyDescent="0.2">
      <c r="A994">
        <v>1052</v>
      </c>
      <c r="B994" t="s">
        <v>2976</v>
      </c>
      <c r="C994" t="s">
        <v>2977</v>
      </c>
      <c r="D994" t="s">
        <v>2978</v>
      </c>
      <c r="E994">
        <v>1</v>
      </c>
      <c r="F994">
        <v>0</v>
      </c>
      <c r="G994">
        <v>1</v>
      </c>
      <c r="H994">
        <v>1</v>
      </c>
      <c r="J994" t="s">
        <v>3942</v>
      </c>
    </row>
    <row r="995" spans="1:10" x14ac:dyDescent="0.2">
      <c r="A995">
        <v>1053</v>
      </c>
      <c r="B995" t="s">
        <v>2979</v>
      </c>
      <c r="C995" t="s">
        <v>2980</v>
      </c>
      <c r="D995" t="s">
        <v>2981</v>
      </c>
      <c r="E995">
        <v>1</v>
      </c>
      <c r="F995">
        <v>1</v>
      </c>
      <c r="G995">
        <v>1</v>
      </c>
      <c r="H995">
        <v>1</v>
      </c>
      <c r="I995" t="s">
        <v>7183</v>
      </c>
      <c r="J995" t="s">
        <v>3942</v>
      </c>
    </row>
    <row r="996" spans="1:10" x14ac:dyDescent="0.2">
      <c r="A996">
        <v>1054</v>
      </c>
      <c r="B996" t="s">
        <v>2982</v>
      </c>
      <c r="C996" t="s">
        <v>2983</v>
      </c>
      <c r="D996" t="s">
        <v>2984</v>
      </c>
      <c r="E996">
        <v>1</v>
      </c>
      <c r="F996">
        <v>0</v>
      </c>
      <c r="G996">
        <v>1</v>
      </c>
      <c r="H996">
        <v>0</v>
      </c>
      <c r="J996" t="s">
        <v>3942</v>
      </c>
    </row>
    <row r="997" spans="1:10" x14ac:dyDescent="0.2">
      <c r="A997">
        <v>1055</v>
      </c>
      <c r="B997" t="s">
        <v>2985</v>
      </c>
      <c r="C997" t="s">
        <v>2986</v>
      </c>
      <c r="D997" t="s">
        <v>2987</v>
      </c>
      <c r="E997">
        <v>1</v>
      </c>
      <c r="F997">
        <v>1</v>
      </c>
      <c r="G997">
        <v>1</v>
      </c>
      <c r="H997">
        <v>1</v>
      </c>
      <c r="I997" t="s">
        <v>7183</v>
      </c>
      <c r="J997" t="s">
        <v>3942</v>
      </c>
    </row>
    <row r="998" spans="1:10" x14ac:dyDescent="0.2">
      <c r="A998">
        <v>1056</v>
      </c>
      <c r="B998" t="s">
        <v>2988</v>
      </c>
      <c r="C998" t="s">
        <v>2989</v>
      </c>
      <c r="D998" t="s">
        <v>2990</v>
      </c>
      <c r="E998">
        <v>1</v>
      </c>
      <c r="F998">
        <v>1</v>
      </c>
      <c r="G998">
        <v>1</v>
      </c>
      <c r="H998">
        <v>1</v>
      </c>
      <c r="I998" t="s">
        <v>7183</v>
      </c>
      <c r="J998" t="s">
        <v>3942</v>
      </c>
    </row>
    <row r="999" spans="1:10" x14ac:dyDescent="0.2">
      <c r="A999">
        <v>1057</v>
      </c>
      <c r="B999" t="s">
        <v>2991</v>
      </c>
      <c r="C999" t="s">
        <v>2992</v>
      </c>
      <c r="D999" t="s">
        <v>2993</v>
      </c>
      <c r="E999">
        <v>1</v>
      </c>
      <c r="F999">
        <v>1</v>
      </c>
      <c r="G999">
        <v>1</v>
      </c>
      <c r="H999">
        <v>1</v>
      </c>
      <c r="I999" t="s">
        <v>7183</v>
      </c>
      <c r="J999" t="s">
        <v>3942</v>
      </c>
    </row>
    <row r="1000" spans="1:10" x14ac:dyDescent="0.2">
      <c r="A1000">
        <v>1058</v>
      </c>
      <c r="B1000" t="s">
        <v>2994</v>
      </c>
      <c r="C1000" t="s">
        <v>2995</v>
      </c>
      <c r="D1000" t="s">
        <v>2996</v>
      </c>
      <c r="E1000">
        <v>1</v>
      </c>
      <c r="F1000">
        <v>1</v>
      </c>
      <c r="G1000">
        <v>1</v>
      </c>
      <c r="H1000">
        <v>1</v>
      </c>
      <c r="I1000" t="s">
        <v>7183</v>
      </c>
      <c r="J1000" t="s">
        <v>3942</v>
      </c>
    </row>
    <row r="1001" spans="1:10" x14ac:dyDescent="0.2">
      <c r="A1001">
        <v>1059</v>
      </c>
      <c r="B1001" t="s">
        <v>2997</v>
      </c>
      <c r="C1001" t="s">
        <v>2998</v>
      </c>
      <c r="D1001" t="s">
        <v>2999</v>
      </c>
      <c r="E1001">
        <v>1</v>
      </c>
      <c r="F1001">
        <v>1</v>
      </c>
      <c r="G1001">
        <v>1</v>
      </c>
      <c r="H1001">
        <v>1</v>
      </c>
      <c r="I1001" t="s">
        <v>7183</v>
      </c>
      <c r="J1001" t="s">
        <v>3942</v>
      </c>
    </row>
    <row r="1002" spans="1:10" x14ac:dyDescent="0.2">
      <c r="A1002">
        <v>1060</v>
      </c>
      <c r="B1002" t="s">
        <v>3000</v>
      </c>
      <c r="C1002" t="s">
        <v>3001</v>
      </c>
      <c r="D1002" t="s">
        <v>3002</v>
      </c>
      <c r="E1002">
        <v>1</v>
      </c>
      <c r="F1002">
        <v>1</v>
      </c>
      <c r="G1002">
        <v>1</v>
      </c>
      <c r="H1002">
        <v>1</v>
      </c>
      <c r="I1002" t="s">
        <v>7183</v>
      </c>
      <c r="J1002" t="s">
        <v>3942</v>
      </c>
    </row>
    <row r="1003" spans="1:10" x14ac:dyDescent="0.2">
      <c r="A1003">
        <v>1061</v>
      </c>
      <c r="B1003" t="s">
        <v>3003</v>
      </c>
      <c r="C1003" t="s">
        <v>3004</v>
      </c>
      <c r="D1003" t="s">
        <v>3005</v>
      </c>
      <c r="E1003">
        <v>1</v>
      </c>
      <c r="F1003">
        <v>1</v>
      </c>
      <c r="G1003">
        <v>1</v>
      </c>
      <c r="H1003">
        <v>1</v>
      </c>
      <c r="I1003" t="s">
        <v>7183</v>
      </c>
      <c r="J1003" t="s">
        <v>3942</v>
      </c>
    </row>
    <row r="1004" spans="1:10" x14ac:dyDescent="0.2">
      <c r="A1004">
        <v>1062</v>
      </c>
      <c r="B1004" t="s">
        <v>3006</v>
      </c>
      <c r="C1004" t="s">
        <v>3007</v>
      </c>
      <c r="D1004" t="s">
        <v>3008</v>
      </c>
      <c r="E1004">
        <v>0</v>
      </c>
      <c r="F1004">
        <v>1</v>
      </c>
      <c r="G1004">
        <v>1</v>
      </c>
      <c r="H1004">
        <v>1</v>
      </c>
      <c r="J1004" t="s">
        <v>3942</v>
      </c>
    </row>
    <row r="1005" spans="1:10" x14ac:dyDescent="0.2">
      <c r="A1005">
        <v>1063</v>
      </c>
      <c r="B1005" t="s">
        <v>3009</v>
      </c>
      <c r="C1005" t="s">
        <v>3010</v>
      </c>
      <c r="D1005" t="s">
        <v>3011</v>
      </c>
      <c r="E1005">
        <v>1</v>
      </c>
      <c r="F1005">
        <v>1</v>
      </c>
      <c r="G1005">
        <v>1</v>
      </c>
      <c r="H1005">
        <v>1</v>
      </c>
      <c r="I1005" t="s">
        <v>7183</v>
      </c>
      <c r="J1005" t="s">
        <v>3942</v>
      </c>
    </row>
    <row r="1006" spans="1:10" x14ac:dyDescent="0.2">
      <c r="A1006">
        <v>1064</v>
      </c>
      <c r="B1006" t="s">
        <v>3012</v>
      </c>
      <c r="C1006" t="s">
        <v>3013</v>
      </c>
      <c r="D1006" t="s">
        <v>3014</v>
      </c>
      <c r="E1006">
        <v>1</v>
      </c>
      <c r="F1006">
        <v>1</v>
      </c>
      <c r="G1006">
        <v>1</v>
      </c>
      <c r="H1006">
        <v>1</v>
      </c>
      <c r="I1006" t="s">
        <v>7183</v>
      </c>
      <c r="J1006" t="s">
        <v>3942</v>
      </c>
    </row>
    <row r="1007" spans="1:10" x14ac:dyDescent="0.2">
      <c r="A1007">
        <v>1065</v>
      </c>
      <c r="B1007" t="s">
        <v>3015</v>
      </c>
      <c r="C1007" t="s">
        <v>3016</v>
      </c>
      <c r="D1007" t="s">
        <v>3017</v>
      </c>
      <c r="E1007">
        <v>1</v>
      </c>
      <c r="F1007">
        <v>1</v>
      </c>
      <c r="G1007">
        <v>1</v>
      </c>
      <c r="H1007">
        <v>1</v>
      </c>
      <c r="I1007" t="s">
        <v>7183</v>
      </c>
      <c r="J1007" t="s">
        <v>3942</v>
      </c>
    </row>
    <row r="1008" spans="1:10" x14ac:dyDescent="0.2">
      <c r="A1008">
        <v>1066</v>
      </c>
      <c r="B1008" t="s">
        <v>3018</v>
      </c>
      <c r="C1008" t="s">
        <v>3019</v>
      </c>
      <c r="D1008" t="s">
        <v>3020</v>
      </c>
      <c r="E1008">
        <v>1</v>
      </c>
      <c r="F1008">
        <v>1</v>
      </c>
      <c r="G1008">
        <v>1</v>
      </c>
      <c r="H1008">
        <v>1</v>
      </c>
      <c r="I1008" t="s">
        <v>7183</v>
      </c>
      <c r="J1008" t="s">
        <v>3942</v>
      </c>
    </row>
    <row r="1009" spans="1:10" x14ac:dyDescent="0.2">
      <c r="A1009">
        <v>1067</v>
      </c>
      <c r="B1009" t="s">
        <v>3021</v>
      </c>
      <c r="C1009" t="s">
        <v>3022</v>
      </c>
      <c r="D1009" t="s">
        <v>3023</v>
      </c>
      <c r="E1009">
        <v>1</v>
      </c>
      <c r="F1009">
        <v>1</v>
      </c>
      <c r="G1009">
        <v>1</v>
      </c>
      <c r="H1009">
        <v>1</v>
      </c>
      <c r="I1009" t="s">
        <v>7183</v>
      </c>
      <c r="J1009" t="s">
        <v>3942</v>
      </c>
    </row>
    <row r="1010" spans="1:10" x14ac:dyDescent="0.2">
      <c r="A1010">
        <v>1068</v>
      </c>
      <c r="B1010" t="s">
        <v>3024</v>
      </c>
      <c r="C1010" t="s">
        <v>3025</v>
      </c>
      <c r="D1010" t="s">
        <v>3026</v>
      </c>
      <c r="E1010">
        <v>1</v>
      </c>
      <c r="F1010">
        <v>1</v>
      </c>
      <c r="G1010">
        <v>1</v>
      </c>
      <c r="H1010">
        <v>1</v>
      </c>
      <c r="I1010" t="s">
        <v>7183</v>
      </c>
      <c r="J1010" t="s">
        <v>3942</v>
      </c>
    </row>
    <row r="1011" spans="1:10" x14ac:dyDescent="0.2">
      <c r="A1011">
        <v>1071</v>
      </c>
      <c r="B1011" t="s">
        <v>3027</v>
      </c>
      <c r="C1011" t="s">
        <v>3028</v>
      </c>
      <c r="D1011" t="s">
        <v>3029</v>
      </c>
      <c r="E1011">
        <v>1</v>
      </c>
      <c r="F1011">
        <v>1</v>
      </c>
      <c r="G1011">
        <v>1</v>
      </c>
      <c r="H1011">
        <v>1</v>
      </c>
      <c r="I1011" t="s">
        <v>7183</v>
      </c>
      <c r="J1011" t="s">
        <v>3942</v>
      </c>
    </row>
    <row r="1012" spans="1:10" x14ac:dyDescent="0.2">
      <c r="A1012">
        <v>1072</v>
      </c>
      <c r="B1012" t="s">
        <v>3030</v>
      </c>
      <c r="C1012" t="s">
        <v>3031</v>
      </c>
      <c r="D1012" t="s">
        <v>3032</v>
      </c>
      <c r="E1012">
        <v>1</v>
      </c>
      <c r="F1012">
        <v>1</v>
      </c>
      <c r="G1012">
        <v>1</v>
      </c>
      <c r="H1012">
        <v>1</v>
      </c>
      <c r="I1012" t="s">
        <v>7183</v>
      </c>
      <c r="J1012" t="s">
        <v>3942</v>
      </c>
    </row>
    <row r="1013" spans="1:10" x14ac:dyDescent="0.2">
      <c r="A1013">
        <v>1073</v>
      </c>
      <c r="B1013" t="s">
        <v>3033</v>
      </c>
      <c r="C1013" t="s">
        <v>3034</v>
      </c>
      <c r="D1013" t="s">
        <v>3035</v>
      </c>
      <c r="E1013">
        <v>1</v>
      </c>
      <c r="F1013">
        <v>1</v>
      </c>
      <c r="G1013">
        <v>1</v>
      </c>
      <c r="H1013">
        <v>1</v>
      </c>
      <c r="I1013" t="s">
        <v>7183</v>
      </c>
      <c r="J1013" t="s">
        <v>3942</v>
      </c>
    </row>
    <row r="1014" spans="1:10" x14ac:dyDescent="0.2">
      <c r="A1014">
        <v>1074</v>
      </c>
      <c r="B1014" t="s">
        <v>3036</v>
      </c>
      <c r="C1014" t="s">
        <v>3037</v>
      </c>
      <c r="D1014" t="s">
        <v>3038</v>
      </c>
      <c r="E1014">
        <v>1</v>
      </c>
      <c r="F1014">
        <v>1</v>
      </c>
      <c r="G1014">
        <v>1</v>
      </c>
      <c r="H1014">
        <v>1</v>
      </c>
      <c r="I1014" t="s">
        <v>7183</v>
      </c>
      <c r="J1014" t="s">
        <v>3942</v>
      </c>
    </row>
    <row r="1015" spans="1:10" x14ac:dyDescent="0.2">
      <c r="A1015">
        <v>1075</v>
      </c>
      <c r="B1015" t="s">
        <v>3039</v>
      </c>
      <c r="C1015" t="s">
        <v>3040</v>
      </c>
      <c r="D1015" t="s">
        <v>3041</v>
      </c>
      <c r="E1015">
        <v>1</v>
      </c>
      <c r="F1015">
        <v>1</v>
      </c>
      <c r="G1015">
        <v>1</v>
      </c>
      <c r="H1015">
        <v>1</v>
      </c>
      <c r="I1015" t="s">
        <v>7183</v>
      </c>
      <c r="J1015" t="s">
        <v>3942</v>
      </c>
    </row>
    <row r="1016" spans="1:10" x14ac:dyDescent="0.2">
      <c r="A1016">
        <v>1076</v>
      </c>
      <c r="B1016" t="s">
        <v>3042</v>
      </c>
      <c r="C1016" t="s">
        <v>3043</v>
      </c>
      <c r="D1016" t="s">
        <v>3044</v>
      </c>
      <c r="E1016">
        <v>1</v>
      </c>
      <c r="F1016">
        <v>1</v>
      </c>
      <c r="G1016">
        <v>1</v>
      </c>
      <c r="H1016">
        <v>1</v>
      </c>
      <c r="I1016" t="s">
        <v>7183</v>
      </c>
      <c r="J1016" t="s">
        <v>3942</v>
      </c>
    </row>
    <row r="1017" spans="1:10" x14ac:dyDescent="0.2">
      <c r="A1017">
        <v>1078</v>
      </c>
      <c r="B1017" t="s">
        <v>3045</v>
      </c>
      <c r="C1017" t="s">
        <v>3046</v>
      </c>
      <c r="D1017" t="s">
        <v>3047</v>
      </c>
      <c r="E1017">
        <v>1</v>
      </c>
      <c r="F1017">
        <v>1</v>
      </c>
      <c r="G1017">
        <v>1</v>
      </c>
      <c r="H1017">
        <v>1</v>
      </c>
      <c r="I1017" t="s">
        <v>7183</v>
      </c>
      <c r="J1017" t="s">
        <v>3942</v>
      </c>
    </row>
    <row r="1018" spans="1:10" x14ac:dyDescent="0.2">
      <c r="A1018">
        <v>1079</v>
      </c>
      <c r="B1018" t="s">
        <v>3048</v>
      </c>
      <c r="C1018" t="s">
        <v>3049</v>
      </c>
      <c r="D1018" t="s">
        <v>3050</v>
      </c>
      <c r="E1018">
        <v>1</v>
      </c>
      <c r="F1018">
        <v>1</v>
      </c>
      <c r="G1018">
        <v>1</v>
      </c>
      <c r="H1018">
        <v>1</v>
      </c>
      <c r="I1018" t="s">
        <v>7183</v>
      </c>
      <c r="J1018" t="s">
        <v>3942</v>
      </c>
    </row>
    <row r="1019" spans="1:10" x14ac:dyDescent="0.2">
      <c r="A1019">
        <v>1080</v>
      </c>
      <c r="B1019" t="s">
        <v>3051</v>
      </c>
      <c r="C1019" t="s">
        <v>3052</v>
      </c>
      <c r="D1019" t="s">
        <v>3053</v>
      </c>
      <c r="E1019">
        <v>1</v>
      </c>
      <c r="F1019">
        <v>1</v>
      </c>
      <c r="G1019">
        <v>1</v>
      </c>
      <c r="H1019">
        <v>1</v>
      </c>
      <c r="I1019" t="s">
        <v>7183</v>
      </c>
      <c r="J1019" t="s">
        <v>3942</v>
      </c>
    </row>
    <row r="1020" spans="1:10" x14ac:dyDescent="0.2">
      <c r="A1020">
        <v>1082</v>
      </c>
      <c r="B1020" t="s">
        <v>3054</v>
      </c>
      <c r="C1020" t="s">
        <v>3055</v>
      </c>
      <c r="D1020" t="s">
        <v>3056</v>
      </c>
      <c r="E1020">
        <v>1</v>
      </c>
      <c r="F1020">
        <v>1</v>
      </c>
      <c r="G1020">
        <v>1</v>
      </c>
      <c r="H1020">
        <v>1</v>
      </c>
      <c r="I1020" t="s">
        <v>7183</v>
      </c>
      <c r="J1020" t="s">
        <v>3942</v>
      </c>
    </row>
    <row r="1021" spans="1:10" x14ac:dyDescent="0.2">
      <c r="A1021">
        <v>1083</v>
      </c>
      <c r="B1021" t="s">
        <v>3057</v>
      </c>
      <c r="C1021" t="s">
        <v>3058</v>
      </c>
      <c r="D1021" t="s">
        <v>3059</v>
      </c>
      <c r="E1021">
        <v>1</v>
      </c>
      <c r="F1021">
        <v>1</v>
      </c>
      <c r="G1021">
        <v>1</v>
      </c>
      <c r="H1021">
        <v>1</v>
      </c>
      <c r="I1021" t="s">
        <v>7183</v>
      </c>
      <c r="J1021" t="s">
        <v>3942</v>
      </c>
    </row>
    <row r="1022" spans="1:10" x14ac:dyDescent="0.2">
      <c r="A1022">
        <v>1084</v>
      </c>
      <c r="B1022" t="s">
        <v>3060</v>
      </c>
      <c r="C1022" t="s">
        <v>3061</v>
      </c>
      <c r="D1022" t="s">
        <v>3062</v>
      </c>
      <c r="E1022">
        <v>1</v>
      </c>
      <c r="F1022">
        <v>1</v>
      </c>
      <c r="G1022">
        <v>1</v>
      </c>
      <c r="H1022">
        <v>1</v>
      </c>
      <c r="I1022" t="s">
        <v>7183</v>
      </c>
      <c r="J1022" t="s">
        <v>3942</v>
      </c>
    </row>
    <row r="1023" spans="1:10" x14ac:dyDescent="0.2">
      <c r="A1023">
        <v>1085</v>
      </c>
      <c r="B1023" t="s">
        <v>3063</v>
      </c>
      <c r="C1023" t="s">
        <v>3064</v>
      </c>
      <c r="D1023" t="s">
        <v>3065</v>
      </c>
      <c r="E1023">
        <v>1</v>
      </c>
      <c r="F1023">
        <v>1</v>
      </c>
      <c r="G1023">
        <v>1</v>
      </c>
      <c r="H1023">
        <v>1</v>
      </c>
      <c r="I1023" t="s">
        <v>7183</v>
      </c>
      <c r="J1023" t="s">
        <v>3942</v>
      </c>
    </row>
    <row r="1024" spans="1:10" x14ac:dyDescent="0.2">
      <c r="A1024">
        <v>1086</v>
      </c>
      <c r="B1024" t="s">
        <v>3066</v>
      </c>
      <c r="C1024" t="s">
        <v>3067</v>
      </c>
      <c r="D1024" t="s">
        <v>3068</v>
      </c>
      <c r="E1024">
        <v>1</v>
      </c>
      <c r="F1024">
        <v>1</v>
      </c>
      <c r="G1024">
        <v>1</v>
      </c>
      <c r="H1024">
        <v>1</v>
      </c>
      <c r="I1024" t="s">
        <v>7183</v>
      </c>
      <c r="J1024" t="s">
        <v>3942</v>
      </c>
    </row>
    <row r="1025" spans="1:10" x14ac:dyDescent="0.2">
      <c r="A1025">
        <v>1087</v>
      </c>
      <c r="B1025" t="s">
        <v>3069</v>
      </c>
      <c r="C1025" t="s">
        <v>3070</v>
      </c>
      <c r="D1025" t="s">
        <v>3071</v>
      </c>
      <c r="E1025">
        <v>1</v>
      </c>
      <c r="F1025">
        <v>1</v>
      </c>
      <c r="G1025">
        <v>1</v>
      </c>
      <c r="H1025">
        <v>1</v>
      </c>
      <c r="I1025" t="s">
        <v>7183</v>
      </c>
      <c r="J1025" t="s">
        <v>3942</v>
      </c>
    </row>
    <row r="1026" spans="1:10" x14ac:dyDescent="0.2">
      <c r="A1026">
        <v>1088</v>
      </c>
      <c r="B1026" t="s">
        <v>3072</v>
      </c>
      <c r="C1026" t="s">
        <v>3073</v>
      </c>
      <c r="D1026" t="s">
        <v>3074</v>
      </c>
      <c r="E1026">
        <v>1</v>
      </c>
      <c r="F1026">
        <v>1</v>
      </c>
      <c r="G1026">
        <v>0</v>
      </c>
      <c r="H1026">
        <v>1</v>
      </c>
      <c r="J1026" t="s">
        <v>3943</v>
      </c>
    </row>
    <row r="1027" spans="1:10" x14ac:dyDescent="0.2">
      <c r="A1027">
        <v>1090</v>
      </c>
      <c r="B1027" t="s">
        <v>3075</v>
      </c>
      <c r="C1027" t="s">
        <v>3076</v>
      </c>
      <c r="D1027" t="s">
        <v>3077</v>
      </c>
      <c r="E1027">
        <v>1</v>
      </c>
      <c r="F1027">
        <v>1</v>
      </c>
      <c r="G1027">
        <v>1</v>
      </c>
      <c r="H1027">
        <v>1</v>
      </c>
      <c r="I1027" t="s">
        <v>7183</v>
      </c>
      <c r="J1027" t="s">
        <v>3942</v>
      </c>
    </row>
    <row r="1028" spans="1:10" x14ac:dyDescent="0.2">
      <c r="A1028">
        <v>1091</v>
      </c>
      <c r="B1028" t="s">
        <v>3078</v>
      </c>
      <c r="C1028" t="s">
        <v>3079</v>
      </c>
      <c r="D1028" t="s">
        <v>3080</v>
      </c>
      <c r="E1028">
        <v>1</v>
      </c>
      <c r="F1028">
        <v>1</v>
      </c>
      <c r="G1028">
        <v>1</v>
      </c>
      <c r="H1028">
        <v>0</v>
      </c>
      <c r="J1028" t="s">
        <v>3942</v>
      </c>
    </row>
    <row r="1029" spans="1:10" x14ac:dyDescent="0.2">
      <c r="A1029">
        <v>1092</v>
      </c>
      <c r="B1029" t="s">
        <v>3081</v>
      </c>
      <c r="C1029" t="s">
        <v>3082</v>
      </c>
      <c r="D1029" t="s">
        <v>3083</v>
      </c>
      <c r="E1029">
        <v>1</v>
      </c>
      <c r="F1029">
        <v>1</v>
      </c>
      <c r="G1029">
        <v>1</v>
      </c>
      <c r="H1029">
        <v>1</v>
      </c>
      <c r="I1029" t="s">
        <v>7183</v>
      </c>
      <c r="J1029" t="s">
        <v>3942</v>
      </c>
    </row>
    <row r="1030" spans="1:10" x14ac:dyDescent="0.2">
      <c r="A1030">
        <v>1093</v>
      </c>
      <c r="B1030" t="s">
        <v>3084</v>
      </c>
      <c r="C1030" t="s">
        <v>3085</v>
      </c>
      <c r="D1030" t="s">
        <v>3086</v>
      </c>
      <c r="E1030">
        <v>1</v>
      </c>
      <c r="F1030">
        <v>1</v>
      </c>
      <c r="G1030">
        <v>1</v>
      </c>
      <c r="H1030">
        <v>1</v>
      </c>
      <c r="I1030" t="s">
        <v>7183</v>
      </c>
      <c r="J1030" t="s">
        <v>3942</v>
      </c>
    </row>
    <row r="1031" spans="1:10" x14ac:dyDescent="0.2">
      <c r="A1031">
        <v>1095</v>
      </c>
      <c r="B1031" t="s">
        <v>3087</v>
      </c>
      <c r="C1031" t="s">
        <v>3088</v>
      </c>
      <c r="D1031" t="s">
        <v>3089</v>
      </c>
      <c r="E1031">
        <v>1</v>
      </c>
      <c r="F1031">
        <v>1</v>
      </c>
      <c r="G1031">
        <v>1</v>
      </c>
      <c r="H1031">
        <v>1</v>
      </c>
      <c r="I1031" t="s">
        <v>7183</v>
      </c>
      <c r="J1031" t="s">
        <v>3942</v>
      </c>
    </row>
    <row r="1032" spans="1:10" x14ac:dyDescent="0.2">
      <c r="A1032">
        <v>1096</v>
      </c>
      <c r="B1032" t="s">
        <v>3090</v>
      </c>
      <c r="C1032" t="s">
        <v>3091</v>
      </c>
      <c r="D1032" t="s">
        <v>3092</v>
      </c>
      <c r="E1032">
        <v>1</v>
      </c>
      <c r="F1032">
        <v>1</v>
      </c>
      <c r="G1032">
        <v>1</v>
      </c>
      <c r="H1032">
        <v>1</v>
      </c>
      <c r="I1032" t="s">
        <v>7183</v>
      </c>
      <c r="J1032" t="s">
        <v>3942</v>
      </c>
    </row>
    <row r="1033" spans="1:10" x14ac:dyDescent="0.2">
      <c r="A1033">
        <v>1097</v>
      </c>
      <c r="B1033" t="s">
        <v>3093</v>
      </c>
      <c r="C1033" t="s">
        <v>3094</v>
      </c>
      <c r="D1033" t="s">
        <v>3095</v>
      </c>
      <c r="E1033">
        <v>1</v>
      </c>
      <c r="F1033">
        <v>1</v>
      </c>
      <c r="G1033">
        <v>1</v>
      </c>
      <c r="H1033">
        <v>1</v>
      </c>
      <c r="I1033" t="s">
        <v>7183</v>
      </c>
      <c r="J1033" t="s">
        <v>3942</v>
      </c>
    </row>
    <row r="1034" spans="1:10" x14ac:dyDescent="0.2">
      <c r="A1034">
        <v>1098</v>
      </c>
      <c r="B1034" t="s">
        <v>3096</v>
      </c>
      <c r="C1034" t="s">
        <v>3097</v>
      </c>
      <c r="D1034" t="s">
        <v>3098</v>
      </c>
      <c r="E1034">
        <v>1</v>
      </c>
      <c r="F1034">
        <v>1</v>
      </c>
      <c r="G1034">
        <v>1</v>
      </c>
      <c r="H1034">
        <v>1</v>
      </c>
      <c r="I1034" t="s">
        <v>7183</v>
      </c>
      <c r="J1034" t="s">
        <v>3942</v>
      </c>
    </row>
    <row r="1035" spans="1:10" x14ac:dyDescent="0.2">
      <c r="A1035">
        <v>1099</v>
      </c>
      <c r="B1035" t="s">
        <v>3099</v>
      </c>
      <c r="C1035" t="s">
        <v>3100</v>
      </c>
      <c r="D1035" t="s">
        <v>3101</v>
      </c>
      <c r="E1035">
        <v>1</v>
      </c>
      <c r="F1035">
        <v>1</v>
      </c>
      <c r="G1035">
        <v>1</v>
      </c>
      <c r="H1035">
        <v>1</v>
      </c>
      <c r="I1035" t="s">
        <v>7183</v>
      </c>
      <c r="J1035" t="s">
        <v>3942</v>
      </c>
    </row>
    <row r="1036" spans="1:10" x14ac:dyDescent="0.2">
      <c r="A1036">
        <v>1101</v>
      </c>
      <c r="B1036" t="s">
        <v>3102</v>
      </c>
      <c r="C1036" t="s">
        <v>3103</v>
      </c>
      <c r="D1036" t="s">
        <v>3104</v>
      </c>
      <c r="E1036">
        <v>1</v>
      </c>
      <c r="F1036">
        <v>0</v>
      </c>
      <c r="G1036">
        <v>1</v>
      </c>
      <c r="H1036">
        <v>1</v>
      </c>
      <c r="J1036" t="s">
        <v>3942</v>
      </c>
    </row>
    <row r="1037" spans="1:10" x14ac:dyDescent="0.2">
      <c r="A1037">
        <v>1102</v>
      </c>
      <c r="B1037" t="s">
        <v>3105</v>
      </c>
      <c r="C1037" t="s">
        <v>3106</v>
      </c>
      <c r="D1037" t="s">
        <v>3107</v>
      </c>
      <c r="E1037">
        <v>1</v>
      </c>
      <c r="F1037">
        <v>1</v>
      </c>
      <c r="G1037">
        <v>1</v>
      </c>
      <c r="H1037">
        <v>0</v>
      </c>
      <c r="J1037" t="s">
        <v>3942</v>
      </c>
    </row>
    <row r="1038" spans="1:10" x14ac:dyDescent="0.2">
      <c r="A1038">
        <v>1103</v>
      </c>
      <c r="B1038" t="s">
        <v>3108</v>
      </c>
      <c r="C1038" t="s">
        <v>3109</v>
      </c>
      <c r="D1038" t="s">
        <v>3110</v>
      </c>
      <c r="E1038">
        <v>1</v>
      </c>
      <c r="F1038">
        <v>1</v>
      </c>
      <c r="G1038">
        <v>1</v>
      </c>
      <c r="H1038">
        <v>1</v>
      </c>
      <c r="I1038" t="s">
        <v>7183</v>
      </c>
      <c r="J1038" t="s">
        <v>3942</v>
      </c>
    </row>
    <row r="1039" spans="1:10" x14ac:dyDescent="0.2">
      <c r="A1039">
        <v>1104</v>
      </c>
      <c r="B1039" t="s">
        <v>3111</v>
      </c>
      <c r="C1039" t="s">
        <v>3112</v>
      </c>
      <c r="D1039" t="s">
        <v>3113</v>
      </c>
      <c r="E1039">
        <v>1</v>
      </c>
      <c r="F1039">
        <v>1</v>
      </c>
      <c r="G1039">
        <v>1</v>
      </c>
      <c r="H1039">
        <v>1</v>
      </c>
      <c r="I1039" t="s">
        <v>7183</v>
      </c>
      <c r="J1039" t="s">
        <v>3942</v>
      </c>
    </row>
    <row r="1040" spans="1:10" x14ac:dyDescent="0.2">
      <c r="A1040">
        <v>1105</v>
      </c>
      <c r="B1040" t="s">
        <v>3114</v>
      </c>
      <c r="C1040" t="s">
        <v>3115</v>
      </c>
      <c r="D1040" t="s">
        <v>3116</v>
      </c>
      <c r="E1040">
        <v>1</v>
      </c>
      <c r="F1040">
        <v>1</v>
      </c>
      <c r="G1040">
        <v>1</v>
      </c>
      <c r="H1040">
        <v>1</v>
      </c>
      <c r="I1040" t="s">
        <v>7183</v>
      </c>
      <c r="J1040" t="s">
        <v>3942</v>
      </c>
    </row>
    <row r="1041" spans="1:10" x14ac:dyDescent="0.2">
      <c r="A1041">
        <v>1106</v>
      </c>
      <c r="B1041" t="s">
        <v>3117</v>
      </c>
      <c r="C1041" t="s">
        <v>3118</v>
      </c>
      <c r="D1041" t="s">
        <v>3119</v>
      </c>
      <c r="E1041">
        <v>1</v>
      </c>
      <c r="F1041">
        <v>1</v>
      </c>
      <c r="G1041">
        <v>1</v>
      </c>
      <c r="H1041">
        <v>1</v>
      </c>
      <c r="I1041" t="s">
        <v>7183</v>
      </c>
      <c r="J1041" t="s">
        <v>3942</v>
      </c>
    </row>
    <row r="1042" spans="1:10" x14ac:dyDescent="0.2">
      <c r="A1042">
        <v>1107</v>
      </c>
      <c r="B1042" t="s">
        <v>3120</v>
      </c>
      <c r="C1042" t="s">
        <v>3121</v>
      </c>
      <c r="D1042" t="s">
        <v>3122</v>
      </c>
      <c r="E1042">
        <v>0</v>
      </c>
      <c r="F1042">
        <v>1</v>
      </c>
      <c r="G1042">
        <v>1</v>
      </c>
      <c r="H1042">
        <v>1</v>
      </c>
      <c r="J1042" t="s">
        <v>3942</v>
      </c>
    </row>
    <row r="1043" spans="1:10" x14ac:dyDescent="0.2">
      <c r="A1043">
        <v>1108</v>
      </c>
      <c r="B1043" t="s">
        <v>3123</v>
      </c>
      <c r="C1043" t="s">
        <v>3124</v>
      </c>
      <c r="D1043" t="s">
        <v>3125</v>
      </c>
      <c r="E1043">
        <v>1</v>
      </c>
      <c r="F1043">
        <v>1</v>
      </c>
      <c r="G1043">
        <v>1</v>
      </c>
      <c r="H1043">
        <v>1</v>
      </c>
      <c r="I1043" t="s">
        <v>7183</v>
      </c>
      <c r="J1043" t="s">
        <v>3942</v>
      </c>
    </row>
    <row r="1044" spans="1:10" x14ac:dyDescent="0.2">
      <c r="A1044">
        <v>1109</v>
      </c>
      <c r="B1044" t="s">
        <v>3126</v>
      </c>
      <c r="C1044" t="s">
        <v>3127</v>
      </c>
      <c r="D1044" t="s">
        <v>3128</v>
      </c>
      <c r="E1044">
        <v>1</v>
      </c>
      <c r="F1044">
        <v>1</v>
      </c>
      <c r="G1044">
        <v>1</v>
      </c>
      <c r="H1044">
        <v>1</v>
      </c>
      <c r="I1044" t="s">
        <v>7183</v>
      </c>
      <c r="J1044" t="s">
        <v>3942</v>
      </c>
    </row>
    <row r="1045" spans="1:10" x14ac:dyDescent="0.2">
      <c r="A1045">
        <v>1110</v>
      </c>
      <c r="B1045" t="s">
        <v>3129</v>
      </c>
      <c r="C1045" t="s">
        <v>3130</v>
      </c>
      <c r="D1045" t="s">
        <v>3131</v>
      </c>
      <c r="E1045">
        <v>1</v>
      </c>
      <c r="F1045">
        <v>1</v>
      </c>
      <c r="G1045">
        <v>1</v>
      </c>
      <c r="H1045">
        <v>1</v>
      </c>
      <c r="I1045" t="s">
        <v>7183</v>
      </c>
      <c r="J1045" t="s">
        <v>3942</v>
      </c>
    </row>
    <row r="1046" spans="1:10" x14ac:dyDescent="0.2">
      <c r="A1046">
        <v>1111</v>
      </c>
      <c r="B1046" t="s">
        <v>3132</v>
      </c>
      <c r="C1046" t="s">
        <v>3133</v>
      </c>
      <c r="D1046" t="s">
        <v>3134</v>
      </c>
      <c r="E1046">
        <v>1</v>
      </c>
      <c r="F1046">
        <v>1</v>
      </c>
      <c r="G1046">
        <v>1</v>
      </c>
      <c r="H1046">
        <v>1</v>
      </c>
      <c r="I1046" t="s">
        <v>7183</v>
      </c>
      <c r="J1046" t="s">
        <v>3942</v>
      </c>
    </row>
    <row r="1047" spans="1:10" x14ac:dyDescent="0.2">
      <c r="A1047">
        <v>1112</v>
      </c>
      <c r="B1047" t="s">
        <v>3135</v>
      </c>
      <c r="C1047" t="s">
        <v>3136</v>
      </c>
      <c r="D1047" t="s">
        <v>3137</v>
      </c>
      <c r="E1047">
        <v>1</v>
      </c>
      <c r="F1047">
        <v>1</v>
      </c>
      <c r="G1047">
        <v>1</v>
      </c>
      <c r="H1047">
        <v>1</v>
      </c>
      <c r="I1047" t="s">
        <v>7183</v>
      </c>
      <c r="J1047" t="s">
        <v>3942</v>
      </c>
    </row>
    <row r="1048" spans="1:10" x14ac:dyDescent="0.2">
      <c r="A1048">
        <v>1114</v>
      </c>
      <c r="B1048" t="s">
        <v>3138</v>
      </c>
      <c r="C1048" t="s">
        <v>3139</v>
      </c>
      <c r="D1048" t="s">
        <v>3140</v>
      </c>
      <c r="E1048">
        <v>1</v>
      </c>
      <c r="F1048">
        <v>0</v>
      </c>
      <c r="G1048">
        <v>0</v>
      </c>
      <c r="H1048">
        <v>1</v>
      </c>
      <c r="J1048" t="s">
        <v>3942</v>
      </c>
    </row>
    <row r="1049" spans="1:10" x14ac:dyDescent="0.2">
      <c r="A1049">
        <v>1115</v>
      </c>
      <c r="B1049" t="s">
        <v>3141</v>
      </c>
      <c r="C1049" t="s">
        <v>3142</v>
      </c>
      <c r="D1049" t="s">
        <v>3143</v>
      </c>
      <c r="E1049">
        <v>1</v>
      </c>
      <c r="F1049">
        <v>0</v>
      </c>
      <c r="G1049">
        <v>1</v>
      </c>
      <c r="H1049">
        <v>1</v>
      </c>
      <c r="J1049" t="s">
        <v>3942</v>
      </c>
    </row>
    <row r="1050" spans="1:10" x14ac:dyDescent="0.2">
      <c r="A1050">
        <v>1116</v>
      </c>
      <c r="B1050" t="s">
        <v>3144</v>
      </c>
      <c r="C1050" t="s">
        <v>3145</v>
      </c>
      <c r="D1050" t="s">
        <v>3146</v>
      </c>
      <c r="E1050">
        <v>1</v>
      </c>
      <c r="F1050">
        <v>1</v>
      </c>
      <c r="G1050">
        <v>1</v>
      </c>
      <c r="H1050">
        <v>1</v>
      </c>
      <c r="I1050" t="s">
        <v>7183</v>
      </c>
      <c r="J1050" t="s">
        <v>3942</v>
      </c>
    </row>
    <row r="1051" spans="1:10" x14ac:dyDescent="0.2">
      <c r="A1051">
        <v>1117</v>
      </c>
      <c r="B1051" t="s">
        <v>3147</v>
      </c>
      <c r="C1051" t="s">
        <v>3148</v>
      </c>
      <c r="D1051" t="s">
        <v>3149</v>
      </c>
      <c r="E1051">
        <v>1</v>
      </c>
      <c r="F1051">
        <v>1</v>
      </c>
      <c r="G1051">
        <v>1</v>
      </c>
      <c r="H1051">
        <v>1</v>
      </c>
      <c r="I1051" t="s">
        <v>7183</v>
      </c>
      <c r="J1051" t="s">
        <v>3942</v>
      </c>
    </row>
    <row r="1052" spans="1:10" x14ac:dyDescent="0.2">
      <c r="A1052">
        <v>1118</v>
      </c>
      <c r="B1052" t="s">
        <v>3150</v>
      </c>
      <c r="C1052" t="s">
        <v>3151</v>
      </c>
      <c r="D1052" t="s">
        <v>3152</v>
      </c>
      <c r="E1052">
        <v>1</v>
      </c>
      <c r="F1052">
        <v>0</v>
      </c>
      <c r="G1052">
        <v>1</v>
      </c>
      <c r="H1052">
        <v>1</v>
      </c>
      <c r="J1052" t="s">
        <v>3942</v>
      </c>
    </row>
    <row r="1053" spans="1:10" x14ac:dyDescent="0.2">
      <c r="A1053">
        <v>1119</v>
      </c>
      <c r="B1053" t="s">
        <v>3153</v>
      </c>
      <c r="C1053" t="s">
        <v>3154</v>
      </c>
      <c r="D1053" t="s">
        <v>3155</v>
      </c>
      <c r="E1053">
        <v>1</v>
      </c>
      <c r="F1053">
        <v>1</v>
      </c>
      <c r="G1053">
        <v>1</v>
      </c>
      <c r="H1053">
        <v>1</v>
      </c>
      <c r="I1053" t="s">
        <v>7183</v>
      </c>
      <c r="J1053" t="s">
        <v>3942</v>
      </c>
    </row>
    <row r="1054" spans="1:10" x14ac:dyDescent="0.2">
      <c r="A1054">
        <v>1120</v>
      </c>
      <c r="B1054" t="s">
        <v>3156</v>
      </c>
      <c r="C1054" t="s">
        <v>3157</v>
      </c>
      <c r="D1054" t="s">
        <v>3158</v>
      </c>
      <c r="E1054">
        <v>1</v>
      </c>
      <c r="F1054">
        <v>1</v>
      </c>
      <c r="G1054">
        <v>1</v>
      </c>
      <c r="H1054">
        <v>1</v>
      </c>
      <c r="I1054" t="s">
        <v>7183</v>
      </c>
      <c r="J1054" t="s">
        <v>3942</v>
      </c>
    </row>
    <row r="1055" spans="1:10" x14ac:dyDescent="0.2">
      <c r="A1055">
        <v>1121</v>
      </c>
      <c r="B1055" t="s">
        <v>3159</v>
      </c>
      <c r="C1055" t="s">
        <v>3160</v>
      </c>
      <c r="D1055" t="s">
        <v>3161</v>
      </c>
      <c r="E1055">
        <v>1</v>
      </c>
      <c r="F1055">
        <v>1</v>
      </c>
      <c r="G1055">
        <v>1</v>
      </c>
      <c r="H1055">
        <v>1</v>
      </c>
      <c r="I1055" t="s">
        <v>7183</v>
      </c>
      <c r="J1055" t="s">
        <v>3942</v>
      </c>
    </row>
    <row r="1056" spans="1:10" x14ac:dyDescent="0.2">
      <c r="A1056">
        <v>1122</v>
      </c>
      <c r="B1056" t="s">
        <v>3162</v>
      </c>
      <c r="C1056" t="s">
        <v>3163</v>
      </c>
      <c r="D1056" t="s">
        <v>3164</v>
      </c>
      <c r="E1056">
        <v>1</v>
      </c>
      <c r="F1056">
        <v>0</v>
      </c>
      <c r="G1056">
        <v>1</v>
      </c>
      <c r="H1056">
        <v>1</v>
      </c>
      <c r="J1056" t="s">
        <v>3942</v>
      </c>
    </row>
    <row r="1057" spans="1:10" x14ac:dyDescent="0.2">
      <c r="A1057">
        <v>1123</v>
      </c>
      <c r="B1057" t="s">
        <v>3165</v>
      </c>
      <c r="C1057" t="s">
        <v>3166</v>
      </c>
      <c r="D1057" t="s">
        <v>3167</v>
      </c>
      <c r="E1057">
        <v>1</v>
      </c>
      <c r="F1057">
        <v>1</v>
      </c>
      <c r="G1057">
        <v>1</v>
      </c>
      <c r="H1057">
        <v>1</v>
      </c>
      <c r="I1057" t="s">
        <v>7183</v>
      </c>
      <c r="J1057" t="s">
        <v>3942</v>
      </c>
    </row>
    <row r="1058" spans="1:10" x14ac:dyDescent="0.2">
      <c r="A1058">
        <v>1124</v>
      </c>
      <c r="B1058" t="s">
        <v>3168</v>
      </c>
      <c r="C1058" t="s">
        <v>3169</v>
      </c>
      <c r="D1058" t="s">
        <v>3170</v>
      </c>
      <c r="E1058">
        <v>1</v>
      </c>
      <c r="F1058">
        <v>1</v>
      </c>
      <c r="G1058">
        <v>1</v>
      </c>
      <c r="H1058">
        <v>0</v>
      </c>
      <c r="J1058" t="s">
        <v>3942</v>
      </c>
    </row>
    <row r="1059" spans="1:10" x14ac:dyDescent="0.2">
      <c r="A1059">
        <v>1125</v>
      </c>
      <c r="B1059" t="s">
        <v>3171</v>
      </c>
      <c r="C1059" t="s">
        <v>3172</v>
      </c>
      <c r="D1059" t="s">
        <v>3173</v>
      </c>
      <c r="E1059">
        <v>1</v>
      </c>
      <c r="F1059">
        <v>0</v>
      </c>
      <c r="G1059">
        <v>1</v>
      </c>
      <c r="H1059">
        <v>1</v>
      </c>
      <c r="J1059" t="s">
        <v>3942</v>
      </c>
    </row>
    <row r="1060" spans="1:10" x14ac:dyDescent="0.2">
      <c r="A1060">
        <v>1126</v>
      </c>
      <c r="B1060" t="s">
        <v>3174</v>
      </c>
      <c r="C1060" t="s">
        <v>3175</v>
      </c>
      <c r="D1060" t="s">
        <v>3176</v>
      </c>
      <c r="E1060">
        <v>1</v>
      </c>
      <c r="F1060">
        <v>1</v>
      </c>
      <c r="G1060">
        <v>1</v>
      </c>
      <c r="H1060">
        <v>1</v>
      </c>
      <c r="I1060" t="s">
        <v>7183</v>
      </c>
      <c r="J1060" t="s">
        <v>3942</v>
      </c>
    </row>
    <row r="1061" spans="1:10" x14ac:dyDescent="0.2">
      <c r="A1061">
        <v>1127</v>
      </c>
      <c r="B1061" t="s">
        <v>3177</v>
      </c>
      <c r="C1061" t="s">
        <v>3178</v>
      </c>
      <c r="D1061" t="s">
        <v>3179</v>
      </c>
      <c r="E1061">
        <v>1</v>
      </c>
      <c r="F1061">
        <v>1</v>
      </c>
      <c r="G1061">
        <v>1</v>
      </c>
      <c r="H1061">
        <v>1</v>
      </c>
      <c r="I1061" t="s">
        <v>7183</v>
      </c>
      <c r="J1061" t="s">
        <v>3942</v>
      </c>
    </row>
    <row r="1062" spans="1:10" x14ac:dyDescent="0.2">
      <c r="A1062">
        <v>1128</v>
      </c>
      <c r="B1062" t="s">
        <v>3180</v>
      </c>
      <c r="C1062" t="s">
        <v>3181</v>
      </c>
      <c r="D1062" t="s">
        <v>3182</v>
      </c>
      <c r="E1062">
        <v>1</v>
      </c>
      <c r="F1062">
        <v>1</v>
      </c>
      <c r="G1062">
        <v>1</v>
      </c>
      <c r="H1062">
        <v>1</v>
      </c>
      <c r="I1062" t="s">
        <v>7183</v>
      </c>
      <c r="J1062" t="s">
        <v>3942</v>
      </c>
    </row>
    <row r="1063" spans="1:10" x14ac:dyDescent="0.2">
      <c r="A1063">
        <v>1130</v>
      </c>
      <c r="B1063" t="s">
        <v>3183</v>
      </c>
      <c r="C1063" t="s">
        <v>3184</v>
      </c>
      <c r="D1063" t="s">
        <v>3185</v>
      </c>
      <c r="E1063">
        <v>1</v>
      </c>
      <c r="F1063">
        <v>1</v>
      </c>
      <c r="G1063">
        <v>1</v>
      </c>
      <c r="H1063">
        <v>1</v>
      </c>
      <c r="I1063" t="s">
        <v>7183</v>
      </c>
      <c r="J1063" t="s">
        <v>3942</v>
      </c>
    </row>
    <row r="1064" spans="1:10" x14ac:dyDescent="0.2">
      <c r="A1064">
        <v>1132</v>
      </c>
      <c r="B1064" t="s">
        <v>3186</v>
      </c>
      <c r="C1064" t="s">
        <v>3187</v>
      </c>
      <c r="D1064" t="s">
        <v>3188</v>
      </c>
      <c r="E1064">
        <v>1</v>
      </c>
      <c r="F1064">
        <v>1</v>
      </c>
      <c r="G1064">
        <v>1</v>
      </c>
      <c r="H1064">
        <v>0</v>
      </c>
      <c r="J1064" t="s">
        <v>3942</v>
      </c>
    </row>
    <row r="1065" spans="1:10" x14ac:dyDescent="0.2">
      <c r="A1065">
        <v>1133</v>
      </c>
      <c r="B1065" t="s">
        <v>3189</v>
      </c>
      <c r="C1065" t="s">
        <v>3190</v>
      </c>
      <c r="D1065" t="s">
        <v>3191</v>
      </c>
      <c r="E1065">
        <v>1</v>
      </c>
      <c r="F1065">
        <v>1</v>
      </c>
      <c r="G1065">
        <v>1</v>
      </c>
      <c r="H1065">
        <v>1</v>
      </c>
      <c r="I1065" t="s">
        <v>7183</v>
      </c>
      <c r="J1065" t="s">
        <v>3943</v>
      </c>
    </row>
    <row r="1066" spans="1:10" x14ac:dyDescent="0.2">
      <c r="A1066">
        <v>1134</v>
      </c>
      <c r="B1066" t="s">
        <v>3192</v>
      </c>
      <c r="C1066" t="s">
        <v>3193</v>
      </c>
      <c r="D1066" s="1">
        <v>45352</v>
      </c>
      <c r="E1066">
        <v>1</v>
      </c>
      <c r="F1066">
        <v>0</v>
      </c>
      <c r="G1066">
        <v>1</v>
      </c>
      <c r="H1066">
        <v>1</v>
      </c>
      <c r="J1066" t="s">
        <v>3942</v>
      </c>
    </row>
    <row r="1067" spans="1:10" x14ac:dyDescent="0.2">
      <c r="A1067">
        <v>1135</v>
      </c>
      <c r="B1067" t="s">
        <v>3194</v>
      </c>
      <c r="C1067" t="s">
        <v>3195</v>
      </c>
      <c r="D1067" t="s">
        <v>3196</v>
      </c>
      <c r="E1067">
        <v>1</v>
      </c>
      <c r="F1067">
        <v>1</v>
      </c>
      <c r="G1067">
        <v>1</v>
      </c>
      <c r="H1067">
        <v>1</v>
      </c>
      <c r="I1067" t="s">
        <v>7183</v>
      </c>
      <c r="J1067" t="s">
        <v>3942</v>
      </c>
    </row>
    <row r="1068" spans="1:10" x14ac:dyDescent="0.2">
      <c r="A1068">
        <v>1136</v>
      </c>
      <c r="B1068" t="s">
        <v>3197</v>
      </c>
      <c r="C1068" t="s">
        <v>3198</v>
      </c>
      <c r="D1068" t="s">
        <v>3199</v>
      </c>
      <c r="E1068">
        <v>1</v>
      </c>
      <c r="F1068">
        <v>1</v>
      </c>
      <c r="G1068">
        <v>1</v>
      </c>
      <c r="H1068">
        <v>1</v>
      </c>
      <c r="I1068" t="s">
        <v>7183</v>
      </c>
      <c r="J1068" t="s">
        <v>3942</v>
      </c>
    </row>
    <row r="1069" spans="1:10" x14ac:dyDescent="0.2">
      <c r="A1069">
        <v>1137</v>
      </c>
      <c r="B1069" t="s">
        <v>3200</v>
      </c>
      <c r="C1069" t="s">
        <v>3201</v>
      </c>
      <c r="D1069" t="s">
        <v>3202</v>
      </c>
      <c r="E1069">
        <v>1</v>
      </c>
      <c r="F1069">
        <v>1</v>
      </c>
      <c r="G1069">
        <v>1</v>
      </c>
      <c r="H1069">
        <v>1</v>
      </c>
      <c r="I1069" t="s">
        <v>7183</v>
      </c>
      <c r="J1069" t="s">
        <v>3942</v>
      </c>
    </row>
    <row r="1070" spans="1:10" x14ac:dyDescent="0.2">
      <c r="A1070">
        <v>1138</v>
      </c>
      <c r="B1070" t="s">
        <v>3203</v>
      </c>
      <c r="C1070" t="s">
        <v>3204</v>
      </c>
      <c r="D1070" t="s">
        <v>3205</v>
      </c>
      <c r="E1070">
        <v>1</v>
      </c>
      <c r="F1070">
        <v>1</v>
      </c>
      <c r="G1070">
        <v>1</v>
      </c>
      <c r="H1070">
        <v>1</v>
      </c>
      <c r="I1070" t="s">
        <v>7183</v>
      </c>
      <c r="J1070" t="s">
        <v>3942</v>
      </c>
    </row>
    <row r="1071" spans="1:10" x14ac:dyDescent="0.2">
      <c r="A1071">
        <v>1139</v>
      </c>
      <c r="B1071" t="s">
        <v>3206</v>
      </c>
      <c r="C1071" t="s">
        <v>3207</v>
      </c>
      <c r="D1071" t="s">
        <v>3208</v>
      </c>
      <c r="E1071">
        <v>1</v>
      </c>
      <c r="F1071">
        <v>1</v>
      </c>
      <c r="G1071">
        <v>1</v>
      </c>
      <c r="H1071">
        <v>1</v>
      </c>
      <c r="I1071" t="s">
        <v>7183</v>
      </c>
      <c r="J1071" t="s">
        <v>3942</v>
      </c>
    </row>
    <row r="1072" spans="1:10" x14ac:dyDescent="0.2">
      <c r="A1072">
        <v>1141</v>
      </c>
      <c r="B1072" t="s">
        <v>3209</v>
      </c>
      <c r="C1072" t="s">
        <v>3210</v>
      </c>
      <c r="D1072" t="s">
        <v>3211</v>
      </c>
      <c r="E1072">
        <v>0</v>
      </c>
      <c r="F1072">
        <v>1</v>
      </c>
      <c r="G1072">
        <v>1</v>
      </c>
      <c r="H1072">
        <v>1</v>
      </c>
      <c r="J1072" t="s">
        <v>3942</v>
      </c>
    </row>
    <row r="1073" spans="1:10" x14ac:dyDescent="0.2">
      <c r="A1073">
        <v>1143</v>
      </c>
      <c r="B1073" t="s">
        <v>3212</v>
      </c>
      <c r="C1073" t="s">
        <v>3213</v>
      </c>
      <c r="D1073" t="s">
        <v>3214</v>
      </c>
      <c r="E1073">
        <v>1</v>
      </c>
      <c r="F1073">
        <v>1</v>
      </c>
      <c r="G1073">
        <v>1</v>
      </c>
      <c r="H1073">
        <v>1</v>
      </c>
      <c r="I1073" t="s">
        <v>7183</v>
      </c>
      <c r="J1073" t="s">
        <v>3942</v>
      </c>
    </row>
    <row r="1074" spans="1:10" x14ac:dyDescent="0.2">
      <c r="A1074">
        <v>1144</v>
      </c>
      <c r="B1074" t="s">
        <v>3215</v>
      </c>
      <c r="C1074" t="s">
        <v>3216</v>
      </c>
      <c r="D1074" t="s">
        <v>3217</v>
      </c>
      <c r="E1074">
        <v>0</v>
      </c>
      <c r="F1074">
        <v>1</v>
      </c>
      <c r="G1074">
        <v>0</v>
      </c>
      <c r="H1074">
        <v>1</v>
      </c>
      <c r="J1074" t="s">
        <v>3942</v>
      </c>
    </row>
    <row r="1075" spans="1:10" x14ac:dyDescent="0.2">
      <c r="A1075">
        <v>1145</v>
      </c>
      <c r="B1075" t="s">
        <v>3218</v>
      </c>
      <c r="C1075" t="s">
        <v>3219</v>
      </c>
      <c r="D1075" t="s">
        <v>3220</v>
      </c>
      <c r="E1075">
        <v>1</v>
      </c>
      <c r="F1075">
        <v>1</v>
      </c>
      <c r="G1075">
        <v>1</v>
      </c>
      <c r="H1075">
        <v>1</v>
      </c>
      <c r="I1075" t="s">
        <v>7183</v>
      </c>
      <c r="J1075" t="s">
        <v>3942</v>
      </c>
    </row>
    <row r="1076" spans="1:10" x14ac:dyDescent="0.2">
      <c r="A1076">
        <v>1146</v>
      </c>
      <c r="B1076" t="s">
        <v>3221</v>
      </c>
      <c r="C1076" t="s">
        <v>3222</v>
      </c>
      <c r="D1076" t="s">
        <v>3223</v>
      </c>
      <c r="E1076">
        <v>1</v>
      </c>
      <c r="F1076">
        <v>1</v>
      </c>
      <c r="G1076">
        <v>1</v>
      </c>
      <c r="H1076">
        <v>0</v>
      </c>
      <c r="J1076" t="s">
        <v>3942</v>
      </c>
    </row>
    <row r="1077" spans="1:10" x14ac:dyDescent="0.2">
      <c r="A1077">
        <v>1147</v>
      </c>
      <c r="B1077" t="s">
        <v>3224</v>
      </c>
      <c r="C1077" t="s">
        <v>3225</v>
      </c>
      <c r="D1077" t="s">
        <v>3226</v>
      </c>
      <c r="E1077">
        <v>0</v>
      </c>
      <c r="F1077">
        <v>1</v>
      </c>
      <c r="G1077">
        <v>1</v>
      </c>
      <c r="H1077">
        <v>0</v>
      </c>
      <c r="J1077" t="s">
        <v>3942</v>
      </c>
    </row>
    <row r="1078" spans="1:10" x14ac:dyDescent="0.2">
      <c r="A1078">
        <v>1148</v>
      </c>
      <c r="B1078" t="s">
        <v>3227</v>
      </c>
      <c r="C1078" t="s">
        <v>3228</v>
      </c>
      <c r="D1078" t="s">
        <v>3229</v>
      </c>
      <c r="E1078">
        <v>1</v>
      </c>
      <c r="F1078">
        <v>1</v>
      </c>
      <c r="G1078">
        <v>1</v>
      </c>
      <c r="H1078">
        <v>1</v>
      </c>
      <c r="I1078" t="s">
        <v>7183</v>
      </c>
      <c r="J1078" t="s">
        <v>3942</v>
      </c>
    </row>
    <row r="1079" spans="1:10" x14ac:dyDescent="0.2">
      <c r="A1079">
        <v>1149</v>
      </c>
      <c r="B1079" t="s">
        <v>3230</v>
      </c>
      <c r="C1079" t="s">
        <v>3231</v>
      </c>
      <c r="D1079" t="s">
        <v>3232</v>
      </c>
      <c r="E1079">
        <v>0</v>
      </c>
      <c r="F1079">
        <v>1</v>
      </c>
      <c r="G1079">
        <v>1</v>
      </c>
      <c r="H1079">
        <v>1</v>
      </c>
      <c r="J1079" t="s">
        <v>3942</v>
      </c>
    </row>
    <row r="1080" spans="1:10" x14ac:dyDescent="0.2">
      <c r="A1080">
        <v>1150</v>
      </c>
      <c r="B1080" t="s">
        <v>3233</v>
      </c>
      <c r="C1080" t="s">
        <v>3234</v>
      </c>
      <c r="D1080" t="s">
        <v>3235</v>
      </c>
      <c r="E1080">
        <v>1</v>
      </c>
      <c r="F1080">
        <v>1</v>
      </c>
      <c r="G1080">
        <v>1</v>
      </c>
      <c r="H1080">
        <v>1</v>
      </c>
      <c r="I1080" t="s">
        <v>7183</v>
      </c>
      <c r="J1080" t="s">
        <v>3942</v>
      </c>
    </row>
    <row r="1081" spans="1:10" x14ac:dyDescent="0.2">
      <c r="A1081">
        <v>1151</v>
      </c>
      <c r="B1081" t="s">
        <v>3236</v>
      </c>
      <c r="C1081" t="s">
        <v>3237</v>
      </c>
      <c r="D1081" t="s">
        <v>3238</v>
      </c>
      <c r="E1081">
        <v>0</v>
      </c>
      <c r="F1081">
        <v>1</v>
      </c>
      <c r="G1081">
        <v>1</v>
      </c>
      <c r="H1081">
        <v>1</v>
      </c>
      <c r="J1081" t="s">
        <v>3942</v>
      </c>
    </row>
    <row r="1082" spans="1:10" x14ac:dyDescent="0.2">
      <c r="A1082">
        <v>1152</v>
      </c>
      <c r="B1082" t="s">
        <v>3239</v>
      </c>
      <c r="C1082" t="s">
        <v>3240</v>
      </c>
      <c r="D1082" t="s">
        <v>3241</v>
      </c>
      <c r="E1082">
        <v>1</v>
      </c>
      <c r="F1082">
        <v>1</v>
      </c>
      <c r="G1082">
        <v>1</v>
      </c>
      <c r="H1082">
        <v>1</v>
      </c>
      <c r="I1082" t="s">
        <v>7183</v>
      </c>
      <c r="J1082" t="s">
        <v>3942</v>
      </c>
    </row>
    <row r="1083" spans="1:10" x14ac:dyDescent="0.2">
      <c r="A1083">
        <v>1153</v>
      </c>
      <c r="B1083" t="s">
        <v>3242</v>
      </c>
      <c r="C1083" t="s">
        <v>3243</v>
      </c>
      <c r="D1083" t="s">
        <v>3244</v>
      </c>
      <c r="E1083">
        <v>1</v>
      </c>
      <c r="F1083">
        <v>1</v>
      </c>
      <c r="G1083">
        <v>1</v>
      </c>
      <c r="H1083">
        <v>1</v>
      </c>
      <c r="I1083" t="s">
        <v>7183</v>
      </c>
      <c r="J1083" t="s">
        <v>3942</v>
      </c>
    </row>
    <row r="1084" spans="1:10" x14ac:dyDescent="0.2">
      <c r="A1084">
        <v>1154</v>
      </c>
      <c r="B1084" t="s">
        <v>3245</v>
      </c>
      <c r="C1084" t="s">
        <v>3246</v>
      </c>
      <c r="D1084" t="s">
        <v>3247</v>
      </c>
      <c r="E1084">
        <v>1</v>
      </c>
      <c r="F1084">
        <v>1</v>
      </c>
      <c r="G1084">
        <v>1</v>
      </c>
      <c r="H1084">
        <v>1</v>
      </c>
      <c r="I1084" t="s">
        <v>7183</v>
      </c>
      <c r="J1084" t="s">
        <v>3942</v>
      </c>
    </row>
    <row r="1085" spans="1:10" x14ac:dyDescent="0.2">
      <c r="A1085">
        <v>1155</v>
      </c>
      <c r="B1085" t="s">
        <v>3248</v>
      </c>
      <c r="C1085" t="s">
        <v>3249</v>
      </c>
      <c r="D1085" t="s">
        <v>3250</v>
      </c>
      <c r="E1085">
        <v>0</v>
      </c>
      <c r="F1085">
        <v>1</v>
      </c>
      <c r="G1085">
        <v>1</v>
      </c>
      <c r="H1085">
        <v>1</v>
      </c>
      <c r="J1085" t="s">
        <v>3942</v>
      </c>
    </row>
    <row r="1086" spans="1:10" x14ac:dyDescent="0.2">
      <c r="A1086">
        <v>1156</v>
      </c>
      <c r="B1086" t="s">
        <v>3251</v>
      </c>
      <c r="C1086" t="s">
        <v>3252</v>
      </c>
      <c r="D1086" t="s">
        <v>3253</v>
      </c>
      <c r="E1086">
        <v>1</v>
      </c>
      <c r="F1086">
        <v>1</v>
      </c>
      <c r="G1086">
        <v>1</v>
      </c>
      <c r="H1086">
        <v>1</v>
      </c>
      <c r="I1086" t="s">
        <v>7183</v>
      </c>
      <c r="J1086" t="s">
        <v>3942</v>
      </c>
    </row>
    <row r="1087" spans="1:10" x14ac:dyDescent="0.2">
      <c r="A1087">
        <v>1157</v>
      </c>
      <c r="B1087" t="s">
        <v>3254</v>
      </c>
      <c r="C1087" t="s">
        <v>3255</v>
      </c>
      <c r="D1087" t="s">
        <v>3256</v>
      </c>
      <c r="E1087">
        <v>1</v>
      </c>
      <c r="F1087">
        <v>1</v>
      </c>
      <c r="G1087">
        <v>1</v>
      </c>
      <c r="H1087">
        <v>1</v>
      </c>
      <c r="I1087" t="s">
        <v>7183</v>
      </c>
      <c r="J1087" t="s">
        <v>3942</v>
      </c>
    </row>
    <row r="1088" spans="1:10" x14ac:dyDescent="0.2">
      <c r="A1088">
        <v>1158</v>
      </c>
      <c r="B1088" t="s">
        <v>3257</v>
      </c>
      <c r="C1088" t="s">
        <v>3258</v>
      </c>
      <c r="D1088" t="s">
        <v>3259</v>
      </c>
      <c r="E1088">
        <v>1</v>
      </c>
      <c r="F1088">
        <v>1</v>
      </c>
      <c r="G1088">
        <v>1</v>
      </c>
      <c r="H1088">
        <v>1</v>
      </c>
      <c r="I1088" t="s">
        <v>7183</v>
      </c>
      <c r="J1088" t="s">
        <v>3942</v>
      </c>
    </row>
    <row r="1089" spans="1:10" x14ac:dyDescent="0.2">
      <c r="A1089">
        <v>1159</v>
      </c>
      <c r="B1089" t="s">
        <v>3260</v>
      </c>
      <c r="C1089" t="s">
        <v>3261</v>
      </c>
      <c r="D1089" t="s">
        <v>3262</v>
      </c>
      <c r="E1089">
        <v>1</v>
      </c>
      <c r="F1089">
        <v>1</v>
      </c>
      <c r="G1089">
        <v>1</v>
      </c>
      <c r="H1089">
        <v>1</v>
      </c>
      <c r="I1089" t="s">
        <v>7183</v>
      </c>
      <c r="J1089" t="s">
        <v>3942</v>
      </c>
    </row>
    <row r="1090" spans="1:10" x14ac:dyDescent="0.2">
      <c r="A1090">
        <v>1160</v>
      </c>
      <c r="B1090" t="s">
        <v>3263</v>
      </c>
      <c r="C1090" t="s">
        <v>3264</v>
      </c>
      <c r="D1090" t="s">
        <v>3265</v>
      </c>
      <c r="E1090">
        <v>1</v>
      </c>
      <c r="F1090">
        <v>1</v>
      </c>
      <c r="G1090">
        <v>1</v>
      </c>
      <c r="H1090">
        <v>1</v>
      </c>
      <c r="I1090" t="s">
        <v>7183</v>
      </c>
      <c r="J1090" t="s">
        <v>3942</v>
      </c>
    </row>
    <row r="1091" spans="1:10" x14ac:dyDescent="0.2">
      <c r="A1091">
        <v>1161</v>
      </c>
      <c r="B1091" t="s">
        <v>3266</v>
      </c>
      <c r="C1091" t="s">
        <v>3267</v>
      </c>
      <c r="D1091" t="s">
        <v>3268</v>
      </c>
      <c r="E1091">
        <v>1</v>
      </c>
      <c r="F1091">
        <v>1</v>
      </c>
      <c r="G1091">
        <v>1</v>
      </c>
      <c r="H1091">
        <v>1</v>
      </c>
      <c r="I1091" t="s">
        <v>7183</v>
      </c>
      <c r="J1091" t="s">
        <v>3942</v>
      </c>
    </row>
    <row r="1092" spans="1:10" x14ac:dyDescent="0.2">
      <c r="A1092">
        <v>1162</v>
      </c>
      <c r="B1092" t="s">
        <v>3269</v>
      </c>
      <c r="C1092" t="s">
        <v>3270</v>
      </c>
      <c r="D1092" t="s">
        <v>3271</v>
      </c>
      <c r="E1092">
        <v>0</v>
      </c>
      <c r="F1092">
        <v>1</v>
      </c>
      <c r="G1092">
        <v>1</v>
      </c>
      <c r="H1092">
        <v>1</v>
      </c>
      <c r="J1092" t="s">
        <v>3942</v>
      </c>
    </row>
    <row r="1093" spans="1:10" x14ac:dyDescent="0.2">
      <c r="A1093">
        <v>1163</v>
      </c>
      <c r="B1093" t="s">
        <v>3272</v>
      </c>
      <c r="C1093" t="s">
        <v>3273</v>
      </c>
      <c r="D1093" t="s">
        <v>3274</v>
      </c>
      <c r="E1093">
        <v>1</v>
      </c>
      <c r="F1093">
        <v>1</v>
      </c>
      <c r="G1093">
        <v>1</v>
      </c>
      <c r="H1093">
        <v>1</v>
      </c>
      <c r="I1093" t="s">
        <v>7183</v>
      </c>
      <c r="J1093" t="s">
        <v>3942</v>
      </c>
    </row>
    <row r="1094" spans="1:10" x14ac:dyDescent="0.2">
      <c r="A1094">
        <v>1164</v>
      </c>
      <c r="B1094" t="s">
        <v>3275</v>
      </c>
      <c r="C1094" t="s">
        <v>3276</v>
      </c>
      <c r="D1094" t="s">
        <v>3277</v>
      </c>
      <c r="E1094">
        <v>1</v>
      </c>
      <c r="F1094">
        <v>1</v>
      </c>
      <c r="G1094">
        <v>1</v>
      </c>
      <c r="H1094">
        <v>0</v>
      </c>
      <c r="J1094" t="s">
        <v>3942</v>
      </c>
    </row>
    <row r="1095" spans="1:10" x14ac:dyDescent="0.2">
      <c r="A1095">
        <v>1165</v>
      </c>
      <c r="B1095" t="s">
        <v>3278</v>
      </c>
      <c r="C1095" t="s">
        <v>3279</v>
      </c>
      <c r="D1095" t="s">
        <v>3280</v>
      </c>
      <c r="E1095">
        <v>1</v>
      </c>
      <c r="F1095">
        <v>1</v>
      </c>
      <c r="G1095">
        <v>1</v>
      </c>
      <c r="H1095">
        <v>1</v>
      </c>
      <c r="I1095" t="s">
        <v>7183</v>
      </c>
      <c r="J1095" t="s">
        <v>3942</v>
      </c>
    </row>
    <row r="1096" spans="1:10" x14ac:dyDescent="0.2">
      <c r="A1096">
        <v>1166</v>
      </c>
      <c r="B1096" t="s">
        <v>3281</v>
      </c>
      <c r="C1096" t="s">
        <v>3282</v>
      </c>
      <c r="D1096" t="s">
        <v>3283</v>
      </c>
      <c r="E1096">
        <v>1</v>
      </c>
      <c r="F1096">
        <v>1</v>
      </c>
      <c r="G1096">
        <v>1</v>
      </c>
      <c r="H1096">
        <v>1</v>
      </c>
      <c r="I1096" t="s">
        <v>7183</v>
      </c>
      <c r="J1096" t="s">
        <v>3942</v>
      </c>
    </row>
    <row r="1097" spans="1:10" x14ac:dyDescent="0.2">
      <c r="A1097">
        <v>1167</v>
      </c>
      <c r="B1097" t="s">
        <v>3284</v>
      </c>
      <c r="C1097" t="s">
        <v>3285</v>
      </c>
      <c r="D1097" t="s">
        <v>3286</v>
      </c>
      <c r="E1097">
        <v>1</v>
      </c>
      <c r="F1097">
        <v>1</v>
      </c>
      <c r="G1097">
        <v>1</v>
      </c>
      <c r="H1097">
        <v>1</v>
      </c>
      <c r="I1097" t="s">
        <v>7183</v>
      </c>
      <c r="J1097" t="s">
        <v>3942</v>
      </c>
    </row>
    <row r="1098" spans="1:10" x14ac:dyDescent="0.2">
      <c r="A1098">
        <v>1168</v>
      </c>
      <c r="B1098" t="s">
        <v>3287</v>
      </c>
      <c r="C1098" t="s">
        <v>3288</v>
      </c>
      <c r="D1098" t="s">
        <v>3289</v>
      </c>
      <c r="E1098">
        <v>1</v>
      </c>
      <c r="F1098">
        <v>1</v>
      </c>
      <c r="G1098">
        <v>1</v>
      </c>
      <c r="H1098">
        <v>1</v>
      </c>
      <c r="I1098" t="s">
        <v>7183</v>
      </c>
      <c r="J1098" t="s">
        <v>3942</v>
      </c>
    </row>
    <row r="1099" spans="1:10" x14ac:dyDescent="0.2">
      <c r="A1099">
        <v>1169</v>
      </c>
      <c r="B1099" t="s">
        <v>3290</v>
      </c>
      <c r="C1099" t="s">
        <v>3291</v>
      </c>
      <c r="D1099" t="s">
        <v>3292</v>
      </c>
      <c r="E1099">
        <v>1</v>
      </c>
      <c r="F1099">
        <v>1</v>
      </c>
      <c r="G1099">
        <v>1</v>
      </c>
      <c r="H1099">
        <v>1</v>
      </c>
      <c r="I1099" t="s">
        <v>7183</v>
      </c>
      <c r="J1099" t="s">
        <v>3942</v>
      </c>
    </row>
    <row r="1100" spans="1:10" x14ac:dyDescent="0.2">
      <c r="A1100">
        <v>1170</v>
      </c>
      <c r="B1100" t="s">
        <v>3293</v>
      </c>
      <c r="C1100" t="s">
        <v>3294</v>
      </c>
      <c r="D1100" t="s">
        <v>3295</v>
      </c>
      <c r="E1100">
        <v>1</v>
      </c>
      <c r="F1100">
        <v>1</v>
      </c>
      <c r="G1100">
        <v>1</v>
      </c>
      <c r="H1100">
        <v>1</v>
      </c>
      <c r="I1100" t="s">
        <v>7183</v>
      </c>
      <c r="J1100" t="s">
        <v>3942</v>
      </c>
    </row>
    <row r="1101" spans="1:10" x14ac:dyDescent="0.2">
      <c r="A1101">
        <v>1171</v>
      </c>
      <c r="B1101" t="s">
        <v>3296</v>
      </c>
      <c r="C1101" t="s">
        <v>3297</v>
      </c>
      <c r="D1101" t="s">
        <v>3298</v>
      </c>
      <c r="E1101">
        <v>1</v>
      </c>
      <c r="F1101">
        <v>1</v>
      </c>
      <c r="G1101">
        <v>1</v>
      </c>
      <c r="H1101">
        <v>1</v>
      </c>
      <c r="I1101" t="s">
        <v>7183</v>
      </c>
      <c r="J1101" t="s">
        <v>3942</v>
      </c>
    </row>
    <row r="1102" spans="1:10" x14ac:dyDescent="0.2">
      <c r="A1102">
        <v>1172</v>
      </c>
      <c r="B1102" t="s">
        <v>3299</v>
      </c>
      <c r="C1102" t="s">
        <v>3300</v>
      </c>
      <c r="D1102" t="s">
        <v>3301</v>
      </c>
      <c r="E1102">
        <v>1</v>
      </c>
      <c r="F1102">
        <v>1</v>
      </c>
      <c r="G1102">
        <v>1</v>
      </c>
      <c r="H1102">
        <v>1</v>
      </c>
      <c r="I1102" t="s">
        <v>7183</v>
      </c>
      <c r="J1102" t="s">
        <v>3942</v>
      </c>
    </row>
    <row r="1103" spans="1:10" x14ac:dyDescent="0.2">
      <c r="A1103">
        <v>1173</v>
      </c>
      <c r="B1103" t="s">
        <v>3302</v>
      </c>
      <c r="C1103" t="s">
        <v>3303</v>
      </c>
      <c r="D1103" t="s">
        <v>3304</v>
      </c>
      <c r="E1103">
        <v>1</v>
      </c>
      <c r="F1103">
        <v>1</v>
      </c>
      <c r="G1103">
        <v>1</v>
      </c>
      <c r="H1103">
        <v>1</v>
      </c>
      <c r="I1103" t="s">
        <v>7183</v>
      </c>
      <c r="J1103" t="s">
        <v>3942</v>
      </c>
    </row>
    <row r="1104" spans="1:10" x14ac:dyDescent="0.2">
      <c r="A1104">
        <v>1174</v>
      </c>
      <c r="B1104" t="s">
        <v>3305</v>
      </c>
      <c r="C1104" t="s">
        <v>3306</v>
      </c>
      <c r="D1104" t="s">
        <v>3307</v>
      </c>
      <c r="E1104">
        <v>1</v>
      </c>
      <c r="F1104">
        <v>0</v>
      </c>
      <c r="G1104">
        <v>1</v>
      </c>
      <c r="H1104">
        <v>1</v>
      </c>
      <c r="J1104" t="s">
        <v>3942</v>
      </c>
    </row>
    <row r="1105" spans="1:10" x14ac:dyDescent="0.2">
      <c r="A1105">
        <v>1175</v>
      </c>
      <c r="B1105" t="s">
        <v>3308</v>
      </c>
      <c r="C1105" t="s">
        <v>3309</v>
      </c>
      <c r="D1105" t="s">
        <v>3310</v>
      </c>
      <c r="E1105">
        <v>1</v>
      </c>
      <c r="F1105">
        <v>1</v>
      </c>
      <c r="G1105">
        <v>1</v>
      </c>
      <c r="H1105">
        <v>1</v>
      </c>
      <c r="I1105" t="s">
        <v>7183</v>
      </c>
      <c r="J1105" t="s">
        <v>3942</v>
      </c>
    </row>
    <row r="1106" spans="1:10" x14ac:dyDescent="0.2">
      <c r="A1106">
        <v>1176</v>
      </c>
      <c r="B1106" t="s">
        <v>3311</v>
      </c>
      <c r="C1106" t="s">
        <v>3312</v>
      </c>
      <c r="D1106" t="s">
        <v>3313</v>
      </c>
      <c r="E1106">
        <v>1</v>
      </c>
      <c r="F1106">
        <v>1</v>
      </c>
      <c r="G1106">
        <v>1</v>
      </c>
      <c r="H1106">
        <v>1</v>
      </c>
      <c r="I1106" t="s">
        <v>7183</v>
      </c>
      <c r="J1106" t="s">
        <v>3942</v>
      </c>
    </row>
    <row r="1107" spans="1:10" x14ac:dyDescent="0.2">
      <c r="A1107">
        <v>1177</v>
      </c>
      <c r="B1107" t="s">
        <v>3314</v>
      </c>
      <c r="C1107" t="s">
        <v>3315</v>
      </c>
      <c r="D1107" t="s">
        <v>3316</v>
      </c>
      <c r="E1107">
        <v>1</v>
      </c>
      <c r="F1107">
        <v>1</v>
      </c>
      <c r="G1107">
        <v>1</v>
      </c>
      <c r="H1107">
        <v>1</v>
      </c>
      <c r="I1107" t="s">
        <v>7183</v>
      </c>
      <c r="J1107" t="s">
        <v>3942</v>
      </c>
    </row>
    <row r="1108" spans="1:10" x14ac:dyDescent="0.2">
      <c r="A1108">
        <v>1179</v>
      </c>
      <c r="B1108" t="s">
        <v>3317</v>
      </c>
      <c r="C1108" t="s">
        <v>3318</v>
      </c>
      <c r="D1108" t="s">
        <v>3319</v>
      </c>
      <c r="E1108">
        <v>1</v>
      </c>
      <c r="F1108">
        <v>1</v>
      </c>
      <c r="G1108">
        <v>0</v>
      </c>
      <c r="H1108">
        <v>1</v>
      </c>
      <c r="J1108" t="s">
        <v>3942</v>
      </c>
    </row>
    <row r="1109" spans="1:10" x14ac:dyDescent="0.2">
      <c r="A1109">
        <v>1180</v>
      </c>
      <c r="B1109" t="s">
        <v>3320</v>
      </c>
      <c r="C1109" t="s">
        <v>3321</v>
      </c>
      <c r="D1109" t="s">
        <v>3322</v>
      </c>
      <c r="E1109">
        <v>0</v>
      </c>
      <c r="F1109">
        <v>1</v>
      </c>
      <c r="G1109">
        <v>1</v>
      </c>
      <c r="H1109">
        <v>1</v>
      </c>
      <c r="J1109" t="s">
        <v>3943</v>
      </c>
    </row>
    <row r="1110" spans="1:10" x14ac:dyDescent="0.2">
      <c r="A1110">
        <v>1181</v>
      </c>
      <c r="B1110" t="s">
        <v>3323</v>
      </c>
      <c r="C1110" t="s">
        <v>3324</v>
      </c>
      <c r="D1110" t="s">
        <v>3325</v>
      </c>
      <c r="E1110">
        <v>1</v>
      </c>
      <c r="F1110">
        <v>1</v>
      </c>
      <c r="G1110">
        <v>1</v>
      </c>
      <c r="H1110">
        <v>1</v>
      </c>
      <c r="I1110" t="s">
        <v>7183</v>
      </c>
      <c r="J1110" t="s">
        <v>3942</v>
      </c>
    </row>
    <row r="1111" spans="1:10" x14ac:dyDescent="0.2">
      <c r="A1111">
        <v>1182</v>
      </c>
      <c r="B1111" t="s">
        <v>3326</v>
      </c>
      <c r="C1111" t="s">
        <v>3327</v>
      </c>
      <c r="D1111" t="s">
        <v>3328</v>
      </c>
      <c r="E1111">
        <v>0</v>
      </c>
      <c r="F1111">
        <v>1</v>
      </c>
      <c r="G1111">
        <v>1</v>
      </c>
      <c r="H1111">
        <v>0</v>
      </c>
      <c r="J1111" t="s">
        <v>3942</v>
      </c>
    </row>
    <row r="1112" spans="1:10" x14ac:dyDescent="0.2">
      <c r="A1112">
        <v>1183</v>
      </c>
      <c r="B1112" t="s">
        <v>3329</v>
      </c>
      <c r="C1112" t="s">
        <v>3330</v>
      </c>
      <c r="D1112" t="s">
        <v>3331</v>
      </c>
      <c r="E1112">
        <v>1</v>
      </c>
      <c r="F1112">
        <v>1</v>
      </c>
      <c r="G1112">
        <v>1</v>
      </c>
      <c r="H1112">
        <v>1</v>
      </c>
      <c r="I1112" t="s">
        <v>7183</v>
      </c>
      <c r="J1112" t="s">
        <v>3942</v>
      </c>
    </row>
    <row r="1113" spans="1:10" x14ac:dyDescent="0.2">
      <c r="A1113">
        <v>1184</v>
      </c>
      <c r="B1113" t="s">
        <v>3332</v>
      </c>
      <c r="C1113" t="s">
        <v>3333</v>
      </c>
      <c r="D1113" t="s">
        <v>3334</v>
      </c>
      <c r="E1113">
        <v>1</v>
      </c>
      <c r="F1113">
        <v>1</v>
      </c>
      <c r="G1113">
        <v>1</v>
      </c>
      <c r="H1113">
        <v>1</v>
      </c>
      <c r="I1113" t="s">
        <v>7183</v>
      </c>
      <c r="J1113" t="s">
        <v>3942</v>
      </c>
    </row>
    <row r="1114" spans="1:10" x14ac:dyDescent="0.2">
      <c r="A1114">
        <v>1185</v>
      </c>
      <c r="B1114" t="s">
        <v>3335</v>
      </c>
      <c r="C1114" t="s">
        <v>3336</v>
      </c>
      <c r="D1114" t="s">
        <v>3337</v>
      </c>
      <c r="E1114">
        <v>1</v>
      </c>
      <c r="F1114">
        <v>1</v>
      </c>
      <c r="G1114">
        <v>1</v>
      </c>
      <c r="H1114">
        <v>1</v>
      </c>
      <c r="I1114" t="s">
        <v>7183</v>
      </c>
      <c r="J1114" t="s">
        <v>3942</v>
      </c>
    </row>
    <row r="1115" spans="1:10" x14ac:dyDescent="0.2">
      <c r="A1115">
        <v>1186</v>
      </c>
      <c r="B1115" t="s">
        <v>3338</v>
      </c>
      <c r="C1115" t="s">
        <v>3339</v>
      </c>
      <c r="D1115" t="s">
        <v>3340</v>
      </c>
      <c r="E1115">
        <v>1</v>
      </c>
      <c r="F1115">
        <v>1</v>
      </c>
      <c r="G1115">
        <v>1</v>
      </c>
      <c r="H1115">
        <v>1</v>
      </c>
      <c r="I1115" t="s">
        <v>7183</v>
      </c>
      <c r="J1115" t="s">
        <v>3942</v>
      </c>
    </row>
    <row r="1116" spans="1:10" x14ac:dyDescent="0.2">
      <c r="A1116">
        <v>1187</v>
      </c>
      <c r="B1116" t="s">
        <v>3341</v>
      </c>
      <c r="C1116" t="s">
        <v>3342</v>
      </c>
      <c r="D1116" t="s">
        <v>3343</v>
      </c>
      <c r="E1116">
        <v>1</v>
      </c>
      <c r="F1116">
        <v>1</v>
      </c>
      <c r="G1116">
        <v>1</v>
      </c>
      <c r="H1116">
        <v>1</v>
      </c>
      <c r="I1116" t="s">
        <v>7183</v>
      </c>
      <c r="J1116" t="s">
        <v>3942</v>
      </c>
    </row>
    <row r="1117" spans="1:10" x14ac:dyDescent="0.2">
      <c r="A1117">
        <v>1188</v>
      </c>
      <c r="B1117" t="s">
        <v>3344</v>
      </c>
      <c r="C1117" t="s">
        <v>3345</v>
      </c>
      <c r="D1117" t="s">
        <v>3346</v>
      </c>
      <c r="E1117">
        <v>1</v>
      </c>
      <c r="F1117">
        <v>1</v>
      </c>
      <c r="G1117">
        <v>1</v>
      </c>
      <c r="H1117">
        <v>1</v>
      </c>
      <c r="I1117" t="s">
        <v>7183</v>
      </c>
      <c r="J1117" t="s">
        <v>3942</v>
      </c>
    </row>
    <row r="1118" spans="1:10" x14ac:dyDescent="0.2">
      <c r="A1118">
        <v>1189</v>
      </c>
      <c r="B1118" t="s">
        <v>3347</v>
      </c>
      <c r="C1118" t="s">
        <v>3348</v>
      </c>
      <c r="D1118" t="s">
        <v>3349</v>
      </c>
      <c r="E1118">
        <v>1</v>
      </c>
      <c r="F1118">
        <v>1</v>
      </c>
      <c r="G1118">
        <v>1</v>
      </c>
      <c r="H1118">
        <v>1</v>
      </c>
      <c r="I1118" t="s">
        <v>7183</v>
      </c>
      <c r="J1118" t="s">
        <v>3942</v>
      </c>
    </row>
    <row r="1119" spans="1:10" x14ac:dyDescent="0.2">
      <c r="A1119">
        <v>1190</v>
      </c>
      <c r="B1119" t="s">
        <v>3350</v>
      </c>
      <c r="C1119" t="s">
        <v>3351</v>
      </c>
      <c r="D1119" t="s">
        <v>3352</v>
      </c>
      <c r="E1119">
        <v>1</v>
      </c>
      <c r="F1119">
        <v>1</v>
      </c>
      <c r="G1119">
        <v>1</v>
      </c>
      <c r="H1119">
        <v>1</v>
      </c>
      <c r="I1119" t="s">
        <v>7183</v>
      </c>
      <c r="J1119" t="s">
        <v>3942</v>
      </c>
    </row>
    <row r="1120" spans="1:10" x14ac:dyDescent="0.2">
      <c r="A1120">
        <v>1191</v>
      </c>
      <c r="B1120" t="s">
        <v>3353</v>
      </c>
      <c r="C1120" t="s">
        <v>3354</v>
      </c>
      <c r="D1120" t="s">
        <v>3355</v>
      </c>
      <c r="E1120">
        <v>1</v>
      </c>
      <c r="F1120">
        <v>1</v>
      </c>
      <c r="G1120">
        <v>1</v>
      </c>
      <c r="H1120">
        <v>1</v>
      </c>
      <c r="I1120" t="s">
        <v>7183</v>
      </c>
      <c r="J1120" t="s">
        <v>3942</v>
      </c>
    </row>
    <row r="1121" spans="1:10" x14ac:dyDescent="0.2">
      <c r="A1121">
        <v>1193</v>
      </c>
      <c r="B1121" t="s">
        <v>3356</v>
      </c>
      <c r="C1121" t="s">
        <v>3357</v>
      </c>
      <c r="D1121" t="s">
        <v>3358</v>
      </c>
      <c r="E1121">
        <v>1</v>
      </c>
      <c r="F1121">
        <v>0</v>
      </c>
      <c r="G1121">
        <v>1</v>
      </c>
      <c r="H1121">
        <v>1</v>
      </c>
      <c r="J1121" t="s">
        <v>3942</v>
      </c>
    </row>
    <row r="1122" spans="1:10" x14ac:dyDescent="0.2">
      <c r="A1122">
        <v>1194</v>
      </c>
      <c r="B1122" t="s">
        <v>3359</v>
      </c>
      <c r="C1122" t="s">
        <v>3360</v>
      </c>
      <c r="D1122" t="s">
        <v>3361</v>
      </c>
      <c r="E1122">
        <v>1</v>
      </c>
      <c r="F1122">
        <v>1</v>
      </c>
      <c r="G1122">
        <v>1</v>
      </c>
      <c r="H1122">
        <v>1</v>
      </c>
      <c r="I1122" t="s">
        <v>7183</v>
      </c>
      <c r="J1122" t="s">
        <v>3942</v>
      </c>
    </row>
    <row r="1123" spans="1:10" x14ac:dyDescent="0.2">
      <c r="A1123">
        <v>1195</v>
      </c>
      <c r="B1123" t="s">
        <v>3362</v>
      </c>
      <c r="C1123" t="s">
        <v>3363</v>
      </c>
      <c r="D1123" t="s">
        <v>3364</v>
      </c>
      <c r="E1123">
        <v>1</v>
      </c>
      <c r="F1123">
        <v>1</v>
      </c>
      <c r="G1123">
        <v>1</v>
      </c>
      <c r="H1123">
        <v>1</v>
      </c>
      <c r="I1123" t="s">
        <v>7183</v>
      </c>
      <c r="J1123" t="s">
        <v>3942</v>
      </c>
    </row>
    <row r="1124" spans="1:10" x14ac:dyDescent="0.2">
      <c r="A1124">
        <v>1196</v>
      </c>
      <c r="B1124" t="s">
        <v>3365</v>
      </c>
      <c r="C1124" t="s">
        <v>3366</v>
      </c>
      <c r="D1124" t="s">
        <v>3367</v>
      </c>
      <c r="E1124">
        <v>1</v>
      </c>
      <c r="F1124">
        <v>1</v>
      </c>
      <c r="G1124">
        <v>1</v>
      </c>
      <c r="H1124">
        <v>1</v>
      </c>
      <c r="I1124" t="s">
        <v>7183</v>
      </c>
      <c r="J1124" t="s">
        <v>3942</v>
      </c>
    </row>
    <row r="1125" spans="1:10" x14ac:dyDescent="0.2">
      <c r="A1125">
        <v>1197</v>
      </c>
      <c r="B1125" t="s">
        <v>3368</v>
      </c>
      <c r="C1125" t="s">
        <v>3369</v>
      </c>
      <c r="D1125" t="s">
        <v>3370</v>
      </c>
      <c r="E1125">
        <v>1</v>
      </c>
      <c r="F1125">
        <v>1</v>
      </c>
      <c r="G1125">
        <v>1</v>
      </c>
      <c r="H1125">
        <v>1</v>
      </c>
      <c r="I1125" t="s">
        <v>7183</v>
      </c>
      <c r="J1125" t="s">
        <v>3942</v>
      </c>
    </row>
    <row r="1126" spans="1:10" x14ac:dyDescent="0.2">
      <c r="A1126">
        <v>1198</v>
      </c>
      <c r="B1126" t="s">
        <v>3371</v>
      </c>
      <c r="C1126" t="s">
        <v>3372</v>
      </c>
      <c r="D1126" t="s">
        <v>3373</v>
      </c>
      <c r="E1126">
        <v>1</v>
      </c>
      <c r="F1126">
        <v>1</v>
      </c>
      <c r="G1126">
        <v>1</v>
      </c>
      <c r="H1126">
        <v>1</v>
      </c>
      <c r="I1126" t="s">
        <v>7183</v>
      </c>
      <c r="J1126" t="s">
        <v>3942</v>
      </c>
    </row>
    <row r="1127" spans="1:10" x14ac:dyDescent="0.2">
      <c r="A1127">
        <v>1199</v>
      </c>
      <c r="B1127" t="s">
        <v>3374</v>
      </c>
      <c r="C1127" t="s">
        <v>3375</v>
      </c>
      <c r="D1127" t="s">
        <v>3376</v>
      </c>
      <c r="E1127">
        <v>1</v>
      </c>
      <c r="F1127">
        <v>1</v>
      </c>
      <c r="G1127">
        <v>1</v>
      </c>
      <c r="H1127">
        <v>1</v>
      </c>
      <c r="I1127" t="s">
        <v>7183</v>
      </c>
      <c r="J1127" t="s">
        <v>3942</v>
      </c>
    </row>
    <row r="1128" spans="1:10" x14ac:dyDescent="0.2">
      <c r="A1128">
        <v>1200</v>
      </c>
      <c r="B1128" t="s">
        <v>3377</v>
      </c>
      <c r="C1128" t="s">
        <v>3378</v>
      </c>
      <c r="D1128" t="s">
        <v>3379</v>
      </c>
      <c r="E1128">
        <v>1</v>
      </c>
      <c r="F1128">
        <v>1</v>
      </c>
      <c r="G1128">
        <v>1</v>
      </c>
      <c r="H1128">
        <v>1</v>
      </c>
      <c r="I1128" t="s">
        <v>7183</v>
      </c>
      <c r="J1128" t="s">
        <v>3942</v>
      </c>
    </row>
    <row r="1129" spans="1:10" x14ac:dyDescent="0.2">
      <c r="A1129">
        <v>1201</v>
      </c>
      <c r="B1129" t="s">
        <v>3380</v>
      </c>
      <c r="C1129" t="s">
        <v>3381</v>
      </c>
      <c r="D1129" t="s">
        <v>3382</v>
      </c>
      <c r="E1129">
        <v>1</v>
      </c>
      <c r="F1129">
        <v>1</v>
      </c>
      <c r="G1129">
        <v>1</v>
      </c>
      <c r="H1129">
        <v>1</v>
      </c>
      <c r="I1129" t="s">
        <v>7183</v>
      </c>
      <c r="J1129" t="s">
        <v>3942</v>
      </c>
    </row>
    <row r="1130" spans="1:10" x14ac:dyDescent="0.2">
      <c r="A1130">
        <v>1202</v>
      </c>
      <c r="B1130" t="s">
        <v>3383</v>
      </c>
      <c r="C1130" t="s">
        <v>3384</v>
      </c>
      <c r="D1130" t="s">
        <v>3385</v>
      </c>
      <c r="E1130">
        <v>1</v>
      </c>
      <c r="F1130">
        <v>1</v>
      </c>
      <c r="G1130">
        <v>1</v>
      </c>
      <c r="H1130">
        <v>1</v>
      </c>
      <c r="I1130" t="s">
        <v>7183</v>
      </c>
      <c r="J1130" t="s">
        <v>3942</v>
      </c>
    </row>
    <row r="1131" spans="1:10" x14ac:dyDescent="0.2">
      <c r="A1131">
        <v>1204</v>
      </c>
      <c r="B1131" t="s">
        <v>3386</v>
      </c>
      <c r="C1131" t="s">
        <v>3387</v>
      </c>
      <c r="D1131" t="s">
        <v>3388</v>
      </c>
      <c r="E1131">
        <v>1</v>
      </c>
      <c r="F1131">
        <v>1</v>
      </c>
      <c r="G1131">
        <v>1</v>
      </c>
      <c r="H1131">
        <v>1</v>
      </c>
      <c r="I1131" t="s">
        <v>7183</v>
      </c>
      <c r="J1131" t="s">
        <v>3942</v>
      </c>
    </row>
    <row r="1132" spans="1:10" x14ac:dyDescent="0.2">
      <c r="A1132">
        <v>1206</v>
      </c>
      <c r="B1132" t="s">
        <v>3389</v>
      </c>
      <c r="C1132" t="s">
        <v>3390</v>
      </c>
      <c r="D1132" t="s">
        <v>3391</v>
      </c>
      <c r="E1132">
        <v>1</v>
      </c>
      <c r="F1132">
        <v>1</v>
      </c>
      <c r="G1132">
        <v>1</v>
      </c>
      <c r="H1132">
        <v>1</v>
      </c>
      <c r="I1132" t="s">
        <v>7183</v>
      </c>
      <c r="J1132" t="s">
        <v>3942</v>
      </c>
    </row>
    <row r="1133" spans="1:10" x14ac:dyDescent="0.2">
      <c r="A1133">
        <v>1207</v>
      </c>
      <c r="B1133" t="s">
        <v>3392</v>
      </c>
      <c r="C1133" t="s">
        <v>3393</v>
      </c>
      <c r="D1133" t="s">
        <v>3394</v>
      </c>
      <c r="E1133">
        <v>1</v>
      </c>
      <c r="F1133">
        <v>1</v>
      </c>
      <c r="G1133">
        <v>1</v>
      </c>
      <c r="H1133">
        <v>1</v>
      </c>
      <c r="I1133" t="s">
        <v>7183</v>
      </c>
      <c r="J1133" t="s">
        <v>3942</v>
      </c>
    </row>
    <row r="1134" spans="1:10" x14ac:dyDescent="0.2">
      <c r="A1134">
        <v>1209</v>
      </c>
      <c r="B1134" t="s">
        <v>3395</v>
      </c>
      <c r="C1134" t="s">
        <v>3396</v>
      </c>
      <c r="D1134" t="s">
        <v>3397</v>
      </c>
      <c r="E1134">
        <v>1</v>
      </c>
      <c r="F1134">
        <v>0</v>
      </c>
      <c r="G1134">
        <v>0</v>
      </c>
      <c r="H1134">
        <v>0</v>
      </c>
      <c r="J1134" t="s">
        <v>3942</v>
      </c>
    </row>
    <row r="1135" spans="1:10" x14ac:dyDescent="0.2">
      <c r="A1135">
        <v>1210</v>
      </c>
      <c r="B1135" t="s">
        <v>3398</v>
      </c>
      <c r="C1135" t="s">
        <v>3399</v>
      </c>
      <c r="D1135" t="s">
        <v>3400</v>
      </c>
      <c r="E1135">
        <v>1</v>
      </c>
      <c r="F1135">
        <v>1</v>
      </c>
      <c r="G1135">
        <v>1</v>
      </c>
      <c r="H1135">
        <v>1</v>
      </c>
      <c r="I1135" t="s">
        <v>7183</v>
      </c>
      <c r="J1135" t="s">
        <v>3942</v>
      </c>
    </row>
    <row r="1136" spans="1:10" x14ac:dyDescent="0.2">
      <c r="A1136">
        <v>1211</v>
      </c>
      <c r="B1136" t="s">
        <v>3401</v>
      </c>
      <c r="C1136" t="s">
        <v>3402</v>
      </c>
      <c r="D1136" t="s">
        <v>3403</v>
      </c>
      <c r="E1136">
        <v>1</v>
      </c>
      <c r="F1136">
        <v>1</v>
      </c>
      <c r="G1136">
        <v>1</v>
      </c>
      <c r="H1136">
        <v>1</v>
      </c>
      <c r="I1136" t="s">
        <v>7183</v>
      </c>
      <c r="J1136" t="s">
        <v>3942</v>
      </c>
    </row>
    <row r="1137" spans="1:10" x14ac:dyDescent="0.2">
      <c r="A1137">
        <v>1212</v>
      </c>
      <c r="B1137" t="s">
        <v>3404</v>
      </c>
      <c r="C1137" t="s">
        <v>3405</v>
      </c>
      <c r="D1137" t="s">
        <v>3406</v>
      </c>
      <c r="E1137">
        <v>1</v>
      </c>
      <c r="F1137">
        <v>1</v>
      </c>
      <c r="G1137">
        <v>1</v>
      </c>
      <c r="H1137">
        <v>1</v>
      </c>
      <c r="I1137" t="s">
        <v>7183</v>
      </c>
      <c r="J1137" t="s">
        <v>3942</v>
      </c>
    </row>
    <row r="1138" spans="1:10" x14ac:dyDescent="0.2">
      <c r="A1138">
        <v>1213</v>
      </c>
      <c r="B1138" t="s">
        <v>3407</v>
      </c>
      <c r="C1138" t="s">
        <v>3408</v>
      </c>
      <c r="D1138" t="s">
        <v>3409</v>
      </c>
      <c r="E1138">
        <v>1</v>
      </c>
      <c r="F1138">
        <v>1</v>
      </c>
      <c r="G1138">
        <v>1</v>
      </c>
      <c r="H1138">
        <v>1</v>
      </c>
      <c r="I1138" t="s">
        <v>7183</v>
      </c>
      <c r="J1138" t="s">
        <v>3942</v>
      </c>
    </row>
    <row r="1139" spans="1:10" x14ac:dyDescent="0.2">
      <c r="A1139">
        <v>1214</v>
      </c>
      <c r="B1139" t="s">
        <v>3410</v>
      </c>
      <c r="C1139" t="s">
        <v>3411</v>
      </c>
      <c r="D1139" t="s">
        <v>3412</v>
      </c>
      <c r="E1139">
        <v>1</v>
      </c>
      <c r="F1139">
        <v>1</v>
      </c>
      <c r="G1139">
        <v>1</v>
      </c>
      <c r="H1139">
        <v>1</v>
      </c>
      <c r="I1139" t="s">
        <v>7183</v>
      </c>
      <c r="J1139" t="s">
        <v>3942</v>
      </c>
    </row>
    <row r="1140" spans="1:10" x14ac:dyDescent="0.2">
      <c r="A1140">
        <v>1215</v>
      </c>
      <c r="B1140" t="s">
        <v>3413</v>
      </c>
      <c r="C1140" t="s">
        <v>3414</v>
      </c>
      <c r="D1140" t="s">
        <v>3415</v>
      </c>
      <c r="E1140">
        <v>1</v>
      </c>
      <c r="F1140">
        <v>1</v>
      </c>
      <c r="G1140">
        <v>1</v>
      </c>
      <c r="H1140">
        <v>1</v>
      </c>
      <c r="I1140" t="s">
        <v>7183</v>
      </c>
      <c r="J1140" t="s">
        <v>3942</v>
      </c>
    </row>
    <row r="1141" spans="1:10" x14ac:dyDescent="0.2">
      <c r="A1141">
        <v>1216</v>
      </c>
      <c r="B1141" t="s">
        <v>3416</v>
      </c>
      <c r="C1141" t="s">
        <v>3417</v>
      </c>
      <c r="D1141" t="s">
        <v>3418</v>
      </c>
      <c r="E1141">
        <v>1</v>
      </c>
      <c r="F1141">
        <v>1</v>
      </c>
      <c r="G1141">
        <v>1</v>
      </c>
      <c r="H1141">
        <v>1</v>
      </c>
      <c r="I1141" t="s">
        <v>7183</v>
      </c>
      <c r="J1141" t="s">
        <v>3942</v>
      </c>
    </row>
    <row r="1142" spans="1:10" x14ac:dyDescent="0.2">
      <c r="A1142">
        <v>1217</v>
      </c>
      <c r="B1142" t="s">
        <v>3419</v>
      </c>
      <c r="C1142" t="s">
        <v>3420</v>
      </c>
      <c r="D1142" t="s">
        <v>3421</v>
      </c>
      <c r="E1142">
        <v>1</v>
      </c>
      <c r="F1142">
        <v>1</v>
      </c>
      <c r="G1142">
        <v>1</v>
      </c>
      <c r="H1142">
        <v>1</v>
      </c>
      <c r="I1142" t="s">
        <v>7183</v>
      </c>
      <c r="J1142" t="s">
        <v>3942</v>
      </c>
    </row>
    <row r="1143" spans="1:10" x14ac:dyDescent="0.2">
      <c r="A1143">
        <v>1218</v>
      </c>
      <c r="B1143" t="s">
        <v>3422</v>
      </c>
      <c r="C1143" t="s">
        <v>3423</v>
      </c>
      <c r="D1143" t="s">
        <v>3424</v>
      </c>
      <c r="E1143">
        <v>1</v>
      </c>
      <c r="F1143">
        <v>1</v>
      </c>
      <c r="G1143">
        <v>1</v>
      </c>
      <c r="H1143">
        <v>1</v>
      </c>
      <c r="I1143" t="s">
        <v>7183</v>
      </c>
      <c r="J1143" t="s">
        <v>3942</v>
      </c>
    </row>
    <row r="1144" spans="1:10" x14ac:dyDescent="0.2">
      <c r="A1144">
        <v>1219</v>
      </c>
      <c r="B1144" t="s">
        <v>3425</v>
      </c>
      <c r="C1144" t="s">
        <v>3426</v>
      </c>
      <c r="D1144" t="s">
        <v>3427</v>
      </c>
      <c r="E1144">
        <v>1</v>
      </c>
      <c r="F1144">
        <v>0</v>
      </c>
      <c r="G1144">
        <v>1</v>
      </c>
      <c r="H1144">
        <v>1</v>
      </c>
      <c r="J1144" t="s">
        <v>3942</v>
      </c>
    </row>
    <row r="1145" spans="1:10" x14ac:dyDescent="0.2">
      <c r="A1145">
        <v>1220</v>
      </c>
      <c r="B1145" t="s">
        <v>3428</v>
      </c>
      <c r="C1145" t="s">
        <v>3429</v>
      </c>
      <c r="D1145" t="s">
        <v>3430</v>
      </c>
      <c r="E1145">
        <v>1</v>
      </c>
      <c r="F1145">
        <v>0</v>
      </c>
      <c r="G1145">
        <v>1</v>
      </c>
      <c r="H1145">
        <v>1</v>
      </c>
      <c r="J1145" t="s">
        <v>3942</v>
      </c>
    </row>
    <row r="1146" spans="1:10" x14ac:dyDescent="0.2">
      <c r="A1146">
        <v>1221</v>
      </c>
      <c r="B1146" t="s">
        <v>3431</v>
      </c>
      <c r="C1146" t="s">
        <v>3432</v>
      </c>
      <c r="D1146" t="s">
        <v>3433</v>
      </c>
      <c r="E1146">
        <v>1</v>
      </c>
      <c r="F1146">
        <v>1</v>
      </c>
      <c r="G1146">
        <v>1</v>
      </c>
      <c r="H1146">
        <v>1</v>
      </c>
      <c r="I1146" t="s">
        <v>7183</v>
      </c>
      <c r="J1146" t="s">
        <v>3942</v>
      </c>
    </row>
    <row r="1147" spans="1:10" x14ac:dyDescent="0.2">
      <c r="A1147">
        <v>1222</v>
      </c>
      <c r="B1147" t="s">
        <v>3434</v>
      </c>
      <c r="C1147" t="s">
        <v>3435</v>
      </c>
      <c r="D1147" t="s">
        <v>3436</v>
      </c>
      <c r="E1147">
        <v>1</v>
      </c>
      <c r="F1147">
        <v>1</v>
      </c>
      <c r="G1147">
        <v>1</v>
      </c>
      <c r="H1147">
        <v>1</v>
      </c>
      <c r="I1147" t="s">
        <v>7183</v>
      </c>
      <c r="J1147" t="s">
        <v>3942</v>
      </c>
    </row>
    <row r="1148" spans="1:10" x14ac:dyDescent="0.2">
      <c r="A1148">
        <v>1223</v>
      </c>
      <c r="B1148" t="s">
        <v>3437</v>
      </c>
      <c r="C1148" t="s">
        <v>3438</v>
      </c>
      <c r="D1148" t="s">
        <v>3439</v>
      </c>
      <c r="E1148">
        <v>1</v>
      </c>
      <c r="F1148">
        <v>1</v>
      </c>
      <c r="G1148">
        <v>1</v>
      </c>
      <c r="H1148">
        <v>1</v>
      </c>
      <c r="I1148" t="s">
        <v>7183</v>
      </c>
      <c r="J1148" t="s">
        <v>3942</v>
      </c>
    </row>
    <row r="1149" spans="1:10" x14ac:dyDescent="0.2">
      <c r="A1149">
        <v>1224</v>
      </c>
      <c r="B1149" t="s">
        <v>3440</v>
      </c>
      <c r="C1149" t="s">
        <v>3441</v>
      </c>
      <c r="D1149" t="s">
        <v>3442</v>
      </c>
      <c r="E1149">
        <v>1</v>
      </c>
      <c r="F1149">
        <v>1</v>
      </c>
      <c r="G1149">
        <v>1</v>
      </c>
      <c r="H1149">
        <v>1</v>
      </c>
      <c r="I1149" t="s">
        <v>7183</v>
      </c>
      <c r="J1149" t="s">
        <v>3942</v>
      </c>
    </row>
    <row r="1150" spans="1:10" x14ac:dyDescent="0.2">
      <c r="A1150">
        <v>1225</v>
      </c>
      <c r="B1150" t="s">
        <v>3443</v>
      </c>
      <c r="C1150" t="s">
        <v>3444</v>
      </c>
      <c r="D1150" t="s">
        <v>3445</v>
      </c>
      <c r="E1150">
        <v>1</v>
      </c>
      <c r="F1150">
        <v>1</v>
      </c>
      <c r="G1150">
        <v>1</v>
      </c>
      <c r="H1150">
        <v>1</v>
      </c>
      <c r="I1150" t="s">
        <v>7183</v>
      </c>
      <c r="J1150" t="s">
        <v>3942</v>
      </c>
    </row>
    <row r="1151" spans="1:10" x14ac:dyDescent="0.2">
      <c r="A1151">
        <v>1226</v>
      </c>
      <c r="B1151" t="s">
        <v>3446</v>
      </c>
      <c r="C1151" t="s">
        <v>3447</v>
      </c>
      <c r="D1151" t="s">
        <v>3448</v>
      </c>
      <c r="E1151">
        <v>1</v>
      </c>
      <c r="F1151">
        <v>1</v>
      </c>
      <c r="G1151">
        <v>1</v>
      </c>
      <c r="H1151">
        <v>1</v>
      </c>
      <c r="I1151" t="s">
        <v>7183</v>
      </c>
      <c r="J1151" t="s">
        <v>3942</v>
      </c>
    </row>
    <row r="1152" spans="1:10" x14ac:dyDescent="0.2">
      <c r="A1152">
        <v>1227</v>
      </c>
      <c r="B1152" t="s">
        <v>3449</v>
      </c>
      <c r="C1152" t="s">
        <v>3450</v>
      </c>
      <c r="D1152" t="s">
        <v>3451</v>
      </c>
      <c r="E1152">
        <v>1</v>
      </c>
      <c r="F1152">
        <v>1</v>
      </c>
      <c r="G1152">
        <v>1</v>
      </c>
      <c r="H1152">
        <v>1</v>
      </c>
      <c r="I1152" t="s">
        <v>7183</v>
      </c>
      <c r="J1152" t="s">
        <v>3942</v>
      </c>
    </row>
    <row r="1153" spans="1:10" x14ac:dyDescent="0.2">
      <c r="A1153">
        <v>1228</v>
      </c>
      <c r="B1153" t="s">
        <v>3452</v>
      </c>
      <c r="C1153" t="s">
        <v>3453</v>
      </c>
      <c r="D1153" t="s">
        <v>3454</v>
      </c>
      <c r="E1153">
        <v>1</v>
      </c>
      <c r="F1153">
        <v>0</v>
      </c>
      <c r="G1153">
        <v>1</v>
      </c>
      <c r="H1153">
        <v>1</v>
      </c>
      <c r="J1153" t="s">
        <v>3942</v>
      </c>
    </row>
    <row r="1154" spans="1:10" x14ac:dyDescent="0.2">
      <c r="A1154">
        <v>1229</v>
      </c>
      <c r="B1154" t="s">
        <v>3455</v>
      </c>
      <c r="C1154" t="s">
        <v>3456</v>
      </c>
      <c r="D1154" t="s">
        <v>3457</v>
      </c>
      <c r="E1154">
        <v>1</v>
      </c>
      <c r="F1154">
        <v>1</v>
      </c>
      <c r="G1154">
        <v>1</v>
      </c>
      <c r="H1154">
        <v>1</v>
      </c>
      <c r="I1154" t="s">
        <v>7183</v>
      </c>
      <c r="J1154" t="s">
        <v>3942</v>
      </c>
    </row>
    <row r="1155" spans="1:10" x14ac:dyDescent="0.2">
      <c r="A1155">
        <v>1230</v>
      </c>
      <c r="B1155" t="s">
        <v>3458</v>
      </c>
      <c r="C1155" t="s">
        <v>3459</v>
      </c>
      <c r="D1155" t="s">
        <v>3460</v>
      </c>
      <c r="E1155">
        <v>1</v>
      </c>
      <c r="F1155">
        <v>1</v>
      </c>
      <c r="G1155">
        <v>1</v>
      </c>
      <c r="H1155">
        <v>1</v>
      </c>
      <c r="I1155" t="s">
        <v>7183</v>
      </c>
      <c r="J1155" t="s">
        <v>3942</v>
      </c>
    </row>
    <row r="1156" spans="1:10" x14ac:dyDescent="0.2">
      <c r="A1156">
        <v>1231</v>
      </c>
      <c r="B1156" t="s">
        <v>3461</v>
      </c>
      <c r="C1156" t="s">
        <v>3462</v>
      </c>
      <c r="D1156" t="s">
        <v>3463</v>
      </c>
      <c r="E1156">
        <v>1</v>
      </c>
      <c r="F1156">
        <v>1</v>
      </c>
      <c r="G1156">
        <v>1</v>
      </c>
      <c r="H1156">
        <v>1</v>
      </c>
      <c r="I1156" t="s">
        <v>7183</v>
      </c>
      <c r="J1156" t="s">
        <v>3942</v>
      </c>
    </row>
    <row r="1157" spans="1:10" x14ac:dyDescent="0.2">
      <c r="A1157">
        <v>1232</v>
      </c>
      <c r="B1157" t="s">
        <v>3464</v>
      </c>
      <c r="C1157" t="s">
        <v>3465</v>
      </c>
      <c r="D1157" t="s">
        <v>3466</v>
      </c>
      <c r="E1157">
        <v>1</v>
      </c>
      <c r="F1157">
        <v>1</v>
      </c>
      <c r="G1157">
        <v>1</v>
      </c>
      <c r="H1157">
        <v>1</v>
      </c>
      <c r="I1157" t="s">
        <v>7183</v>
      </c>
      <c r="J1157" t="s">
        <v>3942</v>
      </c>
    </row>
    <row r="1158" spans="1:10" x14ac:dyDescent="0.2">
      <c r="A1158">
        <v>1233</v>
      </c>
      <c r="B1158" t="s">
        <v>3467</v>
      </c>
      <c r="C1158" t="s">
        <v>3468</v>
      </c>
      <c r="D1158" t="s">
        <v>3469</v>
      </c>
      <c r="E1158">
        <v>1</v>
      </c>
      <c r="F1158">
        <v>1</v>
      </c>
      <c r="G1158">
        <v>1</v>
      </c>
      <c r="H1158">
        <v>1</v>
      </c>
      <c r="I1158" t="s">
        <v>7183</v>
      </c>
      <c r="J1158" t="s">
        <v>3942</v>
      </c>
    </row>
    <row r="1159" spans="1:10" x14ac:dyDescent="0.2">
      <c r="A1159">
        <v>1234</v>
      </c>
      <c r="B1159" t="s">
        <v>3470</v>
      </c>
      <c r="C1159" t="s">
        <v>3471</v>
      </c>
      <c r="D1159" t="s">
        <v>3472</v>
      </c>
      <c r="E1159">
        <v>0</v>
      </c>
      <c r="F1159">
        <v>1</v>
      </c>
      <c r="G1159">
        <v>1</v>
      </c>
      <c r="H1159">
        <v>1</v>
      </c>
      <c r="J1159" t="s">
        <v>3942</v>
      </c>
    </row>
    <row r="1160" spans="1:10" x14ac:dyDescent="0.2">
      <c r="A1160">
        <v>1235</v>
      </c>
      <c r="B1160" t="s">
        <v>3473</v>
      </c>
      <c r="C1160" t="s">
        <v>3474</v>
      </c>
      <c r="D1160" t="s">
        <v>3475</v>
      </c>
      <c r="E1160">
        <v>1</v>
      </c>
      <c r="F1160">
        <v>1</v>
      </c>
      <c r="G1160">
        <v>1</v>
      </c>
      <c r="H1160">
        <v>1</v>
      </c>
      <c r="I1160" t="s">
        <v>7183</v>
      </c>
      <c r="J1160" t="s">
        <v>3942</v>
      </c>
    </row>
    <row r="1161" spans="1:10" x14ac:dyDescent="0.2">
      <c r="A1161">
        <v>1236</v>
      </c>
      <c r="B1161" t="s">
        <v>3476</v>
      </c>
      <c r="C1161" t="s">
        <v>3477</v>
      </c>
      <c r="D1161" t="s">
        <v>3478</v>
      </c>
      <c r="E1161">
        <v>1</v>
      </c>
      <c r="F1161">
        <v>1</v>
      </c>
      <c r="G1161">
        <v>1</v>
      </c>
      <c r="H1161">
        <v>1</v>
      </c>
      <c r="I1161" t="s">
        <v>7183</v>
      </c>
      <c r="J1161" t="s">
        <v>3942</v>
      </c>
    </row>
    <row r="1162" spans="1:10" x14ac:dyDescent="0.2">
      <c r="A1162">
        <v>1237</v>
      </c>
      <c r="B1162" t="s">
        <v>3479</v>
      </c>
      <c r="C1162" t="s">
        <v>3480</v>
      </c>
      <c r="D1162" t="s">
        <v>3481</v>
      </c>
      <c r="E1162">
        <v>1</v>
      </c>
      <c r="F1162">
        <v>1</v>
      </c>
      <c r="G1162">
        <v>1</v>
      </c>
      <c r="H1162">
        <v>1</v>
      </c>
      <c r="I1162" t="s">
        <v>7183</v>
      </c>
      <c r="J1162" t="s">
        <v>3942</v>
      </c>
    </row>
    <row r="1163" spans="1:10" x14ac:dyDescent="0.2">
      <c r="A1163">
        <v>1238</v>
      </c>
      <c r="B1163" t="s">
        <v>3482</v>
      </c>
      <c r="C1163" t="s">
        <v>3483</v>
      </c>
      <c r="D1163" t="s">
        <v>3484</v>
      </c>
      <c r="E1163">
        <v>1</v>
      </c>
      <c r="F1163">
        <v>0</v>
      </c>
      <c r="G1163">
        <v>1</v>
      </c>
      <c r="H1163">
        <v>1</v>
      </c>
      <c r="J1163" t="s">
        <v>3942</v>
      </c>
    </row>
    <row r="1164" spans="1:10" x14ac:dyDescent="0.2">
      <c r="A1164">
        <v>1239</v>
      </c>
      <c r="B1164" t="s">
        <v>3485</v>
      </c>
      <c r="C1164" t="s">
        <v>3486</v>
      </c>
      <c r="D1164" t="s">
        <v>3487</v>
      </c>
      <c r="E1164">
        <v>1</v>
      </c>
      <c r="F1164">
        <v>1</v>
      </c>
      <c r="G1164">
        <v>1</v>
      </c>
      <c r="H1164">
        <v>1</v>
      </c>
      <c r="I1164" t="s">
        <v>7183</v>
      </c>
      <c r="J1164" t="s">
        <v>3942</v>
      </c>
    </row>
    <row r="1165" spans="1:10" x14ac:dyDescent="0.2">
      <c r="A1165">
        <v>1240</v>
      </c>
      <c r="B1165" t="s">
        <v>3488</v>
      </c>
      <c r="C1165" t="s">
        <v>3489</v>
      </c>
      <c r="D1165" t="s">
        <v>3490</v>
      </c>
      <c r="E1165">
        <v>1</v>
      </c>
      <c r="F1165">
        <v>1</v>
      </c>
      <c r="G1165">
        <v>1</v>
      </c>
      <c r="H1165">
        <v>1</v>
      </c>
      <c r="I1165" t="s">
        <v>7183</v>
      </c>
      <c r="J1165" t="s">
        <v>3942</v>
      </c>
    </row>
    <row r="1166" spans="1:10" x14ac:dyDescent="0.2">
      <c r="A1166">
        <v>1241</v>
      </c>
      <c r="B1166" t="s">
        <v>3491</v>
      </c>
      <c r="C1166" t="s">
        <v>3492</v>
      </c>
      <c r="D1166" t="s">
        <v>3493</v>
      </c>
      <c r="E1166">
        <v>1</v>
      </c>
      <c r="F1166">
        <v>1</v>
      </c>
      <c r="G1166">
        <v>1</v>
      </c>
      <c r="H1166">
        <v>1</v>
      </c>
      <c r="I1166" t="s">
        <v>7183</v>
      </c>
      <c r="J1166" t="s">
        <v>3942</v>
      </c>
    </row>
    <row r="1167" spans="1:10" x14ac:dyDescent="0.2">
      <c r="A1167">
        <v>1242</v>
      </c>
      <c r="B1167" t="s">
        <v>3494</v>
      </c>
      <c r="C1167" t="s">
        <v>3495</v>
      </c>
      <c r="D1167" t="s">
        <v>3496</v>
      </c>
      <c r="E1167">
        <v>1</v>
      </c>
      <c r="F1167">
        <v>1</v>
      </c>
      <c r="G1167">
        <v>1</v>
      </c>
      <c r="H1167">
        <v>1</v>
      </c>
      <c r="I1167" t="s">
        <v>7183</v>
      </c>
      <c r="J1167" t="s">
        <v>3942</v>
      </c>
    </row>
    <row r="1168" spans="1:10" x14ac:dyDescent="0.2">
      <c r="A1168">
        <v>1243</v>
      </c>
      <c r="B1168" t="s">
        <v>3497</v>
      </c>
      <c r="C1168" t="s">
        <v>3498</v>
      </c>
      <c r="D1168" t="s">
        <v>3499</v>
      </c>
      <c r="E1168">
        <v>1</v>
      </c>
      <c r="F1168">
        <v>1</v>
      </c>
      <c r="G1168">
        <v>1</v>
      </c>
      <c r="H1168">
        <v>1</v>
      </c>
      <c r="I1168" t="s">
        <v>7183</v>
      </c>
      <c r="J1168" t="s">
        <v>3942</v>
      </c>
    </row>
    <row r="1169" spans="1:10" x14ac:dyDescent="0.2">
      <c r="A1169">
        <v>1244</v>
      </c>
      <c r="B1169" t="s">
        <v>3500</v>
      </c>
      <c r="C1169" t="s">
        <v>3501</v>
      </c>
      <c r="D1169" t="s">
        <v>3502</v>
      </c>
      <c r="E1169">
        <v>1</v>
      </c>
      <c r="F1169">
        <v>1</v>
      </c>
      <c r="G1169">
        <v>1</v>
      </c>
      <c r="H1169">
        <v>1</v>
      </c>
      <c r="I1169" t="s">
        <v>7183</v>
      </c>
      <c r="J1169" t="s">
        <v>3942</v>
      </c>
    </row>
    <row r="1170" spans="1:10" x14ac:dyDescent="0.2">
      <c r="A1170">
        <v>1245</v>
      </c>
      <c r="B1170" t="s">
        <v>3503</v>
      </c>
      <c r="C1170" t="s">
        <v>3504</v>
      </c>
      <c r="D1170" t="s">
        <v>3505</v>
      </c>
      <c r="E1170">
        <v>1</v>
      </c>
      <c r="F1170">
        <v>1</v>
      </c>
      <c r="G1170">
        <v>1</v>
      </c>
      <c r="H1170">
        <v>1</v>
      </c>
      <c r="I1170" t="s">
        <v>7183</v>
      </c>
      <c r="J1170" t="s">
        <v>3942</v>
      </c>
    </row>
    <row r="1171" spans="1:10" x14ac:dyDescent="0.2">
      <c r="A1171">
        <v>1246</v>
      </c>
      <c r="B1171" t="s">
        <v>3506</v>
      </c>
      <c r="C1171" t="s">
        <v>3507</v>
      </c>
      <c r="D1171" t="s">
        <v>3508</v>
      </c>
      <c r="E1171">
        <v>1</v>
      </c>
      <c r="F1171">
        <v>1</v>
      </c>
      <c r="G1171">
        <v>1</v>
      </c>
      <c r="H1171">
        <v>1</v>
      </c>
      <c r="I1171" t="s">
        <v>7183</v>
      </c>
      <c r="J1171" t="s">
        <v>3942</v>
      </c>
    </row>
    <row r="1172" spans="1:10" x14ac:dyDescent="0.2">
      <c r="A1172">
        <v>1247</v>
      </c>
      <c r="B1172" t="s">
        <v>3509</v>
      </c>
      <c r="C1172" t="s">
        <v>3510</v>
      </c>
      <c r="D1172" t="s">
        <v>3511</v>
      </c>
      <c r="E1172">
        <v>1</v>
      </c>
      <c r="F1172">
        <v>1</v>
      </c>
      <c r="G1172">
        <v>1</v>
      </c>
      <c r="H1172">
        <v>1</v>
      </c>
      <c r="I1172" t="s">
        <v>7183</v>
      </c>
      <c r="J1172" t="s">
        <v>3942</v>
      </c>
    </row>
    <row r="1173" spans="1:10" x14ac:dyDescent="0.2">
      <c r="A1173">
        <v>1248</v>
      </c>
      <c r="B1173" t="s">
        <v>3512</v>
      </c>
      <c r="C1173" t="s">
        <v>3513</v>
      </c>
      <c r="D1173" t="s">
        <v>3514</v>
      </c>
      <c r="E1173">
        <v>1</v>
      </c>
      <c r="F1173">
        <v>1</v>
      </c>
      <c r="G1173">
        <v>1</v>
      </c>
      <c r="H1173">
        <v>1</v>
      </c>
      <c r="I1173" t="s">
        <v>7183</v>
      </c>
      <c r="J1173" t="s">
        <v>3942</v>
      </c>
    </row>
    <row r="1174" spans="1:10" x14ac:dyDescent="0.2">
      <c r="A1174">
        <v>1249</v>
      </c>
      <c r="B1174" t="s">
        <v>3515</v>
      </c>
      <c r="C1174" t="s">
        <v>3516</v>
      </c>
      <c r="D1174" t="s">
        <v>3517</v>
      </c>
      <c r="E1174">
        <v>1</v>
      </c>
      <c r="F1174">
        <v>1</v>
      </c>
      <c r="G1174">
        <v>1</v>
      </c>
      <c r="H1174">
        <v>1</v>
      </c>
      <c r="I1174" t="s">
        <v>7183</v>
      </c>
      <c r="J1174" t="s">
        <v>3942</v>
      </c>
    </row>
    <row r="1175" spans="1:10" x14ac:dyDescent="0.2">
      <c r="A1175">
        <v>1250</v>
      </c>
      <c r="B1175" t="s">
        <v>3518</v>
      </c>
      <c r="C1175" t="s">
        <v>3519</v>
      </c>
      <c r="D1175" t="s">
        <v>3520</v>
      </c>
      <c r="E1175">
        <v>1</v>
      </c>
      <c r="F1175">
        <v>1</v>
      </c>
      <c r="G1175">
        <v>1</v>
      </c>
      <c r="H1175">
        <v>1</v>
      </c>
      <c r="I1175" t="s">
        <v>7183</v>
      </c>
      <c r="J1175" t="s">
        <v>3942</v>
      </c>
    </row>
    <row r="1176" spans="1:10" x14ac:dyDescent="0.2">
      <c r="A1176">
        <v>1251</v>
      </c>
      <c r="B1176" t="s">
        <v>3521</v>
      </c>
      <c r="C1176" t="s">
        <v>3522</v>
      </c>
      <c r="D1176" t="s">
        <v>3523</v>
      </c>
      <c r="E1176">
        <v>1</v>
      </c>
      <c r="F1176">
        <v>1</v>
      </c>
      <c r="G1176">
        <v>1</v>
      </c>
      <c r="H1176">
        <v>1</v>
      </c>
      <c r="I1176" t="s">
        <v>7183</v>
      </c>
      <c r="J1176" t="s">
        <v>3942</v>
      </c>
    </row>
    <row r="1177" spans="1:10" x14ac:dyDescent="0.2">
      <c r="A1177">
        <v>1252</v>
      </c>
      <c r="B1177" t="s">
        <v>3524</v>
      </c>
      <c r="C1177" t="s">
        <v>3525</v>
      </c>
      <c r="D1177" t="s">
        <v>3526</v>
      </c>
      <c r="E1177">
        <v>1</v>
      </c>
      <c r="F1177">
        <v>1</v>
      </c>
      <c r="G1177">
        <v>1</v>
      </c>
      <c r="H1177">
        <v>1</v>
      </c>
      <c r="I1177" t="s">
        <v>7183</v>
      </c>
      <c r="J1177" t="s">
        <v>3942</v>
      </c>
    </row>
    <row r="1178" spans="1:10" x14ac:dyDescent="0.2">
      <c r="A1178">
        <v>1253</v>
      </c>
      <c r="B1178" t="s">
        <v>3527</v>
      </c>
      <c r="C1178" t="s">
        <v>3528</v>
      </c>
      <c r="D1178" t="s">
        <v>3529</v>
      </c>
      <c r="E1178">
        <v>1</v>
      </c>
      <c r="F1178">
        <v>1</v>
      </c>
      <c r="G1178">
        <v>1</v>
      </c>
      <c r="H1178">
        <v>1</v>
      </c>
      <c r="I1178" t="s">
        <v>7183</v>
      </c>
      <c r="J1178" t="s">
        <v>3942</v>
      </c>
    </row>
    <row r="1179" spans="1:10" x14ac:dyDescent="0.2">
      <c r="A1179">
        <v>1254</v>
      </c>
      <c r="B1179" t="s">
        <v>3530</v>
      </c>
      <c r="C1179" t="s">
        <v>3531</v>
      </c>
      <c r="D1179" t="s">
        <v>3532</v>
      </c>
      <c r="E1179">
        <v>1</v>
      </c>
      <c r="F1179">
        <v>1</v>
      </c>
      <c r="G1179">
        <v>1</v>
      </c>
      <c r="H1179">
        <v>1</v>
      </c>
      <c r="I1179" t="s">
        <v>7183</v>
      </c>
      <c r="J1179" t="s">
        <v>3942</v>
      </c>
    </row>
    <row r="1180" spans="1:10" x14ac:dyDescent="0.2">
      <c r="A1180">
        <v>1255</v>
      </c>
      <c r="B1180" t="s">
        <v>3533</v>
      </c>
      <c r="C1180" t="s">
        <v>3534</v>
      </c>
      <c r="D1180" t="s">
        <v>3535</v>
      </c>
      <c r="E1180">
        <v>1</v>
      </c>
      <c r="F1180">
        <v>1</v>
      </c>
      <c r="G1180">
        <v>1</v>
      </c>
      <c r="H1180">
        <v>1</v>
      </c>
      <c r="I1180" t="s">
        <v>7183</v>
      </c>
      <c r="J1180" t="s">
        <v>3942</v>
      </c>
    </row>
    <row r="1181" spans="1:10" x14ac:dyDescent="0.2">
      <c r="A1181">
        <v>1256</v>
      </c>
      <c r="B1181" t="s">
        <v>3536</v>
      </c>
      <c r="C1181" t="s">
        <v>3537</v>
      </c>
      <c r="D1181" t="s">
        <v>3538</v>
      </c>
      <c r="E1181">
        <v>0</v>
      </c>
      <c r="F1181">
        <v>1</v>
      </c>
      <c r="G1181">
        <v>1</v>
      </c>
      <c r="H1181">
        <v>1</v>
      </c>
      <c r="J1181" t="s">
        <v>3942</v>
      </c>
    </row>
    <row r="1182" spans="1:10" x14ac:dyDescent="0.2">
      <c r="A1182">
        <v>1257</v>
      </c>
      <c r="B1182" t="s">
        <v>3539</v>
      </c>
      <c r="C1182" t="s">
        <v>3540</v>
      </c>
      <c r="D1182" t="s">
        <v>3541</v>
      </c>
      <c r="E1182">
        <v>1</v>
      </c>
      <c r="F1182">
        <v>1</v>
      </c>
      <c r="G1182">
        <v>1</v>
      </c>
      <c r="H1182">
        <v>1</v>
      </c>
      <c r="I1182" t="s">
        <v>7183</v>
      </c>
      <c r="J1182" t="s">
        <v>3942</v>
      </c>
    </row>
    <row r="1183" spans="1:10" x14ac:dyDescent="0.2">
      <c r="A1183">
        <v>1258</v>
      </c>
      <c r="B1183" t="s">
        <v>3542</v>
      </c>
      <c r="C1183" t="s">
        <v>3543</v>
      </c>
      <c r="D1183" t="s">
        <v>3544</v>
      </c>
      <c r="E1183">
        <v>1</v>
      </c>
      <c r="F1183">
        <v>1</v>
      </c>
      <c r="G1183">
        <v>1</v>
      </c>
      <c r="H1183">
        <v>1</v>
      </c>
      <c r="I1183" t="s">
        <v>7183</v>
      </c>
      <c r="J1183" t="s">
        <v>3942</v>
      </c>
    </row>
    <row r="1184" spans="1:10" x14ac:dyDescent="0.2">
      <c r="A1184">
        <v>1259</v>
      </c>
      <c r="B1184" t="s">
        <v>3545</v>
      </c>
      <c r="C1184" t="s">
        <v>3546</v>
      </c>
      <c r="D1184" t="s">
        <v>3547</v>
      </c>
      <c r="E1184">
        <v>1</v>
      </c>
      <c r="F1184">
        <v>1</v>
      </c>
      <c r="G1184">
        <v>1</v>
      </c>
      <c r="H1184">
        <v>1</v>
      </c>
      <c r="I1184" t="s">
        <v>7183</v>
      </c>
      <c r="J1184" t="s">
        <v>3942</v>
      </c>
    </row>
    <row r="1185" spans="1:10" x14ac:dyDescent="0.2">
      <c r="A1185">
        <v>1260</v>
      </c>
      <c r="B1185" t="s">
        <v>3548</v>
      </c>
      <c r="C1185" t="s">
        <v>3549</v>
      </c>
      <c r="D1185" t="s">
        <v>3550</v>
      </c>
      <c r="E1185">
        <v>1</v>
      </c>
      <c r="F1185">
        <v>1</v>
      </c>
      <c r="G1185">
        <v>1</v>
      </c>
      <c r="H1185">
        <v>1</v>
      </c>
      <c r="I1185" t="s">
        <v>7183</v>
      </c>
      <c r="J1185" t="s">
        <v>3942</v>
      </c>
    </row>
    <row r="1186" spans="1:10" x14ac:dyDescent="0.2">
      <c r="A1186">
        <v>1261</v>
      </c>
      <c r="B1186" t="s">
        <v>3551</v>
      </c>
      <c r="C1186" t="s">
        <v>3552</v>
      </c>
      <c r="D1186" t="s">
        <v>3553</v>
      </c>
      <c r="E1186">
        <v>0</v>
      </c>
      <c r="F1186">
        <v>1</v>
      </c>
      <c r="G1186">
        <v>1</v>
      </c>
      <c r="H1186">
        <v>1</v>
      </c>
      <c r="J1186" t="s">
        <v>3942</v>
      </c>
    </row>
    <row r="1187" spans="1:10" x14ac:dyDescent="0.2">
      <c r="A1187">
        <v>1262</v>
      </c>
      <c r="B1187" t="s">
        <v>3554</v>
      </c>
      <c r="C1187" t="s">
        <v>3555</v>
      </c>
      <c r="D1187" t="s">
        <v>3556</v>
      </c>
      <c r="E1187">
        <v>1</v>
      </c>
      <c r="F1187">
        <v>1</v>
      </c>
      <c r="G1187">
        <v>1</v>
      </c>
      <c r="H1187">
        <v>1</v>
      </c>
      <c r="I1187" t="s">
        <v>7183</v>
      </c>
      <c r="J1187" t="s">
        <v>3943</v>
      </c>
    </row>
    <row r="1188" spans="1:10" x14ac:dyDescent="0.2">
      <c r="A1188">
        <v>1263</v>
      </c>
      <c r="B1188" t="s">
        <v>3557</v>
      </c>
      <c r="C1188" t="s">
        <v>3558</v>
      </c>
      <c r="D1188" t="s">
        <v>3559</v>
      </c>
      <c r="E1188">
        <v>1</v>
      </c>
      <c r="F1188">
        <v>1</v>
      </c>
      <c r="G1188">
        <v>1</v>
      </c>
      <c r="H1188">
        <v>1</v>
      </c>
      <c r="I1188" t="s">
        <v>7183</v>
      </c>
      <c r="J1188" t="s">
        <v>3942</v>
      </c>
    </row>
    <row r="1189" spans="1:10" x14ac:dyDescent="0.2">
      <c r="A1189">
        <v>1264</v>
      </c>
      <c r="B1189" t="s">
        <v>3560</v>
      </c>
      <c r="C1189" t="s">
        <v>3561</v>
      </c>
      <c r="D1189" t="s">
        <v>3562</v>
      </c>
      <c r="E1189">
        <v>1</v>
      </c>
      <c r="F1189">
        <v>1</v>
      </c>
      <c r="G1189">
        <v>1</v>
      </c>
      <c r="H1189">
        <v>1</v>
      </c>
      <c r="I1189" t="s">
        <v>7183</v>
      </c>
      <c r="J1189" t="s">
        <v>3942</v>
      </c>
    </row>
    <row r="1190" spans="1:10" x14ac:dyDescent="0.2">
      <c r="A1190">
        <v>1265</v>
      </c>
      <c r="B1190" t="s">
        <v>3563</v>
      </c>
      <c r="C1190" t="s">
        <v>3564</v>
      </c>
      <c r="D1190" t="s">
        <v>3565</v>
      </c>
      <c r="E1190">
        <v>1</v>
      </c>
      <c r="F1190">
        <v>1</v>
      </c>
      <c r="G1190">
        <v>0</v>
      </c>
      <c r="H1190">
        <v>0</v>
      </c>
      <c r="I1190" t="s">
        <v>7185</v>
      </c>
      <c r="J1190" t="s">
        <v>3942</v>
      </c>
    </row>
    <row r="1191" spans="1:10" x14ac:dyDescent="0.2">
      <c r="A1191">
        <v>1266</v>
      </c>
      <c r="B1191" t="s">
        <v>3566</v>
      </c>
      <c r="C1191" t="s">
        <v>3567</v>
      </c>
      <c r="D1191" t="s">
        <v>3568</v>
      </c>
      <c r="E1191">
        <v>1</v>
      </c>
      <c r="F1191">
        <v>1</v>
      </c>
      <c r="G1191">
        <v>1</v>
      </c>
      <c r="H1191">
        <v>1</v>
      </c>
      <c r="I1191" t="s">
        <v>7183</v>
      </c>
      <c r="J1191" t="s">
        <v>3942</v>
      </c>
    </row>
    <row r="1192" spans="1:10" x14ac:dyDescent="0.2">
      <c r="A1192">
        <v>1268</v>
      </c>
      <c r="B1192" t="s">
        <v>3569</v>
      </c>
      <c r="C1192" t="s">
        <v>3570</v>
      </c>
      <c r="D1192" t="s">
        <v>3571</v>
      </c>
      <c r="E1192">
        <v>1</v>
      </c>
      <c r="F1192">
        <v>1</v>
      </c>
      <c r="G1192">
        <v>1</v>
      </c>
      <c r="H1192">
        <v>1</v>
      </c>
      <c r="I1192" t="s">
        <v>7183</v>
      </c>
      <c r="J1192" t="s">
        <v>3942</v>
      </c>
    </row>
    <row r="1193" spans="1:10" x14ac:dyDescent="0.2">
      <c r="A1193">
        <v>1269</v>
      </c>
      <c r="B1193" t="s">
        <v>3572</v>
      </c>
      <c r="C1193" t="s">
        <v>3573</v>
      </c>
      <c r="D1193" t="s">
        <v>3574</v>
      </c>
      <c r="E1193">
        <v>1</v>
      </c>
      <c r="F1193">
        <v>1</v>
      </c>
      <c r="G1193">
        <v>1</v>
      </c>
      <c r="H1193">
        <v>1</v>
      </c>
      <c r="I1193" t="s">
        <v>7183</v>
      </c>
      <c r="J1193" t="s">
        <v>3942</v>
      </c>
    </row>
    <row r="1194" spans="1:10" x14ac:dyDescent="0.2">
      <c r="A1194">
        <v>1270</v>
      </c>
      <c r="B1194" t="s">
        <v>3575</v>
      </c>
      <c r="C1194" t="s">
        <v>3576</v>
      </c>
      <c r="D1194" t="s">
        <v>3577</v>
      </c>
      <c r="E1194">
        <v>1</v>
      </c>
      <c r="F1194">
        <v>1</v>
      </c>
      <c r="G1194">
        <v>1</v>
      </c>
      <c r="H1194">
        <v>1</v>
      </c>
      <c r="I1194" t="s">
        <v>7183</v>
      </c>
      <c r="J1194" t="s">
        <v>3942</v>
      </c>
    </row>
    <row r="1195" spans="1:10" x14ac:dyDescent="0.2">
      <c r="A1195">
        <v>1271</v>
      </c>
      <c r="B1195" t="s">
        <v>3578</v>
      </c>
      <c r="C1195" t="s">
        <v>3579</v>
      </c>
      <c r="D1195" t="s">
        <v>3580</v>
      </c>
      <c r="E1195">
        <v>0</v>
      </c>
      <c r="F1195">
        <v>1</v>
      </c>
      <c r="G1195">
        <v>1</v>
      </c>
      <c r="H1195">
        <v>1</v>
      </c>
      <c r="J1195" t="s">
        <v>3942</v>
      </c>
    </row>
    <row r="1196" spans="1:10" x14ac:dyDescent="0.2">
      <c r="A1196">
        <v>1272</v>
      </c>
      <c r="B1196" t="s">
        <v>3581</v>
      </c>
      <c r="C1196" t="s">
        <v>3582</v>
      </c>
      <c r="D1196" t="s">
        <v>3583</v>
      </c>
      <c r="E1196">
        <v>1</v>
      </c>
      <c r="F1196">
        <v>1</v>
      </c>
      <c r="G1196">
        <v>1</v>
      </c>
      <c r="H1196">
        <v>1</v>
      </c>
      <c r="I1196" t="s">
        <v>7183</v>
      </c>
      <c r="J1196" t="s">
        <v>3942</v>
      </c>
    </row>
    <row r="1197" spans="1:10" x14ac:dyDescent="0.2">
      <c r="A1197">
        <v>1273</v>
      </c>
      <c r="B1197" t="s">
        <v>3584</v>
      </c>
      <c r="C1197" t="s">
        <v>3585</v>
      </c>
      <c r="D1197" t="s">
        <v>3586</v>
      </c>
      <c r="E1197">
        <v>1</v>
      </c>
      <c r="F1197">
        <v>1</v>
      </c>
      <c r="G1197">
        <v>1</v>
      </c>
      <c r="H1197">
        <v>1</v>
      </c>
      <c r="I1197" t="s">
        <v>7183</v>
      </c>
      <c r="J1197" t="s">
        <v>3942</v>
      </c>
    </row>
    <row r="1198" spans="1:10" x14ac:dyDescent="0.2">
      <c r="A1198">
        <v>1274</v>
      </c>
      <c r="B1198" t="s">
        <v>3587</v>
      </c>
      <c r="C1198" t="s">
        <v>3588</v>
      </c>
      <c r="D1198" t="s">
        <v>3589</v>
      </c>
      <c r="E1198">
        <v>1</v>
      </c>
      <c r="F1198">
        <v>1</v>
      </c>
      <c r="G1198">
        <v>1</v>
      </c>
      <c r="H1198">
        <v>1</v>
      </c>
      <c r="I1198" t="s">
        <v>7183</v>
      </c>
      <c r="J1198" t="s">
        <v>3942</v>
      </c>
    </row>
    <row r="1199" spans="1:10" x14ac:dyDescent="0.2">
      <c r="A1199">
        <v>1275</v>
      </c>
      <c r="B1199" t="s">
        <v>3590</v>
      </c>
      <c r="C1199" t="s">
        <v>3591</v>
      </c>
      <c r="D1199" t="s">
        <v>3592</v>
      </c>
      <c r="E1199">
        <v>1</v>
      </c>
      <c r="F1199">
        <v>1</v>
      </c>
      <c r="G1199">
        <v>1</v>
      </c>
      <c r="H1199">
        <v>1</v>
      </c>
      <c r="I1199" t="s">
        <v>7183</v>
      </c>
      <c r="J1199" t="s">
        <v>3942</v>
      </c>
    </row>
    <row r="1200" spans="1:10" x14ac:dyDescent="0.2">
      <c r="A1200">
        <v>1276</v>
      </c>
      <c r="B1200" t="s">
        <v>3593</v>
      </c>
      <c r="C1200" t="s">
        <v>3594</v>
      </c>
      <c r="D1200" t="s">
        <v>3595</v>
      </c>
      <c r="E1200">
        <v>1</v>
      </c>
      <c r="F1200">
        <v>0</v>
      </c>
      <c r="G1200">
        <v>0</v>
      </c>
      <c r="H1200">
        <v>1</v>
      </c>
      <c r="J1200" t="s">
        <v>3943</v>
      </c>
    </row>
    <row r="1201" spans="1:10" x14ac:dyDescent="0.2">
      <c r="A1201">
        <v>1277</v>
      </c>
      <c r="B1201" t="s">
        <v>3596</v>
      </c>
      <c r="C1201" t="s">
        <v>3597</v>
      </c>
      <c r="D1201" t="s">
        <v>3598</v>
      </c>
      <c r="E1201">
        <v>1</v>
      </c>
      <c r="F1201">
        <v>1</v>
      </c>
      <c r="G1201">
        <v>1</v>
      </c>
      <c r="H1201">
        <v>1</v>
      </c>
      <c r="I1201" t="s">
        <v>7183</v>
      </c>
      <c r="J1201" t="s">
        <v>3942</v>
      </c>
    </row>
    <row r="1202" spans="1:10" x14ac:dyDescent="0.2">
      <c r="A1202">
        <v>1279</v>
      </c>
      <c r="B1202" t="s">
        <v>3599</v>
      </c>
      <c r="C1202" t="s">
        <v>3600</v>
      </c>
      <c r="D1202" t="s">
        <v>3601</v>
      </c>
      <c r="E1202">
        <v>1</v>
      </c>
      <c r="F1202">
        <v>0</v>
      </c>
      <c r="G1202">
        <v>1</v>
      </c>
      <c r="H1202">
        <v>1</v>
      </c>
      <c r="J1202" t="s">
        <v>3942</v>
      </c>
    </row>
    <row r="1203" spans="1:10" x14ac:dyDescent="0.2">
      <c r="A1203">
        <v>1280</v>
      </c>
      <c r="B1203" t="s">
        <v>3602</v>
      </c>
      <c r="C1203" t="s">
        <v>3603</v>
      </c>
      <c r="D1203" t="s">
        <v>3604</v>
      </c>
      <c r="E1203">
        <v>1</v>
      </c>
      <c r="F1203">
        <v>1</v>
      </c>
      <c r="G1203">
        <v>1</v>
      </c>
      <c r="H1203">
        <v>1</v>
      </c>
      <c r="I1203" t="s">
        <v>7183</v>
      </c>
      <c r="J1203" t="s">
        <v>3942</v>
      </c>
    </row>
    <row r="1204" spans="1:10" x14ac:dyDescent="0.2">
      <c r="A1204">
        <v>1281</v>
      </c>
      <c r="B1204" t="s">
        <v>3605</v>
      </c>
      <c r="C1204" t="s">
        <v>3606</v>
      </c>
      <c r="D1204" t="s">
        <v>3607</v>
      </c>
      <c r="E1204">
        <v>1</v>
      </c>
      <c r="F1204">
        <v>1</v>
      </c>
      <c r="G1204">
        <v>1</v>
      </c>
      <c r="H1204">
        <v>1</v>
      </c>
      <c r="I1204" t="s">
        <v>7183</v>
      </c>
      <c r="J1204" t="s">
        <v>3942</v>
      </c>
    </row>
    <row r="1205" spans="1:10" x14ac:dyDescent="0.2">
      <c r="A1205">
        <v>1282</v>
      </c>
      <c r="B1205" t="s">
        <v>3608</v>
      </c>
      <c r="C1205" t="s">
        <v>3609</v>
      </c>
      <c r="D1205" t="s">
        <v>3610</v>
      </c>
      <c r="E1205">
        <v>1</v>
      </c>
      <c r="F1205">
        <v>1</v>
      </c>
      <c r="G1205">
        <v>1</v>
      </c>
      <c r="H1205">
        <v>1</v>
      </c>
      <c r="I1205" t="s">
        <v>7183</v>
      </c>
      <c r="J1205" t="s">
        <v>3942</v>
      </c>
    </row>
    <row r="1206" spans="1:10" x14ac:dyDescent="0.2">
      <c r="A1206">
        <v>1283</v>
      </c>
      <c r="B1206" t="s">
        <v>3611</v>
      </c>
      <c r="C1206" t="s">
        <v>3612</v>
      </c>
      <c r="D1206" t="s">
        <v>3613</v>
      </c>
      <c r="E1206">
        <v>0</v>
      </c>
      <c r="F1206">
        <v>1</v>
      </c>
      <c r="G1206">
        <v>1</v>
      </c>
      <c r="H1206">
        <v>1</v>
      </c>
      <c r="J1206" t="s">
        <v>3942</v>
      </c>
    </row>
    <row r="1207" spans="1:10" x14ac:dyDescent="0.2">
      <c r="A1207">
        <v>1284</v>
      </c>
      <c r="B1207" t="s">
        <v>3614</v>
      </c>
      <c r="C1207" t="s">
        <v>3615</v>
      </c>
      <c r="D1207" t="s">
        <v>3616</v>
      </c>
      <c r="E1207">
        <v>1</v>
      </c>
      <c r="F1207">
        <v>1</v>
      </c>
      <c r="G1207">
        <v>1</v>
      </c>
      <c r="H1207">
        <v>1</v>
      </c>
      <c r="I1207" t="s">
        <v>7183</v>
      </c>
      <c r="J1207" t="s">
        <v>3942</v>
      </c>
    </row>
    <row r="1208" spans="1:10" x14ac:dyDescent="0.2">
      <c r="A1208">
        <v>1286</v>
      </c>
      <c r="B1208" t="s">
        <v>3617</v>
      </c>
      <c r="C1208" t="s">
        <v>3618</v>
      </c>
      <c r="D1208" t="s">
        <v>3619</v>
      </c>
      <c r="E1208">
        <v>0</v>
      </c>
      <c r="F1208">
        <v>1</v>
      </c>
      <c r="G1208">
        <v>1</v>
      </c>
      <c r="H1208">
        <v>1</v>
      </c>
      <c r="J1208" t="s">
        <v>3942</v>
      </c>
    </row>
    <row r="1209" spans="1:10" x14ac:dyDescent="0.2">
      <c r="A1209">
        <v>1287</v>
      </c>
      <c r="B1209" t="s">
        <v>3620</v>
      </c>
      <c r="C1209" t="s">
        <v>3621</v>
      </c>
      <c r="D1209" t="s">
        <v>3622</v>
      </c>
      <c r="E1209">
        <v>1</v>
      </c>
      <c r="F1209">
        <v>1</v>
      </c>
      <c r="G1209">
        <v>1</v>
      </c>
      <c r="H1209">
        <v>1</v>
      </c>
      <c r="I1209" t="s">
        <v>7183</v>
      </c>
      <c r="J1209" t="s">
        <v>3942</v>
      </c>
    </row>
    <row r="1210" spans="1:10" x14ac:dyDescent="0.2">
      <c r="A1210">
        <v>1288</v>
      </c>
      <c r="B1210" t="s">
        <v>3623</v>
      </c>
      <c r="C1210" t="s">
        <v>3624</v>
      </c>
      <c r="D1210" t="s">
        <v>3625</v>
      </c>
      <c r="E1210">
        <v>1</v>
      </c>
      <c r="F1210">
        <v>0</v>
      </c>
      <c r="G1210">
        <v>1</v>
      </c>
      <c r="H1210">
        <v>0</v>
      </c>
      <c r="J1210" t="s">
        <v>3942</v>
      </c>
    </row>
    <row r="1211" spans="1:10" x14ac:dyDescent="0.2">
      <c r="A1211">
        <v>1289</v>
      </c>
      <c r="B1211" t="s">
        <v>3626</v>
      </c>
      <c r="C1211" t="s">
        <v>3627</v>
      </c>
      <c r="D1211" t="s">
        <v>3628</v>
      </c>
      <c r="E1211">
        <v>1</v>
      </c>
      <c r="F1211">
        <v>1</v>
      </c>
      <c r="G1211">
        <v>1</v>
      </c>
      <c r="H1211">
        <v>1</v>
      </c>
      <c r="I1211" t="s">
        <v>7183</v>
      </c>
      <c r="J1211" t="s">
        <v>3942</v>
      </c>
    </row>
    <row r="1212" spans="1:10" x14ac:dyDescent="0.2">
      <c r="A1212">
        <v>1290</v>
      </c>
      <c r="B1212" t="s">
        <v>3629</v>
      </c>
      <c r="C1212" t="s">
        <v>3630</v>
      </c>
      <c r="D1212" t="s">
        <v>3631</v>
      </c>
      <c r="E1212">
        <v>1</v>
      </c>
      <c r="F1212">
        <v>1</v>
      </c>
      <c r="G1212">
        <v>1</v>
      </c>
      <c r="H1212">
        <v>1</v>
      </c>
      <c r="I1212" t="s">
        <v>7183</v>
      </c>
      <c r="J1212" t="s">
        <v>3942</v>
      </c>
    </row>
    <row r="1213" spans="1:10" x14ac:dyDescent="0.2">
      <c r="A1213">
        <v>1291</v>
      </c>
      <c r="B1213" t="s">
        <v>3632</v>
      </c>
      <c r="C1213" t="s">
        <v>3633</v>
      </c>
      <c r="D1213" t="s">
        <v>3634</v>
      </c>
      <c r="E1213">
        <v>1</v>
      </c>
      <c r="F1213">
        <v>1</v>
      </c>
      <c r="G1213">
        <v>1</v>
      </c>
      <c r="H1213">
        <v>1</v>
      </c>
      <c r="I1213" t="s">
        <v>7183</v>
      </c>
      <c r="J1213" t="s">
        <v>3942</v>
      </c>
    </row>
    <row r="1214" spans="1:10" x14ac:dyDescent="0.2">
      <c r="A1214">
        <v>1292</v>
      </c>
      <c r="B1214" t="s">
        <v>3635</v>
      </c>
      <c r="C1214" t="s">
        <v>3636</v>
      </c>
      <c r="D1214" t="s">
        <v>3637</v>
      </c>
      <c r="E1214">
        <v>1</v>
      </c>
      <c r="F1214">
        <v>1</v>
      </c>
      <c r="G1214">
        <v>1</v>
      </c>
      <c r="H1214">
        <v>1</v>
      </c>
      <c r="I1214" t="s">
        <v>7183</v>
      </c>
      <c r="J1214" t="s">
        <v>3942</v>
      </c>
    </row>
    <row r="1215" spans="1:10" x14ac:dyDescent="0.2">
      <c r="A1215">
        <v>1293</v>
      </c>
      <c r="B1215" t="s">
        <v>3638</v>
      </c>
      <c r="C1215" t="s">
        <v>3639</v>
      </c>
      <c r="D1215" t="s">
        <v>3640</v>
      </c>
      <c r="E1215">
        <v>1</v>
      </c>
      <c r="F1215">
        <v>1</v>
      </c>
      <c r="G1215">
        <v>1</v>
      </c>
      <c r="H1215">
        <v>1</v>
      </c>
      <c r="I1215" t="s">
        <v>7183</v>
      </c>
      <c r="J1215" t="s">
        <v>3942</v>
      </c>
    </row>
    <row r="1216" spans="1:10" x14ac:dyDescent="0.2">
      <c r="A1216">
        <v>1294</v>
      </c>
      <c r="B1216" t="s">
        <v>3641</v>
      </c>
      <c r="C1216" t="s">
        <v>3642</v>
      </c>
      <c r="D1216" t="s">
        <v>3643</v>
      </c>
      <c r="E1216">
        <v>1</v>
      </c>
      <c r="F1216">
        <v>1</v>
      </c>
      <c r="G1216">
        <v>1</v>
      </c>
      <c r="H1216">
        <v>1</v>
      </c>
      <c r="I1216" t="s">
        <v>7183</v>
      </c>
      <c r="J1216" t="s">
        <v>3942</v>
      </c>
    </row>
    <row r="1217" spans="1:10" x14ac:dyDescent="0.2">
      <c r="A1217">
        <v>1295</v>
      </c>
      <c r="B1217" t="s">
        <v>3644</v>
      </c>
      <c r="C1217" t="s">
        <v>3645</v>
      </c>
      <c r="D1217" t="s">
        <v>3646</v>
      </c>
      <c r="E1217">
        <v>1</v>
      </c>
      <c r="F1217">
        <v>0</v>
      </c>
      <c r="G1217">
        <v>0</v>
      </c>
      <c r="H1217">
        <v>0</v>
      </c>
      <c r="J1217" t="s">
        <v>3943</v>
      </c>
    </row>
    <row r="1218" spans="1:10" x14ac:dyDescent="0.2">
      <c r="A1218">
        <v>1297</v>
      </c>
      <c r="B1218" t="s">
        <v>3647</v>
      </c>
      <c r="C1218" t="s">
        <v>3648</v>
      </c>
      <c r="D1218" t="s">
        <v>3649</v>
      </c>
      <c r="E1218">
        <v>1</v>
      </c>
      <c r="F1218">
        <v>1</v>
      </c>
      <c r="G1218">
        <v>1</v>
      </c>
      <c r="H1218">
        <v>1</v>
      </c>
      <c r="I1218" t="s">
        <v>7183</v>
      </c>
      <c r="J1218" t="s">
        <v>3942</v>
      </c>
    </row>
    <row r="1219" spans="1:10" x14ac:dyDescent="0.2">
      <c r="A1219">
        <v>1299</v>
      </c>
      <c r="B1219" t="s">
        <v>3650</v>
      </c>
      <c r="C1219" t="s">
        <v>3651</v>
      </c>
      <c r="D1219" t="s">
        <v>3652</v>
      </c>
      <c r="E1219">
        <v>1</v>
      </c>
      <c r="F1219">
        <v>1</v>
      </c>
      <c r="G1219">
        <v>1</v>
      </c>
      <c r="H1219">
        <v>1</v>
      </c>
      <c r="I1219" t="s">
        <v>7183</v>
      </c>
      <c r="J1219" t="s">
        <v>3942</v>
      </c>
    </row>
    <row r="1220" spans="1:10" x14ac:dyDescent="0.2">
      <c r="A1220">
        <v>1300</v>
      </c>
      <c r="B1220" t="s">
        <v>3653</v>
      </c>
      <c r="C1220" t="s">
        <v>3654</v>
      </c>
      <c r="D1220" t="s">
        <v>3655</v>
      </c>
      <c r="E1220">
        <v>1</v>
      </c>
      <c r="F1220">
        <v>1</v>
      </c>
      <c r="G1220">
        <v>1</v>
      </c>
      <c r="H1220">
        <v>1</v>
      </c>
      <c r="I1220" t="s">
        <v>7183</v>
      </c>
      <c r="J1220" t="s">
        <v>3942</v>
      </c>
    </row>
    <row r="1221" spans="1:10" x14ac:dyDescent="0.2">
      <c r="A1221">
        <v>1301</v>
      </c>
      <c r="B1221" t="s">
        <v>3656</v>
      </c>
      <c r="C1221" t="s">
        <v>3657</v>
      </c>
      <c r="D1221" t="s">
        <v>3658</v>
      </c>
      <c r="E1221">
        <v>1</v>
      </c>
      <c r="F1221">
        <v>1</v>
      </c>
      <c r="G1221">
        <v>1</v>
      </c>
      <c r="H1221">
        <v>1</v>
      </c>
      <c r="I1221" t="s">
        <v>7183</v>
      </c>
      <c r="J1221" t="s">
        <v>3942</v>
      </c>
    </row>
    <row r="1222" spans="1:10" x14ac:dyDescent="0.2">
      <c r="A1222">
        <v>1303</v>
      </c>
      <c r="B1222" t="s">
        <v>3659</v>
      </c>
      <c r="C1222" t="s">
        <v>3660</v>
      </c>
      <c r="D1222" t="s">
        <v>3661</v>
      </c>
      <c r="E1222">
        <v>1</v>
      </c>
      <c r="F1222">
        <v>0</v>
      </c>
      <c r="G1222">
        <v>1</v>
      </c>
      <c r="H1222">
        <v>1</v>
      </c>
      <c r="J1222" t="s">
        <v>3942</v>
      </c>
    </row>
    <row r="1223" spans="1:10" x14ac:dyDescent="0.2">
      <c r="A1223">
        <v>1304</v>
      </c>
      <c r="B1223" t="s">
        <v>3662</v>
      </c>
      <c r="C1223" t="s">
        <v>3663</v>
      </c>
      <c r="D1223" t="s">
        <v>3664</v>
      </c>
      <c r="E1223">
        <v>1</v>
      </c>
      <c r="F1223">
        <v>1</v>
      </c>
      <c r="G1223">
        <v>1</v>
      </c>
      <c r="H1223">
        <v>1</v>
      </c>
      <c r="I1223" t="s">
        <v>7183</v>
      </c>
      <c r="J1223" t="s">
        <v>3942</v>
      </c>
    </row>
    <row r="1224" spans="1:10" x14ac:dyDescent="0.2">
      <c r="A1224">
        <v>1305</v>
      </c>
      <c r="B1224" t="s">
        <v>3665</v>
      </c>
      <c r="C1224" t="s">
        <v>3666</v>
      </c>
      <c r="D1224" t="s">
        <v>3667</v>
      </c>
      <c r="E1224">
        <v>1</v>
      </c>
      <c r="F1224">
        <v>1</v>
      </c>
      <c r="G1224">
        <v>1</v>
      </c>
      <c r="H1224">
        <v>1</v>
      </c>
      <c r="I1224" t="s">
        <v>7183</v>
      </c>
      <c r="J1224" t="s">
        <v>3942</v>
      </c>
    </row>
    <row r="1225" spans="1:10" x14ac:dyDescent="0.2">
      <c r="A1225">
        <v>1306</v>
      </c>
      <c r="B1225" t="s">
        <v>3668</v>
      </c>
      <c r="C1225" t="s">
        <v>3669</v>
      </c>
      <c r="D1225" t="s">
        <v>3670</v>
      </c>
      <c r="E1225">
        <v>1</v>
      </c>
      <c r="F1225">
        <v>1</v>
      </c>
      <c r="G1225">
        <v>1</v>
      </c>
      <c r="H1225">
        <v>1</v>
      </c>
      <c r="I1225" t="s">
        <v>7183</v>
      </c>
      <c r="J1225" t="s">
        <v>3942</v>
      </c>
    </row>
    <row r="1226" spans="1:10" x14ac:dyDescent="0.2">
      <c r="A1226">
        <v>1308</v>
      </c>
      <c r="B1226" t="s">
        <v>3671</v>
      </c>
      <c r="C1226" t="s">
        <v>3672</v>
      </c>
      <c r="D1226" t="s">
        <v>3673</v>
      </c>
      <c r="E1226">
        <v>1</v>
      </c>
      <c r="F1226">
        <v>1</v>
      </c>
      <c r="G1226">
        <v>1</v>
      </c>
      <c r="H1226">
        <v>1</v>
      </c>
      <c r="I1226" t="s">
        <v>7183</v>
      </c>
      <c r="J1226" t="s">
        <v>3942</v>
      </c>
    </row>
    <row r="1227" spans="1:10" x14ac:dyDescent="0.2">
      <c r="A1227">
        <v>1309</v>
      </c>
      <c r="B1227" t="s">
        <v>3674</v>
      </c>
      <c r="C1227" t="s">
        <v>3675</v>
      </c>
      <c r="D1227" t="s">
        <v>3676</v>
      </c>
      <c r="E1227">
        <v>1</v>
      </c>
      <c r="F1227">
        <v>1</v>
      </c>
      <c r="G1227">
        <v>1</v>
      </c>
      <c r="H1227">
        <v>1</v>
      </c>
      <c r="I1227" t="s">
        <v>7183</v>
      </c>
      <c r="J1227" t="s">
        <v>3942</v>
      </c>
    </row>
    <row r="1228" spans="1:10" x14ac:dyDescent="0.2">
      <c r="A1228">
        <v>1310</v>
      </c>
      <c r="B1228" t="s">
        <v>3677</v>
      </c>
      <c r="C1228" t="s">
        <v>3678</v>
      </c>
      <c r="D1228" t="s">
        <v>3679</v>
      </c>
      <c r="E1228">
        <v>1</v>
      </c>
      <c r="F1228">
        <v>1</v>
      </c>
      <c r="G1228">
        <v>1</v>
      </c>
      <c r="H1228">
        <v>1</v>
      </c>
      <c r="I1228" t="s">
        <v>7183</v>
      </c>
      <c r="J1228" t="s">
        <v>3942</v>
      </c>
    </row>
    <row r="1229" spans="1:10" x14ac:dyDescent="0.2">
      <c r="A1229">
        <v>1311</v>
      </c>
      <c r="B1229" t="s">
        <v>3680</v>
      </c>
      <c r="C1229" t="s">
        <v>3681</v>
      </c>
      <c r="D1229" t="s">
        <v>3682</v>
      </c>
      <c r="E1229">
        <v>1</v>
      </c>
      <c r="F1229">
        <v>1</v>
      </c>
      <c r="G1229">
        <v>1</v>
      </c>
      <c r="H1229">
        <v>1</v>
      </c>
      <c r="I1229" t="s">
        <v>7183</v>
      </c>
      <c r="J1229" t="s">
        <v>3942</v>
      </c>
    </row>
    <row r="1230" spans="1:10" x14ac:dyDescent="0.2">
      <c r="A1230">
        <v>1312</v>
      </c>
      <c r="B1230" t="s">
        <v>3683</v>
      </c>
      <c r="C1230" t="s">
        <v>3684</v>
      </c>
      <c r="D1230" t="s">
        <v>3685</v>
      </c>
      <c r="E1230">
        <v>1</v>
      </c>
      <c r="F1230">
        <v>1</v>
      </c>
      <c r="G1230">
        <v>1</v>
      </c>
      <c r="H1230">
        <v>1</v>
      </c>
      <c r="I1230" t="s">
        <v>7183</v>
      </c>
      <c r="J1230" t="s">
        <v>3942</v>
      </c>
    </row>
    <row r="1231" spans="1:10" x14ac:dyDescent="0.2">
      <c r="A1231">
        <v>1313</v>
      </c>
      <c r="B1231" t="s">
        <v>3686</v>
      </c>
      <c r="C1231" t="s">
        <v>3687</v>
      </c>
      <c r="D1231" t="s">
        <v>3688</v>
      </c>
      <c r="E1231">
        <v>1</v>
      </c>
      <c r="F1231">
        <v>1</v>
      </c>
      <c r="G1231">
        <v>1</v>
      </c>
      <c r="H1231">
        <v>1</v>
      </c>
      <c r="I1231" t="s">
        <v>7183</v>
      </c>
      <c r="J1231" t="s">
        <v>3942</v>
      </c>
    </row>
    <row r="1232" spans="1:10" x14ac:dyDescent="0.2">
      <c r="A1232">
        <v>1314</v>
      </c>
      <c r="B1232" t="s">
        <v>3689</v>
      </c>
      <c r="C1232" t="s">
        <v>3690</v>
      </c>
      <c r="D1232" t="s">
        <v>3691</v>
      </c>
      <c r="E1232">
        <v>1</v>
      </c>
      <c r="F1232">
        <v>1</v>
      </c>
      <c r="G1232">
        <v>1</v>
      </c>
      <c r="H1232">
        <v>1</v>
      </c>
      <c r="I1232" t="s">
        <v>7183</v>
      </c>
      <c r="J1232" t="s">
        <v>3942</v>
      </c>
    </row>
    <row r="1233" spans="1:10" x14ac:dyDescent="0.2">
      <c r="A1233">
        <v>1315</v>
      </c>
      <c r="B1233" t="s">
        <v>3692</v>
      </c>
      <c r="C1233" t="s">
        <v>3693</v>
      </c>
      <c r="D1233" t="s">
        <v>3694</v>
      </c>
      <c r="E1233">
        <v>1</v>
      </c>
      <c r="F1233">
        <v>1</v>
      </c>
      <c r="G1233">
        <v>1</v>
      </c>
      <c r="H1233">
        <v>1</v>
      </c>
      <c r="I1233" t="s">
        <v>7183</v>
      </c>
      <c r="J1233" t="s">
        <v>3942</v>
      </c>
    </row>
    <row r="1234" spans="1:10" x14ac:dyDescent="0.2">
      <c r="A1234">
        <v>1316</v>
      </c>
      <c r="B1234" t="s">
        <v>3695</v>
      </c>
      <c r="C1234" t="s">
        <v>3696</v>
      </c>
      <c r="D1234" t="s">
        <v>3697</v>
      </c>
      <c r="E1234">
        <v>0</v>
      </c>
      <c r="F1234">
        <v>1</v>
      </c>
      <c r="G1234">
        <v>1</v>
      </c>
      <c r="H1234">
        <v>1</v>
      </c>
      <c r="J1234" t="s">
        <v>3942</v>
      </c>
    </row>
    <row r="1235" spans="1:10" x14ac:dyDescent="0.2">
      <c r="A1235">
        <v>1317</v>
      </c>
      <c r="B1235" t="s">
        <v>3698</v>
      </c>
      <c r="C1235" t="s">
        <v>3699</v>
      </c>
      <c r="D1235" t="s">
        <v>3700</v>
      </c>
      <c r="E1235">
        <v>0</v>
      </c>
      <c r="F1235">
        <v>1</v>
      </c>
      <c r="G1235">
        <v>1</v>
      </c>
      <c r="H1235">
        <v>1</v>
      </c>
      <c r="J1235" t="s">
        <v>3942</v>
      </c>
    </row>
    <row r="1236" spans="1:10" x14ac:dyDescent="0.2">
      <c r="A1236">
        <v>1318</v>
      </c>
      <c r="B1236" t="s">
        <v>3701</v>
      </c>
      <c r="C1236" t="s">
        <v>3702</v>
      </c>
      <c r="D1236" t="s">
        <v>3703</v>
      </c>
      <c r="E1236">
        <v>1</v>
      </c>
      <c r="F1236">
        <v>1</v>
      </c>
      <c r="G1236">
        <v>1</v>
      </c>
      <c r="H1236">
        <v>1</v>
      </c>
      <c r="I1236" t="s">
        <v>7183</v>
      </c>
      <c r="J1236" t="s">
        <v>3942</v>
      </c>
    </row>
    <row r="1237" spans="1:10" x14ac:dyDescent="0.2">
      <c r="A1237">
        <v>1319</v>
      </c>
      <c r="B1237" t="s">
        <v>3704</v>
      </c>
      <c r="C1237" t="s">
        <v>3705</v>
      </c>
      <c r="D1237" t="s">
        <v>3706</v>
      </c>
      <c r="E1237">
        <v>1</v>
      </c>
      <c r="F1237">
        <v>1</v>
      </c>
      <c r="G1237">
        <v>1</v>
      </c>
      <c r="H1237">
        <v>1</v>
      </c>
      <c r="I1237" t="s">
        <v>7183</v>
      </c>
      <c r="J1237" t="s">
        <v>3942</v>
      </c>
    </row>
    <row r="1238" spans="1:10" x14ac:dyDescent="0.2">
      <c r="A1238">
        <v>1320</v>
      </c>
      <c r="B1238" t="s">
        <v>3707</v>
      </c>
      <c r="C1238" t="s">
        <v>3708</v>
      </c>
      <c r="D1238" t="s">
        <v>3709</v>
      </c>
      <c r="E1238">
        <v>1</v>
      </c>
      <c r="F1238">
        <v>1</v>
      </c>
      <c r="G1238">
        <v>1</v>
      </c>
      <c r="H1238">
        <v>1</v>
      </c>
      <c r="I1238" t="s">
        <v>7183</v>
      </c>
      <c r="J1238" t="s">
        <v>3942</v>
      </c>
    </row>
    <row r="1239" spans="1:10" x14ac:dyDescent="0.2">
      <c r="A1239">
        <v>1321</v>
      </c>
      <c r="B1239" t="s">
        <v>3710</v>
      </c>
      <c r="C1239" t="s">
        <v>3711</v>
      </c>
      <c r="D1239" t="s">
        <v>3712</v>
      </c>
      <c r="E1239">
        <v>1</v>
      </c>
      <c r="F1239">
        <v>1</v>
      </c>
      <c r="G1239">
        <v>1</v>
      </c>
      <c r="H1239">
        <v>1</v>
      </c>
      <c r="I1239" t="s">
        <v>7183</v>
      </c>
      <c r="J1239" t="s">
        <v>3942</v>
      </c>
    </row>
    <row r="1240" spans="1:10" x14ac:dyDescent="0.2">
      <c r="A1240">
        <v>1322</v>
      </c>
      <c r="B1240" t="s">
        <v>3713</v>
      </c>
      <c r="C1240" t="s">
        <v>3714</v>
      </c>
      <c r="D1240" t="s">
        <v>3715</v>
      </c>
      <c r="E1240">
        <v>1</v>
      </c>
      <c r="F1240">
        <v>0</v>
      </c>
      <c r="G1240">
        <v>1</v>
      </c>
      <c r="H1240">
        <v>1</v>
      </c>
      <c r="J1240" t="s">
        <v>3942</v>
      </c>
    </row>
    <row r="1241" spans="1:10" x14ac:dyDescent="0.2">
      <c r="A1241">
        <v>1323</v>
      </c>
      <c r="B1241" t="s">
        <v>3716</v>
      </c>
      <c r="C1241" t="s">
        <v>3717</v>
      </c>
      <c r="D1241" t="s">
        <v>3718</v>
      </c>
      <c r="E1241">
        <v>1</v>
      </c>
      <c r="F1241">
        <v>1</v>
      </c>
      <c r="G1241">
        <v>1</v>
      </c>
      <c r="H1241">
        <v>1</v>
      </c>
      <c r="I1241" t="s">
        <v>7183</v>
      </c>
      <c r="J1241" t="s">
        <v>3942</v>
      </c>
    </row>
    <row r="1242" spans="1:10" x14ac:dyDescent="0.2">
      <c r="A1242">
        <v>1324</v>
      </c>
      <c r="B1242" t="s">
        <v>3719</v>
      </c>
      <c r="C1242" t="s">
        <v>3720</v>
      </c>
      <c r="D1242" t="s">
        <v>3721</v>
      </c>
      <c r="E1242">
        <v>1</v>
      </c>
      <c r="F1242">
        <v>1</v>
      </c>
      <c r="G1242">
        <v>1</v>
      </c>
      <c r="H1242">
        <v>0</v>
      </c>
      <c r="J1242" t="s">
        <v>3942</v>
      </c>
    </row>
    <row r="1243" spans="1:10" x14ac:dyDescent="0.2">
      <c r="A1243">
        <v>1326</v>
      </c>
      <c r="B1243" t="s">
        <v>3722</v>
      </c>
      <c r="C1243" t="s">
        <v>3723</v>
      </c>
      <c r="D1243" t="s">
        <v>3724</v>
      </c>
      <c r="E1243">
        <v>0</v>
      </c>
      <c r="F1243">
        <v>0</v>
      </c>
      <c r="G1243">
        <v>0</v>
      </c>
      <c r="H1243">
        <v>0</v>
      </c>
      <c r="J1243" t="s">
        <v>3942</v>
      </c>
    </row>
    <row r="1244" spans="1:10" x14ac:dyDescent="0.2">
      <c r="A1244">
        <v>1327</v>
      </c>
      <c r="B1244" t="s">
        <v>3725</v>
      </c>
      <c r="C1244" t="s">
        <v>3726</v>
      </c>
      <c r="D1244" t="s">
        <v>3727</v>
      </c>
      <c r="E1244">
        <v>1</v>
      </c>
      <c r="F1244">
        <v>1</v>
      </c>
      <c r="G1244">
        <v>1</v>
      </c>
      <c r="H1244">
        <v>1</v>
      </c>
      <c r="I1244" t="s">
        <v>7183</v>
      </c>
      <c r="J1244" t="s">
        <v>3942</v>
      </c>
    </row>
    <row r="1245" spans="1:10" x14ac:dyDescent="0.2">
      <c r="A1245">
        <v>1328</v>
      </c>
      <c r="B1245" t="s">
        <v>3728</v>
      </c>
      <c r="C1245" t="s">
        <v>3729</v>
      </c>
      <c r="D1245" t="s">
        <v>3730</v>
      </c>
      <c r="E1245">
        <v>1</v>
      </c>
      <c r="F1245">
        <v>1</v>
      </c>
      <c r="G1245">
        <v>1</v>
      </c>
      <c r="H1245">
        <v>1</v>
      </c>
      <c r="I1245" t="s">
        <v>7183</v>
      </c>
      <c r="J1245" t="s">
        <v>3942</v>
      </c>
    </row>
    <row r="1246" spans="1:10" x14ac:dyDescent="0.2">
      <c r="A1246">
        <v>1329</v>
      </c>
      <c r="B1246" t="s">
        <v>3731</v>
      </c>
      <c r="C1246" t="s">
        <v>3732</v>
      </c>
      <c r="D1246" t="s">
        <v>3733</v>
      </c>
      <c r="E1246">
        <v>1</v>
      </c>
      <c r="F1246">
        <v>1</v>
      </c>
      <c r="G1246">
        <v>1</v>
      </c>
      <c r="H1246">
        <v>1</v>
      </c>
      <c r="I1246" t="s">
        <v>7183</v>
      </c>
      <c r="J1246" t="s">
        <v>3942</v>
      </c>
    </row>
    <row r="1247" spans="1:10" x14ac:dyDescent="0.2">
      <c r="A1247">
        <v>1330</v>
      </c>
      <c r="B1247" t="s">
        <v>3734</v>
      </c>
      <c r="C1247" t="s">
        <v>3735</v>
      </c>
      <c r="D1247" t="s">
        <v>3736</v>
      </c>
      <c r="E1247">
        <v>1</v>
      </c>
      <c r="F1247">
        <v>0</v>
      </c>
      <c r="G1247">
        <v>0</v>
      </c>
      <c r="H1247">
        <v>0</v>
      </c>
      <c r="J1247" t="s">
        <v>3943</v>
      </c>
    </row>
    <row r="1248" spans="1:10" x14ac:dyDescent="0.2">
      <c r="A1248">
        <v>1331</v>
      </c>
      <c r="B1248" t="s">
        <v>3737</v>
      </c>
      <c r="C1248" t="s">
        <v>3738</v>
      </c>
      <c r="D1248" t="s">
        <v>3739</v>
      </c>
      <c r="E1248">
        <v>0</v>
      </c>
      <c r="F1248">
        <v>1</v>
      </c>
      <c r="G1248">
        <v>0</v>
      </c>
      <c r="H1248">
        <v>0</v>
      </c>
      <c r="J1248" t="s">
        <v>3942</v>
      </c>
    </row>
    <row r="1249" spans="1:10" x14ac:dyDescent="0.2">
      <c r="A1249">
        <v>1332</v>
      </c>
      <c r="B1249" t="s">
        <v>3740</v>
      </c>
      <c r="C1249" t="s">
        <v>3741</v>
      </c>
      <c r="D1249" t="s">
        <v>3742</v>
      </c>
      <c r="E1249">
        <v>1</v>
      </c>
      <c r="F1249">
        <v>1</v>
      </c>
      <c r="G1249">
        <v>1</v>
      </c>
      <c r="H1249">
        <v>1</v>
      </c>
      <c r="I1249" t="s">
        <v>7183</v>
      </c>
      <c r="J1249" t="s">
        <v>3942</v>
      </c>
    </row>
    <row r="1250" spans="1:10" x14ac:dyDescent="0.2">
      <c r="A1250">
        <v>1333</v>
      </c>
      <c r="B1250" t="s">
        <v>3743</v>
      </c>
      <c r="C1250" t="s">
        <v>3744</v>
      </c>
      <c r="D1250" t="s">
        <v>3745</v>
      </c>
      <c r="E1250">
        <v>1</v>
      </c>
      <c r="F1250">
        <v>1</v>
      </c>
      <c r="G1250">
        <v>0</v>
      </c>
      <c r="H1250">
        <v>0</v>
      </c>
      <c r="I1250" t="s">
        <v>7185</v>
      </c>
      <c r="J1250" t="s">
        <v>3942</v>
      </c>
    </row>
    <row r="1251" spans="1:10" x14ac:dyDescent="0.2">
      <c r="A1251">
        <v>1335</v>
      </c>
      <c r="B1251" t="s">
        <v>3746</v>
      </c>
      <c r="C1251" t="s">
        <v>3747</v>
      </c>
      <c r="D1251" t="s">
        <v>3748</v>
      </c>
      <c r="E1251">
        <v>1</v>
      </c>
      <c r="F1251">
        <v>1</v>
      </c>
      <c r="G1251">
        <v>1</v>
      </c>
      <c r="H1251">
        <v>1</v>
      </c>
      <c r="I1251" t="s">
        <v>7183</v>
      </c>
      <c r="J1251" t="s">
        <v>3942</v>
      </c>
    </row>
    <row r="1252" spans="1:10" x14ac:dyDescent="0.2">
      <c r="A1252">
        <v>1336</v>
      </c>
      <c r="B1252" t="s">
        <v>3749</v>
      </c>
      <c r="C1252" t="s">
        <v>3750</v>
      </c>
      <c r="D1252" t="s">
        <v>3751</v>
      </c>
      <c r="E1252">
        <v>1</v>
      </c>
      <c r="F1252">
        <v>1</v>
      </c>
      <c r="G1252">
        <v>1</v>
      </c>
      <c r="H1252">
        <v>1</v>
      </c>
      <c r="I1252" t="s">
        <v>7183</v>
      </c>
      <c r="J1252" t="s">
        <v>3942</v>
      </c>
    </row>
    <row r="1253" spans="1:10" x14ac:dyDescent="0.2">
      <c r="A1253">
        <v>1338</v>
      </c>
      <c r="B1253" t="s">
        <v>3752</v>
      </c>
      <c r="C1253" t="s">
        <v>3753</v>
      </c>
      <c r="D1253" t="s">
        <v>3754</v>
      </c>
      <c r="E1253">
        <v>1</v>
      </c>
      <c r="F1253">
        <v>1</v>
      </c>
      <c r="G1253">
        <v>1</v>
      </c>
      <c r="H1253">
        <v>1</v>
      </c>
      <c r="I1253" t="s">
        <v>7183</v>
      </c>
      <c r="J1253" t="s">
        <v>3942</v>
      </c>
    </row>
    <row r="1254" spans="1:10" x14ac:dyDescent="0.2">
      <c r="A1254">
        <v>1339</v>
      </c>
      <c r="B1254" t="s">
        <v>3755</v>
      </c>
      <c r="C1254" t="s">
        <v>3756</v>
      </c>
      <c r="D1254" t="s">
        <v>3757</v>
      </c>
      <c r="E1254">
        <v>1</v>
      </c>
      <c r="F1254">
        <v>1</v>
      </c>
      <c r="G1254">
        <v>1</v>
      </c>
      <c r="H1254">
        <v>1</v>
      </c>
      <c r="I1254" t="s">
        <v>7183</v>
      </c>
      <c r="J1254" t="s">
        <v>3942</v>
      </c>
    </row>
    <row r="1255" spans="1:10" x14ac:dyDescent="0.2">
      <c r="A1255">
        <v>1340</v>
      </c>
      <c r="B1255" t="s">
        <v>3758</v>
      </c>
      <c r="C1255" t="s">
        <v>3759</v>
      </c>
      <c r="D1255" t="s">
        <v>3760</v>
      </c>
      <c r="E1255">
        <v>1</v>
      </c>
      <c r="F1255">
        <v>1</v>
      </c>
      <c r="G1255">
        <v>1</v>
      </c>
      <c r="H1255">
        <v>1</v>
      </c>
      <c r="I1255" t="s">
        <v>7183</v>
      </c>
      <c r="J1255" t="s">
        <v>3942</v>
      </c>
    </row>
    <row r="1256" spans="1:10" x14ac:dyDescent="0.2">
      <c r="A1256">
        <v>1341</v>
      </c>
      <c r="B1256" t="s">
        <v>3761</v>
      </c>
      <c r="C1256" t="s">
        <v>3762</v>
      </c>
      <c r="D1256" t="s">
        <v>3763</v>
      </c>
      <c r="E1256">
        <v>1</v>
      </c>
      <c r="F1256">
        <v>1</v>
      </c>
      <c r="G1256">
        <v>1</v>
      </c>
      <c r="H1256">
        <v>1</v>
      </c>
      <c r="I1256" t="s">
        <v>7183</v>
      </c>
      <c r="J1256" t="s">
        <v>3942</v>
      </c>
    </row>
    <row r="1257" spans="1:10" x14ac:dyDescent="0.2">
      <c r="A1257">
        <v>1342</v>
      </c>
      <c r="B1257" t="s">
        <v>3764</v>
      </c>
      <c r="C1257" t="s">
        <v>3765</v>
      </c>
      <c r="D1257" t="s">
        <v>3766</v>
      </c>
      <c r="E1257">
        <v>1</v>
      </c>
      <c r="F1257">
        <v>1</v>
      </c>
      <c r="G1257">
        <v>1</v>
      </c>
      <c r="H1257">
        <v>1</v>
      </c>
      <c r="I1257" t="s">
        <v>7183</v>
      </c>
      <c r="J1257" t="s">
        <v>3942</v>
      </c>
    </row>
    <row r="1258" spans="1:10" x14ac:dyDescent="0.2">
      <c r="A1258">
        <v>1343</v>
      </c>
      <c r="B1258" t="s">
        <v>3767</v>
      </c>
      <c r="C1258" t="s">
        <v>3768</v>
      </c>
      <c r="D1258" t="s">
        <v>3769</v>
      </c>
      <c r="E1258">
        <v>1</v>
      </c>
      <c r="F1258">
        <v>1</v>
      </c>
      <c r="G1258">
        <v>1</v>
      </c>
      <c r="H1258">
        <v>1</v>
      </c>
      <c r="I1258" t="s">
        <v>7183</v>
      </c>
      <c r="J1258" t="s">
        <v>3942</v>
      </c>
    </row>
    <row r="1259" spans="1:10" x14ac:dyDescent="0.2">
      <c r="A1259">
        <v>1344</v>
      </c>
      <c r="B1259" t="s">
        <v>3770</v>
      </c>
      <c r="C1259" t="s">
        <v>3771</v>
      </c>
      <c r="D1259" t="s">
        <v>3772</v>
      </c>
      <c r="E1259">
        <v>1</v>
      </c>
      <c r="F1259">
        <v>1</v>
      </c>
      <c r="G1259">
        <v>1</v>
      </c>
      <c r="H1259">
        <v>1</v>
      </c>
      <c r="I1259" t="s">
        <v>7183</v>
      </c>
      <c r="J1259" t="s">
        <v>3942</v>
      </c>
    </row>
    <row r="1260" spans="1:10" x14ac:dyDescent="0.2">
      <c r="A1260">
        <v>1345</v>
      </c>
      <c r="B1260" t="s">
        <v>3773</v>
      </c>
      <c r="C1260" t="s">
        <v>3774</v>
      </c>
      <c r="D1260" t="s">
        <v>3775</v>
      </c>
      <c r="E1260">
        <v>1</v>
      </c>
      <c r="F1260">
        <v>1</v>
      </c>
      <c r="G1260">
        <v>1</v>
      </c>
      <c r="H1260">
        <v>1</v>
      </c>
      <c r="I1260" t="s">
        <v>7183</v>
      </c>
      <c r="J1260" t="s">
        <v>3942</v>
      </c>
    </row>
    <row r="1261" spans="1:10" x14ac:dyDescent="0.2">
      <c r="A1261">
        <v>1346</v>
      </c>
      <c r="B1261" t="s">
        <v>3776</v>
      </c>
      <c r="C1261" t="s">
        <v>3777</v>
      </c>
      <c r="D1261" t="s">
        <v>3778</v>
      </c>
      <c r="E1261">
        <v>1</v>
      </c>
      <c r="F1261">
        <v>1</v>
      </c>
      <c r="G1261">
        <v>1</v>
      </c>
      <c r="H1261">
        <v>1</v>
      </c>
      <c r="I1261" t="s">
        <v>7183</v>
      </c>
      <c r="J1261" t="s">
        <v>3942</v>
      </c>
    </row>
    <row r="1262" spans="1:10" x14ac:dyDescent="0.2">
      <c r="A1262">
        <v>1347</v>
      </c>
      <c r="B1262" t="s">
        <v>3779</v>
      </c>
      <c r="C1262" t="s">
        <v>3780</v>
      </c>
      <c r="D1262" t="s">
        <v>3781</v>
      </c>
      <c r="E1262">
        <v>1</v>
      </c>
      <c r="F1262">
        <v>1</v>
      </c>
      <c r="G1262">
        <v>1</v>
      </c>
      <c r="H1262">
        <v>1</v>
      </c>
      <c r="I1262" t="s">
        <v>7183</v>
      </c>
      <c r="J1262" t="s">
        <v>3942</v>
      </c>
    </row>
    <row r="1263" spans="1:10" x14ac:dyDescent="0.2">
      <c r="A1263">
        <v>1348</v>
      </c>
      <c r="B1263" t="s">
        <v>3782</v>
      </c>
      <c r="C1263" t="s">
        <v>3783</v>
      </c>
      <c r="D1263" t="s">
        <v>3784</v>
      </c>
      <c r="E1263">
        <v>1</v>
      </c>
      <c r="F1263">
        <v>1</v>
      </c>
      <c r="G1263">
        <v>1</v>
      </c>
      <c r="H1263">
        <v>1</v>
      </c>
      <c r="I1263" t="s">
        <v>7183</v>
      </c>
      <c r="J1263" t="s">
        <v>3942</v>
      </c>
    </row>
    <row r="1264" spans="1:10" x14ac:dyDescent="0.2">
      <c r="A1264">
        <v>1350</v>
      </c>
      <c r="B1264" t="s">
        <v>3785</v>
      </c>
      <c r="C1264" t="s">
        <v>3786</v>
      </c>
      <c r="D1264" t="s">
        <v>3787</v>
      </c>
      <c r="E1264">
        <v>1</v>
      </c>
      <c r="F1264">
        <v>1</v>
      </c>
      <c r="G1264">
        <v>1</v>
      </c>
      <c r="H1264">
        <v>1</v>
      </c>
      <c r="I1264" t="s">
        <v>7183</v>
      </c>
      <c r="J1264" t="s">
        <v>3942</v>
      </c>
    </row>
    <row r="1265" spans="1:10" x14ac:dyDescent="0.2">
      <c r="A1265">
        <v>1351</v>
      </c>
      <c r="B1265" t="s">
        <v>3788</v>
      </c>
      <c r="C1265" t="s">
        <v>3789</v>
      </c>
      <c r="D1265" t="s">
        <v>3790</v>
      </c>
      <c r="E1265">
        <v>1</v>
      </c>
      <c r="F1265">
        <v>1</v>
      </c>
      <c r="G1265">
        <v>1</v>
      </c>
      <c r="H1265">
        <v>0</v>
      </c>
      <c r="J1265" t="s">
        <v>3942</v>
      </c>
    </row>
    <row r="1266" spans="1:10" x14ac:dyDescent="0.2">
      <c r="A1266">
        <v>1352</v>
      </c>
      <c r="B1266" t="s">
        <v>3791</v>
      </c>
      <c r="C1266" t="s">
        <v>3792</v>
      </c>
      <c r="D1266" t="s">
        <v>3793</v>
      </c>
      <c r="E1266">
        <v>1</v>
      </c>
      <c r="F1266">
        <v>1</v>
      </c>
      <c r="G1266">
        <v>1</v>
      </c>
      <c r="H1266">
        <v>1</v>
      </c>
      <c r="I1266" t="s">
        <v>7183</v>
      </c>
      <c r="J1266" t="s">
        <v>3942</v>
      </c>
    </row>
    <row r="1267" spans="1:10" x14ac:dyDescent="0.2">
      <c r="A1267">
        <v>1353</v>
      </c>
      <c r="B1267" t="s">
        <v>3794</v>
      </c>
      <c r="C1267" t="s">
        <v>3795</v>
      </c>
      <c r="D1267" t="s">
        <v>3796</v>
      </c>
      <c r="E1267">
        <v>1</v>
      </c>
      <c r="F1267">
        <v>1</v>
      </c>
      <c r="G1267">
        <v>1</v>
      </c>
      <c r="H1267">
        <v>1</v>
      </c>
      <c r="I1267" t="s">
        <v>7183</v>
      </c>
      <c r="J1267" t="s">
        <v>3942</v>
      </c>
    </row>
    <row r="1268" spans="1:10" x14ac:dyDescent="0.2">
      <c r="A1268">
        <v>1354</v>
      </c>
      <c r="B1268" t="s">
        <v>3797</v>
      </c>
      <c r="C1268" t="s">
        <v>3798</v>
      </c>
      <c r="D1268" t="s">
        <v>3799</v>
      </c>
      <c r="E1268">
        <v>0</v>
      </c>
      <c r="F1268">
        <v>1</v>
      </c>
      <c r="G1268">
        <v>1</v>
      </c>
      <c r="H1268">
        <v>1</v>
      </c>
      <c r="J1268" t="s">
        <v>3942</v>
      </c>
    </row>
    <row r="1269" spans="1:10" x14ac:dyDescent="0.2">
      <c r="A1269">
        <v>1355</v>
      </c>
      <c r="B1269" t="s">
        <v>3800</v>
      </c>
      <c r="C1269" t="s">
        <v>3801</v>
      </c>
      <c r="D1269" t="s">
        <v>3802</v>
      </c>
      <c r="E1269">
        <v>1</v>
      </c>
      <c r="F1269">
        <v>1</v>
      </c>
      <c r="G1269">
        <v>1</v>
      </c>
      <c r="H1269">
        <v>1</v>
      </c>
      <c r="I1269" t="s">
        <v>7183</v>
      </c>
      <c r="J1269" t="s">
        <v>3942</v>
      </c>
    </row>
    <row r="1270" spans="1:10" x14ac:dyDescent="0.2">
      <c r="A1270">
        <v>1356</v>
      </c>
      <c r="B1270" t="s">
        <v>3803</v>
      </c>
      <c r="C1270" t="s">
        <v>3804</v>
      </c>
      <c r="D1270" t="s">
        <v>3805</v>
      </c>
      <c r="E1270">
        <v>1</v>
      </c>
      <c r="F1270">
        <v>1</v>
      </c>
      <c r="G1270">
        <v>1</v>
      </c>
      <c r="H1270">
        <v>1</v>
      </c>
      <c r="I1270" t="s">
        <v>7183</v>
      </c>
      <c r="J1270" t="s">
        <v>3942</v>
      </c>
    </row>
    <row r="1271" spans="1:10" x14ac:dyDescent="0.2">
      <c r="A1271">
        <v>1357</v>
      </c>
      <c r="B1271" t="s">
        <v>3806</v>
      </c>
      <c r="C1271" t="s">
        <v>3807</v>
      </c>
      <c r="D1271" t="s">
        <v>3808</v>
      </c>
      <c r="E1271">
        <v>1</v>
      </c>
      <c r="F1271">
        <v>0</v>
      </c>
      <c r="G1271">
        <v>1</v>
      </c>
      <c r="H1271">
        <v>1</v>
      </c>
      <c r="J1271" t="s">
        <v>3942</v>
      </c>
    </row>
    <row r="1272" spans="1:10" x14ac:dyDescent="0.2">
      <c r="A1272">
        <v>1358</v>
      </c>
      <c r="B1272" t="s">
        <v>3809</v>
      </c>
      <c r="C1272" t="s">
        <v>3810</v>
      </c>
      <c r="D1272" t="s">
        <v>3811</v>
      </c>
      <c r="E1272">
        <v>1</v>
      </c>
      <c r="F1272">
        <v>0</v>
      </c>
      <c r="G1272">
        <v>1</v>
      </c>
      <c r="H1272">
        <v>1</v>
      </c>
      <c r="J1272" t="s">
        <v>3942</v>
      </c>
    </row>
    <row r="1273" spans="1:10" x14ac:dyDescent="0.2">
      <c r="A1273">
        <v>1359</v>
      </c>
      <c r="B1273" t="s">
        <v>3812</v>
      </c>
      <c r="C1273" t="s">
        <v>3813</v>
      </c>
      <c r="D1273" t="s">
        <v>3814</v>
      </c>
      <c r="E1273">
        <v>1</v>
      </c>
      <c r="F1273">
        <v>1</v>
      </c>
      <c r="G1273">
        <v>1</v>
      </c>
      <c r="H1273">
        <v>1</v>
      </c>
      <c r="I1273" t="s">
        <v>7183</v>
      </c>
      <c r="J1273" t="s">
        <v>3942</v>
      </c>
    </row>
    <row r="1274" spans="1:10" x14ac:dyDescent="0.2">
      <c r="A1274">
        <v>1360</v>
      </c>
      <c r="B1274" t="s">
        <v>3815</v>
      </c>
      <c r="C1274" t="s">
        <v>3816</v>
      </c>
      <c r="D1274" t="s">
        <v>3817</v>
      </c>
      <c r="E1274">
        <v>1</v>
      </c>
      <c r="F1274">
        <v>1</v>
      </c>
      <c r="G1274">
        <v>1</v>
      </c>
      <c r="H1274">
        <v>1</v>
      </c>
      <c r="I1274" t="s">
        <v>7183</v>
      </c>
      <c r="J1274" t="s">
        <v>3942</v>
      </c>
    </row>
    <row r="1275" spans="1:10" x14ac:dyDescent="0.2">
      <c r="A1275">
        <v>1361</v>
      </c>
      <c r="B1275" t="s">
        <v>3818</v>
      </c>
      <c r="C1275" t="s">
        <v>3819</v>
      </c>
      <c r="D1275" t="s">
        <v>3820</v>
      </c>
      <c r="E1275">
        <v>1</v>
      </c>
      <c r="F1275">
        <v>1</v>
      </c>
      <c r="G1275">
        <v>1</v>
      </c>
      <c r="H1275">
        <v>1</v>
      </c>
      <c r="I1275" t="s">
        <v>7183</v>
      </c>
      <c r="J1275" t="s">
        <v>3942</v>
      </c>
    </row>
    <row r="1276" spans="1:10" x14ac:dyDescent="0.2">
      <c r="A1276">
        <v>1362</v>
      </c>
      <c r="B1276" t="s">
        <v>3821</v>
      </c>
      <c r="C1276" t="s">
        <v>3822</v>
      </c>
      <c r="D1276" t="s">
        <v>3823</v>
      </c>
      <c r="E1276">
        <v>1</v>
      </c>
      <c r="F1276">
        <v>0</v>
      </c>
      <c r="G1276">
        <v>1</v>
      </c>
      <c r="H1276">
        <v>0</v>
      </c>
      <c r="J1276" t="s">
        <v>3942</v>
      </c>
    </row>
    <row r="1277" spans="1:10" x14ac:dyDescent="0.2">
      <c r="A1277">
        <v>1363</v>
      </c>
      <c r="B1277" t="s">
        <v>3824</v>
      </c>
      <c r="C1277" t="s">
        <v>3825</v>
      </c>
      <c r="D1277" t="s">
        <v>3826</v>
      </c>
      <c r="E1277">
        <v>1</v>
      </c>
      <c r="F1277">
        <v>1</v>
      </c>
      <c r="G1277">
        <v>1</v>
      </c>
      <c r="H1277">
        <v>1</v>
      </c>
      <c r="I1277" t="s">
        <v>7183</v>
      </c>
      <c r="J1277" t="s">
        <v>3942</v>
      </c>
    </row>
    <row r="1278" spans="1:10" x14ac:dyDescent="0.2">
      <c r="A1278">
        <v>1364</v>
      </c>
      <c r="B1278" t="s">
        <v>3827</v>
      </c>
      <c r="C1278" t="s">
        <v>3828</v>
      </c>
      <c r="D1278" t="s">
        <v>3829</v>
      </c>
      <c r="E1278">
        <v>1</v>
      </c>
      <c r="F1278">
        <v>1</v>
      </c>
      <c r="G1278">
        <v>1</v>
      </c>
      <c r="H1278">
        <v>1</v>
      </c>
      <c r="I1278" t="s">
        <v>7183</v>
      </c>
      <c r="J1278" t="s">
        <v>3942</v>
      </c>
    </row>
    <row r="1279" spans="1:10" x14ac:dyDescent="0.2">
      <c r="A1279">
        <v>1365</v>
      </c>
      <c r="B1279" t="s">
        <v>3830</v>
      </c>
      <c r="C1279" t="s">
        <v>3831</v>
      </c>
      <c r="D1279" t="s">
        <v>3832</v>
      </c>
      <c r="E1279">
        <v>1</v>
      </c>
      <c r="F1279">
        <v>0</v>
      </c>
      <c r="G1279">
        <v>1</v>
      </c>
      <c r="H1279">
        <v>0</v>
      </c>
      <c r="J1279" t="s">
        <v>3942</v>
      </c>
    </row>
    <row r="1280" spans="1:10" x14ac:dyDescent="0.2">
      <c r="A1280">
        <v>1366</v>
      </c>
      <c r="B1280" t="s">
        <v>3833</v>
      </c>
      <c r="C1280" t="s">
        <v>3834</v>
      </c>
      <c r="D1280" t="s">
        <v>3835</v>
      </c>
      <c r="E1280">
        <v>1</v>
      </c>
      <c r="F1280">
        <v>1</v>
      </c>
      <c r="G1280">
        <v>1</v>
      </c>
      <c r="H1280">
        <v>1</v>
      </c>
      <c r="I1280" t="s">
        <v>7183</v>
      </c>
      <c r="J1280" t="s">
        <v>3942</v>
      </c>
    </row>
    <row r="1281" spans="1:10" x14ac:dyDescent="0.2">
      <c r="A1281">
        <v>1367</v>
      </c>
      <c r="B1281" t="s">
        <v>3836</v>
      </c>
      <c r="C1281" t="s">
        <v>3837</v>
      </c>
      <c r="D1281" t="s">
        <v>3838</v>
      </c>
      <c r="E1281">
        <v>1</v>
      </c>
      <c r="F1281">
        <v>1</v>
      </c>
      <c r="G1281">
        <v>1</v>
      </c>
      <c r="H1281">
        <v>1</v>
      </c>
      <c r="I1281" t="s">
        <v>7183</v>
      </c>
      <c r="J1281" t="s">
        <v>3942</v>
      </c>
    </row>
    <row r="1282" spans="1:10" x14ac:dyDescent="0.2">
      <c r="A1282">
        <v>1368</v>
      </c>
      <c r="B1282" t="s">
        <v>3839</v>
      </c>
      <c r="C1282" t="s">
        <v>3840</v>
      </c>
      <c r="D1282" t="s">
        <v>3841</v>
      </c>
      <c r="E1282">
        <v>1</v>
      </c>
      <c r="F1282">
        <v>1</v>
      </c>
      <c r="G1282">
        <v>1</v>
      </c>
      <c r="H1282">
        <v>1</v>
      </c>
      <c r="I1282" t="s">
        <v>7183</v>
      </c>
      <c r="J1282" t="s">
        <v>3942</v>
      </c>
    </row>
    <row r="1283" spans="1:10" x14ac:dyDescent="0.2">
      <c r="A1283">
        <v>1369</v>
      </c>
      <c r="B1283" t="s">
        <v>3842</v>
      </c>
      <c r="C1283" t="s">
        <v>3843</v>
      </c>
      <c r="D1283" t="s">
        <v>3844</v>
      </c>
      <c r="E1283">
        <v>1</v>
      </c>
      <c r="F1283">
        <v>1</v>
      </c>
      <c r="G1283">
        <v>1</v>
      </c>
      <c r="H1283">
        <v>1</v>
      </c>
      <c r="I1283" t="s">
        <v>7183</v>
      </c>
      <c r="J1283" t="s">
        <v>3942</v>
      </c>
    </row>
    <row r="1284" spans="1:10" x14ac:dyDescent="0.2">
      <c r="A1284">
        <v>1370</v>
      </c>
      <c r="B1284" t="s">
        <v>3845</v>
      </c>
      <c r="C1284" t="s">
        <v>3846</v>
      </c>
      <c r="D1284" t="s">
        <v>3847</v>
      </c>
      <c r="E1284">
        <v>1</v>
      </c>
      <c r="F1284">
        <v>1</v>
      </c>
      <c r="G1284">
        <v>1</v>
      </c>
      <c r="H1284">
        <v>1</v>
      </c>
      <c r="I1284" t="s">
        <v>7183</v>
      </c>
      <c r="J1284" t="s">
        <v>3942</v>
      </c>
    </row>
    <row r="1285" spans="1:10" x14ac:dyDescent="0.2">
      <c r="A1285">
        <v>1371</v>
      </c>
      <c r="B1285" t="s">
        <v>3848</v>
      </c>
      <c r="C1285" t="s">
        <v>3849</v>
      </c>
      <c r="D1285" t="s">
        <v>3850</v>
      </c>
      <c r="E1285">
        <v>1</v>
      </c>
      <c r="F1285">
        <v>1</v>
      </c>
      <c r="G1285">
        <v>1</v>
      </c>
      <c r="H1285">
        <v>1</v>
      </c>
      <c r="I1285" t="s">
        <v>7183</v>
      </c>
      <c r="J1285" t="s">
        <v>3942</v>
      </c>
    </row>
    <row r="1286" spans="1:10" x14ac:dyDescent="0.2">
      <c r="A1286">
        <v>1372</v>
      </c>
      <c r="B1286" t="s">
        <v>3851</v>
      </c>
      <c r="C1286" t="s">
        <v>3852</v>
      </c>
      <c r="D1286" t="s">
        <v>3853</v>
      </c>
      <c r="E1286">
        <v>1</v>
      </c>
      <c r="F1286">
        <v>1</v>
      </c>
      <c r="G1286">
        <v>1</v>
      </c>
      <c r="H1286">
        <v>1</v>
      </c>
      <c r="I1286" t="s">
        <v>7183</v>
      </c>
      <c r="J1286" t="s">
        <v>3942</v>
      </c>
    </row>
    <row r="1287" spans="1:10" x14ac:dyDescent="0.2">
      <c r="A1287">
        <v>1373</v>
      </c>
      <c r="B1287" t="s">
        <v>3854</v>
      </c>
      <c r="C1287" t="s">
        <v>3855</v>
      </c>
      <c r="D1287" t="s">
        <v>3856</v>
      </c>
      <c r="E1287">
        <v>1</v>
      </c>
      <c r="F1287">
        <v>1</v>
      </c>
      <c r="G1287">
        <v>1</v>
      </c>
      <c r="H1287">
        <v>1</v>
      </c>
      <c r="I1287" t="s">
        <v>7183</v>
      </c>
      <c r="J1287" t="s">
        <v>3942</v>
      </c>
    </row>
    <row r="1288" spans="1:10" x14ac:dyDescent="0.2">
      <c r="A1288">
        <v>1374</v>
      </c>
      <c r="B1288" t="s">
        <v>3857</v>
      </c>
      <c r="C1288" t="s">
        <v>3858</v>
      </c>
      <c r="D1288" t="s">
        <v>3859</v>
      </c>
      <c r="E1288">
        <v>1</v>
      </c>
      <c r="F1288">
        <v>1</v>
      </c>
      <c r="G1288">
        <v>1</v>
      </c>
      <c r="H1288">
        <v>1</v>
      </c>
      <c r="I1288" t="s">
        <v>7183</v>
      </c>
      <c r="J1288" t="s">
        <v>3942</v>
      </c>
    </row>
    <row r="1289" spans="1:10" x14ac:dyDescent="0.2">
      <c r="A1289">
        <v>1375</v>
      </c>
      <c r="B1289" t="s">
        <v>3860</v>
      </c>
      <c r="C1289" t="s">
        <v>3861</v>
      </c>
      <c r="D1289" t="s">
        <v>3862</v>
      </c>
      <c r="E1289">
        <v>1</v>
      </c>
      <c r="F1289">
        <v>1</v>
      </c>
      <c r="G1289">
        <v>1</v>
      </c>
      <c r="H1289">
        <v>1</v>
      </c>
      <c r="I1289" t="s">
        <v>7183</v>
      </c>
      <c r="J1289" t="s">
        <v>3942</v>
      </c>
    </row>
    <row r="1290" spans="1:10" x14ac:dyDescent="0.2">
      <c r="A1290">
        <v>1376</v>
      </c>
      <c r="B1290" t="s">
        <v>3863</v>
      </c>
      <c r="C1290" t="s">
        <v>3864</v>
      </c>
      <c r="D1290" t="s">
        <v>3865</v>
      </c>
      <c r="E1290">
        <v>1</v>
      </c>
      <c r="F1290">
        <v>0</v>
      </c>
      <c r="G1290">
        <v>1</v>
      </c>
      <c r="H1290">
        <v>1</v>
      </c>
      <c r="J1290" t="s">
        <v>3942</v>
      </c>
    </row>
    <row r="1291" spans="1:10" x14ac:dyDescent="0.2">
      <c r="A1291">
        <v>1377</v>
      </c>
      <c r="B1291" t="s">
        <v>3866</v>
      </c>
      <c r="C1291" t="s">
        <v>3867</v>
      </c>
      <c r="D1291" t="s">
        <v>3868</v>
      </c>
      <c r="E1291">
        <v>1</v>
      </c>
      <c r="F1291">
        <v>1</v>
      </c>
      <c r="G1291">
        <v>1</v>
      </c>
      <c r="H1291">
        <v>1</v>
      </c>
      <c r="I1291" t="s">
        <v>7183</v>
      </c>
      <c r="J1291" t="s">
        <v>3942</v>
      </c>
    </row>
    <row r="1292" spans="1:10" x14ac:dyDescent="0.2">
      <c r="A1292">
        <v>1378</v>
      </c>
      <c r="B1292" t="s">
        <v>3869</v>
      </c>
      <c r="C1292" t="s">
        <v>3870</v>
      </c>
      <c r="D1292" t="s">
        <v>3871</v>
      </c>
      <c r="E1292">
        <v>1</v>
      </c>
      <c r="F1292">
        <v>1</v>
      </c>
      <c r="G1292">
        <v>1</v>
      </c>
      <c r="H1292">
        <v>1</v>
      </c>
      <c r="I1292" t="s">
        <v>7183</v>
      </c>
      <c r="J1292" t="s">
        <v>3942</v>
      </c>
    </row>
    <row r="1293" spans="1:10" x14ac:dyDescent="0.2">
      <c r="A1293">
        <v>1379</v>
      </c>
      <c r="B1293" t="s">
        <v>3872</v>
      </c>
      <c r="C1293" t="s">
        <v>3873</v>
      </c>
      <c r="D1293" t="s">
        <v>3874</v>
      </c>
      <c r="E1293">
        <v>1</v>
      </c>
      <c r="F1293">
        <v>0</v>
      </c>
      <c r="G1293">
        <v>1</v>
      </c>
      <c r="H1293">
        <v>1</v>
      </c>
      <c r="J1293" t="s">
        <v>3942</v>
      </c>
    </row>
    <row r="1294" spans="1:10" x14ac:dyDescent="0.2">
      <c r="A1294">
        <v>1380</v>
      </c>
      <c r="B1294" t="s">
        <v>3875</v>
      </c>
      <c r="C1294" t="s">
        <v>3876</v>
      </c>
      <c r="D1294" t="s">
        <v>3877</v>
      </c>
      <c r="E1294">
        <v>1</v>
      </c>
      <c r="F1294">
        <v>1</v>
      </c>
      <c r="G1294">
        <v>1</v>
      </c>
      <c r="H1294">
        <v>1</v>
      </c>
      <c r="I1294" t="s">
        <v>7183</v>
      </c>
      <c r="J1294" t="s">
        <v>3942</v>
      </c>
    </row>
    <row r="1295" spans="1:10" x14ac:dyDescent="0.2">
      <c r="A1295">
        <v>1381</v>
      </c>
      <c r="B1295" t="s">
        <v>3878</v>
      </c>
      <c r="C1295" t="s">
        <v>3879</v>
      </c>
      <c r="D1295" t="s">
        <v>3880</v>
      </c>
      <c r="E1295">
        <v>1</v>
      </c>
      <c r="F1295">
        <v>0</v>
      </c>
      <c r="G1295">
        <v>0</v>
      </c>
      <c r="H1295">
        <v>0</v>
      </c>
      <c r="J1295" t="s">
        <v>3942</v>
      </c>
    </row>
    <row r="1296" spans="1:10" x14ac:dyDescent="0.2">
      <c r="A1296">
        <v>1382</v>
      </c>
      <c r="B1296" t="s">
        <v>3881</v>
      </c>
      <c r="C1296" t="s">
        <v>3882</v>
      </c>
      <c r="D1296" t="s">
        <v>3883</v>
      </c>
      <c r="E1296">
        <v>1</v>
      </c>
      <c r="F1296">
        <v>1</v>
      </c>
      <c r="G1296">
        <v>0</v>
      </c>
      <c r="H1296">
        <v>1</v>
      </c>
      <c r="J1296" t="s">
        <v>3942</v>
      </c>
    </row>
    <row r="1297" spans="1:10" x14ac:dyDescent="0.2">
      <c r="A1297">
        <v>1385</v>
      </c>
      <c r="B1297" t="s">
        <v>3884</v>
      </c>
      <c r="C1297" t="s">
        <v>3885</v>
      </c>
      <c r="D1297" t="s">
        <v>3886</v>
      </c>
      <c r="E1297">
        <v>1</v>
      </c>
      <c r="F1297">
        <v>0</v>
      </c>
      <c r="G1297">
        <v>1</v>
      </c>
      <c r="H1297">
        <v>1</v>
      </c>
      <c r="J1297" t="s">
        <v>3942</v>
      </c>
    </row>
    <row r="1298" spans="1:10" x14ac:dyDescent="0.2">
      <c r="A1298">
        <v>1386</v>
      </c>
      <c r="B1298" t="s">
        <v>3887</v>
      </c>
      <c r="C1298" t="s">
        <v>3888</v>
      </c>
      <c r="D1298" t="s">
        <v>3889</v>
      </c>
      <c r="E1298">
        <v>1</v>
      </c>
      <c r="F1298">
        <v>1</v>
      </c>
      <c r="G1298">
        <v>1</v>
      </c>
      <c r="H1298">
        <v>1</v>
      </c>
      <c r="I1298" t="s">
        <v>7183</v>
      </c>
      <c r="J1298" t="s">
        <v>3942</v>
      </c>
    </row>
    <row r="1299" spans="1:10" x14ac:dyDescent="0.2">
      <c r="A1299">
        <v>1387</v>
      </c>
      <c r="B1299" t="s">
        <v>3890</v>
      </c>
      <c r="C1299" t="s">
        <v>3891</v>
      </c>
      <c r="D1299" t="s">
        <v>3892</v>
      </c>
      <c r="E1299">
        <v>1</v>
      </c>
      <c r="F1299">
        <v>0</v>
      </c>
      <c r="G1299">
        <v>1</v>
      </c>
      <c r="H1299">
        <v>1</v>
      </c>
      <c r="J1299" t="s">
        <v>3942</v>
      </c>
    </row>
    <row r="1300" spans="1:10" x14ac:dyDescent="0.2">
      <c r="A1300">
        <v>1388</v>
      </c>
      <c r="B1300" t="s">
        <v>3893</v>
      </c>
      <c r="C1300" t="s">
        <v>3894</v>
      </c>
      <c r="D1300" t="s">
        <v>3895</v>
      </c>
      <c r="E1300">
        <v>1</v>
      </c>
      <c r="F1300">
        <v>1</v>
      </c>
      <c r="G1300">
        <v>1</v>
      </c>
      <c r="H1300">
        <v>1</v>
      </c>
      <c r="I1300" t="s">
        <v>7183</v>
      </c>
      <c r="J1300" t="s">
        <v>3942</v>
      </c>
    </row>
    <row r="1301" spans="1:10" x14ac:dyDescent="0.2">
      <c r="A1301">
        <v>1389</v>
      </c>
      <c r="B1301" t="s">
        <v>3896</v>
      </c>
      <c r="C1301" t="s">
        <v>3897</v>
      </c>
      <c r="D1301" t="s">
        <v>3898</v>
      </c>
      <c r="E1301">
        <v>1</v>
      </c>
      <c r="F1301">
        <v>1</v>
      </c>
      <c r="G1301">
        <v>1</v>
      </c>
      <c r="H1301">
        <v>1</v>
      </c>
      <c r="I1301" t="s">
        <v>7183</v>
      </c>
      <c r="J1301" t="s">
        <v>3942</v>
      </c>
    </row>
    <row r="1302" spans="1:10" x14ac:dyDescent="0.2">
      <c r="A1302">
        <v>1390</v>
      </c>
      <c r="B1302" t="s">
        <v>3899</v>
      </c>
      <c r="C1302" t="s">
        <v>3900</v>
      </c>
      <c r="D1302" t="s">
        <v>3901</v>
      </c>
      <c r="E1302">
        <v>1</v>
      </c>
      <c r="F1302">
        <v>1</v>
      </c>
      <c r="G1302">
        <v>1</v>
      </c>
      <c r="H1302">
        <v>1</v>
      </c>
      <c r="I1302" t="s">
        <v>7183</v>
      </c>
      <c r="J1302" t="s">
        <v>3942</v>
      </c>
    </row>
    <row r="1303" spans="1:10" x14ac:dyDescent="0.2">
      <c r="A1303">
        <v>1391</v>
      </c>
      <c r="B1303" t="s">
        <v>3902</v>
      </c>
      <c r="C1303" t="s">
        <v>3903</v>
      </c>
      <c r="D1303" t="s">
        <v>3904</v>
      </c>
      <c r="E1303">
        <v>1</v>
      </c>
      <c r="F1303">
        <v>1</v>
      </c>
      <c r="G1303">
        <v>1</v>
      </c>
      <c r="H1303">
        <v>1</v>
      </c>
      <c r="I1303" t="s">
        <v>7183</v>
      </c>
      <c r="J1303" t="s">
        <v>3942</v>
      </c>
    </row>
    <row r="1304" spans="1:10" x14ac:dyDescent="0.2">
      <c r="A1304">
        <v>1392</v>
      </c>
      <c r="B1304" t="s">
        <v>3905</v>
      </c>
      <c r="C1304" t="s">
        <v>3906</v>
      </c>
      <c r="D1304" t="s">
        <v>3907</v>
      </c>
      <c r="E1304">
        <v>1</v>
      </c>
      <c r="F1304">
        <v>1</v>
      </c>
      <c r="G1304">
        <v>0</v>
      </c>
      <c r="H1304">
        <v>1</v>
      </c>
      <c r="J1304" t="s">
        <v>3943</v>
      </c>
    </row>
    <row r="1305" spans="1:10" x14ac:dyDescent="0.2">
      <c r="A1305">
        <v>1393</v>
      </c>
      <c r="B1305" t="s">
        <v>3908</v>
      </c>
      <c r="C1305" t="s">
        <v>3909</v>
      </c>
      <c r="D1305" t="s">
        <v>3910</v>
      </c>
      <c r="E1305">
        <v>1</v>
      </c>
      <c r="F1305">
        <v>1</v>
      </c>
      <c r="G1305">
        <v>1</v>
      </c>
      <c r="H1305">
        <v>1</v>
      </c>
      <c r="I1305" t="s">
        <v>7183</v>
      </c>
      <c r="J1305" t="s">
        <v>3942</v>
      </c>
    </row>
    <row r="1306" spans="1:10" x14ac:dyDescent="0.2">
      <c r="A1306">
        <v>1394</v>
      </c>
      <c r="B1306" t="s">
        <v>3911</v>
      </c>
      <c r="C1306" t="s">
        <v>3912</v>
      </c>
      <c r="D1306" t="s">
        <v>3913</v>
      </c>
      <c r="E1306">
        <v>1</v>
      </c>
      <c r="F1306">
        <v>1</v>
      </c>
      <c r="G1306">
        <v>1</v>
      </c>
      <c r="H1306">
        <v>1</v>
      </c>
      <c r="I1306" t="s">
        <v>7183</v>
      </c>
      <c r="J1306" t="s">
        <v>3942</v>
      </c>
    </row>
    <row r="1307" spans="1:10" x14ac:dyDescent="0.2">
      <c r="A1307">
        <v>1395</v>
      </c>
      <c r="B1307" t="s">
        <v>3914</v>
      </c>
      <c r="C1307" t="s">
        <v>3915</v>
      </c>
      <c r="D1307" t="s">
        <v>3916</v>
      </c>
      <c r="E1307">
        <v>1</v>
      </c>
      <c r="F1307">
        <v>1</v>
      </c>
      <c r="G1307">
        <v>1</v>
      </c>
      <c r="H1307">
        <v>1</v>
      </c>
      <c r="I1307" t="s">
        <v>7183</v>
      </c>
      <c r="J1307" t="s">
        <v>3942</v>
      </c>
    </row>
    <row r="1308" spans="1:10" x14ac:dyDescent="0.2">
      <c r="A1308">
        <v>1396</v>
      </c>
      <c r="B1308" t="s">
        <v>3917</v>
      </c>
      <c r="C1308" t="s">
        <v>3918</v>
      </c>
      <c r="D1308" t="s">
        <v>3919</v>
      </c>
      <c r="E1308">
        <v>1</v>
      </c>
      <c r="F1308">
        <v>1</v>
      </c>
      <c r="G1308">
        <v>1</v>
      </c>
      <c r="H1308">
        <v>1</v>
      </c>
      <c r="I1308" t="s">
        <v>7183</v>
      </c>
      <c r="J1308" t="s">
        <v>3942</v>
      </c>
    </row>
    <row r="1309" spans="1:10" x14ac:dyDescent="0.2">
      <c r="A1309">
        <v>1397</v>
      </c>
      <c r="B1309" t="s">
        <v>3920</v>
      </c>
      <c r="C1309" t="s">
        <v>3921</v>
      </c>
      <c r="D1309" t="s">
        <v>3922</v>
      </c>
      <c r="E1309">
        <v>1</v>
      </c>
      <c r="F1309">
        <v>1</v>
      </c>
      <c r="G1309">
        <v>1</v>
      </c>
      <c r="H1309">
        <v>1</v>
      </c>
      <c r="I1309" t="s">
        <v>7183</v>
      </c>
      <c r="J1309" t="s">
        <v>3942</v>
      </c>
    </row>
    <row r="1310" spans="1:10" x14ac:dyDescent="0.2">
      <c r="A1310">
        <v>1398</v>
      </c>
      <c r="B1310" t="s">
        <v>3923</v>
      </c>
      <c r="C1310" t="s">
        <v>3924</v>
      </c>
      <c r="D1310" t="s">
        <v>3925</v>
      </c>
      <c r="E1310">
        <v>1</v>
      </c>
      <c r="F1310">
        <v>1</v>
      </c>
      <c r="G1310">
        <v>1</v>
      </c>
      <c r="H1310">
        <v>1</v>
      </c>
      <c r="I1310" t="s">
        <v>7183</v>
      </c>
      <c r="J1310" t="s">
        <v>3942</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3D23E2-0A4F-4647-AD6A-1FA8E12F19AE}">
  <dimension ref="A1:O959"/>
  <sheetViews>
    <sheetView workbookViewId="0"/>
  </sheetViews>
  <sheetFormatPr defaultRowHeight="14.25" x14ac:dyDescent="0.2"/>
  <cols>
    <col min="14" max="14" width="11.875" bestFit="1" customWidth="1"/>
    <col min="15" max="15" width="15.875" bestFit="1" customWidth="1"/>
  </cols>
  <sheetData>
    <row r="1" spans="1:15" x14ac:dyDescent="0.2">
      <c r="A1" s="3" t="s">
        <v>0</v>
      </c>
      <c r="B1" s="3" t="s">
        <v>3931</v>
      </c>
      <c r="C1" s="3" t="s">
        <v>3932</v>
      </c>
      <c r="D1" s="3" t="s">
        <v>3933</v>
      </c>
      <c r="E1" s="3" t="s">
        <v>3927</v>
      </c>
      <c r="F1" s="3" t="s">
        <v>3928</v>
      </c>
      <c r="G1" s="3" t="s">
        <v>3929</v>
      </c>
      <c r="H1" s="3" t="s">
        <v>3930</v>
      </c>
      <c r="I1" s="3" t="s">
        <v>3934</v>
      </c>
      <c r="J1" s="3" t="s">
        <v>3937</v>
      </c>
      <c r="K1" s="3" t="s">
        <v>3935</v>
      </c>
      <c r="L1" s="3" t="s">
        <v>3936</v>
      </c>
      <c r="M1" s="3" t="s">
        <v>3938</v>
      </c>
      <c r="N1" s="3" t="s">
        <v>3926</v>
      </c>
      <c r="O1" s="3" t="s">
        <v>3941</v>
      </c>
    </row>
    <row r="2" spans="1:15" x14ac:dyDescent="0.2">
      <c r="A2">
        <v>96</v>
      </c>
      <c r="B2" t="s">
        <v>361</v>
      </c>
      <c r="C2" t="s">
        <v>362</v>
      </c>
      <c r="D2" t="s">
        <v>363</v>
      </c>
      <c r="E2">
        <v>2200000</v>
      </c>
      <c r="F2">
        <v>790030</v>
      </c>
      <c r="G2">
        <v>7291400</v>
      </c>
      <c r="H2">
        <v>9369100</v>
      </c>
      <c r="I2">
        <v>1495015</v>
      </c>
      <c r="J2">
        <v>8330250</v>
      </c>
      <c r="K2">
        <v>1.3753180949999999</v>
      </c>
      <c r="L2">
        <v>2.4781998340000002</v>
      </c>
      <c r="M2">
        <v>1.094649196</v>
      </c>
      <c r="N2" t="s">
        <v>3939</v>
      </c>
      <c r="O2" t="s">
        <v>3943</v>
      </c>
    </row>
    <row r="3" spans="1:15" x14ac:dyDescent="0.2">
      <c r="A3">
        <v>106</v>
      </c>
      <c r="B3" t="s">
        <v>388</v>
      </c>
      <c r="C3" t="s">
        <v>389</v>
      </c>
      <c r="D3" t="s">
        <v>390</v>
      </c>
      <c r="E3">
        <v>2961300</v>
      </c>
      <c r="F3">
        <v>2385700</v>
      </c>
      <c r="G3">
        <v>29758000</v>
      </c>
      <c r="H3">
        <v>34544000</v>
      </c>
      <c r="I3">
        <v>2673500</v>
      </c>
      <c r="J3">
        <v>32151000</v>
      </c>
      <c r="K3">
        <v>1.3134790970000001</v>
      </c>
      <c r="L3">
        <v>3.588062029</v>
      </c>
      <c r="M3">
        <v>1.06375978</v>
      </c>
      <c r="N3" t="s">
        <v>3939</v>
      </c>
      <c r="O3" t="s">
        <v>3942</v>
      </c>
    </row>
    <row r="4" spans="1:15" x14ac:dyDescent="0.2">
      <c r="A4">
        <v>107</v>
      </c>
      <c r="B4" t="s">
        <v>391</v>
      </c>
      <c r="C4" t="s">
        <v>392</v>
      </c>
      <c r="D4" t="s">
        <v>393</v>
      </c>
      <c r="E4">
        <v>10354000</v>
      </c>
      <c r="F4">
        <v>9137000</v>
      </c>
      <c r="G4">
        <v>59249000</v>
      </c>
      <c r="H4">
        <v>61377000</v>
      </c>
      <c r="I4">
        <v>9745500</v>
      </c>
      <c r="J4">
        <v>60313000</v>
      </c>
      <c r="K4">
        <v>2.6737242559999999</v>
      </c>
      <c r="L4">
        <v>2.6296608859999999</v>
      </c>
      <c r="M4">
        <v>1.0887793480000001</v>
      </c>
      <c r="N4" t="s">
        <v>3939</v>
      </c>
      <c r="O4" t="s">
        <v>3942</v>
      </c>
    </row>
    <row r="5" spans="1:15" x14ac:dyDescent="0.2">
      <c r="A5">
        <v>109</v>
      </c>
      <c r="B5" t="s">
        <v>397</v>
      </c>
      <c r="C5" t="s">
        <v>398</v>
      </c>
      <c r="D5" t="s">
        <v>399</v>
      </c>
      <c r="E5">
        <v>953760</v>
      </c>
      <c r="F5">
        <v>843450</v>
      </c>
      <c r="G5">
        <v>1969000</v>
      </c>
      <c r="H5">
        <v>2211700</v>
      </c>
      <c r="I5">
        <v>898605</v>
      </c>
      <c r="J5">
        <v>2090350</v>
      </c>
      <c r="K5">
        <v>1.474488636</v>
      </c>
      <c r="L5">
        <v>1.217985527</v>
      </c>
      <c r="M5">
        <v>1.210468436</v>
      </c>
      <c r="N5" t="s">
        <v>3939</v>
      </c>
      <c r="O5" t="s">
        <v>3942</v>
      </c>
    </row>
    <row r="6" spans="1:15" x14ac:dyDescent="0.2">
      <c r="A6">
        <v>127</v>
      </c>
      <c r="B6" t="s">
        <v>442</v>
      </c>
      <c r="C6" t="s">
        <v>443</v>
      </c>
      <c r="D6" t="s">
        <v>444</v>
      </c>
      <c r="E6">
        <v>400130</v>
      </c>
      <c r="F6">
        <v>328030</v>
      </c>
      <c r="G6">
        <v>1835300</v>
      </c>
      <c r="H6">
        <v>2097100</v>
      </c>
      <c r="I6">
        <v>364080</v>
      </c>
      <c r="J6">
        <v>1966200</v>
      </c>
      <c r="K6">
        <v>1.4152336430000001</v>
      </c>
      <c r="L6">
        <v>2.4330826820000002</v>
      </c>
      <c r="M6">
        <v>1.0965507919999999</v>
      </c>
      <c r="N6" t="s">
        <v>3939</v>
      </c>
      <c r="O6" t="s">
        <v>3942</v>
      </c>
    </row>
    <row r="7" spans="1:15" x14ac:dyDescent="0.2">
      <c r="A7">
        <v>128</v>
      </c>
      <c r="B7" t="s">
        <v>445</v>
      </c>
      <c r="C7" t="s">
        <v>446</v>
      </c>
      <c r="D7" t="s">
        <v>447</v>
      </c>
      <c r="E7">
        <v>230080</v>
      </c>
      <c r="F7">
        <v>126470</v>
      </c>
      <c r="G7">
        <v>1245200</v>
      </c>
      <c r="H7">
        <v>1341300</v>
      </c>
      <c r="I7">
        <v>178275</v>
      </c>
      <c r="J7">
        <v>1293250</v>
      </c>
      <c r="K7">
        <v>2.388516654</v>
      </c>
      <c r="L7">
        <v>2.858824882</v>
      </c>
      <c r="M7">
        <v>1.081163705</v>
      </c>
      <c r="N7" t="s">
        <v>3939</v>
      </c>
      <c r="O7" t="s">
        <v>3942</v>
      </c>
    </row>
    <row r="8" spans="1:15" x14ac:dyDescent="0.2">
      <c r="A8">
        <v>129</v>
      </c>
      <c r="B8" t="s">
        <v>448</v>
      </c>
      <c r="C8" t="s">
        <v>449</v>
      </c>
      <c r="D8" t="s">
        <v>450</v>
      </c>
      <c r="E8">
        <v>141750</v>
      </c>
      <c r="F8">
        <v>33086</v>
      </c>
      <c r="G8">
        <v>450680</v>
      </c>
      <c r="H8">
        <v>483840</v>
      </c>
      <c r="I8">
        <v>87418</v>
      </c>
      <c r="J8">
        <v>467260</v>
      </c>
      <c r="K8">
        <v>1.1581138339999999</v>
      </c>
      <c r="L8">
        <v>2.4182232629999998</v>
      </c>
      <c r="M8">
        <v>1.097193928</v>
      </c>
      <c r="N8" t="s">
        <v>3939</v>
      </c>
      <c r="O8" t="s">
        <v>3942</v>
      </c>
    </row>
    <row r="9" spans="1:15" x14ac:dyDescent="0.2">
      <c r="A9">
        <v>147</v>
      </c>
      <c r="B9" t="s">
        <v>496</v>
      </c>
      <c r="C9" t="s">
        <v>497</v>
      </c>
      <c r="D9" t="s">
        <v>498</v>
      </c>
      <c r="E9">
        <v>767060</v>
      </c>
      <c r="F9">
        <v>709190</v>
      </c>
      <c r="G9">
        <v>5460900</v>
      </c>
      <c r="H9">
        <v>5914000</v>
      </c>
      <c r="I9">
        <v>738125</v>
      </c>
      <c r="J9">
        <v>5687450</v>
      </c>
      <c r="K9">
        <v>1.572998533</v>
      </c>
      <c r="L9">
        <v>2.9458448970000002</v>
      </c>
      <c r="M9">
        <v>1.0786033429999999</v>
      </c>
      <c r="N9" t="s">
        <v>3939</v>
      </c>
      <c r="O9" t="s">
        <v>3942</v>
      </c>
    </row>
    <row r="10" spans="1:15" x14ac:dyDescent="0.2">
      <c r="A10">
        <v>155</v>
      </c>
      <c r="B10" t="s">
        <v>520</v>
      </c>
      <c r="C10" t="s">
        <v>521</v>
      </c>
      <c r="D10" t="s">
        <v>522</v>
      </c>
      <c r="E10">
        <v>1537900</v>
      </c>
      <c r="F10">
        <v>840200</v>
      </c>
      <c r="G10">
        <v>18763000</v>
      </c>
      <c r="H10">
        <v>15714000</v>
      </c>
      <c r="I10">
        <v>1189050</v>
      </c>
      <c r="J10">
        <v>17238500</v>
      </c>
      <c r="K10">
        <v>1.3043704629999999</v>
      </c>
      <c r="L10">
        <v>3.8577529570000002</v>
      </c>
      <c r="M10">
        <v>1.0590751300000001</v>
      </c>
      <c r="N10" t="s">
        <v>3939</v>
      </c>
      <c r="O10" t="s">
        <v>3942</v>
      </c>
    </row>
    <row r="11" spans="1:15" x14ac:dyDescent="0.2">
      <c r="A11">
        <v>160</v>
      </c>
      <c r="B11" t="s">
        <v>529</v>
      </c>
      <c r="C11" t="s">
        <v>530</v>
      </c>
      <c r="D11" t="s">
        <v>531</v>
      </c>
      <c r="E11">
        <v>80526</v>
      </c>
      <c r="F11">
        <v>141500</v>
      </c>
      <c r="G11">
        <v>1818800</v>
      </c>
      <c r="H11">
        <v>1521400</v>
      </c>
      <c r="I11">
        <v>111013</v>
      </c>
      <c r="J11">
        <v>1670100</v>
      </c>
      <c r="K11">
        <v>1.286214086</v>
      </c>
      <c r="L11">
        <v>3.9111339530000002</v>
      </c>
      <c r="M11">
        <v>1.0582283269999999</v>
      </c>
      <c r="N11" t="s">
        <v>3939</v>
      </c>
      <c r="O11" t="s">
        <v>3942</v>
      </c>
    </row>
    <row r="12" spans="1:15" x14ac:dyDescent="0.2">
      <c r="A12">
        <v>161</v>
      </c>
      <c r="B12" t="s">
        <v>532</v>
      </c>
      <c r="C12" t="s">
        <v>533</v>
      </c>
      <c r="D12" t="s">
        <v>534</v>
      </c>
      <c r="E12">
        <v>901380</v>
      </c>
      <c r="F12">
        <v>280670</v>
      </c>
      <c r="G12">
        <v>4993400</v>
      </c>
      <c r="H12">
        <v>4285100</v>
      </c>
      <c r="I12">
        <v>591025</v>
      </c>
      <c r="J12">
        <v>4639250</v>
      </c>
      <c r="K12">
        <v>1.8549603889999999</v>
      </c>
      <c r="L12">
        <v>2.9726005299999998</v>
      </c>
      <c r="M12">
        <v>1.0778482819999999</v>
      </c>
      <c r="N12" t="s">
        <v>3939</v>
      </c>
      <c r="O12" t="s">
        <v>3942</v>
      </c>
    </row>
    <row r="13" spans="1:15" x14ac:dyDescent="0.2">
      <c r="A13">
        <v>162</v>
      </c>
      <c r="B13" t="s">
        <v>535</v>
      </c>
      <c r="C13" t="s">
        <v>536</v>
      </c>
      <c r="D13" t="s">
        <v>537</v>
      </c>
      <c r="E13">
        <v>2648500</v>
      </c>
      <c r="F13">
        <v>2368600</v>
      </c>
      <c r="G13">
        <v>24965000</v>
      </c>
      <c r="H13">
        <v>25924000</v>
      </c>
      <c r="I13">
        <v>2508550</v>
      </c>
      <c r="J13">
        <v>25444500</v>
      </c>
      <c r="K13">
        <v>2.1211353970000002</v>
      </c>
      <c r="L13">
        <v>3.3424282430000001</v>
      </c>
      <c r="M13">
        <v>1.0687234569999999</v>
      </c>
      <c r="N13" t="s">
        <v>3939</v>
      </c>
      <c r="O13" t="s">
        <v>3942</v>
      </c>
    </row>
    <row r="14" spans="1:15" x14ac:dyDescent="0.2">
      <c r="A14">
        <v>165</v>
      </c>
      <c r="B14" t="s">
        <v>544</v>
      </c>
      <c r="C14" t="s">
        <v>545</v>
      </c>
      <c r="D14" t="s">
        <v>546</v>
      </c>
      <c r="E14">
        <v>346760</v>
      </c>
      <c r="F14">
        <v>83014</v>
      </c>
      <c r="G14">
        <v>901740</v>
      </c>
      <c r="H14">
        <v>1015200</v>
      </c>
      <c r="I14">
        <v>214887</v>
      </c>
      <c r="J14">
        <v>958470</v>
      </c>
      <c r="K14">
        <v>1.129421953</v>
      </c>
      <c r="L14">
        <v>2.15715507</v>
      </c>
      <c r="M14">
        <v>1.110076641</v>
      </c>
      <c r="N14" t="s">
        <v>3939</v>
      </c>
      <c r="O14" t="s">
        <v>3942</v>
      </c>
    </row>
    <row r="15" spans="1:15" x14ac:dyDescent="0.2">
      <c r="A15">
        <v>168</v>
      </c>
      <c r="B15" t="s">
        <v>550</v>
      </c>
      <c r="C15" t="s">
        <v>551</v>
      </c>
      <c r="D15" t="s">
        <v>552</v>
      </c>
      <c r="E15">
        <v>6527200</v>
      </c>
      <c r="F15">
        <v>2882800</v>
      </c>
      <c r="G15">
        <v>16403000</v>
      </c>
      <c r="H15">
        <v>13198000</v>
      </c>
      <c r="I15">
        <v>4705000</v>
      </c>
      <c r="J15">
        <v>14800500</v>
      </c>
      <c r="K15">
        <v>1.2619840689999999</v>
      </c>
      <c r="L15">
        <v>1.6533792869999999</v>
      </c>
      <c r="M15">
        <v>1.1479141349999999</v>
      </c>
      <c r="N15" t="s">
        <v>3939</v>
      </c>
      <c r="O15" t="s">
        <v>3942</v>
      </c>
    </row>
    <row r="16" spans="1:15" x14ac:dyDescent="0.2">
      <c r="A16">
        <v>170</v>
      </c>
      <c r="B16" t="s">
        <v>553</v>
      </c>
      <c r="C16" t="s">
        <v>554</v>
      </c>
      <c r="D16" t="s">
        <v>555</v>
      </c>
      <c r="E16">
        <v>225180</v>
      </c>
      <c r="F16">
        <v>166000</v>
      </c>
      <c r="G16">
        <v>2926200</v>
      </c>
      <c r="H16">
        <v>2425400</v>
      </c>
      <c r="I16">
        <v>195590</v>
      </c>
      <c r="J16">
        <v>2675800</v>
      </c>
      <c r="K16">
        <v>1.215811073</v>
      </c>
      <c r="L16">
        <v>3.7740657710000001</v>
      </c>
      <c r="M16">
        <v>1.060453426</v>
      </c>
      <c r="N16" t="s">
        <v>3939</v>
      </c>
      <c r="O16" t="s">
        <v>3942</v>
      </c>
    </row>
    <row r="17" spans="1:15" x14ac:dyDescent="0.2">
      <c r="A17">
        <v>171</v>
      </c>
      <c r="B17" t="s">
        <v>556</v>
      </c>
      <c r="C17" t="s">
        <v>557</v>
      </c>
      <c r="D17" t="s">
        <v>558</v>
      </c>
      <c r="E17">
        <v>3477000</v>
      </c>
      <c r="F17">
        <v>4180300</v>
      </c>
      <c r="G17">
        <v>22381000</v>
      </c>
      <c r="H17">
        <v>24344000</v>
      </c>
      <c r="I17">
        <v>3828650</v>
      </c>
      <c r="J17">
        <v>23362500</v>
      </c>
      <c r="K17">
        <v>1.761053328</v>
      </c>
      <c r="L17">
        <v>2.6092869780000001</v>
      </c>
      <c r="M17">
        <v>1.089526191</v>
      </c>
      <c r="N17" t="s">
        <v>3939</v>
      </c>
      <c r="O17" t="s">
        <v>3942</v>
      </c>
    </row>
    <row r="18" spans="1:15" x14ac:dyDescent="0.2">
      <c r="A18">
        <v>175</v>
      </c>
      <c r="B18" t="s">
        <v>565</v>
      </c>
      <c r="C18" t="s">
        <v>566</v>
      </c>
      <c r="D18" t="s">
        <v>567</v>
      </c>
      <c r="E18">
        <v>1701900</v>
      </c>
      <c r="F18">
        <v>1473300</v>
      </c>
      <c r="G18">
        <v>4140000</v>
      </c>
      <c r="H18">
        <v>4001600</v>
      </c>
      <c r="I18">
        <v>1587600</v>
      </c>
      <c r="J18">
        <v>4070800</v>
      </c>
      <c r="K18">
        <v>2.1815785349999999</v>
      </c>
      <c r="L18">
        <v>1.358464876</v>
      </c>
      <c r="M18">
        <v>1.1851919639999999</v>
      </c>
      <c r="N18" t="s">
        <v>3939</v>
      </c>
      <c r="O18" t="s">
        <v>3942</v>
      </c>
    </row>
    <row r="19" spans="1:15" x14ac:dyDescent="0.2">
      <c r="A19">
        <v>176</v>
      </c>
      <c r="B19" t="s">
        <v>568</v>
      </c>
      <c r="C19" t="s">
        <v>569</v>
      </c>
      <c r="D19" t="s">
        <v>570</v>
      </c>
      <c r="E19">
        <v>6258900</v>
      </c>
      <c r="F19">
        <v>5779500</v>
      </c>
      <c r="G19">
        <v>61227000</v>
      </c>
      <c r="H19">
        <v>49043000</v>
      </c>
      <c r="I19">
        <v>6019200</v>
      </c>
      <c r="J19">
        <v>55135000</v>
      </c>
      <c r="K19">
        <v>1.1070204400000001</v>
      </c>
      <c r="L19">
        <v>3.1953247810000001</v>
      </c>
      <c r="M19">
        <v>1.0720842049999999</v>
      </c>
      <c r="N19" t="s">
        <v>3939</v>
      </c>
      <c r="O19" t="s">
        <v>3942</v>
      </c>
    </row>
    <row r="20" spans="1:15" x14ac:dyDescent="0.2">
      <c r="A20">
        <v>180</v>
      </c>
      <c r="B20" t="s">
        <v>577</v>
      </c>
      <c r="C20" t="s">
        <v>578</v>
      </c>
      <c r="D20" t="s">
        <v>579</v>
      </c>
      <c r="E20">
        <v>734320</v>
      </c>
      <c r="F20">
        <v>719770</v>
      </c>
      <c r="G20">
        <v>67908000</v>
      </c>
      <c r="H20">
        <v>66606000</v>
      </c>
      <c r="I20">
        <v>727045</v>
      </c>
      <c r="J20">
        <v>67257000</v>
      </c>
      <c r="K20">
        <v>2.206023794</v>
      </c>
      <c r="L20">
        <v>6.5314959569999997</v>
      </c>
      <c r="M20">
        <v>1.0341789969999999</v>
      </c>
      <c r="N20" t="s">
        <v>3939</v>
      </c>
      <c r="O20" t="s">
        <v>3942</v>
      </c>
    </row>
    <row r="21" spans="1:15" x14ac:dyDescent="0.2">
      <c r="A21">
        <v>181</v>
      </c>
      <c r="B21" t="s">
        <v>580</v>
      </c>
      <c r="C21" t="s">
        <v>581</v>
      </c>
      <c r="D21" t="s">
        <v>582</v>
      </c>
      <c r="E21">
        <v>24198000</v>
      </c>
      <c r="F21">
        <v>9767800</v>
      </c>
      <c r="G21">
        <v>98007000</v>
      </c>
      <c r="H21">
        <v>71413000</v>
      </c>
      <c r="I21">
        <v>16982900</v>
      </c>
      <c r="J21">
        <v>84710000</v>
      </c>
      <c r="K21">
        <v>1.1354953750000001</v>
      </c>
      <c r="L21">
        <v>2.3184494550000001</v>
      </c>
      <c r="M21">
        <v>1.1017446280000001</v>
      </c>
      <c r="N21" t="s">
        <v>3939</v>
      </c>
      <c r="O21" t="s">
        <v>3942</v>
      </c>
    </row>
    <row r="22" spans="1:15" x14ac:dyDescent="0.2">
      <c r="A22">
        <v>186</v>
      </c>
      <c r="B22" t="s">
        <v>595</v>
      </c>
      <c r="C22" t="s">
        <v>596</v>
      </c>
      <c r="D22" t="s">
        <v>597</v>
      </c>
      <c r="E22">
        <v>6686000</v>
      </c>
      <c r="F22">
        <v>6354600</v>
      </c>
      <c r="G22">
        <v>39238000</v>
      </c>
      <c r="H22">
        <v>39566000</v>
      </c>
      <c r="I22">
        <v>6520300</v>
      </c>
      <c r="J22">
        <v>39402000</v>
      </c>
      <c r="K22">
        <v>4.2983250899999996</v>
      </c>
      <c r="L22">
        <v>2.5952586110000002</v>
      </c>
      <c r="M22">
        <v>1.0900477740000001</v>
      </c>
      <c r="N22" t="s">
        <v>3939</v>
      </c>
      <c r="O22" t="s">
        <v>3942</v>
      </c>
    </row>
    <row r="23" spans="1:15" x14ac:dyDescent="0.2">
      <c r="A23">
        <v>209</v>
      </c>
      <c r="B23" t="s">
        <v>664</v>
      </c>
      <c r="C23" t="s">
        <v>665</v>
      </c>
      <c r="D23" t="s">
        <v>666</v>
      </c>
      <c r="E23">
        <v>953000</v>
      </c>
      <c r="F23">
        <v>464910</v>
      </c>
      <c r="G23">
        <v>6160900</v>
      </c>
      <c r="H23">
        <v>5826900</v>
      </c>
      <c r="I23">
        <v>708955</v>
      </c>
      <c r="J23">
        <v>5993900</v>
      </c>
      <c r="K23">
        <v>2.2773951060000002</v>
      </c>
      <c r="L23">
        <v>3.0797290519999998</v>
      </c>
      <c r="M23">
        <v>1.0749649969999999</v>
      </c>
      <c r="N23" t="s">
        <v>3939</v>
      </c>
      <c r="O23" t="s">
        <v>3942</v>
      </c>
    </row>
    <row r="24" spans="1:15" x14ac:dyDescent="0.2">
      <c r="A24">
        <v>211</v>
      </c>
      <c r="B24" t="s">
        <v>670</v>
      </c>
      <c r="C24" t="s">
        <v>671</v>
      </c>
      <c r="D24" t="s">
        <v>672</v>
      </c>
      <c r="E24">
        <v>7644700</v>
      </c>
      <c r="F24">
        <v>3044900</v>
      </c>
      <c r="G24">
        <v>25519000</v>
      </c>
      <c r="H24">
        <v>23038000</v>
      </c>
      <c r="I24">
        <v>5344800</v>
      </c>
      <c r="J24">
        <v>24278500</v>
      </c>
      <c r="K24">
        <v>1.443410538</v>
      </c>
      <c r="L24">
        <v>2.1834714210000001</v>
      </c>
      <c r="M24">
        <v>1.108625253</v>
      </c>
      <c r="N24" t="s">
        <v>3939</v>
      </c>
      <c r="O24" t="s">
        <v>3942</v>
      </c>
    </row>
    <row r="25" spans="1:15" x14ac:dyDescent="0.2">
      <c r="A25">
        <v>231</v>
      </c>
      <c r="B25" t="s">
        <v>727</v>
      </c>
      <c r="C25" t="s">
        <v>728</v>
      </c>
      <c r="D25" t="s">
        <v>729</v>
      </c>
      <c r="E25">
        <v>5763400</v>
      </c>
      <c r="F25">
        <v>3050800</v>
      </c>
      <c r="G25">
        <v>33969000</v>
      </c>
      <c r="H25">
        <v>37496000</v>
      </c>
      <c r="I25">
        <v>4407100</v>
      </c>
      <c r="J25">
        <v>35732500</v>
      </c>
      <c r="K25">
        <v>2.192080587</v>
      </c>
      <c r="L25">
        <v>3.0193353169999999</v>
      </c>
      <c r="M25">
        <v>1.076563623</v>
      </c>
      <c r="N25" t="s">
        <v>3939</v>
      </c>
      <c r="O25" t="s">
        <v>3942</v>
      </c>
    </row>
    <row r="26" spans="1:15" x14ac:dyDescent="0.2">
      <c r="A26">
        <v>242</v>
      </c>
      <c r="B26" t="s">
        <v>760</v>
      </c>
      <c r="C26" t="s">
        <v>761</v>
      </c>
      <c r="D26" t="s">
        <v>762</v>
      </c>
      <c r="E26">
        <v>5143000</v>
      </c>
      <c r="F26">
        <v>6782100</v>
      </c>
      <c r="G26">
        <v>48301000</v>
      </c>
      <c r="H26">
        <v>60298000</v>
      </c>
      <c r="I26">
        <v>5962550</v>
      </c>
      <c r="J26">
        <v>54299500</v>
      </c>
      <c r="K26">
        <v>1.1311201280000001</v>
      </c>
      <c r="L26">
        <v>3.186937549</v>
      </c>
      <c r="M26">
        <v>1.072285755</v>
      </c>
      <c r="N26" t="s">
        <v>3939</v>
      </c>
      <c r="O26" t="s">
        <v>3942</v>
      </c>
    </row>
    <row r="27" spans="1:15" x14ac:dyDescent="0.2">
      <c r="A27">
        <v>243</v>
      </c>
      <c r="B27" t="s">
        <v>763</v>
      </c>
      <c r="C27" t="s">
        <v>764</v>
      </c>
      <c r="D27" t="s">
        <v>765</v>
      </c>
      <c r="E27">
        <v>259740</v>
      </c>
      <c r="F27">
        <v>124710</v>
      </c>
      <c r="G27">
        <v>998670</v>
      </c>
      <c r="H27">
        <v>1103400</v>
      </c>
      <c r="I27">
        <v>192225</v>
      </c>
      <c r="J27">
        <v>1051035</v>
      </c>
      <c r="K27">
        <v>1.925342688</v>
      </c>
      <c r="L27">
        <v>2.4509428280000001</v>
      </c>
      <c r="M27">
        <v>1.0957889569999999</v>
      </c>
      <c r="N27" t="s">
        <v>3939</v>
      </c>
      <c r="O27" t="s">
        <v>3942</v>
      </c>
    </row>
    <row r="28" spans="1:15" x14ac:dyDescent="0.2">
      <c r="A28">
        <v>245</v>
      </c>
      <c r="B28" t="s">
        <v>769</v>
      </c>
      <c r="C28" t="s">
        <v>770</v>
      </c>
      <c r="D28" t="s">
        <v>771</v>
      </c>
      <c r="E28">
        <v>28507000</v>
      </c>
      <c r="F28">
        <v>29814000</v>
      </c>
      <c r="G28">
        <v>214390000</v>
      </c>
      <c r="H28">
        <v>221640000</v>
      </c>
      <c r="I28">
        <v>29160500</v>
      </c>
      <c r="J28">
        <v>218015000</v>
      </c>
      <c r="K28">
        <v>2.0110264930000001</v>
      </c>
      <c r="L28">
        <v>2.9023400370000001</v>
      </c>
      <c r="M28">
        <v>1.079862855</v>
      </c>
      <c r="N28" t="s">
        <v>3939</v>
      </c>
      <c r="O28" t="s">
        <v>3942</v>
      </c>
    </row>
    <row r="29" spans="1:15" x14ac:dyDescent="0.2">
      <c r="A29">
        <v>250</v>
      </c>
      <c r="B29" t="s">
        <v>784</v>
      </c>
      <c r="C29" t="s">
        <v>785</v>
      </c>
      <c r="D29" t="s">
        <v>786</v>
      </c>
      <c r="E29">
        <v>481360</v>
      </c>
      <c r="F29">
        <v>1119800</v>
      </c>
      <c r="G29">
        <v>6335100</v>
      </c>
      <c r="H29">
        <v>6023600</v>
      </c>
      <c r="I29">
        <v>800580</v>
      </c>
      <c r="J29">
        <v>6179350</v>
      </c>
      <c r="K29">
        <v>1.845692984</v>
      </c>
      <c r="L29">
        <v>2.9483376099999998</v>
      </c>
      <c r="M29">
        <v>1.0785323790000001</v>
      </c>
      <c r="N29" t="s">
        <v>3939</v>
      </c>
      <c r="O29" t="s">
        <v>3942</v>
      </c>
    </row>
    <row r="30" spans="1:15" x14ac:dyDescent="0.2">
      <c r="A30">
        <v>252</v>
      </c>
      <c r="B30" t="s">
        <v>790</v>
      </c>
      <c r="C30" t="s">
        <v>791</v>
      </c>
      <c r="D30" t="s">
        <v>792</v>
      </c>
      <c r="E30">
        <v>78245000</v>
      </c>
      <c r="F30">
        <v>88173000</v>
      </c>
      <c r="G30">
        <v>333030000</v>
      </c>
      <c r="H30">
        <v>330130000</v>
      </c>
      <c r="I30">
        <v>83209000</v>
      </c>
      <c r="J30">
        <v>331580000</v>
      </c>
      <c r="K30">
        <v>2.144360668</v>
      </c>
      <c r="L30">
        <v>1.994545504</v>
      </c>
      <c r="M30">
        <v>1.119982799</v>
      </c>
      <c r="N30" t="s">
        <v>3939</v>
      </c>
      <c r="O30" t="s">
        <v>3942</v>
      </c>
    </row>
    <row r="31" spans="1:15" x14ac:dyDescent="0.2">
      <c r="A31">
        <v>255</v>
      </c>
      <c r="B31" t="s">
        <v>799</v>
      </c>
      <c r="C31" t="s">
        <v>800</v>
      </c>
      <c r="D31" t="s">
        <v>801</v>
      </c>
      <c r="E31">
        <v>14214000</v>
      </c>
      <c r="F31">
        <v>6854800</v>
      </c>
      <c r="G31">
        <v>38557000</v>
      </c>
      <c r="H31">
        <v>30116000</v>
      </c>
      <c r="I31">
        <v>10534400</v>
      </c>
      <c r="J31">
        <v>34336500</v>
      </c>
      <c r="K31">
        <v>1.277325684</v>
      </c>
      <c r="L31">
        <v>1.7046348440000001</v>
      </c>
      <c r="M31">
        <v>1.142915313</v>
      </c>
      <c r="N31" t="s">
        <v>3939</v>
      </c>
      <c r="O31" t="s">
        <v>3942</v>
      </c>
    </row>
    <row r="32" spans="1:15" x14ac:dyDescent="0.2">
      <c r="A32">
        <v>263</v>
      </c>
      <c r="B32" t="s">
        <v>823</v>
      </c>
      <c r="C32" t="s">
        <v>824</v>
      </c>
      <c r="D32" t="s">
        <v>825</v>
      </c>
      <c r="E32">
        <v>8837100</v>
      </c>
      <c r="F32">
        <v>5307600</v>
      </c>
      <c r="G32">
        <v>60011000</v>
      </c>
      <c r="H32">
        <v>54711000</v>
      </c>
      <c r="I32">
        <v>7072350</v>
      </c>
      <c r="J32">
        <v>57361000</v>
      </c>
      <c r="K32">
        <v>2.1572893120000001</v>
      </c>
      <c r="L32">
        <v>3.0198085969999999</v>
      </c>
      <c r="M32">
        <v>1.07655083</v>
      </c>
      <c r="N32" t="s">
        <v>3939</v>
      </c>
      <c r="O32" t="s">
        <v>3942</v>
      </c>
    </row>
    <row r="33" spans="1:15" x14ac:dyDescent="0.2">
      <c r="A33">
        <v>266</v>
      </c>
      <c r="B33" t="s">
        <v>832</v>
      </c>
      <c r="C33" t="s">
        <v>833</v>
      </c>
      <c r="D33" t="s">
        <v>834</v>
      </c>
      <c r="E33">
        <v>277590</v>
      </c>
      <c r="F33">
        <v>98449</v>
      </c>
      <c r="G33">
        <v>1123300</v>
      </c>
      <c r="H33">
        <v>1272000</v>
      </c>
      <c r="I33">
        <v>188019.5</v>
      </c>
      <c r="J33">
        <v>1197650</v>
      </c>
      <c r="K33">
        <v>1.841105335</v>
      </c>
      <c r="L33">
        <v>2.6712521580000002</v>
      </c>
      <c r="M33">
        <v>1.087292784</v>
      </c>
      <c r="N33" t="s">
        <v>3939</v>
      </c>
      <c r="O33" t="s">
        <v>3942</v>
      </c>
    </row>
    <row r="34" spans="1:15" x14ac:dyDescent="0.2">
      <c r="A34">
        <v>267</v>
      </c>
      <c r="B34" t="s">
        <v>835</v>
      </c>
      <c r="C34" t="s">
        <v>836</v>
      </c>
      <c r="D34" t="s">
        <v>837</v>
      </c>
      <c r="E34">
        <v>140420</v>
      </c>
      <c r="F34">
        <v>27740</v>
      </c>
      <c r="G34">
        <v>911570</v>
      </c>
      <c r="H34">
        <v>843890</v>
      </c>
      <c r="I34">
        <v>84080</v>
      </c>
      <c r="J34">
        <v>877730</v>
      </c>
      <c r="K34">
        <v>1.86832233</v>
      </c>
      <c r="L34">
        <v>3.3839426440000002</v>
      </c>
      <c r="M34">
        <v>1.067830979</v>
      </c>
      <c r="N34" t="s">
        <v>3939</v>
      </c>
      <c r="O34" t="s">
        <v>3942</v>
      </c>
    </row>
    <row r="35" spans="1:15" x14ac:dyDescent="0.2">
      <c r="A35">
        <v>271</v>
      </c>
      <c r="B35" t="s">
        <v>847</v>
      </c>
      <c r="C35" t="s">
        <v>848</v>
      </c>
      <c r="D35" t="s">
        <v>849</v>
      </c>
      <c r="E35">
        <v>75617000</v>
      </c>
      <c r="F35">
        <v>85491000</v>
      </c>
      <c r="G35">
        <v>378750000</v>
      </c>
      <c r="H35">
        <v>402160000</v>
      </c>
      <c r="I35">
        <v>80554000</v>
      </c>
      <c r="J35">
        <v>390455000</v>
      </c>
      <c r="K35">
        <v>2.0176991599999998</v>
      </c>
      <c r="L35">
        <v>2.277128153</v>
      </c>
      <c r="M35">
        <v>1.103756585</v>
      </c>
      <c r="N35" t="s">
        <v>3939</v>
      </c>
      <c r="O35" t="s">
        <v>3942</v>
      </c>
    </row>
    <row r="36" spans="1:15" x14ac:dyDescent="0.2">
      <c r="A36">
        <v>283</v>
      </c>
      <c r="B36" t="s">
        <v>877</v>
      </c>
      <c r="C36" t="s">
        <v>878</v>
      </c>
      <c r="D36" t="s">
        <v>879</v>
      </c>
      <c r="E36">
        <v>125270000</v>
      </c>
      <c r="F36">
        <v>99720000</v>
      </c>
      <c r="G36" s="2">
        <v>1230000000</v>
      </c>
      <c r="H36">
        <v>1372400000</v>
      </c>
      <c r="I36">
        <v>112495000</v>
      </c>
      <c r="J36">
        <v>1299200000</v>
      </c>
      <c r="K36">
        <v>1.467674487</v>
      </c>
      <c r="L36">
        <v>3.529690752</v>
      </c>
      <c r="M36">
        <v>1.064873237</v>
      </c>
      <c r="N36" t="s">
        <v>3939</v>
      </c>
      <c r="O36" t="s">
        <v>3942</v>
      </c>
    </row>
    <row r="37" spans="1:15" x14ac:dyDescent="0.2">
      <c r="A37">
        <v>289</v>
      </c>
      <c r="B37" t="s">
        <v>892</v>
      </c>
      <c r="C37" t="s">
        <v>893</v>
      </c>
      <c r="D37" t="s">
        <v>894</v>
      </c>
      <c r="E37">
        <v>6720300</v>
      </c>
      <c r="F37">
        <v>4214400</v>
      </c>
      <c r="G37">
        <v>37560000</v>
      </c>
      <c r="H37">
        <v>32165000</v>
      </c>
      <c r="I37">
        <v>5467350</v>
      </c>
      <c r="J37">
        <v>34862500</v>
      </c>
      <c r="K37">
        <v>1.5477015380000001</v>
      </c>
      <c r="L37">
        <v>2.6727623899999999</v>
      </c>
      <c r="M37">
        <v>1.0872397410000001</v>
      </c>
      <c r="N37" t="s">
        <v>3939</v>
      </c>
      <c r="O37" t="s">
        <v>3942</v>
      </c>
    </row>
    <row r="38" spans="1:15" x14ac:dyDescent="0.2">
      <c r="A38">
        <v>300</v>
      </c>
      <c r="B38" t="s">
        <v>925</v>
      </c>
      <c r="C38" t="s">
        <v>926</v>
      </c>
      <c r="D38" t="s">
        <v>927</v>
      </c>
      <c r="E38">
        <v>794110</v>
      </c>
      <c r="F38">
        <v>216710</v>
      </c>
      <c r="G38">
        <v>3011000</v>
      </c>
      <c r="H38">
        <v>2789100</v>
      </c>
      <c r="I38">
        <v>505410</v>
      </c>
      <c r="J38">
        <v>2900050</v>
      </c>
      <c r="K38">
        <v>1.3106398420000001</v>
      </c>
      <c r="L38">
        <v>2.5205516590000001</v>
      </c>
      <c r="M38">
        <v>1.092931087</v>
      </c>
      <c r="N38" t="s">
        <v>3939</v>
      </c>
      <c r="O38" t="s">
        <v>3942</v>
      </c>
    </row>
    <row r="39" spans="1:15" x14ac:dyDescent="0.2">
      <c r="A39">
        <v>301</v>
      </c>
      <c r="B39" t="s">
        <v>928</v>
      </c>
      <c r="C39" t="s">
        <v>929</v>
      </c>
      <c r="D39" t="s">
        <v>930</v>
      </c>
      <c r="E39">
        <v>4554000</v>
      </c>
      <c r="F39">
        <v>1968700</v>
      </c>
      <c r="G39">
        <v>18334000</v>
      </c>
      <c r="H39">
        <v>15801000</v>
      </c>
      <c r="I39">
        <v>3261350</v>
      </c>
      <c r="J39">
        <v>17067500</v>
      </c>
      <c r="K39">
        <v>1.7754488740000001</v>
      </c>
      <c r="L39">
        <v>2.3877105709999999</v>
      </c>
      <c r="M39">
        <v>1.0985417989999999</v>
      </c>
      <c r="N39" t="s">
        <v>3939</v>
      </c>
      <c r="O39" t="s">
        <v>3942</v>
      </c>
    </row>
    <row r="40" spans="1:15" x14ac:dyDescent="0.2">
      <c r="A40">
        <v>306</v>
      </c>
      <c r="B40" t="s">
        <v>943</v>
      </c>
      <c r="C40" t="s">
        <v>944</v>
      </c>
      <c r="D40" t="s">
        <v>945</v>
      </c>
      <c r="E40">
        <v>7191900</v>
      </c>
      <c r="F40">
        <v>3979700</v>
      </c>
      <c r="G40">
        <v>20435000</v>
      </c>
      <c r="H40">
        <v>23328000</v>
      </c>
      <c r="I40">
        <v>5585800</v>
      </c>
      <c r="J40">
        <v>21881500</v>
      </c>
      <c r="K40">
        <v>1.7528687999999999</v>
      </c>
      <c r="L40">
        <v>1.9698758160000001</v>
      </c>
      <c r="M40">
        <v>1.121643656</v>
      </c>
      <c r="N40" t="s">
        <v>3939</v>
      </c>
      <c r="O40" t="s">
        <v>3942</v>
      </c>
    </row>
    <row r="41" spans="1:15" x14ac:dyDescent="0.2">
      <c r="A41">
        <v>316</v>
      </c>
      <c r="B41" t="s">
        <v>973</v>
      </c>
      <c r="C41" t="s">
        <v>974</v>
      </c>
      <c r="D41" t="s">
        <v>975</v>
      </c>
      <c r="E41">
        <v>897770</v>
      </c>
      <c r="F41">
        <v>1113900</v>
      </c>
      <c r="G41">
        <v>7631700</v>
      </c>
      <c r="H41">
        <v>6889500</v>
      </c>
      <c r="I41">
        <v>1005835</v>
      </c>
      <c r="J41">
        <v>7260600</v>
      </c>
      <c r="K41">
        <v>1.591452179</v>
      </c>
      <c r="L41">
        <v>2.8516951129999999</v>
      </c>
      <c r="M41">
        <v>1.081380896</v>
      </c>
      <c r="N41" t="s">
        <v>3939</v>
      </c>
      <c r="O41" t="s">
        <v>3942</v>
      </c>
    </row>
    <row r="42" spans="1:15" x14ac:dyDescent="0.2">
      <c r="A42">
        <v>319</v>
      </c>
      <c r="B42" t="s">
        <v>982</v>
      </c>
      <c r="C42" t="s">
        <v>983</v>
      </c>
      <c r="D42" t="s">
        <v>984</v>
      </c>
      <c r="E42">
        <v>65427000</v>
      </c>
      <c r="F42">
        <v>33361000</v>
      </c>
      <c r="G42">
        <v>223330000</v>
      </c>
      <c r="H42">
        <v>239920000</v>
      </c>
      <c r="I42">
        <v>49394000</v>
      </c>
      <c r="J42">
        <v>231625000</v>
      </c>
      <c r="K42">
        <v>1.6317272350000001</v>
      </c>
      <c r="L42">
        <v>2.2293832660000001</v>
      </c>
      <c r="M42">
        <v>1.1061827399999999</v>
      </c>
      <c r="N42" t="s">
        <v>3939</v>
      </c>
      <c r="O42" t="s">
        <v>3942</v>
      </c>
    </row>
    <row r="43" spans="1:15" x14ac:dyDescent="0.2">
      <c r="A43">
        <v>326</v>
      </c>
      <c r="B43" t="s">
        <v>1003</v>
      </c>
      <c r="C43" t="s">
        <v>1004</v>
      </c>
      <c r="D43" t="s">
        <v>1005</v>
      </c>
      <c r="E43">
        <v>353770</v>
      </c>
      <c r="F43">
        <v>164830</v>
      </c>
      <c r="G43">
        <v>1410100</v>
      </c>
      <c r="H43">
        <v>1593600</v>
      </c>
      <c r="I43">
        <v>259300</v>
      </c>
      <c r="J43">
        <v>1501850</v>
      </c>
      <c r="K43">
        <v>1.955564337</v>
      </c>
      <c r="L43">
        <v>2.534046617</v>
      </c>
      <c r="M43">
        <v>1.092396661</v>
      </c>
      <c r="N43" t="s">
        <v>3939</v>
      </c>
      <c r="O43" t="s">
        <v>3942</v>
      </c>
    </row>
    <row r="44" spans="1:15" x14ac:dyDescent="0.2">
      <c r="A44">
        <v>328</v>
      </c>
      <c r="B44" t="s">
        <v>1009</v>
      </c>
      <c r="C44" t="s">
        <v>1010</v>
      </c>
      <c r="D44" t="s">
        <v>1011</v>
      </c>
      <c r="E44">
        <v>14935000</v>
      </c>
      <c r="F44">
        <v>11107000</v>
      </c>
      <c r="G44">
        <v>109300000</v>
      </c>
      <c r="H44">
        <v>128080000</v>
      </c>
      <c r="I44">
        <v>13021000</v>
      </c>
      <c r="J44">
        <v>118690000</v>
      </c>
      <c r="K44">
        <v>1.3185028510000001</v>
      </c>
      <c r="L44">
        <v>3.1882862329999999</v>
      </c>
      <c r="M44">
        <v>1.072253269</v>
      </c>
      <c r="N44" t="s">
        <v>3939</v>
      </c>
      <c r="O44" t="s">
        <v>3942</v>
      </c>
    </row>
    <row r="45" spans="1:15" x14ac:dyDescent="0.2">
      <c r="A45">
        <v>329</v>
      </c>
      <c r="B45" t="s">
        <v>1012</v>
      </c>
      <c r="C45" t="s">
        <v>1013</v>
      </c>
      <c r="D45" t="s">
        <v>1014</v>
      </c>
      <c r="E45">
        <v>2823900</v>
      </c>
      <c r="F45">
        <v>1630300</v>
      </c>
      <c r="G45">
        <v>23235000</v>
      </c>
      <c r="H45">
        <v>29734000</v>
      </c>
      <c r="I45">
        <v>2227100</v>
      </c>
      <c r="J45">
        <v>26484500</v>
      </c>
      <c r="K45">
        <v>1.1170484009999999</v>
      </c>
      <c r="L45">
        <v>3.5719100290000001</v>
      </c>
      <c r="M45">
        <v>1.0640640429999999</v>
      </c>
      <c r="N45" t="s">
        <v>3939</v>
      </c>
      <c r="O45" t="s">
        <v>3942</v>
      </c>
    </row>
    <row r="46" spans="1:15" x14ac:dyDescent="0.2">
      <c r="A46">
        <v>330</v>
      </c>
      <c r="B46" t="s">
        <v>1015</v>
      </c>
      <c r="C46" t="s">
        <v>1016</v>
      </c>
      <c r="D46" t="s">
        <v>1017</v>
      </c>
      <c r="E46">
        <v>13029000</v>
      </c>
      <c r="F46">
        <v>22043000</v>
      </c>
      <c r="G46">
        <v>72585000</v>
      </c>
      <c r="H46">
        <v>77170000</v>
      </c>
      <c r="I46">
        <v>17536000</v>
      </c>
      <c r="J46">
        <v>74877500</v>
      </c>
      <c r="K46">
        <v>1.6942774970000001</v>
      </c>
      <c r="L46">
        <v>2.0942125640000002</v>
      </c>
      <c r="M46">
        <v>1.11371058</v>
      </c>
      <c r="N46" t="s">
        <v>3939</v>
      </c>
      <c r="O46" t="s">
        <v>3942</v>
      </c>
    </row>
    <row r="47" spans="1:15" x14ac:dyDescent="0.2">
      <c r="A47">
        <v>339</v>
      </c>
      <c r="B47" t="s">
        <v>1042</v>
      </c>
      <c r="C47" t="s">
        <v>1043</v>
      </c>
      <c r="D47" t="s">
        <v>1044</v>
      </c>
      <c r="E47">
        <v>2382900</v>
      </c>
      <c r="F47">
        <v>1190000</v>
      </c>
      <c r="G47">
        <v>7267000</v>
      </c>
      <c r="H47">
        <v>5378900</v>
      </c>
      <c r="I47">
        <v>1786450</v>
      </c>
      <c r="J47">
        <v>6322950</v>
      </c>
      <c r="K47">
        <v>1.135322975</v>
      </c>
      <c r="L47">
        <v>1.8235022750000001</v>
      </c>
      <c r="M47">
        <v>1.132528953</v>
      </c>
      <c r="N47" t="s">
        <v>3939</v>
      </c>
      <c r="O47" t="s">
        <v>3942</v>
      </c>
    </row>
    <row r="48" spans="1:15" x14ac:dyDescent="0.2">
      <c r="A48">
        <v>343</v>
      </c>
      <c r="B48" t="s">
        <v>1048</v>
      </c>
      <c r="C48" t="s">
        <v>1049</v>
      </c>
      <c r="D48" t="s">
        <v>1050</v>
      </c>
      <c r="E48">
        <v>3184000</v>
      </c>
      <c r="F48">
        <v>1591100</v>
      </c>
      <c r="G48">
        <v>16899000</v>
      </c>
      <c r="H48">
        <v>17178000</v>
      </c>
      <c r="I48">
        <v>2387550</v>
      </c>
      <c r="J48">
        <v>17038500</v>
      </c>
      <c r="K48">
        <v>1.526206009</v>
      </c>
      <c r="L48">
        <v>2.835195481</v>
      </c>
      <c r="M48">
        <v>1.0818880019999999</v>
      </c>
      <c r="N48" t="s">
        <v>3939</v>
      </c>
      <c r="O48" t="s">
        <v>3942</v>
      </c>
    </row>
    <row r="49" spans="1:15" x14ac:dyDescent="0.2">
      <c r="A49">
        <v>350</v>
      </c>
      <c r="B49" t="s">
        <v>1069</v>
      </c>
      <c r="C49" t="s">
        <v>1070</v>
      </c>
      <c r="D49" t="s">
        <v>1071</v>
      </c>
      <c r="E49">
        <v>966200</v>
      </c>
      <c r="F49">
        <v>661740</v>
      </c>
      <c r="G49">
        <v>7191900</v>
      </c>
      <c r="H49">
        <v>6256200</v>
      </c>
      <c r="I49">
        <v>813970</v>
      </c>
      <c r="J49">
        <v>6724050</v>
      </c>
      <c r="K49">
        <v>1.479744535</v>
      </c>
      <c r="L49">
        <v>3.0462829239999998</v>
      </c>
      <c r="M49">
        <v>1.075841973</v>
      </c>
      <c r="N49" t="s">
        <v>3939</v>
      </c>
      <c r="O49" t="s">
        <v>3942</v>
      </c>
    </row>
    <row r="50" spans="1:15" x14ac:dyDescent="0.2">
      <c r="A50">
        <v>373</v>
      </c>
      <c r="B50" t="s">
        <v>1132</v>
      </c>
      <c r="C50" t="s">
        <v>1133</v>
      </c>
      <c r="D50" t="s">
        <v>1134</v>
      </c>
      <c r="E50">
        <v>35159000</v>
      </c>
      <c r="F50">
        <v>33264000</v>
      </c>
      <c r="G50">
        <v>189400000</v>
      </c>
      <c r="H50">
        <v>225030000</v>
      </c>
      <c r="I50">
        <v>34211500</v>
      </c>
      <c r="J50">
        <v>207215000</v>
      </c>
      <c r="K50">
        <v>1.189429324</v>
      </c>
      <c r="L50">
        <v>2.5985751760000002</v>
      </c>
      <c r="M50">
        <v>1.0899239140000001</v>
      </c>
      <c r="N50" t="s">
        <v>3939</v>
      </c>
      <c r="O50" t="s">
        <v>3942</v>
      </c>
    </row>
    <row r="51" spans="1:15" x14ac:dyDescent="0.2">
      <c r="A51">
        <v>374</v>
      </c>
      <c r="B51" t="s">
        <v>1135</v>
      </c>
      <c r="C51" t="s">
        <v>1136</v>
      </c>
      <c r="D51" t="s">
        <v>1137</v>
      </c>
      <c r="E51">
        <v>509570</v>
      </c>
      <c r="F51">
        <v>469920</v>
      </c>
      <c r="G51">
        <v>5656500</v>
      </c>
      <c r="H51">
        <v>5400900</v>
      </c>
      <c r="I51">
        <v>489745</v>
      </c>
      <c r="J51">
        <v>5528700</v>
      </c>
      <c r="K51">
        <v>1.85901166</v>
      </c>
      <c r="L51">
        <v>3.4968376210000001</v>
      </c>
      <c r="M51">
        <v>1.0655171990000001</v>
      </c>
      <c r="N51" t="s">
        <v>3939</v>
      </c>
      <c r="O51" t="s">
        <v>3942</v>
      </c>
    </row>
    <row r="52" spans="1:15" x14ac:dyDescent="0.2">
      <c r="A52">
        <v>375</v>
      </c>
      <c r="B52" t="s">
        <v>1138</v>
      </c>
      <c r="C52" t="s">
        <v>1139</v>
      </c>
      <c r="D52" t="s">
        <v>1140</v>
      </c>
      <c r="E52">
        <v>8253600</v>
      </c>
      <c r="F52">
        <v>5939700</v>
      </c>
      <c r="G52">
        <v>42097000</v>
      </c>
      <c r="H52">
        <v>37161000</v>
      </c>
      <c r="I52">
        <v>7096650</v>
      </c>
      <c r="J52">
        <v>39629000</v>
      </c>
      <c r="K52">
        <v>1.6686804120000001</v>
      </c>
      <c r="L52">
        <v>2.4813465020000001</v>
      </c>
      <c r="M52">
        <v>1.0945193609999999</v>
      </c>
      <c r="N52" t="s">
        <v>3939</v>
      </c>
      <c r="O52" t="s">
        <v>3942</v>
      </c>
    </row>
    <row r="53" spans="1:15" x14ac:dyDescent="0.2">
      <c r="A53">
        <v>376</v>
      </c>
      <c r="B53" t="s">
        <v>1141</v>
      </c>
      <c r="C53" t="s">
        <v>1142</v>
      </c>
      <c r="D53" t="s">
        <v>1143</v>
      </c>
      <c r="E53">
        <v>19811000</v>
      </c>
      <c r="F53">
        <v>19315000</v>
      </c>
      <c r="G53">
        <v>109470000</v>
      </c>
      <c r="H53">
        <v>136110000</v>
      </c>
      <c r="I53">
        <v>19563000</v>
      </c>
      <c r="J53">
        <v>122790000</v>
      </c>
      <c r="K53">
        <v>1.088289536</v>
      </c>
      <c r="L53">
        <v>2.6499935419999998</v>
      </c>
      <c r="M53">
        <v>1.0880463389999999</v>
      </c>
      <c r="N53" t="s">
        <v>3939</v>
      </c>
      <c r="O53" t="s">
        <v>3942</v>
      </c>
    </row>
    <row r="54" spans="1:15" x14ac:dyDescent="0.2">
      <c r="A54">
        <v>379</v>
      </c>
      <c r="B54" t="s">
        <v>1144</v>
      </c>
      <c r="C54" t="s">
        <v>1145</v>
      </c>
      <c r="D54" t="s">
        <v>1146</v>
      </c>
      <c r="E54">
        <v>991740</v>
      </c>
      <c r="F54">
        <v>1378400</v>
      </c>
      <c r="G54">
        <v>4417400</v>
      </c>
      <c r="H54">
        <v>4159600</v>
      </c>
      <c r="I54">
        <v>1185070</v>
      </c>
      <c r="J54">
        <v>4288500</v>
      </c>
      <c r="K54">
        <v>2.0322716660000002</v>
      </c>
      <c r="L54">
        <v>1.8555008420000001</v>
      </c>
      <c r="M54">
        <v>1.1299860589999999</v>
      </c>
      <c r="N54" t="s">
        <v>3939</v>
      </c>
      <c r="O54" t="s">
        <v>3942</v>
      </c>
    </row>
    <row r="55" spans="1:15" x14ac:dyDescent="0.2">
      <c r="A55">
        <v>388</v>
      </c>
      <c r="B55" t="s">
        <v>1171</v>
      </c>
      <c r="C55" t="s">
        <v>1172</v>
      </c>
      <c r="D55" t="s">
        <v>1173</v>
      </c>
      <c r="E55">
        <v>433550</v>
      </c>
      <c r="F55">
        <v>112750</v>
      </c>
      <c r="G55">
        <v>3985800</v>
      </c>
      <c r="H55">
        <v>3324800</v>
      </c>
      <c r="I55">
        <v>273150</v>
      </c>
      <c r="J55">
        <v>3655300</v>
      </c>
      <c r="K55">
        <v>1.531259312</v>
      </c>
      <c r="L55">
        <v>3.7422244889999998</v>
      </c>
      <c r="M55">
        <v>1.060994883</v>
      </c>
      <c r="N55" t="s">
        <v>3939</v>
      </c>
      <c r="O55" t="s">
        <v>3942</v>
      </c>
    </row>
    <row r="56" spans="1:15" x14ac:dyDescent="0.2">
      <c r="A56">
        <v>389</v>
      </c>
      <c r="B56" t="s">
        <v>1174</v>
      </c>
      <c r="C56" t="s">
        <v>1175</v>
      </c>
      <c r="D56" t="s">
        <v>1176</v>
      </c>
      <c r="E56">
        <v>35052000</v>
      </c>
      <c r="F56">
        <v>25019000</v>
      </c>
      <c r="G56">
        <v>207500000</v>
      </c>
      <c r="H56">
        <v>233880000</v>
      </c>
      <c r="I56">
        <v>30035500</v>
      </c>
      <c r="J56">
        <v>220690000</v>
      </c>
      <c r="K56">
        <v>1.6139694419999999</v>
      </c>
      <c r="L56">
        <v>2.877280673</v>
      </c>
      <c r="M56">
        <v>1.0806068440000001</v>
      </c>
      <c r="N56" t="s">
        <v>3939</v>
      </c>
      <c r="O56" t="s">
        <v>3942</v>
      </c>
    </row>
    <row r="57" spans="1:15" x14ac:dyDescent="0.2">
      <c r="A57">
        <v>396</v>
      </c>
      <c r="B57" t="s">
        <v>1192</v>
      </c>
      <c r="C57" t="s">
        <v>1193</v>
      </c>
      <c r="D57" t="s">
        <v>1194</v>
      </c>
      <c r="E57">
        <v>1860000</v>
      </c>
      <c r="F57">
        <v>1389700</v>
      </c>
      <c r="G57" s="2">
        <v>15000000</v>
      </c>
      <c r="H57">
        <v>16278000</v>
      </c>
      <c r="I57">
        <v>1624850</v>
      </c>
      <c r="J57">
        <v>15639000</v>
      </c>
      <c r="K57">
        <v>1.8276468779999999</v>
      </c>
      <c r="L57">
        <v>3.266769821</v>
      </c>
      <c r="M57">
        <v>1.070411856</v>
      </c>
      <c r="N57" t="s">
        <v>3939</v>
      </c>
      <c r="O57" t="s">
        <v>3942</v>
      </c>
    </row>
    <row r="58" spans="1:15" x14ac:dyDescent="0.2">
      <c r="A58">
        <v>400</v>
      </c>
      <c r="B58" t="s">
        <v>1204</v>
      </c>
      <c r="C58" t="s">
        <v>1205</v>
      </c>
      <c r="D58" t="s">
        <v>1206</v>
      </c>
      <c r="E58">
        <v>345740</v>
      </c>
      <c r="F58">
        <v>1616000</v>
      </c>
      <c r="G58">
        <v>8116900</v>
      </c>
      <c r="H58">
        <v>10495000</v>
      </c>
      <c r="I58">
        <v>980870</v>
      </c>
      <c r="J58">
        <v>9305950</v>
      </c>
      <c r="K58">
        <v>1.334126927</v>
      </c>
      <c r="L58">
        <v>3.24601959</v>
      </c>
      <c r="M58">
        <v>1.0708895169999999</v>
      </c>
      <c r="N58" t="s">
        <v>3939</v>
      </c>
      <c r="O58" t="s">
        <v>3942</v>
      </c>
    </row>
    <row r="59" spans="1:15" x14ac:dyDescent="0.2">
      <c r="A59">
        <v>402</v>
      </c>
      <c r="B59" t="s">
        <v>1210</v>
      </c>
      <c r="C59" t="s">
        <v>1211</v>
      </c>
      <c r="D59" t="s">
        <v>1212</v>
      </c>
      <c r="E59">
        <v>385980</v>
      </c>
      <c r="F59">
        <v>467010</v>
      </c>
      <c r="G59">
        <v>7604300</v>
      </c>
      <c r="H59">
        <v>6968400</v>
      </c>
      <c r="I59">
        <v>426495</v>
      </c>
      <c r="J59">
        <v>7286350</v>
      </c>
      <c r="K59">
        <v>1.56723481</v>
      </c>
      <c r="L59">
        <v>4.0945955630000004</v>
      </c>
      <c r="M59">
        <v>1.0554944159999999</v>
      </c>
      <c r="N59" t="s">
        <v>3939</v>
      </c>
      <c r="O59" t="s">
        <v>3942</v>
      </c>
    </row>
    <row r="60" spans="1:15" x14ac:dyDescent="0.2">
      <c r="A60">
        <v>405</v>
      </c>
      <c r="B60" t="s">
        <v>1219</v>
      </c>
      <c r="C60" t="s">
        <v>1220</v>
      </c>
      <c r="D60" t="s">
        <v>1221</v>
      </c>
      <c r="E60">
        <v>85113000</v>
      </c>
      <c r="F60">
        <v>58734000</v>
      </c>
      <c r="G60">
        <v>332280000</v>
      </c>
      <c r="H60">
        <v>427970000</v>
      </c>
      <c r="I60">
        <v>71923500</v>
      </c>
      <c r="J60">
        <v>380125000</v>
      </c>
      <c r="K60">
        <v>1.0982173239999999</v>
      </c>
      <c r="L60">
        <v>2.4019387779999999</v>
      </c>
      <c r="M60">
        <v>1.0979086579999999</v>
      </c>
      <c r="N60" t="s">
        <v>3939</v>
      </c>
      <c r="O60" t="s">
        <v>3942</v>
      </c>
    </row>
    <row r="61" spans="1:15" x14ac:dyDescent="0.2">
      <c r="A61">
        <v>406</v>
      </c>
      <c r="B61" t="s">
        <v>1222</v>
      </c>
      <c r="C61" t="s">
        <v>1223</v>
      </c>
      <c r="D61" t="s">
        <v>1224</v>
      </c>
      <c r="E61">
        <v>2061400</v>
      </c>
      <c r="F61">
        <v>1770200</v>
      </c>
      <c r="G61">
        <v>14862000</v>
      </c>
      <c r="H61">
        <v>12105000</v>
      </c>
      <c r="I61">
        <v>1915800</v>
      </c>
      <c r="J61">
        <v>13483500</v>
      </c>
      <c r="K61">
        <v>1.138330227</v>
      </c>
      <c r="L61">
        <v>2.8151761710000001</v>
      </c>
      <c r="M61">
        <v>1.082511834</v>
      </c>
      <c r="N61" t="s">
        <v>3939</v>
      </c>
      <c r="O61" t="s">
        <v>3942</v>
      </c>
    </row>
    <row r="62" spans="1:15" x14ac:dyDescent="0.2">
      <c r="A62">
        <v>412</v>
      </c>
      <c r="B62" t="s">
        <v>1240</v>
      </c>
      <c r="C62" t="s">
        <v>1241</v>
      </c>
      <c r="D62" t="s">
        <v>1242</v>
      </c>
      <c r="E62">
        <v>4805900</v>
      </c>
      <c r="F62">
        <v>1947300</v>
      </c>
      <c r="G62">
        <v>35208000</v>
      </c>
      <c r="H62">
        <v>29647000</v>
      </c>
      <c r="I62">
        <v>3376600</v>
      </c>
      <c r="J62">
        <v>32427500</v>
      </c>
      <c r="K62">
        <v>1.574082006</v>
      </c>
      <c r="L62">
        <v>3.2635746139999999</v>
      </c>
      <c r="M62">
        <v>1.0704849890000001</v>
      </c>
      <c r="N62" t="s">
        <v>3939</v>
      </c>
      <c r="O62" t="s">
        <v>3942</v>
      </c>
    </row>
    <row r="63" spans="1:15" x14ac:dyDescent="0.2">
      <c r="A63">
        <v>418</v>
      </c>
      <c r="B63" t="s">
        <v>1258</v>
      </c>
      <c r="C63" t="s">
        <v>1259</v>
      </c>
      <c r="D63" t="s">
        <v>1260</v>
      </c>
      <c r="E63">
        <v>172330</v>
      </c>
      <c r="F63">
        <v>124230</v>
      </c>
      <c r="G63">
        <v>1053000</v>
      </c>
      <c r="H63">
        <v>898650</v>
      </c>
      <c r="I63">
        <v>148280</v>
      </c>
      <c r="J63">
        <v>975825</v>
      </c>
      <c r="K63">
        <v>1.3814369769999999</v>
      </c>
      <c r="L63">
        <v>2.7182984239999999</v>
      </c>
      <c r="M63">
        <v>1.0856701449999999</v>
      </c>
      <c r="N63" t="s">
        <v>3939</v>
      </c>
      <c r="O63" t="s">
        <v>3942</v>
      </c>
    </row>
    <row r="64" spans="1:15" x14ac:dyDescent="0.2">
      <c r="A64">
        <v>420</v>
      </c>
      <c r="B64" t="s">
        <v>1264</v>
      </c>
      <c r="C64" t="s">
        <v>1265</v>
      </c>
      <c r="D64" t="s">
        <v>1266</v>
      </c>
      <c r="E64">
        <v>7207900</v>
      </c>
      <c r="F64">
        <v>4037400</v>
      </c>
      <c r="G64">
        <v>67586000</v>
      </c>
      <c r="H64">
        <v>71340000</v>
      </c>
      <c r="I64">
        <v>5622650</v>
      </c>
      <c r="J64">
        <v>69463000</v>
      </c>
      <c r="K64">
        <v>2.7685125290000001</v>
      </c>
      <c r="L64">
        <v>3.6269225700000001</v>
      </c>
      <c r="M64">
        <v>1.0630394540000001</v>
      </c>
      <c r="N64" t="s">
        <v>3939</v>
      </c>
      <c r="O64" t="s">
        <v>3942</v>
      </c>
    </row>
    <row r="65" spans="1:15" x14ac:dyDescent="0.2">
      <c r="A65">
        <v>428</v>
      </c>
      <c r="B65" t="s">
        <v>1288</v>
      </c>
      <c r="C65" t="s">
        <v>1289</v>
      </c>
      <c r="D65" t="s">
        <v>1290</v>
      </c>
      <c r="E65">
        <v>1628000</v>
      </c>
      <c r="F65">
        <v>2525300</v>
      </c>
      <c r="G65">
        <v>5610600</v>
      </c>
      <c r="H65">
        <v>6033800</v>
      </c>
      <c r="I65">
        <v>2076650</v>
      </c>
      <c r="J65">
        <v>5822200</v>
      </c>
      <c r="K65">
        <v>1.3929295230000001</v>
      </c>
      <c r="L65">
        <v>1.4873063150000001</v>
      </c>
      <c r="M65">
        <v>1.1668222079999999</v>
      </c>
      <c r="N65" t="s">
        <v>3939</v>
      </c>
      <c r="O65" t="s">
        <v>3942</v>
      </c>
    </row>
    <row r="66" spans="1:15" x14ac:dyDescent="0.2">
      <c r="A66">
        <v>432</v>
      </c>
      <c r="B66" t="s">
        <v>1300</v>
      </c>
      <c r="C66" t="s">
        <v>1301</v>
      </c>
      <c r="D66" t="s">
        <v>1302</v>
      </c>
      <c r="E66">
        <v>2766000</v>
      </c>
      <c r="F66">
        <v>1220000</v>
      </c>
      <c r="G66">
        <v>15672000</v>
      </c>
      <c r="H66">
        <v>13979000</v>
      </c>
      <c r="I66">
        <v>1993000</v>
      </c>
      <c r="J66">
        <v>14825500</v>
      </c>
      <c r="K66">
        <v>2.0905937730000002</v>
      </c>
      <c r="L66">
        <v>2.8950671460000001</v>
      </c>
      <c r="M66">
        <v>1.0800773610000001</v>
      </c>
      <c r="N66" t="s">
        <v>3939</v>
      </c>
      <c r="O66" t="s">
        <v>3942</v>
      </c>
    </row>
    <row r="67" spans="1:15" x14ac:dyDescent="0.2">
      <c r="A67">
        <v>436</v>
      </c>
      <c r="B67" t="s">
        <v>1309</v>
      </c>
      <c r="C67" t="s">
        <v>1310</v>
      </c>
      <c r="D67" t="s">
        <v>1311</v>
      </c>
      <c r="E67">
        <v>3948700</v>
      </c>
      <c r="F67">
        <v>1117800</v>
      </c>
      <c r="G67">
        <v>46217000</v>
      </c>
      <c r="H67">
        <v>48315000</v>
      </c>
      <c r="I67">
        <v>2533250</v>
      </c>
      <c r="J67">
        <v>47266000</v>
      </c>
      <c r="K67">
        <v>2.633465401</v>
      </c>
      <c r="L67">
        <v>4.2217414130000002</v>
      </c>
      <c r="M67">
        <v>1.053745583</v>
      </c>
      <c r="N67" t="s">
        <v>3939</v>
      </c>
      <c r="O67" t="s">
        <v>3942</v>
      </c>
    </row>
    <row r="68" spans="1:15" x14ac:dyDescent="0.2">
      <c r="A68">
        <v>438</v>
      </c>
      <c r="B68" t="s">
        <v>1315</v>
      </c>
      <c r="C68" t="s">
        <v>1316</v>
      </c>
      <c r="D68" t="s">
        <v>1317</v>
      </c>
      <c r="E68">
        <v>4378700</v>
      </c>
      <c r="F68">
        <v>1741600</v>
      </c>
      <c r="G68">
        <v>14286000</v>
      </c>
      <c r="H68">
        <v>11809000</v>
      </c>
      <c r="I68">
        <v>3060150</v>
      </c>
      <c r="J68">
        <v>13047500</v>
      </c>
      <c r="K68">
        <v>1.5010333870000001</v>
      </c>
      <c r="L68">
        <v>2.0920991249999998</v>
      </c>
      <c r="M68">
        <v>1.1138367680000001</v>
      </c>
      <c r="N68" t="s">
        <v>3939</v>
      </c>
      <c r="O68" t="s">
        <v>3942</v>
      </c>
    </row>
    <row r="69" spans="1:15" x14ac:dyDescent="0.2">
      <c r="A69">
        <v>439</v>
      </c>
      <c r="B69" t="s">
        <v>1318</v>
      </c>
      <c r="C69" t="s">
        <v>1319</v>
      </c>
      <c r="D69" t="s">
        <v>1320</v>
      </c>
      <c r="E69">
        <v>1383100</v>
      </c>
      <c r="F69">
        <v>114570</v>
      </c>
      <c r="G69">
        <v>8800300</v>
      </c>
      <c r="H69">
        <v>6824900</v>
      </c>
      <c r="I69">
        <v>748835</v>
      </c>
      <c r="J69">
        <v>7812600</v>
      </c>
      <c r="K69">
        <v>1.4185989299999999</v>
      </c>
      <c r="L69">
        <v>3.3830829790000001</v>
      </c>
      <c r="M69">
        <v>1.067849225</v>
      </c>
      <c r="N69" t="s">
        <v>3939</v>
      </c>
      <c r="O69" t="s">
        <v>3942</v>
      </c>
    </row>
    <row r="70" spans="1:15" x14ac:dyDescent="0.2">
      <c r="A70">
        <v>443</v>
      </c>
      <c r="B70" t="s">
        <v>1330</v>
      </c>
      <c r="C70" t="s">
        <v>1331</v>
      </c>
      <c r="D70" t="s">
        <v>1332</v>
      </c>
      <c r="E70">
        <v>545350</v>
      </c>
      <c r="F70">
        <v>406860</v>
      </c>
      <c r="G70">
        <v>3316400</v>
      </c>
      <c r="H70">
        <v>3106400</v>
      </c>
      <c r="I70">
        <v>476105</v>
      </c>
      <c r="J70">
        <v>3211400</v>
      </c>
      <c r="K70">
        <v>2.3875582899999999</v>
      </c>
      <c r="L70">
        <v>2.753850688</v>
      </c>
      <c r="M70">
        <v>1.0844834080000001</v>
      </c>
      <c r="N70" t="s">
        <v>3939</v>
      </c>
      <c r="O70" t="s">
        <v>3942</v>
      </c>
    </row>
    <row r="71" spans="1:15" x14ac:dyDescent="0.2">
      <c r="A71">
        <v>445</v>
      </c>
      <c r="B71" t="s">
        <v>1336</v>
      </c>
      <c r="C71" t="s">
        <v>1337</v>
      </c>
      <c r="D71" t="s">
        <v>1338</v>
      </c>
      <c r="E71">
        <v>17700000</v>
      </c>
      <c r="F71">
        <v>12299000</v>
      </c>
      <c r="G71">
        <v>84087000</v>
      </c>
      <c r="H71">
        <v>83935000</v>
      </c>
      <c r="I71">
        <v>14999500</v>
      </c>
      <c r="J71">
        <v>84011000</v>
      </c>
      <c r="K71">
        <v>1.6057437020000001</v>
      </c>
      <c r="L71">
        <v>2.48566383</v>
      </c>
      <c r="M71">
        <v>1.0943418030000001</v>
      </c>
      <c r="N71" t="s">
        <v>3939</v>
      </c>
      <c r="O71" t="s">
        <v>3942</v>
      </c>
    </row>
    <row r="72" spans="1:15" x14ac:dyDescent="0.2">
      <c r="A72">
        <v>452</v>
      </c>
      <c r="B72" t="s">
        <v>1357</v>
      </c>
      <c r="C72" t="s">
        <v>1358</v>
      </c>
      <c r="D72" t="s">
        <v>1359</v>
      </c>
      <c r="E72">
        <v>61469000</v>
      </c>
      <c r="F72">
        <v>29533000</v>
      </c>
      <c r="G72">
        <v>183280000</v>
      </c>
      <c r="H72">
        <v>146490000</v>
      </c>
      <c r="I72">
        <v>45501000</v>
      </c>
      <c r="J72">
        <v>164885000</v>
      </c>
      <c r="K72">
        <v>1.389793488</v>
      </c>
      <c r="L72">
        <v>1.857490002</v>
      </c>
      <c r="M72">
        <v>1.129831201</v>
      </c>
      <c r="N72" t="s">
        <v>3939</v>
      </c>
      <c r="O72" t="s">
        <v>3942</v>
      </c>
    </row>
    <row r="73" spans="1:15" x14ac:dyDescent="0.2">
      <c r="A73">
        <v>454</v>
      </c>
      <c r="B73" t="s">
        <v>1363</v>
      </c>
      <c r="C73" t="s">
        <v>1364</v>
      </c>
      <c r="D73" t="s">
        <v>1365</v>
      </c>
      <c r="E73">
        <v>3178100</v>
      </c>
      <c r="F73">
        <v>2607200</v>
      </c>
      <c r="G73">
        <v>37169000</v>
      </c>
      <c r="H73">
        <v>45578000</v>
      </c>
      <c r="I73">
        <v>2892650</v>
      </c>
      <c r="J73">
        <v>41373500</v>
      </c>
      <c r="K73">
        <v>1.1664821999999999</v>
      </c>
      <c r="L73">
        <v>3.8382433300000001</v>
      </c>
      <c r="M73">
        <v>1.0593907979999999</v>
      </c>
      <c r="N73" t="s">
        <v>3939</v>
      </c>
      <c r="O73" t="s">
        <v>3942</v>
      </c>
    </row>
    <row r="74" spans="1:15" x14ac:dyDescent="0.2">
      <c r="A74">
        <v>455</v>
      </c>
      <c r="B74" t="s">
        <v>1366</v>
      </c>
      <c r="C74" t="s">
        <v>1367</v>
      </c>
      <c r="D74" t="s">
        <v>1368</v>
      </c>
      <c r="E74">
        <v>4819600</v>
      </c>
      <c r="F74">
        <v>3226600</v>
      </c>
      <c r="G74">
        <v>27237000</v>
      </c>
      <c r="H74">
        <v>27739000</v>
      </c>
      <c r="I74">
        <v>4023100</v>
      </c>
      <c r="J74">
        <v>27488000</v>
      </c>
      <c r="K74">
        <v>1.9081417679999999</v>
      </c>
      <c r="L74">
        <v>2.772422438</v>
      </c>
      <c r="M74">
        <v>1.0838764620000001</v>
      </c>
      <c r="N74" t="s">
        <v>3939</v>
      </c>
      <c r="O74" t="s">
        <v>3942</v>
      </c>
    </row>
    <row r="75" spans="1:15" x14ac:dyDescent="0.2">
      <c r="A75">
        <v>460</v>
      </c>
      <c r="B75" t="s">
        <v>1381</v>
      </c>
      <c r="C75" t="s">
        <v>1382</v>
      </c>
      <c r="D75" t="s">
        <v>1383</v>
      </c>
      <c r="E75">
        <v>3007400</v>
      </c>
      <c r="F75">
        <v>993360</v>
      </c>
      <c r="G75">
        <v>11655000</v>
      </c>
      <c r="H75">
        <v>11118000</v>
      </c>
      <c r="I75">
        <v>2000380</v>
      </c>
      <c r="J75">
        <v>11386500</v>
      </c>
      <c r="K75">
        <v>1.2733756620000001</v>
      </c>
      <c r="L75">
        <v>2.508978366</v>
      </c>
      <c r="M75">
        <v>1.0933943610000001</v>
      </c>
      <c r="N75" t="s">
        <v>3939</v>
      </c>
      <c r="O75" t="s">
        <v>3942</v>
      </c>
    </row>
    <row r="76" spans="1:15" x14ac:dyDescent="0.2">
      <c r="A76">
        <v>461</v>
      </c>
      <c r="B76" t="s">
        <v>1384</v>
      </c>
      <c r="C76" t="s">
        <v>1385</v>
      </c>
      <c r="D76" t="s">
        <v>1386</v>
      </c>
      <c r="E76">
        <v>996500</v>
      </c>
      <c r="F76">
        <v>348630</v>
      </c>
      <c r="G76">
        <v>4873100</v>
      </c>
      <c r="H76">
        <v>4340500</v>
      </c>
      <c r="I76">
        <v>672565</v>
      </c>
      <c r="J76">
        <v>4606800</v>
      </c>
      <c r="K76">
        <v>1.901303604</v>
      </c>
      <c r="L76">
        <v>2.776019357</v>
      </c>
      <c r="M76">
        <v>1.0837599179999999</v>
      </c>
      <c r="N76" t="s">
        <v>3939</v>
      </c>
      <c r="O76" t="s">
        <v>3942</v>
      </c>
    </row>
    <row r="77" spans="1:15" x14ac:dyDescent="0.2">
      <c r="A77">
        <v>465</v>
      </c>
      <c r="B77" t="s">
        <v>1396</v>
      </c>
      <c r="C77" t="s">
        <v>1397</v>
      </c>
      <c r="D77" t="s">
        <v>1398</v>
      </c>
      <c r="E77">
        <v>7789100</v>
      </c>
      <c r="F77">
        <v>4335500</v>
      </c>
      <c r="G77">
        <v>35686000</v>
      </c>
      <c r="H77">
        <v>30327000</v>
      </c>
      <c r="I77">
        <v>6062300</v>
      </c>
      <c r="J77">
        <v>33006500</v>
      </c>
      <c r="K77">
        <v>1.6665445320000001</v>
      </c>
      <c r="L77">
        <v>2.4448130109999999</v>
      </c>
      <c r="M77">
        <v>1.096049069</v>
      </c>
      <c r="N77" t="s">
        <v>3939</v>
      </c>
      <c r="O77" t="s">
        <v>3942</v>
      </c>
    </row>
    <row r="78" spans="1:15" x14ac:dyDescent="0.2">
      <c r="A78">
        <v>468</v>
      </c>
      <c r="B78" t="s">
        <v>1405</v>
      </c>
      <c r="C78" t="s">
        <v>1406</v>
      </c>
      <c r="D78" t="s">
        <v>1407</v>
      </c>
      <c r="E78">
        <v>2104000</v>
      </c>
      <c r="F78">
        <v>591950</v>
      </c>
      <c r="G78">
        <v>5909300</v>
      </c>
      <c r="H78">
        <v>6597500</v>
      </c>
      <c r="I78">
        <v>1347975</v>
      </c>
      <c r="J78">
        <v>6253400</v>
      </c>
      <c r="K78">
        <v>1.228332118</v>
      </c>
      <c r="L78">
        <v>2.2138470620000001</v>
      </c>
      <c r="M78">
        <v>1.106996874</v>
      </c>
      <c r="N78" t="s">
        <v>3939</v>
      </c>
      <c r="O78" t="s">
        <v>3942</v>
      </c>
    </row>
    <row r="79" spans="1:15" x14ac:dyDescent="0.2">
      <c r="A79">
        <v>470</v>
      </c>
      <c r="B79" t="s">
        <v>1411</v>
      </c>
      <c r="C79" t="s">
        <v>1412</v>
      </c>
      <c r="D79" t="s">
        <v>1413</v>
      </c>
      <c r="E79">
        <v>2512900</v>
      </c>
      <c r="F79">
        <v>1726300</v>
      </c>
      <c r="G79">
        <v>9273700</v>
      </c>
      <c r="H79">
        <v>8500900</v>
      </c>
      <c r="I79">
        <v>2119600</v>
      </c>
      <c r="J79">
        <v>8887300</v>
      </c>
      <c r="K79">
        <v>2.18181351</v>
      </c>
      <c r="L79">
        <v>2.0679531560000002</v>
      </c>
      <c r="M79">
        <v>1.115298592</v>
      </c>
      <c r="N79" t="s">
        <v>3939</v>
      </c>
      <c r="O79" t="s">
        <v>3942</v>
      </c>
    </row>
    <row r="80" spans="1:15" x14ac:dyDescent="0.2">
      <c r="A80">
        <v>476</v>
      </c>
      <c r="B80" t="s">
        <v>1423</v>
      </c>
      <c r="C80" t="s">
        <v>1424</v>
      </c>
      <c r="D80" t="s">
        <v>1425</v>
      </c>
      <c r="E80">
        <v>5247100</v>
      </c>
      <c r="F80">
        <v>2757500</v>
      </c>
      <c r="G80">
        <v>28341000</v>
      </c>
      <c r="H80">
        <v>22267000</v>
      </c>
      <c r="I80">
        <v>4002300</v>
      </c>
      <c r="J80">
        <v>25304000</v>
      </c>
      <c r="K80">
        <v>1.2384604509999999</v>
      </c>
      <c r="L80">
        <v>2.660464245</v>
      </c>
      <c r="M80">
        <v>1.0876735639999999</v>
      </c>
      <c r="N80" t="s">
        <v>3939</v>
      </c>
      <c r="O80" t="s">
        <v>3942</v>
      </c>
    </row>
    <row r="81" spans="1:15" x14ac:dyDescent="0.2">
      <c r="A81">
        <v>482</v>
      </c>
      <c r="B81" t="s">
        <v>1438</v>
      </c>
      <c r="C81" t="s">
        <v>1439</v>
      </c>
      <c r="D81" t="s">
        <v>1440</v>
      </c>
      <c r="E81">
        <v>1765900</v>
      </c>
      <c r="F81">
        <v>592660</v>
      </c>
      <c r="G81">
        <v>6843400</v>
      </c>
      <c r="H81">
        <v>6081900</v>
      </c>
      <c r="I81">
        <v>1179280</v>
      </c>
      <c r="J81">
        <v>6462650</v>
      </c>
      <c r="K81">
        <v>1.5894371300000001</v>
      </c>
      <c r="L81">
        <v>2.4542195590000002</v>
      </c>
      <c r="M81">
        <v>1.0956504890000001</v>
      </c>
      <c r="N81" t="s">
        <v>3939</v>
      </c>
      <c r="O81" t="s">
        <v>3942</v>
      </c>
    </row>
    <row r="82" spans="1:15" x14ac:dyDescent="0.2">
      <c r="A82">
        <v>483</v>
      </c>
      <c r="B82" t="s">
        <v>1441</v>
      </c>
      <c r="C82" t="s">
        <v>1442</v>
      </c>
      <c r="D82" t="s">
        <v>1443</v>
      </c>
      <c r="E82">
        <v>33838000</v>
      </c>
      <c r="F82">
        <v>18258000</v>
      </c>
      <c r="G82">
        <v>145570000</v>
      </c>
      <c r="H82">
        <v>133540000</v>
      </c>
      <c r="I82">
        <v>26048000</v>
      </c>
      <c r="J82">
        <v>139555000</v>
      </c>
      <c r="K82">
        <v>2.0334936259999998</v>
      </c>
      <c r="L82">
        <v>2.4215893049999999</v>
      </c>
      <c r="M82">
        <v>1.097047492</v>
      </c>
      <c r="N82" t="s">
        <v>3939</v>
      </c>
      <c r="O82" t="s">
        <v>3942</v>
      </c>
    </row>
    <row r="83" spans="1:15" x14ac:dyDescent="0.2">
      <c r="A83">
        <v>484</v>
      </c>
      <c r="B83" t="s">
        <v>1444</v>
      </c>
      <c r="C83" t="s">
        <v>1445</v>
      </c>
      <c r="D83" t="s">
        <v>1446</v>
      </c>
      <c r="E83">
        <v>1440700</v>
      </c>
      <c r="F83">
        <v>228690</v>
      </c>
      <c r="G83">
        <v>6788900</v>
      </c>
      <c r="H83">
        <v>6584700</v>
      </c>
      <c r="I83">
        <v>834695</v>
      </c>
      <c r="J83">
        <v>6686800</v>
      </c>
      <c r="K83">
        <v>1.226965826</v>
      </c>
      <c r="L83">
        <v>3.0019949330000002</v>
      </c>
      <c r="M83">
        <v>1.0770353020000001</v>
      </c>
      <c r="N83" t="s">
        <v>3939</v>
      </c>
      <c r="O83" t="s">
        <v>3942</v>
      </c>
    </row>
    <row r="84" spans="1:15" x14ac:dyDescent="0.2">
      <c r="A84">
        <v>488</v>
      </c>
      <c r="B84" t="s">
        <v>1456</v>
      </c>
      <c r="C84" t="s">
        <v>1457</v>
      </c>
      <c r="D84" t="s">
        <v>1458</v>
      </c>
      <c r="E84">
        <v>907130</v>
      </c>
      <c r="F84">
        <v>152810</v>
      </c>
      <c r="G84">
        <v>11562000</v>
      </c>
      <c r="H84">
        <v>14665000</v>
      </c>
      <c r="I84">
        <v>529970</v>
      </c>
      <c r="J84">
        <v>13113500</v>
      </c>
      <c r="K84">
        <v>1.1894026230000001</v>
      </c>
      <c r="L84">
        <v>4.6289982869999999</v>
      </c>
      <c r="M84">
        <v>1.048817908</v>
      </c>
      <c r="N84" t="s">
        <v>3939</v>
      </c>
      <c r="O84" t="s">
        <v>3942</v>
      </c>
    </row>
    <row r="85" spans="1:15" x14ac:dyDescent="0.2">
      <c r="A85">
        <v>492</v>
      </c>
      <c r="B85" t="s">
        <v>1468</v>
      </c>
      <c r="C85" t="s">
        <v>1469</v>
      </c>
      <c r="D85" t="s">
        <v>1470</v>
      </c>
      <c r="E85">
        <v>904400</v>
      </c>
      <c r="F85">
        <v>391700</v>
      </c>
      <c r="G85">
        <v>3794300</v>
      </c>
      <c r="H85">
        <v>4263500</v>
      </c>
      <c r="I85">
        <v>648050</v>
      </c>
      <c r="J85">
        <v>4028900</v>
      </c>
      <c r="K85">
        <v>1.9719119860000001</v>
      </c>
      <c r="L85">
        <v>2.6362089640000002</v>
      </c>
      <c r="M85">
        <v>1.088541955</v>
      </c>
      <c r="N85" t="s">
        <v>3939</v>
      </c>
      <c r="O85" t="s">
        <v>3942</v>
      </c>
    </row>
    <row r="86" spans="1:15" x14ac:dyDescent="0.2">
      <c r="A86">
        <v>497</v>
      </c>
      <c r="B86" t="s">
        <v>1483</v>
      </c>
      <c r="C86" t="s">
        <v>1484</v>
      </c>
      <c r="D86" t="s">
        <v>1485</v>
      </c>
      <c r="E86">
        <v>215520</v>
      </c>
      <c r="F86">
        <v>86147</v>
      </c>
      <c r="G86">
        <v>1401000</v>
      </c>
      <c r="H86">
        <v>1270800</v>
      </c>
      <c r="I86">
        <v>150833.5</v>
      </c>
      <c r="J86">
        <v>1335900</v>
      </c>
      <c r="K86">
        <v>2.2258699819999999</v>
      </c>
      <c r="L86">
        <v>3.1467832269999998</v>
      </c>
      <c r="M86">
        <v>1.0732665109999999</v>
      </c>
      <c r="N86" t="s">
        <v>3939</v>
      </c>
      <c r="O86" t="s">
        <v>3942</v>
      </c>
    </row>
    <row r="87" spans="1:15" x14ac:dyDescent="0.2">
      <c r="A87">
        <v>505</v>
      </c>
      <c r="B87" t="s">
        <v>1507</v>
      </c>
      <c r="C87" t="s">
        <v>1508</v>
      </c>
      <c r="D87" t="s">
        <v>1509</v>
      </c>
      <c r="E87">
        <v>223670</v>
      </c>
      <c r="F87">
        <v>264420</v>
      </c>
      <c r="G87">
        <v>2372600</v>
      </c>
      <c r="H87">
        <v>2187200</v>
      </c>
      <c r="I87">
        <v>244045</v>
      </c>
      <c r="J87">
        <v>2279900</v>
      </c>
      <c r="K87">
        <v>1.6468582780000001</v>
      </c>
      <c r="L87">
        <v>3.2237514479999998</v>
      </c>
      <c r="M87">
        <v>1.071409381</v>
      </c>
      <c r="N87" t="s">
        <v>3939</v>
      </c>
      <c r="O87" t="s">
        <v>3942</v>
      </c>
    </row>
    <row r="88" spans="1:15" x14ac:dyDescent="0.2">
      <c r="A88">
        <v>507</v>
      </c>
      <c r="B88" t="s">
        <v>1513</v>
      </c>
      <c r="C88" t="s">
        <v>1514</v>
      </c>
      <c r="D88" t="s">
        <v>1515</v>
      </c>
      <c r="E88">
        <v>1027000</v>
      </c>
      <c r="F88">
        <v>175470</v>
      </c>
      <c r="G88">
        <v>2866800</v>
      </c>
      <c r="H88">
        <v>4043400</v>
      </c>
      <c r="I88">
        <v>601235</v>
      </c>
      <c r="J88">
        <v>3455100</v>
      </c>
      <c r="K88">
        <v>1.1639212350000001</v>
      </c>
      <c r="L88">
        <v>2.5227265659999998</v>
      </c>
      <c r="M88">
        <v>1.0928445389999999</v>
      </c>
      <c r="N88" t="s">
        <v>3939</v>
      </c>
      <c r="O88" t="s">
        <v>3942</v>
      </c>
    </row>
    <row r="89" spans="1:15" x14ac:dyDescent="0.2">
      <c r="A89">
        <v>514</v>
      </c>
      <c r="B89" t="s">
        <v>1531</v>
      </c>
      <c r="C89" t="s">
        <v>1532</v>
      </c>
      <c r="D89" t="s">
        <v>1533</v>
      </c>
      <c r="E89">
        <v>1301800</v>
      </c>
      <c r="F89">
        <v>2046200</v>
      </c>
      <c r="G89">
        <v>10986000</v>
      </c>
      <c r="H89">
        <v>10342000</v>
      </c>
      <c r="I89">
        <v>1674000</v>
      </c>
      <c r="J89">
        <v>10664000</v>
      </c>
      <c r="K89">
        <v>2.485398649</v>
      </c>
      <c r="L89">
        <v>2.6713772530000002</v>
      </c>
      <c r="M89">
        <v>1.0872883879999999</v>
      </c>
      <c r="N89" t="s">
        <v>3939</v>
      </c>
      <c r="O89" t="s">
        <v>3942</v>
      </c>
    </row>
    <row r="90" spans="1:15" x14ac:dyDescent="0.2">
      <c r="A90">
        <v>522</v>
      </c>
      <c r="B90" t="s">
        <v>1549</v>
      </c>
      <c r="C90" t="s">
        <v>1550</v>
      </c>
      <c r="D90" t="s">
        <v>1551</v>
      </c>
      <c r="E90">
        <v>339480000</v>
      </c>
      <c r="F90">
        <v>184750000</v>
      </c>
      <c r="G90">
        <v>1146300000</v>
      </c>
      <c r="H90">
        <v>1268900000</v>
      </c>
      <c r="I90">
        <v>262115000</v>
      </c>
      <c r="J90">
        <v>1207600000</v>
      </c>
      <c r="K90">
        <v>1.898903518</v>
      </c>
      <c r="L90">
        <v>2.20387084</v>
      </c>
      <c r="M90">
        <v>1.107526268</v>
      </c>
      <c r="N90" t="s">
        <v>3939</v>
      </c>
      <c r="O90" t="s">
        <v>3942</v>
      </c>
    </row>
    <row r="91" spans="1:15" x14ac:dyDescent="0.2">
      <c r="A91">
        <v>525</v>
      </c>
      <c r="B91" t="s">
        <v>1558</v>
      </c>
      <c r="C91" t="s">
        <v>1559</v>
      </c>
      <c r="D91" t="s">
        <v>1560</v>
      </c>
      <c r="E91">
        <v>144020</v>
      </c>
      <c r="F91">
        <v>93835</v>
      </c>
      <c r="G91">
        <v>1569000</v>
      </c>
      <c r="H91">
        <v>1273700</v>
      </c>
      <c r="I91">
        <v>118927.5</v>
      </c>
      <c r="J91">
        <v>1421350</v>
      </c>
      <c r="K91">
        <v>1.1864961860000001</v>
      </c>
      <c r="L91">
        <v>3.5791075970000001</v>
      </c>
      <c r="M91">
        <v>1.0639281009999999</v>
      </c>
      <c r="N91" t="s">
        <v>3939</v>
      </c>
      <c r="O91" t="s">
        <v>3942</v>
      </c>
    </row>
    <row r="92" spans="1:15" x14ac:dyDescent="0.2">
      <c r="A92">
        <v>538</v>
      </c>
      <c r="B92" t="s">
        <v>1597</v>
      </c>
      <c r="C92" t="s">
        <v>1598</v>
      </c>
      <c r="D92" t="s">
        <v>1599</v>
      </c>
      <c r="E92">
        <v>124820</v>
      </c>
      <c r="F92">
        <v>73150</v>
      </c>
      <c r="G92">
        <v>706930</v>
      </c>
      <c r="H92">
        <v>925990</v>
      </c>
      <c r="I92">
        <v>98985</v>
      </c>
      <c r="J92">
        <v>816460</v>
      </c>
      <c r="K92">
        <v>1.083250936</v>
      </c>
      <c r="L92">
        <v>3.044100383</v>
      </c>
      <c r="M92">
        <v>1.0758999140000001</v>
      </c>
      <c r="N92" t="s">
        <v>3939</v>
      </c>
      <c r="O92" t="s">
        <v>3942</v>
      </c>
    </row>
    <row r="93" spans="1:15" x14ac:dyDescent="0.2">
      <c r="A93">
        <v>544</v>
      </c>
      <c r="B93" t="s">
        <v>1615</v>
      </c>
      <c r="C93" t="s">
        <v>1616</v>
      </c>
      <c r="D93" t="s">
        <v>1617</v>
      </c>
      <c r="E93">
        <v>610910</v>
      </c>
      <c r="F93">
        <v>255750</v>
      </c>
      <c r="G93">
        <v>3001800</v>
      </c>
      <c r="H93">
        <v>3379700</v>
      </c>
      <c r="I93">
        <v>433330</v>
      </c>
      <c r="J93">
        <v>3190750</v>
      </c>
      <c r="K93">
        <v>2.053376063</v>
      </c>
      <c r="L93">
        <v>2.8803575509999999</v>
      </c>
      <c r="M93">
        <v>1.0805147479999999</v>
      </c>
      <c r="N93" t="s">
        <v>3939</v>
      </c>
      <c r="O93" t="s">
        <v>3942</v>
      </c>
    </row>
    <row r="94" spans="1:15" x14ac:dyDescent="0.2">
      <c r="A94">
        <v>551</v>
      </c>
      <c r="B94" t="s">
        <v>1636</v>
      </c>
      <c r="C94" t="s">
        <v>1637</v>
      </c>
      <c r="D94" t="s">
        <v>1638</v>
      </c>
      <c r="E94">
        <v>1650000</v>
      </c>
      <c r="F94">
        <v>2120700</v>
      </c>
      <c r="G94">
        <v>17700000</v>
      </c>
      <c r="H94">
        <v>21571000</v>
      </c>
      <c r="I94">
        <v>1885350</v>
      </c>
      <c r="J94">
        <v>19635500</v>
      </c>
      <c r="K94">
        <v>1.18294418</v>
      </c>
      <c r="L94">
        <v>3.3805600569999998</v>
      </c>
      <c r="M94">
        <v>1.06790283</v>
      </c>
      <c r="N94" t="s">
        <v>3939</v>
      </c>
      <c r="O94" t="s">
        <v>3942</v>
      </c>
    </row>
    <row r="95" spans="1:15" x14ac:dyDescent="0.2">
      <c r="A95">
        <v>554</v>
      </c>
      <c r="B95" t="s">
        <v>1645</v>
      </c>
      <c r="C95" t="s">
        <v>1646</v>
      </c>
      <c r="D95" t="s">
        <v>1647</v>
      </c>
      <c r="E95">
        <v>121520</v>
      </c>
      <c r="F95">
        <v>65692</v>
      </c>
      <c r="G95">
        <v>493520</v>
      </c>
      <c r="H95">
        <v>608830</v>
      </c>
      <c r="I95">
        <v>93606</v>
      </c>
      <c r="J95">
        <v>551175</v>
      </c>
      <c r="K95">
        <v>1.373043829</v>
      </c>
      <c r="L95">
        <v>2.55783754</v>
      </c>
      <c r="M95">
        <v>1.0914693179999999</v>
      </c>
      <c r="N95" t="s">
        <v>3939</v>
      </c>
      <c r="O95" t="s">
        <v>3942</v>
      </c>
    </row>
    <row r="96" spans="1:15" x14ac:dyDescent="0.2">
      <c r="A96">
        <v>556</v>
      </c>
      <c r="B96" t="s">
        <v>1651</v>
      </c>
      <c r="C96" t="s">
        <v>1652</v>
      </c>
      <c r="D96" t="s">
        <v>1653</v>
      </c>
      <c r="E96">
        <v>608200</v>
      </c>
      <c r="F96">
        <v>954510</v>
      </c>
      <c r="G96">
        <v>6348800</v>
      </c>
      <c r="H96">
        <v>6961500</v>
      </c>
      <c r="I96">
        <v>781355</v>
      </c>
      <c r="J96">
        <v>6655150</v>
      </c>
      <c r="K96">
        <v>2.0384837980000001</v>
      </c>
      <c r="L96">
        <v>3.0904211080000001</v>
      </c>
      <c r="M96">
        <v>1.0746889079999999</v>
      </c>
      <c r="N96" t="s">
        <v>3939</v>
      </c>
      <c r="O96" t="s">
        <v>3942</v>
      </c>
    </row>
    <row r="97" spans="1:15" x14ac:dyDescent="0.2">
      <c r="A97">
        <v>558</v>
      </c>
      <c r="B97" t="s">
        <v>1657</v>
      </c>
      <c r="C97" t="s">
        <v>1658</v>
      </c>
      <c r="D97" t="s">
        <v>1659</v>
      </c>
      <c r="E97">
        <v>7842200</v>
      </c>
      <c r="F97">
        <v>3220500</v>
      </c>
      <c r="G97">
        <v>46132000</v>
      </c>
      <c r="H97">
        <v>50209000</v>
      </c>
      <c r="I97">
        <v>5531350</v>
      </c>
      <c r="J97">
        <v>48170500</v>
      </c>
      <c r="K97">
        <v>2.2590347180000001</v>
      </c>
      <c r="L97">
        <v>3.1224463610000002</v>
      </c>
      <c r="M97">
        <v>1.0738739930000001</v>
      </c>
      <c r="N97" t="s">
        <v>3939</v>
      </c>
      <c r="O97" t="s">
        <v>3942</v>
      </c>
    </row>
    <row r="98" spans="1:15" x14ac:dyDescent="0.2">
      <c r="A98">
        <v>563</v>
      </c>
      <c r="B98" t="s">
        <v>1669</v>
      </c>
      <c r="C98" t="s">
        <v>1670</v>
      </c>
      <c r="D98" t="s">
        <v>1671</v>
      </c>
      <c r="E98">
        <v>28134000</v>
      </c>
      <c r="F98">
        <v>17322000</v>
      </c>
      <c r="G98">
        <v>132500000</v>
      </c>
      <c r="H98">
        <v>131760000</v>
      </c>
      <c r="I98">
        <v>22728000</v>
      </c>
      <c r="J98">
        <v>132130000</v>
      </c>
      <c r="K98">
        <v>1.51304474</v>
      </c>
      <c r="L98">
        <v>2.5394154250000001</v>
      </c>
      <c r="M98">
        <v>1.092185752</v>
      </c>
      <c r="N98" t="s">
        <v>3939</v>
      </c>
      <c r="O98" t="s">
        <v>3942</v>
      </c>
    </row>
    <row r="99" spans="1:15" x14ac:dyDescent="0.2">
      <c r="A99">
        <v>576</v>
      </c>
      <c r="B99" t="s">
        <v>1708</v>
      </c>
      <c r="C99" t="s">
        <v>1709</v>
      </c>
      <c r="D99" t="s">
        <v>1710</v>
      </c>
      <c r="E99">
        <v>28938000</v>
      </c>
      <c r="F99">
        <v>35483000</v>
      </c>
      <c r="G99">
        <v>112390000</v>
      </c>
      <c r="H99">
        <v>95189000</v>
      </c>
      <c r="I99">
        <v>32210500</v>
      </c>
      <c r="J99">
        <v>103789500</v>
      </c>
      <c r="K99">
        <v>1.309161802</v>
      </c>
      <c r="L99">
        <v>1.688057538</v>
      </c>
      <c r="M99">
        <v>1.144494656</v>
      </c>
      <c r="N99" t="s">
        <v>3939</v>
      </c>
      <c r="O99" t="s">
        <v>3942</v>
      </c>
    </row>
    <row r="100" spans="1:15" x14ac:dyDescent="0.2">
      <c r="A100">
        <v>577</v>
      </c>
      <c r="B100" t="s">
        <v>1711</v>
      </c>
      <c r="C100" t="s">
        <v>1712</v>
      </c>
      <c r="D100" t="s">
        <v>1713</v>
      </c>
      <c r="E100">
        <v>304480</v>
      </c>
      <c r="F100">
        <v>518630</v>
      </c>
      <c r="G100">
        <v>3494300</v>
      </c>
      <c r="H100">
        <v>4117500</v>
      </c>
      <c r="I100">
        <v>411555</v>
      </c>
      <c r="J100">
        <v>3805900</v>
      </c>
      <c r="K100">
        <v>1.4201598660000001</v>
      </c>
      <c r="L100">
        <v>3.2090805059999998</v>
      </c>
      <c r="M100">
        <v>1.071756071</v>
      </c>
      <c r="N100" t="s">
        <v>3939</v>
      </c>
      <c r="O100" t="s">
        <v>3942</v>
      </c>
    </row>
    <row r="101" spans="1:15" x14ac:dyDescent="0.2">
      <c r="A101">
        <v>579</v>
      </c>
      <c r="B101" t="s">
        <v>1717</v>
      </c>
      <c r="C101" t="s">
        <v>1718</v>
      </c>
      <c r="D101" t="s">
        <v>1719</v>
      </c>
      <c r="E101">
        <v>3675100</v>
      </c>
      <c r="F101">
        <v>1891600</v>
      </c>
      <c r="G101">
        <v>10540000</v>
      </c>
      <c r="H101">
        <v>8057900</v>
      </c>
      <c r="I101">
        <v>2783350</v>
      </c>
      <c r="J101">
        <v>9298950</v>
      </c>
      <c r="K101">
        <v>1.220962358</v>
      </c>
      <c r="L101">
        <v>1.7402454860000001</v>
      </c>
      <c r="M101">
        <v>1.1396367629999999</v>
      </c>
      <c r="N101" t="s">
        <v>3939</v>
      </c>
      <c r="O101" t="s">
        <v>3942</v>
      </c>
    </row>
    <row r="102" spans="1:15" x14ac:dyDescent="0.2">
      <c r="A102">
        <v>610</v>
      </c>
      <c r="B102" t="s">
        <v>1810</v>
      </c>
      <c r="C102" t="s">
        <v>1811</v>
      </c>
      <c r="D102" t="s">
        <v>1812</v>
      </c>
      <c r="E102">
        <v>7143500</v>
      </c>
      <c r="F102">
        <v>4959900</v>
      </c>
      <c r="G102">
        <v>20309000</v>
      </c>
      <c r="H102">
        <v>25105000</v>
      </c>
      <c r="I102">
        <v>6051700</v>
      </c>
      <c r="J102">
        <v>22707000</v>
      </c>
      <c r="K102">
        <v>1.2687025089999999</v>
      </c>
      <c r="L102">
        <v>1.9077247369999999</v>
      </c>
      <c r="M102">
        <v>1.1260391949999999</v>
      </c>
      <c r="N102" t="s">
        <v>3939</v>
      </c>
      <c r="O102" t="s">
        <v>3942</v>
      </c>
    </row>
    <row r="103" spans="1:15" x14ac:dyDescent="0.2">
      <c r="A103">
        <v>622</v>
      </c>
      <c r="B103" t="s">
        <v>1843</v>
      </c>
      <c r="C103" t="s">
        <v>1844</v>
      </c>
      <c r="D103" t="s">
        <v>1845</v>
      </c>
      <c r="E103">
        <v>306480</v>
      </c>
      <c r="F103">
        <v>1189300</v>
      </c>
      <c r="G103">
        <v>9099300</v>
      </c>
      <c r="H103">
        <v>10884000</v>
      </c>
      <c r="I103">
        <v>747890</v>
      </c>
      <c r="J103">
        <v>9991650</v>
      </c>
      <c r="K103">
        <v>1.548559392</v>
      </c>
      <c r="L103">
        <v>3.7398249429999999</v>
      </c>
      <c r="M103">
        <v>1.06103608</v>
      </c>
      <c r="N103" t="s">
        <v>3939</v>
      </c>
      <c r="O103" t="s">
        <v>3942</v>
      </c>
    </row>
    <row r="104" spans="1:15" x14ac:dyDescent="0.2">
      <c r="A104">
        <v>627</v>
      </c>
      <c r="B104" t="s">
        <v>1858</v>
      </c>
      <c r="C104" t="s">
        <v>1859</v>
      </c>
      <c r="D104" t="s">
        <v>1860</v>
      </c>
      <c r="E104">
        <v>3496800</v>
      </c>
      <c r="F104">
        <v>1942600</v>
      </c>
      <c r="G104">
        <v>31315000</v>
      </c>
      <c r="H104">
        <v>40646000</v>
      </c>
      <c r="I104">
        <v>2719700</v>
      </c>
      <c r="J104">
        <v>35980500</v>
      </c>
      <c r="K104">
        <v>1.088343831</v>
      </c>
      <c r="L104">
        <v>3.7256958080000002</v>
      </c>
      <c r="M104">
        <v>1.061279793</v>
      </c>
      <c r="N104" t="s">
        <v>3939</v>
      </c>
      <c r="O104" t="s">
        <v>3942</v>
      </c>
    </row>
    <row r="105" spans="1:15" x14ac:dyDescent="0.2">
      <c r="A105">
        <v>630</v>
      </c>
      <c r="B105" t="s">
        <v>1867</v>
      </c>
      <c r="C105" t="s">
        <v>1868</v>
      </c>
      <c r="D105" t="s">
        <v>1869</v>
      </c>
      <c r="E105">
        <v>107930</v>
      </c>
      <c r="F105">
        <v>37480</v>
      </c>
      <c r="G105">
        <v>725470</v>
      </c>
      <c r="H105">
        <v>618220</v>
      </c>
      <c r="I105">
        <v>72705</v>
      </c>
      <c r="J105">
        <v>671845</v>
      </c>
      <c r="K105">
        <v>1.7533924869999999</v>
      </c>
      <c r="L105">
        <v>3.2080019420000001</v>
      </c>
      <c r="M105">
        <v>1.071781691</v>
      </c>
      <c r="N105" t="s">
        <v>3939</v>
      </c>
      <c r="O105" t="s">
        <v>3942</v>
      </c>
    </row>
    <row r="106" spans="1:15" x14ac:dyDescent="0.2">
      <c r="A106">
        <v>632</v>
      </c>
      <c r="B106" t="s">
        <v>1873</v>
      </c>
      <c r="C106" t="s">
        <v>1874</v>
      </c>
      <c r="D106" t="s">
        <v>1875</v>
      </c>
      <c r="E106">
        <v>12528000</v>
      </c>
      <c r="F106">
        <v>5343200</v>
      </c>
      <c r="G106">
        <v>35131000</v>
      </c>
      <c r="H106">
        <v>37224000</v>
      </c>
      <c r="I106">
        <v>8935600</v>
      </c>
      <c r="J106">
        <v>36177500</v>
      </c>
      <c r="K106">
        <v>1.189270848</v>
      </c>
      <c r="L106">
        <v>2.0174562049999998</v>
      </c>
      <c r="M106">
        <v>1.118480487</v>
      </c>
      <c r="N106" t="s">
        <v>3939</v>
      </c>
      <c r="O106" t="s">
        <v>3942</v>
      </c>
    </row>
    <row r="107" spans="1:15" x14ac:dyDescent="0.2">
      <c r="A107">
        <v>641</v>
      </c>
      <c r="B107" t="s">
        <v>1900</v>
      </c>
      <c r="C107" t="s">
        <v>1901</v>
      </c>
      <c r="D107" t="s">
        <v>1902</v>
      </c>
      <c r="E107">
        <v>4029800</v>
      </c>
      <c r="F107">
        <v>4023200</v>
      </c>
      <c r="G107">
        <v>29967000</v>
      </c>
      <c r="H107">
        <v>30620000</v>
      </c>
      <c r="I107">
        <v>4026500</v>
      </c>
      <c r="J107">
        <v>30293500</v>
      </c>
      <c r="K107">
        <v>2.102019533</v>
      </c>
      <c r="L107">
        <v>2.9114100330000001</v>
      </c>
      <c r="M107">
        <v>1.0795969489999999</v>
      </c>
      <c r="N107" t="s">
        <v>3939</v>
      </c>
      <c r="O107" t="s">
        <v>3942</v>
      </c>
    </row>
    <row r="108" spans="1:15" x14ac:dyDescent="0.2">
      <c r="A108">
        <v>646</v>
      </c>
      <c r="B108" t="s">
        <v>1912</v>
      </c>
      <c r="C108" t="s">
        <v>1913</v>
      </c>
      <c r="D108" t="s">
        <v>1914</v>
      </c>
      <c r="E108">
        <v>248640</v>
      </c>
      <c r="F108">
        <v>43485</v>
      </c>
      <c r="G108">
        <v>2443400</v>
      </c>
      <c r="H108">
        <v>2557800</v>
      </c>
      <c r="I108">
        <v>146062.5</v>
      </c>
      <c r="J108">
        <v>2500600</v>
      </c>
      <c r="K108">
        <v>2.1499238329999999</v>
      </c>
      <c r="L108">
        <v>4.0976165660000001</v>
      </c>
      <c r="M108">
        <v>1.0554515440000001</v>
      </c>
      <c r="N108" t="s">
        <v>3939</v>
      </c>
      <c r="O108" t="s">
        <v>3942</v>
      </c>
    </row>
    <row r="109" spans="1:15" x14ac:dyDescent="0.2">
      <c r="A109">
        <v>653</v>
      </c>
      <c r="B109" t="s">
        <v>1933</v>
      </c>
      <c r="C109" t="s">
        <v>1934</v>
      </c>
      <c r="D109" t="s">
        <v>1935</v>
      </c>
      <c r="E109">
        <v>83869</v>
      </c>
      <c r="F109">
        <v>249620</v>
      </c>
      <c r="G109">
        <v>1310100</v>
      </c>
      <c r="H109">
        <v>998490</v>
      </c>
      <c r="I109">
        <v>166744.5</v>
      </c>
      <c r="J109">
        <v>1154295</v>
      </c>
      <c r="K109">
        <v>1.268640497</v>
      </c>
      <c r="L109">
        <v>2.7913008960000001</v>
      </c>
      <c r="M109">
        <v>1.0832683679999999</v>
      </c>
      <c r="N109" t="s">
        <v>3939</v>
      </c>
      <c r="O109" t="s">
        <v>3942</v>
      </c>
    </row>
    <row r="110" spans="1:15" x14ac:dyDescent="0.2">
      <c r="A110">
        <v>654</v>
      </c>
      <c r="B110" t="s">
        <v>1936</v>
      </c>
      <c r="C110" t="s">
        <v>1937</v>
      </c>
      <c r="D110" t="s">
        <v>1938</v>
      </c>
      <c r="E110">
        <v>1094600</v>
      </c>
      <c r="F110">
        <v>840430</v>
      </c>
      <c r="G110">
        <v>3514500</v>
      </c>
      <c r="H110">
        <v>4164900</v>
      </c>
      <c r="I110">
        <v>967515</v>
      </c>
      <c r="J110">
        <v>3839700</v>
      </c>
      <c r="K110">
        <v>1.3512565320000001</v>
      </c>
      <c r="L110">
        <v>1.9886376619999999</v>
      </c>
      <c r="M110">
        <v>1.1203763920000001</v>
      </c>
      <c r="N110" t="s">
        <v>3939</v>
      </c>
      <c r="O110" t="s">
        <v>3942</v>
      </c>
    </row>
    <row r="111" spans="1:15" x14ac:dyDescent="0.2">
      <c r="A111">
        <v>662</v>
      </c>
      <c r="B111" t="s">
        <v>1957</v>
      </c>
      <c r="C111" t="s">
        <v>1958</v>
      </c>
      <c r="D111" t="s">
        <v>1959</v>
      </c>
      <c r="E111">
        <v>1108900</v>
      </c>
      <c r="F111">
        <v>521120</v>
      </c>
      <c r="G111">
        <v>5655900</v>
      </c>
      <c r="H111">
        <v>4940200</v>
      </c>
      <c r="I111">
        <v>815010</v>
      </c>
      <c r="J111">
        <v>5298050</v>
      </c>
      <c r="K111">
        <v>1.92670217</v>
      </c>
      <c r="L111">
        <v>2.7005717929999999</v>
      </c>
      <c r="M111">
        <v>1.086274408</v>
      </c>
      <c r="N111" t="s">
        <v>3939</v>
      </c>
      <c r="O111" t="s">
        <v>3942</v>
      </c>
    </row>
    <row r="112" spans="1:15" x14ac:dyDescent="0.2">
      <c r="A112">
        <v>668</v>
      </c>
      <c r="B112" t="s">
        <v>1972</v>
      </c>
      <c r="C112" t="s">
        <v>1973</v>
      </c>
      <c r="D112" t="s">
        <v>1974</v>
      </c>
      <c r="E112">
        <v>157850</v>
      </c>
      <c r="F112">
        <v>75058</v>
      </c>
      <c r="G112">
        <v>621760</v>
      </c>
      <c r="H112">
        <v>501430</v>
      </c>
      <c r="I112">
        <v>116454</v>
      </c>
      <c r="J112">
        <v>561595</v>
      </c>
      <c r="K112">
        <v>1.4659167879999999</v>
      </c>
      <c r="L112">
        <v>2.2697698970000002</v>
      </c>
      <c r="M112">
        <v>1.1041232409999999</v>
      </c>
      <c r="N112" t="s">
        <v>3939</v>
      </c>
      <c r="O112" t="s">
        <v>3942</v>
      </c>
    </row>
    <row r="113" spans="1:15" x14ac:dyDescent="0.2">
      <c r="A113">
        <v>669</v>
      </c>
      <c r="B113" t="s">
        <v>1975</v>
      </c>
      <c r="C113" t="s">
        <v>1976</v>
      </c>
      <c r="D113" t="s">
        <v>1977</v>
      </c>
      <c r="E113">
        <v>453180</v>
      </c>
      <c r="F113">
        <v>130560</v>
      </c>
      <c r="G113">
        <v>1619700</v>
      </c>
      <c r="H113">
        <v>1462900</v>
      </c>
      <c r="I113">
        <v>291870</v>
      </c>
      <c r="J113">
        <v>1541300</v>
      </c>
      <c r="K113">
        <v>1.359663955</v>
      </c>
      <c r="L113">
        <v>2.400749861</v>
      </c>
      <c r="M113">
        <v>1.0979612510000001</v>
      </c>
      <c r="N113" t="s">
        <v>3939</v>
      </c>
      <c r="O113" t="s">
        <v>3942</v>
      </c>
    </row>
    <row r="114" spans="1:15" x14ac:dyDescent="0.2">
      <c r="A114">
        <v>671</v>
      </c>
      <c r="B114" t="s">
        <v>1981</v>
      </c>
      <c r="C114" t="s">
        <v>1982</v>
      </c>
      <c r="D114" t="s">
        <v>1983</v>
      </c>
      <c r="E114">
        <v>41492</v>
      </c>
      <c r="F114">
        <v>54195</v>
      </c>
      <c r="G114">
        <v>742070</v>
      </c>
      <c r="H114">
        <v>892040</v>
      </c>
      <c r="I114">
        <v>47843.5</v>
      </c>
      <c r="J114">
        <v>817055</v>
      </c>
      <c r="K114">
        <v>1.220313362</v>
      </c>
      <c r="L114">
        <v>4.0940383569999996</v>
      </c>
      <c r="M114">
        <v>1.0555023299999999</v>
      </c>
      <c r="N114" t="s">
        <v>3939</v>
      </c>
      <c r="O114" t="s">
        <v>3942</v>
      </c>
    </row>
    <row r="115" spans="1:15" x14ac:dyDescent="0.2">
      <c r="A115">
        <v>673</v>
      </c>
      <c r="B115" t="s">
        <v>1984</v>
      </c>
      <c r="C115" t="s">
        <v>1985</v>
      </c>
      <c r="D115" t="s">
        <v>1986</v>
      </c>
      <c r="E115">
        <v>71748</v>
      </c>
      <c r="F115">
        <v>67833</v>
      </c>
      <c r="G115">
        <v>581360</v>
      </c>
      <c r="H115">
        <v>627440</v>
      </c>
      <c r="I115">
        <v>69790.5</v>
      </c>
      <c r="J115">
        <v>604400</v>
      </c>
      <c r="K115">
        <v>1.5788405029999999</v>
      </c>
      <c r="L115">
        <v>3.1144010880000002</v>
      </c>
      <c r="M115">
        <v>1.074077035</v>
      </c>
      <c r="N115" t="s">
        <v>3939</v>
      </c>
      <c r="O115" t="s">
        <v>3942</v>
      </c>
    </row>
    <row r="116" spans="1:15" x14ac:dyDescent="0.2">
      <c r="A116">
        <v>678</v>
      </c>
      <c r="B116" t="s">
        <v>1996</v>
      </c>
      <c r="C116" t="s">
        <v>1997</v>
      </c>
      <c r="D116" t="s">
        <v>1998</v>
      </c>
      <c r="E116">
        <v>1781300</v>
      </c>
      <c r="F116">
        <v>1067400</v>
      </c>
      <c r="G116">
        <v>5733800</v>
      </c>
      <c r="H116">
        <v>5777800</v>
      </c>
      <c r="I116">
        <v>1424350</v>
      </c>
      <c r="J116">
        <v>5755800</v>
      </c>
      <c r="K116">
        <v>1.287906274</v>
      </c>
      <c r="L116">
        <v>2.0147127650000001</v>
      </c>
      <c r="M116">
        <v>1.118658395</v>
      </c>
      <c r="N116" t="s">
        <v>3939</v>
      </c>
      <c r="O116" t="s">
        <v>3942</v>
      </c>
    </row>
    <row r="117" spans="1:15" x14ac:dyDescent="0.2">
      <c r="A117">
        <v>693</v>
      </c>
      <c r="B117" t="s">
        <v>2038</v>
      </c>
      <c r="C117" t="s">
        <v>2039</v>
      </c>
      <c r="D117" t="s">
        <v>2040</v>
      </c>
      <c r="E117">
        <v>163960</v>
      </c>
      <c r="F117">
        <v>162540</v>
      </c>
      <c r="G117">
        <v>662830</v>
      </c>
      <c r="H117">
        <v>748860</v>
      </c>
      <c r="I117">
        <v>163250</v>
      </c>
      <c r="J117">
        <v>705845</v>
      </c>
      <c r="K117">
        <v>1.2983793050000001</v>
      </c>
      <c r="L117">
        <v>2.1122684180000002</v>
      </c>
      <c r="M117">
        <v>1.11264382</v>
      </c>
      <c r="N117" t="s">
        <v>3939</v>
      </c>
      <c r="O117" t="s">
        <v>3942</v>
      </c>
    </row>
    <row r="118" spans="1:15" x14ac:dyDescent="0.2">
      <c r="A118">
        <v>697</v>
      </c>
      <c r="B118" t="s">
        <v>2044</v>
      </c>
      <c r="C118" t="s">
        <v>2045</v>
      </c>
      <c r="D118" t="s">
        <v>2046</v>
      </c>
      <c r="E118">
        <v>3754600</v>
      </c>
      <c r="F118">
        <v>763120</v>
      </c>
      <c r="G118">
        <v>31861000</v>
      </c>
      <c r="H118">
        <v>42747000</v>
      </c>
      <c r="I118">
        <v>2258860</v>
      </c>
      <c r="J118">
        <v>37304000</v>
      </c>
      <c r="K118">
        <v>1.097452732</v>
      </c>
      <c r="L118">
        <v>4.0456635719999996</v>
      </c>
      <c r="M118">
        <v>1.056198167</v>
      </c>
      <c r="N118" t="s">
        <v>3939</v>
      </c>
      <c r="O118" t="s">
        <v>3942</v>
      </c>
    </row>
    <row r="119" spans="1:15" x14ac:dyDescent="0.2">
      <c r="A119">
        <v>700</v>
      </c>
      <c r="B119" t="s">
        <v>2053</v>
      </c>
      <c r="C119" t="s">
        <v>2054</v>
      </c>
      <c r="D119" t="s">
        <v>2055</v>
      </c>
      <c r="E119">
        <v>84901</v>
      </c>
      <c r="F119">
        <v>121640</v>
      </c>
      <c r="G119">
        <v>1099700</v>
      </c>
      <c r="H119">
        <v>985430</v>
      </c>
      <c r="I119">
        <v>103270.5</v>
      </c>
      <c r="J119">
        <v>1042565</v>
      </c>
      <c r="K119">
        <v>1.612967593</v>
      </c>
      <c r="L119">
        <v>3.3356372319999998</v>
      </c>
      <c r="M119">
        <v>1.068871691</v>
      </c>
      <c r="N119" t="s">
        <v>3939</v>
      </c>
      <c r="O119" t="s">
        <v>3942</v>
      </c>
    </row>
    <row r="120" spans="1:15" x14ac:dyDescent="0.2">
      <c r="A120">
        <v>718</v>
      </c>
      <c r="B120" t="s">
        <v>2104</v>
      </c>
      <c r="C120" t="s">
        <v>2105</v>
      </c>
      <c r="D120" t="s">
        <v>2106</v>
      </c>
      <c r="E120">
        <v>4793100</v>
      </c>
      <c r="F120">
        <v>2438200</v>
      </c>
      <c r="G120">
        <v>52660000</v>
      </c>
      <c r="H120">
        <v>66049000</v>
      </c>
      <c r="I120">
        <v>3615650</v>
      </c>
      <c r="J120">
        <v>59354500</v>
      </c>
      <c r="K120">
        <v>1.163127829</v>
      </c>
      <c r="L120">
        <v>4.0370304780000001</v>
      </c>
      <c r="M120">
        <v>1.056324187</v>
      </c>
      <c r="N120" t="s">
        <v>3939</v>
      </c>
      <c r="O120" t="s">
        <v>3942</v>
      </c>
    </row>
    <row r="121" spans="1:15" x14ac:dyDescent="0.2">
      <c r="A121">
        <v>719</v>
      </c>
      <c r="B121" t="s">
        <v>2107</v>
      </c>
      <c r="C121" t="s">
        <v>2108</v>
      </c>
      <c r="D121" t="s">
        <v>2109</v>
      </c>
      <c r="E121">
        <v>827480</v>
      </c>
      <c r="F121">
        <v>288880</v>
      </c>
      <c r="G121">
        <v>2237000</v>
      </c>
      <c r="H121">
        <v>2982400</v>
      </c>
      <c r="I121">
        <v>558180</v>
      </c>
      <c r="J121">
        <v>2609700</v>
      </c>
      <c r="K121">
        <v>1.2566629069999999</v>
      </c>
      <c r="L121">
        <v>2.2250816329999998</v>
      </c>
      <c r="M121">
        <v>1.106406913</v>
      </c>
      <c r="N121" t="s">
        <v>3939</v>
      </c>
      <c r="O121" t="s">
        <v>3942</v>
      </c>
    </row>
    <row r="122" spans="1:15" x14ac:dyDescent="0.2">
      <c r="A122">
        <v>723</v>
      </c>
      <c r="B122" t="s">
        <v>2119</v>
      </c>
      <c r="C122" t="s">
        <v>2120</v>
      </c>
      <c r="D122" t="s">
        <v>2121</v>
      </c>
      <c r="E122">
        <v>2509300</v>
      </c>
      <c r="F122">
        <v>2385100</v>
      </c>
      <c r="G122">
        <v>15841000</v>
      </c>
      <c r="H122">
        <v>17522000</v>
      </c>
      <c r="I122">
        <v>2447200</v>
      </c>
      <c r="J122">
        <v>16681500</v>
      </c>
      <c r="K122">
        <v>1.43672417</v>
      </c>
      <c r="L122">
        <v>2.769045105</v>
      </c>
      <c r="M122">
        <v>1.083986187</v>
      </c>
      <c r="N122" t="s">
        <v>3939</v>
      </c>
      <c r="O122" t="s">
        <v>3942</v>
      </c>
    </row>
    <row r="123" spans="1:15" x14ac:dyDescent="0.2">
      <c r="A123">
        <v>724</v>
      </c>
      <c r="B123" t="s">
        <v>2122</v>
      </c>
      <c r="C123" t="s">
        <v>2123</v>
      </c>
      <c r="D123" t="s">
        <v>2124</v>
      </c>
      <c r="E123">
        <v>1952300</v>
      </c>
      <c r="F123">
        <v>1354400</v>
      </c>
      <c r="G123">
        <v>14336000</v>
      </c>
      <c r="H123">
        <v>17745000</v>
      </c>
      <c r="I123">
        <v>1653350</v>
      </c>
      <c r="J123">
        <v>16040500</v>
      </c>
      <c r="K123">
        <v>1.169120809</v>
      </c>
      <c r="L123">
        <v>3.2782550449999999</v>
      </c>
      <c r="M123">
        <v>1.0701502300000001</v>
      </c>
      <c r="N123" t="s">
        <v>3939</v>
      </c>
      <c r="O123" t="s">
        <v>3942</v>
      </c>
    </row>
    <row r="124" spans="1:15" x14ac:dyDescent="0.2">
      <c r="A124">
        <v>731</v>
      </c>
      <c r="B124" t="s">
        <v>2140</v>
      </c>
      <c r="C124" t="s">
        <v>2141</v>
      </c>
      <c r="D124" t="s">
        <v>2142</v>
      </c>
      <c r="E124">
        <v>3981700</v>
      </c>
      <c r="F124">
        <v>2758600</v>
      </c>
      <c r="G124">
        <v>14159000</v>
      </c>
      <c r="H124">
        <v>15921000</v>
      </c>
      <c r="I124">
        <v>3370150</v>
      </c>
      <c r="J124">
        <v>15040000</v>
      </c>
      <c r="K124">
        <v>1.9101133459999999</v>
      </c>
      <c r="L124">
        <v>2.157919857</v>
      </c>
      <c r="M124">
        <v>1.110033915</v>
      </c>
      <c r="N124" t="s">
        <v>3939</v>
      </c>
      <c r="O124" t="s">
        <v>3942</v>
      </c>
    </row>
    <row r="125" spans="1:15" x14ac:dyDescent="0.2">
      <c r="A125">
        <v>739</v>
      </c>
      <c r="B125" t="s">
        <v>2158</v>
      </c>
      <c r="C125" t="s">
        <v>2159</v>
      </c>
      <c r="D125" t="s">
        <v>2160</v>
      </c>
      <c r="E125">
        <v>3384200</v>
      </c>
      <c r="F125">
        <v>2306000</v>
      </c>
      <c r="G125">
        <v>13211000</v>
      </c>
      <c r="H125">
        <v>11704000</v>
      </c>
      <c r="I125">
        <v>2845100</v>
      </c>
      <c r="J125">
        <v>12457500</v>
      </c>
      <c r="K125">
        <v>1.8960029389999999</v>
      </c>
      <c r="L125">
        <v>2.1304633069999999</v>
      </c>
      <c r="M125">
        <v>1.1115889080000001</v>
      </c>
      <c r="N125" t="s">
        <v>3939</v>
      </c>
      <c r="O125" t="s">
        <v>3942</v>
      </c>
    </row>
    <row r="126" spans="1:15" x14ac:dyDescent="0.2">
      <c r="A126">
        <v>744</v>
      </c>
      <c r="B126" t="s">
        <v>2170</v>
      </c>
      <c r="C126" t="s">
        <v>2171</v>
      </c>
      <c r="D126" t="s">
        <v>2172</v>
      </c>
      <c r="E126">
        <v>2584800</v>
      </c>
      <c r="F126">
        <v>1114400</v>
      </c>
      <c r="G126">
        <v>19938000</v>
      </c>
      <c r="H126">
        <v>20131000</v>
      </c>
      <c r="I126">
        <v>1849600</v>
      </c>
      <c r="J126">
        <v>20034500</v>
      </c>
      <c r="K126">
        <v>1.6307795789999999</v>
      </c>
      <c r="L126">
        <v>3.4372012970000001</v>
      </c>
      <c r="M126">
        <v>1.0667194129999999</v>
      </c>
      <c r="N126" t="s">
        <v>3939</v>
      </c>
      <c r="O126" t="s">
        <v>3942</v>
      </c>
    </row>
    <row r="127" spans="1:15" x14ac:dyDescent="0.2">
      <c r="A127">
        <v>746</v>
      </c>
      <c r="B127" t="s">
        <v>2173</v>
      </c>
      <c r="C127" t="s">
        <v>2174</v>
      </c>
      <c r="D127" t="s">
        <v>2175</v>
      </c>
      <c r="E127">
        <v>113320</v>
      </c>
      <c r="F127">
        <v>81007</v>
      </c>
      <c r="G127">
        <v>709160</v>
      </c>
      <c r="H127">
        <v>862020</v>
      </c>
      <c r="I127">
        <v>97163.5</v>
      </c>
      <c r="J127">
        <v>785590</v>
      </c>
      <c r="K127">
        <v>1.21912905</v>
      </c>
      <c r="L127">
        <v>3.015290201</v>
      </c>
      <c r="M127">
        <v>1.0766731380000001</v>
      </c>
      <c r="N127" t="s">
        <v>3939</v>
      </c>
      <c r="O127" t="s">
        <v>3942</v>
      </c>
    </row>
    <row r="128" spans="1:15" x14ac:dyDescent="0.2">
      <c r="A128">
        <v>750</v>
      </c>
      <c r="B128" t="s">
        <v>2185</v>
      </c>
      <c r="C128" t="s">
        <v>2186</v>
      </c>
      <c r="D128" t="s">
        <v>2187</v>
      </c>
      <c r="E128">
        <v>38931000</v>
      </c>
      <c r="F128">
        <v>103890000</v>
      </c>
      <c r="G128">
        <v>213210000</v>
      </c>
      <c r="H128">
        <v>286520000</v>
      </c>
      <c r="I128">
        <v>71410500</v>
      </c>
      <c r="J128">
        <v>249865000</v>
      </c>
      <c r="K128">
        <v>1.1597253860000001</v>
      </c>
      <c r="L128">
        <v>1.8069407040000001</v>
      </c>
      <c r="M128">
        <v>1.1338845769999999</v>
      </c>
      <c r="N128" t="s">
        <v>3939</v>
      </c>
      <c r="O128" t="s">
        <v>3942</v>
      </c>
    </row>
    <row r="129" spans="1:15" x14ac:dyDescent="0.2">
      <c r="A129">
        <v>755</v>
      </c>
      <c r="B129" t="s">
        <v>2194</v>
      </c>
      <c r="C129" t="s">
        <v>2195</v>
      </c>
      <c r="D129" t="s">
        <v>2196</v>
      </c>
      <c r="E129">
        <v>1517300</v>
      </c>
      <c r="F129">
        <v>1920700</v>
      </c>
      <c r="G129">
        <v>21017000</v>
      </c>
      <c r="H129">
        <v>23753000</v>
      </c>
      <c r="I129">
        <v>1719000</v>
      </c>
      <c r="J129">
        <v>22385000</v>
      </c>
      <c r="K129">
        <v>1.418451186</v>
      </c>
      <c r="L129">
        <v>3.7028908679999999</v>
      </c>
      <c r="M129">
        <v>1.061677287</v>
      </c>
      <c r="N129" t="s">
        <v>3939</v>
      </c>
      <c r="O129" t="s">
        <v>3942</v>
      </c>
    </row>
    <row r="130" spans="1:15" x14ac:dyDescent="0.2">
      <c r="A130">
        <v>756</v>
      </c>
      <c r="B130" t="s">
        <v>2197</v>
      </c>
      <c r="C130" t="s">
        <v>2198</v>
      </c>
      <c r="D130" t="s">
        <v>2199</v>
      </c>
      <c r="E130">
        <v>187050000</v>
      </c>
      <c r="F130">
        <v>171570000</v>
      </c>
      <c r="G130">
        <v>672250000</v>
      </c>
      <c r="H130">
        <v>645390000</v>
      </c>
      <c r="I130">
        <v>179310000</v>
      </c>
      <c r="J130">
        <v>658820000</v>
      </c>
      <c r="K130">
        <v>2.4843458919999999</v>
      </c>
      <c r="L130">
        <v>1.8774284029999999</v>
      </c>
      <c r="M130">
        <v>1.128299138</v>
      </c>
      <c r="N130" t="s">
        <v>3939</v>
      </c>
      <c r="O130" t="s">
        <v>3942</v>
      </c>
    </row>
    <row r="131" spans="1:15" x14ac:dyDescent="0.2">
      <c r="A131">
        <v>758</v>
      </c>
      <c r="B131" t="s">
        <v>2203</v>
      </c>
      <c r="C131" t="s">
        <v>2204</v>
      </c>
      <c r="D131" t="s">
        <v>2205</v>
      </c>
      <c r="E131">
        <v>660820</v>
      </c>
      <c r="F131">
        <v>420630</v>
      </c>
      <c r="G131">
        <v>2608300</v>
      </c>
      <c r="H131">
        <v>2221800</v>
      </c>
      <c r="I131">
        <v>540725</v>
      </c>
      <c r="J131">
        <v>2415050</v>
      </c>
      <c r="K131">
        <v>1.6228274979999999</v>
      </c>
      <c r="L131">
        <v>2.159086093</v>
      </c>
      <c r="M131">
        <v>1.1099688240000001</v>
      </c>
      <c r="N131" t="s">
        <v>3939</v>
      </c>
      <c r="O131" t="s">
        <v>3942</v>
      </c>
    </row>
    <row r="132" spans="1:15" x14ac:dyDescent="0.2">
      <c r="A132">
        <v>765</v>
      </c>
      <c r="B132" t="s">
        <v>2224</v>
      </c>
      <c r="C132" t="s">
        <v>2225</v>
      </c>
      <c r="D132" t="s">
        <v>2226</v>
      </c>
      <c r="E132">
        <v>1897300</v>
      </c>
      <c r="F132">
        <v>1403700</v>
      </c>
      <c r="G132">
        <v>25410000</v>
      </c>
      <c r="H132">
        <v>21713000</v>
      </c>
      <c r="I132">
        <v>1650500</v>
      </c>
      <c r="J132">
        <v>23561500</v>
      </c>
      <c r="K132">
        <v>1.302214845</v>
      </c>
      <c r="L132">
        <v>3.8354563449999999</v>
      </c>
      <c r="M132">
        <v>1.059436168</v>
      </c>
      <c r="N132" t="s">
        <v>3939</v>
      </c>
      <c r="O132" t="s">
        <v>3942</v>
      </c>
    </row>
    <row r="133" spans="1:15" x14ac:dyDescent="0.2">
      <c r="A133">
        <v>768</v>
      </c>
      <c r="B133" t="s">
        <v>2233</v>
      </c>
      <c r="C133" t="s">
        <v>2234</v>
      </c>
      <c r="D133" t="s">
        <v>2235</v>
      </c>
      <c r="E133">
        <v>273840</v>
      </c>
      <c r="F133">
        <v>88106</v>
      </c>
      <c r="G133">
        <v>5447300</v>
      </c>
      <c r="H133">
        <v>5783100</v>
      </c>
      <c r="I133">
        <v>180973</v>
      </c>
      <c r="J133">
        <v>5615200</v>
      </c>
      <c r="K133">
        <v>2.3752313479999998</v>
      </c>
      <c r="L133">
        <v>4.9554910310000002</v>
      </c>
      <c r="M133">
        <v>1.0454753569999999</v>
      </c>
      <c r="N133" t="s">
        <v>3939</v>
      </c>
      <c r="O133" t="s">
        <v>3942</v>
      </c>
    </row>
    <row r="134" spans="1:15" x14ac:dyDescent="0.2">
      <c r="A134">
        <v>769</v>
      </c>
      <c r="B134" t="s">
        <v>2236</v>
      </c>
      <c r="C134" t="s">
        <v>2237</v>
      </c>
      <c r="D134" t="s">
        <v>2238</v>
      </c>
      <c r="E134">
        <v>161240</v>
      </c>
      <c r="F134">
        <v>506400</v>
      </c>
      <c r="G134">
        <v>1833900</v>
      </c>
      <c r="H134">
        <v>2473300</v>
      </c>
      <c r="I134">
        <v>333820</v>
      </c>
      <c r="J134">
        <v>2153600</v>
      </c>
      <c r="K134">
        <v>1.204807261</v>
      </c>
      <c r="L134">
        <v>2.6896080169999999</v>
      </c>
      <c r="M134">
        <v>1.086652425</v>
      </c>
      <c r="N134" t="s">
        <v>3939</v>
      </c>
      <c r="O134" t="s">
        <v>3942</v>
      </c>
    </row>
    <row r="135" spans="1:15" x14ac:dyDescent="0.2">
      <c r="A135">
        <v>778</v>
      </c>
      <c r="B135" t="s">
        <v>2254</v>
      </c>
      <c r="C135" t="s">
        <v>2255</v>
      </c>
      <c r="D135" t="s">
        <v>2256</v>
      </c>
      <c r="E135">
        <v>350640</v>
      </c>
      <c r="F135">
        <v>167360</v>
      </c>
      <c r="G135">
        <v>1539500</v>
      </c>
      <c r="H135">
        <v>2052700</v>
      </c>
      <c r="I135">
        <v>259000</v>
      </c>
      <c r="J135">
        <v>1796100</v>
      </c>
      <c r="K135">
        <v>1.1137562510000001</v>
      </c>
      <c r="L135">
        <v>2.793843673</v>
      </c>
      <c r="M135">
        <v>1.083187135</v>
      </c>
      <c r="N135" t="s">
        <v>3939</v>
      </c>
      <c r="O135" t="s">
        <v>3942</v>
      </c>
    </row>
    <row r="136" spans="1:15" x14ac:dyDescent="0.2">
      <c r="A136">
        <v>779</v>
      </c>
      <c r="B136" t="s">
        <v>2257</v>
      </c>
      <c r="C136" t="s">
        <v>2258</v>
      </c>
      <c r="D136" t="s">
        <v>2259</v>
      </c>
      <c r="E136">
        <v>141910</v>
      </c>
      <c r="F136">
        <v>150670</v>
      </c>
      <c r="G136">
        <v>782570</v>
      </c>
      <c r="H136">
        <v>890530</v>
      </c>
      <c r="I136">
        <v>146290</v>
      </c>
      <c r="J136">
        <v>836550</v>
      </c>
      <c r="K136">
        <v>1.315813562</v>
      </c>
      <c r="L136">
        <v>2.5156206179999998</v>
      </c>
      <c r="M136">
        <v>1.0931279110000001</v>
      </c>
      <c r="N136" t="s">
        <v>3939</v>
      </c>
      <c r="O136" t="s">
        <v>3942</v>
      </c>
    </row>
    <row r="137" spans="1:15" x14ac:dyDescent="0.2">
      <c r="A137">
        <v>788</v>
      </c>
      <c r="B137" t="s">
        <v>2269</v>
      </c>
      <c r="C137" t="s">
        <v>2270</v>
      </c>
      <c r="D137" t="s">
        <v>2271</v>
      </c>
      <c r="E137">
        <v>7099800</v>
      </c>
      <c r="F137">
        <v>3291900</v>
      </c>
      <c r="G137">
        <v>37098000</v>
      </c>
      <c r="H137">
        <v>30930000</v>
      </c>
      <c r="I137">
        <v>5195850</v>
      </c>
      <c r="J137">
        <v>34014000</v>
      </c>
      <c r="K137">
        <v>1.5931396609999999</v>
      </c>
      <c r="L137">
        <v>2.710696988</v>
      </c>
      <c r="M137">
        <v>1.0859282219999999</v>
      </c>
      <c r="N137" t="s">
        <v>3939</v>
      </c>
      <c r="O137" t="s">
        <v>3942</v>
      </c>
    </row>
    <row r="138" spans="1:15" x14ac:dyDescent="0.2">
      <c r="A138">
        <v>796</v>
      </c>
      <c r="B138" t="s">
        <v>2287</v>
      </c>
      <c r="C138" t="s">
        <v>2288</v>
      </c>
      <c r="D138" t="s">
        <v>2289</v>
      </c>
      <c r="E138">
        <v>23891000</v>
      </c>
      <c r="F138">
        <v>20946000</v>
      </c>
      <c r="G138">
        <v>72229000</v>
      </c>
      <c r="H138">
        <v>75983000</v>
      </c>
      <c r="I138">
        <v>22418500</v>
      </c>
      <c r="J138">
        <v>74106000</v>
      </c>
      <c r="K138">
        <v>2.5591196119999999</v>
      </c>
      <c r="L138">
        <v>1.724900603</v>
      </c>
      <c r="M138">
        <v>1.1410308760000001</v>
      </c>
      <c r="N138" t="s">
        <v>3939</v>
      </c>
      <c r="O138" t="s">
        <v>3942</v>
      </c>
    </row>
    <row r="139" spans="1:15" x14ac:dyDescent="0.2">
      <c r="A139">
        <v>798</v>
      </c>
      <c r="B139" t="s">
        <v>2293</v>
      </c>
      <c r="C139" t="s">
        <v>2294</v>
      </c>
      <c r="D139" t="s">
        <v>2295</v>
      </c>
      <c r="E139">
        <v>5052300</v>
      </c>
      <c r="F139">
        <v>2670900</v>
      </c>
      <c r="G139">
        <v>27631000</v>
      </c>
      <c r="H139">
        <v>31541000</v>
      </c>
      <c r="I139">
        <v>3861600</v>
      </c>
      <c r="J139">
        <v>29586000</v>
      </c>
      <c r="K139">
        <v>1.8289308909999999</v>
      </c>
      <c r="L139">
        <v>2.9376440220000002</v>
      </c>
      <c r="M139">
        <v>1.078837719</v>
      </c>
      <c r="N139" t="s">
        <v>3939</v>
      </c>
      <c r="O139" t="s">
        <v>3942</v>
      </c>
    </row>
    <row r="140" spans="1:15" x14ac:dyDescent="0.2">
      <c r="A140">
        <v>830</v>
      </c>
      <c r="B140" t="s">
        <v>2377</v>
      </c>
      <c r="C140" t="s">
        <v>2378</v>
      </c>
      <c r="D140" t="s">
        <v>2379</v>
      </c>
      <c r="E140">
        <v>8954600</v>
      </c>
      <c r="F140">
        <v>4843600</v>
      </c>
      <c r="G140">
        <v>22201000</v>
      </c>
      <c r="H140">
        <v>25773000</v>
      </c>
      <c r="I140">
        <v>6899100</v>
      </c>
      <c r="J140">
        <v>23987000</v>
      </c>
      <c r="K140">
        <v>1.591032775</v>
      </c>
      <c r="L140">
        <v>1.7977726570000001</v>
      </c>
      <c r="M140">
        <v>1.134647014</v>
      </c>
      <c r="N140" t="s">
        <v>3939</v>
      </c>
      <c r="O140" t="s">
        <v>3942</v>
      </c>
    </row>
    <row r="141" spans="1:15" x14ac:dyDescent="0.2">
      <c r="A141">
        <v>831</v>
      </c>
      <c r="B141" t="s">
        <v>2380</v>
      </c>
      <c r="C141" t="s">
        <v>2381</v>
      </c>
      <c r="D141" t="s">
        <v>2382</v>
      </c>
      <c r="E141">
        <v>136490</v>
      </c>
      <c r="F141">
        <v>200280</v>
      </c>
      <c r="G141">
        <v>1023700</v>
      </c>
      <c r="H141">
        <v>870810</v>
      </c>
      <c r="I141">
        <v>168385</v>
      </c>
      <c r="J141">
        <v>947255</v>
      </c>
      <c r="K141">
        <v>1.457869112</v>
      </c>
      <c r="L141">
        <v>2.491989223</v>
      </c>
      <c r="M141">
        <v>1.0940828600000001</v>
      </c>
      <c r="N141" t="s">
        <v>3939</v>
      </c>
      <c r="O141" t="s">
        <v>3942</v>
      </c>
    </row>
    <row r="142" spans="1:15" x14ac:dyDescent="0.2">
      <c r="A142">
        <v>837</v>
      </c>
      <c r="B142" t="s">
        <v>2395</v>
      </c>
      <c r="C142" t="s">
        <v>2396</v>
      </c>
      <c r="D142" t="s">
        <v>2397</v>
      </c>
      <c r="E142">
        <v>6463000</v>
      </c>
      <c r="F142">
        <v>5317900</v>
      </c>
      <c r="G142">
        <v>50436000</v>
      </c>
      <c r="H142">
        <v>43565000</v>
      </c>
      <c r="I142">
        <v>5890450</v>
      </c>
      <c r="J142">
        <v>47000500</v>
      </c>
      <c r="K142">
        <v>1.3236956339999999</v>
      </c>
      <c r="L142">
        <v>2.9962263469999999</v>
      </c>
      <c r="M142">
        <v>1.0771935050000001</v>
      </c>
      <c r="N142" t="s">
        <v>3939</v>
      </c>
      <c r="O142" t="s">
        <v>3942</v>
      </c>
    </row>
    <row r="143" spans="1:15" x14ac:dyDescent="0.2">
      <c r="A143">
        <v>839</v>
      </c>
      <c r="B143" t="s">
        <v>2401</v>
      </c>
      <c r="C143" t="s">
        <v>2402</v>
      </c>
      <c r="D143" t="s">
        <v>2403</v>
      </c>
      <c r="E143">
        <v>2529300</v>
      </c>
      <c r="F143">
        <v>1390000</v>
      </c>
      <c r="G143">
        <v>16695000</v>
      </c>
      <c r="H143">
        <v>13226000</v>
      </c>
      <c r="I143">
        <v>1959650</v>
      </c>
      <c r="J143">
        <v>14960500</v>
      </c>
      <c r="K143">
        <v>1.210639373</v>
      </c>
      <c r="L143">
        <v>2.9324904809999999</v>
      </c>
      <c r="M143">
        <v>1.078985721</v>
      </c>
      <c r="N143" t="s">
        <v>3939</v>
      </c>
      <c r="O143" t="s">
        <v>3942</v>
      </c>
    </row>
    <row r="144" spans="1:15" x14ac:dyDescent="0.2">
      <c r="A144">
        <v>843</v>
      </c>
      <c r="B144" t="s">
        <v>2413</v>
      </c>
      <c r="C144" t="s">
        <v>2414</v>
      </c>
      <c r="D144" t="s">
        <v>2415</v>
      </c>
      <c r="E144">
        <v>248770</v>
      </c>
      <c r="F144">
        <v>435390</v>
      </c>
      <c r="G144">
        <v>16536000</v>
      </c>
      <c r="H144">
        <v>15023000</v>
      </c>
      <c r="I144">
        <v>342080</v>
      </c>
      <c r="J144">
        <v>15779500</v>
      </c>
      <c r="K144">
        <v>1.540040726</v>
      </c>
      <c r="L144">
        <v>5.5275739230000003</v>
      </c>
      <c r="M144">
        <v>1.0406039890000001</v>
      </c>
      <c r="N144" t="s">
        <v>3939</v>
      </c>
      <c r="O144" t="s">
        <v>3942</v>
      </c>
    </row>
    <row r="145" spans="1:15" x14ac:dyDescent="0.2">
      <c r="A145">
        <v>853</v>
      </c>
      <c r="B145" t="s">
        <v>2434</v>
      </c>
      <c r="C145" t="s">
        <v>2435</v>
      </c>
      <c r="D145" t="s">
        <v>2436</v>
      </c>
      <c r="E145">
        <v>160660</v>
      </c>
      <c r="F145">
        <v>83979</v>
      </c>
      <c r="G145">
        <v>481730</v>
      </c>
      <c r="H145">
        <v>413650</v>
      </c>
      <c r="I145">
        <v>122319.5</v>
      </c>
      <c r="J145">
        <v>447690</v>
      </c>
      <c r="K145">
        <v>1.6059670269999999</v>
      </c>
      <c r="L145">
        <v>1.871845679</v>
      </c>
      <c r="M145">
        <v>1.128724455</v>
      </c>
      <c r="N145" t="s">
        <v>3939</v>
      </c>
      <c r="O145" t="s">
        <v>3942</v>
      </c>
    </row>
    <row r="146" spans="1:15" x14ac:dyDescent="0.2">
      <c r="A146">
        <v>854</v>
      </c>
      <c r="B146" t="s">
        <v>2437</v>
      </c>
      <c r="C146" t="s">
        <v>2438</v>
      </c>
      <c r="D146" t="s">
        <v>2439</v>
      </c>
      <c r="E146">
        <v>5092400</v>
      </c>
      <c r="F146">
        <v>4882600</v>
      </c>
      <c r="G146">
        <v>33040000</v>
      </c>
      <c r="H146">
        <v>40466000</v>
      </c>
      <c r="I146">
        <v>4987500</v>
      </c>
      <c r="J146">
        <v>36753000</v>
      </c>
      <c r="K146">
        <v>1.131505615</v>
      </c>
      <c r="L146">
        <v>2.8814732699999999</v>
      </c>
      <c r="M146">
        <v>1.080481405</v>
      </c>
      <c r="N146" t="s">
        <v>3939</v>
      </c>
      <c r="O146" t="s">
        <v>3942</v>
      </c>
    </row>
    <row r="147" spans="1:15" x14ac:dyDescent="0.2">
      <c r="A147">
        <v>856</v>
      </c>
      <c r="B147" t="s">
        <v>2443</v>
      </c>
      <c r="C147" t="s">
        <v>2444</v>
      </c>
      <c r="D147" t="s">
        <v>2445</v>
      </c>
      <c r="E147">
        <v>25448000</v>
      </c>
      <c r="F147">
        <v>16920000</v>
      </c>
      <c r="G147">
        <v>98390000</v>
      </c>
      <c r="H147">
        <v>121110000</v>
      </c>
      <c r="I147">
        <v>21184000</v>
      </c>
      <c r="J147">
        <v>109750000</v>
      </c>
      <c r="K147">
        <v>1.269002768</v>
      </c>
      <c r="L147">
        <v>2.3731740069999998</v>
      </c>
      <c r="M147">
        <v>1.0991971760000001</v>
      </c>
      <c r="N147" t="s">
        <v>3939</v>
      </c>
      <c r="O147" t="s">
        <v>3942</v>
      </c>
    </row>
    <row r="148" spans="1:15" x14ac:dyDescent="0.2">
      <c r="A148">
        <v>858</v>
      </c>
      <c r="B148" t="s">
        <v>2449</v>
      </c>
      <c r="C148" t="s">
        <v>2450</v>
      </c>
      <c r="D148" t="s">
        <v>2451</v>
      </c>
      <c r="E148">
        <v>383420</v>
      </c>
      <c r="F148">
        <v>317470</v>
      </c>
      <c r="G148">
        <v>3865900</v>
      </c>
      <c r="H148">
        <v>3702300</v>
      </c>
      <c r="I148">
        <v>350445</v>
      </c>
      <c r="J148">
        <v>3784100</v>
      </c>
      <c r="K148">
        <v>2.2502474189999999</v>
      </c>
      <c r="L148">
        <v>3.4326902690000001</v>
      </c>
      <c r="M148">
        <v>1.066812149</v>
      </c>
      <c r="N148" t="s">
        <v>3939</v>
      </c>
      <c r="O148" t="s">
        <v>3942</v>
      </c>
    </row>
    <row r="149" spans="1:15" x14ac:dyDescent="0.2">
      <c r="A149">
        <v>870</v>
      </c>
      <c r="B149" t="s">
        <v>2482</v>
      </c>
      <c r="C149" t="s">
        <v>2483</v>
      </c>
      <c r="D149" t="s">
        <v>2484</v>
      </c>
      <c r="E149">
        <v>46679</v>
      </c>
      <c r="F149">
        <v>64560</v>
      </c>
      <c r="G149">
        <v>663850</v>
      </c>
      <c r="H149">
        <v>821210</v>
      </c>
      <c r="I149">
        <v>55619.5</v>
      </c>
      <c r="J149">
        <v>742530</v>
      </c>
      <c r="K149">
        <v>1.158353304</v>
      </c>
      <c r="L149">
        <v>3.7387866349999999</v>
      </c>
      <c r="M149">
        <v>1.0610539240000001</v>
      </c>
      <c r="N149" t="s">
        <v>3939</v>
      </c>
      <c r="O149" t="s">
        <v>3942</v>
      </c>
    </row>
    <row r="150" spans="1:15" x14ac:dyDescent="0.2">
      <c r="A150">
        <v>874</v>
      </c>
      <c r="B150" t="s">
        <v>2488</v>
      </c>
      <c r="C150" t="s">
        <v>2489</v>
      </c>
      <c r="D150" t="s">
        <v>2490</v>
      </c>
      <c r="E150">
        <v>36623</v>
      </c>
      <c r="F150">
        <v>224600</v>
      </c>
      <c r="G150">
        <v>1541200</v>
      </c>
      <c r="H150">
        <v>1549900</v>
      </c>
      <c r="I150">
        <v>130611.5</v>
      </c>
      <c r="J150">
        <v>1545550</v>
      </c>
      <c r="K150">
        <v>1.378644073</v>
      </c>
      <c r="L150">
        <v>3.5647664940000001</v>
      </c>
      <c r="M150">
        <v>1.0641995369999999</v>
      </c>
      <c r="N150" t="s">
        <v>3939</v>
      </c>
      <c r="O150" t="s">
        <v>3942</v>
      </c>
    </row>
    <row r="151" spans="1:15" x14ac:dyDescent="0.2">
      <c r="A151">
        <v>876</v>
      </c>
      <c r="B151" t="s">
        <v>2491</v>
      </c>
      <c r="C151" t="s">
        <v>2492</v>
      </c>
      <c r="D151" t="s">
        <v>2493</v>
      </c>
      <c r="E151">
        <v>205630</v>
      </c>
      <c r="F151">
        <v>35467</v>
      </c>
      <c r="G151">
        <v>2566000</v>
      </c>
      <c r="H151">
        <v>2305000</v>
      </c>
      <c r="I151">
        <v>120548.5</v>
      </c>
      <c r="J151">
        <v>2435500</v>
      </c>
      <c r="K151">
        <v>2.0916741000000001</v>
      </c>
      <c r="L151">
        <v>4.3365323790000003</v>
      </c>
      <c r="M151">
        <v>1.05225875</v>
      </c>
      <c r="N151" t="s">
        <v>3939</v>
      </c>
      <c r="O151" t="s">
        <v>3942</v>
      </c>
    </row>
    <row r="152" spans="1:15" x14ac:dyDescent="0.2">
      <c r="A152">
        <v>879</v>
      </c>
      <c r="B152" t="s">
        <v>2500</v>
      </c>
      <c r="C152" t="s">
        <v>2501</v>
      </c>
      <c r="D152" t="s">
        <v>2502</v>
      </c>
      <c r="E152">
        <v>695870</v>
      </c>
      <c r="F152">
        <v>519560</v>
      </c>
      <c r="G152">
        <v>2649400</v>
      </c>
      <c r="H152">
        <v>2197600</v>
      </c>
      <c r="I152">
        <v>607715</v>
      </c>
      <c r="J152">
        <v>2423500</v>
      </c>
      <c r="K152">
        <v>1.298422535</v>
      </c>
      <c r="L152">
        <v>1.9956252759999999</v>
      </c>
      <c r="M152">
        <v>1.1199111399999999</v>
      </c>
      <c r="N152" t="s">
        <v>3939</v>
      </c>
      <c r="O152" t="s">
        <v>3942</v>
      </c>
    </row>
    <row r="153" spans="1:15" x14ac:dyDescent="0.2">
      <c r="A153">
        <v>888</v>
      </c>
      <c r="B153" t="s">
        <v>2521</v>
      </c>
      <c r="C153" t="s">
        <v>2522</v>
      </c>
      <c r="D153" t="s">
        <v>2523</v>
      </c>
      <c r="E153">
        <v>187910</v>
      </c>
      <c r="F153">
        <v>172150</v>
      </c>
      <c r="G153">
        <v>1515600</v>
      </c>
      <c r="H153">
        <v>1390400</v>
      </c>
      <c r="I153">
        <v>180030</v>
      </c>
      <c r="J153">
        <v>1453000</v>
      </c>
      <c r="K153">
        <v>1.5398670139999999</v>
      </c>
      <c r="L153">
        <v>3.0127254620000001</v>
      </c>
      <c r="M153">
        <v>1.0767427359999999</v>
      </c>
      <c r="N153" t="s">
        <v>3939</v>
      </c>
      <c r="O153" t="s">
        <v>3942</v>
      </c>
    </row>
    <row r="154" spans="1:15" x14ac:dyDescent="0.2">
      <c r="A154">
        <v>897</v>
      </c>
      <c r="B154" t="s">
        <v>2545</v>
      </c>
      <c r="C154" t="s">
        <v>2546</v>
      </c>
      <c r="D154" t="s">
        <v>2547</v>
      </c>
      <c r="E154">
        <v>1408300</v>
      </c>
      <c r="F154">
        <v>708230</v>
      </c>
      <c r="G154">
        <v>18027000</v>
      </c>
      <c r="H154">
        <v>20744000</v>
      </c>
      <c r="I154">
        <v>1058265</v>
      </c>
      <c r="J154">
        <v>19385500</v>
      </c>
      <c r="K154">
        <v>1.4472986510000001</v>
      </c>
      <c r="L154">
        <v>4.1952051030000002</v>
      </c>
      <c r="M154">
        <v>1.054101416</v>
      </c>
      <c r="N154" t="s">
        <v>3939</v>
      </c>
      <c r="O154" t="s">
        <v>3942</v>
      </c>
    </row>
    <row r="155" spans="1:15" x14ac:dyDescent="0.2">
      <c r="A155">
        <v>898</v>
      </c>
      <c r="B155" t="s">
        <v>2548</v>
      </c>
      <c r="C155" t="s">
        <v>2549</v>
      </c>
      <c r="D155" t="s">
        <v>2550</v>
      </c>
      <c r="E155">
        <v>4296300</v>
      </c>
      <c r="F155">
        <v>2693500</v>
      </c>
      <c r="G155">
        <v>14737000</v>
      </c>
      <c r="H155">
        <v>15479000</v>
      </c>
      <c r="I155">
        <v>3494900</v>
      </c>
      <c r="J155">
        <v>15108000</v>
      </c>
      <c r="K155">
        <v>1.7191927629999999</v>
      </c>
      <c r="L155">
        <v>2.111989608</v>
      </c>
      <c r="M155">
        <v>1.11266014</v>
      </c>
      <c r="N155" t="s">
        <v>3939</v>
      </c>
      <c r="O155" t="s">
        <v>3942</v>
      </c>
    </row>
    <row r="156" spans="1:15" x14ac:dyDescent="0.2">
      <c r="A156">
        <v>900</v>
      </c>
      <c r="B156" t="s">
        <v>2554</v>
      </c>
      <c r="C156" t="s">
        <v>2555</v>
      </c>
      <c r="D156" t="s">
        <v>2556</v>
      </c>
      <c r="E156">
        <v>1435000</v>
      </c>
      <c r="F156">
        <v>495330</v>
      </c>
      <c r="G156">
        <v>7094100</v>
      </c>
      <c r="H156">
        <v>6595900</v>
      </c>
      <c r="I156">
        <v>965165</v>
      </c>
      <c r="J156">
        <v>6845000</v>
      </c>
      <c r="K156">
        <v>1.7085515849999999</v>
      </c>
      <c r="L156">
        <v>2.826203037</v>
      </c>
      <c r="M156">
        <v>1.0821670489999999</v>
      </c>
      <c r="N156" t="s">
        <v>3939</v>
      </c>
      <c r="O156" t="s">
        <v>3942</v>
      </c>
    </row>
    <row r="157" spans="1:15" x14ac:dyDescent="0.2">
      <c r="A157">
        <v>922</v>
      </c>
      <c r="B157" t="s">
        <v>2608</v>
      </c>
      <c r="C157" t="s">
        <v>2609</v>
      </c>
      <c r="D157" t="s">
        <v>2610</v>
      </c>
      <c r="E157">
        <v>1361500</v>
      </c>
      <c r="F157">
        <v>887380</v>
      </c>
      <c r="G157">
        <v>10963000</v>
      </c>
      <c r="H157">
        <v>13271000</v>
      </c>
      <c r="I157">
        <v>1124440</v>
      </c>
      <c r="J157">
        <v>12117000</v>
      </c>
      <c r="K157">
        <v>1.241640147</v>
      </c>
      <c r="L157">
        <v>3.4297539659999998</v>
      </c>
      <c r="M157">
        <v>1.0668726509999999</v>
      </c>
      <c r="N157" t="s">
        <v>3939</v>
      </c>
      <c r="O157" t="s">
        <v>3942</v>
      </c>
    </row>
    <row r="158" spans="1:15" x14ac:dyDescent="0.2">
      <c r="A158">
        <v>924</v>
      </c>
      <c r="B158" t="s">
        <v>2614</v>
      </c>
      <c r="C158" t="s">
        <v>2615</v>
      </c>
      <c r="D158" t="s">
        <v>2616</v>
      </c>
      <c r="E158">
        <v>20536000</v>
      </c>
      <c r="F158">
        <v>9482300</v>
      </c>
      <c r="G158">
        <v>73706000</v>
      </c>
      <c r="H158">
        <v>57282000</v>
      </c>
      <c r="I158">
        <v>15009150</v>
      </c>
      <c r="J158">
        <v>65494000</v>
      </c>
      <c r="K158">
        <v>1.323644735</v>
      </c>
      <c r="L158">
        <v>2.125520469</v>
      </c>
      <c r="M158">
        <v>1.1118735259999999</v>
      </c>
      <c r="N158" t="s">
        <v>3939</v>
      </c>
      <c r="O158" t="s">
        <v>3942</v>
      </c>
    </row>
    <row r="159" spans="1:15" x14ac:dyDescent="0.2">
      <c r="A159">
        <v>930</v>
      </c>
      <c r="B159" t="s">
        <v>2632</v>
      </c>
      <c r="C159" t="s">
        <v>2633</v>
      </c>
      <c r="D159" t="s">
        <v>2634</v>
      </c>
      <c r="E159">
        <v>294060</v>
      </c>
      <c r="F159">
        <v>201530</v>
      </c>
      <c r="G159">
        <v>4190500</v>
      </c>
      <c r="H159">
        <v>4365600</v>
      </c>
      <c r="I159">
        <v>247795</v>
      </c>
      <c r="J159">
        <v>4278050</v>
      </c>
      <c r="K159">
        <v>2.5625870040000001</v>
      </c>
      <c r="L159">
        <v>4.1097343620000002</v>
      </c>
      <c r="M159">
        <v>1.0552802429999999</v>
      </c>
      <c r="N159" t="s">
        <v>3939</v>
      </c>
      <c r="O159" t="s">
        <v>3942</v>
      </c>
    </row>
    <row r="160" spans="1:15" x14ac:dyDescent="0.2">
      <c r="A160">
        <v>944</v>
      </c>
      <c r="B160" t="s">
        <v>2671</v>
      </c>
      <c r="C160" t="s">
        <v>2672</v>
      </c>
      <c r="D160" t="s">
        <v>2673</v>
      </c>
      <c r="E160">
        <v>164930</v>
      </c>
      <c r="F160">
        <v>88331</v>
      </c>
      <c r="G160">
        <v>793750</v>
      </c>
      <c r="H160">
        <v>601130</v>
      </c>
      <c r="I160">
        <v>126630.5</v>
      </c>
      <c r="J160">
        <v>697440</v>
      </c>
      <c r="K160">
        <v>1.1354871040000001</v>
      </c>
      <c r="L160">
        <v>2.4614441770000002</v>
      </c>
      <c r="M160">
        <v>1.0953466030000001</v>
      </c>
      <c r="N160" t="s">
        <v>3939</v>
      </c>
      <c r="O160" t="s">
        <v>3942</v>
      </c>
    </row>
    <row r="161" spans="1:15" x14ac:dyDescent="0.2">
      <c r="A161">
        <v>947</v>
      </c>
      <c r="B161" t="s">
        <v>2677</v>
      </c>
      <c r="C161" t="s">
        <v>2678</v>
      </c>
      <c r="D161" t="s">
        <v>2679</v>
      </c>
      <c r="E161">
        <v>10713000</v>
      </c>
      <c r="F161">
        <v>4473400</v>
      </c>
      <c r="G161">
        <v>30212000</v>
      </c>
      <c r="H161">
        <v>25109000</v>
      </c>
      <c r="I161">
        <v>7593200</v>
      </c>
      <c r="J161">
        <v>27660500</v>
      </c>
      <c r="K161">
        <v>1.385929508</v>
      </c>
      <c r="L161">
        <v>1.8650473219999999</v>
      </c>
      <c r="M161">
        <v>1.1292462089999999</v>
      </c>
      <c r="N161" t="s">
        <v>3939</v>
      </c>
      <c r="O161" t="s">
        <v>3942</v>
      </c>
    </row>
    <row r="162" spans="1:15" x14ac:dyDescent="0.2">
      <c r="A162">
        <v>954</v>
      </c>
      <c r="B162" t="s">
        <v>2698</v>
      </c>
      <c r="C162" t="s">
        <v>2699</v>
      </c>
      <c r="D162" t="s">
        <v>2700</v>
      </c>
      <c r="E162">
        <v>13226000</v>
      </c>
      <c r="F162">
        <v>3883200</v>
      </c>
      <c r="G162">
        <v>163130000</v>
      </c>
      <c r="H162">
        <v>161250000</v>
      </c>
      <c r="I162">
        <v>8554600</v>
      </c>
      <c r="J162">
        <v>162190000</v>
      </c>
      <c r="K162">
        <v>1.818947877</v>
      </c>
      <c r="L162">
        <v>4.2448406629999997</v>
      </c>
      <c r="M162">
        <v>1.053439628</v>
      </c>
      <c r="N162" t="s">
        <v>3939</v>
      </c>
      <c r="O162" t="s">
        <v>3942</v>
      </c>
    </row>
    <row r="163" spans="1:15" x14ac:dyDescent="0.2">
      <c r="A163">
        <v>957</v>
      </c>
      <c r="B163" t="s">
        <v>2707</v>
      </c>
      <c r="C163" t="s">
        <v>2708</v>
      </c>
      <c r="D163" t="s">
        <v>2709</v>
      </c>
      <c r="E163">
        <v>27116000</v>
      </c>
      <c r="F163">
        <v>18675000</v>
      </c>
      <c r="G163">
        <v>79933000</v>
      </c>
      <c r="H163">
        <v>80765000</v>
      </c>
      <c r="I163">
        <v>22895500</v>
      </c>
      <c r="J163">
        <v>80349000</v>
      </c>
      <c r="K163">
        <v>1.3490990970000001</v>
      </c>
      <c r="L163">
        <v>1.8112159969999999</v>
      </c>
      <c r="M163">
        <v>1.133531979</v>
      </c>
      <c r="N163" t="s">
        <v>3939</v>
      </c>
      <c r="O163" t="s">
        <v>3942</v>
      </c>
    </row>
    <row r="164" spans="1:15" x14ac:dyDescent="0.2">
      <c r="A164">
        <v>961</v>
      </c>
      <c r="B164" t="s">
        <v>2719</v>
      </c>
      <c r="C164" t="s">
        <v>2720</v>
      </c>
      <c r="D164" t="s">
        <v>2721</v>
      </c>
      <c r="E164">
        <v>65864000</v>
      </c>
      <c r="F164">
        <v>66332000</v>
      </c>
      <c r="G164">
        <v>581910000</v>
      </c>
      <c r="H164">
        <v>670580000</v>
      </c>
      <c r="I164">
        <v>66098000</v>
      </c>
      <c r="J164">
        <v>626245000</v>
      </c>
      <c r="K164">
        <v>1.298630395</v>
      </c>
      <c r="L164">
        <v>3.2440486549999998</v>
      </c>
      <c r="M164">
        <v>1.0709352240000001</v>
      </c>
      <c r="N164" t="s">
        <v>3939</v>
      </c>
      <c r="O164" t="s">
        <v>3942</v>
      </c>
    </row>
    <row r="165" spans="1:15" x14ac:dyDescent="0.2">
      <c r="A165">
        <v>962</v>
      </c>
      <c r="B165" t="s">
        <v>2722</v>
      </c>
      <c r="C165" t="s">
        <v>2723</v>
      </c>
      <c r="D165" t="s">
        <v>2724</v>
      </c>
      <c r="E165">
        <v>1917500</v>
      </c>
      <c r="F165">
        <v>3700900</v>
      </c>
      <c r="G165">
        <v>15409000</v>
      </c>
      <c r="H165">
        <v>17648000</v>
      </c>
      <c r="I165">
        <v>2809200</v>
      </c>
      <c r="J165">
        <v>16528500</v>
      </c>
      <c r="K165">
        <v>1.9024258039999999</v>
      </c>
      <c r="L165">
        <v>2.5567245569999999</v>
      </c>
      <c r="M165">
        <v>1.0915122850000001</v>
      </c>
      <c r="N165" t="s">
        <v>3939</v>
      </c>
      <c r="O165" t="s">
        <v>3942</v>
      </c>
    </row>
    <row r="166" spans="1:15" x14ac:dyDescent="0.2">
      <c r="A166">
        <v>982</v>
      </c>
      <c r="B166" t="s">
        <v>2776</v>
      </c>
      <c r="C166" t="s">
        <v>2777</v>
      </c>
      <c r="D166" t="s">
        <v>2778</v>
      </c>
      <c r="E166">
        <v>2609700</v>
      </c>
      <c r="F166">
        <v>1227000</v>
      </c>
      <c r="G166">
        <v>12819000</v>
      </c>
      <c r="H166">
        <v>9902000</v>
      </c>
      <c r="I166">
        <v>1918350</v>
      </c>
      <c r="J166">
        <v>11360500</v>
      </c>
      <c r="K166">
        <v>1.2409347529999999</v>
      </c>
      <c r="L166">
        <v>2.566088465</v>
      </c>
      <c r="M166">
        <v>1.091152039</v>
      </c>
      <c r="N166" t="s">
        <v>3939</v>
      </c>
      <c r="O166" t="s">
        <v>3942</v>
      </c>
    </row>
    <row r="167" spans="1:15" x14ac:dyDescent="0.2">
      <c r="A167">
        <v>992</v>
      </c>
      <c r="B167" t="s">
        <v>2803</v>
      </c>
      <c r="C167" t="s">
        <v>2804</v>
      </c>
      <c r="D167" t="s">
        <v>2805</v>
      </c>
      <c r="E167">
        <v>10298000</v>
      </c>
      <c r="F167">
        <v>4196200</v>
      </c>
      <c r="G167">
        <v>48996000</v>
      </c>
      <c r="H167">
        <v>42694000</v>
      </c>
      <c r="I167">
        <v>7247100</v>
      </c>
      <c r="J167">
        <v>45845000</v>
      </c>
      <c r="K167">
        <v>1.895914648</v>
      </c>
      <c r="L167">
        <v>2.6612886910000002</v>
      </c>
      <c r="M167">
        <v>1.0876443469999999</v>
      </c>
      <c r="N167" t="s">
        <v>3939</v>
      </c>
      <c r="O167" t="s">
        <v>3942</v>
      </c>
    </row>
    <row r="168" spans="1:15" x14ac:dyDescent="0.2">
      <c r="A168">
        <v>995</v>
      </c>
      <c r="B168" t="s">
        <v>2809</v>
      </c>
      <c r="C168" t="s">
        <v>2810</v>
      </c>
      <c r="D168" t="s">
        <v>2811</v>
      </c>
      <c r="E168">
        <v>2929700</v>
      </c>
      <c r="F168">
        <v>2578400</v>
      </c>
      <c r="G168">
        <v>14268000</v>
      </c>
      <c r="H168">
        <v>16652000</v>
      </c>
      <c r="I168">
        <v>2754050</v>
      </c>
      <c r="J168">
        <v>15460000</v>
      </c>
      <c r="K168">
        <v>1.2611024230000001</v>
      </c>
      <c r="L168">
        <v>2.4889136619999999</v>
      </c>
      <c r="M168">
        <v>1.0942085859999999</v>
      </c>
      <c r="N168" t="s">
        <v>3939</v>
      </c>
      <c r="O168" t="s">
        <v>3942</v>
      </c>
    </row>
    <row r="169" spans="1:15" x14ac:dyDescent="0.2">
      <c r="A169">
        <v>1002</v>
      </c>
      <c r="B169" t="s">
        <v>2827</v>
      </c>
      <c r="C169" t="s">
        <v>2828</v>
      </c>
      <c r="D169" t="s">
        <v>2829</v>
      </c>
      <c r="E169">
        <v>7149000</v>
      </c>
      <c r="F169">
        <v>4830600</v>
      </c>
      <c r="G169">
        <v>31130000</v>
      </c>
      <c r="H169">
        <v>28780000</v>
      </c>
      <c r="I169">
        <v>5989800</v>
      </c>
      <c r="J169">
        <v>29955000</v>
      </c>
      <c r="K169">
        <v>2.3266498480000002</v>
      </c>
      <c r="L169">
        <v>2.3222170960000001</v>
      </c>
      <c r="M169">
        <v>1.101565055</v>
      </c>
      <c r="N169" t="s">
        <v>3939</v>
      </c>
      <c r="O169" t="s">
        <v>3942</v>
      </c>
    </row>
    <row r="170" spans="1:15" x14ac:dyDescent="0.2">
      <c r="A170">
        <v>1004</v>
      </c>
      <c r="B170" t="s">
        <v>2833</v>
      </c>
      <c r="C170" t="s">
        <v>2834</v>
      </c>
      <c r="D170" t="s">
        <v>2835</v>
      </c>
      <c r="E170">
        <v>292410</v>
      </c>
      <c r="F170">
        <v>175690</v>
      </c>
      <c r="G170">
        <v>2089600</v>
      </c>
      <c r="H170">
        <v>2500000</v>
      </c>
      <c r="I170">
        <v>234050</v>
      </c>
      <c r="J170">
        <v>2294800</v>
      </c>
      <c r="K170">
        <v>1.324426039</v>
      </c>
      <c r="L170">
        <v>3.2934797530000002</v>
      </c>
      <c r="M170">
        <v>1.069806402</v>
      </c>
      <c r="N170" t="s">
        <v>3939</v>
      </c>
      <c r="O170" t="s">
        <v>3942</v>
      </c>
    </row>
    <row r="171" spans="1:15" x14ac:dyDescent="0.2">
      <c r="A171">
        <v>1014</v>
      </c>
      <c r="B171" t="s">
        <v>2863</v>
      </c>
      <c r="C171" t="s">
        <v>2864</v>
      </c>
      <c r="D171" t="s">
        <v>2865</v>
      </c>
      <c r="E171">
        <v>4451600</v>
      </c>
      <c r="F171">
        <v>3300300</v>
      </c>
      <c r="G171">
        <v>15171000</v>
      </c>
      <c r="H171">
        <v>16675000</v>
      </c>
      <c r="I171">
        <v>3875950</v>
      </c>
      <c r="J171">
        <v>15923000</v>
      </c>
      <c r="K171">
        <v>2.1066063590000002</v>
      </c>
      <c r="L171">
        <v>2.0384903099999998</v>
      </c>
      <c r="M171">
        <v>1.117133988</v>
      </c>
      <c r="N171" t="s">
        <v>3939</v>
      </c>
      <c r="O171" t="s">
        <v>3942</v>
      </c>
    </row>
    <row r="172" spans="1:15" x14ac:dyDescent="0.2">
      <c r="A172">
        <v>1017</v>
      </c>
      <c r="B172" t="s">
        <v>2872</v>
      </c>
      <c r="C172" t="s">
        <v>2873</v>
      </c>
      <c r="D172" t="s">
        <v>2874</v>
      </c>
      <c r="E172">
        <v>34692000</v>
      </c>
      <c r="F172">
        <v>20531000</v>
      </c>
      <c r="G172">
        <v>96342000</v>
      </c>
      <c r="H172">
        <v>90413000</v>
      </c>
      <c r="I172">
        <v>27611500</v>
      </c>
      <c r="J172">
        <v>93377500</v>
      </c>
      <c r="K172">
        <v>1.4061443220000001</v>
      </c>
      <c r="L172">
        <v>1.7578056989999999</v>
      </c>
      <c r="M172">
        <v>1.138074842</v>
      </c>
      <c r="N172" t="s">
        <v>3939</v>
      </c>
      <c r="O172" t="s">
        <v>3942</v>
      </c>
    </row>
    <row r="173" spans="1:15" x14ac:dyDescent="0.2">
      <c r="A173">
        <v>1021</v>
      </c>
      <c r="B173" t="s">
        <v>2884</v>
      </c>
      <c r="C173" t="s">
        <v>2885</v>
      </c>
      <c r="D173" t="s">
        <v>2886</v>
      </c>
      <c r="E173">
        <v>1292000</v>
      </c>
      <c r="F173">
        <v>1194200</v>
      </c>
      <c r="G173">
        <v>8603300</v>
      </c>
      <c r="H173">
        <v>7977300</v>
      </c>
      <c r="I173">
        <v>1243100</v>
      </c>
      <c r="J173">
        <v>8290300</v>
      </c>
      <c r="K173">
        <v>1.6049699820000001</v>
      </c>
      <c r="L173">
        <v>2.737481952</v>
      </c>
      <c r="M173">
        <v>1.0850256869999999</v>
      </c>
      <c r="N173" t="s">
        <v>3939</v>
      </c>
      <c r="O173" t="s">
        <v>3942</v>
      </c>
    </row>
    <row r="174" spans="1:15" x14ac:dyDescent="0.2">
      <c r="A174">
        <v>1028</v>
      </c>
      <c r="B174" t="s">
        <v>2905</v>
      </c>
      <c r="C174" t="s">
        <v>2906</v>
      </c>
      <c r="D174" t="s">
        <v>2907</v>
      </c>
      <c r="E174">
        <v>14772000</v>
      </c>
      <c r="F174">
        <v>11910000</v>
      </c>
      <c r="G174">
        <v>50346000</v>
      </c>
      <c r="H174">
        <v>49058000</v>
      </c>
      <c r="I174">
        <v>13341000</v>
      </c>
      <c r="J174">
        <v>49702000</v>
      </c>
      <c r="K174">
        <v>2.0403287749999999</v>
      </c>
      <c r="L174">
        <v>1.897437096</v>
      </c>
      <c r="M174">
        <v>1.1267976129999999</v>
      </c>
      <c r="N174" t="s">
        <v>3939</v>
      </c>
      <c r="O174" t="s">
        <v>3942</v>
      </c>
    </row>
    <row r="175" spans="1:15" x14ac:dyDescent="0.2">
      <c r="A175">
        <v>1042</v>
      </c>
      <c r="B175" t="s">
        <v>2947</v>
      </c>
      <c r="C175" t="s">
        <v>2948</v>
      </c>
      <c r="D175" s="1">
        <v>45353</v>
      </c>
      <c r="E175">
        <v>10349000</v>
      </c>
      <c r="F175">
        <v>5982800</v>
      </c>
      <c r="G175">
        <v>66880000</v>
      </c>
      <c r="H175">
        <v>60210000</v>
      </c>
      <c r="I175">
        <v>8165900</v>
      </c>
      <c r="J175">
        <v>63545000</v>
      </c>
      <c r="K175">
        <v>2.0453905899999998</v>
      </c>
      <c r="L175">
        <v>2.9600948069999999</v>
      </c>
      <c r="M175">
        <v>1.078199387</v>
      </c>
      <c r="N175" t="s">
        <v>3939</v>
      </c>
      <c r="O175" t="s">
        <v>3942</v>
      </c>
    </row>
    <row r="176" spans="1:15" x14ac:dyDescent="0.2">
      <c r="A176">
        <v>1044</v>
      </c>
      <c r="B176" t="s">
        <v>2952</v>
      </c>
      <c r="C176" t="s">
        <v>2953</v>
      </c>
      <c r="D176" t="s">
        <v>2954</v>
      </c>
      <c r="E176">
        <v>6764700</v>
      </c>
      <c r="F176">
        <v>5326700</v>
      </c>
      <c r="G176">
        <v>28461000</v>
      </c>
      <c r="H176">
        <v>31144000</v>
      </c>
      <c r="I176">
        <v>6045700</v>
      </c>
      <c r="J176">
        <v>29802500</v>
      </c>
      <c r="K176">
        <v>1.9444387219999999</v>
      </c>
      <c r="L176">
        <v>2.301452061</v>
      </c>
      <c r="M176">
        <v>1.1025627149999999</v>
      </c>
      <c r="N176" t="s">
        <v>3939</v>
      </c>
      <c r="O176" t="s">
        <v>3942</v>
      </c>
    </row>
    <row r="177" spans="1:15" x14ac:dyDescent="0.2">
      <c r="A177">
        <v>1051</v>
      </c>
      <c r="B177" t="s">
        <v>2973</v>
      </c>
      <c r="C177" t="s">
        <v>2974</v>
      </c>
      <c r="D177" t="s">
        <v>2975</v>
      </c>
      <c r="E177">
        <v>7109900</v>
      </c>
      <c r="F177">
        <v>8808200</v>
      </c>
      <c r="G177">
        <v>122500000</v>
      </c>
      <c r="H177">
        <v>122490000</v>
      </c>
      <c r="I177">
        <v>7959050</v>
      </c>
      <c r="J177">
        <v>122495000</v>
      </c>
      <c r="K177">
        <v>2.3262195939999999</v>
      </c>
      <c r="L177">
        <v>3.9439828129999999</v>
      </c>
      <c r="M177">
        <v>1.0577191939999999</v>
      </c>
      <c r="N177" t="s">
        <v>3939</v>
      </c>
      <c r="O177" t="s">
        <v>3942</v>
      </c>
    </row>
    <row r="178" spans="1:15" x14ac:dyDescent="0.2">
      <c r="A178">
        <v>1057</v>
      </c>
      <c r="B178" t="s">
        <v>2991</v>
      </c>
      <c r="C178" t="s">
        <v>2992</v>
      </c>
      <c r="D178" t="s">
        <v>2993</v>
      </c>
      <c r="E178">
        <v>583830</v>
      </c>
      <c r="F178">
        <v>218490</v>
      </c>
      <c r="G178">
        <v>2184800</v>
      </c>
      <c r="H178">
        <v>2702600</v>
      </c>
      <c r="I178">
        <v>401160</v>
      </c>
      <c r="J178">
        <v>2443700</v>
      </c>
      <c r="K178">
        <v>1.5216409259999999</v>
      </c>
      <c r="L178">
        <v>2.6068175180000002</v>
      </c>
      <c r="M178">
        <v>1.089617568</v>
      </c>
      <c r="N178" t="s">
        <v>3939</v>
      </c>
      <c r="O178" t="s">
        <v>3942</v>
      </c>
    </row>
    <row r="179" spans="1:15" x14ac:dyDescent="0.2">
      <c r="A179">
        <v>1059</v>
      </c>
      <c r="B179" t="s">
        <v>2997</v>
      </c>
      <c r="C179" t="s">
        <v>2998</v>
      </c>
      <c r="D179" t="s">
        <v>2999</v>
      </c>
      <c r="E179">
        <v>11473000</v>
      </c>
      <c r="F179">
        <v>4399000</v>
      </c>
      <c r="G179">
        <v>54888000</v>
      </c>
      <c r="H179">
        <v>63650000</v>
      </c>
      <c r="I179">
        <v>7936000</v>
      </c>
      <c r="J179">
        <v>59269000</v>
      </c>
      <c r="K179">
        <v>1.868707141</v>
      </c>
      <c r="L179">
        <v>2.9007937849999998</v>
      </c>
      <c r="M179">
        <v>1.0799083629999999</v>
      </c>
      <c r="N179" t="s">
        <v>3939</v>
      </c>
      <c r="O179" t="s">
        <v>3942</v>
      </c>
    </row>
    <row r="180" spans="1:15" x14ac:dyDescent="0.2">
      <c r="A180">
        <v>1066</v>
      </c>
      <c r="B180" t="s">
        <v>3018</v>
      </c>
      <c r="C180" t="s">
        <v>3019</v>
      </c>
      <c r="D180" t="s">
        <v>3020</v>
      </c>
      <c r="E180">
        <v>514020</v>
      </c>
      <c r="F180">
        <v>440010</v>
      </c>
      <c r="G180">
        <v>3366800</v>
      </c>
      <c r="H180">
        <v>2786200</v>
      </c>
      <c r="I180">
        <v>477015</v>
      </c>
      <c r="J180">
        <v>3076500</v>
      </c>
      <c r="K180">
        <v>1.174554042</v>
      </c>
      <c r="L180">
        <v>2.6891834540000001</v>
      </c>
      <c r="M180">
        <v>1.0866671299999999</v>
      </c>
      <c r="N180" t="s">
        <v>3939</v>
      </c>
      <c r="O180" t="s">
        <v>3942</v>
      </c>
    </row>
    <row r="181" spans="1:15" x14ac:dyDescent="0.2">
      <c r="A181">
        <v>1068</v>
      </c>
      <c r="B181" t="s">
        <v>3024</v>
      </c>
      <c r="C181" t="s">
        <v>3025</v>
      </c>
      <c r="D181" t="s">
        <v>3026</v>
      </c>
      <c r="E181">
        <v>4743800</v>
      </c>
      <c r="F181">
        <v>2846900</v>
      </c>
      <c r="G181">
        <v>13052000</v>
      </c>
      <c r="H181">
        <v>12534000</v>
      </c>
      <c r="I181">
        <v>3795350</v>
      </c>
      <c r="J181">
        <v>12793000</v>
      </c>
      <c r="K181">
        <v>1.2870189839999999</v>
      </c>
      <c r="L181">
        <v>1.7530497810000001</v>
      </c>
      <c r="M181">
        <v>1.1384944020000001</v>
      </c>
      <c r="N181" t="s">
        <v>3939</v>
      </c>
      <c r="O181" t="s">
        <v>3942</v>
      </c>
    </row>
    <row r="182" spans="1:15" x14ac:dyDescent="0.2">
      <c r="A182">
        <v>1103</v>
      </c>
      <c r="B182" t="s">
        <v>3108</v>
      </c>
      <c r="C182" t="s">
        <v>3109</v>
      </c>
      <c r="D182" t="s">
        <v>3110</v>
      </c>
      <c r="E182">
        <v>22549000</v>
      </c>
      <c r="F182">
        <v>15802000</v>
      </c>
      <c r="G182">
        <v>78804000</v>
      </c>
      <c r="H182">
        <v>87473000</v>
      </c>
      <c r="I182">
        <v>19175500</v>
      </c>
      <c r="J182">
        <v>83138500</v>
      </c>
      <c r="K182">
        <v>2.0466144750000002</v>
      </c>
      <c r="L182">
        <v>2.1162525219999999</v>
      </c>
      <c r="M182">
        <v>1.1124111249999999</v>
      </c>
      <c r="N182" t="s">
        <v>3939</v>
      </c>
      <c r="O182" t="s">
        <v>3942</v>
      </c>
    </row>
    <row r="183" spans="1:15" x14ac:dyDescent="0.2">
      <c r="A183">
        <v>1112</v>
      </c>
      <c r="B183" t="s">
        <v>3135</v>
      </c>
      <c r="C183" t="s">
        <v>3136</v>
      </c>
      <c r="D183" t="s">
        <v>3137</v>
      </c>
      <c r="E183">
        <v>1648900</v>
      </c>
      <c r="F183">
        <v>1766100</v>
      </c>
      <c r="G183">
        <v>28277000</v>
      </c>
      <c r="H183">
        <v>36021000</v>
      </c>
      <c r="I183">
        <v>1707500</v>
      </c>
      <c r="J183">
        <v>32149000</v>
      </c>
      <c r="K183">
        <v>1.094301255</v>
      </c>
      <c r="L183">
        <v>4.2348163789999997</v>
      </c>
      <c r="M183">
        <v>1.0535719729999999</v>
      </c>
      <c r="N183" t="s">
        <v>3939</v>
      </c>
      <c r="O183" t="s">
        <v>3942</v>
      </c>
    </row>
    <row r="184" spans="1:15" x14ac:dyDescent="0.2">
      <c r="A184">
        <v>1120</v>
      </c>
      <c r="B184" t="s">
        <v>3156</v>
      </c>
      <c r="C184" t="s">
        <v>3157</v>
      </c>
      <c r="D184" t="s">
        <v>3158</v>
      </c>
      <c r="E184">
        <v>249930</v>
      </c>
      <c r="F184">
        <v>133350</v>
      </c>
      <c r="G184">
        <v>2946100</v>
      </c>
      <c r="H184">
        <v>2600800</v>
      </c>
      <c r="I184">
        <v>191640</v>
      </c>
      <c r="J184">
        <v>2773450</v>
      </c>
      <c r="K184">
        <v>1.581849563</v>
      </c>
      <c r="L184">
        <v>3.8552110929999999</v>
      </c>
      <c r="M184">
        <v>1.059116068</v>
      </c>
      <c r="N184" t="s">
        <v>3939</v>
      </c>
      <c r="O184" t="s">
        <v>3942</v>
      </c>
    </row>
    <row r="185" spans="1:15" x14ac:dyDescent="0.2">
      <c r="A185">
        <v>1127</v>
      </c>
      <c r="B185" t="s">
        <v>3177</v>
      </c>
      <c r="C185" t="s">
        <v>3178</v>
      </c>
      <c r="D185" t="s">
        <v>3179</v>
      </c>
      <c r="E185">
        <v>602550</v>
      </c>
      <c r="F185">
        <v>192390</v>
      </c>
      <c r="G185">
        <v>2604100</v>
      </c>
      <c r="H185">
        <v>3208500</v>
      </c>
      <c r="I185">
        <v>397470</v>
      </c>
      <c r="J185">
        <v>2906300</v>
      </c>
      <c r="K185">
        <v>1.547092651</v>
      </c>
      <c r="L185">
        <v>2.870265753</v>
      </c>
      <c r="M185">
        <v>1.0808176</v>
      </c>
      <c r="N185" t="s">
        <v>3939</v>
      </c>
      <c r="O185" t="s">
        <v>3942</v>
      </c>
    </row>
    <row r="186" spans="1:15" x14ac:dyDescent="0.2">
      <c r="A186">
        <v>1128</v>
      </c>
      <c r="B186" t="s">
        <v>3180</v>
      </c>
      <c r="C186" t="s">
        <v>3181</v>
      </c>
      <c r="D186" t="s">
        <v>3182</v>
      </c>
      <c r="E186">
        <v>2485500</v>
      </c>
      <c r="F186">
        <v>935680</v>
      </c>
      <c r="G186">
        <v>9672300</v>
      </c>
      <c r="H186">
        <v>13018000</v>
      </c>
      <c r="I186">
        <v>1710590</v>
      </c>
      <c r="J186">
        <v>11345150</v>
      </c>
      <c r="K186">
        <v>1.1636012099999999</v>
      </c>
      <c r="L186">
        <v>2.7295097670000001</v>
      </c>
      <c r="M186">
        <v>1.085292326</v>
      </c>
      <c r="N186" t="s">
        <v>3939</v>
      </c>
      <c r="O186" t="s">
        <v>3942</v>
      </c>
    </row>
    <row r="187" spans="1:15" x14ac:dyDescent="0.2">
      <c r="A187">
        <v>1137</v>
      </c>
      <c r="B187" t="s">
        <v>3200</v>
      </c>
      <c r="C187" t="s">
        <v>3201</v>
      </c>
      <c r="D187" t="s">
        <v>3202</v>
      </c>
      <c r="E187">
        <v>4741800</v>
      </c>
      <c r="F187">
        <v>2636500</v>
      </c>
      <c r="G187">
        <v>17841000</v>
      </c>
      <c r="H187">
        <v>18043000</v>
      </c>
      <c r="I187">
        <v>3689150</v>
      </c>
      <c r="J187">
        <v>17942000</v>
      </c>
      <c r="K187">
        <v>1.345777936</v>
      </c>
      <c r="L187">
        <v>2.2819803620000001</v>
      </c>
      <c r="M187">
        <v>1.1035162140000001</v>
      </c>
      <c r="N187" t="s">
        <v>3939</v>
      </c>
      <c r="O187" t="s">
        <v>3942</v>
      </c>
    </row>
    <row r="188" spans="1:15" x14ac:dyDescent="0.2">
      <c r="A188">
        <v>1139</v>
      </c>
      <c r="B188" t="s">
        <v>3206</v>
      </c>
      <c r="C188" t="s">
        <v>3207</v>
      </c>
      <c r="D188" t="s">
        <v>3208</v>
      </c>
      <c r="E188">
        <v>3009000</v>
      </c>
      <c r="F188">
        <v>1708000</v>
      </c>
      <c r="G188">
        <v>9588000</v>
      </c>
      <c r="H188">
        <v>9225100</v>
      </c>
      <c r="I188">
        <v>2358500</v>
      </c>
      <c r="J188">
        <v>9406550</v>
      </c>
      <c r="K188">
        <v>1.357704759</v>
      </c>
      <c r="L188">
        <v>1.9957960880000001</v>
      </c>
      <c r="M188">
        <v>1.1198998120000001</v>
      </c>
      <c r="N188" t="s">
        <v>3939</v>
      </c>
      <c r="O188" t="s">
        <v>3942</v>
      </c>
    </row>
    <row r="189" spans="1:15" x14ac:dyDescent="0.2">
      <c r="A189">
        <v>1148</v>
      </c>
      <c r="B189" t="s">
        <v>3227</v>
      </c>
      <c r="C189" t="s">
        <v>3228</v>
      </c>
      <c r="D189" t="s">
        <v>3229</v>
      </c>
      <c r="E189">
        <v>805790</v>
      </c>
      <c r="F189">
        <v>216190</v>
      </c>
      <c r="G189">
        <v>3936600</v>
      </c>
      <c r="H189">
        <v>4880200</v>
      </c>
      <c r="I189">
        <v>510990</v>
      </c>
      <c r="J189">
        <v>4408400</v>
      </c>
      <c r="K189">
        <v>1.510967671</v>
      </c>
      <c r="L189">
        <v>3.1088881709999998</v>
      </c>
      <c r="M189">
        <v>1.0742168139999999</v>
      </c>
      <c r="N189" t="s">
        <v>3939</v>
      </c>
      <c r="O189" t="s">
        <v>3942</v>
      </c>
    </row>
    <row r="190" spans="1:15" x14ac:dyDescent="0.2">
      <c r="A190">
        <v>1169</v>
      </c>
      <c r="B190" t="s">
        <v>3290</v>
      </c>
      <c r="C190" t="s">
        <v>3291</v>
      </c>
      <c r="D190" t="s">
        <v>3292</v>
      </c>
      <c r="E190">
        <v>15391000</v>
      </c>
      <c r="F190">
        <v>9944400</v>
      </c>
      <c r="G190">
        <v>147340000</v>
      </c>
      <c r="H190">
        <v>173360000</v>
      </c>
      <c r="I190">
        <v>12667700</v>
      </c>
      <c r="J190">
        <v>160350000</v>
      </c>
      <c r="K190">
        <v>1.3262955409999999</v>
      </c>
      <c r="L190">
        <v>3.6619978419999999</v>
      </c>
      <c r="M190">
        <v>1.0624031270000001</v>
      </c>
      <c r="N190" t="s">
        <v>3939</v>
      </c>
      <c r="O190" t="s">
        <v>3942</v>
      </c>
    </row>
    <row r="191" spans="1:15" x14ac:dyDescent="0.2">
      <c r="A191">
        <v>1173</v>
      </c>
      <c r="B191" t="s">
        <v>3302</v>
      </c>
      <c r="C191" t="s">
        <v>3303</v>
      </c>
      <c r="D191" t="s">
        <v>3304</v>
      </c>
      <c r="E191">
        <v>2551000</v>
      </c>
      <c r="F191">
        <v>2222500</v>
      </c>
      <c r="G191">
        <v>24759000</v>
      </c>
      <c r="H191">
        <v>20287000</v>
      </c>
      <c r="I191">
        <v>2386750</v>
      </c>
      <c r="J191">
        <v>22523000</v>
      </c>
      <c r="K191">
        <v>1.1606508259999999</v>
      </c>
      <c r="L191">
        <v>3.2382796389999999</v>
      </c>
      <c r="M191">
        <v>1.0710693499999999</v>
      </c>
      <c r="N191" t="s">
        <v>3939</v>
      </c>
      <c r="O191" t="s">
        <v>3942</v>
      </c>
    </row>
    <row r="192" spans="1:15" x14ac:dyDescent="0.2">
      <c r="A192">
        <v>1181</v>
      </c>
      <c r="B192" t="s">
        <v>3323</v>
      </c>
      <c r="C192" t="s">
        <v>3324</v>
      </c>
      <c r="D192" t="s">
        <v>3325</v>
      </c>
      <c r="E192">
        <v>3310100</v>
      </c>
      <c r="F192">
        <v>2603700</v>
      </c>
      <c r="G192">
        <v>12215000</v>
      </c>
      <c r="H192">
        <v>11608000</v>
      </c>
      <c r="I192">
        <v>2956900</v>
      </c>
      <c r="J192">
        <v>11911500</v>
      </c>
      <c r="K192">
        <v>2.5251383509999998</v>
      </c>
      <c r="L192">
        <v>2.010197743</v>
      </c>
      <c r="M192">
        <v>1.1189523539999999</v>
      </c>
      <c r="N192" t="s">
        <v>3939</v>
      </c>
      <c r="O192" t="s">
        <v>3942</v>
      </c>
    </row>
    <row r="193" spans="1:15" x14ac:dyDescent="0.2">
      <c r="A193">
        <v>1188</v>
      </c>
      <c r="B193" t="s">
        <v>3344</v>
      </c>
      <c r="C193" t="s">
        <v>3345</v>
      </c>
      <c r="D193" t="s">
        <v>3346</v>
      </c>
      <c r="E193">
        <v>6494300</v>
      </c>
      <c r="F193">
        <v>2323900</v>
      </c>
      <c r="G193">
        <v>46693000</v>
      </c>
      <c r="H193">
        <v>34198000</v>
      </c>
      <c r="I193">
        <v>4409100</v>
      </c>
      <c r="J193">
        <v>40445500</v>
      </c>
      <c r="K193">
        <v>1.0788685499999999</v>
      </c>
      <c r="L193">
        <v>3.1974230929999998</v>
      </c>
      <c r="M193">
        <v>1.0720339569999999</v>
      </c>
      <c r="N193" t="s">
        <v>3939</v>
      </c>
      <c r="O193" t="s">
        <v>3942</v>
      </c>
    </row>
    <row r="194" spans="1:15" x14ac:dyDescent="0.2">
      <c r="A194">
        <v>1194</v>
      </c>
      <c r="B194" t="s">
        <v>3359</v>
      </c>
      <c r="C194" t="s">
        <v>3360</v>
      </c>
      <c r="D194" t="s">
        <v>3361</v>
      </c>
      <c r="E194">
        <v>1288300</v>
      </c>
      <c r="F194">
        <v>1245700</v>
      </c>
      <c r="G194">
        <v>7025600</v>
      </c>
      <c r="H194">
        <v>8433600</v>
      </c>
      <c r="I194">
        <v>1267000</v>
      </c>
      <c r="J194">
        <v>7729600</v>
      </c>
      <c r="K194">
        <v>1.1620815920000001</v>
      </c>
      <c r="L194">
        <v>2.6089772330000001</v>
      </c>
      <c r="M194">
        <v>1.089537642</v>
      </c>
      <c r="N194" t="s">
        <v>3939</v>
      </c>
      <c r="O194" t="s">
        <v>3942</v>
      </c>
    </row>
    <row r="195" spans="1:15" x14ac:dyDescent="0.2">
      <c r="A195">
        <v>1197</v>
      </c>
      <c r="B195" t="s">
        <v>3368</v>
      </c>
      <c r="C195" t="s">
        <v>3369</v>
      </c>
      <c r="D195" t="s">
        <v>3370</v>
      </c>
      <c r="E195">
        <v>16529000</v>
      </c>
      <c r="F195">
        <v>11007000</v>
      </c>
      <c r="G195">
        <v>60571000</v>
      </c>
      <c r="H195">
        <v>68527000</v>
      </c>
      <c r="I195">
        <v>13768000</v>
      </c>
      <c r="J195">
        <v>64549000</v>
      </c>
      <c r="K195">
        <v>1.8817659360000001</v>
      </c>
      <c r="L195">
        <v>2.2290757430000001</v>
      </c>
      <c r="M195">
        <v>1.106198735</v>
      </c>
      <c r="N195" t="s">
        <v>3939</v>
      </c>
      <c r="O195" t="s">
        <v>3942</v>
      </c>
    </row>
    <row r="196" spans="1:15" x14ac:dyDescent="0.2">
      <c r="A196">
        <v>1200</v>
      </c>
      <c r="B196" t="s">
        <v>3377</v>
      </c>
      <c r="C196" t="s">
        <v>3378</v>
      </c>
      <c r="D196" t="s">
        <v>3379</v>
      </c>
      <c r="E196">
        <v>118070</v>
      </c>
      <c r="F196">
        <v>194320</v>
      </c>
      <c r="G196">
        <v>2258100</v>
      </c>
      <c r="H196">
        <v>2768900</v>
      </c>
      <c r="I196">
        <v>156195</v>
      </c>
      <c r="J196">
        <v>2513500</v>
      </c>
      <c r="K196">
        <v>1.197184791</v>
      </c>
      <c r="L196">
        <v>4.0082775120000003</v>
      </c>
      <c r="M196">
        <v>1.0567480090000001</v>
      </c>
      <c r="N196" t="s">
        <v>3939</v>
      </c>
      <c r="O196" t="s">
        <v>3942</v>
      </c>
    </row>
    <row r="197" spans="1:15" x14ac:dyDescent="0.2">
      <c r="A197">
        <v>1204</v>
      </c>
      <c r="B197" t="s">
        <v>3386</v>
      </c>
      <c r="C197" t="s">
        <v>3387</v>
      </c>
      <c r="D197" t="s">
        <v>3388</v>
      </c>
      <c r="E197">
        <v>46772</v>
      </c>
      <c r="F197">
        <v>88144</v>
      </c>
      <c r="G197">
        <v>491140</v>
      </c>
      <c r="H197">
        <v>432720</v>
      </c>
      <c r="I197">
        <v>67458</v>
      </c>
      <c r="J197">
        <v>461930</v>
      </c>
      <c r="K197">
        <v>1.9352358540000001</v>
      </c>
      <c r="L197">
        <v>2.7756127940000002</v>
      </c>
      <c r="M197">
        <v>1.0837730750000001</v>
      </c>
      <c r="N197" t="s">
        <v>3939</v>
      </c>
      <c r="O197" t="s">
        <v>3942</v>
      </c>
    </row>
    <row r="198" spans="1:15" x14ac:dyDescent="0.2">
      <c r="A198">
        <v>1206</v>
      </c>
      <c r="B198" t="s">
        <v>3389</v>
      </c>
      <c r="C198" t="s">
        <v>3390</v>
      </c>
      <c r="D198" t="s">
        <v>3391</v>
      </c>
      <c r="E198">
        <v>170130</v>
      </c>
      <c r="F198">
        <v>138340</v>
      </c>
      <c r="G198">
        <v>1355600</v>
      </c>
      <c r="H198">
        <v>1400800</v>
      </c>
      <c r="I198">
        <v>154235</v>
      </c>
      <c r="J198">
        <v>1378200</v>
      </c>
      <c r="K198">
        <v>3.0104107980000001</v>
      </c>
      <c r="L198">
        <v>3.1595831689999998</v>
      </c>
      <c r="M198">
        <v>1.0729509989999999</v>
      </c>
      <c r="N198" t="s">
        <v>3939</v>
      </c>
      <c r="O198" t="s">
        <v>3942</v>
      </c>
    </row>
    <row r="199" spans="1:15" x14ac:dyDescent="0.2">
      <c r="A199">
        <v>1207</v>
      </c>
      <c r="B199" t="s">
        <v>3392</v>
      </c>
      <c r="C199" t="s">
        <v>3393</v>
      </c>
      <c r="D199" t="s">
        <v>3394</v>
      </c>
      <c r="E199">
        <v>187470</v>
      </c>
      <c r="F199">
        <v>250610</v>
      </c>
      <c r="G199">
        <v>1488700</v>
      </c>
      <c r="H199">
        <v>1245500</v>
      </c>
      <c r="I199">
        <v>219040</v>
      </c>
      <c r="J199">
        <v>1367100</v>
      </c>
      <c r="K199">
        <v>1.2744048450000001</v>
      </c>
      <c r="L199">
        <v>2.64185252</v>
      </c>
      <c r="M199">
        <v>1.0883383710000001</v>
      </c>
      <c r="N199" t="s">
        <v>3939</v>
      </c>
      <c r="O199" t="s">
        <v>3942</v>
      </c>
    </row>
    <row r="200" spans="1:15" x14ac:dyDescent="0.2">
      <c r="A200">
        <v>1210</v>
      </c>
      <c r="B200" t="s">
        <v>3398</v>
      </c>
      <c r="C200" t="s">
        <v>3399</v>
      </c>
      <c r="D200" t="s">
        <v>3400</v>
      </c>
      <c r="E200">
        <v>946060</v>
      </c>
      <c r="F200">
        <v>543660</v>
      </c>
      <c r="G200">
        <v>5046000</v>
      </c>
      <c r="H200">
        <v>5287600</v>
      </c>
      <c r="I200">
        <v>744860</v>
      </c>
      <c r="J200">
        <v>5166800</v>
      </c>
      <c r="K200">
        <v>2.18278945</v>
      </c>
      <c r="L200">
        <v>2.7942298449999998</v>
      </c>
      <c r="M200">
        <v>1.083174812</v>
      </c>
      <c r="N200" t="s">
        <v>3939</v>
      </c>
      <c r="O200" t="s">
        <v>3942</v>
      </c>
    </row>
    <row r="201" spans="1:15" x14ac:dyDescent="0.2">
      <c r="A201">
        <v>1221</v>
      </c>
      <c r="B201" t="s">
        <v>3431</v>
      </c>
      <c r="C201" t="s">
        <v>3432</v>
      </c>
      <c r="D201" t="s">
        <v>3433</v>
      </c>
      <c r="E201">
        <v>9811700</v>
      </c>
      <c r="F201">
        <v>20509000</v>
      </c>
      <c r="G201">
        <v>215890000</v>
      </c>
      <c r="H201">
        <v>224670000</v>
      </c>
      <c r="I201">
        <v>15160350</v>
      </c>
      <c r="J201">
        <v>220280000</v>
      </c>
      <c r="K201">
        <v>2.8571244419999999</v>
      </c>
      <c r="L201">
        <v>3.860963548</v>
      </c>
      <c r="M201">
        <v>1.059023504</v>
      </c>
      <c r="N201" t="s">
        <v>3939</v>
      </c>
      <c r="O201" t="s">
        <v>3942</v>
      </c>
    </row>
    <row r="202" spans="1:15" x14ac:dyDescent="0.2">
      <c r="A202">
        <v>1226</v>
      </c>
      <c r="B202" t="s">
        <v>3446</v>
      </c>
      <c r="C202" t="s">
        <v>3447</v>
      </c>
      <c r="D202" t="s">
        <v>3448</v>
      </c>
      <c r="E202">
        <v>66507</v>
      </c>
      <c r="F202">
        <v>118800</v>
      </c>
      <c r="G202">
        <v>1051400</v>
      </c>
      <c r="H202">
        <v>1250500</v>
      </c>
      <c r="I202">
        <v>92653.5</v>
      </c>
      <c r="J202">
        <v>1150950</v>
      </c>
      <c r="K202">
        <v>1.3348046280000001</v>
      </c>
      <c r="L202">
        <v>3.6348358749999998</v>
      </c>
      <c r="M202">
        <v>1.0628947609999999</v>
      </c>
      <c r="N202" t="s">
        <v>3939</v>
      </c>
      <c r="O202" t="s">
        <v>3942</v>
      </c>
    </row>
    <row r="203" spans="1:15" x14ac:dyDescent="0.2">
      <c r="A203">
        <v>1240</v>
      </c>
      <c r="B203" t="s">
        <v>3488</v>
      </c>
      <c r="C203" t="s">
        <v>3489</v>
      </c>
      <c r="D203" t="s">
        <v>3490</v>
      </c>
      <c r="E203">
        <v>8233200</v>
      </c>
      <c r="F203">
        <v>5676400</v>
      </c>
      <c r="G203">
        <v>44811000</v>
      </c>
      <c r="H203">
        <v>38628000</v>
      </c>
      <c r="I203">
        <v>6954800</v>
      </c>
      <c r="J203">
        <v>41719500</v>
      </c>
      <c r="K203">
        <v>1.510611814</v>
      </c>
      <c r="L203">
        <v>2.5846409349999999</v>
      </c>
      <c r="M203">
        <v>1.090446606</v>
      </c>
      <c r="N203" t="s">
        <v>3939</v>
      </c>
      <c r="O203" t="s">
        <v>3942</v>
      </c>
    </row>
    <row r="204" spans="1:15" x14ac:dyDescent="0.2">
      <c r="A204">
        <v>1244</v>
      </c>
      <c r="B204" t="s">
        <v>3500</v>
      </c>
      <c r="C204" t="s">
        <v>3501</v>
      </c>
      <c r="D204" t="s">
        <v>3502</v>
      </c>
      <c r="E204">
        <v>1863600</v>
      </c>
      <c r="F204">
        <v>1914000</v>
      </c>
      <c r="G204">
        <v>10700000</v>
      </c>
      <c r="H204">
        <v>12588000</v>
      </c>
      <c r="I204">
        <v>1888800</v>
      </c>
      <c r="J204">
        <v>11644000</v>
      </c>
      <c r="K204">
        <v>1.212910132</v>
      </c>
      <c r="L204">
        <v>2.6240448930000002</v>
      </c>
      <c r="M204">
        <v>1.0889839649999999</v>
      </c>
      <c r="N204" t="s">
        <v>3939</v>
      </c>
      <c r="O204" t="s">
        <v>3942</v>
      </c>
    </row>
    <row r="205" spans="1:15" x14ac:dyDescent="0.2">
      <c r="A205">
        <v>1245</v>
      </c>
      <c r="B205" t="s">
        <v>3503</v>
      </c>
      <c r="C205" t="s">
        <v>3504</v>
      </c>
      <c r="D205" t="s">
        <v>3505</v>
      </c>
      <c r="E205">
        <v>11801000</v>
      </c>
      <c r="F205">
        <v>8421600</v>
      </c>
      <c r="G205">
        <v>38128000</v>
      </c>
      <c r="H205">
        <v>38456000</v>
      </c>
      <c r="I205">
        <v>10111300</v>
      </c>
      <c r="J205">
        <v>38292000</v>
      </c>
      <c r="K205">
        <v>1.4381257080000001</v>
      </c>
      <c r="L205">
        <v>1.921074519</v>
      </c>
      <c r="M205">
        <v>1.12506846</v>
      </c>
      <c r="N205" t="s">
        <v>3939</v>
      </c>
      <c r="O205" t="s">
        <v>3942</v>
      </c>
    </row>
    <row r="206" spans="1:15" x14ac:dyDescent="0.2">
      <c r="A206">
        <v>1248</v>
      </c>
      <c r="B206" t="s">
        <v>3512</v>
      </c>
      <c r="C206" t="s">
        <v>3513</v>
      </c>
      <c r="D206" t="s">
        <v>3514</v>
      </c>
      <c r="E206">
        <v>2648600</v>
      </c>
      <c r="F206">
        <v>1202300</v>
      </c>
      <c r="G206">
        <v>8319900</v>
      </c>
      <c r="H206">
        <v>10241000</v>
      </c>
      <c r="I206">
        <v>1925450</v>
      </c>
      <c r="J206">
        <v>9280450</v>
      </c>
      <c r="K206">
        <v>1.514761231</v>
      </c>
      <c r="L206">
        <v>2.268999102</v>
      </c>
      <c r="M206">
        <v>1.1041617990000001</v>
      </c>
      <c r="N206" t="s">
        <v>3939</v>
      </c>
      <c r="O206" t="s">
        <v>3942</v>
      </c>
    </row>
    <row r="207" spans="1:15" x14ac:dyDescent="0.2">
      <c r="A207">
        <v>1257</v>
      </c>
      <c r="B207" t="s">
        <v>3539</v>
      </c>
      <c r="C207" t="s">
        <v>3540</v>
      </c>
      <c r="D207" t="s">
        <v>3541</v>
      </c>
      <c r="E207">
        <v>7024500</v>
      </c>
      <c r="F207">
        <v>2675600</v>
      </c>
      <c r="G207">
        <v>18695000</v>
      </c>
      <c r="H207">
        <v>14950000</v>
      </c>
      <c r="I207">
        <v>4850050</v>
      </c>
      <c r="J207">
        <v>16822500</v>
      </c>
      <c r="K207">
        <v>1.260076583</v>
      </c>
      <c r="L207">
        <v>1.7943205959999999</v>
      </c>
      <c r="M207">
        <v>1.134936352</v>
      </c>
      <c r="N207" t="s">
        <v>3939</v>
      </c>
      <c r="O207" t="s">
        <v>3942</v>
      </c>
    </row>
    <row r="208" spans="1:15" x14ac:dyDescent="0.2">
      <c r="A208">
        <v>1258</v>
      </c>
      <c r="B208" t="s">
        <v>3542</v>
      </c>
      <c r="C208" t="s">
        <v>3543</v>
      </c>
      <c r="D208" t="s">
        <v>3544</v>
      </c>
      <c r="E208">
        <v>1749600</v>
      </c>
      <c r="F208">
        <v>1379700</v>
      </c>
      <c r="G208">
        <v>14178000</v>
      </c>
      <c r="H208">
        <v>12741000</v>
      </c>
      <c r="I208">
        <v>1564650</v>
      </c>
      <c r="J208">
        <v>13459500</v>
      </c>
      <c r="K208">
        <v>1.5473260440000001</v>
      </c>
      <c r="L208">
        <v>3.104712938</v>
      </c>
      <c r="M208">
        <v>1.0743230269999999</v>
      </c>
      <c r="N208" t="s">
        <v>3939</v>
      </c>
      <c r="O208" t="s">
        <v>3942</v>
      </c>
    </row>
    <row r="209" spans="1:15" x14ac:dyDescent="0.2">
      <c r="A209">
        <v>1263</v>
      </c>
      <c r="B209" t="s">
        <v>3557</v>
      </c>
      <c r="C209" t="s">
        <v>3558</v>
      </c>
      <c r="D209" t="s">
        <v>3559</v>
      </c>
      <c r="E209">
        <v>306250</v>
      </c>
      <c r="F209">
        <v>73018</v>
      </c>
      <c r="G209">
        <v>2393900</v>
      </c>
      <c r="H209">
        <v>1760800</v>
      </c>
      <c r="I209">
        <v>189634</v>
      </c>
      <c r="J209">
        <v>2077350</v>
      </c>
      <c r="K209">
        <v>1.118927657</v>
      </c>
      <c r="L209">
        <v>3.4534547500000001</v>
      </c>
      <c r="M209">
        <v>1.066387406</v>
      </c>
      <c r="N209" t="s">
        <v>3939</v>
      </c>
      <c r="O209" t="s">
        <v>3942</v>
      </c>
    </row>
    <row r="210" spans="1:15" x14ac:dyDescent="0.2">
      <c r="A210">
        <v>1270</v>
      </c>
      <c r="B210" t="s">
        <v>3575</v>
      </c>
      <c r="C210" t="s">
        <v>3576</v>
      </c>
      <c r="D210" t="s">
        <v>3577</v>
      </c>
      <c r="E210">
        <v>171570</v>
      </c>
      <c r="F210">
        <v>112680</v>
      </c>
      <c r="G210">
        <v>1387000</v>
      </c>
      <c r="H210">
        <v>1608500</v>
      </c>
      <c r="I210">
        <v>142125</v>
      </c>
      <c r="J210">
        <v>1497750</v>
      </c>
      <c r="K210">
        <v>1.406810331</v>
      </c>
      <c r="L210">
        <v>3.397564579</v>
      </c>
      <c r="M210">
        <v>1.0675431639999999</v>
      </c>
      <c r="N210" t="s">
        <v>3939</v>
      </c>
      <c r="O210" t="s">
        <v>3942</v>
      </c>
    </row>
    <row r="211" spans="1:15" x14ac:dyDescent="0.2">
      <c r="A211">
        <v>1275</v>
      </c>
      <c r="B211" t="s">
        <v>3590</v>
      </c>
      <c r="C211" t="s">
        <v>3591</v>
      </c>
      <c r="D211" t="s">
        <v>3592</v>
      </c>
      <c r="E211">
        <v>8173100</v>
      </c>
      <c r="F211">
        <v>5446400</v>
      </c>
      <c r="G211">
        <v>25581000</v>
      </c>
      <c r="H211">
        <v>25230000</v>
      </c>
      <c r="I211">
        <v>6809750</v>
      </c>
      <c r="J211">
        <v>25405500</v>
      </c>
      <c r="K211">
        <v>1.3627457430000001</v>
      </c>
      <c r="L211">
        <v>1.899467118</v>
      </c>
      <c r="M211">
        <v>1.1266472350000001</v>
      </c>
      <c r="N211" t="s">
        <v>3939</v>
      </c>
      <c r="O211" t="s">
        <v>3942</v>
      </c>
    </row>
    <row r="212" spans="1:15" x14ac:dyDescent="0.2">
      <c r="A212">
        <v>1277</v>
      </c>
      <c r="B212" t="s">
        <v>3596</v>
      </c>
      <c r="C212" t="s">
        <v>3597</v>
      </c>
      <c r="D212" t="s">
        <v>3598</v>
      </c>
      <c r="E212">
        <v>12566000</v>
      </c>
      <c r="F212">
        <v>7135800</v>
      </c>
      <c r="G212">
        <v>41616000</v>
      </c>
      <c r="H212">
        <v>51552000</v>
      </c>
      <c r="I212">
        <v>9850900</v>
      </c>
      <c r="J212">
        <v>46584000</v>
      </c>
      <c r="K212">
        <v>1.3787833039999999</v>
      </c>
      <c r="L212">
        <v>2.2415070799999999</v>
      </c>
      <c r="M212">
        <v>1.105555982</v>
      </c>
      <c r="N212" t="s">
        <v>3939</v>
      </c>
      <c r="O212" t="s">
        <v>3942</v>
      </c>
    </row>
    <row r="213" spans="1:15" x14ac:dyDescent="0.2">
      <c r="A213">
        <v>1282</v>
      </c>
      <c r="B213" t="s">
        <v>3608</v>
      </c>
      <c r="C213" t="s">
        <v>3609</v>
      </c>
      <c r="D213" t="s">
        <v>3610</v>
      </c>
      <c r="E213">
        <v>209810</v>
      </c>
      <c r="F213">
        <v>67242</v>
      </c>
      <c r="G213">
        <v>1004000</v>
      </c>
      <c r="H213">
        <v>773590</v>
      </c>
      <c r="I213">
        <v>138526</v>
      </c>
      <c r="J213">
        <v>888795</v>
      </c>
      <c r="K213">
        <v>1.339796674</v>
      </c>
      <c r="L213">
        <v>2.6816939190000002</v>
      </c>
      <c r="M213">
        <v>1.0869273589999999</v>
      </c>
      <c r="N213" t="s">
        <v>3939</v>
      </c>
      <c r="O213" t="s">
        <v>3942</v>
      </c>
    </row>
    <row r="214" spans="1:15" x14ac:dyDescent="0.2">
      <c r="A214">
        <v>1294</v>
      </c>
      <c r="B214" t="s">
        <v>3641</v>
      </c>
      <c r="C214" t="s">
        <v>3642</v>
      </c>
      <c r="D214" t="s">
        <v>3643</v>
      </c>
      <c r="E214">
        <v>16398000</v>
      </c>
      <c r="F214">
        <v>13273000</v>
      </c>
      <c r="G214">
        <v>163770000</v>
      </c>
      <c r="H214">
        <v>137200000</v>
      </c>
      <c r="I214">
        <v>14835500</v>
      </c>
      <c r="J214">
        <v>150485000</v>
      </c>
      <c r="K214">
        <v>1.229077288</v>
      </c>
      <c r="L214">
        <v>3.3424942340000001</v>
      </c>
      <c r="M214">
        <v>1.0687220200000001</v>
      </c>
      <c r="N214" t="s">
        <v>3939</v>
      </c>
      <c r="O214" t="s">
        <v>3942</v>
      </c>
    </row>
    <row r="215" spans="1:15" x14ac:dyDescent="0.2">
      <c r="A215">
        <v>1300</v>
      </c>
      <c r="B215" t="s">
        <v>3653</v>
      </c>
      <c r="C215" t="s">
        <v>3654</v>
      </c>
      <c r="D215" t="s">
        <v>3655</v>
      </c>
      <c r="E215">
        <v>12005000</v>
      </c>
      <c r="F215">
        <v>10459000</v>
      </c>
      <c r="G215">
        <v>51969000</v>
      </c>
      <c r="H215">
        <v>55905000</v>
      </c>
      <c r="I215">
        <v>11232000</v>
      </c>
      <c r="J215">
        <v>53937000</v>
      </c>
      <c r="K215">
        <v>1.8580109810000001</v>
      </c>
      <c r="L215">
        <v>2.2636604400000002</v>
      </c>
      <c r="M215">
        <v>1.104429645</v>
      </c>
      <c r="N215" t="s">
        <v>3939</v>
      </c>
      <c r="O215" t="s">
        <v>3942</v>
      </c>
    </row>
    <row r="216" spans="1:15" x14ac:dyDescent="0.2">
      <c r="A216">
        <v>1306</v>
      </c>
      <c r="B216" t="s">
        <v>3668</v>
      </c>
      <c r="C216" t="s">
        <v>3669</v>
      </c>
      <c r="D216" t="s">
        <v>3670</v>
      </c>
      <c r="E216">
        <v>849470</v>
      </c>
      <c r="F216">
        <v>468990</v>
      </c>
      <c r="G216">
        <v>5227500</v>
      </c>
      <c r="H216">
        <v>6826900</v>
      </c>
      <c r="I216">
        <v>659230</v>
      </c>
      <c r="J216">
        <v>6027200</v>
      </c>
      <c r="K216">
        <v>1.095955107</v>
      </c>
      <c r="L216">
        <v>3.1926341360000001</v>
      </c>
      <c r="M216">
        <v>1.07214874</v>
      </c>
      <c r="N216" t="s">
        <v>3939</v>
      </c>
      <c r="O216" t="s">
        <v>3942</v>
      </c>
    </row>
    <row r="217" spans="1:15" x14ac:dyDescent="0.2">
      <c r="A217">
        <v>1310</v>
      </c>
      <c r="B217" t="s">
        <v>3677</v>
      </c>
      <c r="C217" t="s">
        <v>3678</v>
      </c>
      <c r="D217" t="s">
        <v>3679</v>
      </c>
      <c r="E217">
        <v>5984400</v>
      </c>
      <c r="F217">
        <v>1380500</v>
      </c>
      <c r="G217">
        <v>56982000</v>
      </c>
      <c r="H217">
        <v>56839000</v>
      </c>
      <c r="I217">
        <v>3682450</v>
      </c>
      <c r="J217">
        <v>56910500</v>
      </c>
      <c r="K217">
        <v>1.56269623</v>
      </c>
      <c r="L217">
        <v>3.9499570130000001</v>
      </c>
      <c r="M217">
        <v>1.057627554</v>
      </c>
      <c r="N217" t="s">
        <v>3939</v>
      </c>
      <c r="O217" t="s">
        <v>3942</v>
      </c>
    </row>
    <row r="218" spans="1:15" x14ac:dyDescent="0.2">
      <c r="A218">
        <v>1313</v>
      </c>
      <c r="B218" t="s">
        <v>3686</v>
      </c>
      <c r="C218" t="s">
        <v>3687</v>
      </c>
      <c r="D218" t="s">
        <v>3688</v>
      </c>
      <c r="E218">
        <v>334750</v>
      </c>
      <c r="F218">
        <v>1640000</v>
      </c>
      <c r="G218">
        <v>3962200</v>
      </c>
      <c r="H218">
        <v>4797100</v>
      </c>
      <c r="I218">
        <v>987375</v>
      </c>
      <c r="J218">
        <v>4379650</v>
      </c>
      <c r="K218">
        <v>1.1921371709999999</v>
      </c>
      <c r="L218">
        <v>2.1491455589999999</v>
      </c>
      <c r="M218">
        <v>1.1105261099999999</v>
      </c>
      <c r="N218" t="s">
        <v>3939</v>
      </c>
      <c r="O218" t="s">
        <v>3942</v>
      </c>
    </row>
    <row r="219" spans="1:15" x14ac:dyDescent="0.2">
      <c r="A219">
        <v>1318</v>
      </c>
      <c r="B219" t="s">
        <v>3701</v>
      </c>
      <c r="C219" t="s">
        <v>3702</v>
      </c>
      <c r="D219" t="s">
        <v>3703</v>
      </c>
      <c r="E219">
        <v>422020</v>
      </c>
      <c r="F219">
        <v>93162</v>
      </c>
      <c r="G219">
        <v>2607600</v>
      </c>
      <c r="H219">
        <v>1974900</v>
      </c>
      <c r="I219">
        <v>257591</v>
      </c>
      <c r="J219">
        <v>2291250</v>
      </c>
      <c r="K219">
        <v>1.26934181</v>
      </c>
      <c r="L219">
        <v>3.1529807879999998</v>
      </c>
      <c r="M219">
        <v>1.0731134040000001</v>
      </c>
      <c r="N219" t="s">
        <v>3939</v>
      </c>
      <c r="O219" t="s">
        <v>3942</v>
      </c>
    </row>
    <row r="220" spans="1:15" x14ac:dyDescent="0.2">
      <c r="A220">
        <v>1328</v>
      </c>
      <c r="B220" t="s">
        <v>3728</v>
      </c>
      <c r="C220" t="s">
        <v>3729</v>
      </c>
      <c r="D220" t="s">
        <v>3730</v>
      </c>
      <c r="E220">
        <v>7515000</v>
      </c>
      <c r="F220">
        <v>2994500</v>
      </c>
      <c r="G220">
        <v>81136000</v>
      </c>
      <c r="H220">
        <v>62357000</v>
      </c>
      <c r="I220">
        <v>5254750</v>
      </c>
      <c r="J220">
        <v>71746500</v>
      </c>
      <c r="K220">
        <v>1.1230479680000001</v>
      </c>
      <c r="L220">
        <v>3.7712144209999998</v>
      </c>
      <c r="M220">
        <v>1.0605015209999999</v>
      </c>
      <c r="N220" t="s">
        <v>3939</v>
      </c>
      <c r="O220" t="s">
        <v>3942</v>
      </c>
    </row>
    <row r="221" spans="1:15" x14ac:dyDescent="0.2">
      <c r="A221">
        <v>1340</v>
      </c>
      <c r="B221" t="s">
        <v>3758</v>
      </c>
      <c r="C221" t="s">
        <v>3759</v>
      </c>
      <c r="D221" t="s">
        <v>3760</v>
      </c>
      <c r="E221">
        <v>1051100</v>
      </c>
      <c r="F221">
        <v>407010</v>
      </c>
      <c r="G221">
        <v>4560800</v>
      </c>
      <c r="H221">
        <v>4923200</v>
      </c>
      <c r="I221">
        <v>729055</v>
      </c>
      <c r="J221">
        <v>4742000</v>
      </c>
      <c r="K221">
        <v>1.741935427</v>
      </c>
      <c r="L221">
        <v>2.7013961019999999</v>
      </c>
      <c r="M221">
        <v>1.08624612</v>
      </c>
      <c r="N221" t="s">
        <v>3939</v>
      </c>
      <c r="O221" t="s">
        <v>3942</v>
      </c>
    </row>
    <row r="222" spans="1:15" x14ac:dyDescent="0.2">
      <c r="A222">
        <v>1341</v>
      </c>
      <c r="B222" t="s">
        <v>3761</v>
      </c>
      <c r="C222" t="s">
        <v>3762</v>
      </c>
      <c r="D222" t="s">
        <v>3763</v>
      </c>
      <c r="E222">
        <v>757280</v>
      </c>
      <c r="F222">
        <v>116710</v>
      </c>
      <c r="G222">
        <v>6768600</v>
      </c>
      <c r="H222">
        <v>7478200</v>
      </c>
      <c r="I222">
        <v>436995</v>
      </c>
      <c r="J222">
        <v>7123400</v>
      </c>
      <c r="K222">
        <v>2.2770276229999999</v>
      </c>
      <c r="L222">
        <v>4.0268773260000001</v>
      </c>
      <c r="M222">
        <v>1.0564731199999999</v>
      </c>
      <c r="N222" t="s">
        <v>3939</v>
      </c>
      <c r="O222" t="s">
        <v>3942</v>
      </c>
    </row>
    <row r="223" spans="1:15" x14ac:dyDescent="0.2">
      <c r="A223">
        <v>1342</v>
      </c>
      <c r="B223" t="s">
        <v>3764</v>
      </c>
      <c r="C223" t="s">
        <v>3765</v>
      </c>
      <c r="D223" t="s">
        <v>3766</v>
      </c>
      <c r="E223">
        <v>862990</v>
      </c>
      <c r="F223">
        <v>600940</v>
      </c>
      <c r="G223">
        <v>4654000</v>
      </c>
      <c r="H223">
        <v>5343100</v>
      </c>
      <c r="I223">
        <v>731965</v>
      </c>
      <c r="J223">
        <v>4998550</v>
      </c>
      <c r="K223">
        <v>1.5281979349999999</v>
      </c>
      <c r="L223">
        <v>2.7716630819999999</v>
      </c>
      <c r="M223">
        <v>1.0839011080000001</v>
      </c>
      <c r="N223" t="s">
        <v>3939</v>
      </c>
      <c r="O223" t="s">
        <v>3942</v>
      </c>
    </row>
    <row r="224" spans="1:15" x14ac:dyDescent="0.2">
      <c r="A224">
        <v>1345</v>
      </c>
      <c r="B224" t="s">
        <v>3773</v>
      </c>
      <c r="C224" t="s">
        <v>3774</v>
      </c>
      <c r="D224" t="s">
        <v>3775</v>
      </c>
      <c r="E224">
        <v>4132400</v>
      </c>
      <c r="F224">
        <v>4032200</v>
      </c>
      <c r="G224">
        <v>31936000</v>
      </c>
      <c r="H224">
        <v>30673000</v>
      </c>
      <c r="I224">
        <v>4082300</v>
      </c>
      <c r="J224">
        <v>31304500</v>
      </c>
      <c r="K224">
        <v>1.848866578</v>
      </c>
      <c r="L224">
        <v>2.9389159459999998</v>
      </c>
      <c r="M224">
        <v>1.0788012769999999</v>
      </c>
      <c r="N224" t="s">
        <v>3939</v>
      </c>
      <c r="O224" t="s">
        <v>3942</v>
      </c>
    </row>
    <row r="225" spans="1:15" x14ac:dyDescent="0.2">
      <c r="A225">
        <v>1346</v>
      </c>
      <c r="B225" t="s">
        <v>3776</v>
      </c>
      <c r="C225" t="s">
        <v>3777</v>
      </c>
      <c r="D225" t="s">
        <v>3778</v>
      </c>
      <c r="E225">
        <v>7049400</v>
      </c>
      <c r="F225">
        <v>5814700</v>
      </c>
      <c r="G225">
        <v>43143000</v>
      </c>
      <c r="H225">
        <v>47149000</v>
      </c>
      <c r="I225">
        <v>6432050</v>
      </c>
      <c r="J225">
        <v>45146000</v>
      </c>
      <c r="K225">
        <v>1.6809822249999999</v>
      </c>
      <c r="L225">
        <v>2.8112476420000001</v>
      </c>
      <c r="M225">
        <v>1.0826353710000001</v>
      </c>
      <c r="N225" t="s">
        <v>3939</v>
      </c>
      <c r="O225" t="s">
        <v>3942</v>
      </c>
    </row>
    <row r="226" spans="1:15" x14ac:dyDescent="0.2">
      <c r="A226">
        <v>1348</v>
      </c>
      <c r="B226" t="s">
        <v>3782</v>
      </c>
      <c r="C226" t="s">
        <v>3783</v>
      </c>
      <c r="D226" t="s">
        <v>3784</v>
      </c>
      <c r="E226">
        <v>5285800</v>
      </c>
      <c r="F226">
        <v>3141600</v>
      </c>
      <c r="G226">
        <v>47658000</v>
      </c>
      <c r="H226">
        <v>42619000</v>
      </c>
      <c r="I226">
        <v>4213700</v>
      </c>
      <c r="J226">
        <v>45138500</v>
      </c>
      <c r="K226">
        <v>1.7381051009999999</v>
      </c>
      <c r="L226">
        <v>3.4211989690000002</v>
      </c>
      <c r="M226">
        <v>1.067049551</v>
      </c>
      <c r="N226" t="s">
        <v>3939</v>
      </c>
      <c r="O226" t="s">
        <v>3942</v>
      </c>
    </row>
    <row r="227" spans="1:15" x14ac:dyDescent="0.2">
      <c r="A227">
        <v>1371</v>
      </c>
      <c r="B227" t="s">
        <v>3848</v>
      </c>
      <c r="C227" t="s">
        <v>3849</v>
      </c>
      <c r="D227" t="s">
        <v>3850</v>
      </c>
      <c r="E227">
        <v>1458300</v>
      </c>
      <c r="F227">
        <v>1867200</v>
      </c>
      <c r="G227">
        <v>11423000</v>
      </c>
      <c r="H227">
        <v>10371000</v>
      </c>
      <c r="I227">
        <v>1662750</v>
      </c>
      <c r="J227">
        <v>10897000</v>
      </c>
      <c r="K227">
        <v>1.73304635</v>
      </c>
      <c r="L227">
        <v>2.7122878319999999</v>
      </c>
      <c r="M227">
        <v>1.085874083</v>
      </c>
      <c r="N227" t="s">
        <v>3939</v>
      </c>
      <c r="O227" t="s">
        <v>3942</v>
      </c>
    </row>
    <row r="228" spans="1:15" x14ac:dyDescent="0.2">
      <c r="A228">
        <v>1372</v>
      </c>
      <c r="B228" t="s">
        <v>3851</v>
      </c>
      <c r="C228" t="s">
        <v>3852</v>
      </c>
      <c r="D228" t="s">
        <v>3853</v>
      </c>
      <c r="E228">
        <v>36887000</v>
      </c>
      <c r="F228">
        <v>45529000</v>
      </c>
      <c r="G228">
        <v>177250000</v>
      </c>
      <c r="H228">
        <v>218280000</v>
      </c>
      <c r="I228">
        <v>41208000</v>
      </c>
      <c r="J228">
        <v>197765000</v>
      </c>
      <c r="K228">
        <v>1.1411629029999999</v>
      </c>
      <c r="L228">
        <v>2.2627907739999999</v>
      </c>
      <c r="M228">
        <v>1.104473407</v>
      </c>
      <c r="N228" t="s">
        <v>3939</v>
      </c>
      <c r="O228" t="s">
        <v>3942</v>
      </c>
    </row>
    <row r="229" spans="1:15" x14ac:dyDescent="0.2">
      <c r="A229">
        <v>1374</v>
      </c>
      <c r="B229" t="s">
        <v>3857</v>
      </c>
      <c r="C229" t="s">
        <v>3858</v>
      </c>
      <c r="D229" t="s">
        <v>3859</v>
      </c>
      <c r="E229">
        <v>261860</v>
      </c>
      <c r="F229">
        <v>182560</v>
      </c>
      <c r="G229">
        <v>29499000</v>
      </c>
      <c r="H229">
        <v>29905000</v>
      </c>
      <c r="I229">
        <v>222210</v>
      </c>
      <c r="J229">
        <v>29702000</v>
      </c>
      <c r="K229">
        <v>2.5069066069999999</v>
      </c>
      <c r="L229">
        <v>7.0624925259999998</v>
      </c>
      <c r="M229">
        <v>1.031539344</v>
      </c>
      <c r="N229" t="s">
        <v>3939</v>
      </c>
      <c r="O229" t="s">
        <v>3942</v>
      </c>
    </row>
    <row r="230" spans="1:15" x14ac:dyDescent="0.2">
      <c r="A230">
        <v>1380</v>
      </c>
      <c r="B230" t="s">
        <v>3875</v>
      </c>
      <c r="C230" t="s">
        <v>3876</v>
      </c>
      <c r="D230" t="s">
        <v>3877</v>
      </c>
      <c r="E230">
        <v>579370</v>
      </c>
      <c r="F230">
        <v>376190</v>
      </c>
      <c r="G230">
        <v>2526100</v>
      </c>
      <c r="H230">
        <v>2253700</v>
      </c>
      <c r="I230">
        <v>477780</v>
      </c>
      <c r="J230">
        <v>2389900</v>
      </c>
      <c r="K230">
        <v>1.9898971219999999</v>
      </c>
      <c r="L230">
        <v>2.3225318850000001</v>
      </c>
      <c r="M230">
        <v>1.10155008</v>
      </c>
      <c r="N230" t="s">
        <v>3939</v>
      </c>
      <c r="O230" t="s">
        <v>3942</v>
      </c>
    </row>
    <row r="231" spans="1:15" x14ac:dyDescent="0.2">
      <c r="A231">
        <v>1386</v>
      </c>
      <c r="B231" t="s">
        <v>3887</v>
      </c>
      <c r="C231" t="s">
        <v>3888</v>
      </c>
      <c r="D231" t="s">
        <v>3889</v>
      </c>
      <c r="E231">
        <v>1561000</v>
      </c>
      <c r="F231">
        <v>1593300</v>
      </c>
      <c r="G231">
        <v>27095000</v>
      </c>
      <c r="H231">
        <v>21091000</v>
      </c>
      <c r="I231">
        <v>1577150</v>
      </c>
      <c r="J231">
        <v>24093000</v>
      </c>
      <c r="K231">
        <v>1.0737912329999999</v>
      </c>
      <c r="L231">
        <v>3.9332222620000001</v>
      </c>
      <c r="M231">
        <v>1.0578849910000001</v>
      </c>
      <c r="N231" t="s">
        <v>3939</v>
      </c>
      <c r="O231" t="s">
        <v>3942</v>
      </c>
    </row>
    <row r="232" spans="1:15" x14ac:dyDescent="0.2">
      <c r="A232">
        <v>1388</v>
      </c>
      <c r="B232" t="s">
        <v>3893</v>
      </c>
      <c r="C232" t="s">
        <v>3894</v>
      </c>
      <c r="D232" t="s">
        <v>3895</v>
      </c>
      <c r="E232">
        <v>814130</v>
      </c>
      <c r="F232">
        <v>295200</v>
      </c>
      <c r="G232">
        <v>9314700</v>
      </c>
      <c r="H232">
        <v>10544000</v>
      </c>
      <c r="I232">
        <v>554665</v>
      </c>
      <c r="J232">
        <v>9929350</v>
      </c>
      <c r="K232">
        <v>1.6969471789999999</v>
      </c>
      <c r="L232">
        <v>4.1620106809999999</v>
      </c>
      <c r="M232">
        <v>1.054553217</v>
      </c>
      <c r="N232" t="s">
        <v>3939</v>
      </c>
      <c r="O232" t="s">
        <v>3942</v>
      </c>
    </row>
    <row r="233" spans="1:15" x14ac:dyDescent="0.2">
      <c r="A233">
        <v>1394</v>
      </c>
      <c r="B233" t="s">
        <v>3911</v>
      </c>
      <c r="C233" t="s">
        <v>3912</v>
      </c>
      <c r="D233" t="s">
        <v>3913</v>
      </c>
      <c r="E233">
        <v>1981500</v>
      </c>
      <c r="F233">
        <v>1892000</v>
      </c>
      <c r="G233">
        <v>33687000</v>
      </c>
      <c r="H233">
        <v>38348000</v>
      </c>
      <c r="I233">
        <v>1936750</v>
      </c>
      <c r="J233">
        <v>36017500</v>
      </c>
      <c r="K233">
        <v>1.3625738999999999</v>
      </c>
      <c r="L233">
        <v>4.2169884010000001</v>
      </c>
      <c r="M233">
        <v>1.053808973</v>
      </c>
      <c r="N233" t="s">
        <v>3939</v>
      </c>
      <c r="O233" t="s">
        <v>3942</v>
      </c>
    </row>
    <row r="234" spans="1:15" x14ac:dyDescent="0.2">
      <c r="A234">
        <v>1398</v>
      </c>
      <c r="B234" t="s">
        <v>3923</v>
      </c>
      <c r="C234" t="s">
        <v>3924</v>
      </c>
      <c r="D234" t="s">
        <v>3925</v>
      </c>
      <c r="E234">
        <v>9859000</v>
      </c>
      <c r="F234">
        <v>3917100</v>
      </c>
      <c r="G234">
        <v>84423000</v>
      </c>
      <c r="H234">
        <v>109240000</v>
      </c>
      <c r="I234">
        <v>6888050</v>
      </c>
      <c r="J234">
        <v>96831500</v>
      </c>
      <c r="K234">
        <v>1.1334009869999999</v>
      </c>
      <c r="L234">
        <v>3.8133089230000001</v>
      </c>
      <c r="M234">
        <v>1.0597991849999999</v>
      </c>
      <c r="N234" t="s">
        <v>3939</v>
      </c>
      <c r="O234" t="s">
        <v>3942</v>
      </c>
    </row>
    <row r="235" spans="1:15" x14ac:dyDescent="0.2">
      <c r="A235">
        <v>71</v>
      </c>
      <c r="B235" t="s">
        <v>298</v>
      </c>
      <c r="C235" t="s">
        <v>299</v>
      </c>
      <c r="D235" t="s">
        <v>300</v>
      </c>
      <c r="E235">
        <v>118780</v>
      </c>
      <c r="F235">
        <v>79759</v>
      </c>
      <c r="G235">
        <v>1440500</v>
      </c>
      <c r="H235">
        <v>511970</v>
      </c>
      <c r="I235">
        <v>99269.5</v>
      </c>
      <c r="J235">
        <v>976235</v>
      </c>
      <c r="K235">
        <v>0.50930537499999995</v>
      </c>
      <c r="L235">
        <v>3.2978060450000002</v>
      </c>
      <c r="M235">
        <v>1.0697093129999999</v>
      </c>
      <c r="N235" t="s">
        <v>3940</v>
      </c>
      <c r="O235" t="s">
        <v>3942</v>
      </c>
    </row>
    <row r="236" spans="1:15" x14ac:dyDescent="0.2">
      <c r="A236">
        <v>73</v>
      </c>
      <c r="B236" t="s">
        <v>301</v>
      </c>
      <c r="C236" t="s">
        <v>302</v>
      </c>
      <c r="D236" t="s">
        <v>303</v>
      </c>
      <c r="E236">
        <v>2946000</v>
      </c>
      <c r="F236">
        <v>82354</v>
      </c>
      <c r="G236">
        <v>4566200</v>
      </c>
      <c r="H236">
        <v>5573000</v>
      </c>
      <c r="I236">
        <v>1514177</v>
      </c>
      <c r="J236">
        <v>5069600</v>
      </c>
      <c r="K236">
        <v>0.66594339999999996</v>
      </c>
      <c r="L236">
        <v>1.743338061</v>
      </c>
      <c r="M236">
        <v>1.139359129</v>
      </c>
      <c r="N236" t="s">
        <v>3940</v>
      </c>
      <c r="O236" t="s">
        <v>3942</v>
      </c>
    </row>
    <row r="237" spans="1:15" x14ac:dyDescent="0.2">
      <c r="A237">
        <v>74</v>
      </c>
      <c r="B237" t="s">
        <v>304</v>
      </c>
      <c r="C237" t="s">
        <v>305</v>
      </c>
      <c r="D237" t="s">
        <v>306</v>
      </c>
      <c r="E237">
        <v>2623800</v>
      </c>
      <c r="F237">
        <v>2440200</v>
      </c>
      <c r="G237">
        <v>12374000</v>
      </c>
      <c r="H237">
        <v>20105000</v>
      </c>
      <c r="I237">
        <v>2532000</v>
      </c>
      <c r="J237">
        <v>16239500</v>
      </c>
      <c r="K237">
        <v>0.75744185399999997</v>
      </c>
      <c r="L237">
        <v>2.681157904</v>
      </c>
      <c r="M237">
        <v>1.086946043</v>
      </c>
      <c r="N237" t="s">
        <v>3940</v>
      </c>
      <c r="O237" t="s">
        <v>3943</v>
      </c>
    </row>
    <row r="238" spans="1:15" x14ac:dyDescent="0.2">
      <c r="A238">
        <v>75</v>
      </c>
      <c r="B238" t="s">
        <v>307</v>
      </c>
      <c r="C238" t="s">
        <v>308</v>
      </c>
      <c r="D238" t="s">
        <v>309</v>
      </c>
      <c r="E238">
        <v>2781000</v>
      </c>
      <c r="F238">
        <v>1876700</v>
      </c>
      <c r="G238">
        <v>9403700</v>
      </c>
      <c r="H238">
        <v>16064000</v>
      </c>
      <c r="I238">
        <v>2328850</v>
      </c>
      <c r="J238">
        <v>12733850</v>
      </c>
      <c r="K238">
        <v>0.71734631000000004</v>
      </c>
      <c r="L238">
        <v>2.450979051</v>
      </c>
      <c r="M238">
        <v>1.0957874240000001</v>
      </c>
      <c r="N238" t="s">
        <v>3940</v>
      </c>
      <c r="O238" t="s">
        <v>3942</v>
      </c>
    </row>
    <row r="239" spans="1:15" x14ac:dyDescent="0.2">
      <c r="A239">
        <v>81</v>
      </c>
      <c r="B239" t="s">
        <v>322</v>
      </c>
      <c r="C239" t="s">
        <v>323</v>
      </c>
      <c r="D239" t="s">
        <v>324</v>
      </c>
      <c r="E239">
        <v>441070</v>
      </c>
      <c r="F239">
        <v>123770</v>
      </c>
      <c r="G239">
        <v>439170</v>
      </c>
      <c r="H239">
        <v>870870</v>
      </c>
      <c r="I239">
        <v>282420</v>
      </c>
      <c r="J239">
        <v>655020</v>
      </c>
      <c r="K239">
        <v>0.51024614499999998</v>
      </c>
      <c r="L239">
        <v>1.213696699</v>
      </c>
      <c r="M239">
        <v>1.2113493019999999</v>
      </c>
      <c r="N239" t="s">
        <v>3940</v>
      </c>
      <c r="O239" t="s">
        <v>3942</v>
      </c>
    </row>
    <row r="240" spans="1:15" x14ac:dyDescent="0.2">
      <c r="A240">
        <v>82</v>
      </c>
      <c r="B240" t="s">
        <v>325</v>
      </c>
      <c r="C240" t="s">
        <v>326</v>
      </c>
      <c r="D240" t="s">
        <v>327</v>
      </c>
      <c r="E240">
        <v>3004.9</v>
      </c>
      <c r="F240">
        <v>3168.1</v>
      </c>
      <c r="G240">
        <v>12631</v>
      </c>
      <c r="H240">
        <v>99822</v>
      </c>
      <c r="I240">
        <v>3086.5</v>
      </c>
      <c r="J240">
        <v>56226.5</v>
      </c>
      <c r="K240">
        <v>0.35913172799999998</v>
      </c>
      <c r="L240">
        <v>4.1872065479999998</v>
      </c>
      <c r="M240">
        <v>1.054209596</v>
      </c>
      <c r="N240" t="s">
        <v>3940</v>
      </c>
      <c r="O240" t="s">
        <v>3942</v>
      </c>
    </row>
    <row r="241" spans="1:15" x14ac:dyDescent="0.2">
      <c r="A241">
        <v>86</v>
      </c>
      <c r="B241" t="s">
        <v>334</v>
      </c>
      <c r="C241" t="s">
        <v>335</v>
      </c>
      <c r="D241" t="s">
        <v>336</v>
      </c>
      <c r="E241">
        <v>752130</v>
      </c>
      <c r="F241">
        <v>2764600</v>
      </c>
      <c r="G241">
        <v>3568800</v>
      </c>
      <c r="H241">
        <v>4081500</v>
      </c>
      <c r="I241">
        <v>1758365</v>
      </c>
      <c r="J241">
        <v>3825150</v>
      </c>
      <c r="K241">
        <v>0.56300100200000003</v>
      </c>
      <c r="L241">
        <v>1.1212817479999999</v>
      </c>
      <c r="M241">
        <v>1.232302928</v>
      </c>
      <c r="N241" t="s">
        <v>3940</v>
      </c>
      <c r="O241" t="s">
        <v>3942</v>
      </c>
    </row>
    <row r="242" spans="1:15" x14ac:dyDescent="0.2">
      <c r="A242">
        <v>91</v>
      </c>
      <c r="B242" t="s">
        <v>346</v>
      </c>
      <c r="C242" t="s">
        <v>347</v>
      </c>
      <c r="D242" t="s">
        <v>348</v>
      </c>
      <c r="E242">
        <v>335070</v>
      </c>
      <c r="F242">
        <v>17533</v>
      </c>
      <c r="G242">
        <v>1484500</v>
      </c>
      <c r="H242">
        <v>438710</v>
      </c>
      <c r="I242">
        <v>176301.5</v>
      </c>
      <c r="J242">
        <v>961605</v>
      </c>
      <c r="K242">
        <v>0.44435299099999997</v>
      </c>
      <c r="L242">
        <v>2.4473996480000002</v>
      </c>
      <c r="M242">
        <v>1.0959391350000001</v>
      </c>
      <c r="N242" t="s">
        <v>3940</v>
      </c>
      <c r="O242" t="s">
        <v>3942</v>
      </c>
    </row>
    <row r="243" spans="1:15" x14ac:dyDescent="0.2">
      <c r="A243">
        <v>92</v>
      </c>
      <c r="B243" t="s">
        <v>349</v>
      </c>
      <c r="C243" t="s">
        <v>350</v>
      </c>
      <c r="D243" t="s">
        <v>351</v>
      </c>
      <c r="E243">
        <v>1662200</v>
      </c>
      <c r="F243">
        <v>321300</v>
      </c>
      <c r="G243">
        <v>2347500</v>
      </c>
      <c r="H243">
        <v>2195800</v>
      </c>
      <c r="I243">
        <v>991750</v>
      </c>
      <c r="J243">
        <v>2271650</v>
      </c>
      <c r="K243">
        <v>0.51704592199999999</v>
      </c>
      <c r="L243">
        <v>1.1956921739999999</v>
      </c>
      <c r="M243">
        <v>1.215129213</v>
      </c>
      <c r="N243" t="s">
        <v>3940</v>
      </c>
      <c r="O243" t="s">
        <v>3942</v>
      </c>
    </row>
    <row r="244" spans="1:15" x14ac:dyDescent="0.2">
      <c r="A244">
        <v>93</v>
      </c>
      <c r="B244" t="s">
        <v>352</v>
      </c>
      <c r="C244" t="s">
        <v>353</v>
      </c>
      <c r="D244" t="s">
        <v>354</v>
      </c>
      <c r="E244">
        <v>3960200</v>
      </c>
      <c r="F244">
        <v>4549200</v>
      </c>
      <c r="G244">
        <v>44499000</v>
      </c>
      <c r="H244">
        <v>93756000</v>
      </c>
      <c r="I244">
        <v>4254700</v>
      </c>
      <c r="J244">
        <v>69127500</v>
      </c>
      <c r="K244">
        <v>0.63649048399999997</v>
      </c>
      <c r="L244">
        <v>4.0221304360000003</v>
      </c>
      <c r="M244">
        <v>1.0565430220000001</v>
      </c>
      <c r="N244" t="s">
        <v>3940</v>
      </c>
      <c r="O244" t="s">
        <v>3942</v>
      </c>
    </row>
    <row r="245" spans="1:15" x14ac:dyDescent="0.2">
      <c r="A245">
        <v>95</v>
      </c>
      <c r="B245" t="s">
        <v>358</v>
      </c>
      <c r="C245" t="s">
        <v>359</v>
      </c>
      <c r="D245" t="s">
        <v>360</v>
      </c>
      <c r="E245">
        <v>745650</v>
      </c>
      <c r="F245">
        <v>269150</v>
      </c>
      <c r="G245">
        <v>1324100</v>
      </c>
      <c r="H245">
        <v>2003700</v>
      </c>
      <c r="I245">
        <v>507400</v>
      </c>
      <c r="J245">
        <v>1663900</v>
      </c>
      <c r="K245">
        <v>0.91349207200000004</v>
      </c>
      <c r="L245">
        <v>1.713373306</v>
      </c>
      <c r="M245">
        <v>1.142096612</v>
      </c>
      <c r="N245" t="s">
        <v>3940</v>
      </c>
      <c r="O245" t="s">
        <v>3942</v>
      </c>
    </row>
    <row r="246" spans="1:15" x14ac:dyDescent="0.2">
      <c r="A246">
        <v>97</v>
      </c>
      <c r="B246" t="s">
        <v>364</v>
      </c>
      <c r="C246" t="s">
        <v>365</v>
      </c>
      <c r="D246" t="s">
        <v>366</v>
      </c>
      <c r="E246">
        <v>66478000</v>
      </c>
      <c r="F246">
        <v>56712000</v>
      </c>
      <c r="G246">
        <v>303500000</v>
      </c>
      <c r="H246">
        <v>397640000</v>
      </c>
      <c r="I246">
        <v>61595000</v>
      </c>
      <c r="J246">
        <v>350570000</v>
      </c>
      <c r="K246">
        <v>1.00096775</v>
      </c>
      <c r="L246">
        <v>2.5088173930000002</v>
      </c>
      <c r="M246">
        <v>1.0934008369999999</v>
      </c>
      <c r="N246" t="s">
        <v>3940</v>
      </c>
      <c r="O246" t="s">
        <v>3942</v>
      </c>
    </row>
    <row r="247" spans="1:15" x14ac:dyDescent="0.2">
      <c r="A247">
        <v>98</v>
      </c>
      <c r="B247" t="s">
        <v>367</v>
      </c>
      <c r="C247" t="s">
        <v>368</v>
      </c>
      <c r="D247" t="s">
        <v>369</v>
      </c>
      <c r="E247">
        <v>3193400</v>
      </c>
      <c r="F247">
        <v>359150</v>
      </c>
      <c r="G247">
        <v>6356800</v>
      </c>
      <c r="H247">
        <v>3949100</v>
      </c>
      <c r="I247">
        <v>1776275</v>
      </c>
      <c r="J247">
        <v>5152950</v>
      </c>
      <c r="K247">
        <v>0.668954673</v>
      </c>
      <c r="L247">
        <v>1.536543639</v>
      </c>
      <c r="M247">
        <v>1.160730214</v>
      </c>
      <c r="N247" t="s">
        <v>3940</v>
      </c>
      <c r="O247" t="s">
        <v>3942</v>
      </c>
    </row>
    <row r="248" spans="1:15" x14ac:dyDescent="0.2">
      <c r="A248">
        <v>99</v>
      </c>
      <c r="B248" t="s">
        <v>370</v>
      </c>
      <c r="C248" t="s">
        <v>371</v>
      </c>
      <c r="D248" t="s">
        <v>372</v>
      </c>
      <c r="E248">
        <v>5475100</v>
      </c>
      <c r="F248">
        <v>3167400</v>
      </c>
      <c r="G248">
        <v>9242700</v>
      </c>
      <c r="H248">
        <v>32924000</v>
      </c>
      <c r="I248">
        <v>4321250</v>
      </c>
      <c r="J248">
        <v>21083350</v>
      </c>
      <c r="K248">
        <v>0.40917117600000003</v>
      </c>
      <c r="L248">
        <v>2.2865835159999999</v>
      </c>
      <c r="M248">
        <v>1.103289207</v>
      </c>
      <c r="N248" t="s">
        <v>3940</v>
      </c>
      <c r="O248" t="s">
        <v>3942</v>
      </c>
    </row>
    <row r="249" spans="1:15" x14ac:dyDescent="0.2">
      <c r="A249">
        <v>100</v>
      </c>
      <c r="B249" t="s">
        <v>373</v>
      </c>
      <c r="C249" t="s">
        <v>374</v>
      </c>
      <c r="D249" t="s">
        <v>375</v>
      </c>
      <c r="E249">
        <v>2413700</v>
      </c>
      <c r="F249">
        <v>2962500</v>
      </c>
      <c r="G249">
        <v>20770000</v>
      </c>
      <c r="H249">
        <v>16092000</v>
      </c>
      <c r="I249">
        <v>2688100</v>
      </c>
      <c r="J249">
        <v>18431000</v>
      </c>
      <c r="K249">
        <v>1.0448961409999999</v>
      </c>
      <c r="L249">
        <v>2.7774756350000001</v>
      </c>
      <c r="M249">
        <v>1.0837128250000001</v>
      </c>
      <c r="N249" t="s">
        <v>3940</v>
      </c>
      <c r="O249" t="s">
        <v>3942</v>
      </c>
    </row>
    <row r="250" spans="1:15" x14ac:dyDescent="0.2">
      <c r="A250">
        <v>101</v>
      </c>
      <c r="B250" t="s">
        <v>376</v>
      </c>
      <c r="C250" t="s">
        <v>377</v>
      </c>
      <c r="D250" t="s">
        <v>378</v>
      </c>
      <c r="E250">
        <v>11096000</v>
      </c>
      <c r="F250">
        <v>4131900</v>
      </c>
      <c r="G250">
        <v>20630000</v>
      </c>
      <c r="H250">
        <v>39522000</v>
      </c>
      <c r="I250">
        <v>7613950</v>
      </c>
      <c r="J250">
        <v>30076000</v>
      </c>
      <c r="K250">
        <v>0.64949760199999995</v>
      </c>
      <c r="L250">
        <v>1.9818957049999999</v>
      </c>
      <c r="M250">
        <v>1.1208287240000001</v>
      </c>
      <c r="N250" t="s">
        <v>3940</v>
      </c>
      <c r="O250" t="s">
        <v>3942</v>
      </c>
    </row>
    <row r="251" spans="1:15" x14ac:dyDescent="0.2">
      <c r="A251">
        <v>102</v>
      </c>
      <c r="B251" t="s">
        <v>379</v>
      </c>
      <c r="C251" t="s">
        <v>380</v>
      </c>
      <c r="D251" t="s">
        <v>381</v>
      </c>
      <c r="E251">
        <v>927090</v>
      </c>
      <c r="F251">
        <v>741710</v>
      </c>
      <c r="G251">
        <v>961140</v>
      </c>
      <c r="H251">
        <v>271790</v>
      </c>
      <c r="I251">
        <v>834400</v>
      </c>
      <c r="J251">
        <v>616465</v>
      </c>
      <c r="K251">
        <v>0.193611059</v>
      </c>
      <c r="L251">
        <v>-0.43672017000000002</v>
      </c>
      <c r="M251">
        <v>1.89839391</v>
      </c>
      <c r="N251" t="s">
        <v>3940</v>
      </c>
      <c r="O251" t="s">
        <v>3942</v>
      </c>
    </row>
    <row r="252" spans="1:15" x14ac:dyDescent="0.2">
      <c r="A252">
        <v>104</v>
      </c>
      <c r="B252" t="s">
        <v>382</v>
      </c>
      <c r="C252" t="s">
        <v>383</v>
      </c>
      <c r="D252" t="s">
        <v>384</v>
      </c>
      <c r="E252">
        <v>1017100</v>
      </c>
      <c r="F252">
        <v>338480</v>
      </c>
      <c r="G252">
        <v>6008800</v>
      </c>
      <c r="H252">
        <v>1291300</v>
      </c>
      <c r="I252">
        <v>677790</v>
      </c>
      <c r="J252">
        <v>3650050</v>
      </c>
      <c r="K252">
        <v>0.37268333999999997</v>
      </c>
      <c r="L252">
        <v>2.42900597</v>
      </c>
      <c r="M252">
        <v>1.0967263890000001</v>
      </c>
      <c r="N252" t="s">
        <v>3940</v>
      </c>
      <c r="O252" t="s">
        <v>3942</v>
      </c>
    </row>
    <row r="253" spans="1:15" x14ac:dyDescent="0.2">
      <c r="A253">
        <v>105</v>
      </c>
      <c r="B253" t="s">
        <v>385</v>
      </c>
      <c r="C253" t="s">
        <v>386</v>
      </c>
      <c r="D253" t="s">
        <v>387</v>
      </c>
      <c r="E253">
        <v>288860</v>
      </c>
      <c r="F253">
        <v>155770</v>
      </c>
      <c r="G253">
        <v>2123900</v>
      </c>
      <c r="H253">
        <v>613370</v>
      </c>
      <c r="I253">
        <v>222315</v>
      </c>
      <c r="J253">
        <v>1368635</v>
      </c>
      <c r="K253">
        <v>0.43258476699999998</v>
      </c>
      <c r="L253">
        <v>2.622060549</v>
      </c>
      <c r="M253">
        <v>1.0890564899999999</v>
      </c>
      <c r="N253" t="s">
        <v>3940</v>
      </c>
      <c r="O253" t="s">
        <v>3942</v>
      </c>
    </row>
    <row r="254" spans="1:15" x14ac:dyDescent="0.2">
      <c r="A254">
        <v>108</v>
      </c>
      <c r="B254" t="s">
        <v>394</v>
      </c>
      <c r="C254" t="s">
        <v>395</v>
      </c>
      <c r="D254" t="s">
        <v>396</v>
      </c>
      <c r="E254">
        <v>220500</v>
      </c>
      <c r="F254">
        <v>159280</v>
      </c>
      <c r="G254">
        <v>2355900</v>
      </c>
      <c r="H254">
        <v>1361200</v>
      </c>
      <c r="I254">
        <v>189890</v>
      </c>
      <c r="J254">
        <v>1858550</v>
      </c>
      <c r="K254">
        <v>0.73697427800000004</v>
      </c>
      <c r="L254">
        <v>3.290941664</v>
      </c>
      <c r="M254">
        <v>1.0698634869999999</v>
      </c>
      <c r="N254" t="s">
        <v>3940</v>
      </c>
      <c r="O254" t="s">
        <v>3942</v>
      </c>
    </row>
    <row r="255" spans="1:15" x14ac:dyDescent="0.2">
      <c r="A255">
        <v>110</v>
      </c>
      <c r="B255" t="s">
        <v>400</v>
      </c>
      <c r="C255" t="s">
        <v>401</v>
      </c>
      <c r="D255" t="s">
        <v>402</v>
      </c>
      <c r="E255">
        <v>9006400</v>
      </c>
      <c r="F255">
        <v>7106700</v>
      </c>
      <c r="G255">
        <v>26864000</v>
      </c>
      <c r="H255">
        <v>43401000</v>
      </c>
      <c r="I255">
        <v>8056550</v>
      </c>
      <c r="J255">
        <v>35132500</v>
      </c>
      <c r="K255">
        <v>0.73353127500000004</v>
      </c>
      <c r="L255">
        <v>2.12457216</v>
      </c>
      <c r="M255">
        <v>1.111928298</v>
      </c>
      <c r="N255" t="s">
        <v>3940</v>
      </c>
      <c r="O255" t="s">
        <v>3942</v>
      </c>
    </row>
    <row r="256" spans="1:15" x14ac:dyDescent="0.2">
      <c r="A256">
        <v>111</v>
      </c>
      <c r="B256" t="s">
        <v>403</v>
      </c>
      <c r="C256" t="s">
        <v>404</v>
      </c>
      <c r="D256" t="s">
        <v>405</v>
      </c>
      <c r="E256">
        <v>355580</v>
      </c>
      <c r="F256">
        <v>69238</v>
      </c>
      <c r="G256">
        <v>665860</v>
      </c>
      <c r="H256">
        <v>622730</v>
      </c>
      <c r="I256">
        <v>212409</v>
      </c>
      <c r="J256">
        <v>644295</v>
      </c>
      <c r="K256">
        <v>0.70524317999999997</v>
      </c>
      <c r="L256">
        <v>1.6008765030000001</v>
      </c>
      <c r="M256">
        <v>1.153410891</v>
      </c>
      <c r="N256" t="s">
        <v>3940</v>
      </c>
      <c r="O256" t="s">
        <v>3942</v>
      </c>
    </row>
    <row r="257" spans="1:15" x14ac:dyDescent="0.2">
      <c r="A257">
        <v>113</v>
      </c>
      <c r="B257" t="s">
        <v>409</v>
      </c>
      <c r="C257" t="s">
        <v>410</v>
      </c>
      <c r="D257" t="s">
        <v>411</v>
      </c>
      <c r="E257">
        <v>3629600</v>
      </c>
      <c r="F257">
        <v>741120</v>
      </c>
      <c r="G257">
        <v>24023000</v>
      </c>
      <c r="H257">
        <v>7916400</v>
      </c>
      <c r="I257">
        <v>2185360</v>
      </c>
      <c r="J257">
        <v>15969700</v>
      </c>
      <c r="K257">
        <v>0.48181300300000002</v>
      </c>
      <c r="L257">
        <v>2.8693943480000002</v>
      </c>
      <c r="M257">
        <v>1.0808438579999999</v>
      </c>
      <c r="N257" t="s">
        <v>3940</v>
      </c>
      <c r="O257" t="s">
        <v>3942</v>
      </c>
    </row>
    <row r="258" spans="1:15" x14ac:dyDescent="0.2">
      <c r="A258">
        <v>114</v>
      </c>
      <c r="B258" t="s">
        <v>412</v>
      </c>
      <c r="C258" t="s">
        <v>413</v>
      </c>
      <c r="D258" t="s">
        <v>414</v>
      </c>
      <c r="E258">
        <v>4575100</v>
      </c>
      <c r="F258">
        <v>465860</v>
      </c>
      <c r="G258">
        <v>7286100</v>
      </c>
      <c r="H258">
        <v>555600</v>
      </c>
      <c r="I258">
        <v>2520480</v>
      </c>
      <c r="J258">
        <v>3920850</v>
      </c>
      <c r="K258">
        <v>0.117748984</v>
      </c>
      <c r="L258">
        <v>0.63746794299999998</v>
      </c>
      <c r="M258">
        <v>1.484619694</v>
      </c>
      <c r="N258" t="s">
        <v>3940</v>
      </c>
      <c r="O258" t="s">
        <v>3942</v>
      </c>
    </row>
    <row r="259" spans="1:15" x14ac:dyDescent="0.2">
      <c r="A259">
        <v>115</v>
      </c>
      <c r="B259" t="s">
        <v>415</v>
      </c>
      <c r="C259" t="s">
        <v>416</v>
      </c>
      <c r="D259" t="s">
        <v>417</v>
      </c>
      <c r="E259">
        <v>9993200</v>
      </c>
      <c r="F259">
        <v>5327300</v>
      </c>
      <c r="G259">
        <v>59091000</v>
      </c>
      <c r="H259">
        <v>32256000</v>
      </c>
      <c r="I259">
        <v>7660250</v>
      </c>
      <c r="J259">
        <v>45673500</v>
      </c>
      <c r="K259">
        <v>0.68319749600000002</v>
      </c>
      <c r="L259">
        <v>2.5758939669999998</v>
      </c>
      <c r="M259">
        <v>1.0907778319999999</v>
      </c>
      <c r="N259" t="s">
        <v>3940</v>
      </c>
      <c r="O259" t="s">
        <v>3942</v>
      </c>
    </row>
    <row r="260" spans="1:15" x14ac:dyDescent="0.2">
      <c r="A260">
        <v>118</v>
      </c>
      <c r="B260" t="s">
        <v>418</v>
      </c>
      <c r="C260" t="s">
        <v>419</v>
      </c>
      <c r="D260" t="s">
        <v>420</v>
      </c>
      <c r="E260">
        <v>3345900</v>
      </c>
      <c r="F260">
        <v>1345000</v>
      </c>
      <c r="G260">
        <v>6851100</v>
      </c>
      <c r="H260">
        <v>159160</v>
      </c>
      <c r="I260">
        <v>2345450</v>
      </c>
      <c r="J260">
        <v>3505130</v>
      </c>
      <c r="K260">
        <v>0.10281612599999999</v>
      </c>
      <c r="L260">
        <v>0.57960320700000001</v>
      </c>
      <c r="M260">
        <v>1.5577631510000001</v>
      </c>
      <c r="N260" t="s">
        <v>3940</v>
      </c>
      <c r="O260" t="s">
        <v>3943</v>
      </c>
    </row>
    <row r="261" spans="1:15" x14ac:dyDescent="0.2">
      <c r="A261">
        <v>119</v>
      </c>
      <c r="B261" t="s">
        <v>421</v>
      </c>
      <c r="C261" t="s">
        <v>422</v>
      </c>
      <c r="D261" t="s">
        <v>423</v>
      </c>
      <c r="E261">
        <v>1141200</v>
      </c>
      <c r="F261">
        <v>251720</v>
      </c>
      <c r="G261">
        <v>2409700</v>
      </c>
      <c r="H261">
        <v>2926600</v>
      </c>
      <c r="I261">
        <v>696460</v>
      </c>
      <c r="J261">
        <v>2668150</v>
      </c>
      <c r="K261">
        <v>1.063630665</v>
      </c>
      <c r="L261">
        <v>1.9377273740000001</v>
      </c>
      <c r="M261">
        <v>1.123878309</v>
      </c>
      <c r="N261" t="s">
        <v>3940</v>
      </c>
      <c r="O261" t="s">
        <v>3942</v>
      </c>
    </row>
    <row r="262" spans="1:15" x14ac:dyDescent="0.2">
      <c r="A262">
        <v>122</v>
      </c>
      <c r="B262" t="s">
        <v>430</v>
      </c>
      <c r="C262" t="s">
        <v>431</v>
      </c>
      <c r="D262" t="s">
        <v>432</v>
      </c>
      <c r="E262">
        <v>174070</v>
      </c>
      <c r="F262">
        <v>170420</v>
      </c>
      <c r="G262">
        <v>1239400</v>
      </c>
      <c r="H262">
        <v>2982900</v>
      </c>
      <c r="I262">
        <v>172245</v>
      </c>
      <c r="J262">
        <v>2111150</v>
      </c>
      <c r="K262">
        <v>0.57026521900000005</v>
      </c>
      <c r="L262">
        <v>3.6154950779999999</v>
      </c>
      <c r="M262">
        <v>1.063249581</v>
      </c>
      <c r="N262" t="s">
        <v>3940</v>
      </c>
      <c r="O262" t="s">
        <v>3942</v>
      </c>
    </row>
    <row r="263" spans="1:15" x14ac:dyDescent="0.2">
      <c r="A263">
        <v>124</v>
      </c>
      <c r="B263" t="s">
        <v>433</v>
      </c>
      <c r="C263" t="s">
        <v>434</v>
      </c>
      <c r="D263" t="s">
        <v>435</v>
      </c>
      <c r="E263">
        <v>2343900</v>
      </c>
      <c r="F263">
        <v>406070</v>
      </c>
      <c r="G263">
        <v>2836000</v>
      </c>
      <c r="H263">
        <v>950570</v>
      </c>
      <c r="I263">
        <v>1374985</v>
      </c>
      <c r="J263">
        <v>1893285</v>
      </c>
      <c r="K263">
        <v>0.13172874000000001</v>
      </c>
      <c r="L263">
        <v>0.46147571900000001</v>
      </c>
      <c r="M263">
        <v>1.8109950640000001</v>
      </c>
      <c r="N263" t="s">
        <v>3940</v>
      </c>
      <c r="O263" t="s">
        <v>3942</v>
      </c>
    </row>
    <row r="264" spans="1:15" x14ac:dyDescent="0.2">
      <c r="A264">
        <v>125</v>
      </c>
      <c r="B264" t="s">
        <v>436</v>
      </c>
      <c r="C264" t="s">
        <v>437</v>
      </c>
      <c r="D264" t="s">
        <v>438</v>
      </c>
      <c r="E264">
        <v>3001400</v>
      </c>
      <c r="F264">
        <v>1067600</v>
      </c>
      <c r="G264">
        <v>29227000</v>
      </c>
      <c r="H264">
        <v>77397000</v>
      </c>
      <c r="I264">
        <v>2034500</v>
      </c>
      <c r="J264">
        <v>53312000</v>
      </c>
      <c r="K264">
        <v>0.55421699599999996</v>
      </c>
      <c r="L264">
        <v>4.7117141199999999</v>
      </c>
      <c r="M264">
        <v>1.0479254579999999</v>
      </c>
      <c r="N264" t="s">
        <v>3940</v>
      </c>
      <c r="O264" t="s">
        <v>3942</v>
      </c>
    </row>
    <row r="265" spans="1:15" x14ac:dyDescent="0.2">
      <c r="A265">
        <v>126</v>
      </c>
      <c r="B265" t="s">
        <v>439</v>
      </c>
      <c r="C265" t="s">
        <v>440</v>
      </c>
      <c r="D265" t="s">
        <v>441</v>
      </c>
      <c r="E265">
        <v>84910000</v>
      </c>
      <c r="F265">
        <v>27073000</v>
      </c>
      <c r="G265">
        <v>76448000</v>
      </c>
      <c r="H265">
        <v>28181000</v>
      </c>
      <c r="I265">
        <v>55991500</v>
      </c>
      <c r="J265">
        <v>52314500</v>
      </c>
      <c r="K265">
        <v>3.0870247E-2</v>
      </c>
      <c r="L265">
        <v>-9.7996956999999996E-2</v>
      </c>
      <c r="M265">
        <v>-0.23598792900000001</v>
      </c>
      <c r="N265" t="s">
        <v>3940</v>
      </c>
      <c r="O265" t="s">
        <v>3942</v>
      </c>
    </row>
    <row r="266" spans="1:15" x14ac:dyDescent="0.2">
      <c r="A266">
        <v>131</v>
      </c>
      <c r="B266" t="s">
        <v>454</v>
      </c>
      <c r="C266" t="s">
        <v>455</v>
      </c>
      <c r="D266" t="s">
        <v>456</v>
      </c>
      <c r="E266">
        <v>234790</v>
      </c>
      <c r="F266">
        <v>177250</v>
      </c>
      <c r="G266">
        <v>3968300</v>
      </c>
      <c r="H266">
        <v>1599800</v>
      </c>
      <c r="I266">
        <v>206020</v>
      </c>
      <c r="J266">
        <v>2784050</v>
      </c>
      <c r="K266">
        <v>0.56228899700000001</v>
      </c>
      <c r="L266">
        <v>3.7563288180000001</v>
      </c>
      <c r="M266">
        <v>1.0607538489999999</v>
      </c>
      <c r="N266" t="s">
        <v>3940</v>
      </c>
      <c r="O266" t="s">
        <v>3942</v>
      </c>
    </row>
    <row r="267" spans="1:15" x14ac:dyDescent="0.2">
      <c r="A267">
        <v>133</v>
      </c>
      <c r="B267" t="s">
        <v>460</v>
      </c>
      <c r="C267" t="s">
        <v>461</v>
      </c>
      <c r="D267" t="s">
        <v>462</v>
      </c>
      <c r="E267">
        <v>44832</v>
      </c>
      <c r="F267">
        <v>34000</v>
      </c>
      <c r="G267">
        <v>113000</v>
      </c>
      <c r="H267">
        <v>403140</v>
      </c>
      <c r="I267">
        <v>39416</v>
      </c>
      <c r="J267">
        <v>258070</v>
      </c>
      <c r="K267">
        <v>0.428708639</v>
      </c>
      <c r="L267">
        <v>2.7109091599999999</v>
      </c>
      <c r="M267">
        <v>1.0859209970000001</v>
      </c>
      <c r="N267" t="s">
        <v>3940</v>
      </c>
      <c r="O267" t="s">
        <v>3942</v>
      </c>
    </row>
    <row r="268" spans="1:15" x14ac:dyDescent="0.2">
      <c r="A268">
        <v>138</v>
      </c>
      <c r="B268" t="s">
        <v>472</v>
      </c>
      <c r="C268" t="s">
        <v>473</v>
      </c>
      <c r="D268" t="s">
        <v>474</v>
      </c>
      <c r="E268">
        <v>664640</v>
      </c>
      <c r="F268">
        <v>311870</v>
      </c>
      <c r="G268">
        <v>11228000</v>
      </c>
      <c r="H268">
        <v>18029000</v>
      </c>
      <c r="I268">
        <v>488255</v>
      </c>
      <c r="J268">
        <v>14628500</v>
      </c>
      <c r="K268">
        <v>0.82560773099999996</v>
      </c>
      <c r="L268">
        <v>4.9050032149999998</v>
      </c>
      <c r="M268">
        <v>1.0459620000000001</v>
      </c>
      <c r="N268" t="s">
        <v>3940</v>
      </c>
      <c r="O268" t="s">
        <v>3943</v>
      </c>
    </row>
    <row r="269" spans="1:15" x14ac:dyDescent="0.2">
      <c r="A269">
        <v>140</v>
      </c>
      <c r="B269" t="s">
        <v>478</v>
      </c>
      <c r="C269" t="s">
        <v>479</v>
      </c>
      <c r="D269" t="s">
        <v>480</v>
      </c>
      <c r="E269">
        <v>1341400</v>
      </c>
      <c r="F269">
        <v>1921400</v>
      </c>
      <c r="G269">
        <v>5659700</v>
      </c>
      <c r="H269">
        <v>12436000</v>
      </c>
      <c r="I269">
        <v>1631400</v>
      </c>
      <c r="J269">
        <v>9047850</v>
      </c>
      <c r="K269">
        <v>0.56730266399999996</v>
      </c>
      <c r="L269">
        <v>2.471464455</v>
      </c>
      <c r="M269">
        <v>1.094928307</v>
      </c>
      <c r="N269" t="s">
        <v>3940</v>
      </c>
      <c r="O269" t="s">
        <v>3942</v>
      </c>
    </row>
    <row r="270" spans="1:15" x14ac:dyDescent="0.2">
      <c r="A270">
        <v>142</v>
      </c>
      <c r="B270" t="s">
        <v>484</v>
      </c>
      <c r="C270" t="s">
        <v>485</v>
      </c>
      <c r="D270" t="s">
        <v>486</v>
      </c>
      <c r="E270">
        <v>889150</v>
      </c>
      <c r="F270">
        <v>76794</v>
      </c>
      <c r="G270">
        <v>594580</v>
      </c>
      <c r="H270">
        <v>678370</v>
      </c>
      <c r="I270">
        <v>482972</v>
      </c>
      <c r="J270">
        <v>636475</v>
      </c>
      <c r="K270">
        <v>0.11347544399999999</v>
      </c>
      <c r="L270">
        <v>0.39816429599999997</v>
      </c>
      <c r="M270">
        <v>2.0843081720000001</v>
      </c>
      <c r="N270" t="s">
        <v>3940</v>
      </c>
      <c r="O270" t="s">
        <v>3942</v>
      </c>
    </row>
    <row r="271" spans="1:15" x14ac:dyDescent="0.2">
      <c r="A271">
        <v>144</v>
      </c>
      <c r="B271" t="s">
        <v>487</v>
      </c>
      <c r="C271" t="s">
        <v>488</v>
      </c>
      <c r="D271" t="s">
        <v>489</v>
      </c>
      <c r="E271">
        <v>116040</v>
      </c>
      <c r="F271">
        <v>47484</v>
      </c>
      <c r="G271">
        <v>985510</v>
      </c>
      <c r="H271">
        <v>482350</v>
      </c>
      <c r="I271">
        <v>81762</v>
      </c>
      <c r="J271">
        <v>733930</v>
      </c>
      <c r="K271">
        <v>0.63996581699999999</v>
      </c>
      <c r="L271">
        <v>3.1661400780000002</v>
      </c>
      <c r="M271">
        <v>1.072790425</v>
      </c>
      <c r="N271" t="s">
        <v>3940</v>
      </c>
      <c r="O271" t="s">
        <v>3942</v>
      </c>
    </row>
    <row r="272" spans="1:15" x14ac:dyDescent="0.2">
      <c r="A272">
        <v>145</v>
      </c>
      <c r="B272" t="s">
        <v>490</v>
      </c>
      <c r="C272" t="s">
        <v>491</v>
      </c>
      <c r="D272" t="s">
        <v>492</v>
      </c>
      <c r="E272">
        <v>2291800</v>
      </c>
      <c r="F272">
        <v>1140500</v>
      </c>
      <c r="G272">
        <v>2655000</v>
      </c>
      <c r="H272">
        <v>93317</v>
      </c>
      <c r="I272">
        <v>1716150</v>
      </c>
      <c r="J272">
        <v>1374158.5</v>
      </c>
      <c r="K272">
        <v>7.6421981999999999E-2</v>
      </c>
      <c r="L272">
        <v>-0.32062723799999998</v>
      </c>
      <c r="M272">
        <v>3.0297682109999999</v>
      </c>
      <c r="N272" t="s">
        <v>3940</v>
      </c>
      <c r="O272" t="s">
        <v>3942</v>
      </c>
    </row>
    <row r="273" spans="1:15" x14ac:dyDescent="0.2">
      <c r="A273">
        <v>146</v>
      </c>
      <c r="B273" t="s">
        <v>493</v>
      </c>
      <c r="C273" t="s">
        <v>494</v>
      </c>
      <c r="D273" t="s">
        <v>495</v>
      </c>
      <c r="E273">
        <v>34490000</v>
      </c>
      <c r="F273">
        <v>10939000</v>
      </c>
      <c r="G273">
        <v>189300000</v>
      </c>
      <c r="H273">
        <v>57289000</v>
      </c>
      <c r="I273">
        <v>22714500</v>
      </c>
      <c r="J273">
        <v>123294500</v>
      </c>
      <c r="K273">
        <v>0.43923525200000002</v>
      </c>
      <c r="L273">
        <v>2.4404229910000002</v>
      </c>
      <c r="M273">
        <v>1.0962362240000001</v>
      </c>
      <c r="N273" t="s">
        <v>3940</v>
      </c>
      <c r="O273" t="s">
        <v>3942</v>
      </c>
    </row>
    <row r="274" spans="1:15" x14ac:dyDescent="0.2">
      <c r="A274">
        <v>148</v>
      </c>
      <c r="B274" t="s">
        <v>499</v>
      </c>
      <c r="C274" t="s">
        <v>500</v>
      </c>
      <c r="D274" t="s">
        <v>501</v>
      </c>
      <c r="E274">
        <v>355600</v>
      </c>
      <c r="F274">
        <v>945370</v>
      </c>
      <c r="G274">
        <v>1688500</v>
      </c>
      <c r="H274">
        <v>6031500</v>
      </c>
      <c r="I274">
        <v>650485</v>
      </c>
      <c r="J274">
        <v>3860000</v>
      </c>
      <c r="K274">
        <v>0.425724133</v>
      </c>
      <c r="L274">
        <v>2.5690131530000002</v>
      </c>
      <c r="M274">
        <v>1.091040102</v>
      </c>
      <c r="N274" t="s">
        <v>3940</v>
      </c>
      <c r="O274" t="s">
        <v>3942</v>
      </c>
    </row>
    <row r="275" spans="1:15" x14ac:dyDescent="0.2">
      <c r="A275">
        <v>149</v>
      </c>
      <c r="B275" t="s">
        <v>502</v>
      </c>
      <c r="C275" t="s">
        <v>503</v>
      </c>
      <c r="D275" t="s">
        <v>504</v>
      </c>
      <c r="E275">
        <v>5087600</v>
      </c>
      <c r="F275">
        <v>323570</v>
      </c>
      <c r="G275">
        <v>6448100</v>
      </c>
      <c r="H275">
        <v>4804100</v>
      </c>
      <c r="I275">
        <v>2705585</v>
      </c>
      <c r="J275">
        <v>5626100</v>
      </c>
      <c r="K275">
        <v>0.373393264</v>
      </c>
      <c r="L275">
        <v>1.0561946289999999</v>
      </c>
      <c r="M275">
        <v>1.2497479010000001</v>
      </c>
      <c r="N275" t="s">
        <v>3940</v>
      </c>
      <c r="O275" t="s">
        <v>3942</v>
      </c>
    </row>
    <row r="276" spans="1:15" x14ac:dyDescent="0.2">
      <c r="A276">
        <v>150</v>
      </c>
      <c r="B276" t="s">
        <v>505</v>
      </c>
      <c r="C276" t="s">
        <v>506</v>
      </c>
      <c r="D276" t="s">
        <v>507</v>
      </c>
      <c r="E276">
        <v>1769000</v>
      </c>
      <c r="F276">
        <v>687700</v>
      </c>
      <c r="G276">
        <v>6217100</v>
      </c>
      <c r="H276">
        <v>10348000</v>
      </c>
      <c r="I276">
        <v>1228350</v>
      </c>
      <c r="J276">
        <v>8282550</v>
      </c>
      <c r="K276">
        <v>0.78864671900000005</v>
      </c>
      <c r="L276">
        <v>2.7533533139999999</v>
      </c>
      <c r="M276">
        <v>1.0844997830000001</v>
      </c>
      <c r="N276" t="s">
        <v>3940</v>
      </c>
      <c r="O276" t="s">
        <v>3942</v>
      </c>
    </row>
    <row r="277" spans="1:15" x14ac:dyDescent="0.2">
      <c r="A277">
        <v>151</v>
      </c>
      <c r="B277" t="s">
        <v>508</v>
      </c>
      <c r="C277" t="s">
        <v>509</v>
      </c>
      <c r="D277" t="s">
        <v>510</v>
      </c>
      <c r="E277">
        <v>6083600</v>
      </c>
      <c r="F277">
        <v>7229100</v>
      </c>
      <c r="G277">
        <v>353530000</v>
      </c>
      <c r="H277">
        <v>646280000</v>
      </c>
      <c r="I277">
        <v>6656350</v>
      </c>
      <c r="J277">
        <v>499905000</v>
      </c>
      <c r="K277">
        <v>0.73601701500000005</v>
      </c>
      <c r="L277">
        <v>6.2307788520000003</v>
      </c>
      <c r="M277">
        <v>1.0358796240000001</v>
      </c>
      <c r="N277" t="s">
        <v>3940</v>
      </c>
      <c r="O277" t="s">
        <v>3942</v>
      </c>
    </row>
    <row r="278" spans="1:15" x14ac:dyDescent="0.2">
      <c r="A278">
        <v>153</v>
      </c>
      <c r="B278" t="s">
        <v>514</v>
      </c>
      <c r="C278" t="s">
        <v>515</v>
      </c>
      <c r="D278" t="s">
        <v>516</v>
      </c>
      <c r="E278">
        <v>492570</v>
      </c>
      <c r="F278">
        <v>83848</v>
      </c>
      <c r="G278">
        <v>4091200</v>
      </c>
      <c r="H278">
        <v>2602300</v>
      </c>
      <c r="I278">
        <v>288209</v>
      </c>
      <c r="J278">
        <v>3346750</v>
      </c>
      <c r="K278">
        <v>0.88000999099999999</v>
      </c>
      <c r="L278">
        <v>3.5375734940000001</v>
      </c>
      <c r="M278">
        <v>1.0647206039999999</v>
      </c>
      <c r="N278" t="s">
        <v>3940</v>
      </c>
      <c r="O278" t="s">
        <v>3942</v>
      </c>
    </row>
    <row r="279" spans="1:15" x14ac:dyDescent="0.2">
      <c r="A279">
        <v>154</v>
      </c>
      <c r="B279" t="s">
        <v>517</v>
      </c>
      <c r="C279" t="s">
        <v>518</v>
      </c>
      <c r="D279" t="s">
        <v>519</v>
      </c>
      <c r="E279">
        <v>1686100</v>
      </c>
      <c r="F279">
        <v>1753900</v>
      </c>
      <c r="G279">
        <v>23032000</v>
      </c>
      <c r="H279">
        <v>29932000</v>
      </c>
      <c r="I279">
        <v>1720000</v>
      </c>
      <c r="J279">
        <v>26482000</v>
      </c>
      <c r="K279">
        <v>1.0550028380000001</v>
      </c>
      <c r="L279">
        <v>3.9445316130000001</v>
      </c>
      <c r="M279">
        <v>1.057710763</v>
      </c>
      <c r="N279" t="s">
        <v>3940</v>
      </c>
      <c r="O279" t="s">
        <v>3942</v>
      </c>
    </row>
    <row r="280" spans="1:15" x14ac:dyDescent="0.2">
      <c r="A280">
        <v>157</v>
      </c>
      <c r="B280" t="s">
        <v>526</v>
      </c>
      <c r="C280" t="s">
        <v>527</v>
      </c>
      <c r="D280" t="s">
        <v>528</v>
      </c>
      <c r="E280">
        <v>1154000</v>
      </c>
      <c r="F280">
        <v>707260</v>
      </c>
      <c r="G280">
        <v>2085600</v>
      </c>
      <c r="H280">
        <v>1509200</v>
      </c>
      <c r="I280">
        <v>930630</v>
      </c>
      <c r="J280">
        <v>1797400</v>
      </c>
      <c r="K280">
        <v>0.82870966599999996</v>
      </c>
      <c r="L280">
        <v>0.949631907</v>
      </c>
      <c r="M280">
        <v>1.2847815440000001</v>
      </c>
      <c r="N280" t="s">
        <v>3940</v>
      </c>
      <c r="O280" t="s">
        <v>3942</v>
      </c>
    </row>
    <row r="281" spans="1:15" x14ac:dyDescent="0.2">
      <c r="A281">
        <v>163</v>
      </c>
      <c r="B281" t="s">
        <v>538</v>
      </c>
      <c r="C281" t="s">
        <v>539</v>
      </c>
      <c r="D281" t="s">
        <v>540</v>
      </c>
      <c r="E281">
        <v>6671200</v>
      </c>
      <c r="F281">
        <v>1406800</v>
      </c>
      <c r="G281">
        <v>15667000</v>
      </c>
      <c r="H281">
        <v>6545200</v>
      </c>
      <c r="I281">
        <v>4039000</v>
      </c>
      <c r="J281">
        <v>11106100</v>
      </c>
      <c r="K281">
        <v>0.47027294200000003</v>
      </c>
      <c r="L281">
        <v>1.4592822400000001</v>
      </c>
      <c r="M281">
        <v>1.1705005079999999</v>
      </c>
      <c r="N281" t="s">
        <v>3940</v>
      </c>
      <c r="O281" t="s">
        <v>3943</v>
      </c>
    </row>
    <row r="282" spans="1:15" x14ac:dyDescent="0.2">
      <c r="A282">
        <v>164</v>
      </c>
      <c r="B282" t="s">
        <v>541</v>
      </c>
      <c r="C282" t="s">
        <v>542</v>
      </c>
      <c r="D282" t="s">
        <v>543</v>
      </c>
      <c r="E282">
        <v>3509100</v>
      </c>
      <c r="F282">
        <v>4491000</v>
      </c>
      <c r="G282">
        <v>38591000</v>
      </c>
      <c r="H282">
        <v>63962000</v>
      </c>
      <c r="I282">
        <v>4000050</v>
      </c>
      <c r="J282">
        <v>51276500</v>
      </c>
      <c r="K282">
        <v>0.77878101</v>
      </c>
      <c r="L282">
        <v>3.6802078520000001</v>
      </c>
      <c r="M282">
        <v>1.0620778049999999</v>
      </c>
      <c r="N282" t="s">
        <v>3940</v>
      </c>
      <c r="O282" t="s">
        <v>3942</v>
      </c>
    </row>
    <row r="283" spans="1:15" x14ac:dyDescent="0.2">
      <c r="A283">
        <v>167</v>
      </c>
      <c r="B283" t="s">
        <v>547</v>
      </c>
      <c r="C283" t="s">
        <v>548</v>
      </c>
      <c r="D283" t="s">
        <v>549</v>
      </c>
      <c r="E283">
        <v>27587</v>
      </c>
      <c r="F283">
        <v>43532</v>
      </c>
      <c r="G283">
        <v>569480</v>
      </c>
      <c r="H283">
        <v>321880</v>
      </c>
      <c r="I283">
        <v>35559.5</v>
      </c>
      <c r="J283">
        <v>445680</v>
      </c>
      <c r="K283">
        <v>0.731987481</v>
      </c>
      <c r="L283">
        <v>3.6477012769999999</v>
      </c>
      <c r="M283">
        <v>1.0626609339999999</v>
      </c>
      <c r="N283" t="s">
        <v>3940</v>
      </c>
      <c r="O283" t="s">
        <v>3942</v>
      </c>
    </row>
    <row r="284" spans="1:15" x14ac:dyDescent="0.2">
      <c r="A284">
        <v>172</v>
      </c>
      <c r="B284" t="s">
        <v>559</v>
      </c>
      <c r="C284" t="s">
        <v>560</v>
      </c>
      <c r="D284" t="s">
        <v>561</v>
      </c>
      <c r="E284">
        <v>3495200</v>
      </c>
      <c r="F284">
        <v>3276100</v>
      </c>
      <c r="G284">
        <v>21140000</v>
      </c>
      <c r="H284">
        <v>9111300</v>
      </c>
      <c r="I284">
        <v>3385650</v>
      </c>
      <c r="J284">
        <v>15125650</v>
      </c>
      <c r="K284">
        <v>0.52098114399999995</v>
      </c>
      <c r="L284">
        <v>2.1594923970000002</v>
      </c>
      <c r="M284">
        <v>1.1099461660000001</v>
      </c>
      <c r="N284" t="s">
        <v>3940</v>
      </c>
      <c r="O284" t="s">
        <v>3942</v>
      </c>
    </row>
    <row r="285" spans="1:15" x14ac:dyDescent="0.2">
      <c r="A285">
        <v>174</v>
      </c>
      <c r="B285" t="s">
        <v>562</v>
      </c>
      <c r="C285" t="s">
        <v>563</v>
      </c>
      <c r="D285" t="s">
        <v>564</v>
      </c>
      <c r="E285">
        <v>3495700</v>
      </c>
      <c r="F285">
        <v>108640</v>
      </c>
      <c r="G285">
        <v>2976600</v>
      </c>
      <c r="H285">
        <v>74977</v>
      </c>
      <c r="I285">
        <v>1802170</v>
      </c>
      <c r="J285">
        <v>1525788.5</v>
      </c>
      <c r="K285">
        <v>3.9561122999999997E-2</v>
      </c>
      <c r="L285">
        <v>-0.240180114</v>
      </c>
      <c r="M285">
        <v>-0.29985255900000002</v>
      </c>
      <c r="N285" t="s">
        <v>3940</v>
      </c>
      <c r="O285" t="s">
        <v>3942</v>
      </c>
    </row>
    <row r="286" spans="1:15" x14ac:dyDescent="0.2">
      <c r="A286">
        <v>179</v>
      </c>
      <c r="B286" t="s">
        <v>574</v>
      </c>
      <c r="C286" t="s">
        <v>575</v>
      </c>
      <c r="D286" t="s">
        <v>576</v>
      </c>
      <c r="E286">
        <v>639220</v>
      </c>
      <c r="F286">
        <v>696490</v>
      </c>
      <c r="G286">
        <v>3996200</v>
      </c>
      <c r="H286">
        <v>5544800</v>
      </c>
      <c r="I286">
        <v>667855</v>
      </c>
      <c r="J286">
        <v>4770500</v>
      </c>
      <c r="K286">
        <v>0.92684259099999999</v>
      </c>
      <c r="L286">
        <v>2.8365336700000001</v>
      </c>
      <c r="M286">
        <v>1.081846638</v>
      </c>
      <c r="N286" t="s">
        <v>3940</v>
      </c>
      <c r="O286" t="s">
        <v>3942</v>
      </c>
    </row>
    <row r="287" spans="1:15" x14ac:dyDescent="0.2">
      <c r="A287">
        <v>182</v>
      </c>
      <c r="B287" t="s">
        <v>583</v>
      </c>
      <c r="C287" t="s">
        <v>584</v>
      </c>
      <c r="D287" t="s">
        <v>585</v>
      </c>
      <c r="E287">
        <v>207060</v>
      </c>
      <c r="F287">
        <v>48069</v>
      </c>
      <c r="G287">
        <v>586170</v>
      </c>
      <c r="H287">
        <v>301590</v>
      </c>
      <c r="I287">
        <v>127564.5</v>
      </c>
      <c r="J287">
        <v>443880</v>
      </c>
      <c r="K287">
        <v>0.64681134299999998</v>
      </c>
      <c r="L287">
        <v>1.79894281</v>
      </c>
      <c r="M287">
        <v>1.1345492180000001</v>
      </c>
      <c r="N287" t="s">
        <v>3940</v>
      </c>
      <c r="O287" t="s">
        <v>3942</v>
      </c>
    </row>
    <row r="288" spans="1:15" x14ac:dyDescent="0.2">
      <c r="A288">
        <v>184</v>
      </c>
      <c r="B288" t="s">
        <v>589</v>
      </c>
      <c r="C288" t="s">
        <v>590</v>
      </c>
      <c r="D288" t="s">
        <v>591</v>
      </c>
      <c r="E288">
        <v>11021000</v>
      </c>
      <c r="F288">
        <v>7565100</v>
      </c>
      <c r="G288">
        <v>9674800</v>
      </c>
      <c r="H288">
        <v>1347200</v>
      </c>
      <c r="I288">
        <v>9293050</v>
      </c>
      <c r="J288">
        <v>5511000</v>
      </c>
      <c r="K288">
        <v>0.27979041300000002</v>
      </c>
      <c r="L288">
        <v>-0.75383804300000001</v>
      </c>
      <c r="M288">
        <v>1.3839165499999999</v>
      </c>
      <c r="N288" t="s">
        <v>3940</v>
      </c>
      <c r="O288" t="s">
        <v>3942</v>
      </c>
    </row>
    <row r="289" spans="1:15" x14ac:dyDescent="0.2">
      <c r="A289">
        <v>185</v>
      </c>
      <c r="B289" t="s">
        <v>592</v>
      </c>
      <c r="C289" t="s">
        <v>593</v>
      </c>
      <c r="D289" t="s">
        <v>594</v>
      </c>
      <c r="E289">
        <v>1558000</v>
      </c>
      <c r="F289">
        <v>1518300</v>
      </c>
      <c r="G289">
        <v>7537500</v>
      </c>
      <c r="H289">
        <v>11722000</v>
      </c>
      <c r="I289">
        <v>1538150</v>
      </c>
      <c r="J289">
        <v>9629750</v>
      </c>
      <c r="K289">
        <v>0.79302560099999997</v>
      </c>
      <c r="L289">
        <v>2.6463021430000002</v>
      </c>
      <c r="M289">
        <v>1.0881785159999999</v>
      </c>
      <c r="N289" t="s">
        <v>3940</v>
      </c>
      <c r="O289" t="s">
        <v>3942</v>
      </c>
    </row>
    <row r="290" spans="1:15" x14ac:dyDescent="0.2">
      <c r="A290">
        <v>188</v>
      </c>
      <c r="B290" t="s">
        <v>601</v>
      </c>
      <c r="C290" t="s">
        <v>602</v>
      </c>
      <c r="D290" t="s">
        <v>603</v>
      </c>
      <c r="E290">
        <v>1416200</v>
      </c>
      <c r="F290">
        <v>738100</v>
      </c>
      <c r="G290">
        <v>2914900</v>
      </c>
      <c r="H290">
        <v>2948100</v>
      </c>
      <c r="I290">
        <v>1077150</v>
      </c>
      <c r="J290">
        <v>2931500</v>
      </c>
      <c r="K290">
        <v>0.94148929100000001</v>
      </c>
      <c r="L290">
        <v>1.4444198880000001</v>
      </c>
      <c r="M290">
        <v>1.1725179349999999</v>
      </c>
      <c r="N290" t="s">
        <v>3940</v>
      </c>
      <c r="O290" t="s">
        <v>3942</v>
      </c>
    </row>
    <row r="291" spans="1:15" x14ac:dyDescent="0.2">
      <c r="A291">
        <v>189</v>
      </c>
      <c r="B291" t="s">
        <v>604</v>
      </c>
      <c r="C291" t="s">
        <v>605</v>
      </c>
      <c r="D291" t="s">
        <v>606</v>
      </c>
      <c r="E291">
        <v>52176000</v>
      </c>
      <c r="F291">
        <v>16529000</v>
      </c>
      <c r="G291">
        <v>159140000</v>
      </c>
      <c r="H291">
        <v>75062000</v>
      </c>
      <c r="I291">
        <v>34352500</v>
      </c>
      <c r="J291">
        <v>117101000</v>
      </c>
      <c r="K291">
        <v>0.57101217999999998</v>
      </c>
      <c r="L291">
        <v>1.7692663959999999</v>
      </c>
      <c r="M291">
        <v>1.13707417</v>
      </c>
      <c r="N291" t="s">
        <v>3940</v>
      </c>
      <c r="O291" t="s">
        <v>3942</v>
      </c>
    </row>
    <row r="292" spans="1:15" x14ac:dyDescent="0.2">
      <c r="A292">
        <v>190</v>
      </c>
      <c r="B292" t="s">
        <v>607</v>
      </c>
      <c r="C292" t="s">
        <v>608</v>
      </c>
      <c r="D292" t="s">
        <v>609</v>
      </c>
      <c r="E292">
        <v>1100200</v>
      </c>
      <c r="F292">
        <v>1940800</v>
      </c>
      <c r="G292">
        <v>4629800</v>
      </c>
      <c r="H292">
        <v>13744000</v>
      </c>
      <c r="I292">
        <v>1520500</v>
      </c>
      <c r="J292">
        <v>9186900</v>
      </c>
      <c r="K292">
        <v>0.46911246400000001</v>
      </c>
      <c r="L292">
        <v>2.595032309</v>
      </c>
      <c r="M292">
        <v>1.0900562380000001</v>
      </c>
      <c r="N292" t="s">
        <v>3940</v>
      </c>
      <c r="O292" t="s">
        <v>3942</v>
      </c>
    </row>
    <row r="293" spans="1:15" x14ac:dyDescent="0.2">
      <c r="A293">
        <v>191</v>
      </c>
      <c r="B293" t="s">
        <v>610</v>
      </c>
      <c r="C293" t="s">
        <v>611</v>
      </c>
      <c r="D293" t="s">
        <v>612</v>
      </c>
      <c r="E293">
        <v>276360</v>
      </c>
      <c r="F293">
        <v>150710</v>
      </c>
      <c r="G293">
        <v>7812900</v>
      </c>
      <c r="H293">
        <v>1866300</v>
      </c>
      <c r="I293">
        <v>213535</v>
      </c>
      <c r="J293">
        <v>4839600</v>
      </c>
      <c r="K293">
        <v>0.43940833400000001</v>
      </c>
      <c r="L293">
        <v>4.5023433490000002</v>
      </c>
      <c r="M293">
        <v>1.050250737</v>
      </c>
      <c r="N293" t="s">
        <v>3940</v>
      </c>
      <c r="O293" t="s">
        <v>3942</v>
      </c>
    </row>
    <row r="294" spans="1:15" x14ac:dyDescent="0.2">
      <c r="A294">
        <v>192</v>
      </c>
      <c r="B294" t="s">
        <v>613</v>
      </c>
      <c r="C294" t="s">
        <v>614</v>
      </c>
      <c r="D294" t="s">
        <v>615</v>
      </c>
      <c r="E294">
        <v>19763000</v>
      </c>
      <c r="F294">
        <v>8883800</v>
      </c>
      <c r="G294">
        <v>107750000</v>
      </c>
      <c r="H294">
        <v>74210000</v>
      </c>
      <c r="I294">
        <v>14323400</v>
      </c>
      <c r="J294">
        <v>90980000</v>
      </c>
      <c r="K294">
        <v>0.95506670400000004</v>
      </c>
      <c r="L294">
        <v>2.6671754430000001</v>
      </c>
      <c r="M294">
        <v>1.0874362900000001</v>
      </c>
      <c r="N294" t="s">
        <v>3940</v>
      </c>
      <c r="O294" t="s">
        <v>3942</v>
      </c>
    </row>
    <row r="295" spans="1:15" x14ac:dyDescent="0.2">
      <c r="A295">
        <v>193</v>
      </c>
      <c r="B295" t="s">
        <v>616</v>
      </c>
      <c r="C295" t="s">
        <v>617</v>
      </c>
      <c r="D295" t="s">
        <v>618</v>
      </c>
      <c r="E295">
        <v>898510</v>
      </c>
      <c r="F295">
        <v>583430</v>
      </c>
      <c r="G295">
        <v>10714000</v>
      </c>
      <c r="H295">
        <v>15328000</v>
      </c>
      <c r="I295">
        <v>740970</v>
      </c>
      <c r="J295">
        <v>13021000</v>
      </c>
      <c r="K295">
        <v>0.93238709200000003</v>
      </c>
      <c r="L295">
        <v>4.1352813069999996</v>
      </c>
      <c r="M295">
        <v>1.0549225470000001</v>
      </c>
      <c r="N295" t="s">
        <v>3940</v>
      </c>
      <c r="O295" t="s">
        <v>3942</v>
      </c>
    </row>
    <row r="296" spans="1:15" x14ac:dyDescent="0.2">
      <c r="A296">
        <v>195</v>
      </c>
      <c r="B296" t="s">
        <v>622</v>
      </c>
      <c r="C296" t="s">
        <v>623</v>
      </c>
      <c r="D296" t="s">
        <v>624</v>
      </c>
      <c r="E296">
        <v>1251700</v>
      </c>
      <c r="F296">
        <v>712590</v>
      </c>
      <c r="G296">
        <v>13093000</v>
      </c>
      <c r="H296">
        <v>9108900</v>
      </c>
      <c r="I296">
        <v>982145</v>
      </c>
      <c r="J296">
        <v>11100950</v>
      </c>
      <c r="K296">
        <v>0.92650729499999995</v>
      </c>
      <c r="L296">
        <v>3.4986033010000002</v>
      </c>
      <c r="M296">
        <v>1.0654822639999999</v>
      </c>
      <c r="N296" t="s">
        <v>3940</v>
      </c>
      <c r="O296" t="s">
        <v>3942</v>
      </c>
    </row>
    <row r="297" spans="1:15" x14ac:dyDescent="0.2">
      <c r="A297">
        <v>196</v>
      </c>
      <c r="B297" t="s">
        <v>625</v>
      </c>
      <c r="C297" t="s">
        <v>626</v>
      </c>
      <c r="D297" t="s">
        <v>627</v>
      </c>
      <c r="E297">
        <v>419940</v>
      </c>
      <c r="F297">
        <v>215850</v>
      </c>
      <c r="G297">
        <v>1068700</v>
      </c>
      <c r="H297">
        <v>2040800</v>
      </c>
      <c r="I297">
        <v>317895</v>
      </c>
      <c r="J297">
        <v>1554750</v>
      </c>
      <c r="K297">
        <v>0.644854763</v>
      </c>
      <c r="L297">
        <v>2.290060387</v>
      </c>
      <c r="M297">
        <v>1.1031184030000001</v>
      </c>
      <c r="N297" t="s">
        <v>3940</v>
      </c>
      <c r="O297" t="s">
        <v>3942</v>
      </c>
    </row>
    <row r="298" spans="1:15" x14ac:dyDescent="0.2">
      <c r="A298">
        <v>199</v>
      </c>
      <c r="B298" t="s">
        <v>634</v>
      </c>
      <c r="C298" t="s">
        <v>635</v>
      </c>
      <c r="D298" t="s">
        <v>636</v>
      </c>
      <c r="E298">
        <v>13052000</v>
      </c>
      <c r="F298">
        <v>4134900</v>
      </c>
      <c r="G298">
        <v>1039900</v>
      </c>
      <c r="H298">
        <v>1908800</v>
      </c>
      <c r="I298">
        <v>8593450</v>
      </c>
      <c r="J298">
        <v>1474350</v>
      </c>
      <c r="K298">
        <v>0.45074524599999999</v>
      </c>
      <c r="L298">
        <v>-2.5431583940000002</v>
      </c>
      <c r="M298">
        <v>1.0920392809999999</v>
      </c>
      <c r="N298" t="s">
        <v>3940</v>
      </c>
      <c r="O298" t="s">
        <v>3943</v>
      </c>
    </row>
    <row r="299" spans="1:15" x14ac:dyDescent="0.2">
      <c r="A299">
        <v>203</v>
      </c>
      <c r="B299" t="s">
        <v>646</v>
      </c>
      <c r="C299" t="s">
        <v>647</v>
      </c>
      <c r="D299" t="s">
        <v>648</v>
      </c>
      <c r="E299">
        <v>20407000</v>
      </c>
      <c r="F299">
        <v>1439200</v>
      </c>
      <c r="G299">
        <v>3084700</v>
      </c>
      <c r="H299">
        <v>313480</v>
      </c>
      <c r="I299">
        <v>10923100</v>
      </c>
      <c r="J299">
        <v>1699090</v>
      </c>
      <c r="K299">
        <v>0.29508280799999997</v>
      </c>
      <c r="L299">
        <v>-2.6845481759999998</v>
      </c>
      <c r="M299">
        <v>1.0868280020000001</v>
      </c>
      <c r="N299" t="s">
        <v>3940</v>
      </c>
      <c r="O299" t="s">
        <v>3942</v>
      </c>
    </row>
    <row r="300" spans="1:15" x14ac:dyDescent="0.2">
      <c r="A300">
        <v>204</v>
      </c>
      <c r="B300" t="s">
        <v>649</v>
      </c>
      <c r="C300" t="s">
        <v>650</v>
      </c>
      <c r="D300" t="s">
        <v>651</v>
      </c>
      <c r="E300">
        <v>3386300</v>
      </c>
      <c r="F300">
        <v>895390</v>
      </c>
      <c r="G300">
        <v>3406700</v>
      </c>
      <c r="H300">
        <v>4217400</v>
      </c>
      <c r="I300">
        <v>2140845</v>
      </c>
      <c r="J300">
        <v>3812050</v>
      </c>
      <c r="K300">
        <v>0.404274191</v>
      </c>
      <c r="L300">
        <v>0.83238669600000004</v>
      </c>
      <c r="M300">
        <v>1.336828074</v>
      </c>
      <c r="N300" t="s">
        <v>3940</v>
      </c>
      <c r="O300" t="s">
        <v>3942</v>
      </c>
    </row>
    <row r="301" spans="1:15" x14ac:dyDescent="0.2">
      <c r="A301">
        <v>205</v>
      </c>
      <c r="B301" t="s">
        <v>652</v>
      </c>
      <c r="C301" t="s">
        <v>653</v>
      </c>
      <c r="D301" t="s">
        <v>654</v>
      </c>
      <c r="E301">
        <v>5491300</v>
      </c>
      <c r="F301">
        <v>669900</v>
      </c>
      <c r="G301">
        <v>2145800</v>
      </c>
      <c r="H301">
        <v>2484300</v>
      </c>
      <c r="I301">
        <v>3080600</v>
      </c>
      <c r="J301">
        <v>2315050</v>
      </c>
      <c r="K301">
        <v>9.4582798999999995E-2</v>
      </c>
      <c r="L301">
        <v>-0.412168015</v>
      </c>
      <c r="M301">
        <v>2.0077577990000002</v>
      </c>
      <c r="N301" t="s">
        <v>3940</v>
      </c>
      <c r="O301" t="s">
        <v>3942</v>
      </c>
    </row>
    <row r="302" spans="1:15" x14ac:dyDescent="0.2">
      <c r="A302">
        <v>206</v>
      </c>
      <c r="B302" t="s">
        <v>655</v>
      </c>
      <c r="C302" t="s">
        <v>656</v>
      </c>
      <c r="D302" t="s">
        <v>657</v>
      </c>
      <c r="E302">
        <v>1579800</v>
      </c>
      <c r="F302">
        <v>1150300</v>
      </c>
      <c r="G302">
        <v>484870</v>
      </c>
      <c r="H302">
        <v>11666000</v>
      </c>
      <c r="I302">
        <v>1365050</v>
      </c>
      <c r="J302">
        <v>6075435</v>
      </c>
      <c r="K302">
        <v>0.256363487</v>
      </c>
      <c r="L302">
        <v>2.1540339130000001</v>
      </c>
      <c r="M302">
        <v>1.1102513549999999</v>
      </c>
      <c r="N302" t="s">
        <v>3940</v>
      </c>
      <c r="O302" t="s">
        <v>3942</v>
      </c>
    </row>
    <row r="303" spans="1:15" x14ac:dyDescent="0.2">
      <c r="A303">
        <v>208</v>
      </c>
      <c r="B303" t="s">
        <v>661</v>
      </c>
      <c r="C303" t="s">
        <v>662</v>
      </c>
      <c r="D303" t="s">
        <v>663</v>
      </c>
      <c r="E303">
        <v>1319800</v>
      </c>
      <c r="F303">
        <v>250150</v>
      </c>
      <c r="G303">
        <v>3940700</v>
      </c>
      <c r="H303">
        <v>2265400</v>
      </c>
      <c r="I303">
        <v>784975</v>
      </c>
      <c r="J303">
        <v>3103050</v>
      </c>
      <c r="K303">
        <v>0.77774235899999999</v>
      </c>
      <c r="L303">
        <v>1.9829683309999999</v>
      </c>
      <c r="M303">
        <v>1.1207565319999999</v>
      </c>
      <c r="N303" t="s">
        <v>3940</v>
      </c>
      <c r="O303" t="s">
        <v>3942</v>
      </c>
    </row>
    <row r="304" spans="1:15" x14ac:dyDescent="0.2">
      <c r="A304">
        <v>210</v>
      </c>
      <c r="B304" t="s">
        <v>667</v>
      </c>
      <c r="C304" t="s">
        <v>668</v>
      </c>
      <c r="D304" t="s">
        <v>669</v>
      </c>
      <c r="E304">
        <v>3134600</v>
      </c>
      <c r="F304">
        <v>1296800</v>
      </c>
      <c r="G304">
        <v>13522000</v>
      </c>
      <c r="H304">
        <v>7558200</v>
      </c>
      <c r="I304">
        <v>2215700</v>
      </c>
      <c r="J304">
        <v>10540100</v>
      </c>
      <c r="K304">
        <v>0.70939863299999995</v>
      </c>
      <c r="L304">
        <v>2.2500540920000001</v>
      </c>
      <c r="M304">
        <v>1.1051185610000001</v>
      </c>
      <c r="N304" t="s">
        <v>3940</v>
      </c>
      <c r="O304" t="s">
        <v>3942</v>
      </c>
    </row>
    <row r="305" spans="1:15" x14ac:dyDescent="0.2">
      <c r="A305">
        <v>213</v>
      </c>
      <c r="B305" t="s">
        <v>676</v>
      </c>
      <c r="C305" t="s">
        <v>677</v>
      </c>
      <c r="D305" t="s">
        <v>678</v>
      </c>
      <c r="E305">
        <v>105170000</v>
      </c>
      <c r="F305">
        <v>71364000</v>
      </c>
      <c r="G305">
        <v>537730000</v>
      </c>
      <c r="H305">
        <v>194630000</v>
      </c>
      <c r="I305">
        <v>88267000</v>
      </c>
      <c r="J305">
        <v>366180000</v>
      </c>
      <c r="K305">
        <v>0.45593417600000002</v>
      </c>
      <c r="L305">
        <v>2.0526069269999998</v>
      </c>
      <c r="M305">
        <v>1.1162473509999999</v>
      </c>
      <c r="N305" t="s">
        <v>3940</v>
      </c>
      <c r="O305" t="s">
        <v>3942</v>
      </c>
    </row>
    <row r="306" spans="1:15" x14ac:dyDescent="0.2">
      <c r="A306">
        <v>214</v>
      </c>
      <c r="B306" t="s">
        <v>679</v>
      </c>
      <c r="C306" t="s">
        <v>680</v>
      </c>
      <c r="D306" t="s">
        <v>681</v>
      </c>
      <c r="E306">
        <v>96176000</v>
      </c>
      <c r="F306">
        <v>78261000</v>
      </c>
      <c r="G306">
        <v>673350000</v>
      </c>
      <c r="H306">
        <v>423020000</v>
      </c>
      <c r="I306">
        <v>87218500</v>
      </c>
      <c r="J306">
        <v>548185000</v>
      </c>
      <c r="K306">
        <v>0.77673723100000003</v>
      </c>
      <c r="L306">
        <v>2.6519567679999998</v>
      </c>
      <c r="M306">
        <v>1.0879762040000001</v>
      </c>
      <c r="N306" t="s">
        <v>3940</v>
      </c>
      <c r="O306" t="s">
        <v>3942</v>
      </c>
    </row>
    <row r="307" spans="1:15" x14ac:dyDescent="0.2">
      <c r="A307">
        <v>215</v>
      </c>
      <c r="B307" t="s">
        <v>682</v>
      </c>
      <c r="C307" t="s">
        <v>683</v>
      </c>
      <c r="D307" t="s">
        <v>684</v>
      </c>
      <c r="E307">
        <v>20393000</v>
      </c>
      <c r="F307">
        <v>16348000</v>
      </c>
      <c r="G307">
        <v>12193000</v>
      </c>
      <c r="H307">
        <v>1435500</v>
      </c>
      <c r="I307">
        <v>18370500</v>
      </c>
      <c r="J307">
        <v>6814250</v>
      </c>
      <c r="K307">
        <v>0.60377540200000002</v>
      </c>
      <c r="L307">
        <v>-1.430764111</v>
      </c>
      <c r="M307">
        <v>1.1744141699999999</v>
      </c>
      <c r="N307" t="s">
        <v>3940</v>
      </c>
      <c r="O307" t="s">
        <v>3943</v>
      </c>
    </row>
    <row r="308" spans="1:15" x14ac:dyDescent="0.2">
      <c r="A308">
        <v>217</v>
      </c>
      <c r="B308" t="s">
        <v>685</v>
      </c>
      <c r="C308" t="s">
        <v>686</v>
      </c>
      <c r="D308" t="s">
        <v>687</v>
      </c>
      <c r="E308">
        <v>652080</v>
      </c>
      <c r="F308">
        <v>100420</v>
      </c>
      <c r="G308">
        <v>121050</v>
      </c>
      <c r="H308">
        <v>522650</v>
      </c>
      <c r="I308">
        <v>376250</v>
      </c>
      <c r="J308">
        <v>321850</v>
      </c>
      <c r="K308">
        <v>5.1013889E-2</v>
      </c>
      <c r="L308">
        <v>-0.225303113</v>
      </c>
      <c r="M308">
        <v>-0.29882646499999999</v>
      </c>
      <c r="N308" t="s">
        <v>3940</v>
      </c>
      <c r="O308" t="s">
        <v>3942</v>
      </c>
    </row>
    <row r="309" spans="1:15" x14ac:dyDescent="0.2">
      <c r="A309">
        <v>218</v>
      </c>
      <c r="B309" t="s">
        <v>688</v>
      </c>
      <c r="C309" t="s">
        <v>689</v>
      </c>
      <c r="D309" t="s">
        <v>690</v>
      </c>
      <c r="E309">
        <v>1022400</v>
      </c>
      <c r="F309">
        <v>33484</v>
      </c>
      <c r="G309">
        <v>132120</v>
      </c>
      <c r="H309">
        <v>29316</v>
      </c>
      <c r="I309">
        <v>527942</v>
      </c>
      <c r="J309">
        <v>80718</v>
      </c>
      <c r="K309">
        <v>0.27487565400000002</v>
      </c>
      <c r="L309">
        <v>-2.70941711</v>
      </c>
      <c r="M309">
        <v>1.0859718279999999</v>
      </c>
      <c r="N309" t="s">
        <v>3940</v>
      </c>
      <c r="O309" t="s">
        <v>3943</v>
      </c>
    </row>
    <row r="310" spans="1:15" x14ac:dyDescent="0.2">
      <c r="A310">
        <v>219</v>
      </c>
      <c r="B310" t="s">
        <v>691</v>
      </c>
      <c r="C310" t="s">
        <v>692</v>
      </c>
      <c r="D310" t="s">
        <v>693</v>
      </c>
      <c r="E310">
        <v>1884500</v>
      </c>
      <c r="F310">
        <v>163570</v>
      </c>
      <c r="G310">
        <v>1114600</v>
      </c>
      <c r="H310">
        <v>11589000</v>
      </c>
      <c r="I310">
        <v>1024035</v>
      </c>
      <c r="J310">
        <v>6351800</v>
      </c>
      <c r="K310">
        <v>0.308141422</v>
      </c>
      <c r="L310">
        <v>2.6329004610000002</v>
      </c>
      <c r="M310">
        <v>1.088661742</v>
      </c>
      <c r="N310" t="s">
        <v>3940</v>
      </c>
      <c r="O310" t="s">
        <v>3942</v>
      </c>
    </row>
    <row r="311" spans="1:15" x14ac:dyDescent="0.2">
      <c r="A311">
        <v>223</v>
      </c>
      <c r="B311" t="s">
        <v>703</v>
      </c>
      <c r="C311" t="s">
        <v>704</v>
      </c>
      <c r="D311" t="s">
        <v>705</v>
      </c>
      <c r="E311">
        <v>3532400</v>
      </c>
      <c r="F311">
        <v>1547300</v>
      </c>
      <c r="G311">
        <v>8318400</v>
      </c>
      <c r="H311">
        <v>22456000</v>
      </c>
      <c r="I311">
        <v>2539850</v>
      </c>
      <c r="J311">
        <v>15387200</v>
      </c>
      <c r="K311">
        <v>0.50078482800000002</v>
      </c>
      <c r="L311">
        <v>2.598915528</v>
      </c>
      <c r="M311">
        <v>1.0899112230000001</v>
      </c>
      <c r="N311" t="s">
        <v>3940</v>
      </c>
      <c r="O311" t="s">
        <v>3942</v>
      </c>
    </row>
    <row r="312" spans="1:15" x14ac:dyDescent="0.2">
      <c r="A312">
        <v>224</v>
      </c>
      <c r="B312" t="s">
        <v>706</v>
      </c>
      <c r="C312" t="s">
        <v>707</v>
      </c>
      <c r="D312" t="s">
        <v>708</v>
      </c>
      <c r="E312">
        <v>51329000</v>
      </c>
      <c r="F312">
        <v>33264000</v>
      </c>
      <c r="G312">
        <v>173040000</v>
      </c>
      <c r="H312">
        <v>123740000</v>
      </c>
      <c r="I312">
        <v>42296500</v>
      </c>
      <c r="J312">
        <v>148390000</v>
      </c>
      <c r="K312">
        <v>0.94533263199999995</v>
      </c>
      <c r="L312">
        <v>1.8107836799999999</v>
      </c>
      <c r="M312">
        <v>1.13356755</v>
      </c>
      <c r="N312" t="s">
        <v>3940</v>
      </c>
      <c r="O312" t="s">
        <v>3942</v>
      </c>
    </row>
    <row r="313" spans="1:15" x14ac:dyDescent="0.2">
      <c r="A313">
        <v>225</v>
      </c>
      <c r="B313" t="s">
        <v>709</v>
      </c>
      <c r="C313" t="s">
        <v>710</v>
      </c>
      <c r="D313" t="s">
        <v>711</v>
      </c>
      <c r="E313">
        <v>30970000</v>
      </c>
      <c r="F313">
        <v>9440100</v>
      </c>
      <c r="G313">
        <v>63987000</v>
      </c>
      <c r="H313">
        <v>111310000</v>
      </c>
      <c r="I313">
        <v>20205050</v>
      </c>
      <c r="J313">
        <v>87648500</v>
      </c>
      <c r="K313">
        <v>0.76149365199999997</v>
      </c>
      <c r="L313">
        <v>2.1170134799999998</v>
      </c>
      <c r="M313">
        <v>1.11236679</v>
      </c>
      <c r="N313" t="s">
        <v>3940</v>
      </c>
      <c r="O313" t="s">
        <v>3942</v>
      </c>
    </row>
    <row r="314" spans="1:15" x14ac:dyDescent="0.2">
      <c r="A314">
        <v>226</v>
      </c>
      <c r="B314" t="s">
        <v>712</v>
      </c>
      <c r="C314" t="s">
        <v>713</v>
      </c>
      <c r="D314" t="s">
        <v>714</v>
      </c>
      <c r="E314">
        <v>731330</v>
      </c>
      <c r="F314">
        <v>89006</v>
      </c>
      <c r="G314">
        <v>2449200</v>
      </c>
      <c r="H314">
        <v>368080</v>
      </c>
      <c r="I314">
        <v>410168</v>
      </c>
      <c r="J314">
        <v>1408640</v>
      </c>
      <c r="K314">
        <v>0.29486999699999999</v>
      </c>
      <c r="L314">
        <v>1.780016109</v>
      </c>
      <c r="M314">
        <v>1.1361486759999999</v>
      </c>
      <c r="N314" t="s">
        <v>3940</v>
      </c>
      <c r="O314" t="s">
        <v>3943</v>
      </c>
    </row>
    <row r="315" spans="1:15" x14ac:dyDescent="0.2">
      <c r="A315">
        <v>228</v>
      </c>
      <c r="B315" t="s">
        <v>718</v>
      </c>
      <c r="C315" t="s">
        <v>719</v>
      </c>
      <c r="D315" t="s">
        <v>720</v>
      </c>
      <c r="E315">
        <v>47986000</v>
      </c>
      <c r="F315">
        <v>24315000</v>
      </c>
      <c r="G315">
        <v>252860000</v>
      </c>
      <c r="H315">
        <v>367560000</v>
      </c>
      <c r="I315">
        <v>36150500</v>
      </c>
      <c r="J315">
        <v>310210000</v>
      </c>
      <c r="K315">
        <v>0.92292009500000005</v>
      </c>
      <c r="L315">
        <v>3.1011576879999998</v>
      </c>
      <c r="M315">
        <v>1.074413708</v>
      </c>
      <c r="N315" t="s">
        <v>3940</v>
      </c>
      <c r="O315" t="s">
        <v>3942</v>
      </c>
    </row>
    <row r="316" spans="1:15" x14ac:dyDescent="0.2">
      <c r="A316">
        <v>229</v>
      </c>
      <c r="B316" t="s">
        <v>721</v>
      </c>
      <c r="C316" t="s">
        <v>722</v>
      </c>
      <c r="D316" t="s">
        <v>723</v>
      </c>
      <c r="E316">
        <v>736980</v>
      </c>
      <c r="F316">
        <v>210030</v>
      </c>
      <c r="G316">
        <v>598370</v>
      </c>
      <c r="H316">
        <v>714150</v>
      </c>
      <c r="I316">
        <v>473505</v>
      </c>
      <c r="J316">
        <v>656260</v>
      </c>
      <c r="K316">
        <v>0.21277190300000001</v>
      </c>
      <c r="L316">
        <v>0.47088784099999997</v>
      </c>
      <c r="M316">
        <v>1.7822869830000001</v>
      </c>
      <c r="N316" t="s">
        <v>3940</v>
      </c>
      <c r="O316" t="s">
        <v>3942</v>
      </c>
    </row>
    <row r="317" spans="1:15" x14ac:dyDescent="0.2">
      <c r="A317">
        <v>232</v>
      </c>
      <c r="B317" t="s">
        <v>730</v>
      </c>
      <c r="C317" t="s">
        <v>731</v>
      </c>
      <c r="D317" t="s">
        <v>732</v>
      </c>
      <c r="E317">
        <v>264460</v>
      </c>
      <c r="F317">
        <v>155840</v>
      </c>
      <c r="G317">
        <v>1107600</v>
      </c>
      <c r="H317">
        <v>1866000</v>
      </c>
      <c r="I317">
        <v>210150</v>
      </c>
      <c r="J317">
        <v>1486800</v>
      </c>
      <c r="K317">
        <v>0.75034102800000002</v>
      </c>
      <c r="L317">
        <v>2.8227192319999999</v>
      </c>
      <c r="M317">
        <v>1.0822756680000001</v>
      </c>
      <c r="N317" t="s">
        <v>3940</v>
      </c>
      <c r="O317" t="s">
        <v>3942</v>
      </c>
    </row>
    <row r="318" spans="1:15" x14ac:dyDescent="0.2">
      <c r="A318">
        <v>233</v>
      </c>
      <c r="B318" t="s">
        <v>733</v>
      </c>
      <c r="C318" t="s">
        <v>734</v>
      </c>
      <c r="D318" t="s">
        <v>735</v>
      </c>
      <c r="E318">
        <v>10096000</v>
      </c>
      <c r="F318">
        <v>8644400</v>
      </c>
      <c r="G318">
        <v>156170000</v>
      </c>
      <c r="H318">
        <v>388710000</v>
      </c>
      <c r="I318">
        <v>9370200</v>
      </c>
      <c r="J318">
        <v>272440000</v>
      </c>
      <c r="K318">
        <v>0.57687794299999995</v>
      </c>
      <c r="L318">
        <v>4.8617148859999997</v>
      </c>
      <c r="M318">
        <v>1.046387618</v>
      </c>
      <c r="N318" t="s">
        <v>3940</v>
      </c>
      <c r="O318" t="s">
        <v>3942</v>
      </c>
    </row>
    <row r="319" spans="1:15" x14ac:dyDescent="0.2">
      <c r="A319">
        <v>234</v>
      </c>
      <c r="B319" t="s">
        <v>736</v>
      </c>
      <c r="C319" t="s">
        <v>737</v>
      </c>
      <c r="D319" t="s">
        <v>738</v>
      </c>
      <c r="E319">
        <v>238990</v>
      </c>
      <c r="F319">
        <v>261060</v>
      </c>
      <c r="G319">
        <v>1748900</v>
      </c>
      <c r="H319">
        <v>2597400</v>
      </c>
      <c r="I319">
        <v>250025</v>
      </c>
      <c r="J319">
        <v>2173150</v>
      </c>
      <c r="K319">
        <v>0.86005837900000004</v>
      </c>
      <c r="L319">
        <v>3.1196434970000002</v>
      </c>
      <c r="M319">
        <v>1.0739446029999999</v>
      </c>
      <c r="N319" t="s">
        <v>3940</v>
      </c>
      <c r="O319" t="s">
        <v>3942</v>
      </c>
    </row>
    <row r="320" spans="1:15" x14ac:dyDescent="0.2">
      <c r="A320">
        <v>235</v>
      </c>
      <c r="B320" t="s">
        <v>739</v>
      </c>
      <c r="C320" t="s">
        <v>740</v>
      </c>
      <c r="D320" t="s">
        <v>741</v>
      </c>
      <c r="E320">
        <v>2030100</v>
      </c>
      <c r="F320">
        <v>1384700</v>
      </c>
      <c r="G320">
        <v>10753000</v>
      </c>
      <c r="H320">
        <v>7758700</v>
      </c>
      <c r="I320">
        <v>1707400</v>
      </c>
      <c r="J320">
        <v>9255850</v>
      </c>
      <c r="K320">
        <v>0.95116021799999995</v>
      </c>
      <c r="L320">
        <v>2.4385644000000002</v>
      </c>
      <c r="M320">
        <v>1.09631568</v>
      </c>
      <c r="N320" t="s">
        <v>3940</v>
      </c>
      <c r="O320" t="s">
        <v>3942</v>
      </c>
    </row>
    <row r="321" spans="1:15" x14ac:dyDescent="0.2">
      <c r="A321">
        <v>237</v>
      </c>
      <c r="B321" t="s">
        <v>745</v>
      </c>
      <c r="C321" t="s">
        <v>746</v>
      </c>
      <c r="D321" t="s">
        <v>747</v>
      </c>
      <c r="E321">
        <v>3369700</v>
      </c>
      <c r="F321">
        <v>1248500</v>
      </c>
      <c r="G321">
        <v>2099200</v>
      </c>
      <c r="H321">
        <v>3421800</v>
      </c>
      <c r="I321">
        <v>2309100</v>
      </c>
      <c r="J321">
        <v>2760500</v>
      </c>
      <c r="K321">
        <v>0.120139176</v>
      </c>
      <c r="L321">
        <v>0.25759894799999999</v>
      </c>
      <c r="M321">
        <v>-0.30057701599999997</v>
      </c>
      <c r="N321" t="s">
        <v>3940</v>
      </c>
      <c r="O321" t="s">
        <v>3942</v>
      </c>
    </row>
    <row r="322" spans="1:15" x14ac:dyDescent="0.2">
      <c r="A322">
        <v>238</v>
      </c>
      <c r="B322" t="s">
        <v>748</v>
      </c>
      <c r="C322" t="s">
        <v>749</v>
      </c>
      <c r="D322" t="s">
        <v>750</v>
      </c>
      <c r="E322">
        <v>142760000</v>
      </c>
      <c r="F322">
        <v>33130000</v>
      </c>
      <c r="G322">
        <v>261070000</v>
      </c>
      <c r="H322">
        <v>239940000</v>
      </c>
      <c r="I322">
        <v>87945000</v>
      </c>
      <c r="J322">
        <v>250505000</v>
      </c>
      <c r="K322">
        <v>0.70665518999999999</v>
      </c>
      <c r="L322">
        <v>1.510165937</v>
      </c>
      <c r="M322">
        <v>1.1639373669999999</v>
      </c>
      <c r="N322" t="s">
        <v>3940</v>
      </c>
      <c r="O322" t="s">
        <v>3942</v>
      </c>
    </row>
    <row r="323" spans="1:15" x14ac:dyDescent="0.2">
      <c r="A323">
        <v>239</v>
      </c>
      <c r="B323" t="s">
        <v>751</v>
      </c>
      <c r="C323" t="s">
        <v>752</v>
      </c>
      <c r="D323" t="s">
        <v>753</v>
      </c>
      <c r="E323">
        <v>1430100</v>
      </c>
      <c r="F323">
        <v>2854800</v>
      </c>
      <c r="G323">
        <v>3925100</v>
      </c>
      <c r="H323">
        <v>9473600</v>
      </c>
      <c r="I323">
        <v>2142450</v>
      </c>
      <c r="J323">
        <v>6699350</v>
      </c>
      <c r="K323">
        <v>0.47399967199999998</v>
      </c>
      <c r="L323">
        <v>1.64475959</v>
      </c>
      <c r="M323">
        <v>1.148789367</v>
      </c>
      <c r="N323" t="s">
        <v>3940</v>
      </c>
      <c r="O323" t="s">
        <v>3943</v>
      </c>
    </row>
    <row r="324" spans="1:15" x14ac:dyDescent="0.2">
      <c r="A324">
        <v>240</v>
      </c>
      <c r="B324" t="s">
        <v>754</v>
      </c>
      <c r="C324" t="s">
        <v>755</v>
      </c>
      <c r="D324" t="s">
        <v>756</v>
      </c>
      <c r="E324">
        <v>3463400</v>
      </c>
      <c r="F324">
        <v>9132800</v>
      </c>
      <c r="G324">
        <v>9087400</v>
      </c>
      <c r="H324">
        <v>21262000</v>
      </c>
      <c r="I324">
        <v>6298100</v>
      </c>
      <c r="J324">
        <v>15174700</v>
      </c>
      <c r="K324">
        <v>0.44339764599999998</v>
      </c>
      <c r="L324">
        <v>1.268679425</v>
      </c>
      <c r="M324">
        <v>1.200587614</v>
      </c>
      <c r="N324" t="s">
        <v>3940</v>
      </c>
      <c r="O324" t="s">
        <v>3942</v>
      </c>
    </row>
    <row r="325" spans="1:15" x14ac:dyDescent="0.2">
      <c r="A325">
        <v>241</v>
      </c>
      <c r="B325" t="s">
        <v>757</v>
      </c>
      <c r="C325" t="s">
        <v>758</v>
      </c>
      <c r="D325" t="s">
        <v>759</v>
      </c>
      <c r="E325">
        <v>19260000</v>
      </c>
      <c r="F325">
        <v>12887000</v>
      </c>
      <c r="G325">
        <v>201510000</v>
      </c>
      <c r="H325" s="2">
        <v>135000000</v>
      </c>
      <c r="I325">
        <v>16073500</v>
      </c>
      <c r="J325">
        <v>168255000</v>
      </c>
      <c r="K325">
        <v>0.87224878699999997</v>
      </c>
      <c r="L325">
        <v>3.3878933629999999</v>
      </c>
      <c r="M325">
        <v>1.0677472530000001</v>
      </c>
      <c r="N325" t="s">
        <v>3940</v>
      </c>
      <c r="O325" t="s">
        <v>3942</v>
      </c>
    </row>
    <row r="326" spans="1:15" x14ac:dyDescent="0.2">
      <c r="A326">
        <v>246</v>
      </c>
      <c r="B326" t="s">
        <v>772</v>
      </c>
      <c r="C326" t="s">
        <v>773</v>
      </c>
      <c r="D326" t="s">
        <v>774</v>
      </c>
      <c r="E326">
        <v>43175000</v>
      </c>
      <c r="F326">
        <v>23616000</v>
      </c>
      <c r="G326">
        <v>72033000</v>
      </c>
      <c r="H326">
        <v>28425000</v>
      </c>
      <c r="I326">
        <v>33395500</v>
      </c>
      <c r="J326">
        <v>50229000</v>
      </c>
      <c r="K326">
        <v>0.236192764</v>
      </c>
      <c r="L326">
        <v>0.58886683799999995</v>
      </c>
      <c r="M326">
        <v>1.544574868</v>
      </c>
      <c r="N326" t="s">
        <v>3940</v>
      </c>
      <c r="O326" t="s">
        <v>3942</v>
      </c>
    </row>
    <row r="327" spans="1:15" x14ac:dyDescent="0.2">
      <c r="A327">
        <v>247</v>
      </c>
      <c r="B327" t="s">
        <v>775</v>
      </c>
      <c r="C327" t="s">
        <v>776</v>
      </c>
      <c r="D327" t="s">
        <v>777</v>
      </c>
      <c r="E327">
        <v>18245000</v>
      </c>
      <c r="F327">
        <v>15516000</v>
      </c>
      <c r="G327">
        <v>111440000</v>
      </c>
      <c r="H327">
        <v>50304000</v>
      </c>
      <c r="I327">
        <v>16880500</v>
      </c>
      <c r="J327">
        <v>80872000</v>
      </c>
      <c r="K327">
        <v>0.54794965399999995</v>
      </c>
      <c r="L327">
        <v>2.260282653</v>
      </c>
      <c r="M327">
        <v>1.104599825</v>
      </c>
      <c r="N327" t="s">
        <v>3940</v>
      </c>
      <c r="O327" t="s">
        <v>3942</v>
      </c>
    </row>
    <row r="328" spans="1:15" x14ac:dyDescent="0.2">
      <c r="A328">
        <v>248</v>
      </c>
      <c r="B328" t="s">
        <v>778</v>
      </c>
      <c r="C328" t="s">
        <v>779</v>
      </c>
      <c r="D328" t="s">
        <v>780</v>
      </c>
      <c r="E328">
        <v>38776000</v>
      </c>
      <c r="F328">
        <v>33786000</v>
      </c>
      <c r="G328">
        <v>167830000</v>
      </c>
      <c r="H328">
        <v>307690000</v>
      </c>
      <c r="I328">
        <v>36281000</v>
      </c>
      <c r="J328">
        <v>237760000</v>
      </c>
      <c r="K328">
        <v>0.67306533000000002</v>
      </c>
      <c r="L328">
        <v>2.712219895</v>
      </c>
      <c r="M328">
        <v>1.0858763929999999</v>
      </c>
      <c r="N328" t="s">
        <v>3940</v>
      </c>
      <c r="O328" t="s">
        <v>3942</v>
      </c>
    </row>
    <row r="329" spans="1:15" x14ac:dyDescent="0.2">
      <c r="A329">
        <v>251</v>
      </c>
      <c r="B329" t="s">
        <v>787</v>
      </c>
      <c r="C329" t="s">
        <v>788</v>
      </c>
      <c r="D329" t="s">
        <v>789</v>
      </c>
      <c r="E329">
        <v>25886</v>
      </c>
      <c r="F329">
        <v>22794</v>
      </c>
      <c r="G329">
        <v>137570</v>
      </c>
      <c r="H329">
        <v>221520</v>
      </c>
      <c r="I329">
        <v>24340</v>
      </c>
      <c r="J329">
        <v>179545</v>
      </c>
      <c r="K329">
        <v>0.77539215900000003</v>
      </c>
      <c r="L329">
        <v>2.8829444039999998</v>
      </c>
      <c r="M329">
        <v>1.0804374830000001</v>
      </c>
      <c r="N329" t="s">
        <v>3940</v>
      </c>
      <c r="O329" t="s">
        <v>3942</v>
      </c>
    </row>
    <row r="330" spans="1:15" x14ac:dyDescent="0.2">
      <c r="A330">
        <v>256</v>
      </c>
      <c r="B330" t="s">
        <v>802</v>
      </c>
      <c r="C330" t="s">
        <v>803</v>
      </c>
      <c r="D330" t="s">
        <v>804</v>
      </c>
      <c r="E330">
        <v>18401000</v>
      </c>
      <c r="F330">
        <v>5547900</v>
      </c>
      <c r="G330">
        <v>84389000</v>
      </c>
      <c r="H330">
        <v>29514000</v>
      </c>
      <c r="I330">
        <v>11974450</v>
      </c>
      <c r="J330">
        <v>56951500</v>
      </c>
      <c r="K330">
        <v>0.47092314800000001</v>
      </c>
      <c r="L330">
        <v>2.2497744480000001</v>
      </c>
      <c r="M330">
        <v>1.105132816</v>
      </c>
      <c r="N330" t="s">
        <v>3940</v>
      </c>
      <c r="O330" t="s">
        <v>3942</v>
      </c>
    </row>
    <row r="331" spans="1:15" x14ac:dyDescent="0.2">
      <c r="A331">
        <v>257</v>
      </c>
      <c r="B331" t="s">
        <v>805</v>
      </c>
      <c r="C331" t="s">
        <v>806</v>
      </c>
      <c r="D331" t="s">
        <v>807</v>
      </c>
      <c r="E331">
        <v>12380000</v>
      </c>
      <c r="F331">
        <v>6386800</v>
      </c>
      <c r="G331">
        <v>38917000</v>
      </c>
      <c r="H331">
        <v>53530000</v>
      </c>
      <c r="I331">
        <v>9383400</v>
      </c>
      <c r="J331">
        <v>46223500</v>
      </c>
      <c r="K331">
        <v>1.0541067550000001</v>
      </c>
      <c r="L331">
        <v>2.300443832</v>
      </c>
      <c r="M331">
        <v>1.102611655</v>
      </c>
      <c r="N331" t="s">
        <v>3940</v>
      </c>
      <c r="O331" t="s">
        <v>3942</v>
      </c>
    </row>
    <row r="332" spans="1:15" x14ac:dyDescent="0.2">
      <c r="A332">
        <v>259</v>
      </c>
      <c r="B332" t="s">
        <v>811</v>
      </c>
      <c r="C332" t="s">
        <v>812</v>
      </c>
      <c r="D332" t="s">
        <v>813</v>
      </c>
      <c r="E332">
        <v>3729800</v>
      </c>
      <c r="F332">
        <v>2109600</v>
      </c>
      <c r="G332">
        <v>5789600</v>
      </c>
      <c r="H332">
        <v>5981500</v>
      </c>
      <c r="I332">
        <v>2919700</v>
      </c>
      <c r="J332">
        <v>5885550</v>
      </c>
      <c r="K332">
        <v>0.78121653599999996</v>
      </c>
      <c r="L332">
        <v>1.011357101</v>
      </c>
      <c r="M332">
        <v>1.2633775549999999</v>
      </c>
      <c r="N332" t="s">
        <v>3940</v>
      </c>
      <c r="O332" t="s">
        <v>3943</v>
      </c>
    </row>
    <row r="333" spans="1:15" x14ac:dyDescent="0.2">
      <c r="A333">
        <v>260</v>
      </c>
      <c r="B333" t="s">
        <v>814</v>
      </c>
      <c r="C333" t="s">
        <v>815</v>
      </c>
      <c r="D333" t="s">
        <v>816</v>
      </c>
      <c r="E333">
        <v>464420</v>
      </c>
      <c r="F333">
        <v>943760</v>
      </c>
      <c r="G333">
        <v>3303300</v>
      </c>
      <c r="H333">
        <v>860780</v>
      </c>
      <c r="I333">
        <v>704090</v>
      </c>
      <c r="J333">
        <v>2082040</v>
      </c>
      <c r="K333">
        <v>0.33992335699999998</v>
      </c>
      <c r="L333">
        <v>1.564166028</v>
      </c>
      <c r="M333">
        <v>1.157503634</v>
      </c>
      <c r="N333" t="s">
        <v>3940</v>
      </c>
      <c r="O333" t="s">
        <v>3943</v>
      </c>
    </row>
    <row r="334" spans="1:15" x14ac:dyDescent="0.2">
      <c r="A334">
        <v>261</v>
      </c>
      <c r="B334" t="s">
        <v>817</v>
      </c>
      <c r="C334" t="s">
        <v>818</v>
      </c>
      <c r="D334" t="s">
        <v>819</v>
      </c>
      <c r="E334">
        <v>57143000</v>
      </c>
      <c r="F334">
        <v>21828000</v>
      </c>
      <c r="G334">
        <v>146020000</v>
      </c>
      <c r="H334">
        <v>95470000</v>
      </c>
      <c r="I334">
        <v>39485500</v>
      </c>
      <c r="J334">
        <v>120745000</v>
      </c>
      <c r="K334">
        <v>0.87562446199999999</v>
      </c>
      <c r="L334">
        <v>1.612568585</v>
      </c>
      <c r="M334">
        <v>1.1521516999999999</v>
      </c>
      <c r="N334" t="s">
        <v>3940</v>
      </c>
      <c r="O334" t="s">
        <v>3942</v>
      </c>
    </row>
    <row r="335" spans="1:15" x14ac:dyDescent="0.2">
      <c r="A335">
        <v>262</v>
      </c>
      <c r="B335" t="s">
        <v>820</v>
      </c>
      <c r="C335" t="s">
        <v>821</v>
      </c>
      <c r="D335" t="s">
        <v>822</v>
      </c>
      <c r="E335">
        <v>11218000</v>
      </c>
      <c r="F335">
        <v>5121700</v>
      </c>
      <c r="G335">
        <v>90590000</v>
      </c>
      <c r="H335">
        <v>44694000</v>
      </c>
      <c r="I335">
        <v>8169850</v>
      </c>
      <c r="J335">
        <v>67642000</v>
      </c>
      <c r="K335">
        <v>0.63937952899999995</v>
      </c>
      <c r="L335">
        <v>3.049537822</v>
      </c>
      <c r="M335">
        <v>1.075755727</v>
      </c>
      <c r="N335" t="s">
        <v>3940</v>
      </c>
      <c r="O335" t="s">
        <v>3942</v>
      </c>
    </row>
    <row r="336" spans="1:15" x14ac:dyDescent="0.2">
      <c r="A336">
        <v>264</v>
      </c>
      <c r="B336" t="s">
        <v>826</v>
      </c>
      <c r="C336" t="s">
        <v>827</v>
      </c>
      <c r="D336" t="s">
        <v>828</v>
      </c>
      <c r="E336">
        <v>1657200</v>
      </c>
      <c r="F336">
        <v>1533000</v>
      </c>
      <c r="G336">
        <v>9143600</v>
      </c>
      <c r="H336">
        <v>891610</v>
      </c>
      <c r="I336">
        <v>1595100</v>
      </c>
      <c r="J336">
        <v>5017605</v>
      </c>
      <c r="K336">
        <v>0.252476164</v>
      </c>
      <c r="L336">
        <v>1.65335203</v>
      </c>
      <c r="M336">
        <v>1.147916886</v>
      </c>
      <c r="N336" t="s">
        <v>3940</v>
      </c>
      <c r="O336" t="s">
        <v>3942</v>
      </c>
    </row>
    <row r="337" spans="1:15" x14ac:dyDescent="0.2">
      <c r="A337">
        <v>265</v>
      </c>
      <c r="B337" t="s">
        <v>829</v>
      </c>
      <c r="C337" t="s">
        <v>830</v>
      </c>
      <c r="D337" t="s">
        <v>831</v>
      </c>
      <c r="E337">
        <v>191540000</v>
      </c>
      <c r="F337">
        <v>322990000</v>
      </c>
      <c r="G337">
        <v>771860000</v>
      </c>
      <c r="H337">
        <v>2446500000</v>
      </c>
      <c r="I337">
        <v>257265000</v>
      </c>
      <c r="J337">
        <v>1609180000</v>
      </c>
      <c r="K337">
        <v>0.45382118500000002</v>
      </c>
      <c r="L337">
        <v>2.64499861</v>
      </c>
      <c r="M337">
        <v>1.0882252859999999</v>
      </c>
      <c r="N337" t="s">
        <v>3940</v>
      </c>
      <c r="O337" t="s">
        <v>3942</v>
      </c>
    </row>
    <row r="338" spans="1:15" x14ac:dyDescent="0.2">
      <c r="A338">
        <v>268</v>
      </c>
      <c r="B338" t="s">
        <v>838</v>
      </c>
      <c r="C338" t="s">
        <v>839</v>
      </c>
      <c r="D338" t="s">
        <v>840</v>
      </c>
      <c r="E338">
        <v>33010000</v>
      </c>
      <c r="F338">
        <v>12556000</v>
      </c>
      <c r="G338">
        <v>17740000</v>
      </c>
      <c r="H338">
        <v>2650000</v>
      </c>
      <c r="I338">
        <v>22783000</v>
      </c>
      <c r="J338">
        <v>10195000</v>
      </c>
      <c r="K338">
        <v>0.36251061699999998</v>
      </c>
      <c r="L338">
        <v>-1.160095954</v>
      </c>
      <c r="M338">
        <v>1.223015645</v>
      </c>
      <c r="N338" t="s">
        <v>3940</v>
      </c>
      <c r="O338" t="s">
        <v>3943</v>
      </c>
    </row>
    <row r="339" spans="1:15" x14ac:dyDescent="0.2">
      <c r="A339">
        <v>270</v>
      </c>
      <c r="B339" t="s">
        <v>844</v>
      </c>
      <c r="C339" t="s">
        <v>845</v>
      </c>
      <c r="D339" t="s">
        <v>846</v>
      </c>
      <c r="E339">
        <v>8485</v>
      </c>
      <c r="F339">
        <v>30771</v>
      </c>
      <c r="G339">
        <v>621150</v>
      </c>
      <c r="H339">
        <v>21351</v>
      </c>
      <c r="I339">
        <v>19628</v>
      </c>
      <c r="J339">
        <v>321250.5</v>
      </c>
      <c r="K339">
        <v>0.30274481600000003</v>
      </c>
      <c r="L339">
        <v>4.0327136179999998</v>
      </c>
      <c r="M339">
        <v>1.0563874129999999</v>
      </c>
      <c r="N339" t="s">
        <v>3940</v>
      </c>
      <c r="O339" t="s">
        <v>3942</v>
      </c>
    </row>
    <row r="340" spans="1:15" x14ac:dyDescent="0.2">
      <c r="A340">
        <v>272</v>
      </c>
      <c r="B340" t="s">
        <v>850</v>
      </c>
      <c r="C340" t="s">
        <v>851</v>
      </c>
      <c r="D340" t="s">
        <v>852</v>
      </c>
      <c r="E340">
        <v>2646000</v>
      </c>
      <c r="F340">
        <v>385160</v>
      </c>
      <c r="G340">
        <v>8871900</v>
      </c>
      <c r="H340">
        <v>3902700</v>
      </c>
      <c r="I340">
        <v>1515580</v>
      </c>
      <c r="J340">
        <v>6387300</v>
      </c>
      <c r="K340">
        <v>0.57312229100000001</v>
      </c>
      <c r="L340">
        <v>2.0753362059999998</v>
      </c>
      <c r="M340">
        <v>1.1148476430000001</v>
      </c>
      <c r="N340" t="s">
        <v>3940</v>
      </c>
      <c r="O340" t="s">
        <v>3942</v>
      </c>
    </row>
    <row r="341" spans="1:15" x14ac:dyDescent="0.2">
      <c r="A341">
        <v>273</v>
      </c>
      <c r="B341" t="s">
        <v>853</v>
      </c>
      <c r="C341" t="s">
        <v>854</v>
      </c>
      <c r="D341" t="s">
        <v>855</v>
      </c>
      <c r="E341">
        <v>16034000</v>
      </c>
      <c r="F341">
        <v>6620800</v>
      </c>
      <c r="G341">
        <v>126320000</v>
      </c>
      <c r="H341">
        <v>69720000</v>
      </c>
      <c r="I341">
        <v>11327400</v>
      </c>
      <c r="J341">
        <v>98020000</v>
      </c>
      <c r="K341">
        <v>0.71483750099999999</v>
      </c>
      <c r="L341">
        <v>3.1132593919999998</v>
      </c>
      <c r="M341">
        <v>1.0741059399999999</v>
      </c>
      <c r="N341" t="s">
        <v>3940</v>
      </c>
      <c r="O341" t="s">
        <v>3942</v>
      </c>
    </row>
    <row r="342" spans="1:15" x14ac:dyDescent="0.2">
      <c r="A342">
        <v>274</v>
      </c>
      <c r="B342" t="s">
        <v>856</v>
      </c>
      <c r="C342" t="s">
        <v>857</v>
      </c>
      <c r="D342" t="s">
        <v>858</v>
      </c>
      <c r="E342">
        <v>11175000</v>
      </c>
      <c r="F342">
        <v>34882000</v>
      </c>
      <c r="G342">
        <v>52657000</v>
      </c>
      <c r="H342">
        <v>94809000</v>
      </c>
      <c r="I342">
        <v>23028500</v>
      </c>
      <c r="J342">
        <v>73733000</v>
      </c>
      <c r="K342">
        <v>0.68992376600000005</v>
      </c>
      <c r="L342">
        <v>1.678890016</v>
      </c>
      <c r="M342">
        <v>1.14538315</v>
      </c>
      <c r="N342" t="s">
        <v>3940</v>
      </c>
      <c r="O342" t="s">
        <v>3943</v>
      </c>
    </row>
    <row r="343" spans="1:15" x14ac:dyDescent="0.2">
      <c r="A343">
        <v>275</v>
      </c>
      <c r="B343" t="s">
        <v>859</v>
      </c>
      <c r="C343" t="s">
        <v>860</v>
      </c>
      <c r="D343" t="s">
        <v>861</v>
      </c>
      <c r="E343">
        <v>1463200</v>
      </c>
      <c r="F343">
        <v>665880</v>
      </c>
      <c r="G343">
        <v>9797300</v>
      </c>
      <c r="H343">
        <v>3031200</v>
      </c>
      <c r="I343">
        <v>1064540</v>
      </c>
      <c r="J343">
        <v>6414250</v>
      </c>
      <c r="K343">
        <v>0.44839782</v>
      </c>
      <c r="L343">
        <v>2.5910504250000002</v>
      </c>
      <c r="M343">
        <v>1.090205425</v>
      </c>
      <c r="N343" t="s">
        <v>3940</v>
      </c>
      <c r="O343" t="s">
        <v>3942</v>
      </c>
    </row>
    <row r="344" spans="1:15" x14ac:dyDescent="0.2">
      <c r="A344">
        <v>277</v>
      </c>
      <c r="B344" t="s">
        <v>862</v>
      </c>
      <c r="C344" t="s">
        <v>863</v>
      </c>
      <c r="D344" t="s">
        <v>864</v>
      </c>
      <c r="E344">
        <v>64609</v>
      </c>
      <c r="F344">
        <v>345760</v>
      </c>
      <c r="G344">
        <v>441570</v>
      </c>
      <c r="H344">
        <v>1775300</v>
      </c>
      <c r="I344">
        <v>205184.5</v>
      </c>
      <c r="J344">
        <v>1108435</v>
      </c>
      <c r="K344">
        <v>0.40018405899999998</v>
      </c>
      <c r="L344">
        <v>2.4335305150000002</v>
      </c>
      <c r="M344">
        <v>1.0965315410000001</v>
      </c>
      <c r="N344" t="s">
        <v>3940</v>
      </c>
      <c r="O344" t="s">
        <v>3942</v>
      </c>
    </row>
    <row r="345" spans="1:15" x14ac:dyDescent="0.2">
      <c r="A345">
        <v>278</v>
      </c>
      <c r="B345" t="s">
        <v>865</v>
      </c>
      <c r="C345" t="s">
        <v>866</v>
      </c>
      <c r="D345" t="s">
        <v>867</v>
      </c>
      <c r="E345">
        <v>32624000</v>
      </c>
      <c r="F345">
        <v>11804000</v>
      </c>
      <c r="G345">
        <v>48995000</v>
      </c>
      <c r="H345">
        <v>93306000</v>
      </c>
      <c r="I345">
        <v>22214000</v>
      </c>
      <c r="J345">
        <v>71150500</v>
      </c>
      <c r="K345">
        <v>0.632890913</v>
      </c>
      <c r="L345">
        <v>1.6794046979999999</v>
      </c>
      <c r="M345">
        <v>1.145332979</v>
      </c>
      <c r="N345" t="s">
        <v>3940</v>
      </c>
      <c r="O345" t="s">
        <v>3942</v>
      </c>
    </row>
    <row r="346" spans="1:15" x14ac:dyDescent="0.2">
      <c r="A346">
        <v>279</v>
      </c>
      <c r="B346" t="s">
        <v>868</v>
      </c>
      <c r="C346" t="s">
        <v>869</v>
      </c>
      <c r="D346" t="s">
        <v>870</v>
      </c>
      <c r="E346">
        <v>139370</v>
      </c>
      <c r="F346">
        <v>104720</v>
      </c>
      <c r="G346">
        <v>757110</v>
      </c>
      <c r="H346">
        <v>243850</v>
      </c>
      <c r="I346">
        <v>122045</v>
      </c>
      <c r="J346">
        <v>500480</v>
      </c>
      <c r="K346">
        <v>0.42196370700000002</v>
      </c>
      <c r="L346">
        <v>2.0358992260000002</v>
      </c>
      <c r="M346">
        <v>1.1172982010000001</v>
      </c>
      <c r="N346" t="s">
        <v>3940</v>
      </c>
      <c r="O346" t="s">
        <v>3942</v>
      </c>
    </row>
    <row r="347" spans="1:15" x14ac:dyDescent="0.2">
      <c r="A347">
        <v>281</v>
      </c>
      <c r="B347" t="s">
        <v>874</v>
      </c>
      <c r="C347" t="s">
        <v>875</v>
      </c>
      <c r="D347" t="s">
        <v>876</v>
      </c>
      <c r="E347">
        <v>84532</v>
      </c>
      <c r="F347">
        <v>164130</v>
      </c>
      <c r="G347">
        <v>1534100</v>
      </c>
      <c r="H347">
        <v>3370800</v>
      </c>
      <c r="I347">
        <v>124331</v>
      </c>
      <c r="J347">
        <v>2452450</v>
      </c>
      <c r="K347">
        <v>0.62225002100000004</v>
      </c>
      <c r="L347">
        <v>4.3019657630000001</v>
      </c>
      <c r="M347">
        <v>1.052697746</v>
      </c>
      <c r="N347" t="s">
        <v>3940</v>
      </c>
      <c r="O347" t="s">
        <v>3943</v>
      </c>
    </row>
    <row r="348" spans="1:15" x14ac:dyDescent="0.2">
      <c r="A348">
        <v>286</v>
      </c>
      <c r="B348" t="s">
        <v>886</v>
      </c>
      <c r="C348" t="s">
        <v>887</v>
      </c>
      <c r="D348" t="s">
        <v>888</v>
      </c>
      <c r="E348">
        <v>974390</v>
      </c>
      <c r="F348">
        <v>181270</v>
      </c>
      <c r="G348">
        <v>5990800</v>
      </c>
      <c r="H348">
        <v>452500</v>
      </c>
      <c r="I348">
        <v>577830</v>
      </c>
      <c r="J348">
        <v>3221650</v>
      </c>
      <c r="K348">
        <v>0.28993597700000001</v>
      </c>
      <c r="L348">
        <v>2.4790827549999999</v>
      </c>
      <c r="M348">
        <v>1.0946127299999999</v>
      </c>
      <c r="N348" t="s">
        <v>3940</v>
      </c>
      <c r="O348" t="s">
        <v>3942</v>
      </c>
    </row>
    <row r="349" spans="1:15" x14ac:dyDescent="0.2">
      <c r="A349">
        <v>287</v>
      </c>
      <c r="B349" t="s">
        <v>889</v>
      </c>
      <c r="C349" t="s">
        <v>890</v>
      </c>
      <c r="D349" t="s">
        <v>891</v>
      </c>
      <c r="E349">
        <v>395580</v>
      </c>
      <c r="F349">
        <v>33857</v>
      </c>
      <c r="G349">
        <v>2863300</v>
      </c>
      <c r="H349">
        <v>8945200</v>
      </c>
      <c r="I349">
        <v>214718.5</v>
      </c>
      <c r="J349">
        <v>5904250</v>
      </c>
      <c r="K349">
        <v>0.50638127399999999</v>
      </c>
      <c r="L349">
        <v>4.7812354069999996</v>
      </c>
      <c r="M349">
        <v>1.0472002250000001</v>
      </c>
      <c r="N349" t="s">
        <v>3940</v>
      </c>
      <c r="O349" t="s">
        <v>3942</v>
      </c>
    </row>
    <row r="350" spans="1:15" x14ac:dyDescent="0.2">
      <c r="A350">
        <v>290</v>
      </c>
      <c r="B350" t="s">
        <v>895</v>
      </c>
      <c r="C350" t="s">
        <v>896</v>
      </c>
      <c r="D350" t="s">
        <v>897</v>
      </c>
      <c r="E350">
        <v>4383600</v>
      </c>
      <c r="F350">
        <v>2061400</v>
      </c>
      <c r="G350">
        <v>10179000</v>
      </c>
      <c r="H350">
        <v>25040000</v>
      </c>
      <c r="I350">
        <v>3222500</v>
      </c>
      <c r="J350">
        <v>17609500</v>
      </c>
      <c r="K350">
        <v>0.52634006600000005</v>
      </c>
      <c r="L350">
        <v>2.4501016830000002</v>
      </c>
      <c r="M350">
        <v>1.0958245660000001</v>
      </c>
      <c r="N350" t="s">
        <v>3940</v>
      </c>
      <c r="O350" t="s">
        <v>3943</v>
      </c>
    </row>
    <row r="351" spans="1:15" x14ac:dyDescent="0.2">
      <c r="A351">
        <v>291</v>
      </c>
      <c r="B351" t="s">
        <v>898</v>
      </c>
      <c r="C351" t="s">
        <v>899</v>
      </c>
      <c r="D351" t="s">
        <v>900</v>
      </c>
      <c r="E351">
        <v>1660400</v>
      </c>
      <c r="F351">
        <v>1193500</v>
      </c>
      <c r="G351">
        <v>7121000</v>
      </c>
      <c r="H351">
        <v>10988000</v>
      </c>
      <c r="I351">
        <v>1426950</v>
      </c>
      <c r="J351">
        <v>9054500</v>
      </c>
      <c r="K351">
        <v>0.81349484699999997</v>
      </c>
      <c r="L351">
        <v>2.6657001920000001</v>
      </c>
      <c r="M351">
        <v>1.0874883369999999</v>
      </c>
      <c r="N351" t="s">
        <v>3940</v>
      </c>
      <c r="O351" t="s">
        <v>3942</v>
      </c>
    </row>
    <row r="352" spans="1:15" x14ac:dyDescent="0.2">
      <c r="A352">
        <v>293</v>
      </c>
      <c r="B352" t="s">
        <v>904</v>
      </c>
      <c r="C352" t="s">
        <v>905</v>
      </c>
      <c r="D352" t="s">
        <v>906</v>
      </c>
      <c r="E352">
        <v>434630</v>
      </c>
      <c r="F352">
        <v>454540</v>
      </c>
      <c r="G352">
        <v>1612700</v>
      </c>
      <c r="H352">
        <v>181270</v>
      </c>
      <c r="I352">
        <v>444585</v>
      </c>
      <c r="J352">
        <v>896985</v>
      </c>
      <c r="K352">
        <v>0.19304600199999999</v>
      </c>
      <c r="L352">
        <v>1.012624586</v>
      </c>
      <c r="M352">
        <v>1.262971804</v>
      </c>
      <c r="N352" t="s">
        <v>3940</v>
      </c>
      <c r="O352" t="s">
        <v>3942</v>
      </c>
    </row>
    <row r="353" spans="1:15" x14ac:dyDescent="0.2">
      <c r="A353">
        <v>294</v>
      </c>
      <c r="B353" t="s">
        <v>907</v>
      </c>
      <c r="C353" t="s">
        <v>908</v>
      </c>
      <c r="D353" t="s">
        <v>909</v>
      </c>
      <c r="E353">
        <v>1539600</v>
      </c>
      <c r="F353">
        <v>330650</v>
      </c>
      <c r="G353">
        <v>3122900</v>
      </c>
      <c r="H353">
        <v>756410</v>
      </c>
      <c r="I353">
        <v>935125</v>
      </c>
      <c r="J353">
        <v>1939655</v>
      </c>
      <c r="K353">
        <v>0.25891824499999999</v>
      </c>
      <c r="L353">
        <v>1.052568937</v>
      </c>
      <c r="M353">
        <v>1.250797248</v>
      </c>
      <c r="N353" t="s">
        <v>3940</v>
      </c>
      <c r="O353" t="s">
        <v>3942</v>
      </c>
    </row>
    <row r="354" spans="1:15" x14ac:dyDescent="0.2">
      <c r="A354">
        <v>295</v>
      </c>
      <c r="B354" t="s">
        <v>910</v>
      </c>
      <c r="C354" t="s">
        <v>911</v>
      </c>
      <c r="D354" t="s">
        <v>912</v>
      </c>
      <c r="E354">
        <v>102010000</v>
      </c>
      <c r="F354">
        <v>119840000</v>
      </c>
      <c r="G354">
        <v>537490000</v>
      </c>
      <c r="H354">
        <v>730820000</v>
      </c>
      <c r="I354">
        <v>110925000</v>
      </c>
      <c r="J354">
        <v>634155000</v>
      </c>
      <c r="K354">
        <v>0.94377081299999999</v>
      </c>
      <c r="L354">
        <v>2.5152509529999998</v>
      </c>
      <c r="M354">
        <v>1.0931427</v>
      </c>
      <c r="N354" t="s">
        <v>3940</v>
      </c>
      <c r="O354" t="s">
        <v>3942</v>
      </c>
    </row>
    <row r="355" spans="1:15" x14ac:dyDescent="0.2">
      <c r="A355">
        <v>296</v>
      </c>
      <c r="B355" t="s">
        <v>913</v>
      </c>
      <c r="C355" t="s">
        <v>914</v>
      </c>
      <c r="D355" t="s">
        <v>915</v>
      </c>
      <c r="E355">
        <v>11541000</v>
      </c>
      <c r="F355">
        <v>1872900</v>
      </c>
      <c r="G355">
        <v>6641500</v>
      </c>
      <c r="H355">
        <v>5629400</v>
      </c>
      <c r="I355">
        <v>6706950</v>
      </c>
      <c r="J355">
        <v>6135450</v>
      </c>
      <c r="K355">
        <v>3.3776806999999999E-2</v>
      </c>
      <c r="L355">
        <v>-0.12848768599999999</v>
      </c>
      <c r="M355">
        <v>-0.26747576699999998</v>
      </c>
      <c r="N355" t="s">
        <v>3940</v>
      </c>
      <c r="O355" t="s">
        <v>3942</v>
      </c>
    </row>
    <row r="356" spans="1:15" x14ac:dyDescent="0.2">
      <c r="A356">
        <v>297</v>
      </c>
      <c r="B356" t="s">
        <v>916</v>
      </c>
      <c r="C356" t="s">
        <v>917</v>
      </c>
      <c r="D356" t="s">
        <v>918</v>
      </c>
      <c r="E356">
        <v>29154000</v>
      </c>
      <c r="F356">
        <v>35110000</v>
      </c>
      <c r="G356">
        <v>219750000</v>
      </c>
      <c r="H356">
        <v>293670000</v>
      </c>
      <c r="I356">
        <v>32132000</v>
      </c>
      <c r="J356">
        <v>256710000</v>
      </c>
      <c r="K356">
        <v>0.99140282899999999</v>
      </c>
      <c r="L356">
        <v>2.99805681</v>
      </c>
      <c r="M356">
        <v>1.0771432350000001</v>
      </c>
      <c r="N356" t="s">
        <v>3940</v>
      </c>
      <c r="O356" t="s">
        <v>3942</v>
      </c>
    </row>
    <row r="357" spans="1:15" x14ac:dyDescent="0.2">
      <c r="A357">
        <v>298</v>
      </c>
      <c r="B357" t="s">
        <v>919</v>
      </c>
      <c r="C357" t="s">
        <v>920</v>
      </c>
      <c r="D357" t="s">
        <v>921</v>
      </c>
      <c r="E357">
        <v>1689900</v>
      </c>
      <c r="F357">
        <v>1831600</v>
      </c>
      <c r="G357">
        <v>5268900</v>
      </c>
      <c r="H357">
        <v>1965800</v>
      </c>
      <c r="I357">
        <v>1760750</v>
      </c>
      <c r="J357">
        <v>3617350</v>
      </c>
      <c r="K357">
        <v>0.33480383600000002</v>
      </c>
      <c r="L357">
        <v>1.0387431110000001</v>
      </c>
      <c r="M357">
        <v>1.2548811849999999</v>
      </c>
      <c r="N357" t="s">
        <v>3940</v>
      </c>
      <c r="O357" t="s">
        <v>3942</v>
      </c>
    </row>
    <row r="358" spans="1:15" x14ac:dyDescent="0.2">
      <c r="A358">
        <v>299</v>
      </c>
      <c r="B358" t="s">
        <v>922</v>
      </c>
      <c r="C358" t="s">
        <v>923</v>
      </c>
      <c r="D358" t="s">
        <v>924</v>
      </c>
      <c r="E358">
        <v>562490</v>
      </c>
      <c r="F358">
        <v>265230</v>
      </c>
      <c r="G358">
        <v>61605</v>
      </c>
      <c r="H358">
        <v>2092600</v>
      </c>
      <c r="I358">
        <v>413860</v>
      </c>
      <c r="J358">
        <v>1077102.5</v>
      </c>
      <c r="K358">
        <v>0.199881633</v>
      </c>
      <c r="L358">
        <v>1.379940825</v>
      </c>
      <c r="M358">
        <v>1.1818537849999999</v>
      </c>
      <c r="N358" t="s">
        <v>3940</v>
      </c>
      <c r="O358" t="s">
        <v>3942</v>
      </c>
    </row>
    <row r="359" spans="1:15" x14ac:dyDescent="0.2">
      <c r="A359">
        <v>302</v>
      </c>
      <c r="B359" t="s">
        <v>931</v>
      </c>
      <c r="C359" t="s">
        <v>932</v>
      </c>
      <c r="D359" t="s">
        <v>933</v>
      </c>
      <c r="E359">
        <v>6733100</v>
      </c>
      <c r="F359">
        <v>8063700</v>
      </c>
      <c r="G359">
        <v>48006000</v>
      </c>
      <c r="H359">
        <v>37730000</v>
      </c>
      <c r="I359">
        <v>7398400</v>
      </c>
      <c r="J359">
        <v>42868000</v>
      </c>
      <c r="K359">
        <v>1.0598894839999999</v>
      </c>
      <c r="L359">
        <v>2.5346159020000001</v>
      </c>
      <c r="M359">
        <v>1.0923742510000001</v>
      </c>
      <c r="N359" t="s">
        <v>3940</v>
      </c>
      <c r="O359" t="s">
        <v>3942</v>
      </c>
    </row>
    <row r="360" spans="1:15" x14ac:dyDescent="0.2">
      <c r="A360">
        <v>304</v>
      </c>
      <c r="B360" t="s">
        <v>937</v>
      </c>
      <c r="C360" t="s">
        <v>938</v>
      </c>
      <c r="D360" t="s">
        <v>939</v>
      </c>
      <c r="E360">
        <v>8907500</v>
      </c>
      <c r="F360">
        <v>4408300</v>
      </c>
      <c r="G360">
        <v>7209800</v>
      </c>
      <c r="H360">
        <v>6878300</v>
      </c>
      <c r="I360">
        <v>6657900</v>
      </c>
      <c r="J360">
        <v>7044050</v>
      </c>
      <c r="K360">
        <v>4.9715917999999998E-2</v>
      </c>
      <c r="L360">
        <v>8.1337947999999993E-2</v>
      </c>
      <c r="M360">
        <v>-0.21041655300000001</v>
      </c>
      <c r="N360" t="s">
        <v>3940</v>
      </c>
      <c r="O360" t="s">
        <v>3942</v>
      </c>
    </row>
    <row r="361" spans="1:15" x14ac:dyDescent="0.2">
      <c r="A361">
        <v>307</v>
      </c>
      <c r="B361" t="s">
        <v>946</v>
      </c>
      <c r="C361" t="s">
        <v>947</v>
      </c>
      <c r="D361" t="s">
        <v>948</v>
      </c>
      <c r="E361">
        <v>1660800</v>
      </c>
      <c r="F361">
        <v>2132500</v>
      </c>
      <c r="G361">
        <v>6775600</v>
      </c>
      <c r="H361">
        <v>13818000</v>
      </c>
      <c r="I361">
        <v>1896650</v>
      </c>
      <c r="J361">
        <v>10296800</v>
      </c>
      <c r="K361">
        <v>0.59959325399999996</v>
      </c>
      <c r="L361">
        <v>2.440670672</v>
      </c>
      <c r="M361">
        <v>1.0962256459999999</v>
      </c>
      <c r="N361" t="s">
        <v>3940</v>
      </c>
      <c r="O361" t="s">
        <v>3942</v>
      </c>
    </row>
    <row r="362" spans="1:15" x14ac:dyDescent="0.2">
      <c r="A362">
        <v>309</v>
      </c>
      <c r="B362" t="s">
        <v>952</v>
      </c>
      <c r="C362" t="s">
        <v>953</v>
      </c>
      <c r="D362" t="s">
        <v>954</v>
      </c>
      <c r="E362">
        <v>111890000</v>
      </c>
      <c r="F362">
        <v>148120000</v>
      </c>
      <c r="G362">
        <v>127580000</v>
      </c>
      <c r="H362">
        <v>181540000</v>
      </c>
      <c r="I362">
        <v>130005000</v>
      </c>
      <c r="J362">
        <v>154560000</v>
      </c>
      <c r="K362">
        <v>0.26893221</v>
      </c>
      <c r="L362">
        <v>0.24959988899999999</v>
      </c>
      <c r="M362">
        <v>-0.300298222</v>
      </c>
      <c r="N362" t="s">
        <v>3940</v>
      </c>
      <c r="O362" t="s">
        <v>3942</v>
      </c>
    </row>
    <row r="363" spans="1:15" x14ac:dyDescent="0.2">
      <c r="A363">
        <v>310</v>
      </c>
      <c r="B363" t="s">
        <v>955</v>
      </c>
      <c r="C363" t="s">
        <v>956</v>
      </c>
      <c r="D363" t="s">
        <v>957</v>
      </c>
      <c r="E363">
        <v>97296</v>
      </c>
      <c r="F363">
        <v>35784</v>
      </c>
      <c r="G363">
        <v>664020</v>
      </c>
      <c r="H363">
        <v>398170</v>
      </c>
      <c r="I363">
        <v>66540</v>
      </c>
      <c r="J363">
        <v>531095</v>
      </c>
      <c r="K363">
        <v>0.78940712899999999</v>
      </c>
      <c r="L363">
        <v>2.9966761759999998</v>
      </c>
      <c r="M363">
        <v>1.077181145</v>
      </c>
      <c r="N363" t="s">
        <v>3940</v>
      </c>
      <c r="O363" t="s">
        <v>3942</v>
      </c>
    </row>
    <row r="364" spans="1:15" x14ac:dyDescent="0.2">
      <c r="A364">
        <v>312</v>
      </c>
      <c r="B364" t="s">
        <v>961</v>
      </c>
      <c r="C364" t="s">
        <v>962</v>
      </c>
      <c r="D364" t="s">
        <v>963</v>
      </c>
      <c r="E364">
        <v>5417600</v>
      </c>
      <c r="F364">
        <v>2286800</v>
      </c>
      <c r="G364">
        <v>5716600</v>
      </c>
      <c r="H364">
        <v>4683100</v>
      </c>
      <c r="I364">
        <v>3852200</v>
      </c>
      <c r="J364">
        <v>5199850</v>
      </c>
      <c r="K364">
        <v>0.26512518200000001</v>
      </c>
      <c r="L364">
        <v>0.43278739900000002</v>
      </c>
      <c r="M364">
        <v>1.914168997</v>
      </c>
      <c r="N364" t="s">
        <v>3940</v>
      </c>
      <c r="O364" t="s">
        <v>3942</v>
      </c>
    </row>
    <row r="365" spans="1:15" x14ac:dyDescent="0.2">
      <c r="A365">
        <v>314</v>
      </c>
      <c r="B365" t="s">
        <v>967</v>
      </c>
      <c r="C365" t="s">
        <v>968</v>
      </c>
      <c r="D365" t="s">
        <v>969</v>
      </c>
      <c r="E365">
        <v>5059400</v>
      </c>
      <c r="F365">
        <v>2540700</v>
      </c>
      <c r="G365">
        <v>25601000</v>
      </c>
      <c r="H365">
        <v>11889000</v>
      </c>
      <c r="I365">
        <v>3800050</v>
      </c>
      <c r="J365">
        <v>18745000</v>
      </c>
      <c r="K365">
        <v>0.57641350000000002</v>
      </c>
      <c r="L365">
        <v>2.3024155190000002</v>
      </c>
      <c r="M365">
        <v>1.1025159920000001</v>
      </c>
      <c r="N365" t="s">
        <v>3940</v>
      </c>
      <c r="O365" t="s">
        <v>3942</v>
      </c>
    </row>
    <row r="366" spans="1:15" x14ac:dyDescent="0.2">
      <c r="A366">
        <v>315</v>
      </c>
      <c r="B366" t="s">
        <v>970</v>
      </c>
      <c r="C366" t="s">
        <v>971</v>
      </c>
      <c r="D366" t="s">
        <v>972</v>
      </c>
      <c r="E366">
        <v>99088000</v>
      </c>
      <c r="F366">
        <v>40045000</v>
      </c>
      <c r="G366">
        <v>66566000</v>
      </c>
      <c r="H366">
        <v>35532000</v>
      </c>
      <c r="I366">
        <v>69566500</v>
      </c>
      <c r="J366">
        <v>51049000</v>
      </c>
      <c r="K366">
        <v>0.18734093700000001</v>
      </c>
      <c r="L366">
        <v>-0.446510038</v>
      </c>
      <c r="M366">
        <v>1.861535634</v>
      </c>
      <c r="N366" t="s">
        <v>3940</v>
      </c>
      <c r="O366" t="s">
        <v>3942</v>
      </c>
    </row>
    <row r="367" spans="1:15" x14ac:dyDescent="0.2">
      <c r="A367">
        <v>317</v>
      </c>
      <c r="B367" t="s">
        <v>976</v>
      </c>
      <c r="C367" t="s">
        <v>977</v>
      </c>
      <c r="D367" t="s">
        <v>978</v>
      </c>
      <c r="E367">
        <v>65281000</v>
      </c>
      <c r="F367">
        <v>21291000</v>
      </c>
      <c r="G367">
        <v>220730000</v>
      </c>
      <c r="H367">
        <v>70542000</v>
      </c>
      <c r="I367">
        <v>43286000</v>
      </c>
      <c r="J367">
        <v>145636000</v>
      </c>
      <c r="K367">
        <v>0.407796514</v>
      </c>
      <c r="L367">
        <v>1.7503946269999999</v>
      </c>
      <c r="M367">
        <v>1.138729748</v>
      </c>
      <c r="N367" t="s">
        <v>3940</v>
      </c>
      <c r="O367" t="s">
        <v>3942</v>
      </c>
    </row>
    <row r="368" spans="1:15" x14ac:dyDescent="0.2">
      <c r="A368">
        <v>318</v>
      </c>
      <c r="B368" t="s">
        <v>979</v>
      </c>
      <c r="C368" t="s">
        <v>980</v>
      </c>
      <c r="D368" t="s">
        <v>981</v>
      </c>
      <c r="E368">
        <v>1263500</v>
      </c>
      <c r="F368">
        <v>1112400</v>
      </c>
      <c r="G368">
        <v>16886000</v>
      </c>
      <c r="H368">
        <v>9679000</v>
      </c>
      <c r="I368">
        <v>1187950</v>
      </c>
      <c r="J368">
        <v>13282500</v>
      </c>
      <c r="K368">
        <v>0.73468827599999997</v>
      </c>
      <c r="L368">
        <v>3.4829806919999999</v>
      </c>
      <c r="M368">
        <v>1.065792662</v>
      </c>
      <c r="N368" t="s">
        <v>3940</v>
      </c>
      <c r="O368" t="s">
        <v>3942</v>
      </c>
    </row>
    <row r="369" spans="1:15" x14ac:dyDescent="0.2">
      <c r="A369">
        <v>321</v>
      </c>
      <c r="B369" t="s">
        <v>988</v>
      </c>
      <c r="C369" t="s">
        <v>989</v>
      </c>
      <c r="D369" t="s">
        <v>990</v>
      </c>
      <c r="E369">
        <v>956810</v>
      </c>
      <c r="F369">
        <v>774570</v>
      </c>
      <c r="G369">
        <v>12111000</v>
      </c>
      <c r="H369">
        <v>7469100</v>
      </c>
      <c r="I369">
        <v>865690</v>
      </c>
      <c r="J369">
        <v>9790050</v>
      </c>
      <c r="K369">
        <v>0.79183162399999996</v>
      </c>
      <c r="L369">
        <v>3.4993938290000002</v>
      </c>
      <c r="M369">
        <v>1.065466636</v>
      </c>
      <c r="N369" t="s">
        <v>3940</v>
      </c>
      <c r="O369" t="s">
        <v>3942</v>
      </c>
    </row>
    <row r="370" spans="1:15" x14ac:dyDescent="0.2">
      <c r="A370">
        <v>322</v>
      </c>
      <c r="B370" t="s">
        <v>991</v>
      </c>
      <c r="C370" t="s">
        <v>992</v>
      </c>
      <c r="D370" t="s">
        <v>993</v>
      </c>
      <c r="E370">
        <v>61757000</v>
      </c>
      <c r="F370">
        <v>158890000</v>
      </c>
      <c r="G370">
        <v>308760000</v>
      </c>
      <c r="H370">
        <v>585780000</v>
      </c>
      <c r="I370">
        <v>110323500</v>
      </c>
      <c r="J370">
        <v>447270000</v>
      </c>
      <c r="K370">
        <v>0.65610830099999995</v>
      </c>
      <c r="L370">
        <v>2.0194058629999998</v>
      </c>
      <c r="M370">
        <v>1.1183543789999999</v>
      </c>
      <c r="N370" t="s">
        <v>3940</v>
      </c>
      <c r="O370" t="s">
        <v>3942</v>
      </c>
    </row>
    <row r="371" spans="1:15" x14ac:dyDescent="0.2">
      <c r="A371">
        <v>323</v>
      </c>
      <c r="B371" t="s">
        <v>994</v>
      </c>
      <c r="C371" t="s">
        <v>995</v>
      </c>
      <c r="D371" t="s">
        <v>996</v>
      </c>
      <c r="E371">
        <v>11381000</v>
      </c>
      <c r="F371">
        <v>9329800</v>
      </c>
      <c r="G371">
        <v>51179000</v>
      </c>
      <c r="H371">
        <v>73949000</v>
      </c>
      <c r="I371">
        <v>10355400</v>
      </c>
      <c r="J371">
        <v>62564000</v>
      </c>
      <c r="K371">
        <v>0.87211826699999995</v>
      </c>
      <c r="L371">
        <v>2.5949494720000001</v>
      </c>
      <c r="M371">
        <v>1.090059337</v>
      </c>
      <c r="N371" t="s">
        <v>3940</v>
      </c>
      <c r="O371" t="s">
        <v>3942</v>
      </c>
    </row>
    <row r="372" spans="1:15" x14ac:dyDescent="0.2">
      <c r="A372">
        <v>324</v>
      </c>
      <c r="B372" t="s">
        <v>997</v>
      </c>
      <c r="C372" t="s">
        <v>998</v>
      </c>
      <c r="D372" t="s">
        <v>999</v>
      </c>
      <c r="E372">
        <v>15152000</v>
      </c>
      <c r="F372">
        <v>13114000</v>
      </c>
      <c r="G372">
        <v>45836000</v>
      </c>
      <c r="H372">
        <v>56321000</v>
      </c>
      <c r="I372">
        <v>14133000</v>
      </c>
      <c r="J372">
        <v>51078500</v>
      </c>
      <c r="K372">
        <v>1.095830656</v>
      </c>
      <c r="L372">
        <v>1.8536484209999999</v>
      </c>
      <c r="M372">
        <v>1.130130603</v>
      </c>
      <c r="N372" t="s">
        <v>3940</v>
      </c>
      <c r="O372" t="s">
        <v>3942</v>
      </c>
    </row>
    <row r="373" spans="1:15" x14ac:dyDescent="0.2">
      <c r="A373">
        <v>325</v>
      </c>
      <c r="B373" t="s">
        <v>1000</v>
      </c>
      <c r="C373" t="s">
        <v>1001</v>
      </c>
      <c r="D373" t="s">
        <v>1002</v>
      </c>
      <c r="E373">
        <v>50389000</v>
      </c>
      <c r="F373">
        <v>51743000</v>
      </c>
      <c r="G373">
        <v>282680000</v>
      </c>
      <c r="H373">
        <v>416080000</v>
      </c>
      <c r="I373">
        <v>51066000</v>
      </c>
      <c r="J373">
        <v>349380000</v>
      </c>
      <c r="K373">
        <v>0.85385090799999996</v>
      </c>
      <c r="L373">
        <v>2.7743620619999998</v>
      </c>
      <c r="M373">
        <v>1.0838135760000001</v>
      </c>
      <c r="N373" t="s">
        <v>3940</v>
      </c>
      <c r="O373" t="s">
        <v>3942</v>
      </c>
    </row>
    <row r="374" spans="1:15" x14ac:dyDescent="0.2">
      <c r="A374">
        <v>327</v>
      </c>
      <c r="B374" t="s">
        <v>1006</v>
      </c>
      <c r="C374" t="s">
        <v>1007</v>
      </c>
      <c r="D374" t="s">
        <v>1008</v>
      </c>
      <c r="E374">
        <v>230040</v>
      </c>
      <c r="F374">
        <v>56134</v>
      </c>
      <c r="G374">
        <v>1497900</v>
      </c>
      <c r="H374">
        <v>443730</v>
      </c>
      <c r="I374">
        <v>143087</v>
      </c>
      <c r="J374">
        <v>970815</v>
      </c>
      <c r="K374">
        <v>0.44903051199999999</v>
      </c>
      <c r="L374">
        <v>2.7623037959999999</v>
      </c>
      <c r="M374">
        <v>1.0842060650000001</v>
      </c>
      <c r="N374" t="s">
        <v>3940</v>
      </c>
      <c r="O374" t="s">
        <v>3942</v>
      </c>
    </row>
    <row r="375" spans="1:15" x14ac:dyDescent="0.2">
      <c r="A375">
        <v>331</v>
      </c>
      <c r="B375" t="s">
        <v>1018</v>
      </c>
      <c r="C375" t="s">
        <v>1019</v>
      </c>
      <c r="D375" t="s">
        <v>1020</v>
      </c>
      <c r="E375">
        <v>4500000</v>
      </c>
      <c r="F375">
        <v>734120</v>
      </c>
      <c r="G375">
        <v>5054000</v>
      </c>
      <c r="H375">
        <v>3366500</v>
      </c>
      <c r="I375">
        <v>2617060</v>
      </c>
      <c r="J375">
        <v>4210250</v>
      </c>
      <c r="K375">
        <v>0.25976447200000002</v>
      </c>
      <c r="L375">
        <v>0.68595890100000001</v>
      </c>
      <c r="M375">
        <v>1.4368018789999999</v>
      </c>
      <c r="N375" t="s">
        <v>3940</v>
      </c>
      <c r="O375" t="s">
        <v>3942</v>
      </c>
    </row>
    <row r="376" spans="1:15" x14ac:dyDescent="0.2">
      <c r="A376">
        <v>332</v>
      </c>
      <c r="B376" t="s">
        <v>1021</v>
      </c>
      <c r="C376" t="s">
        <v>1022</v>
      </c>
      <c r="D376" t="s">
        <v>1023</v>
      </c>
      <c r="E376">
        <v>128580000</v>
      </c>
      <c r="F376">
        <v>525830000</v>
      </c>
      <c r="G376">
        <v>442040000</v>
      </c>
      <c r="H376">
        <v>1811600000</v>
      </c>
      <c r="I376">
        <v>327205000</v>
      </c>
      <c r="J376">
        <v>1126820000</v>
      </c>
      <c r="K376">
        <v>0.35466519600000002</v>
      </c>
      <c r="L376">
        <v>1.783990376</v>
      </c>
      <c r="M376">
        <v>1.1358096710000001</v>
      </c>
      <c r="N376" t="s">
        <v>3940</v>
      </c>
      <c r="O376" t="s">
        <v>3942</v>
      </c>
    </row>
    <row r="377" spans="1:15" x14ac:dyDescent="0.2">
      <c r="A377">
        <v>334</v>
      </c>
      <c r="B377" t="s">
        <v>1027</v>
      </c>
      <c r="C377" t="s">
        <v>1028</v>
      </c>
      <c r="D377" t="s">
        <v>1029</v>
      </c>
      <c r="E377">
        <v>9425600</v>
      </c>
      <c r="F377">
        <v>18320000</v>
      </c>
      <c r="G377">
        <v>33803000</v>
      </c>
      <c r="H377">
        <v>96195000</v>
      </c>
      <c r="I377">
        <v>13872800</v>
      </c>
      <c r="J377">
        <v>64999000</v>
      </c>
      <c r="K377">
        <v>0.46279719600000002</v>
      </c>
      <c r="L377">
        <v>2.2281585210000001</v>
      </c>
      <c r="M377">
        <v>1.1062464700000001</v>
      </c>
      <c r="N377" t="s">
        <v>3940</v>
      </c>
      <c r="O377" t="s">
        <v>3942</v>
      </c>
    </row>
    <row r="378" spans="1:15" x14ac:dyDescent="0.2">
      <c r="A378">
        <v>335</v>
      </c>
      <c r="B378" t="s">
        <v>1030</v>
      </c>
      <c r="C378" t="s">
        <v>1031</v>
      </c>
      <c r="D378" t="s">
        <v>1032</v>
      </c>
      <c r="E378">
        <v>2760600</v>
      </c>
      <c r="F378">
        <v>677220</v>
      </c>
      <c r="G378">
        <v>25632000</v>
      </c>
      <c r="H378">
        <v>11148000</v>
      </c>
      <c r="I378">
        <v>1718910</v>
      </c>
      <c r="J378">
        <v>18390000</v>
      </c>
      <c r="K378">
        <v>0.59292949100000003</v>
      </c>
      <c r="L378">
        <v>3.4193555660000001</v>
      </c>
      <c r="M378">
        <v>1.0670877919999999</v>
      </c>
      <c r="N378" t="s">
        <v>3940</v>
      </c>
      <c r="O378" t="s">
        <v>3942</v>
      </c>
    </row>
    <row r="379" spans="1:15" x14ac:dyDescent="0.2">
      <c r="A379">
        <v>336</v>
      </c>
      <c r="B379" t="s">
        <v>1033</v>
      </c>
      <c r="C379" t="s">
        <v>1034</v>
      </c>
      <c r="D379" t="s">
        <v>1035</v>
      </c>
      <c r="E379">
        <v>34309000</v>
      </c>
      <c r="F379">
        <v>29013000</v>
      </c>
      <c r="G379">
        <v>113990000</v>
      </c>
      <c r="H379">
        <v>149090000</v>
      </c>
      <c r="I379">
        <v>31661000</v>
      </c>
      <c r="J379">
        <v>131540000</v>
      </c>
      <c r="K379">
        <v>0.98141984100000002</v>
      </c>
      <c r="L379">
        <v>2.0547228469999999</v>
      </c>
      <c r="M379">
        <v>1.11611561</v>
      </c>
      <c r="N379" t="s">
        <v>3940</v>
      </c>
      <c r="O379" t="s">
        <v>3942</v>
      </c>
    </row>
    <row r="380" spans="1:15" x14ac:dyDescent="0.2">
      <c r="A380">
        <v>337</v>
      </c>
      <c r="B380" t="s">
        <v>1036</v>
      </c>
      <c r="C380" t="s">
        <v>1037</v>
      </c>
      <c r="D380" t="s">
        <v>1038</v>
      </c>
      <c r="E380">
        <v>270850</v>
      </c>
      <c r="F380">
        <v>33033</v>
      </c>
      <c r="G380">
        <v>266210</v>
      </c>
      <c r="H380">
        <v>133260</v>
      </c>
      <c r="I380">
        <v>151941.5</v>
      </c>
      <c r="J380">
        <v>199735</v>
      </c>
      <c r="K380">
        <v>0.11517315</v>
      </c>
      <c r="L380">
        <v>0.39457119299999999</v>
      </c>
      <c r="M380">
        <v>2.1060752890000001</v>
      </c>
      <c r="N380" t="s">
        <v>3940</v>
      </c>
      <c r="O380" t="s">
        <v>3942</v>
      </c>
    </row>
    <row r="381" spans="1:15" x14ac:dyDescent="0.2">
      <c r="A381">
        <v>338</v>
      </c>
      <c r="B381" t="s">
        <v>1039</v>
      </c>
      <c r="C381" t="s">
        <v>1040</v>
      </c>
      <c r="D381" t="s">
        <v>1041</v>
      </c>
      <c r="E381">
        <v>4797700</v>
      </c>
      <c r="F381">
        <v>1610900</v>
      </c>
      <c r="G381">
        <v>3879500</v>
      </c>
      <c r="H381">
        <v>4660500</v>
      </c>
      <c r="I381">
        <v>3204300</v>
      </c>
      <c r="J381">
        <v>4270000</v>
      </c>
      <c r="K381">
        <v>0.205105971</v>
      </c>
      <c r="L381">
        <v>0.41422684500000001</v>
      </c>
      <c r="M381">
        <v>1.9974854120000001</v>
      </c>
      <c r="N381" t="s">
        <v>3940</v>
      </c>
      <c r="O381" t="s">
        <v>3942</v>
      </c>
    </row>
    <row r="382" spans="1:15" x14ac:dyDescent="0.2">
      <c r="A382">
        <v>340</v>
      </c>
      <c r="B382" t="s">
        <v>1045</v>
      </c>
      <c r="C382" t="s">
        <v>1046</v>
      </c>
      <c r="D382" t="s">
        <v>1047</v>
      </c>
      <c r="E382">
        <v>41731</v>
      </c>
      <c r="F382">
        <v>30873</v>
      </c>
      <c r="G382">
        <v>58821</v>
      </c>
      <c r="H382">
        <v>195250</v>
      </c>
      <c r="I382">
        <v>36302</v>
      </c>
      <c r="J382">
        <v>127035.5</v>
      </c>
      <c r="K382">
        <v>0.38792768799999999</v>
      </c>
      <c r="L382">
        <v>1.8071107749999999</v>
      </c>
      <c r="M382">
        <v>1.1338705149999999</v>
      </c>
      <c r="N382" t="s">
        <v>3940</v>
      </c>
      <c r="O382" t="s">
        <v>3942</v>
      </c>
    </row>
    <row r="383" spans="1:15" x14ac:dyDescent="0.2">
      <c r="A383">
        <v>344</v>
      </c>
      <c r="B383" t="s">
        <v>1051</v>
      </c>
      <c r="C383" t="s">
        <v>1052</v>
      </c>
      <c r="D383" t="s">
        <v>1053</v>
      </c>
      <c r="E383">
        <v>6508200</v>
      </c>
      <c r="F383">
        <v>1882900</v>
      </c>
      <c r="G383">
        <v>28991000</v>
      </c>
      <c r="H383">
        <v>15918000</v>
      </c>
      <c r="I383">
        <v>4195550</v>
      </c>
      <c r="J383">
        <v>22454500</v>
      </c>
      <c r="K383">
        <v>0.72261710099999998</v>
      </c>
      <c r="L383">
        <v>2.4200727450000001</v>
      </c>
      <c r="M383">
        <v>1.097113413</v>
      </c>
      <c r="N383" t="s">
        <v>3940</v>
      </c>
      <c r="O383" t="s">
        <v>3942</v>
      </c>
    </row>
    <row r="384" spans="1:15" x14ac:dyDescent="0.2">
      <c r="A384">
        <v>346</v>
      </c>
      <c r="B384" t="s">
        <v>1057</v>
      </c>
      <c r="C384" t="s">
        <v>1058</v>
      </c>
      <c r="D384" t="s">
        <v>1059</v>
      </c>
      <c r="E384">
        <v>113370</v>
      </c>
      <c r="F384">
        <v>153830</v>
      </c>
      <c r="G384">
        <v>2444800</v>
      </c>
      <c r="H384">
        <v>1719900</v>
      </c>
      <c r="I384">
        <v>133600</v>
      </c>
      <c r="J384">
        <v>2082350</v>
      </c>
      <c r="K384">
        <v>0.93498735499999996</v>
      </c>
      <c r="L384">
        <v>3.9622206630000001</v>
      </c>
      <c r="M384">
        <v>1.0574403459999999</v>
      </c>
      <c r="N384" t="s">
        <v>3940</v>
      </c>
      <c r="O384" t="s">
        <v>3942</v>
      </c>
    </row>
    <row r="385" spans="1:15" x14ac:dyDescent="0.2">
      <c r="A385">
        <v>347</v>
      </c>
      <c r="B385" t="s">
        <v>1060</v>
      </c>
      <c r="C385" t="s">
        <v>1061</v>
      </c>
      <c r="D385" t="s">
        <v>1062</v>
      </c>
      <c r="E385">
        <v>1225300</v>
      </c>
      <c r="F385">
        <v>589020</v>
      </c>
      <c r="G385">
        <v>1940200</v>
      </c>
      <c r="H385">
        <v>2656000</v>
      </c>
      <c r="I385">
        <v>907160</v>
      </c>
      <c r="J385">
        <v>2298100</v>
      </c>
      <c r="K385">
        <v>0.98924589200000002</v>
      </c>
      <c r="L385">
        <v>1.3410126440000001</v>
      </c>
      <c r="M385">
        <v>1.187996445</v>
      </c>
      <c r="N385" t="s">
        <v>3940</v>
      </c>
      <c r="O385" t="s">
        <v>3942</v>
      </c>
    </row>
    <row r="386" spans="1:15" x14ac:dyDescent="0.2">
      <c r="A386">
        <v>348</v>
      </c>
      <c r="B386" t="s">
        <v>1063</v>
      </c>
      <c r="C386" t="s">
        <v>1064</v>
      </c>
      <c r="D386" t="s">
        <v>1065</v>
      </c>
      <c r="E386">
        <v>6095200</v>
      </c>
      <c r="F386">
        <v>8668700</v>
      </c>
      <c r="G386">
        <v>20151000</v>
      </c>
      <c r="H386">
        <v>73018000</v>
      </c>
      <c r="I386">
        <v>7381950</v>
      </c>
      <c r="J386">
        <v>46584500</v>
      </c>
      <c r="K386">
        <v>0.42341617399999998</v>
      </c>
      <c r="L386">
        <v>2.657776138</v>
      </c>
      <c r="M386">
        <v>1.0877689639999999</v>
      </c>
      <c r="N386" t="s">
        <v>3940</v>
      </c>
      <c r="O386" t="s">
        <v>3942</v>
      </c>
    </row>
    <row r="387" spans="1:15" x14ac:dyDescent="0.2">
      <c r="A387">
        <v>349</v>
      </c>
      <c r="B387" t="s">
        <v>1066</v>
      </c>
      <c r="C387" t="s">
        <v>1067</v>
      </c>
      <c r="D387" t="s">
        <v>1068</v>
      </c>
      <c r="E387">
        <v>75504</v>
      </c>
      <c r="F387">
        <v>53176</v>
      </c>
      <c r="G387">
        <v>425780</v>
      </c>
      <c r="H387">
        <v>1210500</v>
      </c>
      <c r="I387">
        <v>64340</v>
      </c>
      <c r="J387">
        <v>818140</v>
      </c>
      <c r="K387">
        <v>0.51524142500000003</v>
      </c>
      <c r="L387">
        <v>3.6685598970000002</v>
      </c>
      <c r="M387">
        <v>1.0622855040000001</v>
      </c>
      <c r="N387" t="s">
        <v>3940</v>
      </c>
      <c r="O387" t="s">
        <v>3942</v>
      </c>
    </row>
    <row r="388" spans="1:15" x14ac:dyDescent="0.2">
      <c r="A388">
        <v>351</v>
      </c>
      <c r="B388" t="s">
        <v>1072</v>
      </c>
      <c r="C388" t="s">
        <v>1073</v>
      </c>
      <c r="D388" t="s">
        <v>1074</v>
      </c>
      <c r="E388">
        <v>14204000</v>
      </c>
      <c r="F388">
        <v>3757800</v>
      </c>
      <c r="G388">
        <v>25983000</v>
      </c>
      <c r="H388">
        <v>10518000</v>
      </c>
      <c r="I388">
        <v>8980900</v>
      </c>
      <c r="J388">
        <v>18250500</v>
      </c>
      <c r="K388">
        <v>0.35911304300000002</v>
      </c>
      <c r="L388">
        <v>1.023004056</v>
      </c>
      <c r="M388">
        <v>1.259695687</v>
      </c>
      <c r="N388" t="s">
        <v>3940</v>
      </c>
      <c r="O388" t="s">
        <v>3942</v>
      </c>
    </row>
    <row r="389" spans="1:15" x14ac:dyDescent="0.2">
      <c r="A389">
        <v>352</v>
      </c>
      <c r="B389" t="s">
        <v>1075</v>
      </c>
      <c r="C389" t="s">
        <v>1076</v>
      </c>
      <c r="D389" t="s">
        <v>1077</v>
      </c>
      <c r="E389">
        <v>27178000</v>
      </c>
      <c r="F389">
        <v>7500600</v>
      </c>
      <c r="G389">
        <v>54432000</v>
      </c>
      <c r="H389">
        <v>73813000</v>
      </c>
      <c r="I389">
        <v>17339300</v>
      </c>
      <c r="J389">
        <v>64122500</v>
      </c>
      <c r="K389">
        <v>1.112352365</v>
      </c>
      <c r="L389">
        <v>1.886785017</v>
      </c>
      <c r="M389">
        <v>1.1275925790000001</v>
      </c>
      <c r="N389" t="s">
        <v>3940</v>
      </c>
      <c r="O389" t="s">
        <v>3942</v>
      </c>
    </row>
    <row r="390" spans="1:15" x14ac:dyDescent="0.2">
      <c r="A390">
        <v>353</v>
      </c>
      <c r="B390" t="s">
        <v>1078</v>
      </c>
      <c r="C390" t="s">
        <v>1079</v>
      </c>
      <c r="D390" t="s">
        <v>1080</v>
      </c>
      <c r="E390">
        <v>9442400</v>
      </c>
      <c r="F390">
        <v>10485000</v>
      </c>
      <c r="G390">
        <v>37085000</v>
      </c>
      <c r="H390">
        <v>46654000</v>
      </c>
      <c r="I390">
        <v>9963700</v>
      </c>
      <c r="J390">
        <v>41869500</v>
      </c>
      <c r="K390">
        <v>1.038449226</v>
      </c>
      <c r="L390">
        <v>2.0711462009999999</v>
      </c>
      <c r="M390">
        <v>1.1151031300000001</v>
      </c>
      <c r="N390" t="s">
        <v>3940</v>
      </c>
      <c r="O390" t="s">
        <v>3942</v>
      </c>
    </row>
    <row r="391" spans="1:15" x14ac:dyDescent="0.2">
      <c r="A391">
        <v>355</v>
      </c>
      <c r="B391" t="s">
        <v>1081</v>
      </c>
      <c r="C391" t="s">
        <v>1082</v>
      </c>
      <c r="D391" t="s">
        <v>1083</v>
      </c>
      <c r="E391">
        <v>6168800</v>
      </c>
      <c r="F391">
        <v>2331600</v>
      </c>
      <c r="G391">
        <v>15927000</v>
      </c>
      <c r="H391">
        <v>10608000</v>
      </c>
      <c r="I391">
        <v>4250200</v>
      </c>
      <c r="J391">
        <v>13267500</v>
      </c>
      <c r="K391">
        <v>0.91153375000000003</v>
      </c>
      <c r="L391">
        <v>1.642293912</v>
      </c>
      <c r="M391">
        <v>1.1490416379999999</v>
      </c>
      <c r="N391" t="s">
        <v>3940</v>
      </c>
      <c r="O391" t="s">
        <v>3942</v>
      </c>
    </row>
    <row r="392" spans="1:15" x14ac:dyDescent="0.2">
      <c r="A392">
        <v>357</v>
      </c>
      <c r="B392" t="s">
        <v>1084</v>
      </c>
      <c r="C392" t="s">
        <v>1085</v>
      </c>
      <c r="D392" t="s">
        <v>1086</v>
      </c>
      <c r="E392">
        <v>11311000</v>
      </c>
      <c r="F392">
        <v>8889700</v>
      </c>
      <c r="G392">
        <v>44792000</v>
      </c>
      <c r="H392">
        <v>68398000</v>
      </c>
      <c r="I392">
        <v>10100350</v>
      </c>
      <c r="J392">
        <v>56595000</v>
      </c>
      <c r="K392">
        <v>0.80949641800000005</v>
      </c>
      <c r="L392">
        <v>2.4862693139999998</v>
      </c>
      <c r="M392">
        <v>1.094316954</v>
      </c>
      <c r="N392" t="s">
        <v>3940</v>
      </c>
      <c r="O392" t="s">
        <v>3942</v>
      </c>
    </row>
    <row r="393" spans="1:15" x14ac:dyDescent="0.2">
      <c r="A393">
        <v>358</v>
      </c>
      <c r="B393" t="s">
        <v>1087</v>
      </c>
      <c r="C393" t="s">
        <v>1088</v>
      </c>
      <c r="D393" t="s">
        <v>1089</v>
      </c>
      <c r="E393">
        <v>76073</v>
      </c>
      <c r="F393">
        <v>79336</v>
      </c>
      <c r="G393">
        <v>732950</v>
      </c>
      <c r="H393">
        <v>304120</v>
      </c>
      <c r="I393">
        <v>77704.5</v>
      </c>
      <c r="J393">
        <v>518535</v>
      </c>
      <c r="K393">
        <v>0.54033300399999995</v>
      </c>
      <c r="L393">
        <v>2.7383713159999998</v>
      </c>
      <c r="M393">
        <v>1.0849960439999999</v>
      </c>
      <c r="N393" t="s">
        <v>3940</v>
      </c>
      <c r="O393" t="s">
        <v>3942</v>
      </c>
    </row>
    <row r="394" spans="1:15" x14ac:dyDescent="0.2">
      <c r="A394">
        <v>359</v>
      </c>
      <c r="B394" t="s">
        <v>1090</v>
      </c>
      <c r="C394" t="s">
        <v>1091</v>
      </c>
      <c r="D394" t="s">
        <v>1092</v>
      </c>
      <c r="E394">
        <v>71662</v>
      </c>
      <c r="F394">
        <v>26636</v>
      </c>
      <c r="G394">
        <v>401070</v>
      </c>
      <c r="H394">
        <v>596420</v>
      </c>
      <c r="I394">
        <v>49149</v>
      </c>
      <c r="J394">
        <v>498745</v>
      </c>
      <c r="K394">
        <v>0.91523913899999998</v>
      </c>
      <c r="L394">
        <v>3.3430684099999999</v>
      </c>
      <c r="M394">
        <v>1.0687095170000001</v>
      </c>
      <c r="N394" t="s">
        <v>3940</v>
      </c>
      <c r="O394" t="s">
        <v>3942</v>
      </c>
    </row>
    <row r="395" spans="1:15" x14ac:dyDescent="0.2">
      <c r="A395">
        <v>360</v>
      </c>
      <c r="B395" t="s">
        <v>1093</v>
      </c>
      <c r="C395" t="s">
        <v>1094</v>
      </c>
      <c r="D395" t="s">
        <v>1095</v>
      </c>
      <c r="E395">
        <v>37289000</v>
      </c>
      <c r="F395">
        <v>30398000</v>
      </c>
      <c r="G395">
        <v>114710000</v>
      </c>
      <c r="H395">
        <v>219660000</v>
      </c>
      <c r="I395">
        <v>33843500</v>
      </c>
      <c r="J395">
        <v>167185000</v>
      </c>
      <c r="K395">
        <v>0.62446272700000005</v>
      </c>
      <c r="L395">
        <v>2.3044947320000002</v>
      </c>
      <c r="M395">
        <v>1.1024153059999999</v>
      </c>
      <c r="N395" t="s">
        <v>3940</v>
      </c>
      <c r="O395" t="s">
        <v>3942</v>
      </c>
    </row>
    <row r="396" spans="1:15" x14ac:dyDescent="0.2">
      <c r="A396">
        <v>361</v>
      </c>
      <c r="B396" t="s">
        <v>1096</v>
      </c>
      <c r="C396" t="s">
        <v>1097</v>
      </c>
      <c r="D396" t="s">
        <v>1098</v>
      </c>
      <c r="E396">
        <v>158690</v>
      </c>
      <c r="F396">
        <v>72388</v>
      </c>
      <c r="G396">
        <v>1484600</v>
      </c>
      <c r="H396">
        <v>1110900</v>
      </c>
      <c r="I396">
        <v>115539</v>
      </c>
      <c r="J396">
        <v>1297750</v>
      </c>
      <c r="K396">
        <v>1.06421177</v>
      </c>
      <c r="L396">
        <v>3.4895606689999998</v>
      </c>
      <c r="M396">
        <v>1.0656615700000001</v>
      </c>
      <c r="N396" t="s">
        <v>3940</v>
      </c>
      <c r="O396" t="s">
        <v>3942</v>
      </c>
    </row>
    <row r="397" spans="1:15" x14ac:dyDescent="0.2">
      <c r="A397">
        <v>362</v>
      </c>
      <c r="B397" t="s">
        <v>1099</v>
      </c>
      <c r="C397" t="s">
        <v>1100</v>
      </c>
      <c r="D397" t="s">
        <v>1101</v>
      </c>
      <c r="E397">
        <v>529230</v>
      </c>
      <c r="F397">
        <v>208230</v>
      </c>
      <c r="G397">
        <v>3802600</v>
      </c>
      <c r="H397">
        <v>1802800</v>
      </c>
      <c r="I397">
        <v>368730</v>
      </c>
      <c r="J397">
        <v>2802700</v>
      </c>
      <c r="K397">
        <v>0.61781156999999998</v>
      </c>
      <c r="L397">
        <v>2.926180623</v>
      </c>
      <c r="M397">
        <v>1.0791676880000001</v>
      </c>
      <c r="N397" t="s">
        <v>3940</v>
      </c>
      <c r="O397" t="s">
        <v>3942</v>
      </c>
    </row>
    <row r="398" spans="1:15" x14ac:dyDescent="0.2">
      <c r="A398">
        <v>363</v>
      </c>
      <c r="B398" t="s">
        <v>1102</v>
      </c>
      <c r="C398" t="s">
        <v>1103</v>
      </c>
      <c r="D398" t="s">
        <v>1104</v>
      </c>
      <c r="E398">
        <v>20311000</v>
      </c>
      <c r="F398">
        <v>2913000</v>
      </c>
      <c r="G398">
        <v>44562000</v>
      </c>
      <c r="H398">
        <v>4292300</v>
      </c>
      <c r="I398">
        <v>11612000</v>
      </c>
      <c r="J398">
        <v>24427150</v>
      </c>
      <c r="K398">
        <v>0.19316063999999999</v>
      </c>
      <c r="L398">
        <v>1.072869072</v>
      </c>
      <c r="M398">
        <v>1.2450331939999999</v>
      </c>
      <c r="N398" t="s">
        <v>3940</v>
      </c>
      <c r="O398" t="s">
        <v>3942</v>
      </c>
    </row>
    <row r="399" spans="1:15" x14ac:dyDescent="0.2">
      <c r="A399">
        <v>364</v>
      </c>
      <c r="B399" t="s">
        <v>1105</v>
      </c>
      <c r="C399" t="s">
        <v>1106</v>
      </c>
      <c r="D399" t="s">
        <v>1107</v>
      </c>
      <c r="E399">
        <v>665980</v>
      </c>
      <c r="F399">
        <v>242270</v>
      </c>
      <c r="G399">
        <v>1945200</v>
      </c>
      <c r="H399">
        <v>969560</v>
      </c>
      <c r="I399">
        <v>454125</v>
      </c>
      <c r="J399">
        <v>1457380</v>
      </c>
      <c r="K399">
        <v>0.59293815299999997</v>
      </c>
      <c r="L399">
        <v>1.682215732</v>
      </c>
      <c r="M399">
        <v>1.1450595690000001</v>
      </c>
      <c r="N399" t="s">
        <v>3940</v>
      </c>
      <c r="O399" t="s">
        <v>3942</v>
      </c>
    </row>
    <row r="400" spans="1:15" x14ac:dyDescent="0.2">
      <c r="A400">
        <v>366</v>
      </c>
      <c r="B400" t="s">
        <v>1111</v>
      </c>
      <c r="C400" t="s">
        <v>1112</v>
      </c>
      <c r="D400" t="s">
        <v>1113</v>
      </c>
      <c r="E400">
        <v>1042600</v>
      </c>
      <c r="F400">
        <v>791160</v>
      </c>
      <c r="G400">
        <v>3900700</v>
      </c>
      <c r="H400">
        <v>2588800</v>
      </c>
      <c r="I400">
        <v>916880</v>
      </c>
      <c r="J400">
        <v>3244750</v>
      </c>
      <c r="K400">
        <v>0.78461732100000003</v>
      </c>
      <c r="L400">
        <v>1.8233024929999999</v>
      </c>
      <c r="M400">
        <v>1.1325451419999999</v>
      </c>
      <c r="N400" t="s">
        <v>3940</v>
      </c>
      <c r="O400" t="s">
        <v>3942</v>
      </c>
    </row>
    <row r="401" spans="1:15" x14ac:dyDescent="0.2">
      <c r="A401">
        <v>367</v>
      </c>
      <c r="B401" t="s">
        <v>1114</v>
      </c>
      <c r="C401" t="s">
        <v>1115</v>
      </c>
      <c r="D401" t="s">
        <v>1116</v>
      </c>
      <c r="E401">
        <v>3340400</v>
      </c>
      <c r="F401">
        <v>1708900</v>
      </c>
      <c r="G401">
        <v>14122000</v>
      </c>
      <c r="H401">
        <v>355780</v>
      </c>
      <c r="I401">
        <v>2524650</v>
      </c>
      <c r="J401">
        <v>7238890</v>
      </c>
      <c r="K401">
        <v>0.20955252299999999</v>
      </c>
      <c r="L401">
        <v>1.519685097</v>
      </c>
      <c r="M401">
        <v>1.162765305</v>
      </c>
      <c r="N401" t="s">
        <v>3940</v>
      </c>
      <c r="O401" t="s">
        <v>3942</v>
      </c>
    </row>
    <row r="402" spans="1:15" x14ac:dyDescent="0.2">
      <c r="A402">
        <v>368</v>
      </c>
      <c r="B402" t="s">
        <v>1117</v>
      </c>
      <c r="C402" t="s">
        <v>1118</v>
      </c>
      <c r="D402" t="s">
        <v>1119</v>
      </c>
      <c r="E402">
        <v>54106000</v>
      </c>
      <c r="F402">
        <v>11088000</v>
      </c>
      <c r="G402">
        <v>94713000</v>
      </c>
      <c r="H402">
        <v>83298000</v>
      </c>
      <c r="I402">
        <v>32597000</v>
      </c>
      <c r="J402">
        <v>89005500</v>
      </c>
      <c r="K402">
        <v>0.67000081499999997</v>
      </c>
      <c r="L402">
        <v>1.4491552940000001</v>
      </c>
      <c r="M402">
        <v>1.171869979</v>
      </c>
      <c r="N402" t="s">
        <v>3940</v>
      </c>
      <c r="O402" t="s">
        <v>3942</v>
      </c>
    </row>
    <row r="403" spans="1:15" x14ac:dyDescent="0.2">
      <c r="A403">
        <v>369</v>
      </c>
      <c r="B403" t="s">
        <v>1120</v>
      </c>
      <c r="C403" t="s">
        <v>1121</v>
      </c>
      <c r="D403" t="s">
        <v>1122</v>
      </c>
      <c r="E403">
        <v>947540</v>
      </c>
      <c r="F403">
        <v>501210</v>
      </c>
      <c r="G403">
        <v>2442400</v>
      </c>
      <c r="H403">
        <v>3422600</v>
      </c>
      <c r="I403">
        <v>724375</v>
      </c>
      <c r="J403">
        <v>2932500</v>
      </c>
      <c r="K403">
        <v>1.0158433849999999</v>
      </c>
      <c r="L403">
        <v>2.0173224470000002</v>
      </c>
      <c r="M403">
        <v>1.118489149</v>
      </c>
      <c r="N403" t="s">
        <v>3940</v>
      </c>
      <c r="O403" t="s">
        <v>3942</v>
      </c>
    </row>
    <row r="404" spans="1:15" x14ac:dyDescent="0.2">
      <c r="A404">
        <v>370</v>
      </c>
      <c r="B404" t="s">
        <v>1123</v>
      </c>
      <c r="C404" t="s">
        <v>1124</v>
      </c>
      <c r="D404" t="s">
        <v>1125</v>
      </c>
      <c r="E404">
        <v>550430</v>
      </c>
      <c r="F404">
        <v>477780</v>
      </c>
      <c r="G404">
        <v>3608500</v>
      </c>
      <c r="H404">
        <v>5304400</v>
      </c>
      <c r="I404">
        <v>514105</v>
      </c>
      <c r="J404">
        <v>4456450</v>
      </c>
      <c r="K404">
        <v>0.87187467799999996</v>
      </c>
      <c r="L404">
        <v>3.1157599710000001</v>
      </c>
      <c r="M404">
        <v>1.0740426620000001</v>
      </c>
      <c r="N404" t="s">
        <v>3940</v>
      </c>
      <c r="O404" t="s">
        <v>3942</v>
      </c>
    </row>
    <row r="405" spans="1:15" x14ac:dyDescent="0.2">
      <c r="A405">
        <v>371</v>
      </c>
      <c r="B405" t="s">
        <v>1126</v>
      </c>
      <c r="C405" t="s">
        <v>1127</v>
      </c>
      <c r="D405" t="s">
        <v>1128</v>
      </c>
      <c r="E405">
        <v>816920</v>
      </c>
      <c r="F405">
        <v>68213</v>
      </c>
      <c r="G405">
        <v>1436800</v>
      </c>
      <c r="H405">
        <v>645290</v>
      </c>
      <c r="I405">
        <v>442566.5</v>
      </c>
      <c r="J405">
        <v>1041045</v>
      </c>
      <c r="K405">
        <v>0.41248672199999997</v>
      </c>
      <c r="L405">
        <v>1.2340662760000001</v>
      </c>
      <c r="M405">
        <v>1.20723015</v>
      </c>
      <c r="N405" t="s">
        <v>3940</v>
      </c>
      <c r="O405" t="s">
        <v>3942</v>
      </c>
    </row>
    <row r="406" spans="1:15" x14ac:dyDescent="0.2">
      <c r="A406">
        <v>372</v>
      </c>
      <c r="B406" t="s">
        <v>1129</v>
      </c>
      <c r="C406" t="s">
        <v>1130</v>
      </c>
      <c r="D406" t="s">
        <v>1131</v>
      </c>
      <c r="E406">
        <v>1491800</v>
      </c>
      <c r="F406">
        <v>218550</v>
      </c>
      <c r="G406">
        <v>1487800</v>
      </c>
      <c r="H406">
        <v>105530</v>
      </c>
      <c r="I406">
        <v>855175</v>
      </c>
      <c r="J406">
        <v>796665</v>
      </c>
      <c r="K406">
        <v>1.9520902999999999E-2</v>
      </c>
      <c r="L406">
        <v>-0.102246484</v>
      </c>
      <c r="M406">
        <v>-0.24147938499999999</v>
      </c>
      <c r="N406" t="s">
        <v>3940</v>
      </c>
      <c r="O406" t="s">
        <v>3942</v>
      </c>
    </row>
    <row r="407" spans="1:15" x14ac:dyDescent="0.2">
      <c r="A407">
        <v>380</v>
      </c>
      <c r="B407" t="s">
        <v>1147</v>
      </c>
      <c r="C407" t="s">
        <v>1148</v>
      </c>
      <c r="D407" t="s">
        <v>1149</v>
      </c>
      <c r="E407">
        <v>1520300</v>
      </c>
      <c r="F407">
        <v>332860</v>
      </c>
      <c r="G407">
        <v>4135400</v>
      </c>
      <c r="H407">
        <v>267690</v>
      </c>
      <c r="I407">
        <v>926580</v>
      </c>
      <c r="J407">
        <v>2201545</v>
      </c>
      <c r="K407">
        <v>0.20204138999999999</v>
      </c>
      <c r="L407">
        <v>1.2485288859999999</v>
      </c>
      <c r="M407">
        <v>1.204401802</v>
      </c>
      <c r="N407" t="s">
        <v>3940</v>
      </c>
      <c r="O407" t="s">
        <v>3942</v>
      </c>
    </row>
    <row r="408" spans="1:15" x14ac:dyDescent="0.2">
      <c r="A408">
        <v>381</v>
      </c>
      <c r="B408" t="s">
        <v>1150</v>
      </c>
      <c r="C408" t="s">
        <v>1151</v>
      </c>
      <c r="D408" t="s">
        <v>1152</v>
      </c>
      <c r="E408">
        <v>16202000</v>
      </c>
      <c r="F408">
        <v>10522000</v>
      </c>
      <c r="G408">
        <v>121250000</v>
      </c>
      <c r="H408">
        <v>49702000</v>
      </c>
      <c r="I408">
        <v>13362000</v>
      </c>
      <c r="J408">
        <v>85476000</v>
      </c>
      <c r="K408">
        <v>0.53530103299999998</v>
      </c>
      <c r="L408">
        <v>2.6773834320000001</v>
      </c>
      <c r="M408">
        <v>1.087077839</v>
      </c>
      <c r="N408" t="s">
        <v>3940</v>
      </c>
      <c r="O408" t="s">
        <v>3942</v>
      </c>
    </row>
    <row r="409" spans="1:15" x14ac:dyDescent="0.2">
      <c r="A409">
        <v>383</v>
      </c>
      <c r="B409" t="s">
        <v>1156</v>
      </c>
      <c r="C409" t="s">
        <v>1157</v>
      </c>
      <c r="D409" t="s">
        <v>1158</v>
      </c>
      <c r="E409">
        <v>56406000</v>
      </c>
      <c r="F409">
        <v>36228000</v>
      </c>
      <c r="G409">
        <v>394950000</v>
      </c>
      <c r="H409">
        <v>102570000</v>
      </c>
      <c r="I409">
        <v>46317000</v>
      </c>
      <c r="J409">
        <v>248760000</v>
      </c>
      <c r="K409">
        <v>0.40088115600000002</v>
      </c>
      <c r="L409">
        <v>2.4251408059999999</v>
      </c>
      <c r="M409">
        <v>1.0968934640000001</v>
      </c>
      <c r="N409" t="s">
        <v>3940</v>
      </c>
      <c r="O409" t="s">
        <v>3942</v>
      </c>
    </row>
    <row r="410" spans="1:15" x14ac:dyDescent="0.2">
      <c r="A410">
        <v>384</v>
      </c>
      <c r="B410" t="s">
        <v>1159</v>
      </c>
      <c r="C410" t="s">
        <v>1160</v>
      </c>
      <c r="D410" t="s">
        <v>1161</v>
      </c>
      <c r="E410">
        <v>42130</v>
      </c>
      <c r="F410">
        <v>146470</v>
      </c>
      <c r="G410">
        <v>660950</v>
      </c>
      <c r="H410">
        <v>1107900</v>
      </c>
      <c r="I410">
        <v>94300</v>
      </c>
      <c r="J410">
        <v>884425</v>
      </c>
      <c r="K410">
        <v>0.79530579499999998</v>
      </c>
      <c r="L410">
        <v>3.2294101300000002</v>
      </c>
      <c r="M410">
        <v>1.071276554</v>
      </c>
      <c r="N410" t="s">
        <v>3940</v>
      </c>
      <c r="O410" t="s">
        <v>3942</v>
      </c>
    </row>
    <row r="411" spans="1:15" x14ac:dyDescent="0.2">
      <c r="A411">
        <v>386</v>
      </c>
      <c r="B411" t="s">
        <v>1165</v>
      </c>
      <c r="C411" t="s">
        <v>1166</v>
      </c>
      <c r="D411" t="s">
        <v>1167</v>
      </c>
      <c r="E411">
        <v>38564000</v>
      </c>
      <c r="F411">
        <v>15658000</v>
      </c>
      <c r="G411">
        <v>144390000</v>
      </c>
      <c r="H411">
        <v>31891000</v>
      </c>
      <c r="I411">
        <v>27111000</v>
      </c>
      <c r="J411">
        <v>88140500</v>
      </c>
      <c r="K411">
        <v>0.32824159600000002</v>
      </c>
      <c r="L411">
        <v>1.700926752</v>
      </c>
      <c r="M411">
        <v>1.1432655810000001</v>
      </c>
      <c r="N411" t="s">
        <v>3940</v>
      </c>
      <c r="O411" t="s">
        <v>3942</v>
      </c>
    </row>
    <row r="412" spans="1:15" x14ac:dyDescent="0.2">
      <c r="A412">
        <v>387</v>
      </c>
      <c r="B412" t="s">
        <v>1168</v>
      </c>
      <c r="C412" t="s">
        <v>1169</v>
      </c>
      <c r="D412" t="s">
        <v>1170</v>
      </c>
      <c r="E412">
        <v>217080000</v>
      </c>
      <c r="F412">
        <v>156530000</v>
      </c>
      <c r="G412">
        <v>371060000</v>
      </c>
      <c r="H412">
        <v>854470000</v>
      </c>
      <c r="I412">
        <v>186805000</v>
      </c>
      <c r="J412">
        <v>612765000</v>
      </c>
      <c r="K412">
        <v>0.48810867499999999</v>
      </c>
      <c r="L412">
        <v>1.7138008250000001</v>
      </c>
      <c r="M412">
        <v>1.1420567989999999</v>
      </c>
      <c r="N412" t="s">
        <v>3940</v>
      </c>
      <c r="O412" t="s">
        <v>3942</v>
      </c>
    </row>
    <row r="413" spans="1:15" x14ac:dyDescent="0.2">
      <c r="A413">
        <v>390</v>
      </c>
      <c r="B413" t="s">
        <v>1177</v>
      </c>
      <c r="C413" t="s">
        <v>1178</v>
      </c>
      <c r="D413" t="s">
        <v>1179</v>
      </c>
      <c r="E413">
        <v>156160</v>
      </c>
      <c r="F413">
        <v>90360</v>
      </c>
      <c r="G413">
        <v>1900600</v>
      </c>
      <c r="H413">
        <v>760270</v>
      </c>
      <c r="I413">
        <v>123260</v>
      </c>
      <c r="J413">
        <v>1330435</v>
      </c>
      <c r="K413">
        <v>0.55281028399999999</v>
      </c>
      <c r="L413">
        <v>3.4321214260000001</v>
      </c>
      <c r="M413">
        <v>1.0668238619999999</v>
      </c>
      <c r="N413" t="s">
        <v>3940</v>
      </c>
      <c r="O413" t="s">
        <v>3942</v>
      </c>
    </row>
    <row r="414" spans="1:15" x14ac:dyDescent="0.2">
      <c r="A414">
        <v>391</v>
      </c>
      <c r="B414" t="s">
        <v>1180</v>
      </c>
      <c r="C414" t="s">
        <v>1181</v>
      </c>
      <c r="D414" t="s">
        <v>1182</v>
      </c>
      <c r="E414">
        <v>698820</v>
      </c>
      <c r="F414">
        <v>493760</v>
      </c>
      <c r="G414">
        <v>2445300</v>
      </c>
      <c r="H414">
        <v>1540300</v>
      </c>
      <c r="I414">
        <v>596290</v>
      </c>
      <c r="J414">
        <v>1992800</v>
      </c>
      <c r="K414">
        <v>0.73236470099999995</v>
      </c>
      <c r="L414">
        <v>1.7407108790000001</v>
      </c>
      <c r="M414">
        <v>1.139594912</v>
      </c>
      <c r="N414" t="s">
        <v>3940</v>
      </c>
      <c r="O414" t="s">
        <v>3942</v>
      </c>
    </row>
    <row r="415" spans="1:15" x14ac:dyDescent="0.2">
      <c r="A415">
        <v>392</v>
      </c>
      <c r="B415" t="s">
        <v>1183</v>
      </c>
      <c r="C415" t="s">
        <v>1184</v>
      </c>
      <c r="D415" t="s">
        <v>1185</v>
      </c>
      <c r="E415">
        <v>592810</v>
      </c>
      <c r="F415">
        <v>498870</v>
      </c>
      <c r="G415">
        <v>4488700</v>
      </c>
      <c r="H415">
        <v>3362600</v>
      </c>
      <c r="I415">
        <v>545840</v>
      </c>
      <c r="J415">
        <v>3925650</v>
      </c>
      <c r="K415">
        <v>0.98669329299999997</v>
      </c>
      <c r="L415">
        <v>2.846381525</v>
      </c>
      <c r="M415">
        <v>1.0815435179999999</v>
      </c>
      <c r="N415" t="s">
        <v>3940</v>
      </c>
      <c r="O415" t="s">
        <v>3942</v>
      </c>
    </row>
    <row r="416" spans="1:15" x14ac:dyDescent="0.2">
      <c r="A416">
        <v>394</v>
      </c>
      <c r="B416" t="s">
        <v>1186</v>
      </c>
      <c r="C416" t="s">
        <v>1187</v>
      </c>
      <c r="D416" t="s">
        <v>1188</v>
      </c>
      <c r="E416">
        <v>186990</v>
      </c>
      <c r="F416">
        <v>38150</v>
      </c>
      <c r="G416">
        <v>1256200</v>
      </c>
      <c r="H416">
        <v>168100</v>
      </c>
      <c r="I416">
        <v>112570</v>
      </c>
      <c r="J416">
        <v>712150</v>
      </c>
      <c r="K416">
        <v>0.33080227200000001</v>
      </c>
      <c r="L416">
        <v>2.6613587490000001</v>
      </c>
      <c r="M416">
        <v>1.0876418649999999</v>
      </c>
      <c r="N416" t="s">
        <v>3940</v>
      </c>
      <c r="O416" t="s">
        <v>3942</v>
      </c>
    </row>
    <row r="417" spans="1:15" x14ac:dyDescent="0.2">
      <c r="A417">
        <v>395</v>
      </c>
      <c r="B417" t="s">
        <v>1189</v>
      </c>
      <c r="C417" t="s">
        <v>1190</v>
      </c>
      <c r="D417" t="s">
        <v>1191</v>
      </c>
      <c r="E417">
        <v>4721800</v>
      </c>
      <c r="F417">
        <v>4605800</v>
      </c>
      <c r="G417">
        <v>20265000</v>
      </c>
      <c r="H417">
        <v>38141000</v>
      </c>
      <c r="I417">
        <v>4663800</v>
      </c>
      <c r="J417">
        <v>29203000</v>
      </c>
      <c r="K417">
        <v>0.65294803400000001</v>
      </c>
      <c r="L417">
        <v>2.646538756</v>
      </c>
      <c r="M417">
        <v>1.0881700320000001</v>
      </c>
      <c r="N417" t="s">
        <v>3940</v>
      </c>
      <c r="O417" t="s">
        <v>3942</v>
      </c>
    </row>
    <row r="418" spans="1:15" x14ac:dyDescent="0.2">
      <c r="A418">
        <v>397</v>
      </c>
      <c r="B418" t="s">
        <v>1195</v>
      </c>
      <c r="C418" t="s">
        <v>1196</v>
      </c>
      <c r="D418" t="s">
        <v>1197</v>
      </c>
      <c r="E418">
        <v>5434500</v>
      </c>
      <c r="F418">
        <v>1242300</v>
      </c>
      <c r="G418">
        <v>35643000</v>
      </c>
      <c r="H418">
        <v>12655000</v>
      </c>
      <c r="I418">
        <v>3338400</v>
      </c>
      <c r="J418">
        <v>24149000</v>
      </c>
      <c r="K418">
        <v>0.50333951200000004</v>
      </c>
      <c r="L418">
        <v>2.854734718</v>
      </c>
      <c r="M418">
        <v>1.0812881599999999</v>
      </c>
      <c r="N418" t="s">
        <v>3940</v>
      </c>
      <c r="O418" t="s">
        <v>3942</v>
      </c>
    </row>
    <row r="419" spans="1:15" x14ac:dyDescent="0.2">
      <c r="A419">
        <v>398</v>
      </c>
      <c r="B419" t="s">
        <v>1198</v>
      </c>
      <c r="C419" t="s">
        <v>1199</v>
      </c>
      <c r="D419" t="s">
        <v>1200</v>
      </c>
      <c r="E419">
        <v>702290</v>
      </c>
      <c r="F419">
        <v>233200</v>
      </c>
      <c r="G419">
        <v>826850</v>
      </c>
      <c r="H419">
        <v>318740</v>
      </c>
      <c r="I419">
        <v>467745</v>
      </c>
      <c r="J419">
        <v>572795</v>
      </c>
      <c r="K419">
        <v>0.102305508</v>
      </c>
      <c r="L419">
        <v>0.29229666700000001</v>
      </c>
      <c r="M419">
        <v>6.9136591469999997</v>
      </c>
      <c r="N419" t="s">
        <v>3940</v>
      </c>
      <c r="O419" t="s">
        <v>3942</v>
      </c>
    </row>
    <row r="420" spans="1:15" x14ac:dyDescent="0.2">
      <c r="A420">
        <v>399</v>
      </c>
      <c r="B420" t="s">
        <v>1201</v>
      </c>
      <c r="C420" t="s">
        <v>1202</v>
      </c>
      <c r="D420" t="s">
        <v>1203</v>
      </c>
      <c r="E420">
        <v>1228100</v>
      </c>
      <c r="F420">
        <v>511080</v>
      </c>
      <c r="G420">
        <v>3737000</v>
      </c>
      <c r="H420">
        <v>2145900</v>
      </c>
      <c r="I420">
        <v>869590</v>
      </c>
      <c r="J420">
        <v>2941450</v>
      </c>
      <c r="K420">
        <v>0.71305536300000005</v>
      </c>
      <c r="L420">
        <v>1.7581202579999999</v>
      </c>
      <c r="M420">
        <v>1.138047182</v>
      </c>
      <c r="N420" t="s">
        <v>3940</v>
      </c>
      <c r="O420" t="s">
        <v>3942</v>
      </c>
    </row>
    <row r="421" spans="1:15" x14ac:dyDescent="0.2">
      <c r="A421">
        <v>403</v>
      </c>
      <c r="B421" t="s">
        <v>1213</v>
      </c>
      <c r="C421" t="s">
        <v>1214</v>
      </c>
      <c r="D421" t="s">
        <v>1215</v>
      </c>
      <c r="E421">
        <v>1197800</v>
      </c>
      <c r="F421">
        <v>466110</v>
      </c>
      <c r="G421">
        <v>1014100</v>
      </c>
      <c r="H421">
        <v>1062500</v>
      </c>
      <c r="I421">
        <v>831955</v>
      </c>
      <c r="J421">
        <v>1038300</v>
      </c>
      <c r="K421">
        <v>0.17198180499999999</v>
      </c>
      <c r="L421">
        <v>0.31964594600000001</v>
      </c>
      <c r="M421">
        <v>3.057362731</v>
      </c>
      <c r="N421" t="s">
        <v>3940</v>
      </c>
      <c r="O421" t="s">
        <v>3942</v>
      </c>
    </row>
    <row r="422" spans="1:15" x14ac:dyDescent="0.2">
      <c r="A422">
        <v>404</v>
      </c>
      <c r="B422" t="s">
        <v>1216</v>
      </c>
      <c r="C422" t="s">
        <v>1217</v>
      </c>
      <c r="D422" t="s">
        <v>1218</v>
      </c>
      <c r="E422">
        <v>8710300</v>
      </c>
      <c r="F422">
        <v>5411400</v>
      </c>
      <c r="G422">
        <v>32193000</v>
      </c>
      <c r="H422">
        <v>9832700</v>
      </c>
      <c r="I422">
        <v>7060850</v>
      </c>
      <c r="J422">
        <v>21012850</v>
      </c>
      <c r="K422">
        <v>0.36971062199999999</v>
      </c>
      <c r="L422">
        <v>1.5733580760000001</v>
      </c>
      <c r="M422">
        <v>1.1564584659999999</v>
      </c>
      <c r="N422" t="s">
        <v>3940</v>
      </c>
      <c r="O422" t="s">
        <v>3942</v>
      </c>
    </row>
    <row r="423" spans="1:15" x14ac:dyDescent="0.2">
      <c r="A423">
        <v>407</v>
      </c>
      <c r="B423" t="s">
        <v>1225</v>
      </c>
      <c r="C423" t="s">
        <v>1226</v>
      </c>
      <c r="D423" t="s">
        <v>1227</v>
      </c>
      <c r="E423">
        <v>70931000</v>
      </c>
      <c r="F423">
        <v>35439000</v>
      </c>
      <c r="G423">
        <v>212450000</v>
      </c>
      <c r="H423">
        <v>451390000</v>
      </c>
      <c r="I423">
        <v>53185000</v>
      </c>
      <c r="J423">
        <v>331920000</v>
      </c>
      <c r="K423">
        <v>0.59892273600000001</v>
      </c>
      <c r="L423">
        <v>2.6417442439999999</v>
      </c>
      <c r="M423">
        <v>1.088342269</v>
      </c>
      <c r="N423" t="s">
        <v>3940</v>
      </c>
      <c r="O423" t="s">
        <v>3942</v>
      </c>
    </row>
    <row r="424" spans="1:15" x14ac:dyDescent="0.2">
      <c r="A424">
        <v>409</v>
      </c>
      <c r="B424" t="s">
        <v>1231</v>
      </c>
      <c r="C424" t="s">
        <v>1232</v>
      </c>
      <c r="D424" t="s">
        <v>1233</v>
      </c>
      <c r="E424">
        <v>2166100</v>
      </c>
      <c r="F424">
        <v>569890</v>
      </c>
      <c r="G424">
        <v>7589300</v>
      </c>
      <c r="H424">
        <v>1954800</v>
      </c>
      <c r="I424">
        <v>1367995</v>
      </c>
      <c r="J424">
        <v>4772050</v>
      </c>
      <c r="K424">
        <v>0.36563307900000003</v>
      </c>
      <c r="L424">
        <v>1.802546202</v>
      </c>
      <c r="M424">
        <v>1.134248954</v>
      </c>
      <c r="N424" t="s">
        <v>3940</v>
      </c>
      <c r="O424" t="s">
        <v>3942</v>
      </c>
    </row>
    <row r="425" spans="1:15" x14ac:dyDescent="0.2">
      <c r="A425">
        <v>410</v>
      </c>
      <c r="B425" t="s">
        <v>1234</v>
      </c>
      <c r="C425" t="s">
        <v>1235</v>
      </c>
      <c r="D425" t="s">
        <v>1236</v>
      </c>
      <c r="E425">
        <v>4597800</v>
      </c>
      <c r="F425">
        <v>1252400</v>
      </c>
      <c r="G425">
        <v>4132400</v>
      </c>
      <c r="H425">
        <v>1127700</v>
      </c>
      <c r="I425">
        <v>2925100</v>
      </c>
      <c r="J425">
        <v>2630050</v>
      </c>
      <c r="K425">
        <v>4.2046021000000003E-2</v>
      </c>
      <c r="L425">
        <v>-0.15339572000000001</v>
      </c>
      <c r="M425">
        <v>-0.282422322</v>
      </c>
      <c r="N425" t="s">
        <v>3940</v>
      </c>
      <c r="O425" t="s">
        <v>3942</v>
      </c>
    </row>
    <row r="426" spans="1:15" x14ac:dyDescent="0.2">
      <c r="A426">
        <v>411</v>
      </c>
      <c r="B426" t="s">
        <v>1237</v>
      </c>
      <c r="C426" t="s">
        <v>1238</v>
      </c>
      <c r="D426" t="s">
        <v>1239</v>
      </c>
      <c r="E426">
        <v>623150</v>
      </c>
      <c r="F426">
        <v>593410</v>
      </c>
      <c r="G426">
        <v>6116800</v>
      </c>
      <c r="H426">
        <v>15750000</v>
      </c>
      <c r="I426">
        <v>608280</v>
      </c>
      <c r="J426">
        <v>10933400</v>
      </c>
      <c r="K426">
        <v>0.556154751</v>
      </c>
      <c r="L426">
        <v>4.1678627309999996</v>
      </c>
      <c r="M426">
        <v>1.054473019</v>
      </c>
      <c r="N426" t="s">
        <v>3940</v>
      </c>
      <c r="O426" t="s">
        <v>3942</v>
      </c>
    </row>
    <row r="427" spans="1:15" x14ac:dyDescent="0.2">
      <c r="A427">
        <v>413</v>
      </c>
      <c r="B427" t="s">
        <v>1243</v>
      </c>
      <c r="C427" t="s">
        <v>1244</v>
      </c>
      <c r="D427" t="s">
        <v>1245</v>
      </c>
      <c r="E427">
        <v>1606400</v>
      </c>
      <c r="F427">
        <v>335400</v>
      </c>
      <c r="G427">
        <v>3587500</v>
      </c>
      <c r="H427">
        <v>3623000</v>
      </c>
      <c r="I427">
        <v>970900</v>
      </c>
      <c r="J427">
        <v>3605250</v>
      </c>
      <c r="K427">
        <v>0.82259365200000001</v>
      </c>
      <c r="L427">
        <v>1.8927046890000001</v>
      </c>
      <c r="M427">
        <v>1.1271495659999999</v>
      </c>
      <c r="N427" t="s">
        <v>3940</v>
      </c>
      <c r="O427" t="s">
        <v>3942</v>
      </c>
    </row>
    <row r="428" spans="1:15" x14ac:dyDescent="0.2">
      <c r="A428">
        <v>414</v>
      </c>
      <c r="B428" t="s">
        <v>1246</v>
      </c>
      <c r="C428" t="s">
        <v>1247</v>
      </c>
      <c r="D428" t="s">
        <v>1248</v>
      </c>
      <c r="E428">
        <v>4858700</v>
      </c>
      <c r="F428">
        <v>732430</v>
      </c>
      <c r="G428">
        <v>6542800</v>
      </c>
      <c r="H428">
        <v>1277600</v>
      </c>
      <c r="I428">
        <v>2795565</v>
      </c>
      <c r="J428">
        <v>3910200</v>
      </c>
      <c r="K428">
        <v>0.112255617</v>
      </c>
      <c r="L428">
        <v>0.48410251100000001</v>
      </c>
      <c r="M428">
        <v>1.7453957449999999</v>
      </c>
      <c r="N428" t="s">
        <v>3940</v>
      </c>
      <c r="O428" t="s">
        <v>3942</v>
      </c>
    </row>
    <row r="429" spans="1:15" x14ac:dyDescent="0.2">
      <c r="A429">
        <v>415</v>
      </c>
      <c r="B429" t="s">
        <v>1249</v>
      </c>
      <c r="C429" t="s">
        <v>1250</v>
      </c>
      <c r="D429" t="s">
        <v>1251</v>
      </c>
      <c r="E429">
        <v>639000</v>
      </c>
      <c r="F429">
        <v>63240</v>
      </c>
      <c r="G429">
        <v>1075100</v>
      </c>
      <c r="H429">
        <v>697630</v>
      </c>
      <c r="I429">
        <v>351120</v>
      </c>
      <c r="J429">
        <v>886365</v>
      </c>
      <c r="K429">
        <v>0.554483748</v>
      </c>
      <c r="L429">
        <v>1.3359367390000001</v>
      </c>
      <c r="M429">
        <v>1.1888281519999999</v>
      </c>
      <c r="N429" t="s">
        <v>3940</v>
      </c>
      <c r="O429" t="s">
        <v>3943</v>
      </c>
    </row>
    <row r="430" spans="1:15" x14ac:dyDescent="0.2">
      <c r="A430">
        <v>416</v>
      </c>
      <c r="B430" t="s">
        <v>1252</v>
      </c>
      <c r="C430" t="s">
        <v>1253</v>
      </c>
      <c r="D430" t="s">
        <v>1254</v>
      </c>
      <c r="E430">
        <v>1930800</v>
      </c>
      <c r="F430">
        <v>2019700</v>
      </c>
      <c r="G430">
        <v>17432000</v>
      </c>
      <c r="H430">
        <v>6384100</v>
      </c>
      <c r="I430">
        <v>1975250</v>
      </c>
      <c r="J430">
        <v>11908050</v>
      </c>
      <c r="K430">
        <v>0.49067132299999999</v>
      </c>
      <c r="L430">
        <v>2.591830018</v>
      </c>
      <c r="M430">
        <v>1.090176177</v>
      </c>
      <c r="N430" t="s">
        <v>3940</v>
      </c>
      <c r="O430" t="s">
        <v>3942</v>
      </c>
    </row>
    <row r="431" spans="1:15" x14ac:dyDescent="0.2">
      <c r="A431">
        <v>417</v>
      </c>
      <c r="B431" t="s">
        <v>1255</v>
      </c>
      <c r="C431" t="s">
        <v>1256</v>
      </c>
      <c r="D431" t="s">
        <v>1257</v>
      </c>
      <c r="E431">
        <v>11819000</v>
      </c>
      <c r="F431">
        <v>3913900</v>
      </c>
      <c r="G431">
        <v>29902000</v>
      </c>
      <c r="H431">
        <v>26960000</v>
      </c>
      <c r="I431">
        <v>7866450</v>
      </c>
      <c r="J431">
        <v>28431000</v>
      </c>
      <c r="K431">
        <v>1.0484657850000001</v>
      </c>
      <c r="L431">
        <v>1.8536802210000001</v>
      </c>
      <c r="M431">
        <v>1.1301281190000001</v>
      </c>
      <c r="N431" t="s">
        <v>3940</v>
      </c>
      <c r="O431" t="s">
        <v>3942</v>
      </c>
    </row>
    <row r="432" spans="1:15" x14ac:dyDescent="0.2">
      <c r="A432">
        <v>419</v>
      </c>
      <c r="B432" t="s">
        <v>1261</v>
      </c>
      <c r="C432" t="s">
        <v>1262</v>
      </c>
      <c r="D432" t="s">
        <v>1263</v>
      </c>
      <c r="E432">
        <v>46988000</v>
      </c>
      <c r="F432">
        <v>22818000</v>
      </c>
      <c r="G432">
        <v>396830000</v>
      </c>
      <c r="H432">
        <v>108030000</v>
      </c>
      <c r="I432">
        <v>34903000</v>
      </c>
      <c r="J432">
        <v>252430000</v>
      </c>
      <c r="K432">
        <v>0.42981856299999999</v>
      </c>
      <c r="L432">
        <v>2.8544604269999998</v>
      </c>
      <c r="M432">
        <v>1.0812965189999999</v>
      </c>
      <c r="N432" t="s">
        <v>3940</v>
      </c>
      <c r="O432" t="s">
        <v>3942</v>
      </c>
    </row>
    <row r="433" spans="1:15" x14ac:dyDescent="0.2">
      <c r="A433">
        <v>421</v>
      </c>
      <c r="B433" t="s">
        <v>1267</v>
      </c>
      <c r="C433" t="s">
        <v>1268</v>
      </c>
      <c r="D433" t="s">
        <v>1269</v>
      </c>
      <c r="E433">
        <v>446330</v>
      </c>
      <c r="F433">
        <v>656340</v>
      </c>
      <c r="G433">
        <v>967090</v>
      </c>
      <c r="H433">
        <v>1540600</v>
      </c>
      <c r="I433">
        <v>551335</v>
      </c>
      <c r="J433">
        <v>1253845</v>
      </c>
      <c r="K433">
        <v>0.66301368199999999</v>
      </c>
      <c r="L433">
        <v>1.1853579190000001</v>
      </c>
      <c r="M433">
        <v>1.2173606299999999</v>
      </c>
      <c r="N433" t="s">
        <v>3940</v>
      </c>
      <c r="O433" t="s">
        <v>3942</v>
      </c>
    </row>
    <row r="434" spans="1:15" x14ac:dyDescent="0.2">
      <c r="A434">
        <v>422</v>
      </c>
      <c r="B434" t="s">
        <v>1270</v>
      </c>
      <c r="C434" t="s">
        <v>1271</v>
      </c>
      <c r="D434" t="s">
        <v>1272</v>
      </c>
      <c r="E434">
        <v>9178000</v>
      </c>
      <c r="F434">
        <v>1994100</v>
      </c>
      <c r="G434">
        <v>23644000</v>
      </c>
      <c r="H434">
        <v>25490000</v>
      </c>
      <c r="I434">
        <v>5586050</v>
      </c>
      <c r="J434">
        <v>24567000</v>
      </c>
      <c r="K434">
        <v>0.99208659099999996</v>
      </c>
      <c r="L434">
        <v>2.136821302</v>
      </c>
      <c r="M434">
        <v>1.1112249270000001</v>
      </c>
      <c r="N434" t="s">
        <v>3940</v>
      </c>
      <c r="O434" t="s">
        <v>3942</v>
      </c>
    </row>
    <row r="435" spans="1:15" x14ac:dyDescent="0.2">
      <c r="A435">
        <v>423</v>
      </c>
      <c r="B435" t="s">
        <v>1273</v>
      </c>
      <c r="C435" t="s">
        <v>1274</v>
      </c>
      <c r="D435" t="s">
        <v>1275</v>
      </c>
      <c r="E435">
        <v>295770</v>
      </c>
      <c r="F435">
        <v>256720</v>
      </c>
      <c r="G435">
        <v>3555200</v>
      </c>
      <c r="H435">
        <v>1839400</v>
      </c>
      <c r="I435">
        <v>276245</v>
      </c>
      <c r="J435">
        <v>2697300</v>
      </c>
      <c r="K435">
        <v>0.66425943799999998</v>
      </c>
      <c r="L435">
        <v>3.2874957330000001</v>
      </c>
      <c r="M435">
        <v>1.0699411400000001</v>
      </c>
      <c r="N435" t="s">
        <v>3940</v>
      </c>
      <c r="O435" t="s">
        <v>3942</v>
      </c>
    </row>
    <row r="436" spans="1:15" x14ac:dyDescent="0.2">
      <c r="A436">
        <v>424</v>
      </c>
      <c r="B436" t="s">
        <v>1276</v>
      </c>
      <c r="C436" t="s">
        <v>1277</v>
      </c>
      <c r="D436" t="s">
        <v>1278</v>
      </c>
      <c r="E436">
        <v>768440</v>
      </c>
      <c r="F436">
        <v>25489</v>
      </c>
      <c r="G436">
        <v>1375100</v>
      </c>
      <c r="H436">
        <v>183770</v>
      </c>
      <c r="I436">
        <v>396964.5</v>
      </c>
      <c r="J436">
        <v>779435</v>
      </c>
      <c r="K436">
        <v>0.18738880399999999</v>
      </c>
      <c r="L436">
        <v>0.97341872100000004</v>
      </c>
      <c r="M436">
        <v>1.2761322829999999</v>
      </c>
      <c r="N436" t="s">
        <v>3940</v>
      </c>
      <c r="O436" t="s">
        <v>3942</v>
      </c>
    </row>
    <row r="437" spans="1:15" x14ac:dyDescent="0.2">
      <c r="A437">
        <v>426</v>
      </c>
      <c r="B437" t="s">
        <v>1282</v>
      </c>
      <c r="C437" t="s">
        <v>1283</v>
      </c>
      <c r="D437" t="s">
        <v>1284</v>
      </c>
      <c r="E437">
        <v>418370</v>
      </c>
      <c r="F437">
        <v>228660</v>
      </c>
      <c r="G437">
        <v>10726000</v>
      </c>
      <c r="H437">
        <v>4263000</v>
      </c>
      <c r="I437">
        <v>323515</v>
      </c>
      <c r="J437">
        <v>7494500</v>
      </c>
      <c r="K437">
        <v>0.56977049800000001</v>
      </c>
      <c r="L437">
        <v>4.5339277210000004</v>
      </c>
      <c r="M437">
        <v>1.0498856130000001</v>
      </c>
      <c r="N437" t="s">
        <v>3940</v>
      </c>
      <c r="O437" t="s">
        <v>3942</v>
      </c>
    </row>
    <row r="438" spans="1:15" x14ac:dyDescent="0.2">
      <c r="A438">
        <v>427</v>
      </c>
      <c r="B438" t="s">
        <v>1285</v>
      </c>
      <c r="C438" t="s">
        <v>1286</v>
      </c>
      <c r="D438" t="s">
        <v>1287</v>
      </c>
      <c r="E438">
        <v>359330</v>
      </c>
      <c r="F438">
        <v>128210</v>
      </c>
      <c r="G438">
        <v>858500</v>
      </c>
      <c r="H438">
        <v>478340</v>
      </c>
      <c r="I438">
        <v>243770</v>
      </c>
      <c r="J438">
        <v>668420</v>
      </c>
      <c r="K438">
        <v>0.652421374</v>
      </c>
      <c r="L438">
        <v>1.455234312</v>
      </c>
      <c r="M438">
        <v>1.1710452819999999</v>
      </c>
      <c r="N438" t="s">
        <v>3940</v>
      </c>
      <c r="O438" t="s">
        <v>3942</v>
      </c>
    </row>
    <row r="439" spans="1:15" x14ac:dyDescent="0.2">
      <c r="A439">
        <v>429</v>
      </c>
      <c r="B439" t="s">
        <v>1291</v>
      </c>
      <c r="C439" t="s">
        <v>1292</v>
      </c>
      <c r="D439" t="s">
        <v>1293</v>
      </c>
      <c r="E439">
        <v>7102200</v>
      </c>
      <c r="F439">
        <v>2402000</v>
      </c>
      <c r="G439">
        <v>16051000</v>
      </c>
      <c r="H439">
        <v>38567000</v>
      </c>
      <c r="I439">
        <v>4752100</v>
      </c>
      <c r="J439">
        <v>27309000</v>
      </c>
      <c r="K439">
        <v>0.546084715</v>
      </c>
      <c r="L439">
        <v>2.522739386</v>
      </c>
      <c r="M439">
        <v>1.0928440290000001</v>
      </c>
      <c r="N439" t="s">
        <v>3940</v>
      </c>
      <c r="O439" t="s">
        <v>3942</v>
      </c>
    </row>
    <row r="440" spans="1:15" x14ac:dyDescent="0.2">
      <c r="A440">
        <v>431</v>
      </c>
      <c r="B440" t="s">
        <v>1297</v>
      </c>
      <c r="C440" t="s">
        <v>1298</v>
      </c>
      <c r="D440" t="s">
        <v>1299</v>
      </c>
      <c r="E440">
        <v>562370</v>
      </c>
      <c r="F440">
        <v>347260</v>
      </c>
      <c r="G440">
        <v>2535800</v>
      </c>
      <c r="H440">
        <v>1901900</v>
      </c>
      <c r="I440">
        <v>454815</v>
      </c>
      <c r="J440">
        <v>2218850</v>
      </c>
      <c r="K440">
        <v>1.0638821490000001</v>
      </c>
      <c r="L440">
        <v>2.2864604000000002</v>
      </c>
      <c r="M440">
        <v>1.1032952659999999</v>
      </c>
      <c r="N440" t="s">
        <v>3940</v>
      </c>
      <c r="O440" t="s">
        <v>3942</v>
      </c>
    </row>
    <row r="441" spans="1:15" x14ac:dyDescent="0.2">
      <c r="A441">
        <v>434</v>
      </c>
      <c r="B441" t="s">
        <v>1303</v>
      </c>
      <c r="C441" t="s">
        <v>1304</v>
      </c>
      <c r="D441" t="s">
        <v>1305</v>
      </c>
      <c r="E441">
        <v>1910800</v>
      </c>
      <c r="F441">
        <v>1314600</v>
      </c>
      <c r="G441">
        <v>4977300</v>
      </c>
      <c r="H441">
        <v>3245600</v>
      </c>
      <c r="I441">
        <v>1612700</v>
      </c>
      <c r="J441">
        <v>4111450</v>
      </c>
      <c r="K441">
        <v>0.735555246</v>
      </c>
      <c r="L441">
        <v>1.350169196</v>
      </c>
      <c r="M441">
        <v>1.186514515</v>
      </c>
      <c r="N441" t="s">
        <v>3940</v>
      </c>
      <c r="O441" t="s">
        <v>3942</v>
      </c>
    </row>
    <row r="442" spans="1:15" x14ac:dyDescent="0.2">
      <c r="A442">
        <v>435</v>
      </c>
      <c r="B442" t="s">
        <v>1306</v>
      </c>
      <c r="C442" t="s">
        <v>1307</v>
      </c>
      <c r="D442" t="s">
        <v>1308</v>
      </c>
      <c r="E442">
        <v>48301000</v>
      </c>
      <c r="F442">
        <v>10630000</v>
      </c>
      <c r="G442">
        <v>49507000</v>
      </c>
      <c r="H442">
        <v>17661000</v>
      </c>
      <c r="I442">
        <v>29465500</v>
      </c>
      <c r="J442">
        <v>33584000</v>
      </c>
      <c r="K442">
        <v>5.3982925000000001E-2</v>
      </c>
      <c r="L442">
        <v>0.18874732399999999</v>
      </c>
      <c r="M442">
        <v>-0.29372686599999998</v>
      </c>
      <c r="N442" t="s">
        <v>3940</v>
      </c>
      <c r="O442" t="s">
        <v>3942</v>
      </c>
    </row>
    <row r="443" spans="1:15" x14ac:dyDescent="0.2">
      <c r="A443">
        <v>437</v>
      </c>
      <c r="B443" t="s">
        <v>1312</v>
      </c>
      <c r="C443" t="s">
        <v>1313</v>
      </c>
      <c r="D443" t="s">
        <v>1314</v>
      </c>
      <c r="E443">
        <v>668630</v>
      </c>
      <c r="F443">
        <v>310580</v>
      </c>
      <c r="G443">
        <v>5043600</v>
      </c>
      <c r="H443">
        <v>1972500</v>
      </c>
      <c r="I443">
        <v>489605</v>
      </c>
      <c r="J443">
        <v>3508050</v>
      </c>
      <c r="K443">
        <v>0.528410406</v>
      </c>
      <c r="L443">
        <v>2.840979114</v>
      </c>
      <c r="M443">
        <v>1.0817095269999999</v>
      </c>
      <c r="N443" t="s">
        <v>3940</v>
      </c>
      <c r="O443" t="s">
        <v>3942</v>
      </c>
    </row>
    <row r="444" spans="1:15" x14ac:dyDescent="0.2">
      <c r="A444">
        <v>440</v>
      </c>
      <c r="B444" t="s">
        <v>1321</v>
      </c>
      <c r="C444" t="s">
        <v>1322</v>
      </c>
      <c r="D444" t="s">
        <v>1323</v>
      </c>
      <c r="E444">
        <v>1033500</v>
      </c>
      <c r="F444">
        <v>1280000</v>
      </c>
      <c r="G444">
        <v>5551700</v>
      </c>
      <c r="H444">
        <v>14307000</v>
      </c>
      <c r="I444">
        <v>1156750</v>
      </c>
      <c r="J444">
        <v>9929350</v>
      </c>
      <c r="K444">
        <v>0.53097539500000002</v>
      </c>
      <c r="L444">
        <v>3.1016221800000001</v>
      </c>
      <c r="M444">
        <v>1.0744018479999999</v>
      </c>
      <c r="N444" t="s">
        <v>3940</v>
      </c>
      <c r="O444" t="s">
        <v>3942</v>
      </c>
    </row>
    <row r="445" spans="1:15" x14ac:dyDescent="0.2">
      <c r="A445">
        <v>441</v>
      </c>
      <c r="B445" t="s">
        <v>1324</v>
      </c>
      <c r="C445" t="s">
        <v>1325</v>
      </c>
      <c r="D445" t="s">
        <v>1326</v>
      </c>
      <c r="E445">
        <v>3525900</v>
      </c>
      <c r="F445">
        <v>490590</v>
      </c>
      <c r="G445">
        <v>2608000</v>
      </c>
      <c r="H445">
        <v>203650</v>
      </c>
      <c r="I445">
        <v>2008245</v>
      </c>
      <c r="J445">
        <v>1405825</v>
      </c>
      <c r="K445">
        <v>0.104313619</v>
      </c>
      <c r="L445">
        <v>-0.51451826899999997</v>
      </c>
      <c r="M445">
        <v>1.6728370180000001</v>
      </c>
      <c r="N445" t="s">
        <v>3940</v>
      </c>
      <c r="O445" t="s">
        <v>3942</v>
      </c>
    </row>
    <row r="446" spans="1:15" x14ac:dyDescent="0.2">
      <c r="A446">
        <v>446</v>
      </c>
      <c r="B446" t="s">
        <v>1339</v>
      </c>
      <c r="C446" t="s">
        <v>1340</v>
      </c>
      <c r="D446" t="s">
        <v>1341</v>
      </c>
      <c r="E446">
        <v>19153</v>
      </c>
      <c r="F446">
        <v>14955</v>
      </c>
      <c r="G446">
        <v>587900</v>
      </c>
      <c r="H446">
        <v>350300</v>
      </c>
      <c r="I446">
        <v>17054</v>
      </c>
      <c r="J446">
        <v>469100</v>
      </c>
      <c r="K446">
        <v>0.78645531400000002</v>
      </c>
      <c r="L446">
        <v>4.7817134340000003</v>
      </c>
      <c r="M446">
        <v>1.0471953140000001</v>
      </c>
      <c r="N446" t="s">
        <v>3940</v>
      </c>
      <c r="O446" t="s">
        <v>3942</v>
      </c>
    </row>
    <row r="447" spans="1:15" x14ac:dyDescent="0.2">
      <c r="A447">
        <v>447</v>
      </c>
      <c r="B447" t="s">
        <v>1342</v>
      </c>
      <c r="C447" t="s">
        <v>1343</v>
      </c>
      <c r="D447" t="s">
        <v>1344</v>
      </c>
      <c r="E447">
        <v>11821000</v>
      </c>
      <c r="F447">
        <v>5002700</v>
      </c>
      <c r="G447">
        <v>36312000</v>
      </c>
      <c r="H447">
        <v>61930000</v>
      </c>
      <c r="I447">
        <v>8411850</v>
      </c>
      <c r="J447">
        <v>49121000</v>
      </c>
      <c r="K447">
        <v>0.75693423699999995</v>
      </c>
      <c r="L447">
        <v>2.5458449019999998</v>
      </c>
      <c r="M447">
        <v>1.091934438</v>
      </c>
      <c r="N447" t="s">
        <v>3940</v>
      </c>
      <c r="O447" t="s">
        <v>3942</v>
      </c>
    </row>
    <row r="448" spans="1:15" x14ac:dyDescent="0.2">
      <c r="A448">
        <v>448</v>
      </c>
      <c r="B448" t="s">
        <v>1345</v>
      </c>
      <c r="C448" t="s">
        <v>1346</v>
      </c>
      <c r="D448" t="s">
        <v>1347</v>
      </c>
      <c r="E448">
        <v>51410</v>
      </c>
      <c r="F448">
        <v>64092</v>
      </c>
      <c r="G448">
        <v>209140</v>
      </c>
      <c r="H448">
        <v>4413300</v>
      </c>
      <c r="I448">
        <v>57751</v>
      </c>
      <c r="J448">
        <v>2311220</v>
      </c>
      <c r="K448">
        <v>0.320680835</v>
      </c>
      <c r="L448">
        <v>5.3226648550000002</v>
      </c>
      <c r="M448">
        <v>1.042224069</v>
      </c>
      <c r="N448" t="s">
        <v>3940</v>
      </c>
      <c r="O448" t="s">
        <v>3942</v>
      </c>
    </row>
    <row r="449" spans="1:15" x14ac:dyDescent="0.2">
      <c r="A449">
        <v>450</v>
      </c>
      <c r="B449" t="s">
        <v>1351</v>
      </c>
      <c r="C449" t="s">
        <v>1352</v>
      </c>
      <c r="D449" t="s">
        <v>1353</v>
      </c>
      <c r="E449">
        <v>216990</v>
      </c>
      <c r="F449">
        <v>92256</v>
      </c>
      <c r="G449">
        <v>303030</v>
      </c>
      <c r="H449">
        <v>531150</v>
      </c>
      <c r="I449">
        <v>154623</v>
      </c>
      <c r="J449">
        <v>417090</v>
      </c>
      <c r="K449">
        <v>0.66411933999999995</v>
      </c>
      <c r="L449">
        <v>1.431603789</v>
      </c>
      <c r="M449">
        <v>1.17429637</v>
      </c>
      <c r="N449" t="s">
        <v>3940</v>
      </c>
      <c r="O449" t="s">
        <v>3942</v>
      </c>
    </row>
    <row r="450" spans="1:15" x14ac:dyDescent="0.2">
      <c r="A450">
        <v>457</v>
      </c>
      <c r="B450" t="s">
        <v>1372</v>
      </c>
      <c r="C450" t="s">
        <v>1373</v>
      </c>
      <c r="D450" t="s">
        <v>1374</v>
      </c>
      <c r="E450">
        <v>1056600</v>
      </c>
      <c r="F450">
        <v>162800</v>
      </c>
      <c r="G450">
        <v>648280</v>
      </c>
      <c r="H450">
        <v>1434500</v>
      </c>
      <c r="I450">
        <v>609700</v>
      </c>
      <c r="J450">
        <v>1041390</v>
      </c>
      <c r="K450">
        <v>0.26382756899999998</v>
      </c>
      <c r="L450">
        <v>0.77233900700000002</v>
      </c>
      <c r="M450">
        <v>1.3716693360000001</v>
      </c>
      <c r="N450" t="s">
        <v>3940</v>
      </c>
      <c r="O450" t="s">
        <v>3942</v>
      </c>
    </row>
    <row r="451" spans="1:15" x14ac:dyDescent="0.2">
      <c r="A451">
        <v>458</v>
      </c>
      <c r="B451" t="s">
        <v>1375</v>
      </c>
      <c r="C451" t="s">
        <v>1376</v>
      </c>
      <c r="D451" t="s">
        <v>1377</v>
      </c>
      <c r="E451">
        <v>24049000</v>
      </c>
      <c r="F451">
        <v>13104000</v>
      </c>
      <c r="G451">
        <v>64599000</v>
      </c>
      <c r="H451">
        <v>63739000</v>
      </c>
      <c r="I451">
        <v>18576500</v>
      </c>
      <c r="J451">
        <v>64169000</v>
      </c>
      <c r="K451">
        <v>1.1279263349999999</v>
      </c>
      <c r="L451">
        <v>1.788397792</v>
      </c>
      <c r="M451">
        <v>1.1354356880000001</v>
      </c>
      <c r="N451" t="s">
        <v>3940</v>
      </c>
      <c r="O451" t="s">
        <v>3942</v>
      </c>
    </row>
    <row r="452" spans="1:15" x14ac:dyDescent="0.2">
      <c r="A452">
        <v>459</v>
      </c>
      <c r="B452" t="s">
        <v>1378</v>
      </c>
      <c r="C452" t="s">
        <v>1379</v>
      </c>
      <c r="D452" t="s">
        <v>1380</v>
      </c>
      <c r="E452">
        <v>22847000</v>
      </c>
      <c r="F452">
        <v>13234000</v>
      </c>
      <c r="G452">
        <v>33083000</v>
      </c>
      <c r="H452">
        <v>32154000</v>
      </c>
      <c r="I452">
        <v>18040500</v>
      </c>
      <c r="J452">
        <v>32618500</v>
      </c>
      <c r="K452">
        <v>0.69909766299999998</v>
      </c>
      <c r="L452">
        <v>0.85445111600000001</v>
      </c>
      <c r="M452">
        <v>1.3256210829999999</v>
      </c>
      <c r="N452" t="s">
        <v>3940</v>
      </c>
      <c r="O452" t="s">
        <v>3942</v>
      </c>
    </row>
    <row r="453" spans="1:15" x14ac:dyDescent="0.2">
      <c r="A453">
        <v>462</v>
      </c>
      <c r="B453" t="s">
        <v>1387</v>
      </c>
      <c r="C453" t="s">
        <v>1388</v>
      </c>
      <c r="D453" t="s">
        <v>1389</v>
      </c>
      <c r="E453">
        <v>164320</v>
      </c>
      <c r="F453">
        <v>227290</v>
      </c>
      <c r="G453">
        <v>263560</v>
      </c>
      <c r="H453">
        <v>71342</v>
      </c>
      <c r="I453">
        <v>195805</v>
      </c>
      <c r="J453">
        <v>167451</v>
      </c>
      <c r="K453">
        <v>8.6482347000000001E-2</v>
      </c>
      <c r="L453">
        <v>-0.225678614</v>
      </c>
      <c r="M453">
        <v>-0.29885805399999998</v>
      </c>
      <c r="N453" t="s">
        <v>3940</v>
      </c>
      <c r="O453" t="s">
        <v>3942</v>
      </c>
    </row>
    <row r="454" spans="1:15" x14ac:dyDescent="0.2">
      <c r="A454">
        <v>464</v>
      </c>
      <c r="B454" t="s">
        <v>1393</v>
      </c>
      <c r="C454" t="s">
        <v>1394</v>
      </c>
      <c r="D454" t="s">
        <v>1395</v>
      </c>
      <c r="E454">
        <v>244000</v>
      </c>
      <c r="F454">
        <v>351920</v>
      </c>
      <c r="G454">
        <v>926180</v>
      </c>
      <c r="H454">
        <v>1377600</v>
      </c>
      <c r="I454">
        <v>297960</v>
      </c>
      <c r="J454">
        <v>1151890</v>
      </c>
      <c r="K454">
        <v>0.82803790799999999</v>
      </c>
      <c r="L454">
        <v>1.9508123799999999</v>
      </c>
      <c r="M454">
        <v>1.1229589259999999</v>
      </c>
      <c r="N454" t="s">
        <v>3940</v>
      </c>
      <c r="O454" t="s">
        <v>3942</v>
      </c>
    </row>
    <row r="455" spans="1:15" x14ac:dyDescent="0.2">
      <c r="A455">
        <v>466</v>
      </c>
      <c r="B455" t="s">
        <v>1399</v>
      </c>
      <c r="C455" t="s">
        <v>1400</v>
      </c>
      <c r="D455" t="s">
        <v>1401</v>
      </c>
      <c r="E455">
        <v>358290</v>
      </c>
      <c r="F455">
        <v>237430</v>
      </c>
      <c r="G455">
        <v>716680</v>
      </c>
      <c r="H455">
        <v>352130</v>
      </c>
      <c r="I455">
        <v>297860</v>
      </c>
      <c r="J455">
        <v>534405</v>
      </c>
      <c r="K455">
        <v>0.39265098100000001</v>
      </c>
      <c r="L455">
        <v>0.84329911099999999</v>
      </c>
      <c r="M455">
        <v>1.3311900839999999</v>
      </c>
      <c r="N455" t="s">
        <v>3940</v>
      </c>
      <c r="O455" t="s">
        <v>3942</v>
      </c>
    </row>
    <row r="456" spans="1:15" x14ac:dyDescent="0.2">
      <c r="A456">
        <v>469</v>
      </c>
      <c r="B456" t="s">
        <v>1408</v>
      </c>
      <c r="C456" t="s">
        <v>1409</v>
      </c>
      <c r="D456" t="s">
        <v>1410</v>
      </c>
      <c r="E456">
        <v>659640</v>
      </c>
      <c r="F456">
        <v>146660</v>
      </c>
      <c r="G456">
        <v>1491900</v>
      </c>
      <c r="H456">
        <v>383550</v>
      </c>
      <c r="I456">
        <v>403150</v>
      </c>
      <c r="J456">
        <v>937725</v>
      </c>
      <c r="K456">
        <v>0.296788683</v>
      </c>
      <c r="L456">
        <v>1.217848174</v>
      </c>
      <c r="M456">
        <v>1.2104965320000001</v>
      </c>
      <c r="N456" t="s">
        <v>3940</v>
      </c>
      <c r="O456" t="s">
        <v>3942</v>
      </c>
    </row>
    <row r="457" spans="1:15" x14ac:dyDescent="0.2">
      <c r="A457">
        <v>471</v>
      </c>
      <c r="B457" t="s">
        <v>1414</v>
      </c>
      <c r="C457" t="s">
        <v>1415</v>
      </c>
      <c r="D457" t="s">
        <v>1416</v>
      </c>
      <c r="E457">
        <v>8073700</v>
      </c>
      <c r="F457">
        <v>1763500</v>
      </c>
      <c r="G457">
        <v>16001000</v>
      </c>
      <c r="H457">
        <v>9569700</v>
      </c>
      <c r="I457">
        <v>4918600</v>
      </c>
      <c r="J457">
        <v>12785350</v>
      </c>
      <c r="K457">
        <v>0.65182838099999996</v>
      </c>
      <c r="L457">
        <v>1.3781720159999999</v>
      </c>
      <c r="M457">
        <v>1.1821241659999999</v>
      </c>
      <c r="N457" t="s">
        <v>3940</v>
      </c>
      <c r="O457" t="s">
        <v>3942</v>
      </c>
    </row>
    <row r="458" spans="1:15" x14ac:dyDescent="0.2">
      <c r="A458">
        <v>475</v>
      </c>
      <c r="B458" t="s">
        <v>1420</v>
      </c>
      <c r="C458" t="s">
        <v>1421</v>
      </c>
      <c r="D458" t="s">
        <v>1422</v>
      </c>
      <c r="E458">
        <v>2468400</v>
      </c>
      <c r="F458">
        <v>288310</v>
      </c>
      <c r="G458">
        <v>11484000</v>
      </c>
      <c r="H458">
        <v>3709900</v>
      </c>
      <c r="I458">
        <v>1378355</v>
      </c>
      <c r="J458">
        <v>7596950</v>
      </c>
      <c r="K458">
        <v>0.46630132000000002</v>
      </c>
      <c r="L458">
        <v>2.4624728189999998</v>
      </c>
      <c r="M458">
        <v>1.0953034930000001</v>
      </c>
      <c r="N458" t="s">
        <v>3940</v>
      </c>
      <c r="O458" t="s">
        <v>3942</v>
      </c>
    </row>
    <row r="459" spans="1:15" x14ac:dyDescent="0.2">
      <c r="A459">
        <v>477</v>
      </c>
      <c r="B459" t="s">
        <v>1426</v>
      </c>
      <c r="C459" t="s">
        <v>1427</v>
      </c>
      <c r="D459" t="s">
        <v>1428</v>
      </c>
      <c r="E459">
        <v>375740</v>
      </c>
      <c r="F459">
        <v>456210</v>
      </c>
      <c r="G459">
        <v>2675400</v>
      </c>
      <c r="H459">
        <v>1782200</v>
      </c>
      <c r="I459">
        <v>415975</v>
      </c>
      <c r="J459">
        <v>2228800</v>
      </c>
      <c r="K459">
        <v>0.82018254199999996</v>
      </c>
      <c r="L459">
        <v>2.421698433</v>
      </c>
      <c r="M459">
        <v>1.097042751</v>
      </c>
      <c r="N459" t="s">
        <v>3940</v>
      </c>
      <c r="O459" t="s">
        <v>3942</v>
      </c>
    </row>
    <row r="460" spans="1:15" x14ac:dyDescent="0.2">
      <c r="A460">
        <v>478</v>
      </c>
      <c r="B460" t="s">
        <v>1429</v>
      </c>
      <c r="C460" t="s">
        <v>1430</v>
      </c>
      <c r="D460" t="s">
        <v>1431</v>
      </c>
      <c r="E460">
        <v>129200000</v>
      </c>
      <c r="F460">
        <v>66031000</v>
      </c>
      <c r="G460">
        <v>867040000</v>
      </c>
      <c r="H460">
        <v>553110000</v>
      </c>
      <c r="I460">
        <v>97615500</v>
      </c>
      <c r="J460">
        <v>710075000</v>
      </c>
      <c r="K460">
        <v>0.82951230499999995</v>
      </c>
      <c r="L460">
        <v>2.8627892629999998</v>
      </c>
      <c r="M460">
        <v>1.081043441</v>
      </c>
      <c r="N460" t="s">
        <v>3940</v>
      </c>
      <c r="O460" t="s">
        <v>3942</v>
      </c>
    </row>
    <row r="461" spans="1:15" x14ac:dyDescent="0.2">
      <c r="A461">
        <v>480</v>
      </c>
      <c r="B461" t="s">
        <v>1432</v>
      </c>
      <c r="C461" t="s">
        <v>1433</v>
      </c>
      <c r="D461" t="s">
        <v>1434</v>
      </c>
      <c r="E461">
        <v>12658000</v>
      </c>
      <c r="F461">
        <v>5164500</v>
      </c>
      <c r="G461">
        <v>45843000</v>
      </c>
      <c r="H461">
        <v>79631000</v>
      </c>
      <c r="I461">
        <v>8911250</v>
      </c>
      <c r="J461">
        <v>62737000</v>
      </c>
      <c r="K461">
        <v>0.74519139700000003</v>
      </c>
      <c r="L461">
        <v>2.815616822</v>
      </c>
      <c r="M461">
        <v>1.082498001</v>
      </c>
      <c r="N461" t="s">
        <v>3940</v>
      </c>
      <c r="O461" t="s">
        <v>3942</v>
      </c>
    </row>
    <row r="462" spans="1:15" x14ac:dyDescent="0.2">
      <c r="A462">
        <v>481</v>
      </c>
      <c r="B462" t="s">
        <v>1435</v>
      </c>
      <c r="C462" t="s">
        <v>1436</v>
      </c>
      <c r="D462" t="s">
        <v>1437</v>
      </c>
      <c r="E462">
        <v>13532000</v>
      </c>
      <c r="F462">
        <v>8344900</v>
      </c>
      <c r="G462">
        <v>65729000</v>
      </c>
      <c r="H462">
        <v>33215000</v>
      </c>
      <c r="I462">
        <v>10938450</v>
      </c>
      <c r="J462">
        <v>49472000</v>
      </c>
      <c r="K462">
        <v>0.60683029799999999</v>
      </c>
      <c r="L462">
        <v>2.1772039049999998</v>
      </c>
      <c r="M462">
        <v>1.1089674329999999</v>
      </c>
      <c r="N462" t="s">
        <v>3940</v>
      </c>
      <c r="O462" t="s">
        <v>3942</v>
      </c>
    </row>
    <row r="463" spans="1:15" x14ac:dyDescent="0.2">
      <c r="A463">
        <v>485</v>
      </c>
      <c r="B463" t="s">
        <v>1447</v>
      </c>
      <c r="C463" t="s">
        <v>1448</v>
      </c>
      <c r="D463" t="s">
        <v>1449</v>
      </c>
      <c r="E463">
        <v>14686000</v>
      </c>
      <c r="F463">
        <v>3190500</v>
      </c>
      <c r="G463">
        <v>20177000</v>
      </c>
      <c r="H463">
        <v>7252000</v>
      </c>
      <c r="I463">
        <v>8938250</v>
      </c>
      <c r="J463">
        <v>13714500</v>
      </c>
      <c r="K463">
        <v>0.195919758</v>
      </c>
      <c r="L463">
        <v>0.61763772400000005</v>
      </c>
      <c r="M463">
        <v>1.5073845130000001</v>
      </c>
      <c r="N463" t="s">
        <v>3940</v>
      </c>
      <c r="O463" t="s">
        <v>3942</v>
      </c>
    </row>
    <row r="464" spans="1:15" x14ac:dyDescent="0.2">
      <c r="A464">
        <v>486</v>
      </c>
      <c r="B464" t="s">
        <v>1450</v>
      </c>
      <c r="C464" t="s">
        <v>1451</v>
      </c>
      <c r="D464" t="s">
        <v>1452</v>
      </c>
      <c r="E464">
        <v>2273600</v>
      </c>
      <c r="F464">
        <v>203220</v>
      </c>
      <c r="G464">
        <v>1551800</v>
      </c>
      <c r="H464">
        <v>350290</v>
      </c>
      <c r="I464">
        <v>1238410</v>
      </c>
      <c r="J464">
        <v>951045</v>
      </c>
      <c r="K464">
        <v>7.7098609999999998E-2</v>
      </c>
      <c r="L464">
        <v>-0.38090351500000003</v>
      </c>
      <c r="M464">
        <v>2.1986775669999998</v>
      </c>
      <c r="N464" t="s">
        <v>3940</v>
      </c>
      <c r="O464" t="s">
        <v>3943</v>
      </c>
    </row>
    <row r="465" spans="1:15" x14ac:dyDescent="0.2">
      <c r="A465">
        <v>487</v>
      </c>
      <c r="B465" t="s">
        <v>1453</v>
      </c>
      <c r="C465" t="s">
        <v>1454</v>
      </c>
      <c r="D465" t="s">
        <v>1455</v>
      </c>
      <c r="E465">
        <v>13917000</v>
      </c>
      <c r="F465">
        <v>11539000</v>
      </c>
      <c r="G465">
        <v>40871000</v>
      </c>
      <c r="H465">
        <v>53326000</v>
      </c>
      <c r="I465">
        <v>12728000</v>
      </c>
      <c r="J465">
        <v>47098500</v>
      </c>
      <c r="K465">
        <v>0.98244496400000003</v>
      </c>
      <c r="L465">
        <v>1.887675373</v>
      </c>
      <c r="M465">
        <v>1.12752575</v>
      </c>
      <c r="N465" t="s">
        <v>3940</v>
      </c>
      <c r="O465" t="s">
        <v>3942</v>
      </c>
    </row>
    <row r="466" spans="1:15" x14ac:dyDescent="0.2">
      <c r="A466">
        <v>490</v>
      </c>
      <c r="B466" t="s">
        <v>1462</v>
      </c>
      <c r="C466" t="s">
        <v>1463</v>
      </c>
      <c r="D466" t="s">
        <v>1464</v>
      </c>
      <c r="E466">
        <v>228690</v>
      </c>
      <c r="F466">
        <v>16914</v>
      </c>
      <c r="G466">
        <v>499340</v>
      </c>
      <c r="H466">
        <v>451210</v>
      </c>
      <c r="I466">
        <v>122802</v>
      </c>
      <c r="J466">
        <v>475275</v>
      </c>
      <c r="K466">
        <v>0.76625777299999998</v>
      </c>
      <c r="L466">
        <v>1.9524284590000001</v>
      </c>
      <c r="M466">
        <v>1.1228463230000001</v>
      </c>
      <c r="N466" t="s">
        <v>3940</v>
      </c>
      <c r="O466" t="s">
        <v>3942</v>
      </c>
    </row>
    <row r="467" spans="1:15" x14ac:dyDescent="0.2">
      <c r="A467">
        <v>491</v>
      </c>
      <c r="B467" t="s">
        <v>1465</v>
      </c>
      <c r="C467" t="s">
        <v>1466</v>
      </c>
      <c r="D467" t="s">
        <v>1467</v>
      </c>
      <c r="E467">
        <v>920560</v>
      </c>
      <c r="F467">
        <v>410960</v>
      </c>
      <c r="G467">
        <v>12432000</v>
      </c>
      <c r="H467">
        <v>21912000</v>
      </c>
      <c r="I467">
        <v>665760</v>
      </c>
      <c r="J467">
        <v>17172000</v>
      </c>
      <c r="K467">
        <v>0.75170799399999999</v>
      </c>
      <c r="L467">
        <v>4.6889120740000001</v>
      </c>
      <c r="M467">
        <v>1.0481682029999999</v>
      </c>
      <c r="N467" t="s">
        <v>3940</v>
      </c>
      <c r="O467" t="s">
        <v>3942</v>
      </c>
    </row>
    <row r="468" spans="1:15" x14ac:dyDescent="0.2">
      <c r="A468">
        <v>493</v>
      </c>
      <c r="B468" t="s">
        <v>1471</v>
      </c>
      <c r="C468" t="s">
        <v>1472</v>
      </c>
      <c r="D468" t="s">
        <v>1473</v>
      </c>
      <c r="E468">
        <v>2425800</v>
      </c>
      <c r="F468">
        <v>203120</v>
      </c>
      <c r="G468">
        <v>2224000</v>
      </c>
      <c r="H468">
        <v>1016900</v>
      </c>
      <c r="I468">
        <v>1314460</v>
      </c>
      <c r="J468">
        <v>1620450</v>
      </c>
      <c r="K468">
        <v>7.7248190999999994E-2</v>
      </c>
      <c r="L468">
        <v>0.301924266</v>
      </c>
      <c r="M468">
        <v>3.89711703</v>
      </c>
      <c r="N468" t="s">
        <v>3940</v>
      </c>
      <c r="O468" t="s">
        <v>3942</v>
      </c>
    </row>
    <row r="469" spans="1:15" x14ac:dyDescent="0.2">
      <c r="A469">
        <v>494</v>
      </c>
      <c r="B469" t="s">
        <v>1474</v>
      </c>
      <c r="C469" t="s">
        <v>1475</v>
      </c>
      <c r="D469" t="s">
        <v>1476</v>
      </c>
      <c r="E469">
        <v>453500</v>
      </c>
      <c r="F469">
        <v>304350</v>
      </c>
      <c r="G469">
        <v>1868500</v>
      </c>
      <c r="H469">
        <v>2583900</v>
      </c>
      <c r="I469">
        <v>378925</v>
      </c>
      <c r="J469">
        <v>2226200</v>
      </c>
      <c r="K469">
        <v>0.95926477799999998</v>
      </c>
      <c r="L469">
        <v>2.554598978</v>
      </c>
      <c r="M469">
        <v>1.091594457</v>
      </c>
      <c r="N469" t="s">
        <v>3940</v>
      </c>
      <c r="O469" t="s">
        <v>3942</v>
      </c>
    </row>
    <row r="470" spans="1:15" x14ac:dyDescent="0.2">
      <c r="A470">
        <v>495</v>
      </c>
      <c r="B470" t="s">
        <v>1477</v>
      </c>
      <c r="C470" t="s">
        <v>1478</v>
      </c>
      <c r="D470" t="s">
        <v>1479</v>
      </c>
      <c r="E470">
        <v>34492000</v>
      </c>
      <c r="F470">
        <v>5822900</v>
      </c>
      <c r="G470">
        <v>176200000</v>
      </c>
      <c r="H470">
        <v>78390000</v>
      </c>
      <c r="I470">
        <v>20157450</v>
      </c>
      <c r="J470">
        <v>127295000</v>
      </c>
      <c r="K470">
        <v>0.596965776</v>
      </c>
      <c r="L470">
        <v>2.6587907039999998</v>
      </c>
      <c r="M470">
        <v>1.0877329330000001</v>
      </c>
      <c r="N470" t="s">
        <v>3940</v>
      </c>
      <c r="O470" t="s">
        <v>3942</v>
      </c>
    </row>
    <row r="471" spans="1:15" x14ac:dyDescent="0.2">
      <c r="A471">
        <v>496</v>
      </c>
      <c r="B471" t="s">
        <v>1480</v>
      </c>
      <c r="C471" t="s">
        <v>1481</v>
      </c>
      <c r="D471" t="s">
        <v>1482</v>
      </c>
      <c r="E471">
        <v>675680</v>
      </c>
      <c r="F471">
        <v>186390</v>
      </c>
      <c r="G471">
        <v>11104000</v>
      </c>
      <c r="H471">
        <v>4354200</v>
      </c>
      <c r="I471">
        <v>431035</v>
      </c>
      <c r="J471">
        <v>7729100</v>
      </c>
      <c r="K471">
        <v>0.56172006799999996</v>
      </c>
      <c r="L471">
        <v>4.1644235060000003</v>
      </c>
      <c r="M471">
        <v>1.0545201230000001</v>
      </c>
      <c r="N471" t="s">
        <v>3940</v>
      </c>
      <c r="O471" t="s">
        <v>3942</v>
      </c>
    </row>
    <row r="472" spans="1:15" x14ac:dyDescent="0.2">
      <c r="A472">
        <v>498</v>
      </c>
      <c r="B472" t="s">
        <v>1486</v>
      </c>
      <c r="C472" t="s">
        <v>1487</v>
      </c>
      <c r="D472" t="s">
        <v>1488</v>
      </c>
      <c r="E472">
        <v>10977000</v>
      </c>
      <c r="F472">
        <v>16692000</v>
      </c>
      <c r="G472">
        <v>50647000</v>
      </c>
      <c r="H472">
        <v>84922000</v>
      </c>
      <c r="I472">
        <v>13834500</v>
      </c>
      <c r="J472">
        <v>67784500</v>
      </c>
      <c r="K472">
        <v>0.72657011299999996</v>
      </c>
      <c r="L472">
        <v>2.2926849119999999</v>
      </c>
      <c r="M472">
        <v>1.102989845</v>
      </c>
      <c r="N472" t="s">
        <v>3940</v>
      </c>
      <c r="O472" t="s">
        <v>3942</v>
      </c>
    </row>
    <row r="473" spans="1:15" x14ac:dyDescent="0.2">
      <c r="A473">
        <v>500</v>
      </c>
      <c r="B473" t="s">
        <v>1492</v>
      </c>
      <c r="C473" t="s">
        <v>1493</v>
      </c>
      <c r="D473" t="s">
        <v>1494</v>
      </c>
      <c r="E473">
        <v>225310</v>
      </c>
      <c r="F473">
        <v>122950</v>
      </c>
      <c r="G473">
        <v>1732000</v>
      </c>
      <c r="H473">
        <v>1044600</v>
      </c>
      <c r="I473">
        <v>174130</v>
      </c>
      <c r="J473">
        <v>1388300</v>
      </c>
      <c r="K473">
        <v>0.77210390100000004</v>
      </c>
      <c r="L473">
        <v>2.9950826720000001</v>
      </c>
      <c r="M473">
        <v>1.077224948</v>
      </c>
      <c r="N473" t="s">
        <v>3940</v>
      </c>
      <c r="O473" t="s">
        <v>3942</v>
      </c>
    </row>
    <row r="474" spans="1:15" x14ac:dyDescent="0.2">
      <c r="A474">
        <v>501</v>
      </c>
      <c r="B474" t="s">
        <v>1495</v>
      </c>
      <c r="C474" t="s">
        <v>1496</v>
      </c>
      <c r="D474" t="s">
        <v>1497</v>
      </c>
      <c r="E474">
        <v>823650</v>
      </c>
      <c r="F474">
        <v>128720</v>
      </c>
      <c r="G474">
        <v>4824800</v>
      </c>
      <c r="H474">
        <v>695370</v>
      </c>
      <c r="I474">
        <v>476185</v>
      </c>
      <c r="J474">
        <v>2760085</v>
      </c>
      <c r="K474">
        <v>0.332885659</v>
      </c>
      <c r="L474">
        <v>2.5351186160000001</v>
      </c>
      <c r="M474">
        <v>1.0923544709999999</v>
      </c>
      <c r="N474" t="s">
        <v>3940</v>
      </c>
      <c r="O474" t="s">
        <v>3942</v>
      </c>
    </row>
    <row r="475" spans="1:15" x14ac:dyDescent="0.2">
      <c r="A475">
        <v>502</v>
      </c>
      <c r="B475" t="s">
        <v>1498</v>
      </c>
      <c r="C475" t="s">
        <v>1499</v>
      </c>
      <c r="D475" t="s">
        <v>1500</v>
      </c>
      <c r="E475">
        <v>45510000</v>
      </c>
      <c r="F475">
        <v>13898000</v>
      </c>
      <c r="G475">
        <v>239450000</v>
      </c>
      <c r="H475">
        <v>92806000</v>
      </c>
      <c r="I475">
        <v>29704000</v>
      </c>
      <c r="J475">
        <v>166128000</v>
      </c>
      <c r="K475">
        <v>0.51765353400000003</v>
      </c>
      <c r="L475">
        <v>2.483566127</v>
      </c>
      <c r="M475">
        <v>1.0944279910000001</v>
      </c>
      <c r="N475" t="s">
        <v>3940</v>
      </c>
      <c r="O475" t="s">
        <v>3942</v>
      </c>
    </row>
    <row r="476" spans="1:15" x14ac:dyDescent="0.2">
      <c r="A476">
        <v>504</v>
      </c>
      <c r="B476" t="s">
        <v>1504</v>
      </c>
      <c r="C476" t="s">
        <v>1505</v>
      </c>
      <c r="D476" t="s">
        <v>1506</v>
      </c>
      <c r="E476">
        <v>72597000</v>
      </c>
      <c r="F476">
        <v>42883000</v>
      </c>
      <c r="G476">
        <v>117980000</v>
      </c>
      <c r="H476">
        <v>258730000</v>
      </c>
      <c r="I476">
        <v>57740000</v>
      </c>
      <c r="J476">
        <v>188355000</v>
      </c>
      <c r="K476">
        <v>0.51613776700000003</v>
      </c>
      <c r="L476">
        <v>1.7058113180000001</v>
      </c>
      <c r="M476">
        <v>1.14280454</v>
      </c>
      <c r="N476" t="s">
        <v>3940</v>
      </c>
      <c r="O476" t="s">
        <v>3942</v>
      </c>
    </row>
    <row r="477" spans="1:15" x14ac:dyDescent="0.2">
      <c r="A477">
        <v>508</v>
      </c>
      <c r="B477" t="s">
        <v>1516</v>
      </c>
      <c r="C477" t="s">
        <v>1517</v>
      </c>
      <c r="D477" t="s">
        <v>1518</v>
      </c>
      <c r="E477">
        <v>467890</v>
      </c>
      <c r="F477">
        <v>85065</v>
      </c>
      <c r="G477">
        <v>241160</v>
      </c>
      <c r="H477">
        <v>186150</v>
      </c>
      <c r="I477">
        <v>276477.5</v>
      </c>
      <c r="J477">
        <v>213655</v>
      </c>
      <c r="K477">
        <v>9.7802592999999993E-2</v>
      </c>
      <c r="L477">
        <v>-0.37187899800000002</v>
      </c>
      <c r="M477">
        <v>2.2701917190000001</v>
      </c>
      <c r="N477" t="s">
        <v>3940</v>
      </c>
      <c r="O477" t="s">
        <v>3942</v>
      </c>
    </row>
    <row r="478" spans="1:15" x14ac:dyDescent="0.2">
      <c r="A478">
        <v>509</v>
      </c>
      <c r="B478" t="s">
        <v>1519</v>
      </c>
      <c r="C478" t="s">
        <v>1520</v>
      </c>
      <c r="D478" t="s">
        <v>1521</v>
      </c>
      <c r="E478">
        <v>2192600</v>
      </c>
      <c r="F478">
        <v>270790</v>
      </c>
      <c r="G478">
        <v>4234900</v>
      </c>
      <c r="H478">
        <v>1532100</v>
      </c>
      <c r="I478">
        <v>1231695</v>
      </c>
      <c r="J478">
        <v>2883500</v>
      </c>
      <c r="K478">
        <v>0.362861357</v>
      </c>
      <c r="L478">
        <v>1.2271759710000001</v>
      </c>
      <c r="M478">
        <v>1.208605393</v>
      </c>
      <c r="N478" t="s">
        <v>3940</v>
      </c>
      <c r="O478" t="s">
        <v>3942</v>
      </c>
    </row>
    <row r="479" spans="1:15" x14ac:dyDescent="0.2">
      <c r="A479">
        <v>510</v>
      </c>
      <c r="B479" t="s">
        <v>1522</v>
      </c>
      <c r="C479" t="s">
        <v>1523</v>
      </c>
      <c r="D479" t="s">
        <v>1524</v>
      </c>
      <c r="E479">
        <v>9075100</v>
      </c>
      <c r="F479">
        <v>3679000</v>
      </c>
      <c r="G479">
        <v>16100000</v>
      </c>
      <c r="H479">
        <v>23684000</v>
      </c>
      <c r="I479">
        <v>6377050</v>
      </c>
      <c r="J479">
        <v>19892000</v>
      </c>
      <c r="K479">
        <v>0.94507370999999996</v>
      </c>
      <c r="L479">
        <v>1.6412272379999999</v>
      </c>
      <c r="M479">
        <v>1.1491510380000001</v>
      </c>
      <c r="N479" t="s">
        <v>3940</v>
      </c>
      <c r="O479" t="s">
        <v>3942</v>
      </c>
    </row>
    <row r="480" spans="1:15" x14ac:dyDescent="0.2">
      <c r="A480">
        <v>512</v>
      </c>
      <c r="B480" t="s">
        <v>1525</v>
      </c>
      <c r="C480" t="s">
        <v>1526</v>
      </c>
      <c r="D480" t="s">
        <v>1527</v>
      </c>
      <c r="E480">
        <v>1818500</v>
      </c>
      <c r="F480">
        <v>372880</v>
      </c>
      <c r="G480">
        <v>6634200</v>
      </c>
      <c r="H480">
        <v>1805600</v>
      </c>
      <c r="I480">
        <v>1095690</v>
      </c>
      <c r="J480">
        <v>4219900</v>
      </c>
      <c r="K480">
        <v>0.389851583</v>
      </c>
      <c r="L480">
        <v>1.9453691319999999</v>
      </c>
      <c r="M480">
        <v>1.123339718</v>
      </c>
      <c r="N480" t="s">
        <v>3940</v>
      </c>
      <c r="O480" t="s">
        <v>3942</v>
      </c>
    </row>
    <row r="481" spans="1:15" x14ac:dyDescent="0.2">
      <c r="A481">
        <v>513</v>
      </c>
      <c r="B481" t="s">
        <v>1528</v>
      </c>
      <c r="C481" t="s">
        <v>1529</v>
      </c>
      <c r="D481" t="s">
        <v>1530</v>
      </c>
      <c r="E481">
        <v>28434</v>
      </c>
      <c r="F481">
        <v>83562</v>
      </c>
      <c r="G481">
        <v>787180</v>
      </c>
      <c r="H481">
        <v>467110</v>
      </c>
      <c r="I481">
        <v>55998</v>
      </c>
      <c r="J481">
        <v>627145</v>
      </c>
      <c r="K481">
        <v>0.78199174599999999</v>
      </c>
      <c r="L481">
        <v>3.485351836</v>
      </c>
      <c r="M481">
        <v>1.0657453610000001</v>
      </c>
      <c r="N481" t="s">
        <v>3940</v>
      </c>
      <c r="O481" t="s">
        <v>3942</v>
      </c>
    </row>
    <row r="482" spans="1:15" x14ac:dyDescent="0.2">
      <c r="A482">
        <v>515</v>
      </c>
      <c r="B482" t="s">
        <v>1534</v>
      </c>
      <c r="C482" t="s">
        <v>1535</v>
      </c>
      <c r="D482" t="s">
        <v>1536</v>
      </c>
      <c r="E482">
        <v>7366900</v>
      </c>
      <c r="F482">
        <v>3124400</v>
      </c>
      <c r="G482">
        <v>14184000</v>
      </c>
      <c r="H482">
        <v>6838300</v>
      </c>
      <c r="I482">
        <v>5245650</v>
      </c>
      <c r="J482">
        <v>10511150</v>
      </c>
      <c r="K482">
        <v>0.436620177</v>
      </c>
      <c r="L482">
        <v>1.002727063</v>
      </c>
      <c r="M482">
        <v>1.266173974</v>
      </c>
      <c r="N482" t="s">
        <v>3940</v>
      </c>
      <c r="O482" t="s">
        <v>3942</v>
      </c>
    </row>
    <row r="483" spans="1:15" x14ac:dyDescent="0.2">
      <c r="A483">
        <v>518</v>
      </c>
      <c r="B483" t="s">
        <v>1540</v>
      </c>
      <c r="C483" t="s">
        <v>1541</v>
      </c>
      <c r="D483" t="s">
        <v>1542</v>
      </c>
      <c r="E483">
        <v>404200</v>
      </c>
      <c r="F483">
        <v>738030</v>
      </c>
      <c r="G483">
        <v>13030000</v>
      </c>
      <c r="H483">
        <v>505810</v>
      </c>
      <c r="I483">
        <v>571115</v>
      </c>
      <c r="J483">
        <v>6767905</v>
      </c>
      <c r="K483">
        <v>0.29820441600000003</v>
      </c>
      <c r="L483">
        <v>3.5668561360000002</v>
      </c>
      <c r="M483">
        <v>1.0641598430000001</v>
      </c>
      <c r="N483" t="s">
        <v>3940</v>
      </c>
      <c r="O483" t="s">
        <v>3942</v>
      </c>
    </row>
    <row r="484" spans="1:15" x14ac:dyDescent="0.2">
      <c r="A484">
        <v>520</v>
      </c>
      <c r="B484" t="s">
        <v>1543</v>
      </c>
      <c r="C484" t="s">
        <v>1544</v>
      </c>
      <c r="D484" t="s">
        <v>1545</v>
      </c>
      <c r="E484">
        <v>2085400</v>
      </c>
      <c r="F484">
        <v>947470</v>
      </c>
      <c r="G484">
        <v>18148000</v>
      </c>
      <c r="H484">
        <v>11583000</v>
      </c>
      <c r="I484">
        <v>1516435</v>
      </c>
      <c r="J484">
        <v>14865500</v>
      </c>
      <c r="K484">
        <v>0.83952037800000001</v>
      </c>
      <c r="L484">
        <v>3.293212424</v>
      </c>
      <c r="M484">
        <v>1.0698124099999999</v>
      </c>
      <c r="N484" t="s">
        <v>3940</v>
      </c>
      <c r="O484" t="s">
        <v>3942</v>
      </c>
    </row>
    <row r="485" spans="1:15" x14ac:dyDescent="0.2">
      <c r="A485">
        <v>521</v>
      </c>
      <c r="B485" t="s">
        <v>1546</v>
      </c>
      <c r="C485" t="s">
        <v>1547</v>
      </c>
      <c r="D485" t="s">
        <v>1548</v>
      </c>
      <c r="E485">
        <v>769330</v>
      </c>
      <c r="F485">
        <v>116640</v>
      </c>
      <c r="G485">
        <v>2596000</v>
      </c>
      <c r="H485">
        <v>1198000</v>
      </c>
      <c r="I485">
        <v>442985</v>
      </c>
      <c r="J485">
        <v>1897000</v>
      </c>
      <c r="K485">
        <v>0.60290147000000005</v>
      </c>
      <c r="L485">
        <v>2.0983899250000002</v>
      </c>
      <c r="M485">
        <v>1.113461984</v>
      </c>
      <c r="N485" t="s">
        <v>3940</v>
      </c>
      <c r="O485" t="s">
        <v>3942</v>
      </c>
    </row>
    <row r="486" spans="1:15" x14ac:dyDescent="0.2">
      <c r="A486">
        <v>523</v>
      </c>
      <c r="B486" t="s">
        <v>1552</v>
      </c>
      <c r="C486" t="s">
        <v>1553</v>
      </c>
      <c r="D486" t="s">
        <v>1554</v>
      </c>
      <c r="E486">
        <v>352890</v>
      </c>
      <c r="F486">
        <v>116950</v>
      </c>
      <c r="G486">
        <v>3412100</v>
      </c>
      <c r="H486">
        <v>4755700</v>
      </c>
      <c r="I486">
        <v>234920</v>
      </c>
      <c r="J486">
        <v>4083900</v>
      </c>
      <c r="K486">
        <v>0.99332045599999996</v>
      </c>
      <c r="L486">
        <v>4.1197060920000004</v>
      </c>
      <c r="M486">
        <v>1.05514007</v>
      </c>
      <c r="N486" t="s">
        <v>3940</v>
      </c>
      <c r="O486" t="s">
        <v>3942</v>
      </c>
    </row>
    <row r="487" spans="1:15" x14ac:dyDescent="0.2">
      <c r="A487">
        <v>524</v>
      </c>
      <c r="B487" t="s">
        <v>1555</v>
      </c>
      <c r="C487" t="s">
        <v>1556</v>
      </c>
      <c r="D487" t="s">
        <v>1557</v>
      </c>
      <c r="E487">
        <v>3300200</v>
      </c>
      <c r="F487">
        <v>682600</v>
      </c>
      <c r="G487">
        <v>5636600</v>
      </c>
      <c r="H487">
        <v>2405600</v>
      </c>
      <c r="I487">
        <v>1991400</v>
      </c>
      <c r="J487">
        <v>4021100</v>
      </c>
      <c r="K487">
        <v>0.36083467000000002</v>
      </c>
      <c r="L487">
        <v>1.0138071790000001</v>
      </c>
      <c r="M487">
        <v>1.2625943580000001</v>
      </c>
      <c r="N487" t="s">
        <v>3940</v>
      </c>
      <c r="O487" t="s">
        <v>3942</v>
      </c>
    </row>
    <row r="488" spans="1:15" x14ac:dyDescent="0.2">
      <c r="A488">
        <v>526</v>
      </c>
      <c r="B488" t="s">
        <v>1561</v>
      </c>
      <c r="C488" t="s">
        <v>1562</v>
      </c>
      <c r="D488" t="s">
        <v>1563</v>
      </c>
      <c r="E488">
        <v>950890</v>
      </c>
      <c r="F488">
        <v>642610</v>
      </c>
      <c r="G488">
        <v>3465200</v>
      </c>
      <c r="H488">
        <v>5618300</v>
      </c>
      <c r="I488">
        <v>796750</v>
      </c>
      <c r="J488">
        <v>4541750</v>
      </c>
      <c r="K488">
        <v>0.76429371599999996</v>
      </c>
      <c r="L488">
        <v>2.5110492760000001</v>
      </c>
      <c r="M488">
        <v>1.093311124</v>
      </c>
      <c r="N488" t="s">
        <v>3940</v>
      </c>
      <c r="O488" t="s">
        <v>3942</v>
      </c>
    </row>
    <row r="489" spans="1:15" x14ac:dyDescent="0.2">
      <c r="A489">
        <v>527</v>
      </c>
      <c r="B489" t="s">
        <v>1564</v>
      </c>
      <c r="C489" t="s">
        <v>1565</v>
      </c>
      <c r="D489" t="s">
        <v>1566</v>
      </c>
      <c r="E489">
        <v>1898300</v>
      </c>
      <c r="F489">
        <v>949640</v>
      </c>
      <c r="G489">
        <v>2914400</v>
      </c>
      <c r="H489">
        <v>2407800</v>
      </c>
      <c r="I489">
        <v>1423970</v>
      </c>
      <c r="J489">
        <v>2661100</v>
      </c>
      <c r="K489">
        <v>0.730661377</v>
      </c>
      <c r="L489">
        <v>0.902103973</v>
      </c>
      <c r="M489">
        <v>1.3038022629999999</v>
      </c>
      <c r="N489" t="s">
        <v>3940</v>
      </c>
      <c r="O489" t="s">
        <v>3942</v>
      </c>
    </row>
    <row r="490" spans="1:15" x14ac:dyDescent="0.2">
      <c r="A490">
        <v>528</v>
      </c>
      <c r="B490" t="s">
        <v>1567</v>
      </c>
      <c r="C490" t="s">
        <v>1568</v>
      </c>
      <c r="D490" t="s">
        <v>1569</v>
      </c>
      <c r="E490">
        <v>339990</v>
      </c>
      <c r="F490">
        <v>127160</v>
      </c>
      <c r="G490">
        <v>2064500</v>
      </c>
      <c r="H490">
        <v>1328400</v>
      </c>
      <c r="I490">
        <v>233575</v>
      </c>
      <c r="J490">
        <v>1696450</v>
      </c>
      <c r="K490">
        <v>0.87021815400000002</v>
      </c>
      <c r="L490">
        <v>2.8605611369999999</v>
      </c>
      <c r="M490">
        <v>1.08111099</v>
      </c>
      <c r="N490" t="s">
        <v>3940</v>
      </c>
      <c r="O490" t="s">
        <v>3942</v>
      </c>
    </row>
    <row r="491" spans="1:15" x14ac:dyDescent="0.2">
      <c r="A491">
        <v>529</v>
      </c>
      <c r="B491" t="s">
        <v>1570</v>
      </c>
      <c r="C491" t="s">
        <v>1571</v>
      </c>
      <c r="D491" t="s">
        <v>1572</v>
      </c>
      <c r="E491">
        <v>2126100</v>
      </c>
      <c r="F491">
        <v>1868600</v>
      </c>
      <c r="G491">
        <v>13444000</v>
      </c>
      <c r="H491">
        <v>9142600</v>
      </c>
      <c r="I491">
        <v>1997350</v>
      </c>
      <c r="J491">
        <v>11293300</v>
      </c>
      <c r="K491">
        <v>0.84271758699999999</v>
      </c>
      <c r="L491">
        <v>2.4993080490000001</v>
      </c>
      <c r="M491">
        <v>1.0937850179999999</v>
      </c>
      <c r="N491" t="s">
        <v>3940</v>
      </c>
      <c r="O491" t="s">
        <v>3943</v>
      </c>
    </row>
    <row r="492" spans="1:15" x14ac:dyDescent="0.2">
      <c r="A492">
        <v>530</v>
      </c>
      <c r="B492" t="s">
        <v>1573</v>
      </c>
      <c r="C492" t="s">
        <v>1574</v>
      </c>
      <c r="D492" t="s">
        <v>1575</v>
      </c>
      <c r="E492">
        <v>1916200</v>
      </c>
      <c r="F492">
        <v>1057500</v>
      </c>
      <c r="G492">
        <v>8734400</v>
      </c>
      <c r="H492">
        <v>4703800</v>
      </c>
      <c r="I492">
        <v>1486850</v>
      </c>
      <c r="J492">
        <v>6719100</v>
      </c>
      <c r="K492">
        <v>0.65400298099999998</v>
      </c>
      <c r="L492">
        <v>2.1760088930000001</v>
      </c>
      <c r="M492">
        <v>1.10903292</v>
      </c>
      <c r="N492" t="s">
        <v>3940</v>
      </c>
      <c r="O492" t="s">
        <v>3942</v>
      </c>
    </row>
    <row r="493" spans="1:15" x14ac:dyDescent="0.2">
      <c r="A493">
        <v>532</v>
      </c>
      <c r="B493" t="s">
        <v>1579</v>
      </c>
      <c r="C493" t="s">
        <v>1580</v>
      </c>
      <c r="D493" t="s">
        <v>1581</v>
      </c>
      <c r="E493">
        <v>412800</v>
      </c>
      <c r="F493">
        <v>88903</v>
      </c>
      <c r="G493">
        <v>2187800</v>
      </c>
      <c r="H493">
        <v>1148800</v>
      </c>
      <c r="I493">
        <v>250851.5</v>
      </c>
      <c r="J493">
        <v>1668300</v>
      </c>
      <c r="K493">
        <v>0.69975937700000002</v>
      </c>
      <c r="L493">
        <v>2.733473273</v>
      </c>
      <c r="M493">
        <v>1.085159553</v>
      </c>
      <c r="N493" t="s">
        <v>3940</v>
      </c>
      <c r="O493" t="s">
        <v>3942</v>
      </c>
    </row>
    <row r="494" spans="1:15" x14ac:dyDescent="0.2">
      <c r="A494">
        <v>534</v>
      </c>
      <c r="B494" t="s">
        <v>1585</v>
      </c>
      <c r="C494" t="s">
        <v>1586</v>
      </c>
      <c r="D494" t="s">
        <v>1587</v>
      </c>
      <c r="E494">
        <v>8202500</v>
      </c>
      <c r="F494">
        <v>3746000</v>
      </c>
      <c r="G494">
        <v>37227000</v>
      </c>
      <c r="H494">
        <v>23925000</v>
      </c>
      <c r="I494">
        <v>5974250</v>
      </c>
      <c r="J494">
        <v>30576000</v>
      </c>
      <c r="K494">
        <v>0.854006877</v>
      </c>
      <c r="L494">
        <v>2.3555701679999999</v>
      </c>
      <c r="M494">
        <v>1.1000026089999999</v>
      </c>
      <c r="N494" t="s">
        <v>3940</v>
      </c>
      <c r="O494" t="s">
        <v>3942</v>
      </c>
    </row>
    <row r="495" spans="1:15" x14ac:dyDescent="0.2">
      <c r="A495">
        <v>537</v>
      </c>
      <c r="B495" t="s">
        <v>1594</v>
      </c>
      <c r="C495" t="s">
        <v>1595</v>
      </c>
      <c r="D495" t="s">
        <v>1596</v>
      </c>
      <c r="E495">
        <v>328400</v>
      </c>
      <c r="F495">
        <v>189340</v>
      </c>
      <c r="G495">
        <v>666140</v>
      </c>
      <c r="H495">
        <v>589060</v>
      </c>
      <c r="I495">
        <v>258870</v>
      </c>
      <c r="J495">
        <v>627600</v>
      </c>
      <c r="K495">
        <v>1.1674030289999999</v>
      </c>
      <c r="L495">
        <v>1.277617569</v>
      </c>
      <c r="M495">
        <v>1.198941027</v>
      </c>
      <c r="N495" t="s">
        <v>3940</v>
      </c>
      <c r="O495" t="s">
        <v>3942</v>
      </c>
    </row>
    <row r="496" spans="1:15" x14ac:dyDescent="0.2">
      <c r="A496">
        <v>539</v>
      </c>
      <c r="B496" t="s">
        <v>1600</v>
      </c>
      <c r="C496" t="s">
        <v>1601</v>
      </c>
      <c r="D496" t="s">
        <v>1602</v>
      </c>
      <c r="E496">
        <v>474110</v>
      </c>
      <c r="F496">
        <v>494250</v>
      </c>
      <c r="G496">
        <v>3024700</v>
      </c>
      <c r="H496">
        <v>4122000</v>
      </c>
      <c r="I496">
        <v>484180</v>
      </c>
      <c r="J496">
        <v>3573350</v>
      </c>
      <c r="K496">
        <v>0.95155537000000001</v>
      </c>
      <c r="L496">
        <v>2.883661837</v>
      </c>
      <c r="M496">
        <v>1.08041608</v>
      </c>
      <c r="N496" t="s">
        <v>3940</v>
      </c>
      <c r="O496" t="s">
        <v>3942</v>
      </c>
    </row>
    <row r="497" spans="1:15" x14ac:dyDescent="0.2">
      <c r="A497">
        <v>540</v>
      </c>
      <c r="B497" t="s">
        <v>1603</v>
      </c>
      <c r="C497" t="s">
        <v>1604</v>
      </c>
      <c r="D497" t="s">
        <v>1605</v>
      </c>
      <c r="E497">
        <v>3336100</v>
      </c>
      <c r="F497">
        <v>988590</v>
      </c>
      <c r="G497">
        <v>4590500</v>
      </c>
      <c r="H497">
        <v>537030</v>
      </c>
      <c r="I497">
        <v>2162345</v>
      </c>
      <c r="J497">
        <v>2563765</v>
      </c>
      <c r="K497">
        <v>5.4022621999999999E-2</v>
      </c>
      <c r="L497">
        <v>0.245667306</v>
      </c>
      <c r="M497">
        <v>-0.30012886100000002</v>
      </c>
      <c r="N497" t="s">
        <v>3940</v>
      </c>
      <c r="O497" t="s">
        <v>3942</v>
      </c>
    </row>
    <row r="498" spans="1:15" x14ac:dyDescent="0.2">
      <c r="A498">
        <v>541</v>
      </c>
      <c r="B498" t="s">
        <v>1606</v>
      </c>
      <c r="C498" t="s">
        <v>1607</v>
      </c>
      <c r="D498" t="s">
        <v>1608</v>
      </c>
      <c r="E498">
        <v>16190000</v>
      </c>
      <c r="F498">
        <v>7239700</v>
      </c>
      <c r="G498">
        <v>67875000</v>
      </c>
      <c r="H498">
        <v>43828000</v>
      </c>
      <c r="I498">
        <v>11714850</v>
      </c>
      <c r="J498">
        <v>55851500</v>
      </c>
      <c r="K498">
        <v>0.86550148299999996</v>
      </c>
      <c r="L498">
        <v>2.2532575459999999</v>
      </c>
      <c r="M498">
        <v>1.1049555470000001</v>
      </c>
      <c r="N498" t="s">
        <v>3940</v>
      </c>
      <c r="O498" t="s">
        <v>3942</v>
      </c>
    </row>
    <row r="499" spans="1:15" x14ac:dyDescent="0.2">
      <c r="A499">
        <v>545</v>
      </c>
      <c r="B499" t="s">
        <v>1618</v>
      </c>
      <c r="C499" t="s">
        <v>1619</v>
      </c>
      <c r="D499" t="s">
        <v>1620</v>
      </c>
      <c r="E499">
        <v>2607500</v>
      </c>
      <c r="F499">
        <v>436480</v>
      </c>
      <c r="G499">
        <v>1592100</v>
      </c>
      <c r="H499">
        <v>679390</v>
      </c>
      <c r="I499">
        <v>1521990</v>
      </c>
      <c r="J499">
        <v>1135745</v>
      </c>
      <c r="K499">
        <v>0.10419357</v>
      </c>
      <c r="L499">
        <v>-0.42231992600000001</v>
      </c>
      <c r="M499">
        <v>1.9592153480000001</v>
      </c>
      <c r="N499" t="s">
        <v>3940</v>
      </c>
      <c r="O499" t="s">
        <v>3942</v>
      </c>
    </row>
    <row r="500" spans="1:15" x14ac:dyDescent="0.2">
      <c r="A500">
        <v>546</v>
      </c>
      <c r="B500" t="s">
        <v>1621</v>
      </c>
      <c r="C500" t="s">
        <v>1622</v>
      </c>
      <c r="D500" t="s">
        <v>1623</v>
      </c>
      <c r="E500">
        <v>236240</v>
      </c>
      <c r="F500">
        <v>627740</v>
      </c>
      <c r="G500">
        <v>3512300</v>
      </c>
      <c r="H500">
        <v>2195900</v>
      </c>
      <c r="I500">
        <v>431990</v>
      </c>
      <c r="J500">
        <v>2854100</v>
      </c>
      <c r="K500">
        <v>0.83651038</v>
      </c>
      <c r="L500">
        <v>2.7239660620000001</v>
      </c>
      <c r="M500">
        <v>1.0854787299999999</v>
      </c>
      <c r="N500" t="s">
        <v>3940</v>
      </c>
      <c r="O500" t="s">
        <v>3943</v>
      </c>
    </row>
    <row r="501" spans="1:15" x14ac:dyDescent="0.2">
      <c r="A501">
        <v>549</v>
      </c>
      <c r="B501" t="s">
        <v>1630</v>
      </c>
      <c r="C501" t="s">
        <v>1631</v>
      </c>
      <c r="D501" t="s">
        <v>1632</v>
      </c>
      <c r="E501">
        <v>27572000</v>
      </c>
      <c r="F501">
        <v>12861000</v>
      </c>
      <c r="G501">
        <v>11812000</v>
      </c>
      <c r="H501">
        <v>801450</v>
      </c>
      <c r="I501">
        <v>20216500</v>
      </c>
      <c r="J501">
        <v>6306725</v>
      </c>
      <c r="K501">
        <v>0.55502639499999995</v>
      </c>
      <c r="L501">
        <v>-1.6805703190000001</v>
      </c>
      <c r="M501">
        <v>1.1452194819999999</v>
      </c>
      <c r="N501" t="s">
        <v>3940</v>
      </c>
      <c r="O501" t="s">
        <v>3942</v>
      </c>
    </row>
    <row r="502" spans="1:15" x14ac:dyDescent="0.2">
      <c r="A502">
        <v>550</v>
      </c>
      <c r="B502" t="s">
        <v>1633</v>
      </c>
      <c r="C502" t="s">
        <v>1634</v>
      </c>
      <c r="D502" t="s">
        <v>1635</v>
      </c>
      <c r="E502">
        <v>403970</v>
      </c>
      <c r="F502">
        <v>76625</v>
      </c>
      <c r="G502">
        <v>1102200</v>
      </c>
      <c r="H502">
        <v>514800</v>
      </c>
      <c r="I502">
        <v>240297.5</v>
      </c>
      <c r="J502">
        <v>808500</v>
      </c>
      <c r="K502">
        <v>0.57502110500000003</v>
      </c>
      <c r="L502">
        <v>1.7504261350000001</v>
      </c>
      <c r="M502">
        <v>1.1387269499999999</v>
      </c>
      <c r="N502" t="s">
        <v>3940</v>
      </c>
      <c r="O502" t="s">
        <v>3942</v>
      </c>
    </row>
    <row r="503" spans="1:15" x14ac:dyDescent="0.2">
      <c r="A503">
        <v>552</v>
      </c>
      <c r="B503" t="s">
        <v>1639</v>
      </c>
      <c r="C503" t="s">
        <v>1640</v>
      </c>
      <c r="D503" t="s">
        <v>1641</v>
      </c>
      <c r="E503">
        <v>6893000</v>
      </c>
      <c r="F503">
        <v>2772100</v>
      </c>
      <c r="G503">
        <v>20192000</v>
      </c>
      <c r="H503">
        <v>20640000</v>
      </c>
      <c r="I503">
        <v>4832550</v>
      </c>
      <c r="J503">
        <v>20416000</v>
      </c>
      <c r="K503">
        <v>1.093585882</v>
      </c>
      <c r="L503">
        <v>2.0788436699999999</v>
      </c>
      <c r="M503">
        <v>1.114634645</v>
      </c>
      <c r="N503" t="s">
        <v>3940</v>
      </c>
      <c r="O503" t="s">
        <v>3942</v>
      </c>
    </row>
    <row r="504" spans="1:15" x14ac:dyDescent="0.2">
      <c r="A504">
        <v>555</v>
      </c>
      <c r="B504" t="s">
        <v>1648</v>
      </c>
      <c r="C504" t="s">
        <v>1649</v>
      </c>
      <c r="D504" t="s">
        <v>1650</v>
      </c>
      <c r="E504">
        <v>1265400</v>
      </c>
      <c r="F504">
        <v>766830</v>
      </c>
      <c r="G504">
        <v>4162200</v>
      </c>
      <c r="H504">
        <v>874130</v>
      </c>
      <c r="I504">
        <v>1016115</v>
      </c>
      <c r="J504">
        <v>2518165</v>
      </c>
      <c r="K504">
        <v>0.27825728399999999</v>
      </c>
      <c r="L504">
        <v>1.3093091269999999</v>
      </c>
      <c r="M504">
        <v>1.193314776</v>
      </c>
      <c r="N504" t="s">
        <v>3940</v>
      </c>
      <c r="O504" t="s">
        <v>3942</v>
      </c>
    </row>
    <row r="505" spans="1:15" x14ac:dyDescent="0.2">
      <c r="A505">
        <v>557</v>
      </c>
      <c r="B505" t="s">
        <v>1654</v>
      </c>
      <c r="C505" t="s">
        <v>1655</v>
      </c>
      <c r="D505" t="s">
        <v>1656</v>
      </c>
      <c r="E505">
        <v>346110</v>
      </c>
      <c r="F505">
        <v>304510</v>
      </c>
      <c r="G505">
        <v>428000</v>
      </c>
      <c r="H505">
        <v>1412300</v>
      </c>
      <c r="I505">
        <v>325310</v>
      </c>
      <c r="J505">
        <v>920150</v>
      </c>
      <c r="K505">
        <v>0.35677492300000002</v>
      </c>
      <c r="L505">
        <v>1.500053893</v>
      </c>
      <c r="M505">
        <v>1.165201076</v>
      </c>
      <c r="N505" t="s">
        <v>3940</v>
      </c>
      <c r="O505" t="s">
        <v>3943</v>
      </c>
    </row>
    <row r="506" spans="1:15" x14ac:dyDescent="0.2">
      <c r="A506">
        <v>559</v>
      </c>
      <c r="B506" t="s">
        <v>1660</v>
      </c>
      <c r="C506" t="s">
        <v>1661</v>
      </c>
      <c r="D506" t="s">
        <v>1662</v>
      </c>
      <c r="E506">
        <v>2820200</v>
      </c>
      <c r="F506">
        <v>1113900</v>
      </c>
      <c r="G506">
        <v>5325000</v>
      </c>
      <c r="H506">
        <v>73206</v>
      </c>
      <c r="I506">
        <v>1967050</v>
      </c>
      <c r="J506">
        <v>2699103</v>
      </c>
      <c r="K506">
        <v>8.1487873000000002E-2</v>
      </c>
      <c r="L506">
        <v>0.456446403</v>
      </c>
      <c r="M506">
        <v>1.827266091</v>
      </c>
      <c r="N506" t="s">
        <v>3940</v>
      </c>
      <c r="O506" t="s">
        <v>3942</v>
      </c>
    </row>
    <row r="507" spans="1:15" x14ac:dyDescent="0.2">
      <c r="A507">
        <v>560</v>
      </c>
      <c r="B507" t="s">
        <v>1663</v>
      </c>
      <c r="C507" t="s">
        <v>1664</v>
      </c>
      <c r="D507" t="s">
        <v>1665</v>
      </c>
      <c r="E507">
        <v>2932400</v>
      </c>
      <c r="F507">
        <v>826210</v>
      </c>
      <c r="G507">
        <v>1585100</v>
      </c>
      <c r="H507">
        <v>361500</v>
      </c>
      <c r="I507">
        <v>1879305</v>
      </c>
      <c r="J507">
        <v>973300</v>
      </c>
      <c r="K507">
        <v>0.25932825399999998</v>
      </c>
      <c r="L507">
        <v>-0.94924276600000002</v>
      </c>
      <c r="M507">
        <v>1.2849275659999999</v>
      </c>
      <c r="N507" t="s">
        <v>3940</v>
      </c>
      <c r="O507" t="s">
        <v>3942</v>
      </c>
    </row>
    <row r="508" spans="1:15" x14ac:dyDescent="0.2">
      <c r="A508">
        <v>562</v>
      </c>
      <c r="B508" t="s">
        <v>1666</v>
      </c>
      <c r="C508" t="s">
        <v>1667</v>
      </c>
      <c r="D508" t="s">
        <v>1668</v>
      </c>
      <c r="E508">
        <v>830780</v>
      </c>
      <c r="F508">
        <v>752800</v>
      </c>
      <c r="G508">
        <v>6045500</v>
      </c>
      <c r="H508">
        <v>9933000</v>
      </c>
      <c r="I508">
        <v>791790</v>
      </c>
      <c r="J508">
        <v>7989250</v>
      </c>
      <c r="K508">
        <v>0.77522142599999999</v>
      </c>
      <c r="L508">
        <v>3.3348703230000001</v>
      </c>
      <c r="M508">
        <v>1.068888471</v>
      </c>
      <c r="N508" t="s">
        <v>3940</v>
      </c>
      <c r="O508" t="s">
        <v>3942</v>
      </c>
    </row>
    <row r="509" spans="1:15" x14ac:dyDescent="0.2">
      <c r="A509">
        <v>564</v>
      </c>
      <c r="B509" t="s">
        <v>1672</v>
      </c>
      <c r="C509" t="s">
        <v>1673</v>
      </c>
      <c r="D509" t="s">
        <v>1674</v>
      </c>
      <c r="E509">
        <v>3416900</v>
      </c>
      <c r="F509">
        <v>12194000</v>
      </c>
      <c r="G509">
        <v>27401000</v>
      </c>
      <c r="H509">
        <v>28294000</v>
      </c>
      <c r="I509">
        <v>7805450</v>
      </c>
      <c r="J509">
        <v>27847500</v>
      </c>
      <c r="K509">
        <v>0.87249248400000001</v>
      </c>
      <c r="L509">
        <v>1.834994102</v>
      </c>
      <c r="M509">
        <v>1.1316043339999999</v>
      </c>
      <c r="N509" t="s">
        <v>3940</v>
      </c>
      <c r="O509" t="s">
        <v>3942</v>
      </c>
    </row>
    <row r="510" spans="1:15" x14ac:dyDescent="0.2">
      <c r="A510">
        <v>565</v>
      </c>
      <c r="B510" t="s">
        <v>1675</v>
      </c>
      <c r="C510" t="s">
        <v>1676</v>
      </c>
      <c r="D510" t="s">
        <v>1677</v>
      </c>
      <c r="E510">
        <v>1656800</v>
      </c>
      <c r="F510">
        <v>94159</v>
      </c>
      <c r="G510">
        <v>14509000</v>
      </c>
      <c r="H510">
        <v>1148200</v>
      </c>
      <c r="I510">
        <v>875479.5</v>
      </c>
      <c r="J510">
        <v>7828600</v>
      </c>
      <c r="K510">
        <v>0.313563547</v>
      </c>
      <c r="L510">
        <v>3.1606090290000002</v>
      </c>
      <c r="M510">
        <v>1.07292583</v>
      </c>
      <c r="N510" t="s">
        <v>3940</v>
      </c>
      <c r="O510" t="s">
        <v>3942</v>
      </c>
    </row>
    <row r="511" spans="1:15" x14ac:dyDescent="0.2">
      <c r="A511">
        <v>566</v>
      </c>
      <c r="B511" t="s">
        <v>1678</v>
      </c>
      <c r="C511" t="s">
        <v>1679</v>
      </c>
      <c r="D511" t="s">
        <v>1680</v>
      </c>
      <c r="E511">
        <v>21616000</v>
      </c>
      <c r="F511">
        <v>2189300</v>
      </c>
      <c r="G511">
        <v>27835000</v>
      </c>
      <c r="H511">
        <v>3625400</v>
      </c>
      <c r="I511">
        <v>11902650</v>
      </c>
      <c r="J511">
        <v>15730200</v>
      </c>
      <c r="K511">
        <v>8.1363280999999996E-2</v>
      </c>
      <c r="L511">
        <v>0.402254204</v>
      </c>
      <c r="M511">
        <v>2.0606551080000002</v>
      </c>
      <c r="N511" t="s">
        <v>3940</v>
      </c>
      <c r="O511" t="s">
        <v>3942</v>
      </c>
    </row>
    <row r="512" spans="1:15" x14ac:dyDescent="0.2">
      <c r="A512">
        <v>567</v>
      </c>
      <c r="B512" t="s">
        <v>1681</v>
      </c>
      <c r="C512" t="s">
        <v>1682</v>
      </c>
      <c r="D512" t="s">
        <v>1683</v>
      </c>
      <c r="E512">
        <v>81568</v>
      </c>
      <c r="F512">
        <v>92143</v>
      </c>
      <c r="G512">
        <v>591130</v>
      </c>
      <c r="H512">
        <v>1691900</v>
      </c>
      <c r="I512">
        <v>86855.5</v>
      </c>
      <c r="J512">
        <v>1141515</v>
      </c>
      <c r="K512">
        <v>0.51402356500000002</v>
      </c>
      <c r="L512">
        <v>3.7161887990000002</v>
      </c>
      <c r="M512">
        <v>1.061444877</v>
      </c>
      <c r="N512" t="s">
        <v>3940</v>
      </c>
      <c r="O512" t="s">
        <v>3943</v>
      </c>
    </row>
    <row r="513" spans="1:15" x14ac:dyDescent="0.2">
      <c r="A513">
        <v>568</v>
      </c>
      <c r="B513" t="s">
        <v>1684</v>
      </c>
      <c r="C513" t="s">
        <v>1685</v>
      </c>
      <c r="D513" t="s">
        <v>1686</v>
      </c>
      <c r="E513">
        <v>17363000</v>
      </c>
      <c r="F513">
        <v>6766000</v>
      </c>
      <c r="G513">
        <v>57250000</v>
      </c>
      <c r="H513">
        <v>33603000</v>
      </c>
      <c r="I513">
        <v>12064500</v>
      </c>
      <c r="J513">
        <v>45426500</v>
      </c>
      <c r="K513">
        <v>0.75430520599999995</v>
      </c>
      <c r="L513">
        <v>1.9127660280000001</v>
      </c>
      <c r="M513">
        <v>1.125670849</v>
      </c>
      <c r="N513" t="s">
        <v>3940</v>
      </c>
      <c r="O513" t="s">
        <v>3942</v>
      </c>
    </row>
    <row r="514" spans="1:15" x14ac:dyDescent="0.2">
      <c r="A514">
        <v>569</v>
      </c>
      <c r="B514" t="s">
        <v>1687</v>
      </c>
      <c r="C514" t="s">
        <v>1688</v>
      </c>
      <c r="D514" t="s">
        <v>1689</v>
      </c>
      <c r="E514">
        <v>2081800</v>
      </c>
      <c r="F514">
        <v>944800</v>
      </c>
      <c r="G514">
        <v>6950700</v>
      </c>
      <c r="H514">
        <v>2908900</v>
      </c>
      <c r="I514">
        <v>1513300</v>
      </c>
      <c r="J514">
        <v>4929800</v>
      </c>
      <c r="K514">
        <v>0.48786017300000001</v>
      </c>
      <c r="L514">
        <v>1.7038310990000001</v>
      </c>
      <c r="M514">
        <v>1.14299109</v>
      </c>
      <c r="N514" t="s">
        <v>3940</v>
      </c>
      <c r="O514" t="s">
        <v>3942</v>
      </c>
    </row>
    <row r="515" spans="1:15" x14ac:dyDescent="0.2">
      <c r="A515">
        <v>570</v>
      </c>
      <c r="B515" t="s">
        <v>1690</v>
      </c>
      <c r="C515" t="s">
        <v>1691</v>
      </c>
      <c r="D515" t="s">
        <v>1692</v>
      </c>
      <c r="E515">
        <v>1489600</v>
      </c>
      <c r="F515">
        <v>466850</v>
      </c>
      <c r="G515">
        <v>3720500</v>
      </c>
      <c r="H515">
        <v>950960</v>
      </c>
      <c r="I515">
        <v>978225</v>
      </c>
      <c r="J515">
        <v>2335730</v>
      </c>
      <c r="K515">
        <v>0.30194706100000002</v>
      </c>
      <c r="L515">
        <v>1.2556352740000001</v>
      </c>
      <c r="M515">
        <v>1.2030402</v>
      </c>
      <c r="N515" t="s">
        <v>3940</v>
      </c>
      <c r="O515" t="s">
        <v>3942</v>
      </c>
    </row>
    <row r="516" spans="1:15" x14ac:dyDescent="0.2">
      <c r="A516">
        <v>571</v>
      </c>
      <c r="B516" t="s">
        <v>1693</v>
      </c>
      <c r="C516" t="s">
        <v>1694</v>
      </c>
      <c r="D516" t="s">
        <v>1695</v>
      </c>
      <c r="E516">
        <v>138110</v>
      </c>
      <c r="F516">
        <v>129210</v>
      </c>
      <c r="G516">
        <v>1170800</v>
      </c>
      <c r="H516">
        <v>1609700</v>
      </c>
      <c r="I516">
        <v>133660</v>
      </c>
      <c r="J516">
        <v>1390250</v>
      </c>
      <c r="K516">
        <v>0.95881009100000003</v>
      </c>
      <c r="L516">
        <v>3.3787046529999998</v>
      </c>
      <c r="M516">
        <v>1.067942306</v>
      </c>
      <c r="N516" t="s">
        <v>3940</v>
      </c>
      <c r="O516" t="s">
        <v>3943</v>
      </c>
    </row>
    <row r="517" spans="1:15" x14ac:dyDescent="0.2">
      <c r="A517">
        <v>574</v>
      </c>
      <c r="B517" t="s">
        <v>1702</v>
      </c>
      <c r="C517" t="s">
        <v>1703</v>
      </c>
      <c r="D517" t="s">
        <v>1704</v>
      </c>
      <c r="E517">
        <v>4128500</v>
      </c>
      <c r="F517">
        <v>1153300</v>
      </c>
      <c r="G517">
        <v>6850600</v>
      </c>
      <c r="H517">
        <v>3159900</v>
      </c>
      <c r="I517">
        <v>2640900</v>
      </c>
      <c r="J517">
        <v>5005250</v>
      </c>
      <c r="K517">
        <v>0.36892887899999999</v>
      </c>
      <c r="L517">
        <v>0.92241245599999999</v>
      </c>
      <c r="M517">
        <v>1.2953712690000001</v>
      </c>
      <c r="N517" t="s">
        <v>3940</v>
      </c>
      <c r="O517" t="s">
        <v>3942</v>
      </c>
    </row>
    <row r="518" spans="1:15" x14ac:dyDescent="0.2">
      <c r="A518">
        <v>578</v>
      </c>
      <c r="B518" t="s">
        <v>1714</v>
      </c>
      <c r="C518" t="s">
        <v>1715</v>
      </c>
      <c r="D518" t="s">
        <v>1716</v>
      </c>
      <c r="E518">
        <v>2504400</v>
      </c>
      <c r="F518">
        <v>677550</v>
      </c>
      <c r="G518">
        <v>2936100</v>
      </c>
      <c r="H518">
        <v>446290</v>
      </c>
      <c r="I518">
        <v>1590975</v>
      </c>
      <c r="J518">
        <v>1691195</v>
      </c>
      <c r="K518">
        <v>2.0170549999999999E-2</v>
      </c>
      <c r="L518">
        <v>8.8131850999999997E-2</v>
      </c>
      <c r="M518">
        <v>-0.22165025799999999</v>
      </c>
      <c r="N518" t="s">
        <v>3940</v>
      </c>
      <c r="O518" t="s">
        <v>3942</v>
      </c>
    </row>
    <row r="519" spans="1:15" x14ac:dyDescent="0.2">
      <c r="A519">
        <v>580</v>
      </c>
      <c r="B519" t="s">
        <v>1720</v>
      </c>
      <c r="C519" t="s">
        <v>1721</v>
      </c>
      <c r="D519" t="s">
        <v>1722</v>
      </c>
      <c r="E519">
        <v>981330</v>
      </c>
      <c r="F519">
        <v>281720</v>
      </c>
      <c r="G519">
        <v>1647900</v>
      </c>
      <c r="H519">
        <v>526910</v>
      </c>
      <c r="I519">
        <v>631525</v>
      </c>
      <c r="J519">
        <v>1087405</v>
      </c>
      <c r="K519">
        <v>0.24171775300000001</v>
      </c>
      <c r="L519">
        <v>0.78397761499999996</v>
      </c>
      <c r="M519">
        <v>1.3643602619999999</v>
      </c>
      <c r="N519" t="s">
        <v>3940</v>
      </c>
      <c r="O519" t="s">
        <v>3942</v>
      </c>
    </row>
    <row r="520" spans="1:15" x14ac:dyDescent="0.2">
      <c r="A520">
        <v>581</v>
      </c>
      <c r="B520" t="s">
        <v>1723</v>
      </c>
      <c r="C520" t="s">
        <v>1724</v>
      </c>
      <c r="D520" t="s">
        <v>1725</v>
      </c>
      <c r="E520">
        <v>11227000</v>
      </c>
      <c r="F520">
        <v>2692900</v>
      </c>
      <c r="G520">
        <v>31007000</v>
      </c>
      <c r="H520">
        <v>6395500</v>
      </c>
      <c r="I520">
        <v>6959950</v>
      </c>
      <c r="J520">
        <v>18701250</v>
      </c>
      <c r="K520">
        <v>0.293776278</v>
      </c>
      <c r="L520">
        <v>1.4259858569999999</v>
      </c>
      <c r="M520">
        <v>1.1750875700000001</v>
      </c>
      <c r="N520" t="s">
        <v>3940</v>
      </c>
      <c r="O520" t="s">
        <v>3942</v>
      </c>
    </row>
    <row r="521" spans="1:15" x14ac:dyDescent="0.2">
      <c r="A521">
        <v>582</v>
      </c>
      <c r="B521" t="s">
        <v>1726</v>
      </c>
      <c r="C521" t="s">
        <v>1727</v>
      </c>
      <c r="D521" t="s">
        <v>1728</v>
      </c>
      <c r="E521">
        <v>20584000</v>
      </c>
      <c r="F521">
        <v>4021100</v>
      </c>
      <c r="G521">
        <v>58306000</v>
      </c>
      <c r="H521">
        <v>9888700</v>
      </c>
      <c r="I521">
        <v>12302550</v>
      </c>
      <c r="J521">
        <v>34097350</v>
      </c>
      <c r="K521">
        <v>0.27730938900000002</v>
      </c>
      <c r="L521">
        <v>1.470702239</v>
      </c>
      <c r="M521">
        <v>1.1689821499999999</v>
      </c>
      <c r="N521" t="s">
        <v>3940</v>
      </c>
      <c r="O521" t="s">
        <v>3942</v>
      </c>
    </row>
    <row r="522" spans="1:15" x14ac:dyDescent="0.2">
      <c r="A522">
        <v>583</v>
      </c>
      <c r="B522" t="s">
        <v>1729</v>
      </c>
      <c r="C522" t="s">
        <v>1730</v>
      </c>
      <c r="D522" t="s">
        <v>1731</v>
      </c>
      <c r="E522">
        <v>1866000</v>
      </c>
      <c r="F522">
        <v>367150</v>
      </c>
      <c r="G522">
        <v>8338200</v>
      </c>
      <c r="H522">
        <v>5519900</v>
      </c>
      <c r="I522">
        <v>1116575</v>
      </c>
      <c r="J522">
        <v>6929050</v>
      </c>
      <c r="K522">
        <v>0.99891322699999996</v>
      </c>
      <c r="L522">
        <v>2.6335774070000002</v>
      </c>
      <c r="M522">
        <v>1.088637206</v>
      </c>
      <c r="N522" t="s">
        <v>3940</v>
      </c>
      <c r="O522" t="s">
        <v>3942</v>
      </c>
    </row>
    <row r="523" spans="1:15" x14ac:dyDescent="0.2">
      <c r="A523">
        <v>585</v>
      </c>
      <c r="B523" t="s">
        <v>1735</v>
      </c>
      <c r="C523" t="s">
        <v>1736</v>
      </c>
      <c r="D523" t="s">
        <v>1737</v>
      </c>
      <c r="E523">
        <v>286430</v>
      </c>
      <c r="F523">
        <v>913060</v>
      </c>
      <c r="G523">
        <v>1722700</v>
      </c>
      <c r="H523">
        <v>567660</v>
      </c>
      <c r="I523">
        <v>599745</v>
      </c>
      <c r="J523">
        <v>1145180</v>
      </c>
      <c r="K523">
        <v>0.28802362999999997</v>
      </c>
      <c r="L523">
        <v>0.93315325000000005</v>
      </c>
      <c r="M523">
        <v>1.291099481</v>
      </c>
      <c r="N523" t="s">
        <v>3940</v>
      </c>
      <c r="O523" t="s">
        <v>3942</v>
      </c>
    </row>
    <row r="524" spans="1:15" x14ac:dyDescent="0.2">
      <c r="A524">
        <v>586</v>
      </c>
      <c r="B524" t="s">
        <v>1738</v>
      </c>
      <c r="C524" t="s">
        <v>1739</v>
      </c>
      <c r="D524" t="s">
        <v>1740</v>
      </c>
      <c r="E524">
        <v>1957500</v>
      </c>
      <c r="F524">
        <v>1466500</v>
      </c>
      <c r="G524">
        <v>15856000</v>
      </c>
      <c r="H524">
        <v>21711000</v>
      </c>
      <c r="I524">
        <v>1712000</v>
      </c>
      <c r="J524">
        <v>18783500</v>
      </c>
      <c r="K524">
        <v>0.97427510100000003</v>
      </c>
      <c r="L524">
        <v>3.4557113039999998</v>
      </c>
      <c r="M524">
        <v>1.0663415730000001</v>
      </c>
      <c r="N524" t="s">
        <v>3940</v>
      </c>
      <c r="O524" t="s">
        <v>3942</v>
      </c>
    </row>
    <row r="525" spans="1:15" x14ac:dyDescent="0.2">
      <c r="A525">
        <v>589</v>
      </c>
      <c r="B525" t="s">
        <v>1747</v>
      </c>
      <c r="C525" t="s">
        <v>1748</v>
      </c>
      <c r="D525" t="s">
        <v>1749</v>
      </c>
      <c r="E525">
        <v>6725500</v>
      </c>
      <c r="F525">
        <v>9807400</v>
      </c>
      <c r="G525">
        <v>29498000</v>
      </c>
      <c r="H525">
        <v>70208000</v>
      </c>
      <c r="I525">
        <v>8266450</v>
      </c>
      <c r="J525">
        <v>49853000</v>
      </c>
      <c r="K525">
        <v>0.54017810099999997</v>
      </c>
      <c r="L525">
        <v>2.5923405169999998</v>
      </c>
      <c r="M525">
        <v>1.0901570359999999</v>
      </c>
      <c r="N525" t="s">
        <v>3940</v>
      </c>
      <c r="O525" t="s">
        <v>3942</v>
      </c>
    </row>
    <row r="526" spans="1:15" x14ac:dyDescent="0.2">
      <c r="A526">
        <v>591</v>
      </c>
      <c r="B526" t="s">
        <v>1753</v>
      </c>
      <c r="C526" t="s">
        <v>1754</v>
      </c>
      <c r="D526" t="s">
        <v>1755</v>
      </c>
      <c r="E526">
        <v>471050</v>
      </c>
      <c r="F526">
        <v>144270</v>
      </c>
      <c r="G526">
        <v>690860</v>
      </c>
      <c r="H526">
        <v>1377000</v>
      </c>
      <c r="I526">
        <v>307660</v>
      </c>
      <c r="J526">
        <v>1033930</v>
      </c>
      <c r="K526">
        <v>0.61273474400000005</v>
      </c>
      <c r="L526">
        <v>1.7487297230000001</v>
      </c>
      <c r="M526">
        <v>1.1388777290000001</v>
      </c>
      <c r="N526" t="s">
        <v>3940</v>
      </c>
      <c r="O526" t="s">
        <v>3942</v>
      </c>
    </row>
    <row r="527" spans="1:15" x14ac:dyDescent="0.2">
      <c r="A527">
        <v>592</v>
      </c>
      <c r="B527" t="s">
        <v>1756</v>
      </c>
      <c r="C527" t="s">
        <v>1757</v>
      </c>
      <c r="D527" t="s">
        <v>1758</v>
      </c>
      <c r="E527">
        <v>81757</v>
      </c>
      <c r="F527">
        <v>74087</v>
      </c>
      <c r="G527">
        <v>982750</v>
      </c>
      <c r="H527">
        <v>1291700</v>
      </c>
      <c r="I527">
        <v>77922</v>
      </c>
      <c r="J527">
        <v>1137225</v>
      </c>
      <c r="K527">
        <v>1.0361354789999999</v>
      </c>
      <c r="L527">
        <v>3.8673432019999998</v>
      </c>
      <c r="M527">
        <v>1.0589211860000001</v>
      </c>
      <c r="N527" t="s">
        <v>3940</v>
      </c>
      <c r="O527" t="s">
        <v>3942</v>
      </c>
    </row>
    <row r="528" spans="1:15" x14ac:dyDescent="0.2">
      <c r="A528">
        <v>593</v>
      </c>
      <c r="B528" t="s">
        <v>1759</v>
      </c>
      <c r="C528" t="s">
        <v>1760</v>
      </c>
      <c r="D528" t="s">
        <v>1761</v>
      </c>
      <c r="E528">
        <v>2901100</v>
      </c>
      <c r="F528">
        <v>1550700</v>
      </c>
      <c r="G528">
        <v>7301100</v>
      </c>
      <c r="H528">
        <v>2224200</v>
      </c>
      <c r="I528">
        <v>2225900</v>
      </c>
      <c r="J528">
        <v>4762650</v>
      </c>
      <c r="K528">
        <v>0.30571648299999998</v>
      </c>
      <c r="L528">
        <v>1.097375751</v>
      </c>
      <c r="M528">
        <v>1.2384190129999999</v>
      </c>
      <c r="N528" t="s">
        <v>3940</v>
      </c>
      <c r="O528" t="s">
        <v>3943</v>
      </c>
    </row>
    <row r="529" spans="1:15" x14ac:dyDescent="0.2">
      <c r="A529">
        <v>594</v>
      </c>
      <c r="B529" t="s">
        <v>1762</v>
      </c>
      <c r="C529" t="s">
        <v>1763</v>
      </c>
      <c r="D529" t="s">
        <v>1764</v>
      </c>
      <c r="E529">
        <v>30679000</v>
      </c>
      <c r="F529">
        <v>11367000</v>
      </c>
      <c r="G529">
        <v>31312000</v>
      </c>
      <c r="H529">
        <v>16350000</v>
      </c>
      <c r="I529">
        <v>21023000</v>
      </c>
      <c r="J529">
        <v>23831000</v>
      </c>
      <c r="K529">
        <v>7.5346040000000003E-2</v>
      </c>
      <c r="L529">
        <v>0.18087093400000001</v>
      </c>
      <c r="M529">
        <v>-0.291915863</v>
      </c>
      <c r="N529" t="s">
        <v>3940</v>
      </c>
      <c r="O529" t="s">
        <v>3942</v>
      </c>
    </row>
    <row r="530" spans="1:15" x14ac:dyDescent="0.2">
      <c r="A530">
        <v>596</v>
      </c>
      <c r="B530" t="s">
        <v>1768</v>
      </c>
      <c r="C530" t="s">
        <v>1769</v>
      </c>
      <c r="D530" t="s">
        <v>1770</v>
      </c>
      <c r="E530">
        <v>215870</v>
      </c>
      <c r="F530">
        <v>102690</v>
      </c>
      <c r="G530">
        <v>1351500</v>
      </c>
      <c r="H530">
        <v>322780</v>
      </c>
      <c r="I530">
        <v>159280</v>
      </c>
      <c r="J530">
        <v>837140</v>
      </c>
      <c r="K530">
        <v>0.38590143399999999</v>
      </c>
      <c r="L530">
        <v>2.3939037870000002</v>
      </c>
      <c r="M530">
        <v>1.098265203</v>
      </c>
      <c r="N530" t="s">
        <v>3940</v>
      </c>
      <c r="O530" t="s">
        <v>3942</v>
      </c>
    </row>
    <row r="531" spans="1:15" x14ac:dyDescent="0.2">
      <c r="A531">
        <v>597</v>
      </c>
      <c r="B531" t="s">
        <v>1771</v>
      </c>
      <c r="C531" t="s">
        <v>1772</v>
      </c>
      <c r="D531" t="s">
        <v>1773</v>
      </c>
      <c r="E531">
        <v>702400</v>
      </c>
      <c r="F531">
        <v>849300</v>
      </c>
      <c r="G531">
        <v>10086000</v>
      </c>
      <c r="H531">
        <v>14754000</v>
      </c>
      <c r="I531">
        <v>775850</v>
      </c>
      <c r="J531">
        <v>12420000</v>
      </c>
      <c r="K531">
        <v>0.90087468699999995</v>
      </c>
      <c r="L531">
        <v>4.0007436089999997</v>
      </c>
      <c r="M531">
        <v>1.056860116</v>
      </c>
      <c r="N531" t="s">
        <v>3940</v>
      </c>
      <c r="O531" t="s">
        <v>3942</v>
      </c>
    </row>
    <row r="532" spans="1:15" x14ac:dyDescent="0.2">
      <c r="A532">
        <v>599</v>
      </c>
      <c r="B532" t="s">
        <v>1777</v>
      </c>
      <c r="C532" t="s">
        <v>1778</v>
      </c>
      <c r="D532" t="s">
        <v>1779</v>
      </c>
      <c r="E532">
        <v>361790</v>
      </c>
      <c r="F532">
        <v>438790</v>
      </c>
      <c r="G532">
        <v>623620</v>
      </c>
      <c r="H532">
        <v>13025</v>
      </c>
      <c r="I532">
        <v>400290</v>
      </c>
      <c r="J532">
        <v>318322.5</v>
      </c>
      <c r="K532">
        <v>7.9241093999999998E-2</v>
      </c>
      <c r="L532">
        <v>-0.33055644000000001</v>
      </c>
      <c r="M532">
        <v>2.7980643609999998</v>
      </c>
      <c r="N532" t="s">
        <v>3940</v>
      </c>
      <c r="O532" t="s">
        <v>3942</v>
      </c>
    </row>
    <row r="533" spans="1:15" x14ac:dyDescent="0.2">
      <c r="A533">
        <v>600</v>
      </c>
      <c r="B533" t="s">
        <v>1780</v>
      </c>
      <c r="C533" t="s">
        <v>1781</v>
      </c>
      <c r="D533" t="s">
        <v>1782</v>
      </c>
      <c r="E533">
        <v>459670</v>
      </c>
      <c r="F533">
        <v>35468</v>
      </c>
      <c r="G533">
        <v>1023200</v>
      </c>
      <c r="H533">
        <v>84333</v>
      </c>
      <c r="I533">
        <v>247569</v>
      </c>
      <c r="J533">
        <v>553766.5</v>
      </c>
      <c r="K533">
        <v>0.197752604</v>
      </c>
      <c r="L533">
        <v>1.161447106</v>
      </c>
      <c r="M533">
        <v>1.222705731</v>
      </c>
      <c r="N533" t="s">
        <v>3940</v>
      </c>
      <c r="O533" t="s">
        <v>3942</v>
      </c>
    </row>
    <row r="534" spans="1:15" x14ac:dyDescent="0.2">
      <c r="A534">
        <v>604</v>
      </c>
      <c r="B534" t="s">
        <v>1792</v>
      </c>
      <c r="C534" t="s">
        <v>1793</v>
      </c>
      <c r="D534" t="s">
        <v>1794</v>
      </c>
      <c r="E534">
        <v>911090</v>
      </c>
      <c r="F534">
        <v>122310</v>
      </c>
      <c r="G534">
        <v>1244600</v>
      </c>
      <c r="H534">
        <v>746640</v>
      </c>
      <c r="I534">
        <v>516700</v>
      </c>
      <c r="J534">
        <v>995620</v>
      </c>
      <c r="K534">
        <v>0.36752980099999999</v>
      </c>
      <c r="L534">
        <v>0.94626832800000005</v>
      </c>
      <c r="M534">
        <v>1.286048683</v>
      </c>
      <c r="N534" t="s">
        <v>3940</v>
      </c>
      <c r="O534" t="s">
        <v>3942</v>
      </c>
    </row>
    <row r="535" spans="1:15" x14ac:dyDescent="0.2">
      <c r="A535">
        <v>606</v>
      </c>
      <c r="B535" t="s">
        <v>1798</v>
      </c>
      <c r="C535" t="s">
        <v>1799</v>
      </c>
      <c r="D535" t="s">
        <v>1800</v>
      </c>
      <c r="E535">
        <v>2789800</v>
      </c>
      <c r="F535">
        <v>1405900</v>
      </c>
      <c r="G535">
        <v>15277000</v>
      </c>
      <c r="H535">
        <v>28371000</v>
      </c>
      <c r="I535">
        <v>2097850</v>
      </c>
      <c r="J535">
        <v>21824000</v>
      </c>
      <c r="K535">
        <v>0.69754017800000001</v>
      </c>
      <c r="L535">
        <v>3.3789321179999998</v>
      </c>
      <c r="M535">
        <v>1.0679374639999999</v>
      </c>
      <c r="N535" t="s">
        <v>3940</v>
      </c>
      <c r="O535" t="s">
        <v>3942</v>
      </c>
    </row>
    <row r="536" spans="1:15" x14ac:dyDescent="0.2">
      <c r="A536">
        <v>608</v>
      </c>
      <c r="B536" t="s">
        <v>1804</v>
      </c>
      <c r="C536" t="s">
        <v>1805</v>
      </c>
      <c r="D536" t="s">
        <v>1806</v>
      </c>
      <c r="E536">
        <v>19505000</v>
      </c>
      <c r="F536">
        <v>16724000</v>
      </c>
      <c r="G536">
        <v>63349000</v>
      </c>
      <c r="H536">
        <v>77488000</v>
      </c>
      <c r="I536">
        <v>18114500</v>
      </c>
      <c r="J536">
        <v>70418500</v>
      </c>
      <c r="K536">
        <v>1.1193987809999999</v>
      </c>
      <c r="L536">
        <v>1.958809512</v>
      </c>
      <c r="M536">
        <v>1.1224037200000001</v>
      </c>
      <c r="N536" t="s">
        <v>3940</v>
      </c>
      <c r="O536" t="s">
        <v>3942</v>
      </c>
    </row>
    <row r="537" spans="1:15" x14ac:dyDescent="0.2">
      <c r="A537">
        <v>612</v>
      </c>
      <c r="B537" t="s">
        <v>1813</v>
      </c>
      <c r="C537" t="s">
        <v>1814</v>
      </c>
      <c r="D537" t="s">
        <v>1815</v>
      </c>
      <c r="E537">
        <v>7011600</v>
      </c>
      <c r="F537">
        <v>4749300</v>
      </c>
      <c r="G537">
        <v>73006000</v>
      </c>
      <c r="H537">
        <v>28446000</v>
      </c>
      <c r="I537">
        <v>5880450</v>
      </c>
      <c r="J537">
        <v>50726000</v>
      </c>
      <c r="K537">
        <v>0.53331850999999997</v>
      </c>
      <c r="L537">
        <v>3.108726935</v>
      </c>
      <c r="M537">
        <v>1.07422091</v>
      </c>
      <c r="N537" t="s">
        <v>3940</v>
      </c>
      <c r="O537" t="s">
        <v>3942</v>
      </c>
    </row>
    <row r="538" spans="1:15" x14ac:dyDescent="0.2">
      <c r="A538">
        <v>613</v>
      </c>
      <c r="B538" t="s">
        <v>1816</v>
      </c>
      <c r="C538" t="s">
        <v>1817</v>
      </c>
      <c r="D538" t="s">
        <v>1818</v>
      </c>
      <c r="E538">
        <v>2164200</v>
      </c>
      <c r="F538">
        <v>1342900</v>
      </c>
      <c r="G538">
        <v>48123000</v>
      </c>
      <c r="H538">
        <v>7507000</v>
      </c>
      <c r="I538">
        <v>1753550</v>
      </c>
      <c r="J538">
        <v>27815000</v>
      </c>
      <c r="K538">
        <v>0.37536333</v>
      </c>
      <c r="L538">
        <v>3.9875126330000001</v>
      </c>
      <c r="M538">
        <v>1.057058074</v>
      </c>
      <c r="N538" t="s">
        <v>3940</v>
      </c>
      <c r="O538" t="s">
        <v>3942</v>
      </c>
    </row>
    <row r="539" spans="1:15" x14ac:dyDescent="0.2">
      <c r="A539">
        <v>614</v>
      </c>
      <c r="B539" t="s">
        <v>1819</v>
      </c>
      <c r="C539" t="s">
        <v>1820</v>
      </c>
      <c r="D539" t="s">
        <v>1821</v>
      </c>
      <c r="E539">
        <v>301100</v>
      </c>
      <c r="F539">
        <v>345680</v>
      </c>
      <c r="G539">
        <v>1190500</v>
      </c>
      <c r="H539">
        <v>1667700</v>
      </c>
      <c r="I539">
        <v>323390</v>
      </c>
      <c r="J539">
        <v>1429100</v>
      </c>
      <c r="K539">
        <v>0.87720294899999995</v>
      </c>
      <c r="L539">
        <v>2.1437598979999999</v>
      </c>
      <c r="M539">
        <v>1.1108304069999999</v>
      </c>
      <c r="N539" t="s">
        <v>3940</v>
      </c>
      <c r="O539" t="s">
        <v>3942</v>
      </c>
    </row>
    <row r="540" spans="1:15" x14ac:dyDescent="0.2">
      <c r="A540">
        <v>615</v>
      </c>
      <c r="B540" t="s">
        <v>1822</v>
      </c>
      <c r="C540" t="s">
        <v>1823</v>
      </c>
      <c r="D540" t="s">
        <v>1824</v>
      </c>
      <c r="E540">
        <v>1269800</v>
      </c>
      <c r="F540">
        <v>393560</v>
      </c>
      <c r="G540">
        <v>5143400</v>
      </c>
      <c r="H540">
        <v>8745900</v>
      </c>
      <c r="I540">
        <v>831680</v>
      </c>
      <c r="J540">
        <v>6944650</v>
      </c>
      <c r="K540">
        <v>0.77979480899999998</v>
      </c>
      <c r="L540">
        <v>3.061801542</v>
      </c>
      <c r="M540">
        <v>1.0754325280000001</v>
      </c>
      <c r="N540" t="s">
        <v>3940</v>
      </c>
      <c r="O540" t="s">
        <v>3942</v>
      </c>
    </row>
    <row r="541" spans="1:15" x14ac:dyDescent="0.2">
      <c r="A541">
        <v>616</v>
      </c>
      <c r="B541" t="s">
        <v>1825</v>
      </c>
      <c r="C541" t="s">
        <v>1826</v>
      </c>
      <c r="D541" t="s">
        <v>1827</v>
      </c>
      <c r="E541">
        <v>2654900</v>
      </c>
      <c r="F541">
        <v>1914100</v>
      </c>
      <c r="G541">
        <v>45030000</v>
      </c>
      <c r="H541">
        <v>24755000</v>
      </c>
      <c r="I541">
        <v>2284500</v>
      </c>
      <c r="J541">
        <v>34892500</v>
      </c>
      <c r="K541">
        <v>0.71788448000000005</v>
      </c>
      <c r="L541">
        <v>3.9329666209999998</v>
      </c>
      <c r="M541">
        <v>1.0578889410000001</v>
      </c>
      <c r="N541" t="s">
        <v>3940</v>
      </c>
      <c r="O541" t="s">
        <v>3942</v>
      </c>
    </row>
    <row r="542" spans="1:15" x14ac:dyDescent="0.2">
      <c r="A542">
        <v>618</v>
      </c>
      <c r="B542" t="s">
        <v>1831</v>
      </c>
      <c r="C542" t="s">
        <v>1832</v>
      </c>
      <c r="D542" t="s">
        <v>1833</v>
      </c>
      <c r="E542">
        <v>2999300</v>
      </c>
      <c r="F542">
        <v>448680</v>
      </c>
      <c r="G542">
        <v>4130300</v>
      </c>
      <c r="H542">
        <v>3417600</v>
      </c>
      <c r="I542">
        <v>1723990</v>
      </c>
      <c r="J542">
        <v>3773950</v>
      </c>
      <c r="K542">
        <v>0.46802197200000001</v>
      </c>
      <c r="L542">
        <v>1.1303239030000001</v>
      </c>
      <c r="M542">
        <v>1.2300707710000001</v>
      </c>
      <c r="N542" t="s">
        <v>3940</v>
      </c>
      <c r="O542" t="s">
        <v>3942</v>
      </c>
    </row>
    <row r="543" spans="1:15" x14ac:dyDescent="0.2">
      <c r="A543">
        <v>620</v>
      </c>
      <c r="B543" t="s">
        <v>1837</v>
      </c>
      <c r="C543" t="s">
        <v>1838</v>
      </c>
      <c r="D543" t="s">
        <v>1839</v>
      </c>
      <c r="E543">
        <v>66009</v>
      </c>
      <c r="F543">
        <v>15186</v>
      </c>
      <c r="G543">
        <v>774950</v>
      </c>
      <c r="H543">
        <v>401390</v>
      </c>
      <c r="I543">
        <v>40597.5</v>
      </c>
      <c r="J543">
        <v>588170</v>
      </c>
      <c r="K543">
        <v>0.69072294000000001</v>
      </c>
      <c r="L543">
        <v>3.856770407</v>
      </c>
      <c r="M543">
        <v>1.0590909479999999</v>
      </c>
      <c r="N543" t="s">
        <v>3940</v>
      </c>
      <c r="O543" t="s">
        <v>3942</v>
      </c>
    </row>
    <row r="544" spans="1:15" x14ac:dyDescent="0.2">
      <c r="A544">
        <v>621</v>
      </c>
      <c r="B544" t="s">
        <v>1840</v>
      </c>
      <c r="C544" t="s">
        <v>1841</v>
      </c>
      <c r="D544" t="s">
        <v>1842</v>
      </c>
      <c r="E544">
        <v>2989700</v>
      </c>
      <c r="F544">
        <v>929600</v>
      </c>
      <c r="G544">
        <v>4851900</v>
      </c>
      <c r="H544">
        <v>11101000</v>
      </c>
      <c r="I544">
        <v>1959650</v>
      </c>
      <c r="J544">
        <v>7976450</v>
      </c>
      <c r="K544">
        <v>0.54760723300000003</v>
      </c>
      <c r="L544">
        <v>2.0251507960000001</v>
      </c>
      <c r="M544">
        <v>1.1179843410000001</v>
      </c>
      <c r="N544" t="s">
        <v>3940</v>
      </c>
      <c r="O544" t="s">
        <v>3942</v>
      </c>
    </row>
    <row r="545" spans="1:15" x14ac:dyDescent="0.2">
      <c r="A545">
        <v>623</v>
      </c>
      <c r="B545" t="s">
        <v>1846</v>
      </c>
      <c r="C545" t="s">
        <v>1847</v>
      </c>
      <c r="D545" t="s">
        <v>1848</v>
      </c>
      <c r="E545">
        <v>2674500</v>
      </c>
      <c r="F545">
        <v>585110</v>
      </c>
      <c r="G545">
        <v>1751800</v>
      </c>
      <c r="H545">
        <v>1228000</v>
      </c>
      <c r="I545">
        <v>1629805</v>
      </c>
      <c r="J545">
        <v>1489900</v>
      </c>
      <c r="K545">
        <v>3.8143535999999999E-2</v>
      </c>
      <c r="L545">
        <v>-0.12948386000000001</v>
      </c>
      <c r="M545">
        <v>-0.26822951699999997</v>
      </c>
      <c r="N545" t="s">
        <v>3940</v>
      </c>
      <c r="O545" t="s">
        <v>3942</v>
      </c>
    </row>
    <row r="546" spans="1:15" x14ac:dyDescent="0.2">
      <c r="A546">
        <v>625</v>
      </c>
      <c r="B546" t="s">
        <v>1852</v>
      </c>
      <c r="C546" t="s">
        <v>1853</v>
      </c>
      <c r="D546" t="s">
        <v>1854</v>
      </c>
      <c r="E546">
        <v>764160</v>
      </c>
      <c r="F546">
        <v>772300</v>
      </c>
      <c r="G546">
        <v>3746100</v>
      </c>
      <c r="H546">
        <v>4822100</v>
      </c>
      <c r="I546">
        <v>768230</v>
      </c>
      <c r="J546">
        <v>4284100</v>
      </c>
      <c r="K546">
        <v>1.0147985079999999</v>
      </c>
      <c r="L546">
        <v>2.4793819479999999</v>
      </c>
      <c r="M546">
        <v>1.0946003790000001</v>
      </c>
      <c r="N546" t="s">
        <v>3940</v>
      </c>
      <c r="O546" t="s">
        <v>3942</v>
      </c>
    </row>
    <row r="547" spans="1:15" x14ac:dyDescent="0.2">
      <c r="A547">
        <v>626</v>
      </c>
      <c r="B547" t="s">
        <v>1855</v>
      </c>
      <c r="C547" t="s">
        <v>1856</v>
      </c>
      <c r="D547" t="s">
        <v>1857</v>
      </c>
      <c r="E547">
        <v>2335000</v>
      </c>
      <c r="F547">
        <v>314430</v>
      </c>
      <c r="G547">
        <v>5303500</v>
      </c>
      <c r="H547">
        <v>384710</v>
      </c>
      <c r="I547">
        <v>1324715</v>
      </c>
      <c r="J547">
        <v>2844105</v>
      </c>
      <c r="K547">
        <v>0.18761682599999999</v>
      </c>
      <c r="L547">
        <v>1.1022927170000001</v>
      </c>
      <c r="M547">
        <v>1.237134835</v>
      </c>
      <c r="N547" t="s">
        <v>3940</v>
      </c>
      <c r="O547" t="s">
        <v>3942</v>
      </c>
    </row>
    <row r="548" spans="1:15" x14ac:dyDescent="0.2">
      <c r="A548">
        <v>628</v>
      </c>
      <c r="B548" t="s">
        <v>1861</v>
      </c>
      <c r="C548" t="s">
        <v>1862</v>
      </c>
      <c r="D548" t="s">
        <v>1863</v>
      </c>
      <c r="E548">
        <v>833850</v>
      </c>
      <c r="F548">
        <v>661890</v>
      </c>
      <c r="G548">
        <v>6279800</v>
      </c>
      <c r="H548">
        <v>2775500</v>
      </c>
      <c r="I548">
        <v>747870</v>
      </c>
      <c r="J548">
        <v>4527650</v>
      </c>
      <c r="K548">
        <v>0.55958449700000001</v>
      </c>
      <c r="L548">
        <v>2.59790302</v>
      </c>
      <c r="M548">
        <v>1.089948989</v>
      </c>
      <c r="N548" t="s">
        <v>3940</v>
      </c>
      <c r="O548" t="s">
        <v>3942</v>
      </c>
    </row>
    <row r="549" spans="1:15" x14ac:dyDescent="0.2">
      <c r="A549">
        <v>629</v>
      </c>
      <c r="B549" t="s">
        <v>1864</v>
      </c>
      <c r="C549" t="s">
        <v>1865</v>
      </c>
      <c r="D549" t="s">
        <v>1866</v>
      </c>
      <c r="E549">
        <v>2382800</v>
      </c>
      <c r="F549">
        <v>2189500</v>
      </c>
      <c r="G549">
        <v>7440000</v>
      </c>
      <c r="H549">
        <v>5418800</v>
      </c>
      <c r="I549">
        <v>2286150</v>
      </c>
      <c r="J549">
        <v>6429400</v>
      </c>
      <c r="K549">
        <v>0.82530176399999999</v>
      </c>
      <c r="L549">
        <v>1.491764044</v>
      </c>
      <c r="M549">
        <v>1.1662517020000001</v>
      </c>
      <c r="N549" t="s">
        <v>3940</v>
      </c>
      <c r="O549" t="s">
        <v>3942</v>
      </c>
    </row>
    <row r="550" spans="1:15" x14ac:dyDescent="0.2">
      <c r="A550">
        <v>631</v>
      </c>
      <c r="B550" t="s">
        <v>1870</v>
      </c>
      <c r="C550" t="s">
        <v>1871</v>
      </c>
      <c r="D550" t="s">
        <v>1872</v>
      </c>
      <c r="E550">
        <v>324370</v>
      </c>
      <c r="F550">
        <v>175930</v>
      </c>
      <c r="G550">
        <v>1457400</v>
      </c>
      <c r="H550">
        <v>6878200</v>
      </c>
      <c r="I550">
        <v>250150</v>
      </c>
      <c r="J550">
        <v>4167800</v>
      </c>
      <c r="K550">
        <v>0.41436127699999997</v>
      </c>
      <c r="L550">
        <v>4.0584206910000002</v>
      </c>
      <c r="M550">
        <v>1.056012977</v>
      </c>
      <c r="N550" t="s">
        <v>3940</v>
      </c>
      <c r="O550" t="s">
        <v>3942</v>
      </c>
    </row>
    <row r="551" spans="1:15" x14ac:dyDescent="0.2">
      <c r="A551">
        <v>633</v>
      </c>
      <c r="B551" t="s">
        <v>1876</v>
      </c>
      <c r="C551" t="s">
        <v>1877</v>
      </c>
      <c r="D551" t="s">
        <v>1878</v>
      </c>
      <c r="E551">
        <v>709950</v>
      </c>
      <c r="F551">
        <v>363500</v>
      </c>
      <c r="G551">
        <v>5213800</v>
      </c>
      <c r="H551">
        <v>3365700</v>
      </c>
      <c r="I551">
        <v>536725</v>
      </c>
      <c r="J551">
        <v>4289750</v>
      </c>
      <c r="K551">
        <v>0.84313892700000004</v>
      </c>
      <c r="L551">
        <v>2.998638578</v>
      </c>
      <c r="M551">
        <v>1.0771272709999999</v>
      </c>
      <c r="N551" t="s">
        <v>3940</v>
      </c>
      <c r="O551" t="s">
        <v>3942</v>
      </c>
    </row>
    <row r="552" spans="1:15" x14ac:dyDescent="0.2">
      <c r="A552">
        <v>634</v>
      </c>
      <c r="B552" t="s">
        <v>1879</v>
      </c>
      <c r="C552" t="s">
        <v>1880</v>
      </c>
      <c r="D552" t="s">
        <v>1881</v>
      </c>
      <c r="E552">
        <v>14543000</v>
      </c>
      <c r="F552">
        <v>9549300</v>
      </c>
      <c r="G552">
        <v>25161000</v>
      </c>
      <c r="H552">
        <v>37941000</v>
      </c>
      <c r="I552">
        <v>12046150</v>
      </c>
      <c r="J552">
        <v>31551000</v>
      </c>
      <c r="K552">
        <v>0.77788111599999998</v>
      </c>
      <c r="L552">
        <v>1.389113603</v>
      </c>
      <c r="M552">
        <v>1.1804644259999999</v>
      </c>
      <c r="N552" t="s">
        <v>3940</v>
      </c>
      <c r="O552" t="s">
        <v>3942</v>
      </c>
    </row>
    <row r="553" spans="1:15" x14ac:dyDescent="0.2">
      <c r="A553">
        <v>637</v>
      </c>
      <c r="B553" t="s">
        <v>1888</v>
      </c>
      <c r="C553" t="s">
        <v>1889</v>
      </c>
      <c r="D553" t="s">
        <v>1890</v>
      </c>
      <c r="E553">
        <v>135160</v>
      </c>
      <c r="F553">
        <v>123530</v>
      </c>
      <c r="G553">
        <v>719150</v>
      </c>
      <c r="H553">
        <v>330900</v>
      </c>
      <c r="I553">
        <v>129345</v>
      </c>
      <c r="J553">
        <v>525025</v>
      </c>
      <c r="K553">
        <v>0.53740461100000003</v>
      </c>
      <c r="L553">
        <v>2.021161835</v>
      </c>
      <c r="M553">
        <v>1.1182410279999999</v>
      </c>
      <c r="N553" t="s">
        <v>3940</v>
      </c>
      <c r="O553" t="s">
        <v>3942</v>
      </c>
    </row>
    <row r="554" spans="1:15" x14ac:dyDescent="0.2">
      <c r="A554">
        <v>638</v>
      </c>
      <c r="B554" t="s">
        <v>1891</v>
      </c>
      <c r="C554" t="s">
        <v>1892</v>
      </c>
      <c r="D554" t="s">
        <v>1893</v>
      </c>
      <c r="E554">
        <v>122620</v>
      </c>
      <c r="F554">
        <v>686740</v>
      </c>
      <c r="G554">
        <v>939560</v>
      </c>
      <c r="H554">
        <v>653100</v>
      </c>
      <c r="I554">
        <v>404680</v>
      </c>
      <c r="J554">
        <v>796330</v>
      </c>
      <c r="K554">
        <v>0.42434292699999998</v>
      </c>
      <c r="L554">
        <v>0.97658485900000003</v>
      </c>
      <c r="M554">
        <v>1.275020622</v>
      </c>
      <c r="N554" t="s">
        <v>3940</v>
      </c>
      <c r="O554" t="s">
        <v>3942</v>
      </c>
    </row>
    <row r="555" spans="1:15" x14ac:dyDescent="0.2">
      <c r="A555">
        <v>639</v>
      </c>
      <c r="B555" t="s">
        <v>1894</v>
      </c>
      <c r="C555" t="s">
        <v>1895</v>
      </c>
      <c r="D555" t="s">
        <v>1896</v>
      </c>
      <c r="E555">
        <v>913900</v>
      </c>
      <c r="F555">
        <v>234560</v>
      </c>
      <c r="G555">
        <v>6233700</v>
      </c>
      <c r="H555">
        <v>9669300</v>
      </c>
      <c r="I555">
        <v>574230</v>
      </c>
      <c r="J555">
        <v>7951500</v>
      </c>
      <c r="K555">
        <v>0.87141344099999996</v>
      </c>
      <c r="L555">
        <v>3.7915264319999999</v>
      </c>
      <c r="M555">
        <v>1.060160572</v>
      </c>
      <c r="N555" t="s">
        <v>3940</v>
      </c>
      <c r="O555" t="s">
        <v>3942</v>
      </c>
    </row>
    <row r="556" spans="1:15" x14ac:dyDescent="0.2">
      <c r="A556">
        <v>640</v>
      </c>
      <c r="B556" t="s">
        <v>1897</v>
      </c>
      <c r="C556" t="s">
        <v>1898</v>
      </c>
      <c r="D556" t="s">
        <v>1899</v>
      </c>
      <c r="E556">
        <v>8416300</v>
      </c>
      <c r="F556">
        <v>5805600</v>
      </c>
      <c r="G556">
        <v>136130000</v>
      </c>
      <c r="H556">
        <v>32336000</v>
      </c>
      <c r="I556">
        <v>7110950</v>
      </c>
      <c r="J556">
        <v>84233000</v>
      </c>
      <c r="K556">
        <v>0.42370846099999998</v>
      </c>
      <c r="L556">
        <v>3.5662713319999999</v>
      </c>
      <c r="M556">
        <v>1.064170946</v>
      </c>
      <c r="N556" t="s">
        <v>3940</v>
      </c>
      <c r="O556" t="s">
        <v>3942</v>
      </c>
    </row>
    <row r="557" spans="1:15" x14ac:dyDescent="0.2">
      <c r="A557">
        <v>644</v>
      </c>
      <c r="B557" t="s">
        <v>1906</v>
      </c>
      <c r="C557" t="s">
        <v>1907</v>
      </c>
      <c r="D557" t="s">
        <v>1908</v>
      </c>
      <c r="E557">
        <v>221030</v>
      </c>
      <c r="F557">
        <v>193110</v>
      </c>
      <c r="G557">
        <v>1858700</v>
      </c>
      <c r="H557">
        <v>413200</v>
      </c>
      <c r="I557">
        <v>207070</v>
      </c>
      <c r="J557">
        <v>1135950</v>
      </c>
      <c r="K557">
        <v>0.37582648699999999</v>
      </c>
      <c r="L557">
        <v>2.4557088760000001</v>
      </c>
      <c r="M557">
        <v>1.095587686</v>
      </c>
      <c r="N557" t="s">
        <v>3940</v>
      </c>
      <c r="O557" t="s">
        <v>3942</v>
      </c>
    </row>
    <row r="558" spans="1:15" x14ac:dyDescent="0.2">
      <c r="A558">
        <v>645</v>
      </c>
      <c r="B558" t="s">
        <v>1909</v>
      </c>
      <c r="C558" t="s">
        <v>1910</v>
      </c>
      <c r="D558" t="s">
        <v>1911</v>
      </c>
      <c r="E558">
        <v>56737000</v>
      </c>
      <c r="F558">
        <v>23503000</v>
      </c>
      <c r="G558">
        <v>70584000</v>
      </c>
      <c r="H558">
        <v>98608000</v>
      </c>
      <c r="I558">
        <v>40120000</v>
      </c>
      <c r="J558">
        <v>84596000</v>
      </c>
      <c r="K558">
        <v>0.74235653400000001</v>
      </c>
      <c r="L558">
        <v>1.0762678429999999</v>
      </c>
      <c r="M558">
        <v>1.244094</v>
      </c>
      <c r="N558" t="s">
        <v>3940</v>
      </c>
      <c r="O558" t="s">
        <v>3942</v>
      </c>
    </row>
    <row r="559" spans="1:15" x14ac:dyDescent="0.2">
      <c r="A559">
        <v>647</v>
      </c>
      <c r="B559" t="s">
        <v>1915</v>
      </c>
      <c r="C559" t="s">
        <v>1916</v>
      </c>
      <c r="D559" t="s">
        <v>1917</v>
      </c>
      <c r="E559">
        <v>205670</v>
      </c>
      <c r="F559">
        <v>199640</v>
      </c>
      <c r="G559">
        <v>1198600</v>
      </c>
      <c r="H559">
        <v>208610</v>
      </c>
      <c r="I559">
        <v>202655</v>
      </c>
      <c r="J559">
        <v>703605</v>
      </c>
      <c r="K559">
        <v>0.30435241099999999</v>
      </c>
      <c r="L559">
        <v>1.795739964</v>
      </c>
      <c r="M559">
        <v>1.134817236</v>
      </c>
      <c r="N559" t="s">
        <v>3940</v>
      </c>
      <c r="O559" t="s">
        <v>3942</v>
      </c>
    </row>
    <row r="560" spans="1:15" x14ac:dyDescent="0.2">
      <c r="A560">
        <v>648</v>
      </c>
      <c r="B560" t="s">
        <v>1918</v>
      </c>
      <c r="C560" t="s">
        <v>1919</v>
      </c>
      <c r="D560" t="s">
        <v>1920</v>
      </c>
      <c r="E560">
        <v>40835</v>
      </c>
      <c r="F560">
        <v>28616</v>
      </c>
      <c r="G560">
        <v>55726</v>
      </c>
      <c r="H560">
        <v>38783</v>
      </c>
      <c r="I560">
        <v>34725.5</v>
      </c>
      <c r="J560">
        <v>47254.5</v>
      </c>
      <c r="K560">
        <v>0.43964751000000002</v>
      </c>
      <c r="L560">
        <v>0.44445625500000002</v>
      </c>
      <c r="M560">
        <v>1.868998884</v>
      </c>
      <c r="N560" t="s">
        <v>3940</v>
      </c>
      <c r="O560" t="s">
        <v>3942</v>
      </c>
    </row>
    <row r="561" spans="1:15" x14ac:dyDescent="0.2">
      <c r="A561">
        <v>649</v>
      </c>
      <c r="B561" t="s">
        <v>1921</v>
      </c>
      <c r="C561" t="s">
        <v>1922</v>
      </c>
      <c r="D561" t="s">
        <v>1923</v>
      </c>
      <c r="E561">
        <v>601220</v>
      </c>
      <c r="F561">
        <v>591170</v>
      </c>
      <c r="G561">
        <v>3249200</v>
      </c>
      <c r="H561">
        <v>1836400</v>
      </c>
      <c r="I561">
        <v>596195</v>
      </c>
      <c r="J561">
        <v>2542800</v>
      </c>
      <c r="K561">
        <v>0.65443309400000005</v>
      </c>
      <c r="L561">
        <v>2.092561812</v>
      </c>
      <c r="M561">
        <v>1.113809118</v>
      </c>
      <c r="N561" t="s">
        <v>3940</v>
      </c>
      <c r="O561" t="s">
        <v>3942</v>
      </c>
    </row>
    <row r="562" spans="1:15" x14ac:dyDescent="0.2">
      <c r="A562">
        <v>650</v>
      </c>
      <c r="B562" t="s">
        <v>1924</v>
      </c>
      <c r="C562" t="s">
        <v>1925</v>
      </c>
      <c r="D562" t="s">
        <v>1926</v>
      </c>
      <c r="E562">
        <v>4795100</v>
      </c>
      <c r="F562">
        <v>2110200</v>
      </c>
      <c r="G562">
        <v>12923000</v>
      </c>
      <c r="H562">
        <v>18471000</v>
      </c>
      <c r="I562">
        <v>3452650</v>
      </c>
      <c r="J562">
        <v>15697000</v>
      </c>
      <c r="K562">
        <v>1.0182799330000001</v>
      </c>
      <c r="L562">
        <v>2.1847128599999999</v>
      </c>
      <c r="M562">
        <v>1.1085577310000001</v>
      </c>
      <c r="N562" t="s">
        <v>3940</v>
      </c>
      <c r="O562" t="s">
        <v>3942</v>
      </c>
    </row>
    <row r="563" spans="1:15" x14ac:dyDescent="0.2">
      <c r="A563">
        <v>651</v>
      </c>
      <c r="B563" t="s">
        <v>1927</v>
      </c>
      <c r="C563" t="s">
        <v>1928</v>
      </c>
      <c r="D563" t="s">
        <v>1929</v>
      </c>
      <c r="E563">
        <v>573020</v>
      </c>
      <c r="F563">
        <v>243990</v>
      </c>
      <c r="G563">
        <v>719150</v>
      </c>
      <c r="H563">
        <v>1071700</v>
      </c>
      <c r="I563">
        <v>408505</v>
      </c>
      <c r="J563">
        <v>895425</v>
      </c>
      <c r="K563">
        <v>0.74114475199999996</v>
      </c>
      <c r="L563">
        <v>1.132218862</v>
      </c>
      <c r="M563">
        <v>1.2296084169999999</v>
      </c>
      <c r="N563" t="s">
        <v>3940</v>
      </c>
      <c r="O563" t="s">
        <v>3942</v>
      </c>
    </row>
    <row r="564" spans="1:15" x14ac:dyDescent="0.2">
      <c r="A564">
        <v>652</v>
      </c>
      <c r="B564" t="s">
        <v>1930</v>
      </c>
      <c r="C564" t="s">
        <v>1931</v>
      </c>
      <c r="D564" t="s">
        <v>1932</v>
      </c>
      <c r="E564">
        <v>9700000</v>
      </c>
      <c r="F564">
        <v>829570</v>
      </c>
      <c r="G564">
        <v>5145900</v>
      </c>
      <c r="H564">
        <v>733550</v>
      </c>
      <c r="I564">
        <v>5264785</v>
      </c>
      <c r="J564">
        <v>2939725</v>
      </c>
      <c r="K564">
        <v>0.15545769500000001</v>
      </c>
      <c r="L564">
        <v>-0.84069341399999997</v>
      </c>
      <c r="M564">
        <v>1.3325190179999999</v>
      </c>
      <c r="N564" t="s">
        <v>3940</v>
      </c>
      <c r="O564" t="s">
        <v>3942</v>
      </c>
    </row>
    <row r="565" spans="1:15" x14ac:dyDescent="0.2">
      <c r="A565">
        <v>655</v>
      </c>
      <c r="B565" t="s">
        <v>1939</v>
      </c>
      <c r="C565" t="s">
        <v>1940</v>
      </c>
      <c r="D565" t="s">
        <v>1941</v>
      </c>
      <c r="E565">
        <v>3387700</v>
      </c>
      <c r="F565">
        <v>792280</v>
      </c>
      <c r="G565">
        <v>6157400</v>
      </c>
      <c r="H565">
        <v>13504000</v>
      </c>
      <c r="I565">
        <v>2089990</v>
      </c>
      <c r="J565">
        <v>9830700</v>
      </c>
      <c r="K565">
        <v>0.59091961599999998</v>
      </c>
      <c r="L565">
        <v>2.2337981089999999</v>
      </c>
      <c r="M565">
        <v>1.1059536489999999</v>
      </c>
      <c r="N565" t="s">
        <v>3940</v>
      </c>
      <c r="O565" t="s">
        <v>3942</v>
      </c>
    </row>
    <row r="566" spans="1:15" x14ac:dyDescent="0.2">
      <c r="A566">
        <v>656</v>
      </c>
      <c r="B566" t="s">
        <v>1942</v>
      </c>
      <c r="C566" t="s">
        <v>1943</v>
      </c>
      <c r="D566" t="s">
        <v>1944</v>
      </c>
      <c r="E566">
        <v>84095</v>
      </c>
      <c r="F566">
        <v>81018</v>
      </c>
      <c r="G566">
        <v>765130</v>
      </c>
      <c r="H566">
        <v>1058700</v>
      </c>
      <c r="I566">
        <v>82556.5</v>
      </c>
      <c r="J566">
        <v>911915</v>
      </c>
      <c r="K566">
        <v>0.95278027799999998</v>
      </c>
      <c r="L566">
        <v>3.4654456429999998</v>
      </c>
      <c r="M566">
        <v>1.06614458</v>
      </c>
      <c r="N566" t="s">
        <v>3940</v>
      </c>
      <c r="O566" t="s">
        <v>3942</v>
      </c>
    </row>
    <row r="567" spans="1:15" x14ac:dyDescent="0.2">
      <c r="A567">
        <v>657</v>
      </c>
      <c r="B567" t="s">
        <v>1945</v>
      </c>
      <c r="C567" t="s">
        <v>1946</v>
      </c>
      <c r="D567" t="s">
        <v>1947</v>
      </c>
      <c r="E567">
        <v>243700</v>
      </c>
      <c r="F567">
        <v>157450</v>
      </c>
      <c r="G567">
        <v>1601000</v>
      </c>
      <c r="H567">
        <v>2824500</v>
      </c>
      <c r="I567">
        <v>200575</v>
      </c>
      <c r="J567">
        <v>2212750</v>
      </c>
      <c r="K567">
        <v>0.72962526000000005</v>
      </c>
      <c r="L567">
        <v>3.4636267599999999</v>
      </c>
      <c r="M567">
        <v>1.0661813</v>
      </c>
      <c r="N567" t="s">
        <v>3940</v>
      </c>
      <c r="O567" t="s">
        <v>3942</v>
      </c>
    </row>
    <row r="568" spans="1:15" x14ac:dyDescent="0.2">
      <c r="A568">
        <v>660</v>
      </c>
      <c r="B568" t="s">
        <v>1951</v>
      </c>
      <c r="C568" t="s">
        <v>1952</v>
      </c>
      <c r="D568" t="s">
        <v>1953</v>
      </c>
      <c r="E568">
        <v>2530000</v>
      </c>
      <c r="F568">
        <v>997650</v>
      </c>
      <c r="G568">
        <v>44583000</v>
      </c>
      <c r="H568">
        <v>22603000</v>
      </c>
      <c r="I568">
        <v>1763825</v>
      </c>
      <c r="J568">
        <v>33593000</v>
      </c>
      <c r="K568">
        <v>0.67738876699999995</v>
      </c>
      <c r="L568">
        <v>4.2513813059999999</v>
      </c>
      <c r="M568">
        <v>1.053353628</v>
      </c>
      <c r="N568" t="s">
        <v>3940</v>
      </c>
      <c r="O568" t="s">
        <v>3942</v>
      </c>
    </row>
    <row r="569" spans="1:15" x14ac:dyDescent="0.2">
      <c r="A569">
        <v>661</v>
      </c>
      <c r="B569" t="s">
        <v>1954</v>
      </c>
      <c r="C569" t="s">
        <v>1955</v>
      </c>
      <c r="D569" t="s">
        <v>1956</v>
      </c>
      <c r="E569">
        <v>252160</v>
      </c>
      <c r="F569">
        <v>129150</v>
      </c>
      <c r="G569">
        <v>367310</v>
      </c>
      <c r="H569">
        <v>1030500</v>
      </c>
      <c r="I569">
        <v>190655</v>
      </c>
      <c r="J569">
        <v>698905</v>
      </c>
      <c r="K569">
        <v>0.441859948</v>
      </c>
      <c r="L569">
        <v>1.874132001</v>
      </c>
      <c r="M569">
        <v>1.1285499320000001</v>
      </c>
      <c r="N569" t="s">
        <v>3940</v>
      </c>
      <c r="O569" t="s">
        <v>3942</v>
      </c>
    </row>
    <row r="570" spans="1:15" x14ac:dyDescent="0.2">
      <c r="A570">
        <v>663</v>
      </c>
      <c r="B570" t="s">
        <v>1960</v>
      </c>
      <c r="C570" t="s">
        <v>1961</v>
      </c>
      <c r="D570" t="s">
        <v>1962</v>
      </c>
      <c r="E570">
        <v>2312200</v>
      </c>
      <c r="F570">
        <v>900970</v>
      </c>
      <c r="G570">
        <v>1250400</v>
      </c>
      <c r="H570">
        <v>891620</v>
      </c>
      <c r="I570">
        <v>1606585</v>
      </c>
      <c r="J570">
        <v>1071010</v>
      </c>
      <c r="K570">
        <v>0.23321887199999999</v>
      </c>
      <c r="L570">
        <v>-0.58502536100000002</v>
      </c>
      <c r="M570">
        <v>1.549965788</v>
      </c>
      <c r="N570" t="s">
        <v>3940</v>
      </c>
      <c r="O570" t="s">
        <v>3942</v>
      </c>
    </row>
    <row r="571" spans="1:15" x14ac:dyDescent="0.2">
      <c r="A571">
        <v>666</v>
      </c>
      <c r="B571" t="s">
        <v>1966</v>
      </c>
      <c r="C571" t="s">
        <v>1967</v>
      </c>
      <c r="D571" t="s">
        <v>1968</v>
      </c>
      <c r="E571">
        <v>364830</v>
      </c>
      <c r="F571">
        <v>41250</v>
      </c>
      <c r="G571">
        <v>1577000</v>
      </c>
      <c r="H571">
        <v>309630</v>
      </c>
      <c r="I571">
        <v>203040</v>
      </c>
      <c r="J571">
        <v>943315</v>
      </c>
      <c r="K571">
        <v>0.353305961</v>
      </c>
      <c r="L571">
        <v>2.2159756339999999</v>
      </c>
      <c r="M571">
        <v>1.1068845940000001</v>
      </c>
      <c r="N571" t="s">
        <v>3940</v>
      </c>
      <c r="O571" t="s">
        <v>3942</v>
      </c>
    </row>
    <row r="572" spans="1:15" x14ac:dyDescent="0.2">
      <c r="A572">
        <v>667</v>
      </c>
      <c r="B572" t="s">
        <v>1969</v>
      </c>
      <c r="C572" t="s">
        <v>1970</v>
      </c>
      <c r="D572" t="s">
        <v>1971</v>
      </c>
      <c r="E572">
        <v>1554400</v>
      </c>
      <c r="F572">
        <v>1716700</v>
      </c>
      <c r="G572">
        <v>6148400</v>
      </c>
      <c r="H572">
        <v>13786000</v>
      </c>
      <c r="I572">
        <v>1635550</v>
      </c>
      <c r="J572">
        <v>9967200</v>
      </c>
      <c r="K572">
        <v>0.56307507199999995</v>
      </c>
      <c r="L572">
        <v>2.607412413</v>
      </c>
      <c r="M572">
        <v>1.089595538</v>
      </c>
      <c r="N572" t="s">
        <v>3940</v>
      </c>
      <c r="O572" t="s">
        <v>3942</v>
      </c>
    </row>
    <row r="573" spans="1:15" x14ac:dyDescent="0.2">
      <c r="A573">
        <v>674</v>
      </c>
      <c r="B573" t="s">
        <v>1987</v>
      </c>
      <c r="C573" t="s">
        <v>1988</v>
      </c>
      <c r="D573" t="s">
        <v>1989</v>
      </c>
      <c r="E573">
        <v>312300</v>
      </c>
      <c r="F573">
        <v>87027</v>
      </c>
      <c r="G573">
        <v>2901900</v>
      </c>
      <c r="H573">
        <v>711370</v>
      </c>
      <c r="I573">
        <v>199663.5</v>
      </c>
      <c r="J573">
        <v>1806635</v>
      </c>
      <c r="K573">
        <v>0.42154134399999998</v>
      </c>
      <c r="L573">
        <v>3.1776625369999998</v>
      </c>
      <c r="M573">
        <v>1.072509954</v>
      </c>
      <c r="N573" t="s">
        <v>3940</v>
      </c>
      <c r="O573" t="s">
        <v>3942</v>
      </c>
    </row>
    <row r="574" spans="1:15" x14ac:dyDescent="0.2">
      <c r="A574">
        <v>677</v>
      </c>
      <c r="B574" t="s">
        <v>1993</v>
      </c>
      <c r="C574" t="s">
        <v>1994</v>
      </c>
      <c r="D574" t="s">
        <v>1995</v>
      </c>
      <c r="E574">
        <v>231590</v>
      </c>
      <c r="F574">
        <v>139750</v>
      </c>
      <c r="G574">
        <v>404840</v>
      </c>
      <c r="H574">
        <v>1356200</v>
      </c>
      <c r="I574">
        <v>185670</v>
      </c>
      <c r="J574">
        <v>880520</v>
      </c>
      <c r="K574">
        <v>0.41976916800000003</v>
      </c>
      <c r="L574">
        <v>2.2456150460000002</v>
      </c>
      <c r="M574">
        <v>1.10534529</v>
      </c>
      <c r="N574" t="s">
        <v>3940</v>
      </c>
      <c r="O574" t="s">
        <v>3942</v>
      </c>
    </row>
    <row r="575" spans="1:15" x14ac:dyDescent="0.2">
      <c r="A575">
        <v>679</v>
      </c>
      <c r="B575" t="s">
        <v>1999</v>
      </c>
      <c r="C575" t="s">
        <v>2000</v>
      </c>
      <c r="D575" t="s">
        <v>2001</v>
      </c>
      <c r="E575">
        <v>34078</v>
      </c>
      <c r="F575">
        <v>104740</v>
      </c>
      <c r="G575">
        <v>340650</v>
      </c>
      <c r="H575">
        <v>2656100</v>
      </c>
      <c r="I575">
        <v>69409</v>
      </c>
      <c r="J575">
        <v>1498375</v>
      </c>
      <c r="K575">
        <v>0.36316788799999999</v>
      </c>
      <c r="L575">
        <v>4.43213218</v>
      </c>
      <c r="M575">
        <v>1.0510818630000001</v>
      </c>
      <c r="N575" t="s">
        <v>3940</v>
      </c>
      <c r="O575" t="s">
        <v>3943</v>
      </c>
    </row>
    <row r="576" spans="1:15" x14ac:dyDescent="0.2">
      <c r="A576">
        <v>682</v>
      </c>
      <c r="B576" t="s">
        <v>2005</v>
      </c>
      <c r="C576" t="s">
        <v>2006</v>
      </c>
      <c r="D576" t="s">
        <v>2007</v>
      </c>
      <c r="E576">
        <v>410700</v>
      </c>
      <c r="F576">
        <v>170270</v>
      </c>
      <c r="G576">
        <v>1909400</v>
      </c>
      <c r="H576">
        <v>1148800</v>
      </c>
      <c r="I576">
        <v>290485</v>
      </c>
      <c r="J576">
        <v>1529100</v>
      </c>
      <c r="K576">
        <v>0.78470393900000002</v>
      </c>
      <c r="L576">
        <v>2.3961471859999999</v>
      </c>
      <c r="M576">
        <v>1.0981653929999999</v>
      </c>
      <c r="N576" t="s">
        <v>3940</v>
      </c>
      <c r="O576" t="s">
        <v>3942</v>
      </c>
    </row>
    <row r="577" spans="1:15" x14ac:dyDescent="0.2">
      <c r="A577">
        <v>683</v>
      </c>
      <c r="B577" t="s">
        <v>2008</v>
      </c>
      <c r="C577" t="s">
        <v>2009</v>
      </c>
      <c r="D577" t="s">
        <v>2010</v>
      </c>
      <c r="E577">
        <v>1224600</v>
      </c>
      <c r="F577">
        <v>368840</v>
      </c>
      <c r="G577">
        <v>2175800</v>
      </c>
      <c r="H577">
        <v>514580</v>
      </c>
      <c r="I577">
        <v>796720</v>
      </c>
      <c r="J577">
        <v>1345190</v>
      </c>
      <c r="K577">
        <v>0.198331535</v>
      </c>
      <c r="L577">
        <v>0.75566526300000003</v>
      </c>
      <c r="M577">
        <v>1.3826708720000001</v>
      </c>
      <c r="N577" t="s">
        <v>3940</v>
      </c>
      <c r="O577" t="s">
        <v>3942</v>
      </c>
    </row>
    <row r="578" spans="1:15" x14ac:dyDescent="0.2">
      <c r="A578">
        <v>687</v>
      </c>
      <c r="B578" t="s">
        <v>2020</v>
      </c>
      <c r="C578" t="s">
        <v>2021</v>
      </c>
      <c r="D578" t="s">
        <v>2022</v>
      </c>
      <c r="E578">
        <v>23222000</v>
      </c>
      <c r="F578">
        <v>39537000</v>
      </c>
      <c r="G578">
        <v>8828700</v>
      </c>
      <c r="H578">
        <v>9353800</v>
      </c>
      <c r="I578">
        <v>31379500</v>
      </c>
      <c r="J578">
        <v>9091250</v>
      </c>
      <c r="K578">
        <v>0.65159274199999995</v>
      </c>
      <c r="L578">
        <v>-1.787271788</v>
      </c>
      <c r="M578">
        <v>1.135531037</v>
      </c>
      <c r="N578" t="s">
        <v>3940</v>
      </c>
      <c r="O578" t="s">
        <v>3942</v>
      </c>
    </row>
    <row r="579" spans="1:15" x14ac:dyDescent="0.2">
      <c r="A579">
        <v>688</v>
      </c>
      <c r="B579" t="s">
        <v>2023</v>
      </c>
      <c r="C579" t="s">
        <v>2024</v>
      </c>
      <c r="D579" t="s">
        <v>2025</v>
      </c>
      <c r="E579">
        <v>1511500</v>
      </c>
      <c r="F579">
        <v>626100</v>
      </c>
      <c r="G579">
        <v>3115100</v>
      </c>
      <c r="H579">
        <v>1239400</v>
      </c>
      <c r="I579">
        <v>1068800</v>
      </c>
      <c r="J579">
        <v>2177250</v>
      </c>
      <c r="K579">
        <v>0.36331707099999999</v>
      </c>
      <c r="L579">
        <v>1.02651516</v>
      </c>
      <c r="M579">
        <v>1.258605915</v>
      </c>
      <c r="N579" t="s">
        <v>3940</v>
      </c>
      <c r="O579" t="s">
        <v>3942</v>
      </c>
    </row>
    <row r="580" spans="1:15" x14ac:dyDescent="0.2">
      <c r="A580">
        <v>691</v>
      </c>
      <c r="B580" t="s">
        <v>2032</v>
      </c>
      <c r="C580" t="s">
        <v>2033</v>
      </c>
      <c r="D580" t="s">
        <v>2034</v>
      </c>
      <c r="E580">
        <v>492140</v>
      </c>
      <c r="F580">
        <v>165280</v>
      </c>
      <c r="G580">
        <v>1059200</v>
      </c>
      <c r="H580">
        <v>261630</v>
      </c>
      <c r="I580">
        <v>328710</v>
      </c>
      <c r="J580">
        <v>660415</v>
      </c>
      <c r="K580">
        <v>0.25583183399999998</v>
      </c>
      <c r="L580">
        <v>1.0065575419999999</v>
      </c>
      <c r="M580">
        <v>1.2649254539999999</v>
      </c>
      <c r="N580" t="s">
        <v>3940</v>
      </c>
      <c r="O580" t="s">
        <v>3942</v>
      </c>
    </row>
    <row r="581" spans="1:15" x14ac:dyDescent="0.2">
      <c r="A581">
        <v>699</v>
      </c>
      <c r="B581" t="s">
        <v>2050</v>
      </c>
      <c r="C581" t="s">
        <v>2051</v>
      </c>
      <c r="D581" t="s">
        <v>2052</v>
      </c>
      <c r="E581">
        <v>220420</v>
      </c>
      <c r="F581">
        <v>64729</v>
      </c>
      <c r="G581">
        <v>1990800</v>
      </c>
      <c r="H581">
        <v>1279100</v>
      </c>
      <c r="I581">
        <v>142574.5</v>
      </c>
      <c r="J581">
        <v>1634950</v>
      </c>
      <c r="K581">
        <v>0.86797813999999995</v>
      </c>
      <c r="L581">
        <v>3.5194586380000001</v>
      </c>
      <c r="M581">
        <v>1.065072437</v>
      </c>
      <c r="N581" t="s">
        <v>3940</v>
      </c>
      <c r="O581" t="s">
        <v>3942</v>
      </c>
    </row>
    <row r="582" spans="1:15" x14ac:dyDescent="0.2">
      <c r="A582">
        <v>705</v>
      </c>
      <c r="B582" t="s">
        <v>2065</v>
      </c>
      <c r="C582" t="s">
        <v>2066</v>
      </c>
      <c r="D582" t="s">
        <v>2067</v>
      </c>
      <c r="E582">
        <v>3283300</v>
      </c>
      <c r="F582">
        <v>981440</v>
      </c>
      <c r="G582">
        <v>20405000</v>
      </c>
      <c r="H582">
        <v>32059000</v>
      </c>
      <c r="I582">
        <v>2132370</v>
      </c>
      <c r="J582">
        <v>26232000</v>
      </c>
      <c r="K582">
        <v>0.854419288</v>
      </c>
      <c r="L582">
        <v>3.620798111</v>
      </c>
      <c r="M582">
        <v>1.0631518950000001</v>
      </c>
      <c r="N582" t="s">
        <v>3940</v>
      </c>
      <c r="O582" t="s">
        <v>3942</v>
      </c>
    </row>
    <row r="583" spans="1:15" x14ac:dyDescent="0.2">
      <c r="A583">
        <v>706</v>
      </c>
      <c r="B583" t="s">
        <v>2068</v>
      </c>
      <c r="C583" t="s">
        <v>2069</v>
      </c>
      <c r="D583" t="s">
        <v>2070</v>
      </c>
      <c r="E583">
        <v>172070</v>
      </c>
      <c r="F583">
        <v>69203</v>
      </c>
      <c r="G583">
        <v>1071400</v>
      </c>
      <c r="H583">
        <v>33515</v>
      </c>
      <c r="I583">
        <v>120636.5</v>
      </c>
      <c r="J583">
        <v>552457.5</v>
      </c>
      <c r="K583">
        <v>0.25372783799999998</v>
      </c>
      <c r="L583">
        <v>2.1951970059999999</v>
      </c>
      <c r="M583">
        <v>1.1079908270000001</v>
      </c>
      <c r="N583" t="s">
        <v>3940</v>
      </c>
      <c r="O583" t="s">
        <v>3942</v>
      </c>
    </row>
    <row r="584" spans="1:15" x14ac:dyDescent="0.2">
      <c r="A584">
        <v>708</v>
      </c>
      <c r="B584" t="s">
        <v>2074</v>
      </c>
      <c r="C584" t="s">
        <v>2075</v>
      </c>
      <c r="D584" t="s">
        <v>2076</v>
      </c>
      <c r="E584">
        <v>3423100</v>
      </c>
      <c r="F584">
        <v>234770</v>
      </c>
      <c r="G584">
        <v>1711300</v>
      </c>
      <c r="H584">
        <v>252810</v>
      </c>
      <c r="I584">
        <v>1828935</v>
      </c>
      <c r="J584">
        <v>982055</v>
      </c>
      <c r="K584">
        <v>0.15883117899999999</v>
      </c>
      <c r="L584">
        <v>-0.89712807299999997</v>
      </c>
      <c r="M584">
        <v>1.3059422540000001</v>
      </c>
      <c r="N584" t="s">
        <v>3940</v>
      </c>
      <c r="O584" t="s">
        <v>3942</v>
      </c>
    </row>
    <row r="585" spans="1:15" x14ac:dyDescent="0.2">
      <c r="A585">
        <v>710</v>
      </c>
      <c r="B585" t="s">
        <v>2080</v>
      </c>
      <c r="C585" t="s">
        <v>2081</v>
      </c>
      <c r="D585" t="s">
        <v>2082</v>
      </c>
      <c r="E585">
        <v>475720</v>
      </c>
      <c r="F585">
        <v>55934</v>
      </c>
      <c r="G585">
        <v>2094000</v>
      </c>
      <c r="H585">
        <v>1141000</v>
      </c>
      <c r="I585">
        <v>265827</v>
      </c>
      <c r="J585">
        <v>1617500</v>
      </c>
      <c r="K585">
        <v>0.75501516599999996</v>
      </c>
      <c r="L585">
        <v>2.6052061609999999</v>
      </c>
      <c r="M585">
        <v>1.0896772939999999</v>
      </c>
      <c r="N585" t="s">
        <v>3940</v>
      </c>
      <c r="O585" t="s">
        <v>3942</v>
      </c>
    </row>
    <row r="586" spans="1:15" x14ac:dyDescent="0.2">
      <c r="A586">
        <v>711</v>
      </c>
      <c r="B586" t="s">
        <v>2083</v>
      </c>
      <c r="C586" t="s">
        <v>2084</v>
      </c>
      <c r="D586" t="s">
        <v>2085</v>
      </c>
      <c r="E586">
        <v>2196300</v>
      </c>
      <c r="F586">
        <v>2266900</v>
      </c>
      <c r="G586">
        <v>6994500</v>
      </c>
      <c r="H586">
        <v>9144500</v>
      </c>
      <c r="I586">
        <v>2231600</v>
      </c>
      <c r="J586">
        <v>8069500</v>
      </c>
      <c r="K586">
        <v>0.93700238199999997</v>
      </c>
      <c r="L586">
        <v>1.8544008279999999</v>
      </c>
      <c r="M586">
        <v>1.1300718540000001</v>
      </c>
      <c r="N586" t="s">
        <v>3940</v>
      </c>
      <c r="O586" t="s">
        <v>3942</v>
      </c>
    </row>
    <row r="587" spans="1:15" x14ac:dyDescent="0.2">
      <c r="A587">
        <v>712</v>
      </c>
      <c r="B587" t="s">
        <v>2086</v>
      </c>
      <c r="C587" t="s">
        <v>2087</v>
      </c>
      <c r="D587" t="s">
        <v>2088</v>
      </c>
      <c r="E587">
        <v>1061200</v>
      </c>
      <c r="F587">
        <v>1507700</v>
      </c>
      <c r="G587">
        <v>1534600</v>
      </c>
      <c r="H587">
        <v>2384100</v>
      </c>
      <c r="I587">
        <v>1284450</v>
      </c>
      <c r="J587">
        <v>1959350</v>
      </c>
      <c r="K587">
        <v>0.48144732299999998</v>
      </c>
      <c r="L587">
        <v>0.60922439900000003</v>
      </c>
      <c r="M587">
        <v>1.5177139470000001</v>
      </c>
      <c r="N587" t="s">
        <v>3940</v>
      </c>
      <c r="O587" t="s">
        <v>3942</v>
      </c>
    </row>
    <row r="588" spans="1:15" x14ac:dyDescent="0.2">
      <c r="A588">
        <v>713</v>
      </c>
      <c r="B588" t="s">
        <v>2089</v>
      </c>
      <c r="C588" t="s">
        <v>2090</v>
      </c>
      <c r="D588" t="s">
        <v>2091</v>
      </c>
      <c r="E588">
        <v>839140</v>
      </c>
      <c r="F588">
        <v>270770</v>
      </c>
      <c r="G588">
        <v>1926000</v>
      </c>
      <c r="H588">
        <v>1606800</v>
      </c>
      <c r="I588">
        <v>554955</v>
      </c>
      <c r="J588">
        <v>1766400</v>
      </c>
      <c r="K588">
        <v>1.0311127929999999</v>
      </c>
      <c r="L588">
        <v>1.670369381</v>
      </c>
      <c r="M588">
        <v>1.1462188090000001</v>
      </c>
      <c r="N588" t="s">
        <v>3940</v>
      </c>
      <c r="O588" t="s">
        <v>3942</v>
      </c>
    </row>
    <row r="589" spans="1:15" x14ac:dyDescent="0.2">
      <c r="A589">
        <v>714</v>
      </c>
      <c r="B589" t="s">
        <v>2092</v>
      </c>
      <c r="C589" t="s">
        <v>2093</v>
      </c>
      <c r="D589" t="s">
        <v>2094</v>
      </c>
      <c r="E589">
        <v>4329000</v>
      </c>
      <c r="F589">
        <v>1123400</v>
      </c>
      <c r="G589">
        <v>7466000</v>
      </c>
      <c r="H589">
        <v>4350800</v>
      </c>
      <c r="I589">
        <v>2726200</v>
      </c>
      <c r="J589">
        <v>5908400</v>
      </c>
      <c r="K589">
        <v>0.53670751299999997</v>
      </c>
      <c r="L589">
        <v>1.115876095</v>
      </c>
      <c r="M589">
        <v>1.2336582279999999</v>
      </c>
      <c r="N589" t="s">
        <v>3940</v>
      </c>
      <c r="O589" t="s">
        <v>3942</v>
      </c>
    </row>
    <row r="590" spans="1:15" x14ac:dyDescent="0.2">
      <c r="A590">
        <v>716</v>
      </c>
      <c r="B590" t="s">
        <v>2098</v>
      </c>
      <c r="C590" t="s">
        <v>2099</v>
      </c>
      <c r="D590" t="s">
        <v>2100</v>
      </c>
      <c r="E590">
        <v>484600</v>
      </c>
      <c r="F590">
        <v>606420</v>
      </c>
      <c r="G590">
        <v>4227300</v>
      </c>
      <c r="H590">
        <v>6565600</v>
      </c>
      <c r="I590">
        <v>545510</v>
      </c>
      <c r="J590">
        <v>5396450</v>
      </c>
      <c r="K590">
        <v>0.824700879</v>
      </c>
      <c r="L590">
        <v>3.306333108</v>
      </c>
      <c r="M590">
        <v>1.069518741</v>
      </c>
      <c r="N590" t="s">
        <v>3940</v>
      </c>
      <c r="O590" t="s">
        <v>3942</v>
      </c>
    </row>
    <row r="591" spans="1:15" x14ac:dyDescent="0.2">
      <c r="A591">
        <v>717</v>
      </c>
      <c r="B591" t="s">
        <v>2101</v>
      </c>
      <c r="C591" t="s">
        <v>2102</v>
      </c>
      <c r="D591" t="s">
        <v>2103</v>
      </c>
      <c r="E591">
        <v>377990</v>
      </c>
      <c r="F591">
        <v>195920</v>
      </c>
      <c r="G591">
        <v>3665200</v>
      </c>
      <c r="H591">
        <v>2417600</v>
      </c>
      <c r="I591">
        <v>286955</v>
      </c>
      <c r="J591">
        <v>3041400</v>
      </c>
      <c r="K591">
        <v>0.86807345899999999</v>
      </c>
      <c r="L591">
        <v>3.405839152</v>
      </c>
      <c r="M591">
        <v>1.0673695219999999</v>
      </c>
      <c r="N591" t="s">
        <v>3940</v>
      </c>
      <c r="O591" t="s">
        <v>3942</v>
      </c>
    </row>
    <row r="592" spans="1:15" x14ac:dyDescent="0.2">
      <c r="A592">
        <v>720</v>
      </c>
      <c r="B592" t="s">
        <v>2110</v>
      </c>
      <c r="C592" t="s">
        <v>2111</v>
      </c>
      <c r="D592" t="s">
        <v>2112</v>
      </c>
      <c r="E592">
        <v>6331100</v>
      </c>
      <c r="F592">
        <v>5017100</v>
      </c>
      <c r="G592">
        <v>19152000</v>
      </c>
      <c r="H592">
        <v>29225000</v>
      </c>
      <c r="I592">
        <v>5674100</v>
      </c>
      <c r="J592">
        <v>24188500</v>
      </c>
      <c r="K592">
        <v>0.78526200599999996</v>
      </c>
      <c r="L592">
        <v>2.0918578239999999</v>
      </c>
      <c r="M592">
        <v>1.1138511929999999</v>
      </c>
      <c r="N592" t="s">
        <v>3940</v>
      </c>
      <c r="O592" t="s">
        <v>3942</v>
      </c>
    </row>
    <row r="593" spans="1:15" x14ac:dyDescent="0.2">
      <c r="A593">
        <v>721</v>
      </c>
      <c r="B593" t="s">
        <v>2113</v>
      </c>
      <c r="C593" t="s">
        <v>2114</v>
      </c>
      <c r="D593" t="s">
        <v>2115</v>
      </c>
      <c r="E593">
        <v>94196000</v>
      </c>
      <c r="F593">
        <v>88941000</v>
      </c>
      <c r="G593">
        <v>458990000</v>
      </c>
      <c r="H593">
        <v>640070000</v>
      </c>
      <c r="I593">
        <v>91568500</v>
      </c>
      <c r="J593">
        <v>549530000</v>
      </c>
      <c r="K593">
        <v>0.90655879699999997</v>
      </c>
      <c r="L593">
        <v>2.5852749479999999</v>
      </c>
      <c r="M593">
        <v>1.0904226910000001</v>
      </c>
      <c r="N593" t="s">
        <v>3940</v>
      </c>
      <c r="O593" t="s">
        <v>3942</v>
      </c>
    </row>
    <row r="594" spans="1:15" x14ac:dyDescent="0.2">
      <c r="A594">
        <v>722</v>
      </c>
      <c r="B594" t="s">
        <v>2116</v>
      </c>
      <c r="C594" t="s">
        <v>2117</v>
      </c>
      <c r="D594" t="s">
        <v>2118</v>
      </c>
      <c r="E594">
        <v>720140</v>
      </c>
      <c r="F594">
        <v>548470</v>
      </c>
      <c r="G594">
        <v>1602700</v>
      </c>
      <c r="H594">
        <v>4078900</v>
      </c>
      <c r="I594">
        <v>634305</v>
      </c>
      <c r="J594">
        <v>2840800</v>
      </c>
      <c r="K594">
        <v>0.488927002</v>
      </c>
      <c r="L594">
        <v>2.163048646</v>
      </c>
      <c r="M594">
        <v>1.1097482400000001</v>
      </c>
      <c r="N594" t="s">
        <v>3940</v>
      </c>
      <c r="O594" t="s">
        <v>3942</v>
      </c>
    </row>
    <row r="595" spans="1:15" x14ac:dyDescent="0.2">
      <c r="A595">
        <v>725</v>
      </c>
      <c r="B595" t="s">
        <v>2125</v>
      </c>
      <c r="C595" t="s">
        <v>2126</v>
      </c>
      <c r="D595" t="s">
        <v>2127</v>
      </c>
      <c r="E595">
        <v>772530</v>
      </c>
      <c r="F595">
        <v>274260</v>
      </c>
      <c r="G595">
        <v>2769200</v>
      </c>
      <c r="H595">
        <v>1117100</v>
      </c>
      <c r="I595">
        <v>523395</v>
      </c>
      <c r="J595">
        <v>1943150</v>
      </c>
      <c r="K595">
        <v>0.49677037200000002</v>
      </c>
      <c r="L595">
        <v>1.8924252260000001</v>
      </c>
      <c r="M595">
        <v>1.127170411</v>
      </c>
      <c r="N595" t="s">
        <v>3940</v>
      </c>
      <c r="O595" t="s">
        <v>3942</v>
      </c>
    </row>
    <row r="596" spans="1:15" x14ac:dyDescent="0.2">
      <c r="A596">
        <v>726</v>
      </c>
      <c r="B596" t="s">
        <v>2128</v>
      </c>
      <c r="C596" t="s">
        <v>2129</v>
      </c>
      <c r="D596" t="s">
        <v>2130</v>
      </c>
      <c r="E596">
        <v>16021000</v>
      </c>
      <c r="F596">
        <v>5214000</v>
      </c>
      <c r="G596">
        <v>35610000</v>
      </c>
      <c r="H596">
        <v>76822000</v>
      </c>
      <c r="I596">
        <v>10617500</v>
      </c>
      <c r="J596">
        <v>56216000</v>
      </c>
      <c r="K596">
        <v>0.59554594800000005</v>
      </c>
      <c r="L596">
        <v>2.404536695</v>
      </c>
      <c r="M596">
        <v>1.0977939299999999</v>
      </c>
      <c r="N596" t="s">
        <v>3940</v>
      </c>
      <c r="O596" t="s">
        <v>3942</v>
      </c>
    </row>
    <row r="597" spans="1:15" x14ac:dyDescent="0.2">
      <c r="A597">
        <v>728</v>
      </c>
      <c r="B597" t="s">
        <v>2134</v>
      </c>
      <c r="C597" t="s">
        <v>2135</v>
      </c>
      <c r="D597" t="s">
        <v>2136</v>
      </c>
      <c r="E597">
        <v>512960</v>
      </c>
      <c r="F597">
        <v>205400</v>
      </c>
      <c r="G597">
        <v>7132400</v>
      </c>
      <c r="H597">
        <v>440730</v>
      </c>
      <c r="I597">
        <v>359180</v>
      </c>
      <c r="J597">
        <v>3786565</v>
      </c>
      <c r="K597">
        <v>0.30794420700000003</v>
      </c>
      <c r="L597">
        <v>3.3981107690000001</v>
      </c>
      <c r="M597">
        <v>1.0675316749999999</v>
      </c>
      <c r="N597" t="s">
        <v>3940</v>
      </c>
      <c r="O597" t="s">
        <v>3942</v>
      </c>
    </row>
    <row r="598" spans="1:15" x14ac:dyDescent="0.2">
      <c r="A598">
        <v>730</v>
      </c>
      <c r="B598" t="s">
        <v>2137</v>
      </c>
      <c r="C598" t="s">
        <v>2138</v>
      </c>
      <c r="D598" t="s">
        <v>2139</v>
      </c>
      <c r="E598">
        <v>313420</v>
      </c>
      <c r="F598">
        <v>106280</v>
      </c>
      <c r="G598">
        <v>604370</v>
      </c>
      <c r="H598">
        <v>609700</v>
      </c>
      <c r="I598">
        <v>209850</v>
      </c>
      <c r="J598">
        <v>607035</v>
      </c>
      <c r="K598">
        <v>0.78999466200000001</v>
      </c>
      <c r="L598">
        <v>1.532421238</v>
      </c>
      <c r="M598">
        <v>1.1612231340000001</v>
      </c>
      <c r="N598" t="s">
        <v>3940</v>
      </c>
      <c r="O598" t="s">
        <v>3942</v>
      </c>
    </row>
    <row r="599" spans="1:15" x14ac:dyDescent="0.2">
      <c r="A599">
        <v>732</v>
      </c>
      <c r="B599" t="s">
        <v>2143</v>
      </c>
      <c r="C599" t="s">
        <v>2144</v>
      </c>
      <c r="D599" t="s">
        <v>2145</v>
      </c>
      <c r="E599">
        <v>1774100</v>
      </c>
      <c r="F599">
        <v>631100</v>
      </c>
      <c r="G599">
        <v>2924400</v>
      </c>
      <c r="H599">
        <v>2627100</v>
      </c>
      <c r="I599">
        <v>1202600</v>
      </c>
      <c r="J599">
        <v>2775750</v>
      </c>
      <c r="K599">
        <v>0.69023932899999996</v>
      </c>
      <c r="L599">
        <v>1.206720773</v>
      </c>
      <c r="M599">
        <v>1.2127979449999999</v>
      </c>
      <c r="N599" t="s">
        <v>3940</v>
      </c>
      <c r="O599" t="s">
        <v>3942</v>
      </c>
    </row>
    <row r="600" spans="1:15" x14ac:dyDescent="0.2">
      <c r="A600">
        <v>733</v>
      </c>
      <c r="B600" t="s">
        <v>2146</v>
      </c>
      <c r="C600" t="s">
        <v>2147</v>
      </c>
      <c r="D600" t="s">
        <v>2148</v>
      </c>
      <c r="E600">
        <v>350190</v>
      </c>
      <c r="F600">
        <v>899960</v>
      </c>
      <c r="G600">
        <v>5801100</v>
      </c>
      <c r="H600">
        <v>16156000</v>
      </c>
      <c r="I600">
        <v>625075</v>
      </c>
      <c r="J600">
        <v>10978550</v>
      </c>
      <c r="K600">
        <v>0.53095319900000004</v>
      </c>
      <c r="L600">
        <v>4.1345144090000003</v>
      </c>
      <c r="M600">
        <v>1.0549332170000001</v>
      </c>
      <c r="N600" t="s">
        <v>3940</v>
      </c>
      <c r="O600" t="s">
        <v>3942</v>
      </c>
    </row>
    <row r="601" spans="1:15" x14ac:dyDescent="0.2">
      <c r="A601">
        <v>734</v>
      </c>
      <c r="B601" t="s">
        <v>2149</v>
      </c>
      <c r="C601" t="s">
        <v>2150</v>
      </c>
      <c r="D601" t="s">
        <v>2151</v>
      </c>
      <c r="E601">
        <v>232790</v>
      </c>
      <c r="F601">
        <v>125070</v>
      </c>
      <c r="G601">
        <v>3353900</v>
      </c>
      <c r="H601">
        <v>1631200</v>
      </c>
      <c r="I601">
        <v>178930</v>
      </c>
      <c r="J601">
        <v>2492550</v>
      </c>
      <c r="K601">
        <v>0.64640698799999996</v>
      </c>
      <c r="L601">
        <v>3.800155245</v>
      </c>
      <c r="M601">
        <v>1.0600168919999999</v>
      </c>
      <c r="N601" t="s">
        <v>3940</v>
      </c>
      <c r="O601" t="s">
        <v>3942</v>
      </c>
    </row>
    <row r="602" spans="1:15" x14ac:dyDescent="0.2">
      <c r="A602">
        <v>736</v>
      </c>
      <c r="B602" t="s">
        <v>2152</v>
      </c>
      <c r="C602" t="s">
        <v>2153</v>
      </c>
      <c r="D602" t="s">
        <v>2154</v>
      </c>
      <c r="E602">
        <v>7263100</v>
      </c>
      <c r="F602">
        <v>2269800</v>
      </c>
      <c r="G602">
        <v>11865000</v>
      </c>
      <c r="H602">
        <v>28355000</v>
      </c>
      <c r="I602">
        <v>4766450</v>
      </c>
      <c r="J602">
        <v>20110000</v>
      </c>
      <c r="K602">
        <v>0.52934647000000001</v>
      </c>
      <c r="L602">
        <v>2.0769260140000001</v>
      </c>
      <c r="M602">
        <v>1.1147510009999999</v>
      </c>
      <c r="N602" t="s">
        <v>3940</v>
      </c>
      <c r="O602" t="s">
        <v>3942</v>
      </c>
    </row>
    <row r="603" spans="1:15" x14ac:dyDescent="0.2">
      <c r="A603">
        <v>738</v>
      </c>
      <c r="B603" t="s">
        <v>2155</v>
      </c>
      <c r="C603" t="s">
        <v>2156</v>
      </c>
      <c r="D603" t="s">
        <v>2157</v>
      </c>
      <c r="E603">
        <v>345450</v>
      </c>
      <c r="F603">
        <v>141610</v>
      </c>
      <c r="G603">
        <v>2293200</v>
      </c>
      <c r="H603">
        <v>3534700</v>
      </c>
      <c r="I603">
        <v>243530</v>
      </c>
      <c r="J603">
        <v>2913950</v>
      </c>
      <c r="K603">
        <v>0.861675776</v>
      </c>
      <c r="L603">
        <v>3.5808047109999999</v>
      </c>
      <c r="M603">
        <v>1.0638961309999999</v>
      </c>
      <c r="N603" t="s">
        <v>3940</v>
      </c>
      <c r="O603" t="s">
        <v>3942</v>
      </c>
    </row>
    <row r="604" spans="1:15" x14ac:dyDescent="0.2">
      <c r="A604">
        <v>741</v>
      </c>
      <c r="B604" t="s">
        <v>2164</v>
      </c>
      <c r="C604" t="s">
        <v>2165</v>
      </c>
      <c r="D604" t="s">
        <v>2166</v>
      </c>
      <c r="E604">
        <v>505670</v>
      </c>
      <c r="F604">
        <v>329720</v>
      </c>
      <c r="G604">
        <v>1909300</v>
      </c>
      <c r="H604">
        <v>620290</v>
      </c>
      <c r="I604">
        <v>417695</v>
      </c>
      <c r="J604">
        <v>1264795</v>
      </c>
      <c r="K604">
        <v>0.38609491299999998</v>
      </c>
      <c r="L604">
        <v>1.598381791</v>
      </c>
      <c r="M604">
        <v>1.1536822659999999</v>
      </c>
      <c r="N604" t="s">
        <v>3940</v>
      </c>
      <c r="O604" t="s">
        <v>3942</v>
      </c>
    </row>
    <row r="605" spans="1:15" x14ac:dyDescent="0.2">
      <c r="A605">
        <v>742</v>
      </c>
      <c r="B605" t="s">
        <v>2167</v>
      </c>
      <c r="C605" t="s">
        <v>2168</v>
      </c>
      <c r="D605" t="s">
        <v>2169</v>
      </c>
      <c r="E605">
        <v>898840</v>
      </c>
      <c r="F605">
        <v>401360</v>
      </c>
      <c r="G605">
        <v>4066800</v>
      </c>
      <c r="H605">
        <v>2648400</v>
      </c>
      <c r="I605">
        <v>650100</v>
      </c>
      <c r="J605">
        <v>3357600</v>
      </c>
      <c r="K605">
        <v>0.87644785199999997</v>
      </c>
      <c r="L605">
        <v>2.3686968089999998</v>
      </c>
      <c r="M605">
        <v>1.0994007889999999</v>
      </c>
      <c r="N605" t="s">
        <v>3940</v>
      </c>
      <c r="O605" t="s">
        <v>3942</v>
      </c>
    </row>
    <row r="606" spans="1:15" x14ac:dyDescent="0.2">
      <c r="A606">
        <v>748</v>
      </c>
      <c r="B606" t="s">
        <v>2179</v>
      </c>
      <c r="C606" t="s">
        <v>2180</v>
      </c>
      <c r="D606" t="s">
        <v>2181</v>
      </c>
      <c r="E606">
        <v>1755500</v>
      </c>
      <c r="F606">
        <v>718490</v>
      </c>
      <c r="G606">
        <v>11985000</v>
      </c>
      <c r="H606">
        <v>7604100</v>
      </c>
      <c r="I606">
        <v>1236995</v>
      </c>
      <c r="J606">
        <v>9794550</v>
      </c>
      <c r="K606">
        <v>0.84194590199999997</v>
      </c>
      <c r="L606">
        <v>2.9851395420000002</v>
      </c>
      <c r="M606">
        <v>1.0774993930000001</v>
      </c>
      <c r="N606" t="s">
        <v>3940</v>
      </c>
      <c r="O606" t="s">
        <v>3942</v>
      </c>
    </row>
    <row r="607" spans="1:15" x14ac:dyDescent="0.2">
      <c r="A607">
        <v>749</v>
      </c>
      <c r="B607" t="s">
        <v>2182</v>
      </c>
      <c r="C607" t="s">
        <v>2183</v>
      </c>
      <c r="D607" t="s">
        <v>2184</v>
      </c>
      <c r="E607">
        <v>219970</v>
      </c>
      <c r="F607">
        <v>19425000</v>
      </c>
      <c r="G607">
        <v>1664700</v>
      </c>
      <c r="H607">
        <v>23107000</v>
      </c>
      <c r="I607">
        <v>9822485</v>
      </c>
      <c r="J607">
        <v>12385850</v>
      </c>
      <c r="K607">
        <v>5.7880188999999999E-2</v>
      </c>
      <c r="L607">
        <v>0.33453291499999999</v>
      </c>
      <c r="M607">
        <v>2.7233923789999999</v>
      </c>
      <c r="N607" t="s">
        <v>3940</v>
      </c>
      <c r="O607" t="s">
        <v>3942</v>
      </c>
    </row>
    <row r="608" spans="1:15" x14ac:dyDescent="0.2">
      <c r="A608">
        <v>751</v>
      </c>
      <c r="B608" t="s">
        <v>2188</v>
      </c>
      <c r="C608" t="s">
        <v>2189</v>
      </c>
      <c r="D608" t="s">
        <v>2190</v>
      </c>
      <c r="E608">
        <v>13354000</v>
      </c>
      <c r="F608">
        <v>3212400</v>
      </c>
      <c r="G608">
        <v>29754000</v>
      </c>
      <c r="H608">
        <v>22520000</v>
      </c>
      <c r="I608">
        <v>8283200</v>
      </c>
      <c r="J608">
        <v>26137000</v>
      </c>
      <c r="K608">
        <v>0.93686413800000001</v>
      </c>
      <c r="L608">
        <v>1.6578334299999999</v>
      </c>
      <c r="M608">
        <v>1.1474658929999999</v>
      </c>
      <c r="N608" t="s">
        <v>3940</v>
      </c>
      <c r="O608" t="s">
        <v>3942</v>
      </c>
    </row>
    <row r="609" spans="1:15" x14ac:dyDescent="0.2">
      <c r="A609">
        <v>753</v>
      </c>
      <c r="B609" t="s">
        <v>2191</v>
      </c>
      <c r="C609" t="s">
        <v>2192</v>
      </c>
      <c r="D609" t="s">
        <v>2193</v>
      </c>
      <c r="E609">
        <v>15111000</v>
      </c>
      <c r="F609">
        <v>12812000</v>
      </c>
      <c r="G609">
        <v>82709000</v>
      </c>
      <c r="H609">
        <v>107020000</v>
      </c>
      <c r="I609">
        <v>13961500</v>
      </c>
      <c r="J609">
        <v>94864500</v>
      </c>
      <c r="K609">
        <v>1.033911282</v>
      </c>
      <c r="L609">
        <v>2.764414355</v>
      </c>
      <c r="M609">
        <v>1.0841371019999999</v>
      </c>
      <c r="N609" t="s">
        <v>3940</v>
      </c>
      <c r="O609" t="s">
        <v>3942</v>
      </c>
    </row>
    <row r="610" spans="1:15" x14ac:dyDescent="0.2">
      <c r="A610">
        <v>757</v>
      </c>
      <c r="B610" t="s">
        <v>2200</v>
      </c>
      <c r="C610" t="s">
        <v>2201</v>
      </c>
      <c r="D610" t="s">
        <v>2202</v>
      </c>
      <c r="E610">
        <v>2825300</v>
      </c>
      <c r="F610">
        <v>755590</v>
      </c>
      <c r="G610">
        <v>6143900</v>
      </c>
      <c r="H610">
        <v>3940100</v>
      </c>
      <c r="I610">
        <v>1790445</v>
      </c>
      <c r="J610">
        <v>5042000</v>
      </c>
      <c r="K610">
        <v>0.78272491099999997</v>
      </c>
      <c r="L610">
        <v>1.493677916</v>
      </c>
      <c r="M610">
        <v>1.1660079590000001</v>
      </c>
      <c r="N610" t="s">
        <v>3940</v>
      </c>
      <c r="O610" t="s">
        <v>3942</v>
      </c>
    </row>
    <row r="611" spans="1:15" x14ac:dyDescent="0.2">
      <c r="A611">
        <v>759</v>
      </c>
      <c r="B611" t="s">
        <v>2206</v>
      </c>
      <c r="C611" t="s">
        <v>2207</v>
      </c>
      <c r="D611" t="s">
        <v>2208</v>
      </c>
      <c r="E611">
        <v>57489000</v>
      </c>
      <c r="F611">
        <v>40863000</v>
      </c>
      <c r="G611">
        <v>90742000</v>
      </c>
      <c r="H611">
        <v>109540000</v>
      </c>
      <c r="I611">
        <v>49176000</v>
      </c>
      <c r="J611">
        <v>100141000</v>
      </c>
      <c r="K611">
        <v>1.244087239</v>
      </c>
      <c r="L611">
        <v>1.0260064719999999</v>
      </c>
      <c r="M611">
        <v>1.258763233</v>
      </c>
      <c r="N611" t="s">
        <v>3940</v>
      </c>
      <c r="O611" t="s">
        <v>3942</v>
      </c>
    </row>
    <row r="612" spans="1:15" x14ac:dyDescent="0.2">
      <c r="A612">
        <v>760</v>
      </c>
      <c r="B612" t="s">
        <v>2209</v>
      </c>
      <c r="C612" t="s">
        <v>2210</v>
      </c>
      <c r="D612" t="s">
        <v>2211</v>
      </c>
      <c r="E612">
        <v>507810</v>
      </c>
      <c r="F612">
        <v>222070</v>
      </c>
      <c r="G612">
        <v>700180</v>
      </c>
      <c r="H612">
        <v>554300</v>
      </c>
      <c r="I612">
        <v>364940</v>
      </c>
      <c r="J612">
        <v>627240</v>
      </c>
      <c r="K612">
        <v>0.54705827100000004</v>
      </c>
      <c r="L612">
        <v>0.78135827599999996</v>
      </c>
      <c r="M612">
        <v>1.365979847</v>
      </c>
      <c r="N612" t="s">
        <v>3940</v>
      </c>
      <c r="O612" t="s">
        <v>3942</v>
      </c>
    </row>
    <row r="613" spans="1:15" x14ac:dyDescent="0.2">
      <c r="A613">
        <v>761</v>
      </c>
      <c r="B613" t="s">
        <v>2212</v>
      </c>
      <c r="C613" t="s">
        <v>2213</v>
      </c>
      <c r="D613" t="s">
        <v>2214</v>
      </c>
      <c r="E613">
        <v>4883000</v>
      </c>
      <c r="F613">
        <v>1831700</v>
      </c>
      <c r="G613">
        <v>8267600</v>
      </c>
      <c r="H613">
        <v>6900900</v>
      </c>
      <c r="I613">
        <v>3357350</v>
      </c>
      <c r="J613">
        <v>7584250</v>
      </c>
      <c r="K613">
        <v>0.74463245199999994</v>
      </c>
      <c r="L613">
        <v>1.175683576</v>
      </c>
      <c r="M613">
        <v>1.2194919980000001</v>
      </c>
      <c r="N613" t="s">
        <v>3940</v>
      </c>
      <c r="O613" t="s">
        <v>3942</v>
      </c>
    </row>
    <row r="614" spans="1:15" x14ac:dyDescent="0.2">
      <c r="A614">
        <v>762</v>
      </c>
      <c r="B614" t="s">
        <v>2215</v>
      </c>
      <c r="C614" t="s">
        <v>2216</v>
      </c>
      <c r="D614" t="s">
        <v>2217</v>
      </c>
      <c r="E614">
        <v>324500</v>
      </c>
      <c r="F614">
        <v>121870</v>
      </c>
      <c r="G614">
        <v>1279600</v>
      </c>
      <c r="H614">
        <v>694210</v>
      </c>
      <c r="I614">
        <v>223185</v>
      </c>
      <c r="J614">
        <v>986905</v>
      </c>
      <c r="K614">
        <v>0.68793965899999998</v>
      </c>
      <c r="L614">
        <v>2.144671148</v>
      </c>
      <c r="M614">
        <v>1.1107788030000001</v>
      </c>
      <c r="N614" t="s">
        <v>3940</v>
      </c>
      <c r="O614" t="s">
        <v>3942</v>
      </c>
    </row>
    <row r="615" spans="1:15" x14ac:dyDescent="0.2">
      <c r="A615">
        <v>764</v>
      </c>
      <c r="B615" t="s">
        <v>2221</v>
      </c>
      <c r="C615" t="s">
        <v>2222</v>
      </c>
      <c r="D615" t="s">
        <v>2223</v>
      </c>
      <c r="E615">
        <v>8857600</v>
      </c>
      <c r="F615">
        <v>1166500</v>
      </c>
      <c r="G615">
        <v>15318000</v>
      </c>
      <c r="H615">
        <v>7014700</v>
      </c>
      <c r="I615">
        <v>5012050</v>
      </c>
      <c r="J615">
        <v>11166350</v>
      </c>
      <c r="K615">
        <v>0.40785438600000001</v>
      </c>
      <c r="L615">
        <v>1.15568497</v>
      </c>
      <c r="M615">
        <v>1.224033438</v>
      </c>
      <c r="N615" t="s">
        <v>3940</v>
      </c>
      <c r="O615" t="s">
        <v>3942</v>
      </c>
    </row>
    <row r="616" spans="1:15" x14ac:dyDescent="0.2">
      <c r="A616">
        <v>767</v>
      </c>
      <c r="B616" t="s">
        <v>2230</v>
      </c>
      <c r="C616" t="s">
        <v>2231</v>
      </c>
      <c r="D616" t="s">
        <v>2232</v>
      </c>
      <c r="E616">
        <v>2217100</v>
      </c>
      <c r="F616">
        <v>1431300</v>
      </c>
      <c r="G616">
        <v>36013000</v>
      </c>
      <c r="H616">
        <v>22609000</v>
      </c>
      <c r="I616">
        <v>1824200</v>
      </c>
      <c r="J616">
        <v>29311000</v>
      </c>
      <c r="K616">
        <v>0.82046386800000004</v>
      </c>
      <c r="L616">
        <v>4.0061063729999997</v>
      </c>
      <c r="M616">
        <v>1.056780271</v>
      </c>
      <c r="N616" t="s">
        <v>3940</v>
      </c>
      <c r="O616" t="s">
        <v>3942</v>
      </c>
    </row>
    <row r="617" spans="1:15" x14ac:dyDescent="0.2">
      <c r="A617">
        <v>772</v>
      </c>
      <c r="B617" t="s">
        <v>2242</v>
      </c>
      <c r="C617" t="s">
        <v>2243</v>
      </c>
      <c r="D617" t="s">
        <v>2244</v>
      </c>
      <c r="E617">
        <v>205000</v>
      </c>
      <c r="F617">
        <v>52731</v>
      </c>
      <c r="G617">
        <v>156080</v>
      </c>
      <c r="H617">
        <v>282450</v>
      </c>
      <c r="I617">
        <v>128865.5</v>
      </c>
      <c r="J617">
        <v>219265</v>
      </c>
      <c r="K617">
        <v>0.33712188999999998</v>
      </c>
      <c r="L617">
        <v>0.766809466</v>
      </c>
      <c r="M617">
        <v>1.3752464550000001</v>
      </c>
      <c r="N617" t="s">
        <v>3940</v>
      </c>
      <c r="O617" t="s">
        <v>3942</v>
      </c>
    </row>
    <row r="618" spans="1:15" x14ac:dyDescent="0.2">
      <c r="A618">
        <v>773</v>
      </c>
      <c r="B618" t="s">
        <v>2245</v>
      </c>
      <c r="C618" t="s">
        <v>2246</v>
      </c>
      <c r="D618" t="s">
        <v>2247</v>
      </c>
      <c r="E618">
        <v>107790</v>
      </c>
      <c r="F618">
        <v>107370</v>
      </c>
      <c r="G618">
        <v>3826200</v>
      </c>
      <c r="H618">
        <v>6260000</v>
      </c>
      <c r="I618">
        <v>107580</v>
      </c>
      <c r="J618">
        <v>5043100</v>
      </c>
      <c r="K618">
        <v>0.81277487299999995</v>
      </c>
      <c r="L618">
        <v>5.5508290340000004</v>
      </c>
      <c r="M618">
        <v>1.040427948</v>
      </c>
      <c r="N618" t="s">
        <v>3940</v>
      </c>
      <c r="O618" t="s">
        <v>3942</v>
      </c>
    </row>
    <row r="619" spans="1:15" x14ac:dyDescent="0.2">
      <c r="A619">
        <v>783</v>
      </c>
      <c r="B619" t="s">
        <v>2260</v>
      </c>
      <c r="C619" t="s">
        <v>2261</v>
      </c>
      <c r="D619" t="s">
        <v>2262</v>
      </c>
      <c r="E619">
        <v>666850</v>
      </c>
      <c r="F619">
        <v>195110</v>
      </c>
      <c r="G619">
        <v>2409300</v>
      </c>
      <c r="H619">
        <v>924360</v>
      </c>
      <c r="I619">
        <v>430980</v>
      </c>
      <c r="J619">
        <v>1666830</v>
      </c>
      <c r="K619">
        <v>0.48575752799999999</v>
      </c>
      <c r="L619">
        <v>1.951414145</v>
      </c>
      <c r="M619">
        <v>1.1229169729999999</v>
      </c>
      <c r="N619" t="s">
        <v>3940</v>
      </c>
      <c r="O619" t="s">
        <v>3942</v>
      </c>
    </row>
    <row r="620" spans="1:15" x14ac:dyDescent="0.2">
      <c r="A620">
        <v>784</v>
      </c>
      <c r="B620" t="s">
        <v>2263</v>
      </c>
      <c r="C620" t="s">
        <v>2264</v>
      </c>
      <c r="D620" t="s">
        <v>2265</v>
      </c>
      <c r="E620">
        <v>89410</v>
      </c>
      <c r="F620">
        <v>392780</v>
      </c>
      <c r="G620">
        <v>995480</v>
      </c>
      <c r="H620">
        <v>2453200</v>
      </c>
      <c r="I620">
        <v>241095</v>
      </c>
      <c r="J620">
        <v>1724340</v>
      </c>
      <c r="K620">
        <v>0.55222021899999996</v>
      </c>
      <c r="L620">
        <v>2.8383706320000002</v>
      </c>
      <c r="M620">
        <v>1.081789925</v>
      </c>
      <c r="N620" t="s">
        <v>3940</v>
      </c>
      <c r="O620" t="s">
        <v>3942</v>
      </c>
    </row>
    <row r="621" spans="1:15" x14ac:dyDescent="0.2">
      <c r="A621">
        <v>785</v>
      </c>
      <c r="B621" t="s">
        <v>2266</v>
      </c>
      <c r="C621" t="s">
        <v>2267</v>
      </c>
      <c r="D621" t="s">
        <v>2268</v>
      </c>
      <c r="E621">
        <v>1709600</v>
      </c>
      <c r="F621">
        <v>655640</v>
      </c>
      <c r="G621">
        <v>2181500</v>
      </c>
      <c r="H621">
        <v>1621000</v>
      </c>
      <c r="I621">
        <v>1182620</v>
      </c>
      <c r="J621">
        <v>1901250</v>
      </c>
      <c r="K621">
        <v>0.416990368</v>
      </c>
      <c r="L621">
        <v>0.68496166700000005</v>
      </c>
      <c r="M621">
        <v>1.437688901</v>
      </c>
      <c r="N621" t="s">
        <v>3940</v>
      </c>
      <c r="O621" t="s">
        <v>3942</v>
      </c>
    </row>
    <row r="622" spans="1:15" x14ac:dyDescent="0.2">
      <c r="A622">
        <v>789</v>
      </c>
      <c r="B622" t="s">
        <v>2272</v>
      </c>
      <c r="C622" t="s">
        <v>2273</v>
      </c>
      <c r="D622" t="s">
        <v>2274</v>
      </c>
      <c r="E622">
        <v>607100</v>
      </c>
      <c r="F622">
        <v>172080</v>
      </c>
      <c r="G622">
        <v>201020</v>
      </c>
      <c r="H622">
        <v>31547</v>
      </c>
      <c r="I622">
        <v>389590</v>
      </c>
      <c r="J622">
        <v>116283.5</v>
      </c>
      <c r="K622">
        <v>0.38376030100000003</v>
      </c>
      <c r="L622">
        <v>-1.744310246</v>
      </c>
      <c r="M622">
        <v>1.13927208</v>
      </c>
      <c r="N622" t="s">
        <v>3940</v>
      </c>
      <c r="O622" t="s">
        <v>3942</v>
      </c>
    </row>
    <row r="623" spans="1:15" x14ac:dyDescent="0.2">
      <c r="A623">
        <v>790</v>
      </c>
      <c r="B623" t="s">
        <v>2275</v>
      </c>
      <c r="C623" t="s">
        <v>2276</v>
      </c>
      <c r="D623" t="s">
        <v>2277</v>
      </c>
      <c r="E623">
        <v>2239000</v>
      </c>
      <c r="F623">
        <v>139240</v>
      </c>
      <c r="G623">
        <v>2644400</v>
      </c>
      <c r="H623">
        <v>2675300</v>
      </c>
      <c r="I623">
        <v>1189120</v>
      </c>
      <c r="J623">
        <v>2659850</v>
      </c>
      <c r="K623">
        <v>0.403799829</v>
      </c>
      <c r="L623">
        <v>1.1614505770000001</v>
      </c>
      <c r="M623">
        <v>1.222704936</v>
      </c>
      <c r="N623" t="s">
        <v>3940</v>
      </c>
      <c r="O623" t="s">
        <v>3942</v>
      </c>
    </row>
    <row r="624" spans="1:15" x14ac:dyDescent="0.2">
      <c r="A624">
        <v>791</v>
      </c>
      <c r="B624" t="s">
        <v>2278</v>
      </c>
      <c r="C624" t="s">
        <v>2279</v>
      </c>
      <c r="D624" t="s">
        <v>2280</v>
      </c>
      <c r="E624">
        <v>732040</v>
      </c>
      <c r="F624">
        <v>271380</v>
      </c>
      <c r="G624">
        <v>5400200</v>
      </c>
      <c r="H624">
        <v>2311100</v>
      </c>
      <c r="I624">
        <v>501710</v>
      </c>
      <c r="J624">
        <v>3855650</v>
      </c>
      <c r="K624">
        <v>0.57033775799999997</v>
      </c>
      <c r="L624">
        <v>2.942048497</v>
      </c>
      <c r="M624">
        <v>1.078711668</v>
      </c>
      <c r="N624" t="s">
        <v>3940</v>
      </c>
      <c r="O624" t="s">
        <v>3942</v>
      </c>
    </row>
    <row r="625" spans="1:15" x14ac:dyDescent="0.2">
      <c r="A625">
        <v>792</v>
      </c>
      <c r="B625" t="s">
        <v>2281</v>
      </c>
      <c r="C625" t="s">
        <v>2282</v>
      </c>
      <c r="D625" t="s">
        <v>2283</v>
      </c>
      <c r="E625">
        <v>4027000</v>
      </c>
      <c r="F625">
        <v>1234400</v>
      </c>
      <c r="G625">
        <v>21441000</v>
      </c>
      <c r="H625">
        <v>4217400</v>
      </c>
      <c r="I625">
        <v>2630700</v>
      </c>
      <c r="J625">
        <v>12829200</v>
      </c>
      <c r="K625">
        <v>0.353666064</v>
      </c>
      <c r="L625">
        <v>2.2859125690000002</v>
      </c>
      <c r="M625">
        <v>1.1033222330000001</v>
      </c>
      <c r="N625" t="s">
        <v>3940</v>
      </c>
      <c r="O625" t="s">
        <v>3942</v>
      </c>
    </row>
    <row r="626" spans="1:15" x14ac:dyDescent="0.2">
      <c r="A626">
        <v>797</v>
      </c>
      <c r="B626" t="s">
        <v>2290</v>
      </c>
      <c r="C626" t="s">
        <v>2291</v>
      </c>
      <c r="D626" t="s">
        <v>2292</v>
      </c>
      <c r="E626">
        <v>529240</v>
      </c>
      <c r="F626">
        <v>23223</v>
      </c>
      <c r="G626">
        <v>431360</v>
      </c>
      <c r="H626">
        <v>73539</v>
      </c>
      <c r="I626">
        <v>276231.5</v>
      </c>
      <c r="J626">
        <v>252449.5</v>
      </c>
      <c r="K626">
        <v>2.3884597E-2</v>
      </c>
      <c r="L626">
        <v>-0.12988302600000001</v>
      </c>
      <c r="M626">
        <v>-0.26852739599999997</v>
      </c>
      <c r="N626" t="s">
        <v>3940</v>
      </c>
      <c r="O626" t="s">
        <v>3942</v>
      </c>
    </row>
    <row r="627" spans="1:15" x14ac:dyDescent="0.2">
      <c r="A627">
        <v>801</v>
      </c>
      <c r="B627" t="s">
        <v>2302</v>
      </c>
      <c r="C627" t="s">
        <v>2303</v>
      </c>
      <c r="D627" t="s">
        <v>2304</v>
      </c>
      <c r="E627">
        <v>1200300</v>
      </c>
      <c r="F627">
        <v>90138</v>
      </c>
      <c r="G627">
        <v>530730</v>
      </c>
      <c r="H627">
        <v>140110</v>
      </c>
      <c r="I627">
        <v>645219</v>
      </c>
      <c r="J627">
        <v>335420</v>
      </c>
      <c r="K627">
        <v>0.16943302800000001</v>
      </c>
      <c r="L627">
        <v>-0.94382020799999999</v>
      </c>
      <c r="M627">
        <v>1.2869780879999999</v>
      </c>
      <c r="N627" t="s">
        <v>3940</v>
      </c>
      <c r="O627" t="s">
        <v>3942</v>
      </c>
    </row>
    <row r="628" spans="1:15" x14ac:dyDescent="0.2">
      <c r="A628">
        <v>802</v>
      </c>
      <c r="B628" t="s">
        <v>2305</v>
      </c>
      <c r="C628" t="s">
        <v>2306</v>
      </c>
      <c r="D628" t="s">
        <v>2307</v>
      </c>
      <c r="E628">
        <v>238800</v>
      </c>
      <c r="F628">
        <v>112190</v>
      </c>
      <c r="G628">
        <v>1993200</v>
      </c>
      <c r="H628">
        <v>4234600</v>
      </c>
      <c r="I628">
        <v>175495</v>
      </c>
      <c r="J628">
        <v>3113900</v>
      </c>
      <c r="K628">
        <v>0.63634215400000005</v>
      </c>
      <c r="L628">
        <v>4.1492207820000004</v>
      </c>
      <c r="M628">
        <v>1.0547293179999999</v>
      </c>
      <c r="N628" t="s">
        <v>3940</v>
      </c>
      <c r="O628" t="s">
        <v>3942</v>
      </c>
    </row>
    <row r="629" spans="1:15" x14ac:dyDescent="0.2">
      <c r="A629">
        <v>803</v>
      </c>
      <c r="B629" t="s">
        <v>2308</v>
      </c>
      <c r="C629" t="s">
        <v>2309</v>
      </c>
      <c r="D629" t="s">
        <v>2310</v>
      </c>
      <c r="E629">
        <v>13650</v>
      </c>
      <c r="F629">
        <v>37911</v>
      </c>
      <c r="G629">
        <v>884150</v>
      </c>
      <c r="H629">
        <v>3648400</v>
      </c>
      <c r="I629">
        <v>25780.5</v>
      </c>
      <c r="J629">
        <v>2266275</v>
      </c>
      <c r="K629">
        <v>0.45361839900000001</v>
      </c>
      <c r="L629">
        <v>6.4578988800000001</v>
      </c>
      <c r="M629">
        <v>1.034580131</v>
      </c>
      <c r="N629" t="s">
        <v>3940</v>
      </c>
      <c r="O629" t="s">
        <v>3942</v>
      </c>
    </row>
    <row r="630" spans="1:15" x14ac:dyDescent="0.2">
      <c r="A630">
        <v>808</v>
      </c>
      <c r="B630" t="s">
        <v>2320</v>
      </c>
      <c r="C630" t="s">
        <v>2321</v>
      </c>
      <c r="D630" t="s">
        <v>2322</v>
      </c>
      <c r="E630">
        <v>1008600</v>
      </c>
      <c r="F630">
        <v>416790</v>
      </c>
      <c r="G630">
        <v>1913400</v>
      </c>
      <c r="H630">
        <v>1283300</v>
      </c>
      <c r="I630">
        <v>712695</v>
      </c>
      <c r="J630">
        <v>1598350</v>
      </c>
      <c r="K630">
        <v>0.75083635699999995</v>
      </c>
      <c r="L630">
        <v>1.1652266499999999</v>
      </c>
      <c r="M630">
        <v>1.2218433799999999</v>
      </c>
      <c r="N630" t="s">
        <v>3940</v>
      </c>
      <c r="O630" t="s">
        <v>3942</v>
      </c>
    </row>
    <row r="631" spans="1:15" x14ac:dyDescent="0.2">
      <c r="A631">
        <v>809</v>
      </c>
      <c r="B631" t="s">
        <v>2323</v>
      </c>
      <c r="C631" t="s">
        <v>2324</v>
      </c>
      <c r="D631" t="s">
        <v>2325</v>
      </c>
      <c r="E631">
        <v>294620</v>
      </c>
      <c r="F631">
        <v>132180</v>
      </c>
      <c r="G631">
        <v>1396700</v>
      </c>
      <c r="H631">
        <v>830480</v>
      </c>
      <c r="I631">
        <v>213400</v>
      </c>
      <c r="J631">
        <v>1113590</v>
      </c>
      <c r="K631">
        <v>0.76364008900000002</v>
      </c>
      <c r="L631">
        <v>2.3835860800000002</v>
      </c>
      <c r="M631">
        <v>1.098726868</v>
      </c>
      <c r="N631" t="s">
        <v>3940</v>
      </c>
      <c r="O631" t="s">
        <v>3942</v>
      </c>
    </row>
    <row r="632" spans="1:15" x14ac:dyDescent="0.2">
      <c r="A632">
        <v>811</v>
      </c>
      <c r="B632" t="s">
        <v>2326</v>
      </c>
      <c r="C632" t="s">
        <v>2327</v>
      </c>
      <c r="D632" t="s">
        <v>2328</v>
      </c>
      <c r="E632">
        <v>300510</v>
      </c>
      <c r="F632">
        <v>263090</v>
      </c>
      <c r="G632">
        <v>2845400</v>
      </c>
      <c r="H632">
        <v>2112000</v>
      </c>
      <c r="I632">
        <v>281800</v>
      </c>
      <c r="J632">
        <v>2478700</v>
      </c>
      <c r="K632">
        <v>0.98069979299999999</v>
      </c>
      <c r="L632">
        <v>3.1368401540000002</v>
      </c>
      <c r="M632">
        <v>1.073513492</v>
      </c>
      <c r="N632" t="s">
        <v>3940</v>
      </c>
      <c r="O632" t="s">
        <v>3942</v>
      </c>
    </row>
    <row r="633" spans="1:15" x14ac:dyDescent="0.2">
      <c r="A633">
        <v>812</v>
      </c>
      <c r="B633" t="s">
        <v>2329</v>
      </c>
      <c r="C633" t="s">
        <v>2330</v>
      </c>
      <c r="D633" t="s">
        <v>2331</v>
      </c>
      <c r="E633">
        <v>736960</v>
      </c>
      <c r="F633">
        <v>509120</v>
      </c>
      <c r="G633">
        <v>4629500</v>
      </c>
      <c r="H633">
        <v>8093300</v>
      </c>
      <c r="I633">
        <v>623040</v>
      </c>
      <c r="J633">
        <v>6361400</v>
      </c>
      <c r="K633">
        <v>0.73218635300000001</v>
      </c>
      <c r="L633">
        <v>3.3519476109999999</v>
      </c>
      <c r="M633">
        <v>1.06851674</v>
      </c>
      <c r="N633" t="s">
        <v>3940</v>
      </c>
      <c r="O633" t="s">
        <v>3942</v>
      </c>
    </row>
    <row r="634" spans="1:15" x14ac:dyDescent="0.2">
      <c r="A634">
        <v>814</v>
      </c>
      <c r="B634" t="s">
        <v>2335</v>
      </c>
      <c r="C634" t="s">
        <v>2336</v>
      </c>
      <c r="D634" t="s">
        <v>2337</v>
      </c>
      <c r="E634">
        <v>114420</v>
      </c>
      <c r="F634">
        <v>57556</v>
      </c>
      <c r="G634">
        <v>242720</v>
      </c>
      <c r="H634">
        <v>1153300</v>
      </c>
      <c r="I634">
        <v>85988</v>
      </c>
      <c r="J634">
        <v>698010</v>
      </c>
      <c r="K634">
        <v>0.39093766600000002</v>
      </c>
      <c r="L634">
        <v>3.0210404610000001</v>
      </c>
      <c r="M634">
        <v>1.076517553</v>
      </c>
      <c r="N634" t="s">
        <v>3940</v>
      </c>
      <c r="O634" t="s">
        <v>3942</v>
      </c>
    </row>
    <row r="635" spans="1:15" x14ac:dyDescent="0.2">
      <c r="A635">
        <v>815</v>
      </c>
      <c r="B635" t="s">
        <v>2338</v>
      </c>
      <c r="C635" t="s">
        <v>2339</v>
      </c>
      <c r="D635" t="s">
        <v>2340</v>
      </c>
      <c r="E635">
        <v>10793</v>
      </c>
      <c r="F635">
        <v>7312.1</v>
      </c>
      <c r="G635">
        <v>1026500</v>
      </c>
      <c r="H635">
        <v>125570</v>
      </c>
      <c r="I635">
        <v>9052.5499999999993</v>
      </c>
      <c r="J635">
        <v>576035</v>
      </c>
      <c r="K635">
        <v>0.36915679899999998</v>
      </c>
      <c r="L635">
        <v>5.9916884220000002</v>
      </c>
      <c r="M635">
        <v>1.0373574800000001</v>
      </c>
      <c r="N635" t="s">
        <v>3940</v>
      </c>
      <c r="O635" t="s">
        <v>3942</v>
      </c>
    </row>
    <row r="636" spans="1:15" x14ac:dyDescent="0.2">
      <c r="A636">
        <v>816</v>
      </c>
      <c r="B636" t="s">
        <v>2341</v>
      </c>
      <c r="C636" t="s">
        <v>2342</v>
      </c>
      <c r="D636" t="s">
        <v>2343</v>
      </c>
      <c r="E636">
        <v>10257000</v>
      </c>
      <c r="F636">
        <v>2608300</v>
      </c>
      <c r="G636">
        <v>23540000</v>
      </c>
      <c r="H636">
        <v>52361000</v>
      </c>
      <c r="I636">
        <v>6432650</v>
      </c>
      <c r="J636">
        <v>37950500</v>
      </c>
      <c r="K636">
        <v>0.59115086900000002</v>
      </c>
      <c r="L636">
        <v>2.5606337940000001</v>
      </c>
      <c r="M636">
        <v>1.091361544</v>
      </c>
      <c r="N636" t="s">
        <v>3940</v>
      </c>
      <c r="O636" t="s">
        <v>3942</v>
      </c>
    </row>
    <row r="637" spans="1:15" x14ac:dyDescent="0.2">
      <c r="A637">
        <v>819</v>
      </c>
      <c r="B637" t="s">
        <v>2347</v>
      </c>
      <c r="C637" t="s">
        <v>2348</v>
      </c>
      <c r="D637" t="s">
        <v>2349</v>
      </c>
      <c r="E637">
        <v>328280</v>
      </c>
      <c r="F637">
        <v>158550</v>
      </c>
      <c r="G637">
        <v>1278600</v>
      </c>
      <c r="H637">
        <v>587610</v>
      </c>
      <c r="I637">
        <v>243415</v>
      </c>
      <c r="J637">
        <v>933105</v>
      </c>
      <c r="K637">
        <v>0.54987074000000002</v>
      </c>
      <c r="L637">
        <v>1.9386213590000001</v>
      </c>
      <c r="M637">
        <v>1.1238150579999999</v>
      </c>
      <c r="N637" t="s">
        <v>3940</v>
      </c>
      <c r="O637" t="s">
        <v>3942</v>
      </c>
    </row>
    <row r="638" spans="1:15" x14ac:dyDescent="0.2">
      <c r="A638">
        <v>820</v>
      </c>
      <c r="B638" t="s">
        <v>2350</v>
      </c>
      <c r="C638" t="s">
        <v>2351</v>
      </c>
      <c r="D638" t="s">
        <v>2352</v>
      </c>
      <c r="E638">
        <v>1383300</v>
      </c>
      <c r="F638">
        <v>163910</v>
      </c>
      <c r="G638">
        <v>1739100</v>
      </c>
      <c r="H638">
        <v>293260</v>
      </c>
      <c r="I638">
        <v>773605</v>
      </c>
      <c r="J638">
        <v>1016180</v>
      </c>
      <c r="K638">
        <v>8.5055456000000002E-2</v>
      </c>
      <c r="L638">
        <v>0.39348695099999997</v>
      </c>
      <c r="M638">
        <v>2.1128359419999998</v>
      </c>
      <c r="N638" t="s">
        <v>3940</v>
      </c>
      <c r="O638" t="s">
        <v>3942</v>
      </c>
    </row>
    <row r="639" spans="1:15" x14ac:dyDescent="0.2">
      <c r="A639">
        <v>821</v>
      </c>
      <c r="B639" t="s">
        <v>2353</v>
      </c>
      <c r="C639" t="s">
        <v>2354</v>
      </c>
      <c r="D639" t="s">
        <v>2355</v>
      </c>
      <c r="E639">
        <v>128890</v>
      </c>
      <c r="F639">
        <v>37323</v>
      </c>
      <c r="G639">
        <v>357830</v>
      </c>
      <c r="H639">
        <v>1387500</v>
      </c>
      <c r="I639">
        <v>83106.5</v>
      </c>
      <c r="J639">
        <v>872665</v>
      </c>
      <c r="K639">
        <v>0.43621923600000001</v>
      </c>
      <c r="L639">
        <v>3.3923947120000002</v>
      </c>
      <c r="M639">
        <v>1.067652109</v>
      </c>
      <c r="N639" t="s">
        <v>3940</v>
      </c>
      <c r="O639" t="s">
        <v>3942</v>
      </c>
    </row>
    <row r="640" spans="1:15" x14ac:dyDescent="0.2">
      <c r="A640">
        <v>823</v>
      </c>
      <c r="B640" t="s">
        <v>2359</v>
      </c>
      <c r="C640" t="s">
        <v>2360</v>
      </c>
      <c r="D640" t="s">
        <v>2361</v>
      </c>
      <c r="E640">
        <v>583430</v>
      </c>
      <c r="F640">
        <v>70534</v>
      </c>
      <c r="G640">
        <v>1743100</v>
      </c>
      <c r="H640">
        <v>401020</v>
      </c>
      <c r="I640">
        <v>326982</v>
      </c>
      <c r="J640">
        <v>1072060</v>
      </c>
      <c r="K640">
        <v>0.34110390200000001</v>
      </c>
      <c r="L640">
        <v>1.713102527</v>
      </c>
      <c r="M640">
        <v>1.1421218399999999</v>
      </c>
      <c r="N640" t="s">
        <v>3940</v>
      </c>
      <c r="O640" t="s">
        <v>3942</v>
      </c>
    </row>
    <row r="641" spans="1:15" x14ac:dyDescent="0.2">
      <c r="A641">
        <v>824</v>
      </c>
      <c r="B641" t="s">
        <v>2362</v>
      </c>
      <c r="C641" t="s">
        <v>2363</v>
      </c>
      <c r="D641" t="s">
        <v>2364</v>
      </c>
      <c r="E641">
        <v>706520</v>
      </c>
      <c r="F641">
        <v>315300</v>
      </c>
      <c r="G641">
        <v>2099700</v>
      </c>
      <c r="H641">
        <v>3207200</v>
      </c>
      <c r="I641">
        <v>510910</v>
      </c>
      <c r="J641">
        <v>2653450</v>
      </c>
      <c r="K641">
        <v>0.88433439999999996</v>
      </c>
      <c r="L641">
        <v>2.376728285</v>
      </c>
      <c r="M641">
        <v>1.0990361280000001</v>
      </c>
      <c r="N641" t="s">
        <v>3940</v>
      </c>
      <c r="O641" t="s">
        <v>3942</v>
      </c>
    </row>
    <row r="642" spans="1:15" x14ac:dyDescent="0.2">
      <c r="A642">
        <v>826</v>
      </c>
      <c r="B642" t="s">
        <v>2368</v>
      </c>
      <c r="C642" t="s">
        <v>2369</v>
      </c>
      <c r="D642" t="s">
        <v>2370</v>
      </c>
      <c r="E642">
        <v>194790</v>
      </c>
      <c r="F642">
        <v>136110</v>
      </c>
      <c r="G642">
        <v>596010</v>
      </c>
      <c r="H642">
        <v>820090</v>
      </c>
      <c r="I642">
        <v>165450</v>
      </c>
      <c r="J642">
        <v>708050</v>
      </c>
      <c r="K642">
        <v>0.95282341599999998</v>
      </c>
      <c r="L642">
        <v>2.0974559500000001</v>
      </c>
      <c r="M642">
        <v>1.113517471</v>
      </c>
      <c r="N642" t="s">
        <v>3940</v>
      </c>
      <c r="O642" t="s">
        <v>3942</v>
      </c>
    </row>
    <row r="643" spans="1:15" x14ac:dyDescent="0.2">
      <c r="A643">
        <v>827</v>
      </c>
      <c r="B643" t="s">
        <v>2371</v>
      </c>
      <c r="C643" t="s">
        <v>2372</v>
      </c>
      <c r="D643" t="s">
        <v>2373</v>
      </c>
      <c r="E643">
        <v>548820</v>
      </c>
      <c r="F643">
        <v>133630</v>
      </c>
      <c r="G643">
        <v>2115500</v>
      </c>
      <c r="H643">
        <v>1120200</v>
      </c>
      <c r="I643">
        <v>341225</v>
      </c>
      <c r="J643">
        <v>1617850</v>
      </c>
      <c r="K643">
        <v>0.69749055500000001</v>
      </c>
      <c r="L643">
        <v>2.2452825980000002</v>
      </c>
      <c r="M643">
        <v>1.1053623100000001</v>
      </c>
      <c r="N643" t="s">
        <v>3940</v>
      </c>
      <c r="O643" t="s">
        <v>3942</v>
      </c>
    </row>
    <row r="644" spans="1:15" x14ac:dyDescent="0.2">
      <c r="A644">
        <v>834</v>
      </c>
      <c r="B644" t="s">
        <v>2389</v>
      </c>
      <c r="C644" t="s">
        <v>2390</v>
      </c>
      <c r="D644" t="s">
        <v>2391</v>
      </c>
      <c r="E644">
        <v>5943300</v>
      </c>
      <c r="F644">
        <v>1117100</v>
      </c>
      <c r="G644">
        <v>3946300</v>
      </c>
      <c r="H644">
        <v>3775600</v>
      </c>
      <c r="I644">
        <v>3530200</v>
      </c>
      <c r="J644">
        <v>3860950</v>
      </c>
      <c r="K644">
        <v>3.938962E-2</v>
      </c>
      <c r="L644">
        <v>0.12920595100000001</v>
      </c>
      <c r="M644">
        <v>-0.26802073100000001</v>
      </c>
      <c r="N644" t="s">
        <v>3940</v>
      </c>
      <c r="O644" t="s">
        <v>3942</v>
      </c>
    </row>
    <row r="645" spans="1:15" x14ac:dyDescent="0.2">
      <c r="A645">
        <v>835</v>
      </c>
      <c r="B645" t="s">
        <v>2392</v>
      </c>
      <c r="C645" t="s">
        <v>2393</v>
      </c>
      <c r="D645" t="s">
        <v>2394</v>
      </c>
      <c r="E645">
        <v>47990</v>
      </c>
      <c r="F645">
        <v>7466.2</v>
      </c>
      <c r="G645">
        <v>178130</v>
      </c>
      <c r="H645">
        <v>48392</v>
      </c>
      <c r="I645">
        <v>27728.1</v>
      </c>
      <c r="J645">
        <v>113261</v>
      </c>
      <c r="K645">
        <v>0.39721373900000001</v>
      </c>
      <c r="L645">
        <v>2.030230505</v>
      </c>
      <c r="M645">
        <v>1.117659073</v>
      </c>
      <c r="N645" t="s">
        <v>3940</v>
      </c>
      <c r="O645" t="s">
        <v>3942</v>
      </c>
    </row>
    <row r="646" spans="1:15" x14ac:dyDescent="0.2">
      <c r="A646">
        <v>838</v>
      </c>
      <c r="B646" t="s">
        <v>2398</v>
      </c>
      <c r="C646" t="s">
        <v>2399</v>
      </c>
      <c r="D646" t="s">
        <v>2400</v>
      </c>
      <c r="E646">
        <v>18934000</v>
      </c>
      <c r="F646">
        <v>17353000</v>
      </c>
      <c r="G646">
        <v>145240000</v>
      </c>
      <c r="H646">
        <v>62171000</v>
      </c>
      <c r="I646">
        <v>18143500</v>
      </c>
      <c r="J646">
        <v>103705500</v>
      </c>
      <c r="K646">
        <v>0.54119819300000005</v>
      </c>
      <c r="L646">
        <v>2.5149677160000001</v>
      </c>
      <c r="M646">
        <v>1.093154035</v>
      </c>
      <c r="N646" t="s">
        <v>3940</v>
      </c>
      <c r="O646" t="s">
        <v>3943</v>
      </c>
    </row>
    <row r="647" spans="1:15" x14ac:dyDescent="0.2">
      <c r="A647">
        <v>840</v>
      </c>
      <c r="B647" t="s">
        <v>2404</v>
      </c>
      <c r="C647" t="s">
        <v>2405</v>
      </c>
      <c r="D647" t="s">
        <v>2406</v>
      </c>
      <c r="E647">
        <v>144670</v>
      </c>
      <c r="F647">
        <v>353360</v>
      </c>
      <c r="G647">
        <v>2220900</v>
      </c>
      <c r="H647">
        <v>984850</v>
      </c>
      <c r="I647">
        <v>249015</v>
      </c>
      <c r="J647">
        <v>1602875</v>
      </c>
      <c r="K647">
        <v>0.57634011799999996</v>
      </c>
      <c r="L647">
        <v>2.6863573669999998</v>
      </c>
      <c r="M647">
        <v>1.0867651410000001</v>
      </c>
      <c r="N647" t="s">
        <v>3940</v>
      </c>
      <c r="O647" t="s">
        <v>3942</v>
      </c>
    </row>
    <row r="648" spans="1:15" x14ac:dyDescent="0.2">
      <c r="A648">
        <v>841</v>
      </c>
      <c r="B648" t="s">
        <v>2407</v>
      </c>
      <c r="C648" t="s">
        <v>2408</v>
      </c>
      <c r="D648" t="s">
        <v>2409</v>
      </c>
      <c r="E648">
        <v>268980</v>
      </c>
      <c r="F648">
        <v>58183</v>
      </c>
      <c r="G648">
        <v>425390</v>
      </c>
      <c r="H648">
        <v>359870</v>
      </c>
      <c r="I648">
        <v>163581.5</v>
      </c>
      <c r="J648">
        <v>392630</v>
      </c>
      <c r="K648">
        <v>0.59678592699999999</v>
      </c>
      <c r="L648">
        <v>1.263160812</v>
      </c>
      <c r="M648">
        <v>1.2016179549999999</v>
      </c>
      <c r="N648" t="s">
        <v>3940</v>
      </c>
      <c r="O648" t="s">
        <v>3942</v>
      </c>
    </row>
    <row r="649" spans="1:15" x14ac:dyDescent="0.2">
      <c r="A649">
        <v>842</v>
      </c>
      <c r="B649" t="s">
        <v>2410</v>
      </c>
      <c r="C649" t="s">
        <v>2411</v>
      </c>
      <c r="D649" t="s">
        <v>2412</v>
      </c>
      <c r="E649">
        <v>30441000</v>
      </c>
      <c r="F649">
        <v>24230000</v>
      </c>
      <c r="G649">
        <v>185920000</v>
      </c>
      <c r="H649">
        <v>106080000</v>
      </c>
      <c r="I649">
        <v>27335500</v>
      </c>
      <c r="J649" s="2">
        <v>146000000</v>
      </c>
      <c r="K649">
        <v>0.68874123399999998</v>
      </c>
      <c r="L649">
        <v>2.4171206999999999</v>
      </c>
      <c r="M649">
        <v>1.0972419899999999</v>
      </c>
      <c r="N649" t="s">
        <v>3940</v>
      </c>
      <c r="O649" t="s">
        <v>3942</v>
      </c>
    </row>
    <row r="650" spans="1:15" x14ac:dyDescent="0.2">
      <c r="A650">
        <v>844</v>
      </c>
      <c r="B650" t="s">
        <v>2416</v>
      </c>
      <c r="C650" t="s">
        <v>2417</v>
      </c>
      <c r="D650" t="s">
        <v>2418</v>
      </c>
      <c r="E650">
        <v>6873700</v>
      </c>
      <c r="F650">
        <v>4020800</v>
      </c>
      <c r="G650">
        <v>6253400</v>
      </c>
      <c r="H650">
        <v>3144600</v>
      </c>
      <c r="I650">
        <v>5447250</v>
      </c>
      <c r="J650">
        <v>4699000</v>
      </c>
      <c r="K650">
        <v>0.12092428299999999</v>
      </c>
      <c r="L650">
        <v>-0.213174313</v>
      </c>
      <c r="M650">
        <v>-0.29761608000000001</v>
      </c>
      <c r="N650" t="s">
        <v>3940</v>
      </c>
      <c r="O650" t="s">
        <v>3942</v>
      </c>
    </row>
    <row r="651" spans="1:15" x14ac:dyDescent="0.2">
      <c r="A651">
        <v>847</v>
      </c>
      <c r="B651" t="s">
        <v>2422</v>
      </c>
      <c r="C651" t="s">
        <v>2423</v>
      </c>
      <c r="D651" t="s">
        <v>2424</v>
      </c>
      <c r="E651">
        <v>5004100</v>
      </c>
      <c r="F651">
        <v>697730</v>
      </c>
      <c r="G651">
        <v>12622000</v>
      </c>
      <c r="H651">
        <v>4141600</v>
      </c>
      <c r="I651">
        <v>2850915</v>
      </c>
      <c r="J651">
        <v>8381800</v>
      </c>
      <c r="K651">
        <v>0.39969812700000001</v>
      </c>
      <c r="L651">
        <v>1.555835071</v>
      </c>
      <c r="M651">
        <v>1.1584630380000001</v>
      </c>
      <c r="N651" t="s">
        <v>3940</v>
      </c>
      <c r="O651" t="s">
        <v>3942</v>
      </c>
    </row>
    <row r="652" spans="1:15" x14ac:dyDescent="0.2">
      <c r="A652">
        <v>848</v>
      </c>
      <c r="B652" t="s">
        <v>2425</v>
      </c>
      <c r="C652" t="s">
        <v>2426</v>
      </c>
      <c r="D652" t="s">
        <v>2427</v>
      </c>
      <c r="E652">
        <v>477830</v>
      </c>
      <c r="F652">
        <v>287790</v>
      </c>
      <c r="G652">
        <v>2352400</v>
      </c>
      <c r="H652">
        <v>935090</v>
      </c>
      <c r="I652">
        <v>382810</v>
      </c>
      <c r="J652">
        <v>1643745</v>
      </c>
      <c r="K652">
        <v>0.49234432</v>
      </c>
      <c r="L652">
        <v>2.1022860840000002</v>
      </c>
      <c r="M652">
        <v>1.1132310999999999</v>
      </c>
      <c r="N652" t="s">
        <v>3940</v>
      </c>
      <c r="O652" t="s">
        <v>3942</v>
      </c>
    </row>
    <row r="653" spans="1:15" x14ac:dyDescent="0.2">
      <c r="A653">
        <v>850</v>
      </c>
      <c r="B653" t="s">
        <v>2428</v>
      </c>
      <c r="C653" t="s">
        <v>2429</v>
      </c>
      <c r="D653" t="s">
        <v>2430</v>
      </c>
      <c r="E653">
        <v>529640</v>
      </c>
      <c r="F653">
        <v>340380</v>
      </c>
      <c r="G653">
        <v>1628400</v>
      </c>
      <c r="H653">
        <v>3455400</v>
      </c>
      <c r="I653">
        <v>435010</v>
      </c>
      <c r="J653">
        <v>2541900</v>
      </c>
      <c r="K653">
        <v>0.58923599699999996</v>
      </c>
      <c r="L653">
        <v>2.5467868039999999</v>
      </c>
      <c r="M653">
        <v>1.091897737</v>
      </c>
      <c r="N653" t="s">
        <v>3940</v>
      </c>
      <c r="O653" t="s">
        <v>3942</v>
      </c>
    </row>
    <row r="654" spans="1:15" x14ac:dyDescent="0.2">
      <c r="A654">
        <v>851</v>
      </c>
      <c r="B654" t="s">
        <v>2431</v>
      </c>
      <c r="C654" t="s">
        <v>2432</v>
      </c>
      <c r="D654" t="s">
        <v>2433</v>
      </c>
      <c r="E654">
        <v>378590</v>
      </c>
      <c r="F654">
        <v>33443</v>
      </c>
      <c r="G654">
        <v>1804700</v>
      </c>
      <c r="H654">
        <v>1058600</v>
      </c>
      <c r="I654">
        <v>206016.5</v>
      </c>
      <c r="J654">
        <v>1431650</v>
      </c>
      <c r="K654">
        <v>0.84079918899999995</v>
      </c>
      <c r="L654">
        <v>2.796847042</v>
      </c>
      <c r="M654">
        <v>1.0830913929999999</v>
      </c>
      <c r="N654" t="s">
        <v>3940</v>
      </c>
      <c r="O654" t="s">
        <v>3942</v>
      </c>
    </row>
    <row r="655" spans="1:15" x14ac:dyDescent="0.2">
      <c r="A655">
        <v>857</v>
      </c>
      <c r="B655" t="s">
        <v>2446</v>
      </c>
      <c r="C655" t="s">
        <v>2447</v>
      </c>
      <c r="D655" t="s">
        <v>2448</v>
      </c>
      <c r="E655">
        <v>4162200</v>
      </c>
      <c r="F655">
        <v>1427800</v>
      </c>
      <c r="G655">
        <v>13883000</v>
      </c>
      <c r="H655">
        <v>20657000</v>
      </c>
      <c r="I655">
        <v>2795000</v>
      </c>
      <c r="J655">
        <v>17270000</v>
      </c>
      <c r="K655">
        <v>0.96011357600000002</v>
      </c>
      <c r="L655">
        <v>2.6273478950000002</v>
      </c>
      <c r="M655">
        <v>1.0888635069999999</v>
      </c>
      <c r="N655" t="s">
        <v>3940</v>
      </c>
      <c r="O655" t="s">
        <v>3942</v>
      </c>
    </row>
    <row r="656" spans="1:15" x14ac:dyDescent="0.2">
      <c r="A656">
        <v>860</v>
      </c>
      <c r="B656" t="s">
        <v>2452</v>
      </c>
      <c r="C656" t="s">
        <v>2453</v>
      </c>
      <c r="D656" t="s">
        <v>2454</v>
      </c>
      <c r="E656">
        <v>4350700</v>
      </c>
      <c r="F656">
        <v>3237800</v>
      </c>
      <c r="G656">
        <v>26411000</v>
      </c>
      <c r="H656">
        <v>44287000</v>
      </c>
      <c r="I656">
        <v>3794250</v>
      </c>
      <c r="J656">
        <v>35349000</v>
      </c>
      <c r="K656">
        <v>0.75814421499999995</v>
      </c>
      <c r="L656">
        <v>3.219782758</v>
      </c>
      <c r="M656">
        <v>1.0715028339999999</v>
      </c>
      <c r="N656" t="s">
        <v>3940</v>
      </c>
      <c r="O656" t="s">
        <v>3942</v>
      </c>
    </row>
    <row r="657" spans="1:15" x14ac:dyDescent="0.2">
      <c r="A657">
        <v>861</v>
      </c>
      <c r="B657" t="s">
        <v>2455</v>
      </c>
      <c r="C657" t="s">
        <v>2456</v>
      </c>
      <c r="D657" t="s">
        <v>2457</v>
      </c>
      <c r="E657">
        <v>2406300</v>
      </c>
      <c r="F657">
        <v>846080</v>
      </c>
      <c r="G657">
        <v>4310700</v>
      </c>
      <c r="H657">
        <v>2065600</v>
      </c>
      <c r="I657">
        <v>1626190</v>
      </c>
      <c r="J657">
        <v>3188150</v>
      </c>
      <c r="K657">
        <v>0.41619826700000001</v>
      </c>
      <c r="L657">
        <v>0.97122368000000003</v>
      </c>
      <c r="M657">
        <v>1.2769082899999999</v>
      </c>
      <c r="N657" t="s">
        <v>3940</v>
      </c>
      <c r="O657" t="s">
        <v>3942</v>
      </c>
    </row>
    <row r="658" spans="1:15" x14ac:dyDescent="0.2">
      <c r="A658">
        <v>862</v>
      </c>
      <c r="B658" t="s">
        <v>2458</v>
      </c>
      <c r="C658" t="s">
        <v>2459</v>
      </c>
      <c r="D658" t="s">
        <v>2460</v>
      </c>
      <c r="E658">
        <v>35713000</v>
      </c>
      <c r="F658">
        <v>3603600</v>
      </c>
      <c r="G658">
        <v>53832000</v>
      </c>
      <c r="H658">
        <v>11352000</v>
      </c>
      <c r="I658">
        <v>19658300</v>
      </c>
      <c r="J658">
        <v>32592000</v>
      </c>
      <c r="K658">
        <v>0.16860917</v>
      </c>
      <c r="L658">
        <v>0.72937931899999997</v>
      </c>
      <c r="M658">
        <v>1.4014148230000001</v>
      </c>
      <c r="N658" t="s">
        <v>3940</v>
      </c>
      <c r="O658" t="s">
        <v>3942</v>
      </c>
    </row>
    <row r="659" spans="1:15" x14ac:dyDescent="0.2">
      <c r="A659">
        <v>866</v>
      </c>
      <c r="B659" t="s">
        <v>2470</v>
      </c>
      <c r="C659" t="s">
        <v>2471</v>
      </c>
      <c r="D659" t="s">
        <v>2472</v>
      </c>
      <c r="E659">
        <v>781860</v>
      </c>
      <c r="F659">
        <v>366770</v>
      </c>
      <c r="G659">
        <v>8784100</v>
      </c>
      <c r="H659">
        <v>3394300</v>
      </c>
      <c r="I659">
        <v>574315</v>
      </c>
      <c r="J659">
        <v>6089200</v>
      </c>
      <c r="K659">
        <v>0.54087914000000004</v>
      </c>
      <c r="L659">
        <v>3.4063385510000002</v>
      </c>
      <c r="M659">
        <v>1.067359071</v>
      </c>
      <c r="N659" t="s">
        <v>3940</v>
      </c>
      <c r="O659" t="s">
        <v>3942</v>
      </c>
    </row>
    <row r="660" spans="1:15" x14ac:dyDescent="0.2">
      <c r="A660">
        <v>867</v>
      </c>
      <c r="B660" t="s">
        <v>2473</v>
      </c>
      <c r="C660" t="s">
        <v>2474</v>
      </c>
      <c r="D660" t="s">
        <v>2475</v>
      </c>
      <c r="E660">
        <v>166780</v>
      </c>
      <c r="F660">
        <v>167760</v>
      </c>
      <c r="G660">
        <v>1107900</v>
      </c>
      <c r="H660">
        <v>1918800</v>
      </c>
      <c r="I660">
        <v>167270</v>
      </c>
      <c r="J660">
        <v>1513350</v>
      </c>
      <c r="K660">
        <v>0.72989910000000002</v>
      </c>
      <c r="L660">
        <v>3.17749506</v>
      </c>
      <c r="M660">
        <v>1.0725140150000001</v>
      </c>
      <c r="N660" t="s">
        <v>3940</v>
      </c>
      <c r="O660" t="s">
        <v>3942</v>
      </c>
    </row>
    <row r="661" spans="1:15" x14ac:dyDescent="0.2">
      <c r="A661">
        <v>868</v>
      </c>
      <c r="B661" t="s">
        <v>2476</v>
      </c>
      <c r="C661" t="s">
        <v>2477</v>
      </c>
      <c r="D661" t="s">
        <v>2478</v>
      </c>
      <c r="E661">
        <v>2664800</v>
      </c>
      <c r="F661">
        <v>1379800</v>
      </c>
      <c r="G661">
        <v>23555000</v>
      </c>
      <c r="H661">
        <v>8658500</v>
      </c>
      <c r="I661">
        <v>2022300</v>
      </c>
      <c r="J661">
        <v>16106750</v>
      </c>
      <c r="K661">
        <v>0.51166082499999999</v>
      </c>
      <c r="L661">
        <v>2.9935964820000001</v>
      </c>
      <c r="M661">
        <v>1.0772658450000001</v>
      </c>
      <c r="N661" t="s">
        <v>3940</v>
      </c>
      <c r="O661" t="s">
        <v>3942</v>
      </c>
    </row>
    <row r="662" spans="1:15" x14ac:dyDescent="0.2">
      <c r="A662">
        <v>869</v>
      </c>
      <c r="B662" t="s">
        <v>2479</v>
      </c>
      <c r="C662" t="s">
        <v>2480</v>
      </c>
      <c r="D662" t="s">
        <v>2481</v>
      </c>
      <c r="E662">
        <v>141260000</v>
      </c>
      <c r="F662">
        <v>22625000</v>
      </c>
      <c r="G662">
        <v>159620000</v>
      </c>
      <c r="H662">
        <v>42419000</v>
      </c>
      <c r="I662">
        <v>81942500</v>
      </c>
      <c r="J662">
        <v>101019500</v>
      </c>
      <c r="K662">
        <v>7.5565502000000007E-2</v>
      </c>
      <c r="L662">
        <v>0.301949992</v>
      </c>
      <c r="M662">
        <v>3.8949431059999999</v>
      </c>
      <c r="N662" t="s">
        <v>3940</v>
      </c>
      <c r="O662" t="s">
        <v>3942</v>
      </c>
    </row>
    <row r="663" spans="1:15" x14ac:dyDescent="0.2">
      <c r="A663">
        <v>877</v>
      </c>
      <c r="B663" t="s">
        <v>2494</v>
      </c>
      <c r="C663" t="s">
        <v>2495</v>
      </c>
      <c r="D663" t="s">
        <v>2496</v>
      </c>
      <c r="E663">
        <v>12886000</v>
      </c>
      <c r="F663">
        <v>3243600</v>
      </c>
      <c r="G663">
        <v>19207000</v>
      </c>
      <c r="H663">
        <v>11121000</v>
      </c>
      <c r="I663">
        <v>8064800</v>
      </c>
      <c r="J663">
        <v>15164000</v>
      </c>
      <c r="K663">
        <v>0.42095278000000003</v>
      </c>
      <c r="L663">
        <v>0.91093970000000002</v>
      </c>
      <c r="M663">
        <v>1.3000754649999999</v>
      </c>
      <c r="N663" t="s">
        <v>3940</v>
      </c>
      <c r="O663" t="s">
        <v>3942</v>
      </c>
    </row>
    <row r="664" spans="1:15" x14ac:dyDescent="0.2">
      <c r="A664">
        <v>878</v>
      </c>
      <c r="B664" t="s">
        <v>2497</v>
      </c>
      <c r="C664" t="s">
        <v>2498</v>
      </c>
      <c r="D664" t="s">
        <v>2499</v>
      </c>
      <c r="E664">
        <v>2430700</v>
      </c>
      <c r="F664">
        <v>1256400</v>
      </c>
      <c r="G664">
        <v>14937000</v>
      </c>
      <c r="H664">
        <v>10626000</v>
      </c>
      <c r="I664">
        <v>1843550</v>
      </c>
      <c r="J664">
        <v>12781500</v>
      </c>
      <c r="K664">
        <v>0.98031821399999997</v>
      </c>
      <c r="L664">
        <v>2.7934987059999998</v>
      </c>
      <c r="M664">
        <v>1.083198146</v>
      </c>
      <c r="N664" t="s">
        <v>3940</v>
      </c>
      <c r="O664" t="s">
        <v>3942</v>
      </c>
    </row>
    <row r="665" spans="1:15" x14ac:dyDescent="0.2">
      <c r="A665">
        <v>880</v>
      </c>
      <c r="B665" t="s">
        <v>2503</v>
      </c>
      <c r="C665" t="s">
        <v>2504</v>
      </c>
      <c r="D665" t="s">
        <v>2505</v>
      </c>
      <c r="E665">
        <v>1698300</v>
      </c>
      <c r="F665">
        <v>2549800</v>
      </c>
      <c r="G665">
        <v>17883000</v>
      </c>
      <c r="H665">
        <v>38532000</v>
      </c>
      <c r="I665">
        <v>2124050</v>
      </c>
      <c r="J665">
        <v>28207500</v>
      </c>
      <c r="K665">
        <v>0.62078887400000005</v>
      </c>
      <c r="L665">
        <v>3.7311891739999998</v>
      </c>
      <c r="M665">
        <v>1.0611848070000001</v>
      </c>
      <c r="N665" t="s">
        <v>3940</v>
      </c>
      <c r="O665" t="s">
        <v>3942</v>
      </c>
    </row>
    <row r="666" spans="1:15" x14ac:dyDescent="0.2">
      <c r="A666">
        <v>881</v>
      </c>
      <c r="B666" t="s">
        <v>2506</v>
      </c>
      <c r="C666" t="s">
        <v>2507</v>
      </c>
      <c r="D666" t="s">
        <v>2508</v>
      </c>
      <c r="E666">
        <v>319480</v>
      </c>
      <c r="F666">
        <v>192370</v>
      </c>
      <c r="G666">
        <v>2391100</v>
      </c>
      <c r="H666">
        <v>1427800</v>
      </c>
      <c r="I666">
        <v>255925</v>
      </c>
      <c r="J666">
        <v>1909450</v>
      </c>
      <c r="K666">
        <v>0.75643557299999997</v>
      </c>
      <c r="L666">
        <v>2.8993641540000001</v>
      </c>
      <c r="M666">
        <v>1.079950486</v>
      </c>
      <c r="N666" t="s">
        <v>3940</v>
      </c>
      <c r="O666" t="s">
        <v>3942</v>
      </c>
    </row>
    <row r="667" spans="1:15" x14ac:dyDescent="0.2">
      <c r="A667">
        <v>882</v>
      </c>
      <c r="B667" t="s">
        <v>2509</v>
      </c>
      <c r="C667" t="s">
        <v>2510</v>
      </c>
      <c r="D667" t="s">
        <v>2511</v>
      </c>
      <c r="E667">
        <v>1956800</v>
      </c>
      <c r="F667">
        <v>846170</v>
      </c>
      <c r="G667">
        <v>4468300</v>
      </c>
      <c r="H667">
        <v>4030300</v>
      </c>
      <c r="I667">
        <v>1401485</v>
      </c>
      <c r="J667">
        <v>4249300</v>
      </c>
      <c r="K667">
        <v>1.054017336</v>
      </c>
      <c r="L667">
        <v>1.6002688979999999</v>
      </c>
      <c r="M667">
        <v>1.1534768980000001</v>
      </c>
      <c r="N667" t="s">
        <v>3940</v>
      </c>
      <c r="O667" t="s">
        <v>3942</v>
      </c>
    </row>
    <row r="668" spans="1:15" x14ac:dyDescent="0.2">
      <c r="A668">
        <v>883</v>
      </c>
      <c r="B668" t="s">
        <v>2512</v>
      </c>
      <c r="C668" t="s">
        <v>2513</v>
      </c>
      <c r="D668" t="s">
        <v>2514</v>
      </c>
      <c r="E668">
        <v>8687900</v>
      </c>
      <c r="F668">
        <v>6684200</v>
      </c>
      <c r="G668">
        <v>20205000</v>
      </c>
      <c r="H668">
        <v>3298500</v>
      </c>
      <c r="I668">
        <v>7686050</v>
      </c>
      <c r="J668">
        <v>11751750</v>
      </c>
      <c r="K668">
        <v>0.145941929</v>
      </c>
      <c r="L668">
        <v>0.61256134399999995</v>
      </c>
      <c r="M668">
        <v>1.51356622</v>
      </c>
      <c r="N668" t="s">
        <v>3940</v>
      </c>
      <c r="O668" t="s">
        <v>3943</v>
      </c>
    </row>
    <row r="669" spans="1:15" x14ac:dyDescent="0.2">
      <c r="A669">
        <v>884</v>
      </c>
      <c r="B669" t="s">
        <v>2515</v>
      </c>
      <c r="C669" t="s">
        <v>2516</v>
      </c>
      <c r="D669" t="s">
        <v>2517</v>
      </c>
      <c r="E669">
        <v>58137</v>
      </c>
      <c r="F669">
        <v>49634</v>
      </c>
      <c r="G669">
        <v>218820</v>
      </c>
      <c r="H669">
        <v>121860</v>
      </c>
      <c r="I669">
        <v>53885.5</v>
      </c>
      <c r="J669">
        <v>170340</v>
      </c>
      <c r="K669">
        <v>0.60386888400000005</v>
      </c>
      <c r="L669">
        <v>1.6604482380000001</v>
      </c>
      <c r="M669">
        <v>1.147204017</v>
      </c>
      <c r="N669" t="s">
        <v>3940</v>
      </c>
      <c r="O669" t="s">
        <v>3942</v>
      </c>
    </row>
    <row r="670" spans="1:15" x14ac:dyDescent="0.2">
      <c r="A670">
        <v>886</v>
      </c>
      <c r="B670" t="s">
        <v>2518</v>
      </c>
      <c r="C670" t="s">
        <v>2519</v>
      </c>
      <c r="D670" t="s">
        <v>2520</v>
      </c>
      <c r="E670">
        <v>1046700</v>
      </c>
      <c r="F670">
        <v>2352200</v>
      </c>
      <c r="G670">
        <v>2079500</v>
      </c>
      <c r="H670">
        <v>869540</v>
      </c>
      <c r="I670">
        <v>1699450</v>
      </c>
      <c r="J670">
        <v>1474520</v>
      </c>
      <c r="K670">
        <v>8.3968421000000001E-2</v>
      </c>
      <c r="L670">
        <v>-0.204822526</v>
      </c>
      <c r="M670">
        <v>-0.29653531300000002</v>
      </c>
      <c r="N670" t="s">
        <v>3940</v>
      </c>
      <c r="O670" t="s">
        <v>3943</v>
      </c>
    </row>
    <row r="671" spans="1:15" x14ac:dyDescent="0.2">
      <c r="A671">
        <v>889</v>
      </c>
      <c r="B671" t="s">
        <v>2524</v>
      </c>
      <c r="C671" t="s">
        <v>2525</v>
      </c>
      <c r="D671" t="s">
        <v>2526</v>
      </c>
      <c r="E671">
        <v>1716900</v>
      </c>
      <c r="F671">
        <v>64704</v>
      </c>
      <c r="G671">
        <v>3499200</v>
      </c>
      <c r="H671">
        <v>8795200</v>
      </c>
      <c r="I671">
        <v>890802</v>
      </c>
      <c r="J671">
        <v>6147200</v>
      </c>
      <c r="K671">
        <v>0.55783897699999996</v>
      </c>
      <c r="L671">
        <v>2.7867527220000001</v>
      </c>
      <c r="M671">
        <v>1.083414061</v>
      </c>
      <c r="N671" t="s">
        <v>3940</v>
      </c>
      <c r="O671" t="s">
        <v>3942</v>
      </c>
    </row>
    <row r="672" spans="1:15" x14ac:dyDescent="0.2">
      <c r="A672">
        <v>890</v>
      </c>
      <c r="B672" t="s">
        <v>2527</v>
      </c>
      <c r="C672" t="s">
        <v>2528</v>
      </c>
      <c r="D672" t="s">
        <v>2529</v>
      </c>
      <c r="E672">
        <v>1948900</v>
      </c>
      <c r="F672">
        <v>1325000</v>
      </c>
      <c r="G672">
        <v>11224000</v>
      </c>
      <c r="H672">
        <v>5310600</v>
      </c>
      <c r="I672">
        <v>1636950</v>
      </c>
      <c r="J672">
        <v>8267300</v>
      </c>
      <c r="K672">
        <v>0.57836594500000005</v>
      </c>
      <c r="L672">
        <v>2.3364059840000002</v>
      </c>
      <c r="M672">
        <v>1.1008944380000001</v>
      </c>
      <c r="N672" t="s">
        <v>3940</v>
      </c>
      <c r="O672" t="s">
        <v>3942</v>
      </c>
    </row>
    <row r="673" spans="1:15" x14ac:dyDescent="0.2">
      <c r="A673">
        <v>891</v>
      </c>
      <c r="B673" t="s">
        <v>2530</v>
      </c>
      <c r="C673" t="s">
        <v>2531</v>
      </c>
      <c r="D673" t="s">
        <v>2532</v>
      </c>
      <c r="E673">
        <v>12492000</v>
      </c>
      <c r="F673">
        <v>1932700</v>
      </c>
      <c r="G673">
        <v>14490000</v>
      </c>
      <c r="H673">
        <v>10747000</v>
      </c>
      <c r="I673">
        <v>7212350</v>
      </c>
      <c r="J673">
        <v>12618500</v>
      </c>
      <c r="K673">
        <v>0.31492123300000002</v>
      </c>
      <c r="L673">
        <v>0.80699910799999997</v>
      </c>
      <c r="M673">
        <v>1.350723184</v>
      </c>
      <c r="N673" t="s">
        <v>3940</v>
      </c>
      <c r="O673" t="s">
        <v>3942</v>
      </c>
    </row>
    <row r="674" spans="1:15" x14ac:dyDescent="0.2">
      <c r="A674">
        <v>892</v>
      </c>
      <c r="B674" t="s">
        <v>2533</v>
      </c>
      <c r="C674" t="s">
        <v>2534</v>
      </c>
      <c r="D674" t="s">
        <v>2535</v>
      </c>
      <c r="E674">
        <v>182490</v>
      </c>
      <c r="F674">
        <v>242250</v>
      </c>
      <c r="G674">
        <v>3169000</v>
      </c>
      <c r="H674">
        <v>2266600</v>
      </c>
      <c r="I674">
        <v>212370</v>
      </c>
      <c r="J674">
        <v>2717800</v>
      </c>
      <c r="K674">
        <v>0.95019609500000002</v>
      </c>
      <c r="L674">
        <v>3.6777874069999998</v>
      </c>
      <c r="M674">
        <v>1.062120851</v>
      </c>
      <c r="N674" t="s">
        <v>3940</v>
      </c>
      <c r="O674" t="s">
        <v>3942</v>
      </c>
    </row>
    <row r="675" spans="1:15" x14ac:dyDescent="0.2">
      <c r="A675">
        <v>894</v>
      </c>
      <c r="B675" t="s">
        <v>2539</v>
      </c>
      <c r="C675" t="s">
        <v>2540</v>
      </c>
      <c r="D675" t="s">
        <v>2541</v>
      </c>
      <c r="E675">
        <v>8174400</v>
      </c>
      <c r="F675">
        <v>1616400</v>
      </c>
      <c r="G675">
        <v>15115000</v>
      </c>
      <c r="H675">
        <v>8344300</v>
      </c>
      <c r="I675">
        <v>4895400</v>
      </c>
      <c r="J675">
        <v>11729650</v>
      </c>
      <c r="K675">
        <v>0.54635526599999995</v>
      </c>
      <c r="L675">
        <v>1.260661314</v>
      </c>
      <c r="M675">
        <v>1.2020881139999999</v>
      </c>
      <c r="N675" t="s">
        <v>3940</v>
      </c>
      <c r="O675" t="s">
        <v>3942</v>
      </c>
    </row>
    <row r="676" spans="1:15" x14ac:dyDescent="0.2">
      <c r="A676">
        <v>895</v>
      </c>
      <c r="B676" t="s">
        <v>2542</v>
      </c>
      <c r="C676" t="s">
        <v>2543</v>
      </c>
      <c r="D676" t="s">
        <v>2544</v>
      </c>
      <c r="E676">
        <v>2967300</v>
      </c>
      <c r="F676">
        <v>666740</v>
      </c>
      <c r="G676">
        <v>22273000</v>
      </c>
      <c r="H676">
        <v>38462000</v>
      </c>
      <c r="I676">
        <v>1817020</v>
      </c>
      <c r="J676">
        <v>30367500</v>
      </c>
      <c r="K676">
        <v>0.76998256499999995</v>
      </c>
      <c r="L676">
        <v>4.0628819390000004</v>
      </c>
      <c r="M676">
        <v>1.0559485019999999</v>
      </c>
      <c r="N676" t="s">
        <v>3940</v>
      </c>
      <c r="O676" t="s">
        <v>3942</v>
      </c>
    </row>
    <row r="677" spans="1:15" x14ac:dyDescent="0.2">
      <c r="A677">
        <v>901</v>
      </c>
      <c r="B677" t="s">
        <v>2557</v>
      </c>
      <c r="C677" t="s">
        <v>2558</v>
      </c>
      <c r="D677" t="s">
        <v>2559</v>
      </c>
      <c r="E677">
        <v>86562</v>
      </c>
      <c r="F677">
        <v>91126</v>
      </c>
      <c r="G677">
        <v>2494600</v>
      </c>
      <c r="H677">
        <v>1030400</v>
      </c>
      <c r="I677">
        <v>88844</v>
      </c>
      <c r="J677">
        <v>1762500</v>
      </c>
      <c r="K677">
        <v>0.58086049200000001</v>
      </c>
      <c r="L677">
        <v>4.310205099</v>
      </c>
      <c r="M677">
        <v>1.052592438</v>
      </c>
      <c r="N677" t="s">
        <v>3940</v>
      </c>
      <c r="O677" t="s">
        <v>3942</v>
      </c>
    </row>
    <row r="678" spans="1:15" x14ac:dyDescent="0.2">
      <c r="A678">
        <v>903</v>
      </c>
      <c r="B678" t="s">
        <v>2560</v>
      </c>
      <c r="C678" t="s">
        <v>2561</v>
      </c>
      <c r="D678" t="s">
        <v>2562</v>
      </c>
      <c r="E678">
        <v>324100</v>
      </c>
      <c r="F678">
        <v>197570</v>
      </c>
      <c r="G678">
        <v>1335400</v>
      </c>
      <c r="H678">
        <v>6291300</v>
      </c>
      <c r="I678">
        <v>260835</v>
      </c>
      <c r="J678">
        <v>3813350</v>
      </c>
      <c r="K678">
        <v>0.41159898700000003</v>
      </c>
      <c r="L678">
        <v>3.8698495770000001</v>
      </c>
      <c r="M678">
        <v>1.058881086</v>
      </c>
      <c r="N678" t="s">
        <v>3940</v>
      </c>
      <c r="O678" t="s">
        <v>3942</v>
      </c>
    </row>
    <row r="679" spans="1:15" x14ac:dyDescent="0.2">
      <c r="A679">
        <v>906</v>
      </c>
      <c r="B679" t="s">
        <v>2566</v>
      </c>
      <c r="C679" t="s">
        <v>2567</v>
      </c>
      <c r="D679" t="s">
        <v>2568</v>
      </c>
      <c r="E679">
        <v>184680000</v>
      </c>
      <c r="F679">
        <v>679950</v>
      </c>
      <c r="G679">
        <v>201010</v>
      </c>
      <c r="H679">
        <v>38157</v>
      </c>
      <c r="I679">
        <v>92679975</v>
      </c>
      <c r="J679">
        <v>119583.5</v>
      </c>
      <c r="K679">
        <v>0.30271223000000003</v>
      </c>
      <c r="L679">
        <v>-9.5980955029999997</v>
      </c>
      <c r="M679">
        <v>1.023041823</v>
      </c>
      <c r="N679" t="s">
        <v>3940</v>
      </c>
      <c r="O679" t="s">
        <v>3943</v>
      </c>
    </row>
    <row r="680" spans="1:15" x14ac:dyDescent="0.2">
      <c r="A680">
        <v>907</v>
      </c>
      <c r="B680" t="s">
        <v>2569</v>
      </c>
      <c r="C680" t="s">
        <v>2570</v>
      </c>
      <c r="D680" t="s">
        <v>2571</v>
      </c>
      <c r="E680">
        <v>4011500</v>
      </c>
      <c r="F680">
        <v>3224400</v>
      </c>
      <c r="G680">
        <v>9448900</v>
      </c>
      <c r="H680">
        <v>21912000</v>
      </c>
      <c r="I680">
        <v>3617950</v>
      </c>
      <c r="J680">
        <v>15680450</v>
      </c>
      <c r="K680">
        <v>0.51918455900000005</v>
      </c>
      <c r="L680">
        <v>2.1157225880000001</v>
      </c>
      <c r="M680">
        <v>1.1124420209999999</v>
      </c>
      <c r="N680" t="s">
        <v>3940</v>
      </c>
      <c r="O680" t="s">
        <v>3942</v>
      </c>
    </row>
    <row r="681" spans="1:15" x14ac:dyDescent="0.2">
      <c r="A681">
        <v>908</v>
      </c>
      <c r="B681" t="s">
        <v>2572</v>
      </c>
      <c r="C681" t="s">
        <v>2573</v>
      </c>
      <c r="D681" t="s">
        <v>2574</v>
      </c>
      <c r="E681">
        <v>2650800</v>
      </c>
      <c r="F681">
        <v>600720</v>
      </c>
      <c r="G681">
        <v>11397000</v>
      </c>
      <c r="H681">
        <v>7856100</v>
      </c>
      <c r="I681">
        <v>1625760</v>
      </c>
      <c r="J681">
        <v>9626550</v>
      </c>
      <c r="K681">
        <v>1.075205765</v>
      </c>
      <c r="L681">
        <v>2.5659045539999998</v>
      </c>
      <c r="M681">
        <v>1.0911590870000001</v>
      </c>
      <c r="N681" t="s">
        <v>3940</v>
      </c>
      <c r="O681" t="s">
        <v>3942</v>
      </c>
    </row>
    <row r="682" spans="1:15" x14ac:dyDescent="0.2">
      <c r="A682">
        <v>909</v>
      </c>
      <c r="B682" t="s">
        <v>2575</v>
      </c>
      <c r="C682" t="s">
        <v>2576</v>
      </c>
      <c r="D682" t="s">
        <v>2577</v>
      </c>
      <c r="E682">
        <v>8921700</v>
      </c>
      <c r="F682">
        <v>1687300</v>
      </c>
      <c r="G682">
        <v>35364000</v>
      </c>
      <c r="H682">
        <v>3824500</v>
      </c>
      <c r="I682">
        <v>5304500</v>
      </c>
      <c r="J682">
        <v>19594250</v>
      </c>
      <c r="K682">
        <v>0.27750368600000003</v>
      </c>
      <c r="L682">
        <v>1.8851416780000001</v>
      </c>
      <c r="M682">
        <v>1.127716111</v>
      </c>
      <c r="N682" t="s">
        <v>3940</v>
      </c>
      <c r="O682" t="s">
        <v>3942</v>
      </c>
    </row>
    <row r="683" spans="1:15" x14ac:dyDescent="0.2">
      <c r="A683">
        <v>911</v>
      </c>
      <c r="B683" t="s">
        <v>2581</v>
      </c>
      <c r="C683" t="s">
        <v>2582</v>
      </c>
      <c r="D683" t="s">
        <v>2583</v>
      </c>
      <c r="E683">
        <v>3620600</v>
      </c>
      <c r="F683">
        <v>826340</v>
      </c>
      <c r="G683">
        <v>3720100</v>
      </c>
      <c r="H683">
        <v>3446800</v>
      </c>
      <c r="I683">
        <v>2223470</v>
      </c>
      <c r="J683">
        <v>3583450</v>
      </c>
      <c r="K683">
        <v>0.29442796700000001</v>
      </c>
      <c r="L683">
        <v>0.68853628499999997</v>
      </c>
      <c r="M683">
        <v>1.4345261010000001</v>
      </c>
      <c r="N683" t="s">
        <v>3940</v>
      </c>
      <c r="O683" t="s">
        <v>3942</v>
      </c>
    </row>
    <row r="684" spans="1:15" x14ac:dyDescent="0.2">
      <c r="A684">
        <v>917</v>
      </c>
      <c r="B684" t="s">
        <v>2593</v>
      </c>
      <c r="C684" t="s">
        <v>2594</v>
      </c>
      <c r="D684" t="s">
        <v>2595</v>
      </c>
      <c r="E684">
        <v>5477600</v>
      </c>
      <c r="F684">
        <v>5433400</v>
      </c>
      <c r="G684">
        <v>39893000</v>
      </c>
      <c r="H684">
        <v>28449000</v>
      </c>
      <c r="I684">
        <v>5455500</v>
      </c>
      <c r="J684">
        <v>34171000</v>
      </c>
      <c r="K684">
        <v>0.90235557099999997</v>
      </c>
      <c r="L684">
        <v>2.6469891369999998</v>
      </c>
      <c r="M684">
        <v>1.088153887</v>
      </c>
      <c r="N684" t="s">
        <v>3940</v>
      </c>
      <c r="O684" t="s">
        <v>3942</v>
      </c>
    </row>
    <row r="685" spans="1:15" x14ac:dyDescent="0.2">
      <c r="A685">
        <v>918</v>
      </c>
      <c r="B685" t="s">
        <v>2596</v>
      </c>
      <c r="C685" t="s">
        <v>2597</v>
      </c>
      <c r="D685" t="s">
        <v>2598</v>
      </c>
      <c r="E685">
        <v>80685000</v>
      </c>
      <c r="F685">
        <v>75007000</v>
      </c>
      <c r="G685">
        <v>353620000</v>
      </c>
      <c r="H685">
        <v>260180000</v>
      </c>
      <c r="I685">
        <v>77846000</v>
      </c>
      <c r="J685">
        <v>306900000</v>
      </c>
      <c r="K685">
        <v>0.89625292300000003</v>
      </c>
      <c r="L685">
        <v>1.9790738299999999</v>
      </c>
      <c r="M685">
        <v>1.1210190609999999</v>
      </c>
      <c r="N685" t="s">
        <v>3940</v>
      </c>
      <c r="O685" t="s">
        <v>3942</v>
      </c>
    </row>
    <row r="686" spans="1:15" x14ac:dyDescent="0.2">
      <c r="A686">
        <v>919</v>
      </c>
      <c r="B686" t="s">
        <v>2599</v>
      </c>
      <c r="C686" t="s">
        <v>2600</v>
      </c>
      <c r="D686" t="s">
        <v>2601</v>
      </c>
      <c r="E686">
        <v>11251000</v>
      </c>
      <c r="F686">
        <v>7132500</v>
      </c>
      <c r="G686">
        <v>57043000</v>
      </c>
      <c r="H686">
        <v>30135000</v>
      </c>
      <c r="I686">
        <v>9191750</v>
      </c>
      <c r="J686">
        <v>43589000</v>
      </c>
      <c r="K686">
        <v>0.63677936899999998</v>
      </c>
      <c r="L686">
        <v>2.2455526419999998</v>
      </c>
      <c r="M686">
        <v>1.1053484840000001</v>
      </c>
      <c r="N686" t="s">
        <v>3940</v>
      </c>
      <c r="O686" t="s">
        <v>3942</v>
      </c>
    </row>
    <row r="687" spans="1:15" x14ac:dyDescent="0.2">
      <c r="A687">
        <v>920</v>
      </c>
      <c r="B687" t="s">
        <v>2602</v>
      </c>
      <c r="C687" t="s">
        <v>2603</v>
      </c>
      <c r="D687" t="s">
        <v>2604</v>
      </c>
      <c r="E687">
        <v>1067500</v>
      </c>
      <c r="F687">
        <v>429300</v>
      </c>
      <c r="G687">
        <v>3188200</v>
      </c>
      <c r="H687">
        <v>3251500</v>
      </c>
      <c r="I687">
        <v>748400</v>
      </c>
      <c r="J687">
        <v>3219850</v>
      </c>
      <c r="K687">
        <v>1.1012840930000001</v>
      </c>
      <c r="L687">
        <v>2.1051120170000002</v>
      </c>
      <c r="M687">
        <v>1.1130642239999999</v>
      </c>
      <c r="N687" t="s">
        <v>3940</v>
      </c>
      <c r="O687" t="s">
        <v>3942</v>
      </c>
    </row>
    <row r="688" spans="1:15" x14ac:dyDescent="0.2">
      <c r="A688">
        <v>921</v>
      </c>
      <c r="B688" t="s">
        <v>2605</v>
      </c>
      <c r="C688" t="s">
        <v>2606</v>
      </c>
      <c r="D688" t="s">
        <v>2607</v>
      </c>
      <c r="E688">
        <v>13404000</v>
      </c>
      <c r="F688">
        <v>4599400</v>
      </c>
      <c r="G688">
        <v>22061000</v>
      </c>
      <c r="H688">
        <v>60392000</v>
      </c>
      <c r="I688">
        <v>9001700</v>
      </c>
      <c r="J688">
        <v>41226500</v>
      </c>
      <c r="K688">
        <v>0.48009547000000002</v>
      </c>
      <c r="L688">
        <v>2.1953025959999999</v>
      </c>
      <c r="M688">
        <v>1.1079851469999999</v>
      </c>
      <c r="N688" t="s">
        <v>3940</v>
      </c>
      <c r="O688" t="s">
        <v>3942</v>
      </c>
    </row>
    <row r="689" spans="1:15" x14ac:dyDescent="0.2">
      <c r="A689">
        <v>923</v>
      </c>
      <c r="B689" t="s">
        <v>2611</v>
      </c>
      <c r="C689" t="s">
        <v>2612</v>
      </c>
      <c r="D689" t="s">
        <v>2613</v>
      </c>
      <c r="E689">
        <v>542080</v>
      </c>
      <c r="F689">
        <v>364060</v>
      </c>
      <c r="G689">
        <v>4975700</v>
      </c>
      <c r="H689">
        <v>7451200</v>
      </c>
      <c r="I689">
        <v>453070</v>
      </c>
      <c r="J689">
        <v>6213450</v>
      </c>
      <c r="K689">
        <v>0.87556422499999997</v>
      </c>
      <c r="L689">
        <v>3.7775886719999998</v>
      </c>
      <c r="M689">
        <v>1.0603941100000001</v>
      </c>
      <c r="N689" t="s">
        <v>3940</v>
      </c>
      <c r="O689" t="s">
        <v>3942</v>
      </c>
    </row>
    <row r="690" spans="1:15" x14ac:dyDescent="0.2">
      <c r="A690">
        <v>926</v>
      </c>
      <c r="B690" t="s">
        <v>2620</v>
      </c>
      <c r="C690" t="s">
        <v>2621</v>
      </c>
      <c r="D690" t="s">
        <v>2622</v>
      </c>
      <c r="E690">
        <v>1374100</v>
      </c>
      <c r="F690">
        <v>2348100</v>
      </c>
      <c r="G690">
        <v>7848500</v>
      </c>
      <c r="H690">
        <v>17814000</v>
      </c>
      <c r="I690">
        <v>1861100</v>
      </c>
      <c r="J690">
        <v>12831250</v>
      </c>
      <c r="K690">
        <v>0.57049880200000003</v>
      </c>
      <c r="L690">
        <v>2.7854342409999999</v>
      </c>
      <c r="M690">
        <v>1.083456392</v>
      </c>
      <c r="N690" t="s">
        <v>3940</v>
      </c>
      <c r="O690" t="s">
        <v>3942</v>
      </c>
    </row>
    <row r="691" spans="1:15" x14ac:dyDescent="0.2">
      <c r="A691">
        <v>927</v>
      </c>
      <c r="B691" t="s">
        <v>2623</v>
      </c>
      <c r="C691" t="s">
        <v>2624</v>
      </c>
      <c r="D691" t="s">
        <v>2625</v>
      </c>
      <c r="E691">
        <v>411110</v>
      </c>
      <c r="F691">
        <v>112600</v>
      </c>
      <c r="G691">
        <v>1716100</v>
      </c>
      <c r="H691">
        <v>2674300</v>
      </c>
      <c r="I691">
        <v>261855</v>
      </c>
      <c r="J691">
        <v>2195200</v>
      </c>
      <c r="K691">
        <v>0.88708881900000003</v>
      </c>
      <c r="L691">
        <v>3.0675123289999999</v>
      </c>
      <c r="M691">
        <v>1.075282965</v>
      </c>
      <c r="N691" t="s">
        <v>3940</v>
      </c>
      <c r="O691" t="s">
        <v>3942</v>
      </c>
    </row>
    <row r="692" spans="1:15" x14ac:dyDescent="0.2">
      <c r="A692">
        <v>928</v>
      </c>
      <c r="B692" t="s">
        <v>2626</v>
      </c>
      <c r="C692" t="s">
        <v>2627</v>
      </c>
      <c r="D692" t="s">
        <v>2628</v>
      </c>
      <c r="E692">
        <v>119630</v>
      </c>
      <c r="F692">
        <v>123210</v>
      </c>
      <c r="G692">
        <v>438210</v>
      </c>
      <c r="H692">
        <v>227200</v>
      </c>
      <c r="I692">
        <v>121420</v>
      </c>
      <c r="J692">
        <v>332705</v>
      </c>
      <c r="K692">
        <v>0.53053019899999998</v>
      </c>
      <c r="L692">
        <v>1.4542374689999999</v>
      </c>
      <c r="M692">
        <v>1.1711799730000001</v>
      </c>
      <c r="N692" t="s">
        <v>3940</v>
      </c>
      <c r="O692" t="s">
        <v>3942</v>
      </c>
    </row>
    <row r="693" spans="1:15" x14ac:dyDescent="0.2">
      <c r="A693">
        <v>929</v>
      </c>
      <c r="B693" t="s">
        <v>2629</v>
      </c>
      <c r="C693" t="s">
        <v>2630</v>
      </c>
      <c r="D693" t="s">
        <v>2631</v>
      </c>
      <c r="E693">
        <v>34941000</v>
      </c>
      <c r="F693">
        <v>25958000</v>
      </c>
      <c r="G693">
        <v>81831000</v>
      </c>
      <c r="H693">
        <v>59742000</v>
      </c>
      <c r="I693">
        <v>30449500</v>
      </c>
      <c r="J693">
        <v>70786500</v>
      </c>
      <c r="K693">
        <v>0.87713817500000002</v>
      </c>
      <c r="L693">
        <v>1.217055706</v>
      </c>
      <c r="M693">
        <v>1.210658783</v>
      </c>
      <c r="N693" t="s">
        <v>3940</v>
      </c>
      <c r="O693" t="s">
        <v>3942</v>
      </c>
    </row>
    <row r="694" spans="1:15" x14ac:dyDescent="0.2">
      <c r="A694">
        <v>931</v>
      </c>
      <c r="B694" t="s">
        <v>2635</v>
      </c>
      <c r="C694" t="s">
        <v>2636</v>
      </c>
      <c r="D694" t="s">
        <v>2637</v>
      </c>
      <c r="E694">
        <v>9402100</v>
      </c>
      <c r="F694">
        <v>2280300</v>
      </c>
      <c r="G694">
        <v>37635000</v>
      </c>
      <c r="H694">
        <v>14419000</v>
      </c>
      <c r="I694">
        <v>5841200</v>
      </c>
      <c r="J694">
        <v>26027000</v>
      </c>
      <c r="K694">
        <v>0.50210276700000001</v>
      </c>
      <c r="L694">
        <v>2.1556723409999998</v>
      </c>
      <c r="M694">
        <v>1.1101595710000001</v>
      </c>
      <c r="N694" t="s">
        <v>3940</v>
      </c>
      <c r="O694" t="s">
        <v>3942</v>
      </c>
    </row>
    <row r="695" spans="1:15" x14ac:dyDescent="0.2">
      <c r="A695">
        <v>932</v>
      </c>
      <c r="B695" t="s">
        <v>2638</v>
      </c>
      <c r="C695" t="s">
        <v>2639</v>
      </c>
      <c r="D695" t="s">
        <v>2640</v>
      </c>
      <c r="E695">
        <v>3583200</v>
      </c>
      <c r="F695">
        <v>634810</v>
      </c>
      <c r="G695">
        <v>2923000</v>
      </c>
      <c r="H695">
        <v>2449300</v>
      </c>
      <c r="I695">
        <v>2109005</v>
      </c>
      <c r="J695">
        <v>2686150</v>
      </c>
      <c r="K695">
        <v>0.11765655799999999</v>
      </c>
      <c r="L695">
        <v>0.34897735499999999</v>
      </c>
      <c r="M695">
        <v>2.5069603319999998</v>
      </c>
      <c r="N695" t="s">
        <v>3940</v>
      </c>
      <c r="O695" t="s">
        <v>3942</v>
      </c>
    </row>
    <row r="696" spans="1:15" x14ac:dyDescent="0.2">
      <c r="A696">
        <v>934</v>
      </c>
      <c r="B696" t="s">
        <v>2644</v>
      </c>
      <c r="C696" t="s">
        <v>2645</v>
      </c>
      <c r="D696" t="s">
        <v>2646</v>
      </c>
      <c r="E696">
        <v>18070</v>
      </c>
      <c r="F696">
        <v>65121</v>
      </c>
      <c r="G696">
        <v>300440</v>
      </c>
      <c r="H696">
        <v>204430</v>
      </c>
      <c r="I696">
        <v>41595.5</v>
      </c>
      <c r="J696">
        <v>252435</v>
      </c>
      <c r="K696">
        <v>1.0182949459999999</v>
      </c>
      <c r="L696">
        <v>2.6014125890000002</v>
      </c>
      <c r="M696">
        <v>1.0898182190000001</v>
      </c>
      <c r="N696" t="s">
        <v>3940</v>
      </c>
      <c r="O696" t="s">
        <v>3942</v>
      </c>
    </row>
    <row r="697" spans="1:15" x14ac:dyDescent="0.2">
      <c r="A697">
        <v>935</v>
      </c>
      <c r="B697" t="s">
        <v>2647</v>
      </c>
      <c r="C697" t="s">
        <v>2648</v>
      </c>
      <c r="D697" t="s">
        <v>2649</v>
      </c>
      <c r="E697">
        <v>1589500</v>
      </c>
      <c r="F697">
        <v>1355200</v>
      </c>
      <c r="G697">
        <v>6675900</v>
      </c>
      <c r="H697">
        <v>17495000</v>
      </c>
      <c r="I697">
        <v>1472350</v>
      </c>
      <c r="J697">
        <v>12085450</v>
      </c>
      <c r="K697">
        <v>0.52292146100000003</v>
      </c>
      <c r="L697">
        <v>3.0370786249999999</v>
      </c>
      <c r="M697">
        <v>1.076086927</v>
      </c>
      <c r="N697" t="s">
        <v>3940</v>
      </c>
      <c r="O697" t="s">
        <v>3942</v>
      </c>
    </row>
    <row r="698" spans="1:15" x14ac:dyDescent="0.2">
      <c r="A698">
        <v>936</v>
      </c>
      <c r="B698" t="s">
        <v>2650</v>
      </c>
      <c r="C698" t="s">
        <v>2651</v>
      </c>
      <c r="D698" t="s">
        <v>2652</v>
      </c>
      <c r="E698">
        <v>2069800</v>
      </c>
      <c r="F698">
        <v>385540</v>
      </c>
      <c r="G698">
        <v>11835000</v>
      </c>
      <c r="H698">
        <v>1955000</v>
      </c>
      <c r="I698">
        <v>1227670</v>
      </c>
      <c r="J698">
        <v>6895000</v>
      </c>
      <c r="K698">
        <v>0.34409674099999998</v>
      </c>
      <c r="L698">
        <v>2.4896277379999998</v>
      </c>
      <c r="M698">
        <v>1.0941793660000001</v>
      </c>
      <c r="N698" t="s">
        <v>3940</v>
      </c>
      <c r="O698" t="s">
        <v>3942</v>
      </c>
    </row>
    <row r="699" spans="1:15" x14ac:dyDescent="0.2">
      <c r="A699">
        <v>937</v>
      </c>
      <c r="B699" t="s">
        <v>2653</v>
      </c>
      <c r="C699" t="s">
        <v>2654</v>
      </c>
      <c r="D699" t="s">
        <v>2655</v>
      </c>
      <c r="E699">
        <v>83440</v>
      </c>
      <c r="F699">
        <v>146600</v>
      </c>
      <c r="G699">
        <v>676470</v>
      </c>
      <c r="H699">
        <v>1073400</v>
      </c>
      <c r="I699">
        <v>115020</v>
      </c>
      <c r="J699">
        <v>874935</v>
      </c>
      <c r="K699">
        <v>0.80931171099999999</v>
      </c>
      <c r="L699">
        <v>2.927291098</v>
      </c>
      <c r="M699">
        <v>1.0791356030000001</v>
      </c>
      <c r="N699" t="s">
        <v>3940</v>
      </c>
      <c r="O699" t="s">
        <v>3942</v>
      </c>
    </row>
    <row r="700" spans="1:15" x14ac:dyDescent="0.2">
      <c r="A700">
        <v>938</v>
      </c>
      <c r="B700" t="s">
        <v>2656</v>
      </c>
      <c r="C700" t="s">
        <v>2657</v>
      </c>
      <c r="D700" t="s">
        <v>2658</v>
      </c>
      <c r="E700">
        <v>822080</v>
      </c>
      <c r="F700">
        <v>526770</v>
      </c>
      <c r="G700">
        <v>2350700</v>
      </c>
      <c r="H700">
        <v>848720</v>
      </c>
      <c r="I700">
        <v>674425</v>
      </c>
      <c r="J700">
        <v>1599710</v>
      </c>
      <c r="K700">
        <v>0.36779088399999998</v>
      </c>
      <c r="L700">
        <v>1.2460804720000001</v>
      </c>
      <c r="M700">
        <v>1.2048751710000001</v>
      </c>
      <c r="N700" t="s">
        <v>3940</v>
      </c>
      <c r="O700" t="s">
        <v>3942</v>
      </c>
    </row>
    <row r="701" spans="1:15" x14ac:dyDescent="0.2">
      <c r="A701">
        <v>940</v>
      </c>
      <c r="B701" t="s">
        <v>2662</v>
      </c>
      <c r="C701" t="s">
        <v>2663</v>
      </c>
      <c r="D701" t="s">
        <v>2664</v>
      </c>
      <c r="E701">
        <v>250020</v>
      </c>
      <c r="F701">
        <v>63961</v>
      </c>
      <c r="G701">
        <v>573170</v>
      </c>
      <c r="H701">
        <v>889360</v>
      </c>
      <c r="I701">
        <v>156990.5</v>
      </c>
      <c r="J701">
        <v>731265</v>
      </c>
      <c r="K701">
        <v>0.93858807700000002</v>
      </c>
      <c r="L701">
        <v>2.2197170530000001</v>
      </c>
      <c r="M701">
        <v>1.1066878090000001</v>
      </c>
      <c r="N701" t="s">
        <v>3940</v>
      </c>
      <c r="O701" t="s">
        <v>3942</v>
      </c>
    </row>
    <row r="702" spans="1:15" x14ac:dyDescent="0.2">
      <c r="A702">
        <v>941</v>
      </c>
      <c r="B702" t="s">
        <v>2665</v>
      </c>
      <c r="C702" t="s">
        <v>2666</v>
      </c>
      <c r="D702" t="s">
        <v>2667</v>
      </c>
      <c r="E702">
        <v>6574400</v>
      </c>
      <c r="F702">
        <v>3818300</v>
      </c>
      <c r="G702">
        <v>22810000</v>
      </c>
      <c r="H702">
        <v>13910000</v>
      </c>
      <c r="I702">
        <v>5196350</v>
      </c>
      <c r="J702">
        <v>18360000</v>
      </c>
      <c r="K702">
        <v>0.736903486</v>
      </c>
      <c r="L702">
        <v>1.8209955470000001</v>
      </c>
      <c r="M702">
        <v>1.1327323709999999</v>
      </c>
      <c r="N702" t="s">
        <v>3940</v>
      </c>
      <c r="O702" t="s">
        <v>3942</v>
      </c>
    </row>
    <row r="703" spans="1:15" x14ac:dyDescent="0.2">
      <c r="A703">
        <v>943</v>
      </c>
      <c r="B703" t="s">
        <v>2668</v>
      </c>
      <c r="C703" t="s">
        <v>2669</v>
      </c>
      <c r="D703" t="s">
        <v>2670</v>
      </c>
      <c r="E703">
        <v>111490</v>
      </c>
      <c r="F703">
        <v>143260</v>
      </c>
      <c r="G703">
        <v>808770</v>
      </c>
      <c r="H703">
        <v>468320</v>
      </c>
      <c r="I703">
        <v>127375</v>
      </c>
      <c r="J703">
        <v>638545</v>
      </c>
      <c r="K703">
        <v>0.69459194899999999</v>
      </c>
      <c r="L703">
        <v>2.3257061480000001</v>
      </c>
      <c r="M703">
        <v>1.101399325</v>
      </c>
      <c r="N703" t="s">
        <v>3940</v>
      </c>
      <c r="O703" t="s">
        <v>3942</v>
      </c>
    </row>
    <row r="704" spans="1:15" x14ac:dyDescent="0.2">
      <c r="A704">
        <v>945</v>
      </c>
      <c r="B704" t="s">
        <v>2674</v>
      </c>
      <c r="C704" t="s">
        <v>2675</v>
      </c>
      <c r="D704" t="s">
        <v>2676</v>
      </c>
      <c r="E704">
        <v>5191900</v>
      </c>
      <c r="F704">
        <v>1599000</v>
      </c>
      <c r="G704">
        <v>2342400</v>
      </c>
      <c r="H704">
        <v>333990</v>
      </c>
      <c r="I704">
        <v>3395450</v>
      </c>
      <c r="J704">
        <v>1338195</v>
      </c>
      <c r="K704">
        <v>0.35021806</v>
      </c>
      <c r="L704">
        <v>-1.3433144290000001</v>
      </c>
      <c r="M704">
        <v>1.1876217010000001</v>
      </c>
      <c r="N704" t="s">
        <v>3940</v>
      </c>
      <c r="O704" t="s">
        <v>3942</v>
      </c>
    </row>
    <row r="705" spans="1:15" x14ac:dyDescent="0.2">
      <c r="A705">
        <v>948</v>
      </c>
      <c r="B705" t="s">
        <v>2680</v>
      </c>
      <c r="C705" t="s">
        <v>2681</v>
      </c>
      <c r="D705" t="s">
        <v>2682</v>
      </c>
      <c r="E705">
        <v>5851100</v>
      </c>
      <c r="F705">
        <v>7654100</v>
      </c>
      <c r="G705">
        <v>23484000</v>
      </c>
      <c r="H705">
        <v>61853000</v>
      </c>
      <c r="I705">
        <v>6752600</v>
      </c>
      <c r="J705">
        <v>42668500</v>
      </c>
      <c r="K705">
        <v>0.50615673900000002</v>
      </c>
      <c r="L705">
        <v>2.6596563889999998</v>
      </c>
      <c r="M705">
        <v>1.087702213</v>
      </c>
      <c r="N705" t="s">
        <v>3940</v>
      </c>
      <c r="O705" t="s">
        <v>3942</v>
      </c>
    </row>
    <row r="706" spans="1:15" x14ac:dyDescent="0.2">
      <c r="A706">
        <v>949</v>
      </c>
      <c r="B706" t="s">
        <v>2683</v>
      </c>
      <c r="C706" t="s">
        <v>2684</v>
      </c>
      <c r="D706" t="s">
        <v>2685</v>
      </c>
      <c r="E706">
        <v>10504000</v>
      </c>
      <c r="F706">
        <v>15488000</v>
      </c>
      <c r="G706">
        <v>24890000</v>
      </c>
      <c r="H706">
        <v>47325000</v>
      </c>
      <c r="I706">
        <v>12996000</v>
      </c>
      <c r="J706">
        <v>36107500</v>
      </c>
      <c r="K706">
        <v>0.55922893900000004</v>
      </c>
      <c r="L706">
        <v>1.474230886</v>
      </c>
      <c r="M706">
        <v>1.168518454</v>
      </c>
      <c r="N706" t="s">
        <v>3940</v>
      </c>
      <c r="O706" t="s">
        <v>3942</v>
      </c>
    </row>
    <row r="707" spans="1:15" x14ac:dyDescent="0.2">
      <c r="A707">
        <v>950</v>
      </c>
      <c r="B707" t="s">
        <v>2686</v>
      </c>
      <c r="C707" t="s">
        <v>2687</v>
      </c>
      <c r="D707" t="s">
        <v>2688</v>
      </c>
      <c r="E707">
        <v>1378900</v>
      </c>
      <c r="F707">
        <v>788860</v>
      </c>
      <c r="G707">
        <v>7886400</v>
      </c>
      <c r="H707">
        <v>5074700</v>
      </c>
      <c r="I707">
        <v>1083880</v>
      </c>
      <c r="J707">
        <v>6480550</v>
      </c>
      <c r="K707">
        <v>0.82491775899999997</v>
      </c>
      <c r="L707">
        <v>2.579911219</v>
      </c>
      <c r="M707">
        <v>1.090625408</v>
      </c>
      <c r="N707" t="s">
        <v>3940</v>
      </c>
      <c r="O707" t="s">
        <v>3942</v>
      </c>
    </row>
    <row r="708" spans="1:15" x14ac:dyDescent="0.2">
      <c r="A708">
        <v>951</v>
      </c>
      <c r="B708" t="s">
        <v>2689</v>
      </c>
      <c r="C708" t="s">
        <v>2690</v>
      </c>
      <c r="D708" t="s">
        <v>2691</v>
      </c>
      <c r="E708">
        <v>1924300</v>
      </c>
      <c r="F708">
        <v>2444600</v>
      </c>
      <c r="G708">
        <v>6516400</v>
      </c>
      <c r="H708">
        <v>11340000</v>
      </c>
      <c r="I708">
        <v>2184450</v>
      </c>
      <c r="J708">
        <v>8928200</v>
      </c>
      <c r="K708">
        <v>0.66710988100000002</v>
      </c>
      <c r="L708">
        <v>2.031099261</v>
      </c>
      <c r="M708">
        <v>1.117603624</v>
      </c>
      <c r="N708" t="s">
        <v>3940</v>
      </c>
      <c r="O708" t="s">
        <v>3942</v>
      </c>
    </row>
    <row r="709" spans="1:15" x14ac:dyDescent="0.2">
      <c r="A709">
        <v>952</v>
      </c>
      <c r="B709" t="s">
        <v>2692</v>
      </c>
      <c r="C709" t="s">
        <v>2693</v>
      </c>
      <c r="D709" t="s">
        <v>2694</v>
      </c>
      <c r="E709">
        <v>18486000</v>
      </c>
      <c r="F709">
        <v>20666000</v>
      </c>
      <c r="G709">
        <v>115010000</v>
      </c>
      <c r="H709">
        <v>85679000</v>
      </c>
      <c r="I709">
        <v>19576000</v>
      </c>
      <c r="J709">
        <v>100344500</v>
      </c>
      <c r="K709">
        <v>0.94794154900000005</v>
      </c>
      <c r="L709">
        <v>2.3578036309999999</v>
      </c>
      <c r="M709">
        <v>1.0998996969999999</v>
      </c>
      <c r="N709" t="s">
        <v>3940</v>
      </c>
      <c r="O709" t="s">
        <v>3942</v>
      </c>
    </row>
    <row r="710" spans="1:15" x14ac:dyDescent="0.2">
      <c r="A710">
        <v>955</v>
      </c>
      <c r="B710" t="s">
        <v>2701</v>
      </c>
      <c r="C710" t="s">
        <v>2702</v>
      </c>
      <c r="D710" t="s">
        <v>2703</v>
      </c>
      <c r="E710">
        <v>384110</v>
      </c>
      <c r="F710">
        <v>189970</v>
      </c>
      <c r="G710">
        <v>3610100</v>
      </c>
      <c r="H710">
        <v>1368000</v>
      </c>
      <c r="I710">
        <v>287040</v>
      </c>
      <c r="J710">
        <v>2489050</v>
      </c>
      <c r="K710">
        <v>0.52594118400000001</v>
      </c>
      <c r="L710">
        <v>3.1162715109999999</v>
      </c>
      <c r="M710">
        <v>1.074029731</v>
      </c>
      <c r="N710" t="s">
        <v>3940</v>
      </c>
      <c r="O710" t="s">
        <v>3942</v>
      </c>
    </row>
    <row r="711" spans="1:15" x14ac:dyDescent="0.2">
      <c r="A711">
        <v>956</v>
      </c>
      <c r="B711" t="s">
        <v>2704</v>
      </c>
      <c r="C711" t="s">
        <v>2705</v>
      </c>
      <c r="D711" t="s">
        <v>2706</v>
      </c>
      <c r="E711">
        <v>263730</v>
      </c>
      <c r="F711">
        <v>390510</v>
      </c>
      <c r="G711">
        <v>857080</v>
      </c>
      <c r="H711">
        <v>2636000</v>
      </c>
      <c r="I711">
        <v>327120</v>
      </c>
      <c r="J711">
        <v>1746540</v>
      </c>
      <c r="K711">
        <v>0.44942296700000001</v>
      </c>
      <c r="L711">
        <v>2.416607811</v>
      </c>
      <c r="M711">
        <v>1.0972643639999999</v>
      </c>
      <c r="N711" t="s">
        <v>3940</v>
      </c>
      <c r="O711" t="s">
        <v>3942</v>
      </c>
    </row>
    <row r="712" spans="1:15" x14ac:dyDescent="0.2">
      <c r="A712">
        <v>959</v>
      </c>
      <c r="B712" t="s">
        <v>2713</v>
      </c>
      <c r="C712" t="s">
        <v>2714</v>
      </c>
      <c r="D712" t="s">
        <v>2715</v>
      </c>
      <c r="E712">
        <v>6967100</v>
      </c>
      <c r="F712">
        <v>2191600</v>
      </c>
      <c r="G712">
        <v>6368500</v>
      </c>
      <c r="H712">
        <v>4085000</v>
      </c>
      <c r="I712">
        <v>4579350</v>
      </c>
      <c r="J712">
        <v>5226750</v>
      </c>
      <c r="K712">
        <v>7.7212949000000003E-2</v>
      </c>
      <c r="L712">
        <v>0.19077132099999999</v>
      </c>
      <c r="M712">
        <v>-0.29414166400000002</v>
      </c>
      <c r="N712" t="s">
        <v>3940</v>
      </c>
      <c r="O712" t="s">
        <v>3942</v>
      </c>
    </row>
    <row r="713" spans="1:15" x14ac:dyDescent="0.2">
      <c r="A713">
        <v>960</v>
      </c>
      <c r="B713" t="s">
        <v>2716</v>
      </c>
      <c r="C713" t="s">
        <v>2717</v>
      </c>
      <c r="D713" t="s">
        <v>2718</v>
      </c>
      <c r="E713">
        <v>1127700</v>
      </c>
      <c r="F713">
        <v>621480</v>
      </c>
      <c r="G713">
        <v>4014600</v>
      </c>
      <c r="H713">
        <v>7314800</v>
      </c>
      <c r="I713">
        <v>874590</v>
      </c>
      <c r="J713">
        <v>5664700</v>
      </c>
      <c r="K713">
        <v>0.68959705999999998</v>
      </c>
      <c r="L713">
        <v>2.6953207959999999</v>
      </c>
      <c r="M713">
        <v>1.086455043</v>
      </c>
      <c r="N713" t="s">
        <v>3940</v>
      </c>
      <c r="O713" t="s">
        <v>3942</v>
      </c>
    </row>
    <row r="714" spans="1:15" x14ac:dyDescent="0.2">
      <c r="A714">
        <v>963</v>
      </c>
      <c r="B714" t="s">
        <v>2725</v>
      </c>
      <c r="C714" t="s">
        <v>2726</v>
      </c>
      <c r="D714" t="s">
        <v>2727</v>
      </c>
      <c r="E714">
        <v>1827400</v>
      </c>
      <c r="F714">
        <v>183790</v>
      </c>
      <c r="G714">
        <v>6444200</v>
      </c>
      <c r="H714">
        <v>1462000</v>
      </c>
      <c r="I714">
        <v>1005595</v>
      </c>
      <c r="J714">
        <v>3953100</v>
      </c>
      <c r="K714">
        <v>0.36066594299999999</v>
      </c>
      <c r="L714">
        <v>1.974935069</v>
      </c>
      <c r="M714">
        <v>1.1212993090000001</v>
      </c>
      <c r="N714" t="s">
        <v>3940</v>
      </c>
      <c r="O714" t="s">
        <v>3942</v>
      </c>
    </row>
    <row r="715" spans="1:15" x14ac:dyDescent="0.2">
      <c r="A715">
        <v>964</v>
      </c>
      <c r="B715" t="s">
        <v>2728</v>
      </c>
      <c r="C715" t="s">
        <v>2729</v>
      </c>
      <c r="D715" t="s">
        <v>2730</v>
      </c>
      <c r="E715">
        <v>10603000</v>
      </c>
      <c r="F715">
        <v>3534600</v>
      </c>
      <c r="G715">
        <v>37960000</v>
      </c>
      <c r="H715">
        <v>14764000</v>
      </c>
      <c r="I715">
        <v>7068800</v>
      </c>
      <c r="J715">
        <v>26362000</v>
      </c>
      <c r="K715">
        <v>0.484092988</v>
      </c>
      <c r="L715">
        <v>1.898922598</v>
      </c>
      <c r="M715">
        <v>1.1266875359999999</v>
      </c>
      <c r="N715" t="s">
        <v>3940</v>
      </c>
      <c r="O715" t="s">
        <v>3942</v>
      </c>
    </row>
    <row r="716" spans="1:15" x14ac:dyDescent="0.2">
      <c r="A716">
        <v>965</v>
      </c>
      <c r="B716" t="s">
        <v>2731</v>
      </c>
      <c r="C716" t="s">
        <v>2732</v>
      </c>
      <c r="D716" t="s">
        <v>2733</v>
      </c>
      <c r="E716">
        <v>103410</v>
      </c>
      <c r="F716">
        <v>12591</v>
      </c>
      <c r="G716">
        <v>253160</v>
      </c>
      <c r="H716">
        <v>85926</v>
      </c>
      <c r="I716">
        <v>58000.5</v>
      </c>
      <c r="J716">
        <v>169543</v>
      </c>
      <c r="K716">
        <v>0.40802495700000002</v>
      </c>
      <c r="L716">
        <v>1.547513978</v>
      </c>
      <c r="M716">
        <v>1.159433055</v>
      </c>
      <c r="N716" t="s">
        <v>3940</v>
      </c>
      <c r="O716" t="s">
        <v>3942</v>
      </c>
    </row>
    <row r="717" spans="1:15" x14ac:dyDescent="0.2">
      <c r="A717">
        <v>966</v>
      </c>
      <c r="B717" t="s">
        <v>2734</v>
      </c>
      <c r="C717" t="s">
        <v>2735</v>
      </c>
      <c r="D717" t="s">
        <v>2736</v>
      </c>
      <c r="E717">
        <v>107040</v>
      </c>
      <c r="F717">
        <v>534410</v>
      </c>
      <c r="G717">
        <v>7496700</v>
      </c>
      <c r="H717">
        <v>24109000</v>
      </c>
      <c r="I717">
        <v>320725</v>
      </c>
      <c r="J717">
        <v>15802850</v>
      </c>
      <c r="K717">
        <v>0.50401149099999998</v>
      </c>
      <c r="L717">
        <v>5.6227041440000001</v>
      </c>
      <c r="M717">
        <v>1.0398933749999999</v>
      </c>
      <c r="N717" t="s">
        <v>3940</v>
      </c>
      <c r="O717" t="s">
        <v>3942</v>
      </c>
    </row>
    <row r="718" spans="1:15" x14ac:dyDescent="0.2">
      <c r="A718">
        <v>967</v>
      </c>
      <c r="B718" t="s">
        <v>2737</v>
      </c>
      <c r="C718" t="s">
        <v>2738</v>
      </c>
      <c r="D718" t="s">
        <v>2739</v>
      </c>
      <c r="E718">
        <v>258120</v>
      </c>
      <c r="F718">
        <v>250800</v>
      </c>
      <c r="G718">
        <v>1696600</v>
      </c>
      <c r="H718">
        <v>5133100</v>
      </c>
      <c r="I718">
        <v>254460</v>
      </c>
      <c r="J718">
        <v>3414850</v>
      </c>
      <c r="K718">
        <v>0.49890923799999998</v>
      </c>
      <c r="L718">
        <v>3.7463114150000001</v>
      </c>
      <c r="M718">
        <v>1.060924843</v>
      </c>
      <c r="N718" t="s">
        <v>3940</v>
      </c>
      <c r="O718" t="s">
        <v>3942</v>
      </c>
    </row>
    <row r="719" spans="1:15" x14ac:dyDescent="0.2">
      <c r="A719">
        <v>970</v>
      </c>
      <c r="B719" t="s">
        <v>2746</v>
      </c>
      <c r="C719" t="s">
        <v>2747</v>
      </c>
      <c r="D719" t="s">
        <v>2748</v>
      </c>
      <c r="E719">
        <v>618590</v>
      </c>
      <c r="F719">
        <v>175980</v>
      </c>
      <c r="G719">
        <v>8204900</v>
      </c>
      <c r="H719">
        <v>3555500</v>
      </c>
      <c r="I719">
        <v>397285</v>
      </c>
      <c r="J719">
        <v>5880200</v>
      </c>
      <c r="K719">
        <v>0.59728864999999998</v>
      </c>
      <c r="L719">
        <v>3.8876189970000001</v>
      </c>
      <c r="M719">
        <v>1.0585983430000001</v>
      </c>
      <c r="N719" t="s">
        <v>3940</v>
      </c>
      <c r="O719" t="s">
        <v>3942</v>
      </c>
    </row>
    <row r="720" spans="1:15" x14ac:dyDescent="0.2">
      <c r="A720">
        <v>971</v>
      </c>
      <c r="B720" t="s">
        <v>2749</v>
      </c>
      <c r="C720" t="s">
        <v>2750</v>
      </c>
      <c r="D720" t="s">
        <v>2751</v>
      </c>
      <c r="E720">
        <v>199710</v>
      </c>
      <c r="F720">
        <v>177140</v>
      </c>
      <c r="G720">
        <v>2192700</v>
      </c>
      <c r="H720">
        <v>1676100</v>
      </c>
      <c r="I720">
        <v>188425</v>
      </c>
      <c r="J720">
        <v>1934400</v>
      </c>
      <c r="K720">
        <v>1.0316342759999999</v>
      </c>
      <c r="L720">
        <v>3.3598238519999999</v>
      </c>
      <c r="M720">
        <v>1.0683466429999999</v>
      </c>
      <c r="N720" t="s">
        <v>3940</v>
      </c>
      <c r="O720" t="s">
        <v>3942</v>
      </c>
    </row>
    <row r="721" spans="1:15" x14ac:dyDescent="0.2">
      <c r="A721">
        <v>972</v>
      </c>
      <c r="B721" t="s">
        <v>2752</v>
      </c>
      <c r="C721" t="s">
        <v>2753</v>
      </c>
      <c r="D721" t="s">
        <v>2754</v>
      </c>
      <c r="E721">
        <v>1235400</v>
      </c>
      <c r="F721">
        <v>1714400</v>
      </c>
      <c r="G721">
        <v>8148800</v>
      </c>
      <c r="H721">
        <v>13868000</v>
      </c>
      <c r="I721">
        <v>1474900</v>
      </c>
      <c r="J721">
        <v>11008400</v>
      </c>
      <c r="K721">
        <v>0.73666614399999997</v>
      </c>
      <c r="L721">
        <v>2.899915751</v>
      </c>
      <c r="M721">
        <v>1.079934229</v>
      </c>
      <c r="N721" t="s">
        <v>3940</v>
      </c>
      <c r="O721" t="s">
        <v>3942</v>
      </c>
    </row>
    <row r="722" spans="1:15" x14ac:dyDescent="0.2">
      <c r="A722">
        <v>975</v>
      </c>
      <c r="B722" t="s">
        <v>2758</v>
      </c>
      <c r="C722" t="s">
        <v>2759</v>
      </c>
      <c r="D722" t="s">
        <v>2760</v>
      </c>
      <c r="E722">
        <v>66194</v>
      </c>
      <c r="F722">
        <v>144520</v>
      </c>
      <c r="G722">
        <v>360300</v>
      </c>
      <c r="H722">
        <v>150740</v>
      </c>
      <c r="I722">
        <v>105357</v>
      </c>
      <c r="J722">
        <v>255520</v>
      </c>
      <c r="K722">
        <v>0.431844118</v>
      </c>
      <c r="L722">
        <v>1.278150047</v>
      </c>
      <c r="M722">
        <v>1.198843788</v>
      </c>
      <c r="N722" t="s">
        <v>3940</v>
      </c>
      <c r="O722" t="s">
        <v>3942</v>
      </c>
    </row>
    <row r="723" spans="1:15" x14ac:dyDescent="0.2">
      <c r="A723">
        <v>979</v>
      </c>
      <c r="B723" t="s">
        <v>2770</v>
      </c>
      <c r="C723" t="s">
        <v>2771</v>
      </c>
      <c r="D723" t="s">
        <v>2772</v>
      </c>
      <c r="E723">
        <v>37800000</v>
      </c>
      <c r="F723">
        <v>18134000</v>
      </c>
      <c r="G723">
        <v>298030000</v>
      </c>
      <c r="H723">
        <v>196790000</v>
      </c>
      <c r="I723">
        <v>27967000</v>
      </c>
      <c r="J723">
        <v>247410000</v>
      </c>
      <c r="K723">
        <v>0.87446200699999999</v>
      </c>
      <c r="L723">
        <v>3.1451064030000002</v>
      </c>
      <c r="M723">
        <v>1.073308046</v>
      </c>
      <c r="N723" t="s">
        <v>3940</v>
      </c>
      <c r="O723" t="s">
        <v>3942</v>
      </c>
    </row>
    <row r="724" spans="1:15" x14ac:dyDescent="0.2">
      <c r="A724">
        <v>980</v>
      </c>
      <c r="B724" t="s">
        <v>2773</v>
      </c>
      <c r="C724" t="s">
        <v>2774</v>
      </c>
      <c r="D724" t="s">
        <v>2775</v>
      </c>
      <c r="E724">
        <v>92596</v>
      </c>
      <c r="F724">
        <v>88261</v>
      </c>
      <c r="G724">
        <v>4063300</v>
      </c>
      <c r="H724">
        <v>6169500</v>
      </c>
      <c r="I724">
        <v>90428.5</v>
      </c>
      <c r="J724">
        <v>5116400</v>
      </c>
      <c r="K724">
        <v>0.88111246899999995</v>
      </c>
      <c r="L724">
        <v>5.8222077150000002</v>
      </c>
      <c r="M724">
        <v>1.038481022</v>
      </c>
      <c r="N724" t="s">
        <v>3940</v>
      </c>
      <c r="O724" t="s">
        <v>3942</v>
      </c>
    </row>
    <row r="725" spans="1:15" x14ac:dyDescent="0.2">
      <c r="A725">
        <v>983</v>
      </c>
      <c r="B725" t="s">
        <v>2779</v>
      </c>
      <c r="C725" t="s">
        <v>2780</v>
      </c>
      <c r="D725" t="s">
        <v>2781</v>
      </c>
      <c r="E725">
        <v>1539900</v>
      </c>
      <c r="F725">
        <v>656300</v>
      </c>
      <c r="G725">
        <v>6358100</v>
      </c>
      <c r="H725">
        <v>10336000</v>
      </c>
      <c r="I725">
        <v>1098100</v>
      </c>
      <c r="J725">
        <v>8347050</v>
      </c>
      <c r="K725">
        <v>0.80544905600000005</v>
      </c>
      <c r="L725">
        <v>2.926256972</v>
      </c>
      <c r="M725">
        <v>1.0791654820000001</v>
      </c>
      <c r="N725" t="s">
        <v>3940</v>
      </c>
      <c r="O725" t="s">
        <v>3943</v>
      </c>
    </row>
    <row r="726" spans="1:15" x14ac:dyDescent="0.2">
      <c r="A726">
        <v>984</v>
      </c>
      <c r="B726" t="s">
        <v>2782</v>
      </c>
      <c r="C726" t="s">
        <v>2783</v>
      </c>
      <c r="D726" t="s">
        <v>2784</v>
      </c>
      <c r="E726">
        <v>1122800</v>
      </c>
      <c r="F726">
        <v>1479500</v>
      </c>
      <c r="G726">
        <v>5516200</v>
      </c>
      <c r="H726">
        <v>12230000</v>
      </c>
      <c r="I726">
        <v>1301150</v>
      </c>
      <c r="J726">
        <v>8873100</v>
      </c>
      <c r="K726">
        <v>0.57695592399999995</v>
      </c>
      <c r="L726">
        <v>2.7696509379999998</v>
      </c>
      <c r="M726">
        <v>1.0839664840000001</v>
      </c>
      <c r="N726" t="s">
        <v>3940</v>
      </c>
      <c r="O726" t="s">
        <v>3942</v>
      </c>
    </row>
    <row r="727" spans="1:15" x14ac:dyDescent="0.2">
      <c r="A727">
        <v>985</v>
      </c>
      <c r="B727" t="s">
        <v>2785</v>
      </c>
      <c r="C727" t="s">
        <v>2786</v>
      </c>
      <c r="D727" t="s">
        <v>2787</v>
      </c>
      <c r="E727">
        <v>14405000</v>
      </c>
      <c r="F727">
        <v>9754600</v>
      </c>
      <c r="G727">
        <v>95396000</v>
      </c>
      <c r="H727">
        <v>128620000</v>
      </c>
      <c r="I727">
        <v>12079800</v>
      </c>
      <c r="J727">
        <v>112008000</v>
      </c>
      <c r="K727">
        <v>1.0024001680000001</v>
      </c>
      <c r="L727">
        <v>3.2129333039999999</v>
      </c>
      <c r="M727">
        <v>1.0716646999999999</v>
      </c>
      <c r="N727" t="s">
        <v>3940</v>
      </c>
      <c r="O727" t="s">
        <v>3942</v>
      </c>
    </row>
    <row r="728" spans="1:15" x14ac:dyDescent="0.2">
      <c r="A728">
        <v>986</v>
      </c>
      <c r="B728" t="s">
        <v>2788</v>
      </c>
      <c r="C728" t="s">
        <v>2789</v>
      </c>
      <c r="D728" t="s">
        <v>2790</v>
      </c>
      <c r="E728">
        <v>1737900</v>
      </c>
      <c r="F728">
        <v>544680</v>
      </c>
      <c r="G728">
        <v>2300700</v>
      </c>
      <c r="H728">
        <v>4227100</v>
      </c>
      <c r="I728">
        <v>1141290</v>
      </c>
      <c r="J728">
        <v>3263900</v>
      </c>
      <c r="K728">
        <v>0.64523149499999999</v>
      </c>
      <c r="L728">
        <v>1.5159314319999999</v>
      </c>
      <c r="M728">
        <v>1.163225473</v>
      </c>
      <c r="N728" t="s">
        <v>3940</v>
      </c>
      <c r="O728" t="s">
        <v>3942</v>
      </c>
    </row>
    <row r="729" spans="1:15" x14ac:dyDescent="0.2">
      <c r="A729">
        <v>987</v>
      </c>
      <c r="B729" t="s">
        <v>2791</v>
      </c>
      <c r="C729" t="s">
        <v>2792</v>
      </c>
      <c r="D729" t="s">
        <v>2793</v>
      </c>
      <c r="E729">
        <v>6898400</v>
      </c>
      <c r="F729">
        <v>2653700</v>
      </c>
      <c r="G729">
        <v>8155800</v>
      </c>
      <c r="H729">
        <v>19389000</v>
      </c>
      <c r="I729">
        <v>4776050</v>
      </c>
      <c r="J729">
        <v>13772400</v>
      </c>
      <c r="K729">
        <v>0.47626217199999998</v>
      </c>
      <c r="L729">
        <v>1.527890142</v>
      </c>
      <c r="M729">
        <v>1.1617684239999999</v>
      </c>
      <c r="N729" t="s">
        <v>3940</v>
      </c>
      <c r="O729" t="s">
        <v>3942</v>
      </c>
    </row>
    <row r="730" spans="1:15" x14ac:dyDescent="0.2">
      <c r="A730">
        <v>988</v>
      </c>
      <c r="B730" t="s">
        <v>2794</v>
      </c>
      <c r="C730" t="s">
        <v>2795</v>
      </c>
      <c r="D730" t="s">
        <v>2796</v>
      </c>
      <c r="E730">
        <v>1178100</v>
      </c>
      <c r="F730">
        <v>237910</v>
      </c>
      <c r="G730">
        <v>1159400</v>
      </c>
      <c r="H730">
        <v>2629600</v>
      </c>
      <c r="I730">
        <v>708005</v>
      </c>
      <c r="J730">
        <v>1894500</v>
      </c>
      <c r="K730">
        <v>0.48645206600000002</v>
      </c>
      <c r="L730">
        <v>1.419985686</v>
      </c>
      <c r="M730">
        <v>1.175940582</v>
      </c>
      <c r="N730" t="s">
        <v>3940</v>
      </c>
      <c r="O730" t="s">
        <v>3942</v>
      </c>
    </row>
    <row r="731" spans="1:15" x14ac:dyDescent="0.2">
      <c r="A731">
        <v>991</v>
      </c>
      <c r="B731" t="s">
        <v>2800</v>
      </c>
      <c r="C731" t="s">
        <v>2801</v>
      </c>
      <c r="D731" t="s">
        <v>2802</v>
      </c>
      <c r="E731">
        <v>10575000</v>
      </c>
      <c r="F731">
        <v>2567200</v>
      </c>
      <c r="G731">
        <v>12885000</v>
      </c>
      <c r="H731">
        <v>18706000</v>
      </c>
      <c r="I731">
        <v>6571100</v>
      </c>
      <c r="J731">
        <v>15795500</v>
      </c>
      <c r="K731">
        <v>0.66692572999999999</v>
      </c>
      <c r="L731">
        <v>1.2653068030000001</v>
      </c>
      <c r="M731">
        <v>1.2012160350000001</v>
      </c>
      <c r="N731" t="s">
        <v>3940</v>
      </c>
      <c r="O731" t="s">
        <v>3942</v>
      </c>
    </row>
    <row r="732" spans="1:15" x14ac:dyDescent="0.2">
      <c r="A732">
        <v>996</v>
      </c>
      <c r="B732" t="s">
        <v>2812</v>
      </c>
      <c r="C732" t="s">
        <v>2813</v>
      </c>
      <c r="D732" t="s">
        <v>2814</v>
      </c>
      <c r="E732">
        <v>23567000</v>
      </c>
      <c r="F732">
        <v>28866000</v>
      </c>
      <c r="G732">
        <v>289390000</v>
      </c>
      <c r="H732">
        <v>166510000</v>
      </c>
      <c r="I732">
        <v>26216500</v>
      </c>
      <c r="J732">
        <v>227950000</v>
      </c>
      <c r="K732">
        <v>0.726690752</v>
      </c>
      <c r="L732">
        <v>3.1201704110000001</v>
      </c>
      <c r="M732">
        <v>1.0739313189999999</v>
      </c>
      <c r="N732" t="s">
        <v>3940</v>
      </c>
      <c r="O732" t="s">
        <v>3942</v>
      </c>
    </row>
    <row r="733" spans="1:15" x14ac:dyDescent="0.2">
      <c r="A733">
        <v>999</v>
      </c>
      <c r="B733" t="s">
        <v>2821</v>
      </c>
      <c r="C733" t="s">
        <v>2822</v>
      </c>
      <c r="D733" t="s">
        <v>2823</v>
      </c>
      <c r="E733">
        <v>309040</v>
      </c>
      <c r="F733">
        <v>99270</v>
      </c>
      <c r="G733">
        <v>1330500</v>
      </c>
      <c r="H733">
        <v>1996300</v>
      </c>
      <c r="I733">
        <v>204155</v>
      </c>
      <c r="J733">
        <v>1663400</v>
      </c>
      <c r="K733">
        <v>0.92956375499999999</v>
      </c>
      <c r="L733">
        <v>3.0263983310000002</v>
      </c>
      <c r="M733">
        <v>1.0763731519999999</v>
      </c>
      <c r="N733" t="s">
        <v>3940</v>
      </c>
      <c r="O733" t="s">
        <v>3942</v>
      </c>
    </row>
    <row r="734" spans="1:15" x14ac:dyDescent="0.2">
      <c r="A734">
        <v>1001</v>
      </c>
      <c r="B734" t="s">
        <v>2824</v>
      </c>
      <c r="C734" t="s">
        <v>2825</v>
      </c>
      <c r="D734" t="s">
        <v>2826</v>
      </c>
      <c r="E734">
        <v>1514000</v>
      </c>
      <c r="F734">
        <v>1014700</v>
      </c>
      <c r="G734">
        <v>23901000</v>
      </c>
      <c r="H734">
        <v>9682500</v>
      </c>
      <c r="I734">
        <v>1264350</v>
      </c>
      <c r="J734">
        <v>16791750</v>
      </c>
      <c r="K734">
        <v>0.56382989299999997</v>
      </c>
      <c r="L734">
        <v>3.731284799</v>
      </c>
      <c r="M734">
        <v>1.061183156</v>
      </c>
      <c r="N734" t="s">
        <v>3940</v>
      </c>
      <c r="O734" t="s">
        <v>3942</v>
      </c>
    </row>
    <row r="735" spans="1:15" x14ac:dyDescent="0.2">
      <c r="A735">
        <v>1003</v>
      </c>
      <c r="B735" t="s">
        <v>2830</v>
      </c>
      <c r="C735" t="s">
        <v>2831</v>
      </c>
      <c r="D735" t="s">
        <v>2832</v>
      </c>
      <c r="E735">
        <v>31037000</v>
      </c>
      <c r="F735">
        <v>40013000</v>
      </c>
      <c r="G735">
        <v>218440000</v>
      </c>
      <c r="H735">
        <v>362030000</v>
      </c>
      <c r="I735">
        <v>35525000</v>
      </c>
      <c r="J735">
        <v>290235000</v>
      </c>
      <c r="K735">
        <v>0.76020441800000005</v>
      </c>
      <c r="L735">
        <v>3.030314953</v>
      </c>
      <c r="M735">
        <v>1.0762679399999999</v>
      </c>
      <c r="N735" t="s">
        <v>3940</v>
      </c>
      <c r="O735" t="s">
        <v>3942</v>
      </c>
    </row>
    <row r="736" spans="1:15" x14ac:dyDescent="0.2">
      <c r="A736">
        <v>1005</v>
      </c>
      <c r="B736" t="s">
        <v>2836</v>
      </c>
      <c r="C736" t="s">
        <v>2837</v>
      </c>
      <c r="D736" t="s">
        <v>2838</v>
      </c>
      <c r="E736">
        <v>6511300</v>
      </c>
      <c r="F736">
        <v>2493400</v>
      </c>
      <c r="G736">
        <v>22769000</v>
      </c>
      <c r="H736">
        <v>14478000</v>
      </c>
      <c r="I736">
        <v>4502350</v>
      </c>
      <c r="J736">
        <v>18623500</v>
      </c>
      <c r="K736">
        <v>0.86846918299999998</v>
      </c>
      <c r="L736">
        <v>2.0483741129999999</v>
      </c>
      <c r="M736">
        <v>1.1165117929999999</v>
      </c>
      <c r="N736" t="s">
        <v>3940</v>
      </c>
      <c r="O736" t="s">
        <v>3942</v>
      </c>
    </row>
    <row r="737" spans="1:15" x14ac:dyDescent="0.2">
      <c r="A737">
        <v>1006</v>
      </c>
      <c r="B737" t="s">
        <v>2839</v>
      </c>
      <c r="C737" t="s">
        <v>2840</v>
      </c>
      <c r="D737" t="s">
        <v>2841</v>
      </c>
      <c r="E737">
        <v>911110</v>
      </c>
      <c r="F737">
        <v>133790</v>
      </c>
      <c r="G737">
        <v>2383000</v>
      </c>
      <c r="H737">
        <v>6393500</v>
      </c>
      <c r="I737">
        <v>522450</v>
      </c>
      <c r="J737">
        <v>4388250</v>
      </c>
      <c r="K737">
        <v>0.528904347</v>
      </c>
      <c r="L737">
        <v>3.0702808400000001</v>
      </c>
      <c r="M737">
        <v>1.0752106720000001</v>
      </c>
      <c r="N737" t="s">
        <v>3940</v>
      </c>
      <c r="O737" t="s">
        <v>3942</v>
      </c>
    </row>
    <row r="738" spans="1:15" x14ac:dyDescent="0.2">
      <c r="A738">
        <v>1007</v>
      </c>
      <c r="B738" t="s">
        <v>2842</v>
      </c>
      <c r="C738" t="s">
        <v>2843</v>
      </c>
      <c r="D738" t="s">
        <v>2844</v>
      </c>
      <c r="E738">
        <v>1540300</v>
      </c>
      <c r="F738">
        <v>589140</v>
      </c>
      <c r="G738">
        <v>1149400</v>
      </c>
      <c r="H738">
        <v>382090</v>
      </c>
      <c r="I738">
        <v>1064720</v>
      </c>
      <c r="J738">
        <v>765745</v>
      </c>
      <c r="K738">
        <v>0.17074060899999999</v>
      </c>
      <c r="L738">
        <v>-0.475538134</v>
      </c>
      <c r="M738">
        <v>1.7688759249999999</v>
      </c>
      <c r="N738" t="s">
        <v>3940</v>
      </c>
      <c r="O738" t="s">
        <v>3942</v>
      </c>
    </row>
    <row r="739" spans="1:15" x14ac:dyDescent="0.2">
      <c r="A739">
        <v>1008</v>
      </c>
      <c r="B739" t="s">
        <v>2845</v>
      </c>
      <c r="C739" t="s">
        <v>2846</v>
      </c>
      <c r="D739" t="s">
        <v>2847</v>
      </c>
      <c r="E739">
        <v>151170000</v>
      </c>
      <c r="F739">
        <v>37153000</v>
      </c>
      <c r="G739">
        <v>509090000</v>
      </c>
      <c r="H739">
        <v>201400000</v>
      </c>
      <c r="I739">
        <v>94161500</v>
      </c>
      <c r="J739">
        <v>355245000</v>
      </c>
      <c r="K739">
        <v>0.49942023200000002</v>
      </c>
      <c r="L739">
        <v>1.9156051359999999</v>
      </c>
      <c r="M739">
        <v>1.125464354</v>
      </c>
      <c r="N739" t="s">
        <v>3940</v>
      </c>
      <c r="O739" t="s">
        <v>3942</v>
      </c>
    </row>
    <row r="740" spans="1:15" x14ac:dyDescent="0.2">
      <c r="A740">
        <v>1009</v>
      </c>
      <c r="B740" t="s">
        <v>2848</v>
      </c>
      <c r="C740" t="s">
        <v>2849</v>
      </c>
      <c r="D740" t="s">
        <v>2850</v>
      </c>
      <c r="E740">
        <v>26672000</v>
      </c>
      <c r="F740">
        <v>29307000</v>
      </c>
      <c r="G740">
        <v>170660000</v>
      </c>
      <c r="H740">
        <v>222570000</v>
      </c>
      <c r="I740">
        <v>27989500</v>
      </c>
      <c r="J740">
        <v>196615000</v>
      </c>
      <c r="K740">
        <v>1.0154539460000001</v>
      </c>
      <c r="L740">
        <v>2.812415771</v>
      </c>
      <c r="M740">
        <v>1.082598599</v>
      </c>
      <c r="N740" t="s">
        <v>3940</v>
      </c>
      <c r="O740" t="s">
        <v>3942</v>
      </c>
    </row>
    <row r="741" spans="1:15" x14ac:dyDescent="0.2">
      <c r="A741">
        <v>1010</v>
      </c>
      <c r="B741" t="s">
        <v>2851</v>
      </c>
      <c r="C741" t="s">
        <v>2852</v>
      </c>
      <c r="D741" t="s">
        <v>2853</v>
      </c>
      <c r="E741">
        <v>7920000</v>
      </c>
      <c r="F741">
        <v>6165300</v>
      </c>
      <c r="G741">
        <v>13112000</v>
      </c>
      <c r="H741">
        <v>19887000</v>
      </c>
      <c r="I741">
        <v>7042650</v>
      </c>
      <c r="J741">
        <v>16499500</v>
      </c>
      <c r="K741">
        <v>0.69623705000000002</v>
      </c>
      <c r="L741">
        <v>1.228232014</v>
      </c>
      <c r="M741">
        <v>1.208393431</v>
      </c>
      <c r="N741" t="s">
        <v>3940</v>
      </c>
      <c r="O741" t="s">
        <v>3942</v>
      </c>
    </row>
    <row r="742" spans="1:15" x14ac:dyDescent="0.2">
      <c r="A742">
        <v>1011</v>
      </c>
      <c r="B742" t="s">
        <v>2854</v>
      </c>
      <c r="C742" t="s">
        <v>2855</v>
      </c>
      <c r="D742" t="s">
        <v>2856</v>
      </c>
      <c r="E742">
        <v>3756000</v>
      </c>
      <c r="F742">
        <v>2804700</v>
      </c>
      <c r="G742">
        <v>18199000</v>
      </c>
      <c r="H742">
        <v>52210000</v>
      </c>
      <c r="I742">
        <v>3280350</v>
      </c>
      <c r="J742">
        <v>35204500</v>
      </c>
      <c r="K742">
        <v>0.50668038400000004</v>
      </c>
      <c r="L742">
        <v>3.4238381950000001</v>
      </c>
      <c r="M742">
        <v>1.066994878</v>
      </c>
      <c r="N742" t="s">
        <v>3940</v>
      </c>
      <c r="O742" t="s">
        <v>3942</v>
      </c>
    </row>
    <row r="743" spans="1:15" x14ac:dyDescent="0.2">
      <c r="A743">
        <v>1012</v>
      </c>
      <c r="B743" t="s">
        <v>2857</v>
      </c>
      <c r="C743" t="s">
        <v>2858</v>
      </c>
      <c r="D743" t="s">
        <v>2859</v>
      </c>
      <c r="E743">
        <v>14542000</v>
      </c>
      <c r="F743">
        <v>5593900</v>
      </c>
      <c r="G743">
        <v>28208000</v>
      </c>
      <c r="H743">
        <v>25115000</v>
      </c>
      <c r="I743">
        <v>10067950</v>
      </c>
      <c r="J743">
        <v>26661500</v>
      </c>
      <c r="K743">
        <v>0.85971642699999995</v>
      </c>
      <c r="L743">
        <v>1.404987993</v>
      </c>
      <c r="M743">
        <v>1.178109563</v>
      </c>
      <c r="N743" t="s">
        <v>3940</v>
      </c>
      <c r="O743" t="s">
        <v>3942</v>
      </c>
    </row>
    <row r="744" spans="1:15" x14ac:dyDescent="0.2">
      <c r="A744">
        <v>1013</v>
      </c>
      <c r="B744" t="s">
        <v>2860</v>
      </c>
      <c r="C744" t="s">
        <v>2861</v>
      </c>
      <c r="D744" t="s">
        <v>2862</v>
      </c>
      <c r="E744">
        <v>11639000</v>
      </c>
      <c r="F744">
        <v>1117200</v>
      </c>
      <c r="G744">
        <v>13059000</v>
      </c>
      <c r="H744">
        <v>18956000</v>
      </c>
      <c r="I744">
        <v>6378100</v>
      </c>
      <c r="J744">
        <v>16007500</v>
      </c>
      <c r="K744">
        <v>0.54782461500000001</v>
      </c>
      <c r="L744">
        <v>1.327549388</v>
      </c>
      <c r="M744">
        <v>1.190218717</v>
      </c>
      <c r="N744" t="s">
        <v>3940</v>
      </c>
      <c r="O744" t="s">
        <v>3942</v>
      </c>
    </row>
    <row r="745" spans="1:15" x14ac:dyDescent="0.2">
      <c r="A745">
        <v>1015</v>
      </c>
      <c r="B745" t="s">
        <v>2866</v>
      </c>
      <c r="C745" t="s">
        <v>2867</v>
      </c>
      <c r="D745" t="s">
        <v>2868</v>
      </c>
      <c r="E745">
        <v>149020000</v>
      </c>
      <c r="F745">
        <v>168170000</v>
      </c>
      <c r="G745">
        <v>531010000</v>
      </c>
      <c r="H745">
        <v>1136900000</v>
      </c>
      <c r="I745">
        <v>158595000</v>
      </c>
      <c r="J745">
        <v>833955000</v>
      </c>
      <c r="K745">
        <v>0.57160194200000003</v>
      </c>
      <c r="L745">
        <v>2.3946222499999998</v>
      </c>
      <c r="M745">
        <v>1.0982332159999999</v>
      </c>
      <c r="N745" t="s">
        <v>3940</v>
      </c>
      <c r="O745" t="s">
        <v>3942</v>
      </c>
    </row>
    <row r="746" spans="1:15" x14ac:dyDescent="0.2">
      <c r="A746">
        <v>1016</v>
      </c>
      <c r="B746" t="s">
        <v>2869</v>
      </c>
      <c r="C746" t="s">
        <v>2870</v>
      </c>
      <c r="D746" t="s">
        <v>2871</v>
      </c>
      <c r="E746">
        <v>194070</v>
      </c>
      <c r="F746">
        <v>92229</v>
      </c>
      <c r="G746">
        <v>811610</v>
      </c>
      <c r="H746">
        <v>410130</v>
      </c>
      <c r="I746">
        <v>143149.5</v>
      </c>
      <c r="J746">
        <v>610870</v>
      </c>
      <c r="K746">
        <v>0.61592472700000001</v>
      </c>
      <c r="L746">
        <v>2.0933427600000001</v>
      </c>
      <c r="M746">
        <v>1.1137624800000001</v>
      </c>
      <c r="N746" t="s">
        <v>3940</v>
      </c>
      <c r="O746" t="s">
        <v>3942</v>
      </c>
    </row>
    <row r="747" spans="1:15" x14ac:dyDescent="0.2">
      <c r="A747">
        <v>1019</v>
      </c>
      <c r="B747" t="s">
        <v>2878</v>
      </c>
      <c r="C747" t="s">
        <v>2879</v>
      </c>
      <c r="D747" t="s">
        <v>2880</v>
      </c>
      <c r="E747">
        <v>234250</v>
      </c>
      <c r="F747">
        <v>13897</v>
      </c>
      <c r="G747">
        <v>1817000</v>
      </c>
      <c r="H747">
        <v>57977</v>
      </c>
      <c r="I747">
        <v>124073.5</v>
      </c>
      <c r="J747">
        <v>937488.5</v>
      </c>
      <c r="K747">
        <v>0.28105113599999998</v>
      </c>
      <c r="L747">
        <v>2.9176059799999998</v>
      </c>
      <c r="M747">
        <v>1.079416318</v>
      </c>
      <c r="N747" t="s">
        <v>3940</v>
      </c>
      <c r="O747" t="s">
        <v>3942</v>
      </c>
    </row>
    <row r="748" spans="1:15" x14ac:dyDescent="0.2">
      <c r="A748">
        <v>1023</v>
      </c>
      <c r="B748" t="s">
        <v>2890</v>
      </c>
      <c r="C748" t="s">
        <v>2891</v>
      </c>
      <c r="D748" t="s">
        <v>2892</v>
      </c>
      <c r="E748">
        <v>157630</v>
      </c>
      <c r="F748">
        <v>112470</v>
      </c>
      <c r="G748">
        <v>930140</v>
      </c>
      <c r="H748">
        <v>1248000</v>
      </c>
      <c r="I748">
        <v>135050</v>
      </c>
      <c r="J748">
        <v>1089070</v>
      </c>
      <c r="K748">
        <v>1.0021546160000001</v>
      </c>
      <c r="L748">
        <v>3.0115311409999999</v>
      </c>
      <c r="M748">
        <v>1.0767751889999999</v>
      </c>
      <c r="N748" t="s">
        <v>3940</v>
      </c>
      <c r="O748" t="s">
        <v>3942</v>
      </c>
    </row>
    <row r="749" spans="1:15" x14ac:dyDescent="0.2">
      <c r="A749">
        <v>1024</v>
      </c>
      <c r="B749" t="s">
        <v>2893</v>
      </c>
      <c r="C749" t="s">
        <v>2894</v>
      </c>
      <c r="D749" t="s">
        <v>2895</v>
      </c>
      <c r="E749">
        <v>2856100</v>
      </c>
      <c r="F749">
        <v>4158400</v>
      </c>
      <c r="G749">
        <v>27308000</v>
      </c>
      <c r="H749">
        <v>41583000</v>
      </c>
      <c r="I749">
        <v>3507250</v>
      </c>
      <c r="J749">
        <v>34445500</v>
      </c>
      <c r="K749">
        <v>0.84827213499999998</v>
      </c>
      <c r="L749">
        <v>3.2959033440000001</v>
      </c>
      <c r="M749">
        <v>1.0697519799999999</v>
      </c>
      <c r="N749" t="s">
        <v>3940</v>
      </c>
      <c r="O749" t="s">
        <v>3942</v>
      </c>
    </row>
    <row r="750" spans="1:15" x14ac:dyDescent="0.2">
      <c r="A750">
        <v>1026</v>
      </c>
      <c r="B750" t="s">
        <v>2899</v>
      </c>
      <c r="C750" t="s">
        <v>2900</v>
      </c>
      <c r="D750" t="s">
        <v>2901</v>
      </c>
      <c r="E750">
        <v>147060</v>
      </c>
      <c r="F750">
        <v>32944</v>
      </c>
      <c r="G750">
        <v>292280</v>
      </c>
      <c r="H750">
        <v>7828700</v>
      </c>
      <c r="I750">
        <v>90002</v>
      </c>
      <c r="J750">
        <v>4060490</v>
      </c>
      <c r="K750">
        <v>0.31575031399999998</v>
      </c>
      <c r="L750">
        <v>5.4955529639999998</v>
      </c>
      <c r="M750">
        <v>1.040848913</v>
      </c>
      <c r="N750" t="s">
        <v>3940</v>
      </c>
      <c r="O750" t="s">
        <v>3942</v>
      </c>
    </row>
    <row r="751" spans="1:15" x14ac:dyDescent="0.2">
      <c r="A751">
        <v>1027</v>
      </c>
      <c r="B751" t="s">
        <v>2902</v>
      </c>
      <c r="C751" t="s">
        <v>2903</v>
      </c>
      <c r="D751" t="s">
        <v>2904</v>
      </c>
      <c r="E751">
        <v>4733300</v>
      </c>
      <c r="F751">
        <v>859190</v>
      </c>
      <c r="G751">
        <v>764890</v>
      </c>
      <c r="H751">
        <v>557950</v>
      </c>
      <c r="I751">
        <v>2796245</v>
      </c>
      <c r="J751">
        <v>661420</v>
      </c>
      <c r="K751">
        <v>0.329065371</v>
      </c>
      <c r="L751">
        <v>-2.079852196</v>
      </c>
      <c r="M751">
        <v>1.114573547</v>
      </c>
      <c r="N751" t="s">
        <v>3940</v>
      </c>
      <c r="O751" t="s">
        <v>3942</v>
      </c>
    </row>
    <row r="752" spans="1:15" x14ac:dyDescent="0.2">
      <c r="A752">
        <v>1030</v>
      </c>
      <c r="B752" t="s">
        <v>2911</v>
      </c>
      <c r="C752" t="s">
        <v>2912</v>
      </c>
      <c r="D752" t="s">
        <v>2913</v>
      </c>
      <c r="E752">
        <v>877630</v>
      </c>
      <c r="F752">
        <v>886950</v>
      </c>
      <c r="G752">
        <v>5945300</v>
      </c>
      <c r="H752">
        <v>7542200</v>
      </c>
      <c r="I752">
        <v>882290</v>
      </c>
      <c r="J752">
        <v>6743750</v>
      </c>
      <c r="K752">
        <v>1.0645892020000001</v>
      </c>
      <c r="L752">
        <v>2.9342262159999999</v>
      </c>
      <c r="M752">
        <v>1.078935811</v>
      </c>
      <c r="N752" t="s">
        <v>3940</v>
      </c>
      <c r="O752" t="s">
        <v>3942</v>
      </c>
    </row>
    <row r="753" spans="1:15" x14ac:dyDescent="0.2">
      <c r="A753">
        <v>1031</v>
      </c>
      <c r="B753" t="s">
        <v>2914</v>
      </c>
      <c r="C753" t="s">
        <v>2915</v>
      </c>
      <c r="D753" t="s">
        <v>2916</v>
      </c>
      <c r="E753">
        <v>2085400</v>
      </c>
      <c r="F753">
        <v>4785900</v>
      </c>
      <c r="G753">
        <v>21051000</v>
      </c>
      <c r="H753">
        <v>49364000</v>
      </c>
      <c r="I753">
        <v>3435650</v>
      </c>
      <c r="J753">
        <v>35207500</v>
      </c>
      <c r="K753">
        <v>0.57779698300000004</v>
      </c>
      <c r="L753">
        <v>3.357227811</v>
      </c>
      <c r="M753">
        <v>1.068402614</v>
      </c>
      <c r="N753" t="s">
        <v>3940</v>
      </c>
      <c r="O753" t="s">
        <v>3942</v>
      </c>
    </row>
    <row r="754" spans="1:15" x14ac:dyDescent="0.2">
      <c r="A754">
        <v>1032</v>
      </c>
      <c r="B754" t="s">
        <v>2917</v>
      </c>
      <c r="C754" t="s">
        <v>2918</v>
      </c>
      <c r="D754" t="s">
        <v>2919</v>
      </c>
      <c r="E754">
        <v>237600</v>
      </c>
      <c r="F754">
        <v>250260</v>
      </c>
      <c r="G754">
        <v>737590</v>
      </c>
      <c r="H754">
        <v>1827000</v>
      </c>
      <c r="I754">
        <v>243930</v>
      </c>
      <c r="J754">
        <v>1282295</v>
      </c>
      <c r="K754">
        <v>0.51211521500000001</v>
      </c>
      <c r="L754">
        <v>2.3941890959999999</v>
      </c>
      <c r="M754">
        <v>1.0982524979999999</v>
      </c>
      <c r="N754" t="s">
        <v>3940</v>
      </c>
      <c r="O754" t="s">
        <v>3942</v>
      </c>
    </row>
    <row r="755" spans="1:15" x14ac:dyDescent="0.2">
      <c r="A755">
        <v>1033</v>
      </c>
      <c r="B755" t="s">
        <v>2920</v>
      </c>
      <c r="C755" t="s">
        <v>2921</v>
      </c>
      <c r="D755" t="s">
        <v>2922</v>
      </c>
      <c r="E755">
        <v>1200500</v>
      </c>
      <c r="F755">
        <v>46217</v>
      </c>
      <c r="G755">
        <v>2724400</v>
      </c>
      <c r="H755">
        <v>522470</v>
      </c>
      <c r="I755">
        <v>623358.5</v>
      </c>
      <c r="J755">
        <v>1623435</v>
      </c>
      <c r="K755">
        <v>0.27732612899999998</v>
      </c>
      <c r="L755">
        <v>1.3809156060000001</v>
      </c>
      <c r="M755">
        <v>1.1817051240000001</v>
      </c>
      <c r="N755" t="s">
        <v>3940</v>
      </c>
      <c r="O755" t="s">
        <v>3942</v>
      </c>
    </row>
    <row r="756" spans="1:15" x14ac:dyDescent="0.2">
      <c r="A756">
        <v>1035</v>
      </c>
      <c r="B756" t="s">
        <v>2926</v>
      </c>
      <c r="C756" t="s">
        <v>2927</v>
      </c>
      <c r="D756" t="s">
        <v>2928</v>
      </c>
      <c r="E756">
        <v>16219000</v>
      </c>
      <c r="F756">
        <v>8010800</v>
      </c>
      <c r="G756">
        <v>58518000</v>
      </c>
      <c r="H756">
        <v>91341000</v>
      </c>
      <c r="I756">
        <v>12114900</v>
      </c>
      <c r="J756">
        <v>74929500</v>
      </c>
      <c r="K756">
        <v>0.83728380899999999</v>
      </c>
      <c r="L756">
        <v>2.6287513279999999</v>
      </c>
      <c r="M756">
        <v>1.088812423</v>
      </c>
      <c r="N756" t="s">
        <v>3940</v>
      </c>
      <c r="O756" t="s">
        <v>3942</v>
      </c>
    </row>
    <row r="757" spans="1:15" x14ac:dyDescent="0.2">
      <c r="A757">
        <v>1036</v>
      </c>
      <c r="B757" t="s">
        <v>2929</v>
      </c>
      <c r="C757" t="s">
        <v>2930</v>
      </c>
      <c r="D757" t="s">
        <v>2931</v>
      </c>
      <c r="E757">
        <v>560960</v>
      </c>
      <c r="F757">
        <v>213380</v>
      </c>
      <c r="G757">
        <v>1846800</v>
      </c>
      <c r="H757">
        <v>1204500</v>
      </c>
      <c r="I757">
        <v>387170</v>
      </c>
      <c r="J757">
        <v>1525650</v>
      </c>
      <c r="K757">
        <v>0.91017639299999997</v>
      </c>
      <c r="L757">
        <v>1.9783849570000001</v>
      </c>
      <c r="M757">
        <v>1.1210656160000001</v>
      </c>
      <c r="N757" t="s">
        <v>3940</v>
      </c>
      <c r="O757" t="s">
        <v>3942</v>
      </c>
    </row>
    <row r="758" spans="1:15" x14ac:dyDescent="0.2">
      <c r="A758">
        <v>1037</v>
      </c>
      <c r="B758" t="s">
        <v>2932</v>
      </c>
      <c r="C758" t="s">
        <v>2933</v>
      </c>
      <c r="D758" t="s">
        <v>2934</v>
      </c>
      <c r="E758">
        <v>193030</v>
      </c>
      <c r="F758">
        <v>269510</v>
      </c>
      <c r="G758">
        <v>575070</v>
      </c>
      <c r="H758">
        <v>1547500</v>
      </c>
      <c r="I758">
        <v>231270</v>
      </c>
      <c r="J758">
        <v>1061285</v>
      </c>
      <c r="K758">
        <v>0.47372688899999998</v>
      </c>
      <c r="L758">
        <v>2.1981620940000002</v>
      </c>
      <c r="M758">
        <v>1.107831569</v>
      </c>
      <c r="N758" t="s">
        <v>3940</v>
      </c>
      <c r="O758" t="s">
        <v>3942</v>
      </c>
    </row>
    <row r="759" spans="1:15" x14ac:dyDescent="0.2">
      <c r="A759">
        <v>1038</v>
      </c>
      <c r="B759" t="s">
        <v>2935</v>
      </c>
      <c r="C759" t="s">
        <v>2936</v>
      </c>
      <c r="D759" t="s">
        <v>2937</v>
      </c>
      <c r="E759">
        <v>1994200</v>
      </c>
      <c r="F759">
        <v>1728200</v>
      </c>
      <c r="G759">
        <v>7553900</v>
      </c>
      <c r="H759">
        <v>4291700</v>
      </c>
      <c r="I759">
        <v>1861200</v>
      </c>
      <c r="J759">
        <v>5922800</v>
      </c>
      <c r="K759">
        <v>0.61762034300000002</v>
      </c>
      <c r="L759">
        <v>1.6700462780000001</v>
      </c>
      <c r="M759">
        <v>1.146250687</v>
      </c>
      <c r="N759" t="s">
        <v>3940</v>
      </c>
      <c r="O759" t="s">
        <v>3942</v>
      </c>
    </row>
    <row r="760" spans="1:15" x14ac:dyDescent="0.2">
      <c r="A760">
        <v>1039</v>
      </c>
      <c r="B760" t="s">
        <v>2938</v>
      </c>
      <c r="C760" t="s">
        <v>2939</v>
      </c>
      <c r="D760" t="s">
        <v>2940</v>
      </c>
      <c r="E760">
        <v>2965200</v>
      </c>
      <c r="F760">
        <v>1316300</v>
      </c>
      <c r="G760">
        <v>6186500</v>
      </c>
      <c r="H760">
        <v>2049600</v>
      </c>
      <c r="I760">
        <v>2140750</v>
      </c>
      <c r="J760">
        <v>4118050</v>
      </c>
      <c r="K760">
        <v>0.29461948300000002</v>
      </c>
      <c r="L760">
        <v>0.94384502100000001</v>
      </c>
      <c r="M760">
        <v>1.286968637</v>
      </c>
      <c r="N760" t="s">
        <v>3940</v>
      </c>
      <c r="O760" t="s">
        <v>3942</v>
      </c>
    </row>
    <row r="761" spans="1:15" x14ac:dyDescent="0.2">
      <c r="A761">
        <v>1040</v>
      </c>
      <c r="B761" t="s">
        <v>2941</v>
      </c>
      <c r="C761" t="s">
        <v>2942</v>
      </c>
      <c r="D761" t="s">
        <v>2943</v>
      </c>
      <c r="E761">
        <v>11467000</v>
      </c>
      <c r="F761">
        <v>1259000</v>
      </c>
      <c r="G761">
        <v>4327200</v>
      </c>
      <c r="H761">
        <v>3994600</v>
      </c>
      <c r="I761">
        <v>6363000</v>
      </c>
      <c r="J761">
        <v>4160900</v>
      </c>
      <c r="K761">
        <v>0.130359844</v>
      </c>
      <c r="L761">
        <v>-0.61281150500000003</v>
      </c>
      <c r="M761">
        <v>1.513258</v>
      </c>
      <c r="N761" t="s">
        <v>3940</v>
      </c>
      <c r="O761" t="s">
        <v>3942</v>
      </c>
    </row>
    <row r="762" spans="1:15" x14ac:dyDescent="0.2">
      <c r="A762">
        <v>1041</v>
      </c>
      <c r="B762" t="s">
        <v>2944</v>
      </c>
      <c r="C762" t="s">
        <v>2945</v>
      </c>
      <c r="D762" t="s">
        <v>2946</v>
      </c>
      <c r="E762">
        <v>1735300</v>
      </c>
      <c r="F762">
        <v>422770</v>
      </c>
      <c r="G762">
        <v>2009000</v>
      </c>
      <c r="H762">
        <v>288200</v>
      </c>
      <c r="I762">
        <v>1079035</v>
      </c>
      <c r="J762">
        <v>1148600</v>
      </c>
      <c r="K762">
        <v>2.0020092E-2</v>
      </c>
      <c r="L762">
        <v>9.0134804999999998E-2</v>
      </c>
      <c r="M762">
        <v>-0.224747001</v>
      </c>
      <c r="N762" t="s">
        <v>3940</v>
      </c>
      <c r="O762" t="s">
        <v>3942</v>
      </c>
    </row>
    <row r="763" spans="1:15" x14ac:dyDescent="0.2">
      <c r="A763">
        <v>1045</v>
      </c>
      <c r="B763" t="s">
        <v>2955</v>
      </c>
      <c r="C763" t="s">
        <v>2956</v>
      </c>
      <c r="D763" t="s">
        <v>2957</v>
      </c>
      <c r="E763">
        <v>21282000</v>
      </c>
      <c r="F763">
        <v>10103000</v>
      </c>
      <c r="G763">
        <v>3783600</v>
      </c>
      <c r="H763">
        <v>2024700</v>
      </c>
      <c r="I763">
        <v>15692500</v>
      </c>
      <c r="J763">
        <v>2904150</v>
      </c>
      <c r="K763">
        <v>0.59223425200000002</v>
      </c>
      <c r="L763">
        <v>-2.4338873329999999</v>
      </c>
      <c r="M763">
        <v>1.0965162079999999</v>
      </c>
      <c r="N763" t="s">
        <v>3940</v>
      </c>
      <c r="O763" t="s">
        <v>3942</v>
      </c>
    </row>
    <row r="764" spans="1:15" x14ac:dyDescent="0.2">
      <c r="A764">
        <v>1046</v>
      </c>
      <c r="B764" t="s">
        <v>2958</v>
      </c>
      <c r="C764" t="s">
        <v>2959</v>
      </c>
      <c r="D764" t="s">
        <v>2960</v>
      </c>
      <c r="E764">
        <v>80043</v>
      </c>
      <c r="F764">
        <v>78530</v>
      </c>
      <c r="G764">
        <v>876310</v>
      </c>
      <c r="H764">
        <v>1598200</v>
      </c>
      <c r="I764">
        <v>79286.5</v>
      </c>
      <c r="J764">
        <v>1237255</v>
      </c>
      <c r="K764">
        <v>0.71588486200000001</v>
      </c>
      <c r="L764">
        <v>3.9639238209999998</v>
      </c>
      <c r="M764">
        <v>1.0574144430000001</v>
      </c>
      <c r="N764" t="s">
        <v>3940</v>
      </c>
      <c r="O764" t="s">
        <v>3942</v>
      </c>
    </row>
    <row r="765" spans="1:15" x14ac:dyDescent="0.2">
      <c r="A765">
        <v>1047</v>
      </c>
      <c r="B765" t="s">
        <v>2961</v>
      </c>
      <c r="C765" t="s">
        <v>2962</v>
      </c>
      <c r="D765" t="s">
        <v>2963</v>
      </c>
      <c r="E765">
        <v>18816000</v>
      </c>
      <c r="F765">
        <v>20784000</v>
      </c>
      <c r="G765">
        <v>106670000</v>
      </c>
      <c r="H765">
        <v>280300000</v>
      </c>
      <c r="I765">
        <v>19800000</v>
      </c>
      <c r="J765">
        <v>193485000</v>
      </c>
      <c r="K765">
        <v>0.53009968299999999</v>
      </c>
      <c r="L765">
        <v>3.2886493899999998</v>
      </c>
      <c r="M765">
        <v>1.0699151229999999</v>
      </c>
      <c r="N765" t="s">
        <v>3940</v>
      </c>
      <c r="O765" t="s">
        <v>3942</v>
      </c>
    </row>
    <row r="766" spans="1:15" x14ac:dyDescent="0.2">
      <c r="A766">
        <v>1049</v>
      </c>
      <c r="B766" t="s">
        <v>2967</v>
      </c>
      <c r="C766" t="s">
        <v>2968</v>
      </c>
      <c r="D766" t="s">
        <v>2969</v>
      </c>
      <c r="E766">
        <v>45840000</v>
      </c>
      <c r="F766">
        <v>52522000</v>
      </c>
      <c r="G766">
        <v>46568000</v>
      </c>
      <c r="H766">
        <v>25479000</v>
      </c>
      <c r="I766">
        <v>49181000</v>
      </c>
      <c r="J766">
        <v>36023500</v>
      </c>
      <c r="K766">
        <v>0.378162995</v>
      </c>
      <c r="L766">
        <v>-0.44916271099999999</v>
      </c>
      <c r="M766">
        <v>1.8520952369999999</v>
      </c>
      <c r="N766" t="s">
        <v>3940</v>
      </c>
      <c r="O766" t="s">
        <v>3942</v>
      </c>
    </row>
    <row r="767" spans="1:15" x14ac:dyDescent="0.2">
      <c r="A767">
        <v>1050</v>
      </c>
      <c r="B767" t="s">
        <v>2970</v>
      </c>
      <c r="C767" t="s">
        <v>2971</v>
      </c>
      <c r="D767" t="s">
        <v>2972</v>
      </c>
      <c r="E767">
        <v>2121100</v>
      </c>
      <c r="F767">
        <v>742980</v>
      </c>
      <c r="G767">
        <v>21197000</v>
      </c>
      <c r="H767">
        <v>9562900</v>
      </c>
      <c r="I767">
        <v>1432040</v>
      </c>
      <c r="J767">
        <v>15379950</v>
      </c>
      <c r="K767">
        <v>0.60619050500000005</v>
      </c>
      <c r="L767">
        <v>3.4249071170000001</v>
      </c>
      <c r="M767">
        <v>1.0669727600000001</v>
      </c>
      <c r="N767" t="s">
        <v>3940</v>
      </c>
      <c r="O767" t="s">
        <v>3942</v>
      </c>
    </row>
    <row r="768" spans="1:15" x14ac:dyDescent="0.2">
      <c r="A768">
        <v>1053</v>
      </c>
      <c r="B768" t="s">
        <v>2979</v>
      </c>
      <c r="C768" t="s">
        <v>2980</v>
      </c>
      <c r="D768" t="s">
        <v>2981</v>
      </c>
      <c r="E768">
        <v>7237600</v>
      </c>
      <c r="F768">
        <v>2686900</v>
      </c>
      <c r="G768">
        <v>27531000</v>
      </c>
      <c r="H768">
        <v>49575000</v>
      </c>
      <c r="I768">
        <v>4962250</v>
      </c>
      <c r="J768">
        <v>38553000</v>
      </c>
      <c r="K768">
        <v>0.72168622599999999</v>
      </c>
      <c r="L768">
        <v>2.9577768020000001</v>
      </c>
      <c r="M768">
        <v>1.078264815</v>
      </c>
      <c r="N768" t="s">
        <v>3940</v>
      </c>
      <c r="O768" t="s">
        <v>3942</v>
      </c>
    </row>
    <row r="769" spans="1:15" x14ac:dyDescent="0.2">
      <c r="A769">
        <v>1055</v>
      </c>
      <c r="B769" t="s">
        <v>2985</v>
      </c>
      <c r="C769" t="s">
        <v>2986</v>
      </c>
      <c r="D769" t="s">
        <v>2987</v>
      </c>
      <c r="E769">
        <v>368710</v>
      </c>
      <c r="F769">
        <v>93484</v>
      </c>
      <c r="G769">
        <v>757100</v>
      </c>
      <c r="H769">
        <v>438960</v>
      </c>
      <c r="I769">
        <v>231097</v>
      </c>
      <c r="J769">
        <v>598030</v>
      </c>
      <c r="K769">
        <v>0.64633290700000001</v>
      </c>
      <c r="L769">
        <v>1.3717193270000001</v>
      </c>
      <c r="M769">
        <v>1.1831173859999999</v>
      </c>
      <c r="N769" t="s">
        <v>3940</v>
      </c>
      <c r="O769" t="s">
        <v>3942</v>
      </c>
    </row>
    <row r="770" spans="1:15" x14ac:dyDescent="0.2">
      <c r="A770">
        <v>1056</v>
      </c>
      <c r="B770" t="s">
        <v>2988</v>
      </c>
      <c r="C770" t="s">
        <v>2989</v>
      </c>
      <c r="D770" t="s">
        <v>2990</v>
      </c>
      <c r="E770">
        <v>544120</v>
      </c>
      <c r="F770">
        <v>102380</v>
      </c>
      <c r="G770">
        <v>6068700</v>
      </c>
      <c r="H770">
        <v>4170000</v>
      </c>
      <c r="I770">
        <v>323250</v>
      </c>
      <c r="J770">
        <v>5119350</v>
      </c>
      <c r="K770">
        <v>0.95944452300000005</v>
      </c>
      <c r="L770">
        <v>3.9852383690000002</v>
      </c>
      <c r="M770">
        <v>1.05709224</v>
      </c>
      <c r="N770" t="s">
        <v>3940</v>
      </c>
      <c r="O770" t="s">
        <v>3942</v>
      </c>
    </row>
    <row r="771" spans="1:15" x14ac:dyDescent="0.2">
      <c r="A771">
        <v>1058</v>
      </c>
      <c r="B771" t="s">
        <v>2994</v>
      </c>
      <c r="C771" t="s">
        <v>2995</v>
      </c>
      <c r="D771" t="s">
        <v>2996</v>
      </c>
      <c r="E771">
        <v>2974500</v>
      </c>
      <c r="F771">
        <v>3353900</v>
      </c>
      <c r="G771">
        <v>19811000</v>
      </c>
      <c r="H771">
        <v>26145000</v>
      </c>
      <c r="I771">
        <v>3164200</v>
      </c>
      <c r="J771">
        <v>22978000</v>
      </c>
      <c r="K771">
        <v>1.000489116</v>
      </c>
      <c r="L771">
        <v>2.8603405350000002</v>
      </c>
      <c r="M771">
        <v>1.0811176840000001</v>
      </c>
      <c r="N771" t="s">
        <v>3940</v>
      </c>
      <c r="O771" t="s">
        <v>3942</v>
      </c>
    </row>
    <row r="772" spans="1:15" x14ac:dyDescent="0.2">
      <c r="A772">
        <v>1060</v>
      </c>
      <c r="B772" t="s">
        <v>3000</v>
      </c>
      <c r="C772" t="s">
        <v>3001</v>
      </c>
      <c r="D772" t="s">
        <v>3002</v>
      </c>
      <c r="E772">
        <v>273550</v>
      </c>
      <c r="F772">
        <v>202960</v>
      </c>
      <c r="G772">
        <v>912670</v>
      </c>
      <c r="H772">
        <v>1170800</v>
      </c>
      <c r="I772">
        <v>238255</v>
      </c>
      <c r="J772">
        <v>1041735</v>
      </c>
      <c r="K772">
        <v>1.0801906539999999</v>
      </c>
      <c r="L772">
        <v>2.1284099310000002</v>
      </c>
      <c r="M772">
        <v>1.11170697</v>
      </c>
      <c r="N772" t="s">
        <v>3940</v>
      </c>
      <c r="O772" t="s">
        <v>3942</v>
      </c>
    </row>
    <row r="773" spans="1:15" x14ac:dyDescent="0.2">
      <c r="A773">
        <v>1061</v>
      </c>
      <c r="B773" t="s">
        <v>3003</v>
      </c>
      <c r="C773" t="s">
        <v>3004</v>
      </c>
      <c r="D773" t="s">
        <v>3005</v>
      </c>
      <c r="E773">
        <v>2513800</v>
      </c>
      <c r="F773">
        <v>1031500</v>
      </c>
      <c r="G773">
        <v>6655100</v>
      </c>
      <c r="H773">
        <v>3416000</v>
      </c>
      <c r="I773">
        <v>1772650</v>
      </c>
      <c r="J773">
        <v>5035550</v>
      </c>
      <c r="K773">
        <v>0.58631045999999998</v>
      </c>
      <c r="L773">
        <v>1.5062416510000001</v>
      </c>
      <c r="M773">
        <v>1.164425483</v>
      </c>
      <c r="N773" t="s">
        <v>3940</v>
      </c>
      <c r="O773" t="s">
        <v>3942</v>
      </c>
    </row>
    <row r="774" spans="1:15" x14ac:dyDescent="0.2">
      <c r="A774">
        <v>1063</v>
      </c>
      <c r="B774" t="s">
        <v>3009</v>
      </c>
      <c r="C774" t="s">
        <v>3010</v>
      </c>
      <c r="D774" t="s">
        <v>3011</v>
      </c>
      <c r="E774">
        <v>6254300</v>
      </c>
      <c r="F774">
        <v>703120</v>
      </c>
      <c r="G774">
        <v>14173000</v>
      </c>
      <c r="H774">
        <v>9321100</v>
      </c>
      <c r="I774">
        <v>3478710</v>
      </c>
      <c r="J774">
        <v>11747050</v>
      </c>
      <c r="K774">
        <v>0.80585057699999996</v>
      </c>
      <c r="L774">
        <v>1.755674183</v>
      </c>
      <c r="M774">
        <v>1.1382625660000001</v>
      </c>
      <c r="N774" t="s">
        <v>3940</v>
      </c>
      <c r="O774" t="s">
        <v>3942</v>
      </c>
    </row>
    <row r="775" spans="1:15" x14ac:dyDescent="0.2">
      <c r="A775">
        <v>1064</v>
      </c>
      <c r="B775" t="s">
        <v>3012</v>
      </c>
      <c r="C775" t="s">
        <v>3013</v>
      </c>
      <c r="D775" t="s">
        <v>3014</v>
      </c>
      <c r="E775">
        <v>668680</v>
      </c>
      <c r="F775">
        <v>214930</v>
      </c>
      <c r="G775">
        <v>4231700</v>
      </c>
      <c r="H775">
        <v>1598100</v>
      </c>
      <c r="I775">
        <v>441805</v>
      </c>
      <c r="J775">
        <v>2914900</v>
      </c>
      <c r="K775">
        <v>0.51630812500000001</v>
      </c>
      <c r="L775">
        <v>2.7219647390000001</v>
      </c>
      <c r="M775">
        <v>1.085546224</v>
      </c>
      <c r="N775" t="s">
        <v>3940</v>
      </c>
      <c r="O775" t="s">
        <v>3942</v>
      </c>
    </row>
    <row r="776" spans="1:15" x14ac:dyDescent="0.2">
      <c r="A776">
        <v>1065</v>
      </c>
      <c r="B776" t="s">
        <v>3015</v>
      </c>
      <c r="C776" t="s">
        <v>3016</v>
      </c>
      <c r="D776" t="s">
        <v>3017</v>
      </c>
      <c r="E776">
        <v>1449000</v>
      </c>
      <c r="F776">
        <v>102350</v>
      </c>
      <c r="G776">
        <v>3147000</v>
      </c>
      <c r="H776">
        <v>1038300</v>
      </c>
      <c r="I776">
        <v>775675</v>
      </c>
      <c r="J776">
        <v>2092650</v>
      </c>
      <c r="K776">
        <v>0.37770639099999997</v>
      </c>
      <c r="L776">
        <v>1.4318068289999999</v>
      </c>
      <c r="M776">
        <v>1.1742679090000001</v>
      </c>
      <c r="N776" t="s">
        <v>3940</v>
      </c>
      <c r="O776" t="s">
        <v>3942</v>
      </c>
    </row>
    <row r="777" spans="1:15" x14ac:dyDescent="0.2">
      <c r="A777">
        <v>1067</v>
      </c>
      <c r="B777" t="s">
        <v>3021</v>
      </c>
      <c r="C777" t="s">
        <v>3022</v>
      </c>
      <c r="D777" t="s">
        <v>3023</v>
      </c>
      <c r="E777">
        <v>654810</v>
      </c>
      <c r="F777">
        <v>157670</v>
      </c>
      <c r="G777">
        <v>765390</v>
      </c>
      <c r="H777">
        <v>394670</v>
      </c>
      <c r="I777">
        <v>406240</v>
      </c>
      <c r="J777">
        <v>580030</v>
      </c>
      <c r="K777">
        <v>0.19685408400000001</v>
      </c>
      <c r="L777">
        <v>0.51379522</v>
      </c>
      <c r="M777">
        <v>1.6743918010000001</v>
      </c>
      <c r="N777" t="s">
        <v>3940</v>
      </c>
      <c r="O777" t="s">
        <v>3942</v>
      </c>
    </row>
    <row r="778" spans="1:15" x14ac:dyDescent="0.2">
      <c r="A778">
        <v>1071</v>
      </c>
      <c r="B778" t="s">
        <v>3027</v>
      </c>
      <c r="C778" t="s">
        <v>3028</v>
      </c>
      <c r="D778" t="s">
        <v>3029</v>
      </c>
      <c r="E778">
        <v>268340</v>
      </c>
      <c r="F778">
        <v>121650</v>
      </c>
      <c r="G778">
        <v>831920</v>
      </c>
      <c r="H778">
        <v>455230</v>
      </c>
      <c r="I778">
        <v>194995</v>
      </c>
      <c r="J778">
        <v>643575</v>
      </c>
      <c r="K778">
        <v>0.65478619500000002</v>
      </c>
      <c r="L778">
        <v>1.7226711539999999</v>
      </c>
      <c r="M778">
        <v>1.141235746</v>
      </c>
      <c r="N778" t="s">
        <v>3940</v>
      </c>
      <c r="O778" t="s">
        <v>3942</v>
      </c>
    </row>
    <row r="779" spans="1:15" x14ac:dyDescent="0.2">
      <c r="A779">
        <v>1072</v>
      </c>
      <c r="B779" t="s">
        <v>3030</v>
      </c>
      <c r="C779" t="s">
        <v>3031</v>
      </c>
      <c r="D779" t="s">
        <v>3032</v>
      </c>
      <c r="E779">
        <v>3061100</v>
      </c>
      <c r="F779">
        <v>497180</v>
      </c>
      <c r="G779">
        <v>5679600</v>
      </c>
      <c r="H779">
        <v>3625300</v>
      </c>
      <c r="I779">
        <v>1779140</v>
      </c>
      <c r="J779">
        <v>4652450</v>
      </c>
      <c r="K779">
        <v>0.64152107800000002</v>
      </c>
      <c r="L779">
        <v>1.386810605</v>
      </c>
      <c r="M779">
        <v>1.180811249</v>
      </c>
      <c r="N779" t="s">
        <v>3940</v>
      </c>
      <c r="O779" t="s">
        <v>3942</v>
      </c>
    </row>
    <row r="780" spans="1:15" x14ac:dyDescent="0.2">
      <c r="A780">
        <v>1073</v>
      </c>
      <c r="B780" t="s">
        <v>3033</v>
      </c>
      <c r="C780" t="s">
        <v>3034</v>
      </c>
      <c r="D780" t="s">
        <v>3035</v>
      </c>
      <c r="E780">
        <v>2182800</v>
      </c>
      <c r="F780">
        <v>2049300</v>
      </c>
      <c r="G780">
        <v>9029600</v>
      </c>
      <c r="H780">
        <v>12545000</v>
      </c>
      <c r="I780">
        <v>2116050</v>
      </c>
      <c r="J780">
        <v>10787300</v>
      </c>
      <c r="K780">
        <v>0.89658858799999996</v>
      </c>
      <c r="L780">
        <v>2.3498881890000001</v>
      </c>
      <c r="M780">
        <v>1.100265378</v>
      </c>
      <c r="N780" t="s">
        <v>3940</v>
      </c>
      <c r="O780" t="s">
        <v>3942</v>
      </c>
    </row>
    <row r="781" spans="1:15" x14ac:dyDescent="0.2">
      <c r="A781">
        <v>1074</v>
      </c>
      <c r="B781" t="s">
        <v>3036</v>
      </c>
      <c r="C781" t="s">
        <v>3037</v>
      </c>
      <c r="D781" t="s">
        <v>3038</v>
      </c>
      <c r="E781">
        <v>128350</v>
      </c>
      <c r="F781">
        <v>799030</v>
      </c>
      <c r="G781">
        <v>719280</v>
      </c>
      <c r="H781">
        <v>422750</v>
      </c>
      <c r="I781">
        <v>463690</v>
      </c>
      <c r="J781">
        <v>571015</v>
      </c>
      <c r="K781">
        <v>9.2738751999999994E-2</v>
      </c>
      <c r="L781">
        <v>0.30036803099999998</v>
      </c>
      <c r="M781">
        <v>4.040731922</v>
      </c>
      <c r="N781" t="s">
        <v>3940</v>
      </c>
      <c r="O781" t="s">
        <v>3942</v>
      </c>
    </row>
    <row r="782" spans="1:15" x14ac:dyDescent="0.2">
      <c r="A782">
        <v>1075</v>
      </c>
      <c r="B782" t="s">
        <v>3039</v>
      </c>
      <c r="C782" t="s">
        <v>3040</v>
      </c>
      <c r="D782" t="s">
        <v>3041</v>
      </c>
      <c r="E782">
        <v>131410</v>
      </c>
      <c r="F782">
        <v>20296</v>
      </c>
      <c r="G782">
        <v>268860</v>
      </c>
      <c r="H782">
        <v>118860</v>
      </c>
      <c r="I782">
        <v>75853</v>
      </c>
      <c r="J782">
        <v>193860</v>
      </c>
      <c r="K782">
        <v>0.46526084299999998</v>
      </c>
      <c r="L782">
        <v>1.353737011</v>
      </c>
      <c r="M782">
        <v>1.1859434</v>
      </c>
      <c r="N782" t="s">
        <v>3940</v>
      </c>
      <c r="O782" t="s">
        <v>3942</v>
      </c>
    </row>
    <row r="783" spans="1:15" x14ac:dyDescent="0.2">
      <c r="A783">
        <v>1076</v>
      </c>
      <c r="B783" t="s">
        <v>3042</v>
      </c>
      <c r="C783" t="s">
        <v>3043</v>
      </c>
      <c r="D783" t="s">
        <v>3044</v>
      </c>
      <c r="E783">
        <v>408860</v>
      </c>
      <c r="F783">
        <v>506570</v>
      </c>
      <c r="G783">
        <v>2198600</v>
      </c>
      <c r="H783">
        <v>4323000</v>
      </c>
      <c r="I783">
        <v>457715</v>
      </c>
      <c r="J783">
        <v>3260800</v>
      </c>
      <c r="K783">
        <v>0.63832649200000002</v>
      </c>
      <c r="L783">
        <v>2.8327044799999999</v>
      </c>
      <c r="M783">
        <v>1.0819651109999999</v>
      </c>
      <c r="N783" t="s">
        <v>3940</v>
      </c>
      <c r="O783" t="s">
        <v>3942</v>
      </c>
    </row>
    <row r="784" spans="1:15" x14ac:dyDescent="0.2">
      <c r="A784">
        <v>1078</v>
      </c>
      <c r="B784" t="s">
        <v>3045</v>
      </c>
      <c r="C784" t="s">
        <v>3046</v>
      </c>
      <c r="D784" t="s">
        <v>3047</v>
      </c>
      <c r="E784">
        <v>731580</v>
      </c>
      <c r="F784">
        <v>427720</v>
      </c>
      <c r="G784">
        <v>2799100</v>
      </c>
      <c r="H784">
        <v>5037200</v>
      </c>
      <c r="I784">
        <v>579650</v>
      </c>
      <c r="J784">
        <v>3918150</v>
      </c>
      <c r="K784">
        <v>0.697969642</v>
      </c>
      <c r="L784">
        <v>2.756918679</v>
      </c>
      <c r="M784">
        <v>1.084382537</v>
      </c>
      <c r="N784" t="s">
        <v>3940</v>
      </c>
      <c r="O784" t="s">
        <v>3942</v>
      </c>
    </row>
    <row r="785" spans="1:15" x14ac:dyDescent="0.2">
      <c r="A785">
        <v>1079</v>
      </c>
      <c r="B785" t="s">
        <v>3048</v>
      </c>
      <c r="C785" t="s">
        <v>3049</v>
      </c>
      <c r="D785" t="s">
        <v>3050</v>
      </c>
      <c r="E785">
        <v>1973600</v>
      </c>
      <c r="F785">
        <v>402300</v>
      </c>
      <c r="G785">
        <v>1913800</v>
      </c>
      <c r="H785">
        <v>1249600</v>
      </c>
      <c r="I785">
        <v>1187950</v>
      </c>
      <c r="J785">
        <v>1581700</v>
      </c>
      <c r="K785">
        <v>0.15004979299999999</v>
      </c>
      <c r="L785">
        <v>0.41300187500000002</v>
      </c>
      <c r="M785">
        <v>2.0035696490000001</v>
      </c>
      <c r="N785" t="s">
        <v>3940</v>
      </c>
      <c r="O785" t="s">
        <v>3942</v>
      </c>
    </row>
    <row r="786" spans="1:15" x14ac:dyDescent="0.2">
      <c r="A786">
        <v>1080</v>
      </c>
      <c r="B786" t="s">
        <v>3051</v>
      </c>
      <c r="C786" t="s">
        <v>3052</v>
      </c>
      <c r="D786" t="s">
        <v>3053</v>
      </c>
      <c r="E786">
        <v>1048900</v>
      </c>
      <c r="F786">
        <v>123130</v>
      </c>
      <c r="G786">
        <v>2494600</v>
      </c>
      <c r="H786">
        <v>1155600</v>
      </c>
      <c r="I786">
        <v>586015</v>
      </c>
      <c r="J786">
        <v>1825100</v>
      </c>
      <c r="K786">
        <v>0.54976725100000001</v>
      </c>
      <c r="L786">
        <v>1.6389660150000001</v>
      </c>
      <c r="M786">
        <v>1.149383485</v>
      </c>
      <c r="N786" t="s">
        <v>3940</v>
      </c>
      <c r="O786" t="s">
        <v>3942</v>
      </c>
    </row>
    <row r="787" spans="1:15" x14ac:dyDescent="0.2">
      <c r="A787">
        <v>1082</v>
      </c>
      <c r="B787" t="s">
        <v>3054</v>
      </c>
      <c r="C787" t="s">
        <v>3055</v>
      </c>
      <c r="D787" t="s">
        <v>3056</v>
      </c>
      <c r="E787">
        <v>2070500</v>
      </c>
      <c r="F787">
        <v>474500</v>
      </c>
      <c r="G787">
        <v>10754000</v>
      </c>
      <c r="H787">
        <v>6758300</v>
      </c>
      <c r="I787">
        <v>1272500</v>
      </c>
      <c r="J787">
        <v>8756150</v>
      </c>
      <c r="K787">
        <v>0.88754076599999998</v>
      </c>
      <c r="L787">
        <v>2.782631013</v>
      </c>
      <c r="M787">
        <v>1.083546535</v>
      </c>
      <c r="N787" t="s">
        <v>3940</v>
      </c>
      <c r="O787" t="s">
        <v>3942</v>
      </c>
    </row>
    <row r="788" spans="1:15" x14ac:dyDescent="0.2">
      <c r="A788">
        <v>1083</v>
      </c>
      <c r="B788" t="s">
        <v>3057</v>
      </c>
      <c r="C788" t="s">
        <v>3058</v>
      </c>
      <c r="D788" t="s">
        <v>3059</v>
      </c>
      <c r="E788">
        <v>910320</v>
      </c>
      <c r="F788">
        <v>972740</v>
      </c>
      <c r="G788">
        <v>6735600</v>
      </c>
      <c r="H788">
        <v>29309000</v>
      </c>
      <c r="I788">
        <v>941530</v>
      </c>
      <c r="J788">
        <v>18022300</v>
      </c>
      <c r="K788">
        <v>0.42976912699999997</v>
      </c>
      <c r="L788">
        <v>4.2586322650000001</v>
      </c>
      <c r="M788">
        <v>1.053258611</v>
      </c>
      <c r="N788" t="s">
        <v>3940</v>
      </c>
      <c r="O788" t="s">
        <v>3942</v>
      </c>
    </row>
    <row r="789" spans="1:15" x14ac:dyDescent="0.2">
      <c r="A789">
        <v>1084</v>
      </c>
      <c r="B789" t="s">
        <v>3060</v>
      </c>
      <c r="C789" t="s">
        <v>3061</v>
      </c>
      <c r="D789" t="s">
        <v>3062</v>
      </c>
      <c r="E789">
        <v>82811</v>
      </c>
      <c r="F789">
        <v>40091</v>
      </c>
      <c r="G789">
        <v>664530</v>
      </c>
      <c r="H789">
        <v>469360</v>
      </c>
      <c r="I789">
        <v>61451</v>
      </c>
      <c r="J789">
        <v>566945</v>
      </c>
      <c r="K789">
        <v>0.96505490999999999</v>
      </c>
      <c r="L789">
        <v>3.2057003910000001</v>
      </c>
      <c r="M789">
        <v>1.071836424</v>
      </c>
      <c r="N789" t="s">
        <v>3940</v>
      </c>
      <c r="O789" t="s">
        <v>3942</v>
      </c>
    </row>
    <row r="790" spans="1:15" x14ac:dyDescent="0.2">
      <c r="A790">
        <v>1085</v>
      </c>
      <c r="B790" t="s">
        <v>3063</v>
      </c>
      <c r="C790" t="s">
        <v>3064</v>
      </c>
      <c r="D790" t="s">
        <v>3065</v>
      </c>
      <c r="E790">
        <v>6820700</v>
      </c>
      <c r="F790">
        <v>660040</v>
      </c>
      <c r="G790">
        <v>5073200</v>
      </c>
      <c r="H790">
        <v>2233200</v>
      </c>
      <c r="I790">
        <v>3740370</v>
      </c>
      <c r="J790">
        <v>3653200</v>
      </c>
      <c r="K790">
        <v>7.5989869999999998E-3</v>
      </c>
      <c r="L790">
        <v>-3.4020251000000001E-2</v>
      </c>
      <c r="M790">
        <v>-0.101306411</v>
      </c>
      <c r="N790" t="s">
        <v>3940</v>
      </c>
      <c r="O790" t="s">
        <v>3942</v>
      </c>
    </row>
    <row r="791" spans="1:15" x14ac:dyDescent="0.2">
      <c r="A791">
        <v>1086</v>
      </c>
      <c r="B791" t="s">
        <v>3066</v>
      </c>
      <c r="C791" t="s">
        <v>3067</v>
      </c>
      <c r="D791" t="s">
        <v>3068</v>
      </c>
      <c r="E791">
        <v>16771000</v>
      </c>
      <c r="F791">
        <v>8343700</v>
      </c>
      <c r="G791">
        <v>42421000</v>
      </c>
      <c r="H791">
        <v>77016000</v>
      </c>
      <c r="I791">
        <v>12557350</v>
      </c>
      <c r="J791">
        <v>59718500</v>
      </c>
      <c r="K791">
        <v>0.68195677499999996</v>
      </c>
      <c r="L791">
        <v>2.2496458869999998</v>
      </c>
      <c r="M791">
        <v>1.1051393700000001</v>
      </c>
      <c r="N791" t="s">
        <v>3940</v>
      </c>
      <c r="O791" t="s">
        <v>3942</v>
      </c>
    </row>
    <row r="792" spans="1:15" x14ac:dyDescent="0.2">
      <c r="A792">
        <v>1087</v>
      </c>
      <c r="B792" t="s">
        <v>3069</v>
      </c>
      <c r="C792" t="s">
        <v>3070</v>
      </c>
      <c r="D792" t="s">
        <v>3071</v>
      </c>
      <c r="E792">
        <v>2317100</v>
      </c>
      <c r="F792">
        <v>1307500</v>
      </c>
      <c r="G792">
        <v>6169600</v>
      </c>
      <c r="H792">
        <v>10920000</v>
      </c>
      <c r="I792">
        <v>1812300</v>
      </c>
      <c r="J792">
        <v>8544800</v>
      </c>
      <c r="K792">
        <v>0.691621029</v>
      </c>
      <c r="L792">
        <v>2.2372249320000002</v>
      </c>
      <c r="M792">
        <v>1.1057765070000001</v>
      </c>
      <c r="N792" t="s">
        <v>3940</v>
      </c>
      <c r="O792" t="s">
        <v>3942</v>
      </c>
    </row>
    <row r="793" spans="1:15" x14ac:dyDescent="0.2">
      <c r="A793">
        <v>1090</v>
      </c>
      <c r="B793" t="s">
        <v>3075</v>
      </c>
      <c r="C793" t="s">
        <v>3076</v>
      </c>
      <c r="D793" t="s">
        <v>3077</v>
      </c>
      <c r="E793">
        <v>157820</v>
      </c>
      <c r="F793">
        <v>53328</v>
      </c>
      <c r="G793">
        <v>523320</v>
      </c>
      <c r="H793">
        <v>185980</v>
      </c>
      <c r="I793">
        <v>105574</v>
      </c>
      <c r="J793">
        <v>354650</v>
      </c>
      <c r="K793">
        <v>0.43849535000000001</v>
      </c>
      <c r="L793">
        <v>1.748141366</v>
      </c>
      <c r="M793">
        <v>1.138930099</v>
      </c>
      <c r="N793" t="s">
        <v>3940</v>
      </c>
      <c r="O793" t="s">
        <v>3942</v>
      </c>
    </row>
    <row r="794" spans="1:15" x14ac:dyDescent="0.2">
      <c r="A794">
        <v>1092</v>
      </c>
      <c r="B794" t="s">
        <v>3081</v>
      </c>
      <c r="C794" t="s">
        <v>3082</v>
      </c>
      <c r="D794" t="s">
        <v>3083</v>
      </c>
      <c r="E794">
        <v>5063500</v>
      </c>
      <c r="F794">
        <v>987880</v>
      </c>
      <c r="G794">
        <v>3980400</v>
      </c>
      <c r="H794">
        <v>3561700</v>
      </c>
      <c r="I794">
        <v>3025690</v>
      </c>
      <c r="J794">
        <v>3771050</v>
      </c>
      <c r="K794">
        <v>0.109654139</v>
      </c>
      <c r="L794">
        <v>0.31770209700000002</v>
      </c>
      <c r="M794">
        <v>3.1153154829999998</v>
      </c>
      <c r="N794" t="s">
        <v>3940</v>
      </c>
      <c r="O794" t="s">
        <v>3942</v>
      </c>
    </row>
    <row r="795" spans="1:15" x14ac:dyDescent="0.2">
      <c r="A795">
        <v>1093</v>
      </c>
      <c r="B795" t="s">
        <v>3084</v>
      </c>
      <c r="C795" t="s">
        <v>3085</v>
      </c>
      <c r="D795" t="s">
        <v>3086</v>
      </c>
      <c r="E795">
        <v>161760</v>
      </c>
      <c r="F795">
        <v>37832</v>
      </c>
      <c r="G795">
        <v>765470</v>
      </c>
      <c r="H795">
        <v>284550</v>
      </c>
      <c r="I795">
        <v>99796</v>
      </c>
      <c r="J795">
        <v>525010</v>
      </c>
      <c r="K795">
        <v>0.50280840599999999</v>
      </c>
      <c r="L795">
        <v>2.3952910059999999</v>
      </c>
      <c r="M795">
        <v>1.098203461</v>
      </c>
      <c r="N795" t="s">
        <v>3940</v>
      </c>
      <c r="O795" t="s">
        <v>3942</v>
      </c>
    </row>
    <row r="796" spans="1:15" x14ac:dyDescent="0.2">
      <c r="A796">
        <v>1095</v>
      </c>
      <c r="B796" t="s">
        <v>3087</v>
      </c>
      <c r="C796" t="s">
        <v>3088</v>
      </c>
      <c r="D796" t="s">
        <v>3089</v>
      </c>
      <c r="E796">
        <v>606470</v>
      </c>
      <c r="F796">
        <v>510030</v>
      </c>
      <c r="G796">
        <v>1576900</v>
      </c>
      <c r="H796">
        <v>3727800</v>
      </c>
      <c r="I796">
        <v>558250</v>
      </c>
      <c r="J796">
        <v>2652350</v>
      </c>
      <c r="K796">
        <v>0.52067560499999999</v>
      </c>
      <c r="L796">
        <v>2.248287913</v>
      </c>
      <c r="M796">
        <v>1.1052086539999999</v>
      </c>
      <c r="N796" t="s">
        <v>3940</v>
      </c>
      <c r="O796" t="s">
        <v>3942</v>
      </c>
    </row>
    <row r="797" spans="1:15" x14ac:dyDescent="0.2">
      <c r="A797">
        <v>1096</v>
      </c>
      <c r="B797" t="s">
        <v>3090</v>
      </c>
      <c r="C797" t="s">
        <v>3091</v>
      </c>
      <c r="D797" t="s">
        <v>3092</v>
      </c>
      <c r="E797">
        <v>79112</v>
      </c>
      <c r="F797">
        <v>118320</v>
      </c>
      <c r="G797">
        <v>4476600</v>
      </c>
      <c r="H797">
        <v>285860</v>
      </c>
      <c r="I797">
        <v>98716</v>
      </c>
      <c r="J797">
        <v>2381230</v>
      </c>
      <c r="K797">
        <v>0.32533019899999999</v>
      </c>
      <c r="L797">
        <v>4.5922792279999998</v>
      </c>
      <c r="M797">
        <v>1.049224825</v>
      </c>
      <c r="N797" t="s">
        <v>3940</v>
      </c>
      <c r="O797" t="s">
        <v>3942</v>
      </c>
    </row>
    <row r="798" spans="1:15" x14ac:dyDescent="0.2">
      <c r="A798">
        <v>1097</v>
      </c>
      <c r="B798" t="s">
        <v>3093</v>
      </c>
      <c r="C798" t="s">
        <v>3094</v>
      </c>
      <c r="D798" t="s">
        <v>3095</v>
      </c>
      <c r="E798">
        <v>6854400</v>
      </c>
      <c r="F798">
        <v>5763000</v>
      </c>
      <c r="G798">
        <v>20401000</v>
      </c>
      <c r="H798">
        <v>42590000</v>
      </c>
      <c r="I798">
        <v>6308700</v>
      </c>
      <c r="J798">
        <v>31495500</v>
      </c>
      <c r="K798">
        <v>0.57926760499999996</v>
      </c>
      <c r="L798">
        <v>2.3197310619999998</v>
      </c>
      <c r="M798">
        <v>1.101683473</v>
      </c>
      <c r="N798" t="s">
        <v>3940</v>
      </c>
      <c r="O798" t="s">
        <v>3942</v>
      </c>
    </row>
    <row r="799" spans="1:15" x14ac:dyDescent="0.2">
      <c r="A799">
        <v>1098</v>
      </c>
      <c r="B799" t="s">
        <v>3096</v>
      </c>
      <c r="C799" t="s">
        <v>3097</v>
      </c>
      <c r="D799" t="s">
        <v>3098</v>
      </c>
      <c r="E799">
        <v>5665200</v>
      </c>
      <c r="F799">
        <v>4218200</v>
      </c>
      <c r="G799">
        <v>15503000</v>
      </c>
      <c r="H799">
        <v>25914000</v>
      </c>
      <c r="I799">
        <v>4941700</v>
      </c>
      <c r="J799">
        <v>20708500</v>
      </c>
      <c r="K799">
        <v>0.704859762</v>
      </c>
      <c r="L799">
        <v>2.067143722</v>
      </c>
      <c r="M799">
        <v>1.115348247</v>
      </c>
      <c r="N799" t="s">
        <v>3940</v>
      </c>
      <c r="O799" t="s">
        <v>3942</v>
      </c>
    </row>
    <row r="800" spans="1:15" x14ac:dyDescent="0.2">
      <c r="A800">
        <v>1099</v>
      </c>
      <c r="B800" t="s">
        <v>3099</v>
      </c>
      <c r="C800" t="s">
        <v>3100</v>
      </c>
      <c r="D800" t="s">
        <v>3101</v>
      </c>
      <c r="E800">
        <v>13061000</v>
      </c>
      <c r="F800">
        <v>5713500</v>
      </c>
      <c r="G800">
        <v>14028000</v>
      </c>
      <c r="H800">
        <v>266830</v>
      </c>
      <c r="I800">
        <v>9387250</v>
      </c>
      <c r="J800">
        <v>7147415</v>
      </c>
      <c r="K800">
        <v>9.2530299999999996E-2</v>
      </c>
      <c r="L800">
        <v>-0.39328102399999998</v>
      </c>
      <c r="M800">
        <v>2.1141303869999999</v>
      </c>
      <c r="N800" t="s">
        <v>3940</v>
      </c>
      <c r="O800" t="s">
        <v>3942</v>
      </c>
    </row>
    <row r="801" spans="1:15" x14ac:dyDescent="0.2">
      <c r="A801">
        <v>1104</v>
      </c>
      <c r="B801" t="s">
        <v>3111</v>
      </c>
      <c r="C801" t="s">
        <v>3112</v>
      </c>
      <c r="D801" t="s">
        <v>3113</v>
      </c>
      <c r="E801">
        <v>1511500</v>
      </c>
      <c r="F801">
        <v>2343800</v>
      </c>
      <c r="G801">
        <v>5486700</v>
      </c>
      <c r="H801">
        <v>13430000</v>
      </c>
      <c r="I801">
        <v>1927650</v>
      </c>
      <c r="J801">
        <v>9458350</v>
      </c>
      <c r="K801">
        <v>0.51387780400000005</v>
      </c>
      <c r="L801">
        <v>2.2947454010000001</v>
      </c>
      <c r="M801">
        <v>1.10288914</v>
      </c>
      <c r="N801" t="s">
        <v>3940</v>
      </c>
      <c r="O801" t="s">
        <v>3942</v>
      </c>
    </row>
    <row r="802" spans="1:15" x14ac:dyDescent="0.2">
      <c r="A802">
        <v>1105</v>
      </c>
      <c r="B802" t="s">
        <v>3114</v>
      </c>
      <c r="C802" t="s">
        <v>3115</v>
      </c>
      <c r="D802" t="s">
        <v>3116</v>
      </c>
      <c r="E802">
        <v>267950</v>
      </c>
      <c r="F802">
        <v>153450</v>
      </c>
      <c r="G802">
        <v>1110800</v>
      </c>
      <c r="H802">
        <v>146870</v>
      </c>
      <c r="I802">
        <v>210700</v>
      </c>
      <c r="J802">
        <v>628835</v>
      </c>
      <c r="K802">
        <v>0.264348741</v>
      </c>
      <c r="L802">
        <v>1.577491204</v>
      </c>
      <c r="M802">
        <v>1.155993026</v>
      </c>
      <c r="N802" t="s">
        <v>3940</v>
      </c>
      <c r="O802" t="s">
        <v>3942</v>
      </c>
    </row>
    <row r="803" spans="1:15" x14ac:dyDescent="0.2">
      <c r="A803">
        <v>1106</v>
      </c>
      <c r="B803" t="s">
        <v>3117</v>
      </c>
      <c r="C803" t="s">
        <v>3118</v>
      </c>
      <c r="D803" t="s">
        <v>3119</v>
      </c>
      <c r="E803">
        <v>14097000</v>
      </c>
      <c r="F803">
        <v>14093000</v>
      </c>
      <c r="G803">
        <v>68280000</v>
      </c>
      <c r="H803">
        <v>84831000</v>
      </c>
      <c r="I803">
        <v>14095000</v>
      </c>
      <c r="J803">
        <v>76555500</v>
      </c>
      <c r="K803">
        <v>1.0764532570000001</v>
      </c>
      <c r="L803">
        <v>2.4413225519999999</v>
      </c>
      <c r="M803">
        <v>1.096197815</v>
      </c>
      <c r="N803" t="s">
        <v>3940</v>
      </c>
      <c r="O803" t="s">
        <v>3942</v>
      </c>
    </row>
    <row r="804" spans="1:15" x14ac:dyDescent="0.2">
      <c r="A804">
        <v>1108</v>
      </c>
      <c r="B804" t="s">
        <v>3123</v>
      </c>
      <c r="C804" t="s">
        <v>3124</v>
      </c>
      <c r="D804" t="s">
        <v>3125</v>
      </c>
      <c r="E804">
        <v>762220</v>
      </c>
      <c r="F804">
        <v>356430</v>
      </c>
      <c r="G804">
        <v>918550</v>
      </c>
      <c r="H804">
        <v>443850</v>
      </c>
      <c r="I804">
        <v>559325</v>
      </c>
      <c r="J804">
        <v>681200</v>
      </c>
      <c r="K804">
        <v>0.13385561900000001</v>
      </c>
      <c r="L804">
        <v>0.28439161899999998</v>
      </c>
      <c r="M804">
        <v>-0.30101177600000001</v>
      </c>
      <c r="N804" t="s">
        <v>3940</v>
      </c>
      <c r="O804" t="s">
        <v>3942</v>
      </c>
    </row>
    <row r="805" spans="1:15" x14ac:dyDescent="0.2">
      <c r="A805">
        <v>1109</v>
      </c>
      <c r="B805" t="s">
        <v>3126</v>
      </c>
      <c r="C805" t="s">
        <v>3127</v>
      </c>
      <c r="D805" t="s">
        <v>3128</v>
      </c>
      <c r="E805">
        <v>5574300</v>
      </c>
      <c r="F805">
        <v>938640</v>
      </c>
      <c r="G805">
        <v>17808000</v>
      </c>
      <c r="H805">
        <v>10622000</v>
      </c>
      <c r="I805">
        <v>3256470</v>
      </c>
      <c r="J805">
        <v>14215000</v>
      </c>
      <c r="K805">
        <v>0.83831497799999999</v>
      </c>
      <c r="L805">
        <v>2.1260332580000001</v>
      </c>
      <c r="M805">
        <v>1.1118439309999999</v>
      </c>
      <c r="N805" t="s">
        <v>3940</v>
      </c>
      <c r="O805" t="s">
        <v>3942</v>
      </c>
    </row>
    <row r="806" spans="1:15" x14ac:dyDescent="0.2">
      <c r="A806">
        <v>1110</v>
      </c>
      <c r="B806" t="s">
        <v>3129</v>
      </c>
      <c r="C806" t="s">
        <v>3130</v>
      </c>
      <c r="D806" t="s">
        <v>3131</v>
      </c>
      <c r="E806">
        <v>2047200</v>
      </c>
      <c r="F806">
        <v>264350</v>
      </c>
      <c r="G806">
        <v>5432800</v>
      </c>
      <c r="H806">
        <v>4189200</v>
      </c>
      <c r="I806">
        <v>1155775</v>
      </c>
      <c r="J806">
        <v>4811000</v>
      </c>
      <c r="K806">
        <v>1.040537424</v>
      </c>
      <c r="L806">
        <v>2.0574762299999998</v>
      </c>
      <c r="M806">
        <v>1.1159446260000001</v>
      </c>
      <c r="N806" t="s">
        <v>3940</v>
      </c>
      <c r="O806" t="s">
        <v>3942</v>
      </c>
    </row>
    <row r="807" spans="1:15" x14ac:dyDescent="0.2">
      <c r="A807">
        <v>1111</v>
      </c>
      <c r="B807" t="s">
        <v>3132</v>
      </c>
      <c r="C807" t="s">
        <v>3133</v>
      </c>
      <c r="D807" t="s">
        <v>3134</v>
      </c>
      <c r="E807">
        <v>4682000</v>
      </c>
      <c r="F807">
        <v>2810900</v>
      </c>
      <c r="G807">
        <v>25524000</v>
      </c>
      <c r="H807">
        <v>49532000</v>
      </c>
      <c r="I807">
        <v>3746450</v>
      </c>
      <c r="J807">
        <v>37528000</v>
      </c>
      <c r="K807">
        <v>0.66646150699999995</v>
      </c>
      <c r="L807">
        <v>3.3243713029999999</v>
      </c>
      <c r="M807">
        <v>1.0691190180000001</v>
      </c>
      <c r="N807" t="s">
        <v>3940</v>
      </c>
      <c r="O807" t="s">
        <v>3942</v>
      </c>
    </row>
    <row r="808" spans="1:15" x14ac:dyDescent="0.2">
      <c r="A808">
        <v>1116</v>
      </c>
      <c r="B808" t="s">
        <v>3144</v>
      </c>
      <c r="C808" t="s">
        <v>3145</v>
      </c>
      <c r="D808" t="s">
        <v>3146</v>
      </c>
      <c r="E808">
        <v>1181400</v>
      </c>
      <c r="F808">
        <v>550710</v>
      </c>
      <c r="G808">
        <v>7293200</v>
      </c>
      <c r="H808">
        <v>3656600</v>
      </c>
      <c r="I808">
        <v>866055</v>
      </c>
      <c r="J808">
        <v>5474900</v>
      </c>
      <c r="K808">
        <v>0.636511567</v>
      </c>
      <c r="L808">
        <v>2.6603020609999999</v>
      </c>
      <c r="M808">
        <v>1.0876793140000001</v>
      </c>
      <c r="N808" t="s">
        <v>3940</v>
      </c>
      <c r="O808" t="s">
        <v>3942</v>
      </c>
    </row>
    <row r="809" spans="1:15" x14ac:dyDescent="0.2">
      <c r="A809">
        <v>1117</v>
      </c>
      <c r="B809" t="s">
        <v>3147</v>
      </c>
      <c r="C809" t="s">
        <v>3148</v>
      </c>
      <c r="D809" t="s">
        <v>3149</v>
      </c>
      <c r="E809">
        <v>4139800</v>
      </c>
      <c r="F809">
        <v>1003900</v>
      </c>
      <c r="G809">
        <v>5621600</v>
      </c>
      <c r="H809">
        <v>1372800</v>
      </c>
      <c r="I809">
        <v>2571850</v>
      </c>
      <c r="J809">
        <v>3497200</v>
      </c>
      <c r="K809">
        <v>0.118044042</v>
      </c>
      <c r="L809">
        <v>0.443393802</v>
      </c>
      <c r="M809">
        <v>1.872914014</v>
      </c>
      <c r="N809" t="s">
        <v>3940</v>
      </c>
      <c r="O809" t="s">
        <v>3942</v>
      </c>
    </row>
    <row r="810" spans="1:15" x14ac:dyDescent="0.2">
      <c r="A810">
        <v>1119</v>
      </c>
      <c r="B810" t="s">
        <v>3153</v>
      </c>
      <c r="C810" t="s">
        <v>3154</v>
      </c>
      <c r="D810" t="s">
        <v>3155</v>
      </c>
      <c r="E810">
        <v>140580</v>
      </c>
      <c r="F810">
        <v>52956</v>
      </c>
      <c r="G810">
        <v>536910</v>
      </c>
      <c r="H810">
        <v>263760</v>
      </c>
      <c r="I810">
        <v>96768</v>
      </c>
      <c r="J810">
        <v>400335</v>
      </c>
      <c r="K810">
        <v>0.60864792499999998</v>
      </c>
      <c r="L810">
        <v>2.048605802</v>
      </c>
      <c r="M810">
        <v>1.1164972870000001</v>
      </c>
      <c r="N810" t="s">
        <v>3940</v>
      </c>
      <c r="O810" t="s">
        <v>3942</v>
      </c>
    </row>
    <row r="811" spans="1:15" x14ac:dyDescent="0.2">
      <c r="A811">
        <v>1121</v>
      </c>
      <c r="B811" t="s">
        <v>3159</v>
      </c>
      <c r="C811" t="s">
        <v>3160</v>
      </c>
      <c r="D811" t="s">
        <v>3161</v>
      </c>
      <c r="E811">
        <v>6843400</v>
      </c>
      <c r="F811">
        <v>3578900</v>
      </c>
      <c r="G811">
        <v>26756000</v>
      </c>
      <c r="H811">
        <v>18006000</v>
      </c>
      <c r="I811">
        <v>5211150</v>
      </c>
      <c r="J811">
        <v>22381000</v>
      </c>
      <c r="K811">
        <v>0.90044039300000001</v>
      </c>
      <c r="L811">
        <v>2.1026008109999998</v>
      </c>
      <c r="M811">
        <v>1.11321249</v>
      </c>
      <c r="N811" t="s">
        <v>3940</v>
      </c>
      <c r="O811" t="s">
        <v>3942</v>
      </c>
    </row>
    <row r="812" spans="1:15" x14ac:dyDescent="0.2">
      <c r="A812">
        <v>1123</v>
      </c>
      <c r="B812" t="s">
        <v>3165</v>
      </c>
      <c r="C812" t="s">
        <v>3166</v>
      </c>
      <c r="D812" t="s">
        <v>3167</v>
      </c>
      <c r="E812">
        <v>34253000</v>
      </c>
      <c r="F812">
        <v>25597000</v>
      </c>
      <c r="G812">
        <v>331550000</v>
      </c>
      <c r="H812">
        <v>96397000</v>
      </c>
      <c r="I812">
        <v>29925000</v>
      </c>
      <c r="J812">
        <v>213973500</v>
      </c>
      <c r="K812">
        <v>0.44174191299999999</v>
      </c>
      <c r="L812">
        <v>2.8380089819999998</v>
      </c>
      <c r="M812">
        <v>1.0818010840000001</v>
      </c>
      <c r="N812" t="s">
        <v>3940</v>
      </c>
      <c r="O812" t="s">
        <v>3942</v>
      </c>
    </row>
    <row r="813" spans="1:15" x14ac:dyDescent="0.2">
      <c r="A813">
        <v>1126</v>
      </c>
      <c r="B813" t="s">
        <v>3174</v>
      </c>
      <c r="C813" t="s">
        <v>3175</v>
      </c>
      <c r="D813" t="s">
        <v>3176</v>
      </c>
      <c r="E813">
        <v>7474100</v>
      </c>
      <c r="F813">
        <v>3160900</v>
      </c>
      <c r="G813">
        <v>55371000</v>
      </c>
      <c r="H813">
        <v>40831000</v>
      </c>
      <c r="I813">
        <v>5317500</v>
      </c>
      <c r="J813">
        <v>48101000</v>
      </c>
      <c r="K813">
        <v>1.066236368</v>
      </c>
      <c r="L813">
        <v>3.1772468539999998</v>
      </c>
      <c r="M813">
        <v>1.0725200349999999</v>
      </c>
      <c r="N813" t="s">
        <v>3940</v>
      </c>
      <c r="O813" t="s">
        <v>3942</v>
      </c>
    </row>
    <row r="814" spans="1:15" x14ac:dyDescent="0.2">
      <c r="A814">
        <v>1130</v>
      </c>
      <c r="B814" t="s">
        <v>3183</v>
      </c>
      <c r="C814" t="s">
        <v>3184</v>
      </c>
      <c r="D814" t="s">
        <v>3185</v>
      </c>
      <c r="E814">
        <v>312250</v>
      </c>
      <c r="F814">
        <v>202460</v>
      </c>
      <c r="G814">
        <v>799400</v>
      </c>
      <c r="H814">
        <v>1561500</v>
      </c>
      <c r="I814">
        <v>257355</v>
      </c>
      <c r="J814">
        <v>1180450</v>
      </c>
      <c r="K814">
        <v>0.61349883900000002</v>
      </c>
      <c r="L814">
        <v>2.1975052179999999</v>
      </c>
      <c r="M814">
        <v>1.10786681</v>
      </c>
      <c r="N814" t="s">
        <v>3940</v>
      </c>
      <c r="O814" t="s">
        <v>3942</v>
      </c>
    </row>
    <row r="815" spans="1:15" x14ac:dyDescent="0.2">
      <c r="A815">
        <v>1133</v>
      </c>
      <c r="B815" t="s">
        <v>3189</v>
      </c>
      <c r="C815" t="s">
        <v>3190</v>
      </c>
      <c r="D815" t="s">
        <v>3191</v>
      </c>
      <c r="E815">
        <v>2108800</v>
      </c>
      <c r="F815">
        <v>714620</v>
      </c>
      <c r="G815">
        <v>802030</v>
      </c>
      <c r="H815">
        <v>176700</v>
      </c>
      <c r="I815">
        <v>1411710</v>
      </c>
      <c r="J815">
        <v>489365</v>
      </c>
      <c r="K815">
        <v>0.40460512100000001</v>
      </c>
      <c r="L815">
        <v>-1.528460927</v>
      </c>
      <c r="M815">
        <v>1.1616995299999999</v>
      </c>
      <c r="N815" t="s">
        <v>3940</v>
      </c>
      <c r="O815" t="s">
        <v>3943</v>
      </c>
    </row>
    <row r="816" spans="1:15" x14ac:dyDescent="0.2">
      <c r="A816">
        <v>1135</v>
      </c>
      <c r="B816" t="s">
        <v>3194</v>
      </c>
      <c r="C816" t="s">
        <v>3195</v>
      </c>
      <c r="D816" t="s">
        <v>3196</v>
      </c>
      <c r="E816">
        <v>1174100</v>
      </c>
      <c r="F816">
        <v>758650</v>
      </c>
      <c r="G816">
        <v>3535000</v>
      </c>
      <c r="H816">
        <v>2183000</v>
      </c>
      <c r="I816">
        <v>966375</v>
      </c>
      <c r="J816">
        <v>2859000</v>
      </c>
      <c r="K816">
        <v>0.71050074500000004</v>
      </c>
      <c r="L816">
        <v>1.5648555820000001</v>
      </c>
      <c r="M816">
        <v>1.1574247440000001</v>
      </c>
      <c r="N816" t="s">
        <v>3940</v>
      </c>
      <c r="O816" t="s">
        <v>3942</v>
      </c>
    </row>
    <row r="817" spans="1:15" x14ac:dyDescent="0.2">
      <c r="A817">
        <v>1136</v>
      </c>
      <c r="B817" t="s">
        <v>3197</v>
      </c>
      <c r="C817" t="s">
        <v>3198</v>
      </c>
      <c r="D817" t="s">
        <v>3199</v>
      </c>
      <c r="E817">
        <v>287030</v>
      </c>
      <c r="F817">
        <v>40485</v>
      </c>
      <c r="G817">
        <v>950030</v>
      </c>
      <c r="H817">
        <v>349070</v>
      </c>
      <c r="I817">
        <v>163757.5</v>
      </c>
      <c r="J817">
        <v>649550</v>
      </c>
      <c r="K817">
        <v>0.48288520800000001</v>
      </c>
      <c r="L817">
        <v>1.9878796009999999</v>
      </c>
      <c r="M817">
        <v>1.120427083</v>
      </c>
      <c r="N817" t="s">
        <v>3940</v>
      </c>
      <c r="O817" t="s">
        <v>3942</v>
      </c>
    </row>
    <row r="818" spans="1:15" x14ac:dyDescent="0.2">
      <c r="A818">
        <v>1138</v>
      </c>
      <c r="B818" t="s">
        <v>3203</v>
      </c>
      <c r="C818" t="s">
        <v>3204</v>
      </c>
      <c r="D818" t="s">
        <v>3205</v>
      </c>
      <c r="E818">
        <v>282830</v>
      </c>
      <c r="F818">
        <v>284660</v>
      </c>
      <c r="G818">
        <v>1682200</v>
      </c>
      <c r="H818">
        <v>2478900</v>
      </c>
      <c r="I818">
        <v>283745</v>
      </c>
      <c r="J818">
        <v>2080550</v>
      </c>
      <c r="K818">
        <v>0.85732919799999996</v>
      </c>
      <c r="L818">
        <v>2.8742980839999999</v>
      </c>
      <c r="M818">
        <v>1.080696318</v>
      </c>
      <c r="N818" t="s">
        <v>3940</v>
      </c>
      <c r="O818" t="s">
        <v>3942</v>
      </c>
    </row>
    <row r="819" spans="1:15" x14ac:dyDescent="0.2">
      <c r="A819">
        <v>1143</v>
      </c>
      <c r="B819" t="s">
        <v>3212</v>
      </c>
      <c r="C819" t="s">
        <v>3213</v>
      </c>
      <c r="D819" t="s">
        <v>3214</v>
      </c>
      <c r="E819">
        <v>18916000</v>
      </c>
      <c r="F819">
        <v>15795000</v>
      </c>
      <c r="G819">
        <v>56588000</v>
      </c>
      <c r="H819">
        <v>97427000</v>
      </c>
      <c r="I819">
        <v>17355500</v>
      </c>
      <c r="J819">
        <v>77007500</v>
      </c>
      <c r="K819">
        <v>0.68151182600000004</v>
      </c>
      <c r="L819">
        <v>2.1496060319999999</v>
      </c>
      <c r="M819">
        <v>1.1105001699999999</v>
      </c>
      <c r="N819" t="s">
        <v>3940</v>
      </c>
      <c r="O819" t="s">
        <v>3942</v>
      </c>
    </row>
    <row r="820" spans="1:15" x14ac:dyDescent="0.2">
      <c r="A820">
        <v>1145</v>
      </c>
      <c r="B820" t="s">
        <v>3218</v>
      </c>
      <c r="C820" t="s">
        <v>3219</v>
      </c>
      <c r="D820" t="s">
        <v>3220</v>
      </c>
      <c r="E820">
        <v>933450</v>
      </c>
      <c r="F820">
        <v>419560</v>
      </c>
      <c r="G820">
        <v>3502200</v>
      </c>
      <c r="H820">
        <v>1235600</v>
      </c>
      <c r="I820">
        <v>676505</v>
      </c>
      <c r="J820">
        <v>2368900</v>
      </c>
      <c r="K820">
        <v>0.43573331700000001</v>
      </c>
      <c r="L820">
        <v>1.8080447959999999</v>
      </c>
      <c r="M820">
        <v>1.1337933410000001</v>
      </c>
      <c r="N820" t="s">
        <v>3940</v>
      </c>
      <c r="O820" t="s">
        <v>3942</v>
      </c>
    </row>
    <row r="821" spans="1:15" x14ac:dyDescent="0.2">
      <c r="A821">
        <v>1150</v>
      </c>
      <c r="B821" t="s">
        <v>3233</v>
      </c>
      <c r="C821" t="s">
        <v>3234</v>
      </c>
      <c r="D821" t="s">
        <v>3235</v>
      </c>
      <c r="E821">
        <v>386150</v>
      </c>
      <c r="F821">
        <v>500880</v>
      </c>
      <c r="G821">
        <v>4318200</v>
      </c>
      <c r="H821">
        <v>8999700</v>
      </c>
      <c r="I821">
        <v>443515</v>
      </c>
      <c r="J821">
        <v>6658950</v>
      </c>
      <c r="K821">
        <v>0.63994420600000002</v>
      </c>
      <c r="L821">
        <v>3.9082399040000002</v>
      </c>
      <c r="M821">
        <v>1.0582736129999999</v>
      </c>
      <c r="N821" t="s">
        <v>3940</v>
      </c>
      <c r="O821" t="s">
        <v>3942</v>
      </c>
    </row>
    <row r="822" spans="1:15" x14ac:dyDescent="0.2">
      <c r="A822">
        <v>1152</v>
      </c>
      <c r="B822" t="s">
        <v>3239</v>
      </c>
      <c r="C822" t="s">
        <v>3240</v>
      </c>
      <c r="D822" t="s">
        <v>3241</v>
      </c>
      <c r="E822">
        <v>1289600</v>
      </c>
      <c r="F822">
        <v>365170</v>
      </c>
      <c r="G822">
        <v>2491100</v>
      </c>
      <c r="H822">
        <v>731180</v>
      </c>
      <c r="I822">
        <v>827385</v>
      </c>
      <c r="J822">
        <v>1611140</v>
      </c>
      <c r="K822">
        <v>0.27166078900000001</v>
      </c>
      <c r="L822">
        <v>0.961451155</v>
      </c>
      <c r="M822">
        <v>1.2804169459999999</v>
      </c>
      <c r="N822" t="s">
        <v>3940</v>
      </c>
      <c r="O822" t="s">
        <v>3942</v>
      </c>
    </row>
    <row r="823" spans="1:15" x14ac:dyDescent="0.2">
      <c r="A823">
        <v>1153</v>
      </c>
      <c r="B823" t="s">
        <v>3242</v>
      </c>
      <c r="C823" t="s">
        <v>3243</v>
      </c>
      <c r="D823" t="s">
        <v>3244</v>
      </c>
      <c r="E823">
        <v>2265900</v>
      </c>
      <c r="F823">
        <v>2198100</v>
      </c>
      <c r="G823">
        <v>16003000</v>
      </c>
      <c r="H823">
        <v>1994500</v>
      </c>
      <c r="I823">
        <v>2232000</v>
      </c>
      <c r="J823">
        <v>8998750</v>
      </c>
      <c r="K823">
        <v>0.29159949400000001</v>
      </c>
      <c r="L823">
        <v>2.0113875860000001</v>
      </c>
      <c r="M823">
        <v>1.1188747450000001</v>
      </c>
      <c r="N823" t="s">
        <v>3940</v>
      </c>
      <c r="O823" t="s">
        <v>3942</v>
      </c>
    </row>
    <row r="824" spans="1:15" x14ac:dyDescent="0.2">
      <c r="A824">
        <v>1154</v>
      </c>
      <c r="B824" t="s">
        <v>3245</v>
      </c>
      <c r="C824" t="s">
        <v>3246</v>
      </c>
      <c r="D824" t="s">
        <v>3247</v>
      </c>
      <c r="E824">
        <v>4351100</v>
      </c>
      <c r="F824">
        <v>681460</v>
      </c>
      <c r="G824">
        <v>4885000</v>
      </c>
      <c r="H824">
        <v>4997400</v>
      </c>
      <c r="I824">
        <v>2516280</v>
      </c>
      <c r="J824">
        <v>4941200</v>
      </c>
      <c r="K824">
        <v>0.384884697</v>
      </c>
      <c r="L824">
        <v>0.97356898400000003</v>
      </c>
      <c r="M824">
        <v>1.27607932</v>
      </c>
      <c r="N824" t="s">
        <v>3940</v>
      </c>
      <c r="O824" t="s">
        <v>3942</v>
      </c>
    </row>
    <row r="825" spans="1:15" x14ac:dyDescent="0.2">
      <c r="A825">
        <v>1156</v>
      </c>
      <c r="B825" t="s">
        <v>3251</v>
      </c>
      <c r="C825" t="s">
        <v>3252</v>
      </c>
      <c r="D825" t="s">
        <v>3253</v>
      </c>
      <c r="E825">
        <v>641450</v>
      </c>
      <c r="F825">
        <v>230170</v>
      </c>
      <c r="G825">
        <v>4177600</v>
      </c>
      <c r="H825">
        <v>1128100</v>
      </c>
      <c r="I825">
        <v>435810</v>
      </c>
      <c r="J825">
        <v>2652850</v>
      </c>
      <c r="K825">
        <v>0.42001897300000002</v>
      </c>
      <c r="L825">
        <v>2.605771898</v>
      </c>
      <c r="M825">
        <v>1.089656315</v>
      </c>
      <c r="N825" t="s">
        <v>3940</v>
      </c>
      <c r="O825" t="s">
        <v>3942</v>
      </c>
    </row>
    <row r="826" spans="1:15" x14ac:dyDescent="0.2">
      <c r="A826">
        <v>1157</v>
      </c>
      <c r="B826" t="s">
        <v>3254</v>
      </c>
      <c r="C826" t="s">
        <v>3255</v>
      </c>
      <c r="D826" t="s">
        <v>3256</v>
      </c>
      <c r="E826">
        <v>673420</v>
      </c>
      <c r="F826">
        <v>585000</v>
      </c>
      <c r="G826">
        <v>7080500</v>
      </c>
      <c r="H826">
        <v>3214400</v>
      </c>
      <c r="I826">
        <v>629210</v>
      </c>
      <c r="J826">
        <v>5147450</v>
      </c>
      <c r="K826">
        <v>0.58970120599999998</v>
      </c>
      <c r="L826">
        <v>3.0322444069999999</v>
      </c>
      <c r="M826">
        <v>1.0762162150000001</v>
      </c>
      <c r="N826" t="s">
        <v>3940</v>
      </c>
      <c r="O826" t="s">
        <v>3942</v>
      </c>
    </row>
    <row r="827" spans="1:15" x14ac:dyDescent="0.2">
      <c r="A827">
        <v>1158</v>
      </c>
      <c r="B827" t="s">
        <v>3257</v>
      </c>
      <c r="C827" t="s">
        <v>3258</v>
      </c>
      <c r="D827" t="s">
        <v>3259</v>
      </c>
      <c r="E827">
        <v>1174000</v>
      </c>
      <c r="F827">
        <v>763290</v>
      </c>
      <c r="G827">
        <v>15646000</v>
      </c>
      <c r="H827">
        <v>7952600</v>
      </c>
      <c r="I827">
        <v>968645</v>
      </c>
      <c r="J827">
        <v>11799300</v>
      </c>
      <c r="K827">
        <v>0.66473515900000002</v>
      </c>
      <c r="L827">
        <v>3.6065894360000001</v>
      </c>
      <c r="M827">
        <v>1.06341431</v>
      </c>
      <c r="N827" t="s">
        <v>3940</v>
      </c>
      <c r="O827" t="s">
        <v>3942</v>
      </c>
    </row>
    <row r="828" spans="1:15" x14ac:dyDescent="0.2">
      <c r="A828">
        <v>1159</v>
      </c>
      <c r="B828" t="s">
        <v>3260</v>
      </c>
      <c r="C828" t="s">
        <v>3261</v>
      </c>
      <c r="D828" t="s">
        <v>3262</v>
      </c>
      <c r="E828">
        <v>400290</v>
      </c>
      <c r="F828">
        <v>303530</v>
      </c>
      <c r="G828">
        <v>3383600</v>
      </c>
      <c r="H828">
        <v>2589900</v>
      </c>
      <c r="I828">
        <v>351910</v>
      </c>
      <c r="J828">
        <v>2986750</v>
      </c>
      <c r="K828">
        <v>1.040274401</v>
      </c>
      <c r="L828">
        <v>3.0852980689999998</v>
      </c>
      <c r="M828">
        <v>1.0748209399999999</v>
      </c>
      <c r="N828" t="s">
        <v>3940</v>
      </c>
      <c r="O828" t="s">
        <v>3942</v>
      </c>
    </row>
    <row r="829" spans="1:15" x14ac:dyDescent="0.2">
      <c r="A829">
        <v>1160</v>
      </c>
      <c r="B829" t="s">
        <v>3263</v>
      </c>
      <c r="C829" t="s">
        <v>3264</v>
      </c>
      <c r="D829" t="s">
        <v>3265</v>
      </c>
      <c r="E829">
        <v>258510</v>
      </c>
      <c r="F829">
        <v>68594</v>
      </c>
      <c r="G829">
        <v>2365400</v>
      </c>
      <c r="H829">
        <v>236880</v>
      </c>
      <c r="I829">
        <v>163552</v>
      </c>
      <c r="J829">
        <v>1301140</v>
      </c>
      <c r="K829">
        <v>0.32068787999999998</v>
      </c>
      <c r="L829">
        <v>2.9919548950000001</v>
      </c>
      <c r="M829">
        <v>1.0773110690000001</v>
      </c>
      <c r="N829" t="s">
        <v>3940</v>
      </c>
      <c r="O829" t="s">
        <v>3942</v>
      </c>
    </row>
    <row r="830" spans="1:15" x14ac:dyDescent="0.2">
      <c r="A830">
        <v>1161</v>
      </c>
      <c r="B830" t="s">
        <v>3266</v>
      </c>
      <c r="C830" t="s">
        <v>3267</v>
      </c>
      <c r="D830" t="s">
        <v>3268</v>
      </c>
      <c r="E830">
        <v>1285000</v>
      </c>
      <c r="F830">
        <v>75111</v>
      </c>
      <c r="G830">
        <v>1674900</v>
      </c>
      <c r="H830">
        <v>86950</v>
      </c>
      <c r="I830">
        <v>680055.5</v>
      </c>
      <c r="J830">
        <v>880925</v>
      </c>
      <c r="K830">
        <v>6.5363578000000006E-2</v>
      </c>
      <c r="L830">
        <v>0.37336670599999999</v>
      </c>
      <c r="M830">
        <v>2.257734036</v>
      </c>
      <c r="N830" t="s">
        <v>3940</v>
      </c>
      <c r="O830" t="s">
        <v>3942</v>
      </c>
    </row>
    <row r="831" spans="1:15" x14ac:dyDescent="0.2">
      <c r="A831">
        <v>1163</v>
      </c>
      <c r="B831" t="s">
        <v>3272</v>
      </c>
      <c r="C831" t="s">
        <v>3273</v>
      </c>
      <c r="D831" t="s">
        <v>3274</v>
      </c>
      <c r="E831">
        <v>2208200</v>
      </c>
      <c r="F831">
        <v>85771</v>
      </c>
      <c r="G831">
        <v>1217900</v>
      </c>
      <c r="H831">
        <v>116460</v>
      </c>
      <c r="I831">
        <v>1146985.5</v>
      </c>
      <c r="J831">
        <v>667180</v>
      </c>
      <c r="K831">
        <v>0.13201734800000001</v>
      </c>
      <c r="L831">
        <v>-0.78169920599999998</v>
      </c>
      <c r="M831">
        <v>1.3657682229999999</v>
      </c>
      <c r="N831" t="s">
        <v>3940</v>
      </c>
      <c r="O831" t="s">
        <v>3942</v>
      </c>
    </row>
    <row r="832" spans="1:15" x14ac:dyDescent="0.2">
      <c r="A832">
        <v>1165</v>
      </c>
      <c r="B832" t="s">
        <v>3278</v>
      </c>
      <c r="C832" t="s">
        <v>3279</v>
      </c>
      <c r="D832" t="s">
        <v>3280</v>
      </c>
      <c r="E832">
        <v>3239900</v>
      </c>
      <c r="F832">
        <v>1176200</v>
      </c>
      <c r="G832">
        <v>3485100</v>
      </c>
      <c r="H832">
        <v>4083800</v>
      </c>
      <c r="I832">
        <v>2208050</v>
      </c>
      <c r="J832">
        <v>3784450</v>
      </c>
      <c r="K832">
        <v>0.449634333</v>
      </c>
      <c r="L832">
        <v>0.77731080500000005</v>
      </c>
      <c r="M832">
        <v>1.368511195</v>
      </c>
      <c r="N832" t="s">
        <v>3940</v>
      </c>
      <c r="O832" t="s">
        <v>3942</v>
      </c>
    </row>
    <row r="833" spans="1:15" x14ac:dyDescent="0.2">
      <c r="A833">
        <v>1166</v>
      </c>
      <c r="B833" t="s">
        <v>3281</v>
      </c>
      <c r="C833" t="s">
        <v>3282</v>
      </c>
      <c r="D833" t="s">
        <v>3283</v>
      </c>
      <c r="E833">
        <v>3362700</v>
      </c>
      <c r="F833">
        <v>2715400</v>
      </c>
      <c r="G833">
        <v>1759000</v>
      </c>
      <c r="H833">
        <v>2157600</v>
      </c>
      <c r="I833">
        <v>3039050</v>
      </c>
      <c r="J833">
        <v>1958300</v>
      </c>
      <c r="K833">
        <v>0.891435427</v>
      </c>
      <c r="L833">
        <v>-0.63401861699999995</v>
      </c>
      <c r="M833">
        <v>1.4884292450000001</v>
      </c>
      <c r="N833" t="s">
        <v>3940</v>
      </c>
      <c r="O833" t="s">
        <v>3942</v>
      </c>
    </row>
    <row r="834" spans="1:15" x14ac:dyDescent="0.2">
      <c r="A834">
        <v>1167</v>
      </c>
      <c r="B834" t="s">
        <v>3284</v>
      </c>
      <c r="C834" t="s">
        <v>3285</v>
      </c>
      <c r="D834" t="s">
        <v>3286</v>
      </c>
      <c r="E834">
        <v>1918400</v>
      </c>
      <c r="F834">
        <v>675130</v>
      </c>
      <c r="G834">
        <v>15933000</v>
      </c>
      <c r="H834">
        <v>5060100</v>
      </c>
      <c r="I834">
        <v>1296765</v>
      </c>
      <c r="J834">
        <v>10496550</v>
      </c>
      <c r="K834">
        <v>0.47250809500000002</v>
      </c>
      <c r="L834">
        <v>3.0169262589999999</v>
      </c>
      <c r="M834">
        <v>1.0766288070000001</v>
      </c>
      <c r="N834" t="s">
        <v>3940</v>
      </c>
      <c r="O834" t="s">
        <v>3942</v>
      </c>
    </row>
    <row r="835" spans="1:15" x14ac:dyDescent="0.2">
      <c r="A835">
        <v>1168</v>
      </c>
      <c r="B835" t="s">
        <v>3287</v>
      </c>
      <c r="C835" t="s">
        <v>3288</v>
      </c>
      <c r="D835" t="s">
        <v>3289</v>
      </c>
      <c r="E835">
        <v>596540</v>
      </c>
      <c r="F835">
        <v>465960</v>
      </c>
      <c r="G835">
        <v>378060</v>
      </c>
      <c r="H835">
        <v>3115400</v>
      </c>
      <c r="I835">
        <v>531250</v>
      </c>
      <c r="J835">
        <v>1746730</v>
      </c>
      <c r="K835">
        <v>0.26961079999999998</v>
      </c>
      <c r="L835">
        <v>1.7171937799999999</v>
      </c>
      <c r="M835">
        <v>1.141741616</v>
      </c>
      <c r="N835" t="s">
        <v>3940</v>
      </c>
      <c r="O835" t="s">
        <v>3942</v>
      </c>
    </row>
    <row r="836" spans="1:15" x14ac:dyDescent="0.2">
      <c r="A836">
        <v>1170</v>
      </c>
      <c r="B836" t="s">
        <v>3293</v>
      </c>
      <c r="C836" t="s">
        <v>3294</v>
      </c>
      <c r="D836" t="s">
        <v>3295</v>
      </c>
      <c r="E836">
        <v>410100</v>
      </c>
      <c r="F836">
        <v>127140</v>
      </c>
      <c r="G836">
        <v>1001200</v>
      </c>
      <c r="H836">
        <v>297690</v>
      </c>
      <c r="I836">
        <v>268620</v>
      </c>
      <c r="J836">
        <v>649445</v>
      </c>
      <c r="K836">
        <v>0.33316420299999999</v>
      </c>
      <c r="L836">
        <v>1.2736406280000001</v>
      </c>
      <c r="M836">
        <v>1.1996703049999999</v>
      </c>
      <c r="N836" t="s">
        <v>3940</v>
      </c>
      <c r="O836" t="s">
        <v>3942</v>
      </c>
    </row>
    <row r="837" spans="1:15" x14ac:dyDescent="0.2">
      <c r="A837">
        <v>1171</v>
      </c>
      <c r="B837" t="s">
        <v>3296</v>
      </c>
      <c r="C837" t="s">
        <v>3297</v>
      </c>
      <c r="D837" t="s">
        <v>3298</v>
      </c>
      <c r="E837">
        <v>19855000</v>
      </c>
      <c r="F837">
        <v>8197200</v>
      </c>
      <c r="G837">
        <v>63285000</v>
      </c>
      <c r="H837">
        <v>1600500</v>
      </c>
      <c r="I837">
        <v>14026100</v>
      </c>
      <c r="J837">
        <v>32442750</v>
      </c>
      <c r="K837">
        <v>0.18253112499999999</v>
      </c>
      <c r="L837">
        <v>1.2097821950000001</v>
      </c>
      <c r="M837">
        <v>1.2121597580000001</v>
      </c>
      <c r="N837" t="s">
        <v>3940</v>
      </c>
      <c r="O837" t="s">
        <v>3942</v>
      </c>
    </row>
    <row r="838" spans="1:15" x14ac:dyDescent="0.2">
      <c r="A838">
        <v>1172</v>
      </c>
      <c r="B838" t="s">
        <v>3299</v>
      </c>
      <c r="C838" t="s">
        <v>3300</v>
      </c>
      <c r="D838" t="s">
        <v>3301</v>
      </c>
      <c r="E838">
        <v>2210300</v>
      </c>
      <c r="F838">
        <v>230550</v>
      </c>
      <c r="G838">
        <v>2330800</v>
      </c>
      <c r="H838">
        <v>1627300</v>
      </c>
      <c r="I838">
        <v>1220425</v>
      </c>
      <c r="J838">
        <v>1979050</v>
      </c>
      <c r="K838">
        <v>0.23565588400000001</v>
      </c>
      <c r="L838">
        <v>0.69742442400000004</v>
      </c>
      <c r="M838">
        <v>1.4268587180000001</v>
      </c>
      <c r="N838" t="s">
        <v>3940</v>
      </c>
      <c r="O838" t="s">
        <v>3942</v>
      </c>
    </row>
    <row r="839" spans="1:15" x14ac:dyDescent="0.2">
      <c r="A839">
        <v>1175</v>
      </c>
      <c r="B839" t="s">
        <v>3308</v>
      </c>
      <c r="C839" t="s">
        <v>3309</v>
      </c>
      <c r="D839" t="s">
        <v>3310</v>
      </c>
      <c r="E839">
        <v>929720</v>
      </c>
      <c r="F839">
        <v>88085</v>
      </c>
      <c r="G839">
        <v>2141600</v>
      </c>
      <c r="H839">
        <v>1064800</v>
      </c>
      <c r="I839">
        <v>508902.5</v>
      </c>
      <c r="J839">
        <v>1603200</v>
      </c>
      <c r="K839">
        <v>0.58921522599999998</v>
      </c>
      <c r="L839">
        <v>1.65549323</v>
      </c>
      <c r="M839">
        <v>1.1477010590000001</v>
      </c>
      <c r="N839" t="s">
        <v>3940</v>
      </c>
      <c r="O839" t="s">
        <v>3942</v>
      </c>
    </row>
    <row r="840" spans="1:15" x14ac:dyDescent="0.2">
      <c r="A840">
        <v>1176</v>
      </c>
      <c r="B840" t="s">
        <v>3311</v>
      </c>
      <c r="C840" t="s">
        <v>3312</v>
      </c>
      <c r="D840" t="s">
        <v>3313</v>
      </c>
      <c r="E840">
        <v>1122700</v>
      </c>
      <c r="F840">
        <v>689370</v>
      </c>
      <c r="G840">
        <v>4448400</v>
      </c>
      <c r="H840">
        <v>3303000</v>
      </c>
      <c r="I840">
        <v>906035</v>
      </c>
      <c r="J840">
        <v>3875700</v>
      </c>
      <c r="K840">
        <v>1.050363935</v>
      </c>
      <c r="L840">
        <v>2.0968182149999999</v>
      </c>
      <c r="M840">
        <v>1.1135553890000001</v>
      </c>
      <c r="N840" t="s">
        <v>3940</v>
      </c>
      <c r="O840" t="s">
        <v>3942</v>
      </c>
    </row>
    <row r="841" spans="1:15" x14ac:dyDescent="0.2">
      <c r="A841">
        <v>1177</v>
      </c>
      <c r="B841" t="s">
        <v>3314</v>
      </c>
      <c r="C841" t="s">
        <v>3315</v>
      </c>
      <c r="D841" t="s">
        <v>3316</v>
      </c>
      <c r="E841">
        <v>656530</v>
      </c>
      <c r="F841">
        <v>313070</v>
      </c>
      <c r="G841">
        <v>3225300</v>
      </c>
      <c r="H841">
        <v>1731100</v>
      </c>
      <c r="I841">
        <v>484800</v>
      </c>
      <c r="J841">
        <v>2478200</v>
      </c>
      <c r="K841">
        <v>0.66934819000000001</v>
      </c>
      <c r="L841">
        <v>2.3538310189999998</v>
      </c>
      <c r="M841">
        <v>1.100082891</v>
      </c>
      <c r="N841" t="s">
        <v>3940</v>
      </c>
      <c r="O841" t="s">
        <v>3942</v>
      </c>
    </row>
    <row r="842" spans="1:15" x14ac:dyDescent="0.2">
      <c r="A842">
        <v>1183</v>
      </c>
      <c r="B842" t="s">
        <v>3329</v>
      </c>
      <c r="C842" t="s">
        <v>3330</v>
      </c>
      <c r="D842" t="s">
        <v>3331</v>
      </c>
      <c r="E842">
        <v>1280200</v>
      </c>
      <c r="F842">
        <v>280730</v>
      </c>
      <c r="G842">
        <v>1437700</v>
      </c>
      <c r="H842">
        <v>337820</v>
      </c>
      <c r="I842">
        <v>780465</v>
      </c>
      <c r="J842">
        <v>887760</v>
      </c>
      <c r="K842">
        <v>4.6465451999999997E-2</v>
      </c>
      <c r="L842">
        <v>0.18583577000000001</v>
      </c>
      <c r="M842">
        <v>-0.29309511700000002</v>
      </c>
      <c r="N842" t="s">
        <v>3940</v>
      </c>
      <c r="O842" t="s">
        <v>3942</v>
      </c>
    </row>
    <row r="843" spans="1:15" x14ac:dyDescent="0.2">
      <c r="A843">
        <v>1184</v>
      </c>
      <c r="B843" t="s">
        <v>3332</v>
      </c>
      <c r="C843" t="s">
        <v>3333</v>
      </c>
      <c r="D843" t="s">
        <v>3334</v>
      </c>
      <c r="E843">
        <v>990320</v>
      </c>
      <c r="F843">
        <v>365420</v>
      </c>
      <c r="G843">
        <v>3568400</v>
      </c>
      <c r="H843">
        <v>1754400</v>
      </c>
      <c r="I843">
        <v>677870</v>
      </c>
      <c r="J843">
        <v>2661400</v>
      </c>
      <c r="K843">
        <v>0.60597257299999996</v>
      </c>
      <c r="L843">
        <v>1.97310483</v>
      </c>
      <c r="M843">
        <v>1.1214236550000001</v>
      </c>
      <c r="N843" t="s">
        <v>3940</v>
      </c>
      <c r="O843" t="s">
        <v>3942</v>
      </c>
    </row>
    <row r="844" spans="1:15" x14ac:dyDescent="0.2">
      <c r="A844">
        <v>1185</v>
      </c>
      <c r="B844" t="s">
        <v>3335</v>
      </c>
      <c r="C844" t="s">
        <v>3336</v>
      </c>
      <c r="D844" t="s">
        <v>3337</v>
      </c>
      <c r="E844">
        <v>7967900</v>
      </c>
      <c r="F844">
        <v>4354200</v>
      </c>
      <c r="G844">
        <v>43372000</v>
      </c>
      <c r="H844">
        <v>59204000</v>
      </c>
      <c r="I844">
        <v>6161050</v>
      </c>
      <c r="J844">
        <v>51288000</v>
      </c>
      <c r="K844">
        <v>1.013895993</v>
      </c>
      <c r="L844">
        <v>3.057373165</v>
      </c>
      <c r="M844">
        <v>1.0755489149999999</v>
      </c>
      <c r="N844" t="s">
        <v>3940</v>
      </c>
      <c r="O844" t="s">
        <v>3942</v>
      </c>
    </row>
    <row r="845" spans="1:15" x14ac:dyDescent="0.2">
      <c r="A845">
        <v>1186</v>
      </c>
      <c r="B845" t="s">
        <v>3338</v>
      </c>
      <c r="C845" t="s">
        <v>3339</v>
      </c>
      <c r="D845" t="s">
        <v>3340</v>
      </c>
      <c r="E845">
        <v>1079200</v>
      </c>
      <c r="F845">
        <v>1407400</v>
      </c>
      <c r="G845">
        <v>6517200</v>
      </c>
      <c r="H845">
        <v>4589200</v>
      </c>
      <c r="I845">
        <v>1243300</v>
      </c>
      <c r="J845">
        <v>5553200</v>
      </c>
      <c r="K845">
        <v>0.88049475700000002</v>
      </c>
      <c r="L845">
        <v>2.1591449049999998</v>
      </c>
      <c r="M845">
        <v>1.109965544</v>
      </c>
      <c r="N845" t="s">
        <v>3940</v>
      </c>
      <c r="O845" t="s">
        <v>3942</v>
      </c>
    </row>
    <row r="846" spans="1:15" x14ac:dyDescent="0.2">
      <c r="A846">
        <v>1187</v>
      </c>
      <c r="B846" t="s">
        <v>3341</v>
      </c>
      <c r="C846" t="s">
        <v>3342</v>
      </c>
      <c r="D846" t="s">
        <v>3343</v>
      </c>
      <c r="E846">
        <v>885310</v>
      </c>
      <c r="F846">
        <v>748970</v>
      </c>
      <c r="G846">
        <v>640590</v>
      </c>
      <c r="H846">
        <v>3163800</v>
      </c>
      <c r="I846">
        <v>817140</v>
      </c>
      <c r="J846">
        <v>1902195</v>
      </c>
      <c r="K846">
        <v>0.26154344600000001</v>
      </c>
      <c r="L846">
        <v>1.2190099679999999</v>
      </c>
      <c r="M846">
        <v>1.2102591170000001</v>
      </c>
      <c r="N846" t="s">
        <v>3940</v>
      </c>
      <c r="O846" t="s">
        <v>3942</v>
      </c>
    </row>
    <row r="847" spans="1:15" x14ac:dyDescent="0.2">
      <c r="A847">
        <v>1189</v>
      </c>
      <c r="B847" t="s">
        <v>3347</v>
      </c>
      <c r="C847" t="s">
        <v>3348</v>
      </c>
      <c r="D847" t="s">
        <v>3349</v>
      </c>
      <c r="E847">
        <v>589670</v>
      </c>
      <c r="F847">
        <v>370060</v>
      </c>
      <c r="G847">
        <v>1023200</v>
      </c>
      <c r="H847">
        <v>1326500</v>
      </c>
      <c r="I847">
        <v>479865</v>
      </c>
      <c r="J847">
        <v>1174850</v>
      </c>
      <c r="K847">
        <v>1.122683968</v>
      </c>
      <c r="L847">
        <v>1.291776075</v>
      </c>
      <c r="M847">
        <v>1.1963874370000001</v>
      </c>
      <c r="N847" t="s">
        <v>3940</v>
      </c>
      <c r="O847" t="s">
        <v>3942</v>
      </c>
    </row>
    <row r="848" spans="1:15" x14ac:dyDescent="0.2">
      <c r="A848">
        <v>1190</v>
      </c>
      <c r="B848" t="s">
        <v>3350</v>
      </c>
      <c r="C848" t="s">
        <v>3351</v>
      </c>
      <c r="D848" t="s">
        <v>3352</v>
      </c>
      <c r="E848">
        <v>12005000</v>
      </c>
      <c r="F848">
        <v>9812800</v>
      </c>
      <c r="G848">
        <v>45871000</v>
      </c>
      <c r="H848">
        <v>63019000</v>
      </c>
      <c r="I848">
        <v>10908900</v>
      </c>
      <c r="J848">
        <v>54445000</v>
      </c>
      <c r="K848">
        <v>0.92432638099999997</v>
      </c>
      <c r="L848">
        <v>2.3192939290000001</v>
      </c>
      <c r="M848">
        <v>1.101704324</v>
      </c>
      <c r="N848" t="s">
        <v>3940</v>
      </c>
      <c r="O848" t="s">
        <v>3942</v>
      </c>
    </row>
    <row r="849" spans="1:15" x14ac:dyDescent="0.2">
      <c r="A849">
        <v>1191</v>
      </c>
      <c r="B849" t="s">
        <v>3353</v>
      </c>
      <c r="C849" t="s">
        <v>3354</v>
      </c>
      <c r="D849" t="s">
        <v>3355</v>
      </c>
      <c r="E849">
        <v>506200</v>
      </c>
      <c r="F849">
        <v>104590</v>
      </c>
      <c r="G849">
        <v>557110</v>
      </c>
      <c r="H849">
        <v>295940</v>
      </c>
      <c r="I849">
        <v>305395</v>
      </c>
      <c r="J849">
        <v>426525</v>
      </c>
      <c r="K849">
        <v>0.17366299599999999</v>
      </c>
      <c r="L849">
        <v>0.48195386299999998</v>
      </c>
      <c r="M849">
        <v>1.7511445290000001</v>
      </c>
      <c r="N849" t="s">
        <v>3940</v>
      </c>
      <c r="O849" t="s">
        <v>3942</v>
      </c>
    </row>
    <row r="850" spans="1:15" x14ac:dyDescent="0.2">
      <c r="A850">
        <v>1195</v>
      </c>
      <c r="B850" t="s">
        <v>3362</v>
      </c>
      <c r="C850" t="s">
        <v>3363</v>
      </c>
      <c r="D850" t="s">
        <v>3364</v>
      </c>
      <c r="E850">
        <v>322860</v>
      </c>
      <c r="F850">
        <v>199540</v>
      </c>
      <c r="G850">
        <v>2286200</v>
      </c>
      <c r="H850">
        <v>3541800</v>
      </c>
      <c r="I850">
        <v>261200</v>
      </c>
      <c r="J850">
        <v>2914000</v>
      </c>
      <c r="K850">
        <v>0.83860529299999997</v>
      </c>
      <c r="L850">
        <v>3.4797740749999999</v>
      </c>
      <c r="M850">
        <v>1.0658567370000001</v>
      </c>
      <c r="N850" t="s">
        <v>3940</v>
      </c>
      <c r="O850" t="s">
        <v>3942</v>
      </c>
    </row>
    <row r="851" spans="1:15" x14ac:dyDescent="0.2">
      <c r="A851">
        <v>1196</v>
      </c>
      <c r="B851" t="s">
        <v>3365</v>
      </c>
      <c r="C851" t="s">
        <v>3366</v>
      </c>
      <c r="D851" t="s">
        <v>3367</v>
      </c>
      <c r="E851">
        <v>2365200</v>
      </c>
      <c r="F851">
        <v>726040</v>
      </c>
      <c r="G851">
        <v>2025800</v>
      </c>
      <c r="H851">
        <v>334430</v>
      </c>
      <c r="I851">
        <v>1545620</v>
      </c>
      <c r="J851">
        <v>1180115</v>
      </c>
      <c r="K851">
        <v>0.10476189</v>
      </c>
      <c r="L851">
        <v>-0.38925821300000002</v>
      </c>
      <c r="M851">
        <v>2.140109657</v>
      </c>
      <c r="N851" t="s">
        <v>3940</v>
      </c>
      <c r="O851" t="s">
        <v>3942</v>
      </c>
    </row>
    <row r="852" spans="1:15" x14ac:dyDescent="0.2">
      <c r="A852">
        <v>1198</v>
      </c>
      <c r="B852" t="s">
        <v>3371</v>
      </c>
      <c r="C852" t="s">
        <v>3372</v>
      </c>
      <c r="D852" t="s">
        <v>3373</v>
      </c>
      <c r="E852">
        <v>574900</v>
      </c>
      <c r="F852">
        <v>121050</v>
      </c>
      <c r="G852">
        <v>923280</v>
      </c>
      <c r="H852">
        <v>507840</v>
      </c>
      <c r="I852">
        <v>347975</v>
      </c>
      <c r="J852">
        <v>715560</v>
      </c>
      <c r="K852">
        <v>0.4492469</v>
      </c>
      <c r="L852">
        <v>1.0400890819999999</v>
      </c>
      <c r="M852">
        <v>1.2544777549999999</v>
      </c>
      <c r="N852" t="s">
        <v>3940</v>
      </c>
      <c r="O852" t="s">
        <v>3942</v>
      </c>
    </row>
    <row r="853" spans="1:15" x14ac:dyDescent="0.2">
      <c r="A853">
        <v>1199</v>
      </c>
      <c r="B853" t="s">
        <v>3374</v>
      </c>
      <c r="C853" t="s">
        <v>3375</v>
      </c>
      <c r="D853" t="s">
        <v>3376</v>
      </c>
      <c r="E853">
        <v>373460</v>
      </c>
      <c r="F853">
        <v>72418</v>
      </c>
      <c r="G853">
        <v>859710</v>
      </c>
      <c r="H853">
        <v>1453900</v>
      </c>
      <c r="I853">
        <v>222939</v>
      </c>
      <c r="J853">
        <v>1156805</v>
      </c>
      <c r="K853">
        <v>0.82960009700000004</v>
      </c>
      <c r="L853">
        <v>2.37542477</v>
      </c>
      <c r="M853">
        <v>1.0990951309999999</v>
      </c>
      <c r="N853" t="s">
        <v>3940</v>
      </c>
      <c r="O853" t="s">
        <v>3942</v>
      </c>
    </row>
    <row r="854" spans="1:15" x14ac:dyDescent="0.2">
      <c r="A854">
        <v>1201</v>
      </c>
      <c r="B854" t="s">
        <v>3380</v>
      </c>
      <c r="C854" t="s">
        <v>3381</v>
      </c>
      <c r="D854" t="s">
        <v>3382</v>
      </c>
      <c r="E854">
        <v>1915700</v>
      </c>
      <c r="F854">
        <v>373180</v>
      </c>
      <c r="G854">
        <v>2083700</v>
      </c>
      <c r="H854">
        <v>212680</v>
      </c>
      <c r="I854">
        <v>1144440</v>
      </c>
      <c r="J854">
        <v>1148190</v>
      </c>
      <c r="K854">
        <v>9.4693499999999999E-4</v>
      </c>
      <c r="L854">
        <v>4.7195680000000004E-3</v>
      </c>
      <c r="M854">
        <v>-1.4479017E-2</v>
      </c>
      <c r="N854" t="s">
        <v>3940</v>
      </c>
      <c r="O854" t="s">
        <v>3942</v>
      </c>
    </row>
    <row r="855" spans="1:15" x14ac:dyDescent="0.2">
      <c r="A855">
        <v>1202</v>
      </c>
      <c r="B855" t="s">
        <v>3383</v>
      </c>
      <c r="C855" t="s">
        <v>3384</v>
      </c>
      <c r="D855" t="s">
        <v>3385</v>
      </c>
      <c r="E855">
        <v>1107800</v>
      </c>
      <c r="F855">
        <v>530480</v>
      </c>
      <c r="G855">
        <v>2871700</v>
      </c>
      <c r="H855">
        <v>2809100</v>
      </c>
      <c r="I855">
        <v>819140</v>
      </c>
      <c r="J855">
        <v>2840400</v>
      </c>
      <c r="K855">
        <v>1.059690706</v>
      </c>
      <c r="L855">
        <v>1.7939121609999999</v>
      </c>
      <c r="M855">
        <v>1.134970668</v>
      </c>
      <c r="N855" t="s">
        <v>3940</v>
      </c>
      <c r="O855" t="s">
        <v>3942</v>
      </c>
    </row>
    <row r="856" spans="1:15" x14ac:dyDescent="0.2">
      <c r="A856">
        <v>1211</v>
      </c>
      <c r="B856" t="s">
        <v>3401</v>
      </c>
      <c r="C856" t="s">
        <v>3402</v>
      </c>
      <c r="D856" t="s">
        <v>3403</v>
      </c>
      <c r="E856">
        <v>1025100</v>
      </c>
      <c r="F856">
        <v>954690</v>
      </c>
      <c r="G856">
        <v>9919400</v>
      </c>
      <c r="H856">
        <v>6154800</v>
      </c>
      <c r="I856">
        <v>989895</v>
      </c>
      <c r="J856">
        <v>8037100</v>
      </c>
      <c r="K856">
        <v>0.77975446699999995</v>
      </c>
      <c r="L856">
        <v>3.0213276229999999</v>
      </c>
      <c r="M856">
        <v>1.0765098</v>
      </c>
      <c r="N856" t="s">
        <v>3940</v>
      </c>
      <c r="O856" t="s">
        <v>3942</v>
      </c>
    </row>
    <row r="857" spans="1:15" x14ac:dyDescent="0.2">
      <c r="A857">
        <v>1212</v>
      </c>
      <c r="B857" t="s">
        <v>3404</v>
      </c>
      <c r="C857" t="s">
        <v>3405</v>
      </c>
      <c r="D857" t="s">
        <v>3406</v>
      </c>
      <c r="E857">
        <v>151840</v>
      </c>
      <c r="F857">
        <v>74004</v>
      </c>
      <c r="G857">
        <v>1141300</v>
      </c>
      <c r="H857">
        <v>689320</v>
      </c>
      <c r="I857">
        <v>112922</v>
      </c>
      <c r="J857">
        <v>915310</v>
      </c>
      <c r="K857">
        <v>0.77974264400000004</v>
      </c>
      <c r="L857">
        <v>3.0189338559999999</v>
      </c>
      <c r="M857">
        <v>1.0765744779999999</v>
      </c>
      <c r="N857" t="s">
        <v>3940</v>
      </c>
      <c r="O857" t="s">
        <v>3942</v>
      </c>
    </row>
    <row r="858" spans="1:15" x14ac:dyDescent="0.2">
      <c r="A858">
        <v>1213</v>
      </c>
      <c r="B858" t="s">
        <v>3407</v>
      </c>
      <c r="C858" t="s">
        <v>3408</v>
      </c>
      <c r="D858" t="s">
        <v>3409</v>
      </c>
      <c r="E858">
        <v>7833000</v>
      </c>
      <c r="F858">
        <v>1879000</v>
      </c>
      <c r="G858">
        <v>12330000</v>
      </c>
      <c r="H858">
        <v>6284600</v>
      </c>
      <c r="I858">
        <v>4856000</v>
      </c>
      <c r="J858">
        <v>9307300</v>
      </c>
      <c r="K858">
        <v>0.39341034600000002</v>
      </c>
      <c r="L858">
        <v>0.938594288</v>
      </c>
      <c r="M858">
        <v>1.288982485</v>
      </c>
      <c r="N858" t="s">
        <v>3940</v>
      </c>
      <c r="O858" t="s">
        <v>3942</v>
      </c>
    </row>
    <row r="859" spans="1:15" x14ac:dyDescent="0.2">
      <c r="A859">
        <v>1214</v>
      </c>
      <c r="B859" t="s">
        <v>3410</v>
      </c>
      <c r="C859" t="s">
        <v>3411</v>
      </c>
      <c r="D859" t="s">
        <v>3412</v>
      </c>
      <c r="E859">
        <v>170170</v>
      </c>
      <c r="F859">
        <v>233630</v>
      </c>
      <c r="G859">
        <v>321930</v>
      </c>
      <c r="H859">
        <v>374810</v>
      </c>
      <c r="I859">
        <v>201900</v>
      </c>
      <c r="J859">
        <v>348370</v>
      </c>
      <c r="K859">
        <v>1.127728397</v>
      </c>
      <c r="L859">
        <v>0.78697947999999995</v>
      </c>
      <c r="M859">
        <v>1.3625218189999999</v>
      </c>
      <c r="N859" t="s">
        <v>3940</v>
      </c>
      <c r="O859" t="s">
        <v>3942</v>
      </c>
    </row>
    <row r="860" spans="1:15" x14ac:dyDescent="0.2">
      <c r="A860">
        <v>1215</v>
      </c>
      <c r="B860" t="s">
        <v>3413</v>
      </c>
      <c r="C860" t="s">
        <v>3414</v>
      </c>
      <c r="D860" t="s">
        <v>3415</v>
      </c>
      <c r="E860">
        <v>3003700</v>
      </c>
      <c r="F860" s="2">
        <v>2000000</v>
      </c>
      <c r="G860">
        <v>9844400</v>
      </c>
      <c r="H860">
        <v>15567000</v>
      </c>
      <c r="I860">
        <v>2501850</v>
      </c>
      <c r="J860">
        <v>12705700</v>
      </c>
      <c r="K860">
        <v>0.78245581500000005</v>
      </c>
      <c r="L860">
        <v>2.3444086610000001</v>
      </c>
      <c r="M860">
        <v>1.1005200959999999</v>
      </c>
      <c r="N860" t="s">
        <v>3940</v>
      </c>
      <c r="O860" t="s">
        <v>3942</v>
      </c>
    </row>
    <row r="861" spans="1:15" x14ac:dyDescent="0.2">
      <c r="A861">
        <v>1216</v>
      </c>
      <c r="B861" t="s">
        <v>3416</v>
      </c>
      <c r="C861" t="s">
        <v>3417</v>
      </c>
      <c r="D861" t="s">
        <v>3418</v>
      </c>
      <c r="E861">
        <v>6386600</v>
      </c>
      <c r="F861">
        <v>1409900</v>
      </c>
      <c r="G861">
        <v>10177000</v>
      </c>
      <c r="H861">
        <v>10316000</v>
      </c>
      <c r="I861">
        <v>3898250</v>
      </c>
      <c r="J861">
        <v>10246500</v>
      </c>
      <c r="K861">
        <v>0.62416737899999997</v>
      </c>
      <c r="L861">
        <v>1.394232677</v>
      </c>
      <c r="M861">
        <v>1.1796982629999999</v>
      </c>
      <c r="N861" t="s">
        <v>3940</v>
      </c>
      <c r="O861" t="s">
        <v>3942</v>
      </c>
    </row>
    <row r="862" spans="1:15" x14ac:dyDescent="0.2">
      <c r="A862">
        <v>1217</v>
      </c>
      <c r="B862" t="s">
        <v>3419</v>
      </c>
      <c r="C862" t="s">
        <v>3420</v>
      </c>
      <c r="D862" t="s">
        <v>3421</v>
      </c>
      <c r="E862">
        <v>3966900</v>
      </c>
      <c r="F862">
        <v>1566500</v>
      </c>
      <c r="G862">
        <v>5733100</v>
      </c>
      <c r="H862">
        <v>11050000</v>
      </c>
      <c r="I862">
        <v>2766700</v>
      </c>
      <c r="J862">
        <v>8391550</v>
      </c>
      <c r="K862">
        <v>0.60902563499999995</v>
      </c>
      <c r="L862">
        <v>1.600771097</v>
      </c>
      <c r="M862">
        <v>1.1534223379999999</v>
      </c>
      <c r="N862" t="s">
        <v>3940</v>
      </c>
      <c r="O862" t="s">
        <v>3942</v>
      </c>
    </row>
    <row r="863" spans="1:15" x14ac:dyDescent="0.2">
      <c r="A863">
        <v>1218</v>
      </c>
      <c r="B863" t="s">
        <v>3422</v>
      </c>
      <c r="C863" t="s">
        <v>3423</v>
      </c>
      <c r="D863" t="s">
        <v>3424</v>
      </c>
      <c r="E863">
        <v>6771200</v>
      </c>
      <c r="F863">
        <v>5130100</v>
      </c>
      <c r="G863">
        <v>19604000</v>
      </c>
      <c r="H863">
        <v>9002000</v>
      </c>
      <c r="I863">
        <v>5950650</v>
      </c>
      <c r="J863">
        <v>14303000</v>
      </c>
      <c r="K863">
        <v>0.44948509800000003</v>
      </c>
      <c r="L863">
        <v>1.2651986079999999</v>
      </c>
      <c r="M863">
        <v>1.201236261</v>
      </c>
      <c r="N863" t="s">
        <v>3940</v>
      </c>
      <c r="O863" t="s">
        <v>3942</v>
      </c>
    </row>
    <row r="864" spans="1:15" x14ac:dyDescent="0.2">
      <c r="A864">
        <v>1222</v>
      </c>
      <c r="B864" t="s">
        <v>3434</v>
      </c>
      <c r="C864" t="s">
        <v>3435</v>
      </c>
      <c r="D864" t="s">
        <v>3436</v>
      </c>
      <c r="E864">
        <v>11001000</v>
      </c>
      <c r="F864">
        <v>10053000</v>
      </c>
      <c r="G864">
        <v>45896000</v>
      </c>
      <c r="H864">
        <v>65637000</v>
      </c>
      <c r="I864">
        <v>10527000</v>
      </c>
      <c r="J864">
        <v>55766500</v>
      </c>
      <c r="K864">
        <v>0.86629112699999999</v>
      </c>
      <c r="L864">
        <v>2.405304374</v>
      </c>
      <c r="M864">
        <v>1.09776008</v>
      </c>
      <c r="N864" t="s">
        <v>3940</v>
      </c>
      <c r="O864" t="s">
        <v>3942</v>
      </c>
    </row>
    <row r="865" spans="1:15" x14ac:dyDescent="0.2">
      <c r="A865">
        <v>1223</v>
      </c>
      <c r="B865" t="s">
        <v>3437</v>
      </c>
      <c r="C865" t="s">
        <v>3438</v>
      </c>
      <c r="D865" t="s">
        <v>3439</v>
      </c>
      <c r="E865">
        <v>1841100</v>
      </c>
      <c r="F865">
        <v>682960</v>
      </c>
      <c r="G865">
        <v>4759600</v>
      </c>
      <c r="H865">
        <v>2699300</v>
      </c>
      <c r="I865">
        <v>1262030</v>
      </c>
      <c r="J865">
        <v>3729450</v>
      </c>
      <c r="K865">
        <v>0.68746797400000004</v>
      </c>
      <c r="L865">
        <v>1.56321668</v>
      </c>
      <c r="M865">
        <v>1.1576123739999999</v>
      </c>
      <c r="N865" t="s">
        <v>3940</v>
      </c>
      <c r="O865" t="s">
        <v>3942</v>
      </c>
    </row>
    <row r="866" spans="1:15" x14ac:dyDescent="0.2">
      <c r="A866">
        <v>1224</v>
      </c>
      <c r="B866" t="s">
        <v>3440</v>
      </c>
      <c r="C866" t="s">
        <v>3441</v>
      </c>
      <c r="D866" t="s">
        <v>3442</v>
      </c>
      <c r="E866">
        <v>159740</v>
      </c>
      <c r="F866">
        <v>169670</v>
      </c>
      <c r="G866">
        <v>1025200</v>
      </c>
      <c r="H866">
        <v>1829500</v>
      </c>
      <c r="I866">
        <v>164705</v>
      </c>
      <c r="J866">
        <v>1427350</v>
      </c>
      <c r="K866">
        <v>0.70719405700000004</v>
      </c>
      <c r="L866">
        <v>3.1153828840000002</v>
      </c>
      <c r="M866">
        <v>1.074052198</v>
      </c>
      <c r="N866" t="s">
        <v>3940</v>
      </c>
      <c r="O866" t="s">
        <v>3942</v>
      </c>
    </row>
    <row r="867" spans="1:15" x14ac:dyDescent="0.2">
      <c r="A867">
        <v>1225</v>
      </c>
      <c r="B867" t="s">
        <v>3443</v>
      </c>
      <c r="C867" t="s">
        <v>3444</v>
      </c>
      <c r="D867" t="s">
        <v>3445</v>
      </c>
      <c r="E867">
        <v>913720</v>
      </c>
      <c r="F867">
        <v>323450</v>
      </c>
      <c r="G867">
        <v>1520100</v>
      </c>
      <c r="H867">
        <v>1294400</v>
      </c>
      <c r="I867">
        <v>618585</v>
      </c>
      <c r="J867">
        <v>1407250</v>
      </c>
      <c r="K867">
        <v>0.708925201</v>
      </c>
      <c r="L867">
        <v>1.185834893</v>
      </c>
      <c r="M867">
        <v>1.217256619</v>
      </c>
      <c r="N867" t="s">
        <v>3940</v>
      </c>
      <c r="O867" t="s">
        <v>3942</v>
      </c>
    </row>
    <row r="868" spans="1:15" x14ac:dyDescent="0.2">
      <c r="A868">
        <v>1227</v>
      </c>
      <c r="B868" t="s">
        <v>3449</v>
      </c>
      <c r="C868" t="s">
        <v>3450</v>
      </c>
      <c r="D868" t="s">
        <v>3451</v>
      </c>
      <c r="E868">
        <v>24109000</v>
      </c>
      <c r="F868">
        <v>25123000</v>
      </c>
      <c r="G868">
        <v>152580000</v>
      </c>
      <c r="H868">
        <v>253480000</v>
      </c>
      <c r="I868">
        <v>24616000</v>
      </c>
      <c r="J868">
        <v>203030000</v>
      </c>
      <c r="K868">
        <v>0.75595818800000003</v>
      </c>
      <c r="L868">
        <v>3.0440246640000002</v>
      </c>
      <c r="M868">
        <v>1.075901926</v>
      </c>
      <c r="N868" t="s">
        <v>3940</v>
      </c>
      <c r="O868" t="s">
        <v>3942</v>
      </c>
    </row>
    <row r="869" spans="1:15" x14ac:dyDescent="0.2">
      <c r="A869">
        <v>1229</v>
      </c>
      <c r="B869" t="s">
        <v>3455</v>
      </c>
      <c r="C869" t="s">
        <v>3456</v>
      </c>
      <c r="D869" t="s">
        <v>3457</v>
      </c>
      <c r="E869">
        <v>591860</v>
      </c>
      <c r="F869">
        <v>53054</v>
      </c>
      <c r="G869">
        <v>1074700</v>
      </c>
      <c r="H869">
        <v>770080</v>
      </c>
      <c r="I869">
        <v>322457</v>
      </c>
      <c r="J869">
        <v>922390</v>
      </c>
      <c r="K869">
        <v>0.64827159300000003</v>
      </c>
      <c r="L869">
        <v>1.5162700840000001</v>
      </c>
      <c r="M869">
        <v>1.16318385</v>
      </c>
      <c r="N869" t="s">
        <v>3940</v>
      </c>
      <c r="O869" t="s">
        <v>3942</v>
      </c>
    </row>
    <row r="870" spans="1:15" x14ac:dyDescent="0.2">
      <c r="A870">
        <v>1230</v>
      </c>
      <c r="B870" t="s">
        <v>3458</v>
      </c>
      <c r="C870" t="s">
        <v>3459</v>
      </c>
      <c r="D870" t="s">
        <v>3460</v>
      </c>
      <c r="E870">
        <v>9020800</v>
      </c>
      <c r="F870">
        <v>5105100</v>
      </c>
      <c r="G870">
        <v>334370000</v>
      </c>
      <c r="H870">
        <v>151570000</v>
      </c>
      <c r="I870">
        <v>7062950</v>
      </c>
      <c r="J870">
        <v>242970000</v>
      </c>
      <c r="K870">
        <v>0.628598832</v>
      </c>
      <c r="L870">
        <v>5.1043634989999997</v>
      </c>
      <c r="M870">
        <v>1.0440985810000001</v>
      </c>
      <c r="N870" t="s">
        <v>3940</v>
      </c>
      <c r="O870" t="s">
        <v>3942</v>
      </c>
    </row>
    <row r="871" spans="1:15" x14ac:dyDescent="0.2">
      <c r="A871">
        <v>1231</v>
      </c>
      <c r="B871" t="s">
        <v>3461</v>
      </c>
      <c r="C871" t="s">
        <v>3462</v>
      </c>
      <c r="D871" t="s">
        <v>3463</v>
      </c>
      <c r="E871">
        <v>1315900</v>
      </c>
      <c r="F871">
        <v>95315</v>
      </c>
      <c r="G871">
        <v>2007800</v>
      </c>
      <c r="H871">
        <v>1958700</v>
      </c>
      <c r="I871">
        <v>705607.5</v>
      </c>
      <c r="J871">
        <v>1983250</v>
      </c>
      <c r="K871">
        <v>0.54781125200000003</v>
      </c>
      <c r="L871">
        <v>1.490928748</v>
      </c>
      <c r="M871">
        <v>1.1663583070000001</v>
      </c>
      <c r="N871" t="s">
        <v>3940</v>
      </c>
      <c r="O871" t="s">
        <v>3942</v>
      </c>
    </row>
    <row r="872" spans="1:15" x14ac:dyDescent="0.2">
      <c r="A872">
        <v>1232</v>
      </c>
      <c r="B872" t="s">
        <v>3464</v>
      </c>
      <c r="C872" t="s">
        <v>3465</v>
      </c>
      <c r="D872" t="s">
        <v>3466</v>
      </c>
      <c r="E872">
        <v>5299400</v>
      </c>
      <c r="F872">
        <v>1410300</v>
      </c>
      <c r="G872">
        <v>7796300</v>
      </c>
      <c r="H872">
        <v>7947200</v>
      </c>
      <c r="I872">
        <v>3354850</v>
      </c>
      <c r="J872">
        <v>7871750</v>
      </c>
      <c r="K872">
        <v>0.58774563099999999</v>
      </c>
      <c r="L872">
        <v>1.2304361399999999</v>
      </c>
      <c r="M872">
        <v>1.2079524210000001</v>
      </c>
      <c r="N872" t="s">
        <v>3940</v>
      </c>
      <c r="O872" t="s">
        <v>3942</v>
      </c>
    </row>
    <row r="873" spans="1:15" x14ac:dyDescent="0.2">
      <c r="A873">
        <v>1233</v>
      </c>
      <c r="B873" t="s">
        <v>3467</v>
      </c>
      <c r="C873" t="s">
        <v>3468</v>
      </c>
      <c r="D873" t="s">
        <v>3469</v>
      </c>
      <c r="E873">
        <v>266800</v>
      </c>
      <c r="F873">
        <v>90359</v>
      </c>
      <c r="G873">
        <v>1868700</v>
      </c>
      <c r="H873">
        <v>1164500</v>
      </c>
      <c r="I873">
        <v>178579.5</v>
      </c>
      <c r="J873">
        <v>1516600</v>
      </c>
      <c r="K873">
        <v>0.83413542200000002</v>
      </c>
      <c r="L873">
        <v>3.0862022470000001</v>
      </c>
      <c r="M873">
        <v>1.074797604</v>
      </c>
      <c r="N873" t="s">
        <v>3940</v>
      </c>
      <c r="O873" t="s">
        <v>3942</v>
      </c>
    </row>
    <row r="874" spans="1:15" x14ac:dyDescent="0.2">
      <c r="A874">
        <v>1235</v>
      </c>
      <c r="B874" t="s">
        <v>3473</v>
      </c>
      <c r="C874" t="s">
        <v>3474</v>
      </c>
      <c r="D874" t="s">
        <v>3475</v>
      </c>
      <c r="E874">
        <v>1302400</v>
      </c>
      <c r="F874">
        <v>1070700</v>
      </c>
      <c r="G874">
        <v>11022000</v>
      </c>
      <c r="H874">
        <v>22120000</v>
      </c>
      <c r="I874">
        <v>1186550</v>
      </c>
      <c r="J874">
        <v>16571000</v>
      </c>
      <c r="K874">
        <v>0.65709474400000001</v>
      </c>
      <c r="L874">
        <v>3.8038158659999999</v>
      </c>
      <c r="M874">
        <v>1.059956146</v>
      </c>
      <c r="N874" t="s">
        <v>3940</v>
      </c>
      <c r="O874" t="s">
        <v>3942</v>
      </c>
    </row>
    <row r="875" spans="1:15" x14ac:dyDescent="0.2">
      <c r="A875">
        <v>1236</v>
      </c>
      <c r="B875" t="s">
        <v>3476</v>
      </c>
      <c r="C875" t="s">
        <v>3477</v>
      </c>
      <c r="D875" t="s">
        <v>3478</v>
      </c>
      <c r="E875">
        <v>100630</v>
      </c>
      <c r="F875">
        <v>193990</v>
      </c>
      <c r="G875">
        <v>839900</v>
      </c>
      <c r="H875">
        <v>1326800</v>
      </c>
      <c r="I875">
        <v>147310</v>
      </c>
      <c r="J875">
        <v>1083350</v>
      </c>
      <c r="K875">
        <v>0.82007075299999999</v>
      </c>
      <c r="L875">
        <v>2.878572138</v>
      </c>
      <c r="M875">
        <v>1.0805681629999999</v>
      </c>
      <c r="N875" t="s">
        <v>3940</v>
      </c>
      <c r="O875" t="s">
        <v>3942</v>
      </c>
    </row>
    <row r="876" spans="1:15" x14ac:dyDescent="0.2">
      <c r="A876">
        <v>1237</v>
      </c>
      <c r="B876" t="s">
        <v>3479</v>
      </c>
      <c r="C876" t="s">
        <v>3480</v>
      </c>
      <c r="D876" t="s">
        <v>3481</v>
      </c>
      <c r="E876">
        <v>600260</v>
      </c>
      <c r="F876">
        <v>119950</v>
      </c>
      <c r="G876">
        <v>1654800</v>
      </c>
      <c r="H876">
        <v>255520</v>
      </c>
      <c r="I876">
        <v>360105</v>
      </c>
      <c r="J876">
        <v>955160</v>
      </c>
      <c r="K876">
        <v>0.26196956599999999</v>
      </c>
      <c r="L876">
        <v>1.4073247900000001</v>
      </c>
      <c r="M876">
        <v>1.1777680989999999</v>
      </c>
      <c r="N876" t="s">
        <v>3940</v>
      </c>
      <c r="O876" t="s">
        <v>3942</v>
      </c>
    </row>
    <row r="877" spans="1:15" x14ac:dyDescent="0.2">
      <c r="A877">
        <v>1239</v>
      </c>
      <c r="B877" t="s">
        <v>3485</v>
      </c>
      <c r="C877" t="s">
        <v>3486</v>
      </c>
      <c r="D877" t="s">
        <v>3487</v>
      </c>
      <c r="E877">
        <v>724040</v>
      </c>
      <c r="F877">
        <v>260800</v>
      </c>
      <c r="G877">
        <v>1934000</v>
      </c>
      <c r="H877">
        <v>629350</v>
      </c>
      <c r="I877">
        <v>492420</v>
      </c>
      <c r="J877">
        <v>1281675</v>
      </c>
      <c r="K877">
        <v>0.36921800100000002</v>
      </c>
      <c r="L877">
        <v>1.3800692139999999</v>
      </c>
      <c r="M877">
        <v>1.1818341910000001</v>
      </c>
      <c r="N877" t="s">
        <v>3940</v>
      </c>
      <c r="O877" t="s">
        <v>3942</v>
      </c>
    </row>
    <row r="878" spans="1:15" x14ac:dyDescent="0.2">
      <c r="A878">
        <v>1241</v>
      </c>
      <c r="B878" t="s">
        <v>3491</v>
      </c>
      <c r="C878" t="s">
        <v>3492</v>
      </c>
      <c r="D878" t="s">
        <v>3493</v>
      </c>
      <c r="E878">
        <v>1801900</v>
      </c>
      <c r="F878">
        <v>793310</v>
      </c>
      <c r="G878">
        <v>3194000</v>
      </c>
      <c r="H878">
        <v>11761000</v>
      </c>
      <c r="I878">
        <v>1297605</v>
      </c>
      <c r="J878">
        <v>7477500</v>
      </c>
      <c r="K878">
        <v>0.41646924200000002</v>
      </c>
      <c r="L878">
        <v>2.5267047219999998</v>
      </c>
      <c r="M878">
        <v>1.092686649</v>
      </c>
      <c r="N878" t="s">
        <v>3940</v>
      </c>
      <c r="O878" t="s">
        <v>3942</v>
      </c>
    </row>
    <row r="879" spans="1:15" x14ac:dyDescent="0.2">
      <c r="A879">
        <v>1242</v>
      </c>
      <c r="B879" t="s">
        <v>3494</v>
      </c>
      <c r="C879" t="s">
        <v>3495</v>
      </c>
      <c r="D879" t="s">
        <v>3496</v>
      </c>
      <c r="E879">
        <v>1651600</v>
      </c>
      <c r="F879">
        <v>1249700</v>
      </c>
      <c r="G879">
        <v>2695500</v>
      </c>
      <c r="H879">
        <v>8185000</v>
      </c>
      <c r="I879">
        <v>1450650</v>
      </c>
      <c r="J879">
        <v>5440250</v>
      </c>
      <c r="K879">
        <v>0.41724366400000001</v>
      </c>
      <c r="L879">
        <v>1.9069734700000001</v>
      </c>
      <c r="M879">
        <v>1.126094272</v>
      </c>
      <c r="N879" t="s">
        <v>3940</v>
      </c>
      <c r="O879" t="s">
        <v>3942</v>
      </c>
    </row>
    <row r="880" spans="1:15" x14ac:dyDescent="0.2">
      <c r="A880">
        <v>1243</v>
      </c>
      <c r="B880" t="s">
        <v>3497</v>
      </c>
      <c r="C880" t="s">
        <v>3498</v>
      </c>
      <c r="D880" t="s">
        <v>3499</v>
      </c>
      <c r="E880">
        <v>27885000</v>
      </c>
      <c r="F880">
        <v>22426000</v>
      </c>
      <c r="G880">
        <v>141140000</v>
      </c>
      <c r="H880">
        <v>279870000</v>
      </c>
      <c r="I880">
        <v>25155500</v>
      </c>
      <c r="J880">
        <v>210505000</v>
      </c>
      <c r="K880">
        <v>0.642988593</v>
      </c>
      <c r="L880">
        <v>3.0649087310000001</v>
      </c>
      <c r="M880">
        <v>1.075351078</v>
      </c>
      <c r="N880" t="s">
        <v>3940</v>
      </c>
      <c r="O880" t="s">
        <v>3942</v>
      </c>
    </row>
    <row r="881" spans="1:15" x14ac:dyDescent="0.2">
      <c r="A881">
        <v>1246</v>
      </c>
      <c r="B881" t="s">
        <v>3506</v>
      </c>
      <c r="C881" t="s">
        <v>3507</v>
      </c>
      <c r="D881" t="s">
        <v>3508</v>
      </c>
      <c r="E881">
        <v>243770</v>
      </c>
      <c r="F881">
        <v>1258100</v>
      </c>
      <c r="G881">
        <v>2565700</v>
      </c>
      <c r="H881">
        <v>5376000</v>
      </c>
      <c r="I881">
        <v>750935</v>
      </c>
      <c r="J881">
        <v>3970850</v>
      </c>
      <c r="K881">
        <v>0.63057518999999995</v>
      </c>
      <c r="L881">
        <v>2.4026879229999998</v>
      </c>
      <c r="M881">
        <v>1.0978755469999999</v>
      </c>
      <c r="N881" t="s">
        <v>3940</v>
      </c>
      <c r="O881" t="s">
        <v>3942</v>
      </c>
    </row>
    <row r="882" spans="1:15" x14ac:dyDescent="0.2">
      <c r="A882">
        <v>1247</v>
      </c>
      <c r="B882" t="s">
        <v>3509</v>
      </c>
      <c r="C882" t="s">
        <v>3510</v>
      </c>
      <c r="D882" t="s">
        <v>3511</v>
      </c>
      <c r="E882">
        <v>1601900</v>
      </c>
      <c r="F882">
        <v>1044500</v>
      </c>
      <c r="G882">
        <v>2200400</v>
      </c>
      <c r="H882">
        <v>1146400</v>
      </c>
      <c r="I882">
        <v>1323200</v>
      </c>
      <c r="J882">
        <v>1673400</v>
      </c>
      <c r="K882">
        <v>0.199141551</v>
      </c>
      <c r="L882">
        <v>0.338751201</v>
      </c>
      <c r="M882">
        <v>2.652363136</v>
      </c>
      <c r="N882" t="s">
        <v>3940</v>
      </c>
      <c r="O882" t="s">
        <v>3942</v>
      </c>
    </row>
    <row r="883" spans="1:15" x14ac:dyDescent="0.2">
      <c r="A883">
        <v>1249</v>
      </c>
      <c r="B883" t="s">
        <v>3515</v>
      </c>
      <c r="C883" t="s">
        <v>3516</v>
      </c>
      <c r="D883" t="s">
        <v>3517</v>
      </c>
      <c r="E883">
        <v>534940</v>
      </c>
      <c r="F883">
        <v>526420</v>
      </c>
      <c r="G883">
        <v>2788700</v>
      </c>
      <c r="H883">
        <v>4181900</v>
      </c>
      <c r="I883">
        <v>530680</v>
      </c>
      <c r="J883">
        <v>3485300</v>
      </c>
      <c r="K883">
        <v>0.83153151999999997</v>
      </c>
      <c r="L883">
        <v>2.715368759</v>
      </c>
      <c r="M883">
        <v>1.085769427</v>
      </c>
      <c r="N883" t="s">
        <v>3940</v>
      </c>
      <c r="O883" t="s">
        <v>3942</v>
      </c>
    </row>
    <row r="884" spans="1:15" x14ac:dyDescent="0.2">
      <c r="A884">
        <v>1250</v>
      </c>
      <c r="B884" t="s">
        <v>3518</v>
      </c>
      <c r="C884" t="s">
        <v>3519</v>
      </c>
      <c r="D884" t="s">
        <v>3520</v>
      </c>
      <c r="E884">
        <v>45801000</v>
      </c>
      <c r="F884">
        <v>17094000</v>
      </c>
      <c r="G884">
        <v>70882000</v>
      </c>
      <c r="H884">
        <v>141530000</v>
      </c>
      <c r="I884">
        <v>31447500</v>
      </c>
      <c r="J884">
        <v>106206000</v>
      </c>
      <c r="K884">
        <v>0.60205823999999997</v>
      </c>
      <c r="L884">
        <v>1.7558480359999999</v>
      </c>
      <c r="M884">
        <v>1.138247236</v>
      </c>
      <c r="N884" t="s">
        <v>3940</v>
      </c>
      <c r="O884" t="s">
        <v>3942</v>
      </c>
    </row>
    <row r="885" spans="1:15" x14ac:dyDescent="0.2">
      <c r="A885">
        <v>1251</v>
      </c>
      <c r="B885" t="s">
        <v>3521</v>
      </c>
      <c r="C885" t="s">
        <v>3522</v>
      </c>
      <c r="D885" t="s">
        <v>3523</v>
      </c>
      <c r="E885">
        <v>4076900</v>
      </c>
      <c r="F885">
        <v>728040</v>
      </c>
      <c r="G885">
        <v>4795600</v>
      </c>
      <c r="H885">
        <v>1594000</v>
      </c>
      <c r="I885">
        <v>2402470</v>
      </c>
      <c r="J885">
        <v>3194800</v>
      </c>
      <c r="K885">
        <v>0.116349336</v>
      </c>
      <c r="L885">
        <v>0.41120720300000002</v>
      </c>
      <c r="M885">
        <v>2.0126311210000001</v>
      </c>
      <c r="N885" t="s">
        <v>3940</v>
      </c>
      <c r="O885" t="s">
        <v>3942</v>
      </c>
    </row>
    <row r="886" spans="1:15" x14ac:dyDescent="0.2">
      <c r="A886">
        <v>1252</v>
      </c>
      <c r="B886" t="s">
        <v>3524</v>
      </c>
      <c r="C886" t="s">
        <v>3525</v>
      </c>
      <c r="D886" t="s">
        <v>3526</v>
      </c>
      <c r="E886">
        <v>330570</v>
      </c>
      <c r="F886">
        <v>497830</v>
      </c>
      <c r="G886">
        <v>460730</v>
      </c>
      <c r="H886">
        <v>7886200</v>
      </c>
      <c r="I886">
        <v>414200</v>
      </c>
      <c r="J886">
        <v>4173465</v>
      </c>
      <c r="K886">
        <v>0.30453517200000002</v>
      </c>
      <c r="L886">
        <v>3.3328462129999998</v>
      </c>
      <c r="M886">
        <v>1.0689327989999999</v>
      </c>
      <c r="N886" t="s">
        <v>3940</v>
      </c>
      <c r="O886" t="s">
        <v>3942</v>
      </c>
    </row>
    <row r="887" spans="1:15" x14ac:dyDescent="0.2">
      <c r="A887">
        <v>1253</v>
      </c>
      <c r="B887" t="s">
        <v>3527</v>
      </c>
      <c r="C887" t="s">
        <v>3528</v>
      </c>
      <c r="D887" t="s">
        <v>3529</v>
      </c>
      <c r="E887">
        <v>4655700</v>
      </c>
      <c r="F887">
        <v>675840</v>
      </c>
      <c r="G887">
        <v>8033300</v>
      </c>
      <c r="H887">
        <v>3467800</v>
      </c>
      <c r="I887">
        <v>2665770</v>
      </c>
      <c r="J887">
        <v>5750550</v>
      </c>
      <c r="K887">
        <v>0.379614591</v>
      </c>
      <c r="L887">
        <v>1.109147635</v>
      </c>
      <c r="M887">
        <v>1.235367484</v>
      </c>
      <c r="N887" t="s">
        <v>3940</v>
      </c>
      <c r="O887" t="s">
        <v>3942</v>
      </c>
    </row>
    <row r="888" spans="1:15" x14ac:dyDescent="0.2">
      <c r="A888">
        <v>1254</v>
      </c>
      <c r="B888" t="s">
        <v>3530</v>
      </c>
      <c r="C888" t="s">
        <v>3531</v>
      </c>
      <c r="D888" t="s">
        <v>3532</v>
      </c>
      <c r="E888">
        <v>324900</v>
      </c>
      <c r="F888">
        <v>707980</v>
      </c>
      <c r="G888">
        <v>40014000</v>
      </c>
      <c r="H888">
        <v>62930000</v>
      </c>
      <c r="I888">
        <v>516440</v>
      </c>
      <c r="J888">
        <v>51472000</v>
      </c>
      <c r="K888">
        <v>0.85163195300000005</v>
      </c>
      <c r="L888">
        <v>6.6390432840000004</v>
      </c>
      <c r="M888">
        <v>1.033609277</v>
      </c>
      <c r="N888" t="s">
        <v>3940</v>
      </c>
      <c r="O888" t="s">
        <v>3942</v>
      </c>
    </row>
    <row r="889" spans="1:15" x14ac:dyDescent="0.2">
      <c r="A889">
        <v>1255</v>
      </c>
      <c r="B889" t="s">
        <v>3533</v>
      </c>
      <c r="C889" t="s">
        <v>3534</v>
      </c>
      <c r="D889" t="s">
        <v>3535</v>
      </c>
      <c r="E889">
        <v>7884300</v>
      </c>
      <c r="F889">
        <v>1809700</v>
      </c>
      <c r="G889">
        <v>8065700</v>
      </c>
      <c r="H889">
        <v>3415500</v>
      </c>
      <c r="I889">
        <v>4847000</v>
      </c>
      <c r="J889">
        <v>5740600</v>
      </c>
      <c r="K889">
        <v>7.6591851000000002E-2</v>
      </c>
      <c r="L889">
        <v>0.24410945100000001</v>
      </c>
      <c r="M889">
        <v>-0.30005532899999998</v>
      </c>
      <c r="N889" t="s">
        <v>3940</v>
      </c>
      <c r="O889" t="s">
        <v>3942</v>
      </c>
    </row>
    <row r="890" spans="1:15" x14ac:dyDescent="0.2">
      <c r="A890">
        <v>1259</v>
      </c>
      <c r="B890" t="s">
        <v>3545</v>
      </c>
      <c r="C890" t="s">
        <v>3546</v>
      </c>
      <c r="D890" t="s">
        <v>3547</v>
      </c>
      <c r="E890">
        <v>153500</v>
      </c>
      <c r="F890">
        <v>22737</v>
      </c>
      <c r="G890">
        <v>128350</v>
      </c>
      <c r="H890">
        <v>342000</v>
      </c>
      <c r="I890">
        <v>88118.5</v>
      </c>
      <c r="J890">
        <v>235175</v>
      </c>
      <c r="K890">
        <v>0.41819235500000002</v>
      </c>
      <c r="L890">
        <v>1.4162178620000001</v>
      </c>
      <c r="M890">
        <v>1.176480499</v>
      </c>
      <c r="N890" t="s">
        <v>3940</v>
      </c>
      <c r="O890" t="s">
        <v>3942</v>
      </c>
    </row>
    <row r="891" spans="1:15" x14ac:dyDescent="0.2">
      <c r="A891">
        <v>1260</v>
      </c>
      <c r="B891" t="s">
        <v>3548</v>
      </c>
      <c r="C891" t="s">
        <v>3549</v>
      </c>
      <c r="D891" t="s">
        <v>3550</v>
      </c>
      <c r="E891">
        <v>540520</v>
      </c>
      <c r="F891">
        <v>345730</v>
      </c>
      <c r="G891">
        <v>4848700</v>
      </c>
      <c r="H891">
        <v>1127900</v>
      </c>
      <c r="I891">
        <v>443125</v>
      </c>
      <c r="J891">
        <v>2988300</v>
      </c>
      <c r="K891">
        <v>0.396481741</v>
      </c>
      <c r="L891">
        <v>2.7535393620000002</v>
      </c>
      <c r="M891">
        <v>1.0844936570000001</v>
      </c>
      <c r="N891" t="s">
        <v>3940</v>
      </c>
      <c r="O891" t="s">
        <v>3942</v>
      </c>
    </row>
    <row r="892" spans="1:15" x14ac:dyDescent="0.2">
      <c r="A892">
        <v>1262</v>
      </c>
      <c r="B892" t="s">
        <v>3554</v>
      </c>
      <c r="C892" t="s">
        <v>3555</v>
      </c>
      <c r="D892" t="s">
        <v>3556</v>
      </c>
      <c r="E892">
        <v>1440400000</v>
      </c>
      <c r="F892">
        <v>7438600</v>
      </c>
      <c r="G892">
        <v>2171100</v>
      </c>
      <c r="H892">
        <v>633870</v>
      </c>
      <c r="I892">
        <v>723919300</v>
      </c>
      <c r="J892">
        <v>1402485</v>
      </c>
      <c r="K892">
        <v>0.30335579299999998</v>
      </c>
      <c r="L892">
        <v>-9.011699729</v>
      </c>
      <c r="M892">
        <v>1.0245729299999999</v>
      </c>
      <c r="N892" t="s">
        <v>3940</v>
      </c>
      <c r="O892" t="s">
        <v>3943</v>
      </c>
    </row>
    <row r="893" spans="1:15" x14ac:dyDescent="0.2">
      <c r="A893">
        <v>1264</v>
      </c>
      <c r="B893" t="s">
        <v>3560</v>
      </c>
      <c r="C893" t="s">
        <v>3561</v>
      </c>
      <c r="D893" t="s">
        <v>3562</v>
      </c>
      <c r="E893">
        <v>69780</v>
      </c>
      <c r="F893">
        <v>275700</v>
      </c>
      <c r="G893">
        <v>563760</v>
      </c>
      <c r="H893">
        <v>2689900</v>
      </c>
      <c r="I893">
        <v>172740</v>
      </c>
      <c r="J893">
        <v>1626830</v>
      </c>
      <c r="K893">
        <v>0.397667194</v>
      </c>
      <c r="L893">
        <v>3.2353894009999999</v>
      </c>
      <c r="M893">
        <v>1.0711367380000001</v>
      </c>
      <c r="N893" t="s">
        <v>3940</v>
      </c>
      <c r="O893" t="s">
        <v>3942</v>
      </c>
    </row>
    <row r="894" spans="1:15" x14ac:dyDescent="0.2">
      <c r="A894">
        <v>1266</v>
      </c>
      <c r="B894" t="s">
        <v>3566</v>
      </c>
      <c r="C894" t="s">
        <v>3567</v>
      </c>
      <c r="D894" t="s">
        <v>3568</v>
      </c>
      <c r="E894">
        <v>199290</v>
      </c>
      <c r="F894">
        <v>241910</v>
      </c>
      <c r="G894">
        <v>941890</v>
      </c>
      <c r="H894">
        <v>1273700</v>
      </c>
      <c r="I894">
        <v>220600</v>
      </c>
      <c r="J894">
        <v>1107795</v>
      </c>
      <c r="K894">
        <v>0.94713872799999999</v>
      </c>
      <c r="L894">
        <v>2.3281862360000001</v>
      </c>
      <c r="M894">
        <v>1.101281849</v>
      </c>
      <c r="N894" t="s">
        <v>3940</v>
      </c>
      <c r="O894" t="s">
        <v>3942</v>
      </c>
    </row>
    <row r="895" spans="1:15" x14ac:dyDescent="0.2">
      <c r="A895">
        <v>1268</v>
      </c>
      <c r="B895" t="s">
        <v>3569</v>
      </c>
      <c r="C895" t="s">
        <v>3570</v>
      </c>
      <c r="D895" t="s">
        <v>3571</v>
      </c>
      <c r="E895">
        <v>9168900</v>
      </c>
      <c r="F895">
        <v>6874500</v>
      </c>
      <c r="G895">
        <v>9149900</v>
      </c>
      <c r="H895">
        <v>10640000</v>
      </c>
      <c r="I895">
        <v>8021700</v>
      </c>
      <c r="J895">
        <v>9894950</v>
      </c>
      <c r="K895">
        <v>0.49127063700000001</v>
      </c>
      <c r="L895">
        <v>0.30278440499999998</v>
      </c>
      <c r="M895">
        <v>3.8274168500000001</v>
      </c>
      <c r="N895" t="s">
        <v>3940</v>
      </c>
      <c r="O895" t="s">
        <v>3942</v>
      </c>
    </row>
    <row r="896" spans="1:15" x14ac:dyDescent="0.2">
      <c r="A896">
        <v>1269</v>
      </c>
      <c r="B896" t="s">
        <v>3572</v>
      </c>
      <c r="C896" t="s">
        <v>3573</v>
      </c>
      <c r="D896" t="s">
        <v>3574</v>
      </c>
      <c r="E896">
        <v>1462200</v>
      </c>
      <c r="F896">
        <v>2022600</v>
      </c>
      <c r="G896">
        <v>9546300</v>
      </c>
      <c r="H896">
        <v>19316000</v>
      </c>
      <c r="I896">
        <v>1742400</v>
      </c>
      <c r="J896">
        <v>14431150</v>
      </c>
      <c r="K896">
        <v>0.63267368300000004</v>
      </c>
      <c r="L896">
        <v>3.050038507</v>
      </c>
      <c r="M896">
        <v>1.075742478</v>
      </c>
      <c r="N896" t="s">
        <v>3940</v>
      </c>
      <c r="O896" t="s">
        <v>3942</v>
      </c>
    </row>
    <row r="897" spans="1:15" x14ac:dyDescent="0.2">
      <c r="A897">
        <v>1272</v>
      </c>
      <c r="B897" t="s">
        <v>3581</v>
      </c>
      <c r="C897" t="s">
        <v>3582</v>
      </c>
      <c r="D897" t="s">
        <v>3583</v>
      </c>
      <c r="E897">
        <v>6568400</v>
      </c>
      <c r="F897">
        <v>1459700</v>
      </c>
      <c r="G897">
        <v>10192000</v>
      </c>
      <c r="H897">
        <v>12624000</v>
      </c>
      <c r="I897">
        <v>4014050</v>
      </c>
      <c r="J897">
        <v>11408000</v>
      </c>
      <c r="K897">
        <v>0.77541278199999997</v>
      </c>
      <c r="L897">
        <v>1.506915394</v>
      </c>
      <c r="M897">
        <v>1.164341474</v>
      </c>
      <c r="N897" t="s">
        <v>3940</v>
      </c>
      <c r="O897" t="s">
        <v>3942</v>
      </c>
    </row>
    <row r="898" spans="1:15" x14ac:dyDescent="0.2">
      <c r="A898">
        <v>1273</v>
      </c>
      <c r="B898" t="s">
        <v>3584</v>
      </c>
      <c r="C898" t="s">
        <v>3585</v>
      </c>
      <c r="D898" t="s">
        <v>3586</v>
      </c>
      <c r="E898">
        <v>33511</v>
      </c>
      <c r="F898">
        <v>643430</v>
      </c>
      <c r="G898">
        <v>950320</v>
      </c>
      <c r="H898">
        <v>1503300</v>
      </c>
      <c r="I898">
        <v>338470.5</v>
      </c>
      <c r="J898">
        <v>1226810</v>
      </c>
      <c r="K898">
        <v>0.78302174999999996</v>
      </c>
      <c r="L898">
        <v>1.8578098279999999</v>
      </c>
      <c r="M898">
        <v>1.129806337</v>
      </c>
      <c r="N898" t="s">
        <v>3940</v>
      </c>
      <c r="O898" t="s">
        <v>3942</v>
      </c>
    </row>
    <row r="899" spans="1:15" x14ac:dyDescent="0.2">
      <c r="A899">
        <v>1274</v>
      </c>
      <c r="B899" t="s">
        <v>3587</v>
      </c>
      <c r="C899" t="s">
        <v>3588</v>
      </c>
      <c r="D899" t="s">
        <v>3589</v>
      </c>
      <c r="E899">
        <v>36080</v>
      </c>
      <c r="F899">
        <v>121210</v>
      </c>
      <c r="G899">
        <v>1037800</v>
      </c>
      <c r="H899">
        <v>2895700</v>
      </c>
      <c r="I899">
        <v>78645</v>
      </c>
      <c r="J899">
        <v>1966750</v>
      </c>
      <c r="K899">
        <v>0.53680704999999995</v>
      </c>
      <c r="L899">
        <v>4.6443147270000003</v>
      </c>
      <c r="M899">
        <v>1.048650155</v>
      </c>
      <c r="N899" t="s">
        <v>3940</v>
      </c>
      <c r="O899" t="s">
        <v>3942</v>
      </c>
    </row>
    <row r="900" spans="1:15" x14ac:dyDescent="0.2">
      <c r="A900">
        <v>1280</v>
      </c>
      <c r="B900" t="s">
        <v>3602</v>
      </c>
      <c r="C900" t="s">
        <v>3603</v>
      </c>
      <c r="D900" t="s">
        <v>3604</v>
      </c>
      <c r="E900">
        <v>28216000</v>
      </c>
      <c r="F900">
        <v>27516000</v>
      </c>
      <c r="G900">
        <v>135520000</v>
      </c>
      <c r="H900">
        <v>193640000</v>
      </c>
      <c r="I900">
        <v>27866000</v>
      </c>
      <c r="J900">
        <v>164580000</v>
      </c>
      <c r="K900">
        <v>0.87519755899999996</v>
      </c>
      <c r="L900">
        <v>2.5622111959999998</v>
      </c>
      <c r="M900">
        <v>1.09130086</v>
      </c>
      <c r="N900" t="s">
        <v>3940</v>
      </c>
      <c r="O900" t="s">
        <v>3942</v>
      </c>
    </row>
    <row r="901" spans="1:15" x14ac:dyDescent="0.2">
      <c r="A901">
        <v>1281</v>
      </c>
      <c r="B901" t="s">
        <v>3605</v>
      </c>
      <c r="C901" t="s">
        <v>3606</v>
      </c>
      <c r="D901" t="s">
        <v>3607</v>
      </c>
      <c r="E901">
        <v>480750</v>
      </c>
      <c r="F901">
        <v>472910</v>
      </c>
      <c r="G901">
        <v>73101</v>
      </c>
      <c r="H901">
        <v>1759400</v>
      </c>
      <c r="I901">
        <v>476830</v>
      </c>
      <c r="J901">
        <v>916250.5</v>
      </c>
      <c r="K901">
        <v>0.15855008900000001</v>
      </c>
      <c r="L901">
        <v>0.94226707399999998</v>
      </c>
      <c r="M901">
        <v>1.2875708699999999</v>
      </c>
      <c r="N901" t="s">
        <v>3940</v>
      </c>
      <c r="O901" t="s">
        <v>3942</v>
      </c>
    </row>
    <row r="902" spans="1:15" x14ac:dyDescent="0.2">
      <c r="A902">
        <v>1284</v>
      </c>
      <c r="B902" t="s">
        <v>3614</v>
      </c>
      <c r="C902" t="s">
        <v>3615</v>
      </c>
      <c r="D902" t="s">
        <v>3616</v>
      </c>
      <c r="E902">
        <v>23315</v>
      </c>
      <c r="F902">
        <v>101910</v>
      </c>
      <c r="G902">
        <v>318920</v>
      </c>
      <c r="H902">
        <v>604930</v>
      </c>
      <c r="I902">
        <v>62612.5</v>
      </c>
      <c r="J902">
        <v>461925</v>
      </c>
      <c r="K902">
        <v>0.70044661600000002</v>
      </c>
      <c r="L902">
        <v>2.883136017</v>
      </c>
      <c r="M902">
        <v>1.0804317649999999</v>
      </c>
      <c r="N902" t="s">
        <v>3940</v>
      </c>
      <c r="O902" t="s">
        <v>3942</v>
      </c>
    </row>
    <row r="903" spans="1:15" x14ac:dyDescent="0.2">
      <c r="A903">
        <v>1287</v>
      </c>
      <c r="B903" t="s">
        <v>3620</v>
      </c>
      <c r="C903" t="s">
        <v>3621</v>
      </c>
      <c r="D903" t="s">
        <v>3622</v>
      </c>
      <c r="E903">
        <v>852250</v>
      </c>
      <c r="F903">
        <v>319640</v>
      </c>
      <c r="G903">
        <v>3704600</v>
      </c>
      <c r="H903">
        <v>6697000</v>
      </c>
      <c r="I903">
        <v>585945</v>
      </c>
      <c r="J903">
        <v>5200800</v>
      </c>
      <c r="K903">
        <v>0.72025408700000004</v>
      </c>
      <c r="L903">
        <v>3.149896402</v>
      </c>
      <c r="M903">
        <v>1.0731895220000001</v>
      </c>
      <c r="N903" t="s">
        <v>3940</v>
      </c>
      <c r="O903" t="s">
        <v>3942</v>
      </c>
    </row>
    <row r="904" spans="1:15" x14ac:dyDescent="0.2">
      <c r="A904">
        <v>1289</v>
      </c>
      <c r="B904" t="s">
        <v>3626</v>
      </c>
      <c r="C904" t="s">
        <v>3627</v>
      </c>
      <c r="D904" t="s">
        <v>3628</v>
      </c>
      <c r="E904">
        <v>55717</v>
      </c>
      <c r="F904">
        <v>319010</v>
      </c>
      <c r="G904">
        <v>1091000</v>
      </c>
      <c r="H904">
        <v>709740</v>
      </c>
      <c r="I904">
        <v>187363.5</v>
      </c>
      <c r="J904">
        <v>900370</v>
      </c>
      <c r="K904">
        <v>0.97641193199999998</v>
      </c>
      <c r="L904">
        <v>2.2646780560000002</v>
      </c>
      <c r="M904">
        <v>1.1043784839999999</v>
      </c>
      <c r="N904" t="s">
        <v>3940</v>
      </c>
      <c r="O904" t="s">
        <v>3942</v>
      </c>
    </row>
    <row r="905" spans="1:15" x14ac:dyDescent="0.2">
      <c r="A905">
        <v>1290</v>
      </c>
      <c r="B905" t="s">
        <v>3629</v>
      </c>
      <c r="C905" t="s">
        <v>3630</v>
      </c>
      <c r="D905" t="s">
        <v>3631</v>
      </c>
      <c r="E905">
        <v>321910</v>
      </c>
      <c r="F905">
        <v>844940</v>
      </c>
      <c r="G905">
        <v>1433700</v>
      </c>
      <c r="H905">
        <v>5251800</v>
      </c>
      <c r="I905">
        <v>583425</v>
      </c>
      <c r="J905">
        <v>3342750</v>
      </c>
      <c r="K905">
        <v>0.41808271000000002</v>
      </c>
      <c r="L905">
        <v>2.5184163490000002</v>
      </c>
      <c r="M905">
        <v>1.0930162160000001</v>
      </c>
      <c r="N905" t="s">
        <v>3940</v>
      </c>
      <c r="O905" t="s">
        <v>3942</v>
      </c>
    </row>
    <row r="906" spans="1:15" x14ac:dyDescent="0.2">
      <c r="A906">
        <v>1291</v>
      </c>
      <c r="B906" t="s">
        <v>3632</v>
      </c>
      <c r="C906" t="s">
        <v>3633</v>
      </c>
      <c r="D906" t="s">
        <v>3634</v>
      </c>
      <c r="E906">
        <v>1300600</v>
      </c>
      <c r="F906">
        <v>1784300</v>
      </c>
      <c r="G906">
        <v>8706200</v>
      </c>
      <c r="H906">
        <v>15047000</v>
      </c>
      <c r="I906">
        <v>1542450</v>
      </c>
      <c r="J906">
        <v>11876600</v>
      </c>
      <c r="K906">
        <v>0.72648283899999999</v>
      </c>
      <c r="L906">
        <v>2.9448262559999998</v>
      </c>
      <c r="M906">
        <v>1.0786323790000001</v>
      </c>
      <c r="N906" t="s">
        <v>3940</v>
      </c>
      <c r="O906" t="s">
        <v>3942</v>
      </c>
    </row>
    <row r="907" spans="1:15" x14ac:dyDescent="0.2">
      <c r="A907">
        <v>1292</v>
      </c>
      <c r="B907" t="s">
        <v>3635</v>
      </c>
      <c r="C907" t="s">
        <v>3636</v>
      </c>
      <c r="D907" t="s">
        <v>3637</v>
      </c>
      <c r="E907">
        <v>335590</v>
      </c>
      <c r="F907">
        <v>340390</v>
      </c>
      <c r="G907">
        <v>3493200</v>
      </c>
      <c r="H907">
        <v>2460200</v>
      </c>
      <c r="I907">
        <v>337990</v>
      </c>
      <c r="J907">
        <v>2976700</v>
      </c>
      <c r="K907">
        <v>0.90992064800000005</v>
      </c>
      <c r="L907">
        <v>3.1386613620000001</v>
      </c>
      <c r="M907">
        <v>1.07346813</v>
      </c>
      <c r="N907" t="s">
        <v>3940</v>
      </c>
      <c r="O907" t="s">
        <v>3942</v>
      </c>
    </row>
    <row r="908" spans="1:15" x14ac:dyDescent="0.2">
      <c r="A908">
        <v>1293</v>
      </c>
      <c r="B908" t="s">
        <v>3638</v>
      </c>
      <c r="C908" t="s">
        <v>3639</v>
      </c>
      <c r="D908" t="s">
        <v>3640</v>
      </c>
      <c r="E908">
        <v>609090</v>
      </c>
      <c r="F908">
        <v>458260</v>
      </c>
      <c r="G908">
        <v>6865400</v>
      </c>
      <c r="H908">
        <v>4129500</v>
      </c>
      <c r="I908">
        <v>533675</v>
      </c>
      <c r="J908">
        <v>5497450</v>
      </c>
      <c r="K908">
        <v>0.76890492099999996</v>
      </c>
      <c r="L908">
        <v>3.3647292430000002</v>
      </c>
      <c r="M908">
        <v>1.0682411300000001</v>
      </c>
      <c r="N908" t="s">
        <v>3940</v>
      </c>
      <c r="O908" t="s">
        <v>3942</v>
      </c>
    </row>
    <row r="909" spans="1:15" x14ac:dyDescent="0.2">
      <c r="A909">
        <v>1297</v>
      </c>
      <c r="B909" t="s">
        <v>3647</v>
      </c>
      <c r="C909" t="s">
        <v>3648</v>
      </c>
      <c r="D909" t="s">
        <v>3649</v>
      </c>
      <c r="E909">
        <v>7625100</v>
      </c>
      <c r="F909">
        <v>2996100</v>
      </c>
      <c r="G909">
        <v>144770000</v>
      </c>
      <c r="H909">
        <v>23650000</v>
      </c>
      <c r="I909">
        <v>5310600</v>
      </c>
      <c r="J909">
        <v>84210000</v>
      </c>
      <c r="K909">
        <v>0.38036830599999999</v>
      </c>
      <c r="L909">
        <v>3.9870447910000002</v>
      </c>
      <c r="M909">
        <v>1.0570650989999999</v>
      </c>
      <c r="N909" t="s">
        <v>3940</v>
      </c>
      <c r="O909" t="s">
        <v>3942</v>
      </c>
    </row>
    <row r="910" spans="1:15" x14ac:dyDescent="0.2">
      <c r="A910">
        <v>1299</v>
      </c>
      <c r="B910" t="s">
        <v>3650</v>
      </c>
      <c r="C910" t="s">
        <v>3651</v>
      </c>
      <c r="D910" t="s">
        <v>3652</v>
      </c>
      <c r="E910">
        <v>85066</v>
      </c>
      <c r="F910">
        <v>131440</v>
      </c>
      <c r="G910">
        <v>913580</v>
      </c>
      <c r="H910">
        <v>1358500</v>
      </c>
      <c r="I910">
        <v>108253</v>
      </c>
      <c r="J910">
        <v>1136040</v>
      </c>
      <c r="K910">
        <v>0.87795817399999998</v>
      </c>
      <c r="L910">
        <v>3.3915347210000002</v>
      </c>
      <c r="M910">
        <v>1.0676702659999999</v>
      </c>
      <c r="N910" t="s">
        <v>3940</v>
      </c>
      <c r="O910" t="s">
        <v>3942</v>
      </c>
    </row>
    <row r="911" spans="1:15" x14ac:dyDescent="0.2">
      <c r="A911">
        <v>1301</v>
      </c>
      <c r="B911" t="s">
        <v>3656</v>
      </c>
      <c r="C911" t="s">
        <v>3657</v>
      </c>
      <c r="D911" t="s">
        <v>3658</v>
      </c>
      <c r="E911">
        <v>932000</v>
      </c>
      <c r="F911">
        <v>902400</v>
      </c>
      <c r="G911">
        <v>6353800</v>
      </c>
      <c r="H911">
        <v>9111900</v>
      </c>
      <c r="I911">
        <v>917200</v>
      </c>
      <c r="J911">
        <v>7732850</v>
      </c>
      <c r="K911">
        <v>0.89599025200000004</v>
      </c>
      <c r="L911">
        <v>3.0756919680000001</v>
      </c>
      <c r="M911">
        <v>1.0750697730000001</v>
      </c>
      <c r="N911" t="s">
        <v>3940</v>
      </c>
      <c r="O911" t="s">
        <v>3942</v>
      </c>
    </row>
    <row r="912" spans="1:15" x14ac:dyDescent="0.2">
      <c r="A912">
        <v>1304</v>
      </c>
      <c r="B912" t="s">
        <v>3662</v>
      </c>
      <c r="C912" t="s">
        <v>3663</v>
      </c>
      <c r="D912" t="s">
        <v>3664</v>
      </c>
      <c r="E912">
        <v>3618300</v>
      </c>
      <c r="F912">
        <v>3230600</v>
      </c>
      <c r="G912">
        <v>21769000</v>
      </c>
      <c r="H912">
        <v>28074000</v>
      </c>
      <c r="I912">
        <v>3424450</v>
      </c>
      <c r="J912">
        <v>24921500</v>
      </c>
      <c r="K912">
        <v>1.037826855</v>
      </c>
      <c r="L912">
        <v>2.8634467039999998</v>
      </c>
      <c r="M912">
        <v>1.081023531</v>
      </c>
      <c r="N912" t="s">
        <v>3940</v>
      </c>
      <c r="O912" t="s">
        <v>3942</v>
      </c>
    </row>
    <row r="913" spans="1:15" x14ac:dyDescent="0.2">
      <c r="A913">
        <v>1305</v>
      </c>
      <c r="B913" t="s">
        <v>3665</v>
      </c>
      <c r="C913" t="s">
        <v>3666</v>
      </c>
      <c r="D913" t="s">
        <v>3667</v>
      </c>
      <c r="E913">
        <v>642260</v>
      </c>
      <c r="F913">
        <v>1260800</v>
      </c>
      <c r="G913">
        <v>3332700</v>
      </c>
      <c r="H913">
        <v>9696800</v>
      </c>
      <c r="I913">
        <v>951530</v>
      </c>
      <c r="J913">
        <v>6514750</v>
      </c>
      <c r="K913">
        <v>0.48333828899999998</v>
      </c>
      <c r="L913">
        <v>2.7753887690000001</v>
      </c>
      <c r="M913">
        <v>1.0837803260000001</v>
      </c>
      <c r="N913" t="s">
        <v>3940</v>
      </c>
      <c r="O913" t="s">
        <v>3942</v>
      </c>
    </row>
    <row r="914" spans="1:15" x14ac:dyDescent="0.2">
      <c r="A914">
        <v>1308</v>
      </c>
      <c r="B914" t="s">
        <v>3671</v>
      </c>
      <c r="C914" t="s">
        <v>3672</v>
      </c>
      <c r="D914" t="s">
        <v>3673</v>
      </c>
      <c r="E914">
        <v>235810</v>
      </c>
      <c r="F914">
        <v>73609</v>
      </c>
      <c r="G914">
        <v>586410</v>
      </c>
      <c r="H914">
        <v>136970</v>
      </c>
      <c r="I914">
        <v>154709.5</v>
      </c>
      <c r="J914">
        <v>361690</v>
      </c>
      <c r="K914">
        <v>0.28379492699999997</v>
      </c>
      <c r="L914">
        <v>1.225191922</v>
      </c>
      <c r="M914">
        <v>1.2090047880000001</v>
      </c>
      <c r="N914" t="s">
        <v>3940</v>
      </c>
      <c r="O914" t="s">
        <v>3942</v>
      </c>
    </row>
    <row r="915" spans="1:15" x14ac:dyDescent="0.2">
      <c r="A915">
        <v>1309</v>
      </c>
      <c r="B915" t="s">
        <v>3674</v>
      </c>
      <c r="C915" t="s">
        <v>3675</v>
      </c>
      <c r="D915" t="s">
        <v>3676</v>
      </c>
      <c r="E915">
        <v>175950000</v>
      </c>
      <c r="F915">
        <v>140880000</v>
      </c>
      <c r="G915">
        <v>858940000</v>
      </c>
      <c r="H915">
        <v>540580000</v>
      </c>
      <c r="I915">
        <v>158415000</v>
      </c>
      <c r="J915">
        <v>699760000</v>
      </c>
      <c r="K915">
        <v>0.748652655</v>
      </c>
      <c r="L915">
        <v>2.1431512509999999</v>
      </c>
      <c r="M915">
        <v>1.1108649020000001</v>
      </c>
      <c r="N915" t="s">
        <v>3940</v>
      </c>
      <c r="O915" t="s">
        <v>3942</v>
      </c>
    </row>
    <row r="916" spans="1:15" x14ac:dyDescent="0.2">
      <c r="A916">
        <v>1311</v>
      </c>
      <c r="B916" t="s">
        <v>3680</v>
      </c>
      <c r="C916" t="s">
        <v>3681</v>
      </c>
      <c r="D916" t="s">
        <v>3682</v>
      </c>
      <c r="E916">
        <v>35635000</v>
      </c>
      <c r="F916">
        <v>31411000</v>
      </c>
      <c r="G916">
        <v>50919000</v>
      </c>
      <c r="H916">
        <v>46455000</v>
      </c>
      <c r="I916">
        <v>33523000</v>
      </c>
      <c r="J916">
        <v>48687000</v>
      </c>
      <c r="K916">
        <v>1.4096820699999999</v>
      </c>
      <c r="L916">
        <v>0.53838534400000004</v>
      </c>
      <c r="M916">
        <v>1.6253651929999999</v>
      </c>
      <c r="N916" t="s">
        <v>3940</v>
      </c>
      <c r="O916" t="s">
        <v>3942</v>
      </c>
    </row>
    <row r="917" spans="1:15" x14ac:dyDescent="0.2">
      <c r="A917">
        <v>1312</v>
      </c>
      <c r="B917" t="s">
        <v>3683</v>
      </c>
      <c r="C917" t="s">
        <v>3684</v>
      </c>
      <c r="D917" t="s">
        <v>3685</v>
      </c>
      <c r="E917">
        <v>395230</v>
      </c>
      <c r="F917">
        <v>19354</v>
      </c>
      <c r="G917">
        <v>808930</v>
      </c>
      <c r="H917">
        <v>290240</v>
      </c>
      <c r="I917">
        <v>207292</v>
      </c>
      <c r="J917">
        <v>549585</v>
      </c>
      <c r="K917">
        <v>0.391266958</v>
      </c>
      <c r="L917">
        <v>1.406678189</v>
      </c>
      <c r="M917">
        <v>1.1778624520000001</v>
      </c>
      <c r="N917" t="s">
        <v>3940</v>
      </c>
      <c r="O917" t="s">
        <v>3942</v>
      </c>
    </row>
    <row r="918" spans="1:15" x14ac:dyDescent="0.2">
      <c r="A918">
        <v>1314</v>
      </c>
      <c r="B918" t="s">
        <v>3689</v>
      </c>
      <c r="C918" t="s">
        <v>3690</v>
      </c>
      <c r="D918" t="s">
        <v>3691</v>
      </c>
      <c r="E918">
        <v>3332900</v>
      </c>
      <c r="F918">
        <v>850530</v>
      </c>
      <c r="G918">
        <v>10275000</v>
      </c>
      <c r="H918">
        <v>16269000</v>
      </c>
      <c r="I918">
        <v>2091715</v>
      </c>
      <c r="J918">
        <v>13272000</v>
      </c>
      <c r="K918">
        <v>0.89159912299999999</v>
      </c>
      <c r="L918">
        <v>2.6656275909999998</v>
      </c>
      <c r="M918">
        <v>1.0874908999999999</v>
      </c>
      <c r="N918" t="s">
        <v>3940</v>
      </c>
      <c r="O918" t="s">
        <v>3942</v>
      </c>
    </row>
    <row r="919" spans="1:15" x14ac:dyDescent="0.2">
      <c r="A919">
        <v>1315</v>
      </c>
      <c r="B919" t="s">
        <v>3692</v>
      </c>
      <c r="C919" t="s">
        <v>3693</v>
      </c>
      <c r="D919" t="s">
        <v>3694</v>
      </c>
      <c r="E919">
        <v>407200</v>
      </c>
      <c r="F919">
        <v>47192</v>
      </c>
      <c r="G919">
        <v>2189600</v>
      </c>
      <c r="H919">
        <v>613600</v>
      </c>
      <c r="I919">
        <v>227196</v>
      </c>
      <c r="J919">
        <v>1401600</v>
      </c>
      <c r="K919">
        <v>0.43514988100000002</v>
      </c>
      <c r="L919">
        <v>2.6250653399999999</v>
      </c>
      <c r="M919">
        <v>1.0889467150000001</v>
      </c>
      <c r="N919" t="s">
        <v>3940</v>
      </c>
      <c r="O919" t="s">
        <v>3942</v>
      </c>
    </row>
    <row r="920" spans="1:15" x14ac:dyDescent="0.2">
      <c r="A920">
        <v>1319</v>
      </c>
      <c r="B920" t="s">
        <v>3704</v>
      </c>
      <c r="C920" t="s">
        <v>3705</v>
      </c>
      <c r="D920" t="s">
        <v>3706</v>
      </c>
      <c r="E920">
        <v>370600</v>
      </c>
      <c r="F920">
        <v>57643</v>
      </c>
      <c r="G920">
        <v>1423500</v>
      </c>
      <c r="H920">
        <v>257840</v>
      </c>
      <c r="I920">
        <v>214121.5</v>
      </c>
      <c r="J920">
        <v>840670</v>
      </c>
      <c r="K920">
        <v>0.32764824399999998</v>
      </c>
      <c r="L920">
        <v>1.973109926</v>
      </c>
      <c r="M920">
        <v>1.121423308</v>
      </c>
      <c r="N920" t="s">
        <v>3940</v>
      </c>
      <c r="O920" t="s">
        <v>3942</v>
      </c>
    </row>
    <row r="921" spans="1:15" x14ac:dyDescent="0.2">
      <c r="A921">
        <v>1320</v>
      </c>
      <c r="B921" t="s">
        <v>3707</v>
      </c>
      <c r="C921" t="s">
        <v>3708</v>
      </c>
      <c r="D921" t="s">
        <v>3709</v>
      </c>
      <c r="E921">
        <v>166830</v>
      </c>
      <c r="F921">
        <v>90222</v>
      </c>
      <c r="G921">
        <v>1107700</v>
      </c>
      <c r="H921">
        <v>679300</v>
      </c>
      <c r="I921">
        <v>128526</v>
      </c>
      <c r="J921">
        <v>893500</v>
      </c>
      <c r="K921">
        <v>0.78396732800000002</v>
      </c>
      <c r="L921">
        <v>2.7974074920000001</v>
      </c>
      <c r="M921">
        <v>1.083073551</v>
      </c>
      <c r="N921" t="s">
        <v>3940</v>
      </c>
      <c r="O921" t="s">
        <v>3942</v>
      </c>
    </row>
    <row r="922" spans="1:15" x14ac:dyDescent="0.2">
      <c r="A922">
        <v>1321</v>
      </c>
      <c r="B922" t="s">
        <v>3710</v>
      </c>
      <c r="C922" t="s">
        <v>3711</v>
      </c>
      <c r="D922" t="s">
        <v>3712</v>
      </c>
      <c r="E922">
        <v>10348000</v>
      </c>
      <c r="F922">
        <v>6850400</v>
      </c>
      <c r="G922">
        <v>21121000</v>
      </c>
      <c r="H922">
        <v>41318000</v>
      </c>
      <c r="I922">
        <v>8599200</v>
      </c>
      <c r="J922">
        <v>31219500</v>
      </c>
      <c r="K922">
        <v>0.58589389400000003</v>
      </c>
      <c r="L922">
        <v>1.860173077</v>
      </c>
      <c r="M922">
        <v>1.129622906</v>
      </c>
      <c r="N922" t="s">
        <v>3940</v>
      </c>
      <c r="O922" t="s">
        <v>3942</v>
      </c>
    </row>
    <row r="923" spans="1:15" x14ac:dyDescent="0.2">
      <c r="A923">
        <v>1323</v>
      </c>
      <c r="B923" t="s">
        <v>3716</v>
      </c>
      <c r="C923" t="s">
        <v>3717</v>
      </c>
      <c r="D923" t="s">
        <v>3718</v>
      </c>
      <c r="E923">
        <v>476170</v>
      </c>
      <c r="F923">
        <v>484080</v>
      </c>
      <c r="G923">
        <v>21795000</v>
      </c>
      <c r="H923">
        <v>37945000</v>
      </c>
      <c r="I923">
        <v>480125</v>
      </c>
      <c r="J923">
        <v>29870000</v>
      </c>
      <c r="K923">
        <v>0.76776179200000005</v>
      </c>
      <c r="L923">
        <v>5.9591433690000004</v>
      </c>
      <c r="M923">
        <v>1.0375681130000001</v>
      </c>
      <c r="N923" t="s">
        <v>3940</v>
      </c>
      <c r="O923" t="s">
        <v>3942</v>
      </c>
    </row>
    <row r="924" spans="1:15" x14ac:dyDescent="0.2">
      <c r="A924">
        <v>1327</v>
      </c>
      <c r="B924" t="s">
        <v>3725</v>
      </c>
      <c r="C924" t="s">
        <v>3726</v>
      </c>
      <c r="D924" t="s">
        <v>3727</v>
      </c>
      <c r="E924">
        <v>2753500</v>
      </c>
      <c r="F924">
        <v>1112300</v>
      </c>
      <c r="G924">
        <v>10388000</v>
      </c>
      <c r="H924">
        <v>16260000</v>
      </c>
      <c r="I924">
        <v>1932900</v>
      </c>
      <c r="J924">
        <v>13324000</v>
      </c>
      <c r="K924">
        <v>0.85478698500000005</v>
      </c>
      <c r="L924">
        <v>2.7851883530000001</v>
      </c>
      <c r="M924">
        <v>1.0834642910000001</v>
      </c>
      <c r="N924" t="s">
        <v>3940</v>
      </c>
      <c r="O924" t="s">
        <v>3942</v>
      </c>
    </row>
    <row r="925" spans="1:15" x14ac:dyDescent="0.2">
      <c r="A925">
        <v>1329</v>
      </c>
      <c r="B925" t="s">
        <v>3731</v>
      </c>
      <c r="C925" t="s">
        <v>3732</v>
      </c>
      <c r="D925" t="s">
        <v>3733</v>
      </c>
      <c r="E925">
        <v>64593</v>
      </c>
      <c r="F925">
        <v>136970</v>
      </c>
      <c r="G925">
        <v>266940</v>
      </c>
      <c r="H925">
        <v>460190</v>
      </c>
      <c r="I925">
        <v>100781.5</v>
      </c>
      <c r="J925">
        <v>363565</v>
      </c>
      <c r="K925">
        <v>0.71542192199999999</v>
      </c>
      <c r="L925">
        <v>1.8509824850000001</v>
      </c>
      <c r="M925">
        <v>1.1303391920000001</v>
      </c>
      <c r="N925" t="s">
        <v>3940</v>
      </c>
      <c r="O925" t="s">
        <v>3942</v>
      </c>
    </row>
    <row r="926" spans="1:15" x14ac:dyDescent="0.2">
      <c r="A926">
        <v>1332</v>
      </c>
      <c r="B926" t="s">
        <v>3740</v>
      </c>
      <c r="C926" t="s">
        <v>3741</v>
      </c>
      <c r="D926" t="s">
        <v>3742</v>
      </c>
      <c r="E926">
        <v>270950</v>
      </c>
      <c r="F926">
        <v>348010</v>
      </c>
      <c r="G926">
        <v>2291000</v>
      </c>
      <c r="H926">
        <v>3455800</v>
      </c>
      <c r="I926">
        <v>309480</v>
      </c>
      <c r="J926">
        <v>2873400</v>
      </c>
      <c r="K926">
        <v>0.85121261199999998</v>
      </c>
      <c r="L926">
        <v>3.2148407570000002</v>
      </c>
      <c r="M926">
        <v>1.071619549</v>
      </c>
      <c r="N926" t="s">
        <v>3940</v>
      </c>
      <c r="O926" t="s">
        <v>3942</v>
      </c>
    </row>
    <row r="927" spans="1:15" x14ac:dyDescent="0.2">
      <c r="A927">
        <v>1335</v>
      </c>
      <c r="B927" t="s">
        <v>3746</v>
      </c>
      <c r="C927" t="s">
        <v>3747</v>
      </c>
      <c r="D927" t="s">
        <v>3748</v>
      </c>
      <c r="E927">
        <v>13683000</v>
      </c>
      <c r="F927">
        <v>2362500</v>
      </c>
      <c r="G927">
        <v>124290000</v>
      </c>
      <c r="H927">
        <v>68499000</v>
      </c>
      <c r="I927">
        <v>8022750</v>
      </c>
      <c r="J927">
        <v>96394500</v>
      </c>
      <c r="K927">
        <v>0.73772822900000001</v>
      </c>
      <c r="L927">
        <v>3.5867820859999999</v>
      </c>
      <c r="M927">
        <v>1.063783785</v>
      </c>
      <c r="N927" t="s">
        <v>3940</v>
      </c>
      <c r="O927" t="s">
        <v>3942</v>
      </c>
    </row>
    <row r="928" spans="1:15" x14ac:dyDescent="0.2">
      <c r="A928">
        <v>1336</v>
      </c>
      <c r="B928" t="s">
        <v>3749</v>
      </c>
      <c r="C928" t="s">
        <v>3750</v>
      </c>
      <c r="D928" t="s">
        <v>3751</v>
      </c>
      <c r="E928">
        <v>559170</v>
      </c>
      <c r="F928">
        <v>196960</v>
      </c>
      <c r="G928">
        <v>1633700</v>
      </c>
      <c r="H928">
        <v>1067200</v>
      </c>
      <c r="I928">
        <v>378065</v>
      </c>
      <c r="J928">
        <v>1350450</v>
      </c>
      <c r="K928">
        <v>0.91299229400000004</v>
      </c>
      <c r="L928">
        <v>1.8367340249999999</v>
      </c>
      <c r="M928">
        <v>1.1314654660000001</v>
      </c>
      <c r="N928" t="s">
        <v>3940</v>
      </c>
      <c r="O928" t="s">
        <v>3942</v>
      </c>
    </row>
    <row r="929" spans="1:15" x14ac:dyDescent="0.2">
      <c r="A929">
        <v>1338</v>
      </c>
      <c r="B929" t="s">
        <v>3752</v>
      </c>
      <c r="C929" t="s">
        <v>3753</v>
      </c>
      <c r="D929" t="s">
        <v>3754</v>
      </c>
      <c r="E929">
        <v>2952800</v>
      </c>
      <c r="F929">
        <v>795270</v>
      </c>
      <c r="G929">
        <v>7816100</v>
      </c>
      <c r="H929">
        <v>5232500</v>
      </c>
      <c r="I929">
        <v>1874035</v>
      </c>
      <c r="J929">
        <v>6524300</v>
      </c>
      <c r="K929">
        <v>0.94454666399999998</v>
      </c>
      <c r="L929">
        <v>1.799675224</v>
      </c>
      <c r="M929">
        <v>1.134488079</v>
      </c>
      <c r="N929" t="s">
        <v>3940</v>
      </c>
      <c r="O929" t="s">
        <v>3942</v>
      </c>
    </row>
    <row r="930" spans="1:15" x14ac:dyDescent="0.2">
      <c r="A930">
        <v>1339</v>
      </c>
      <c r="B930" t="s">
        <v>3755</v>
      </c>
      <c r="C930" t="s">
        <v>3756</v>
      </c>
      <c r="D930" t="s">
        <v>3757</v>
      </c>
      <c r="E930">
        <v>1658000</v>
      </c>
      <c r="F930">
        <v>1776600</v>
      </c>
      <c r="G930">
        <v>9163200</v>
      </c>
      <c r="H930">
        <v>13484000</v>
      </c>
      <c r="I930">
        <v>1717300</v>
      </c>
      <c r="J930">
        <v>11323600</v>
      </c>
      <c r="K930">
        <v>0.85202243</v>
      </c>
      <c r="L930">
        <v>2.7211186980000002</v>
      </c>
      <c r="M930">
        <v>1.085574788</v>
      </c>
      <c r="N930" t="s">
        <v>3940</v>
      </c>
      <c r="O930" t="s">
        <v>3942</v>
      </c>
    </row>
    <row r="931" spans="1:15" x14ac:dyDescent="0.2">
      <c r="A931">
        <v>1343</v>
      </c>
      <c r="B931" t="s">
        <v>3767</v>
      </c>
      <c r="C931" t="s">
        <v>3768</v>
      </c>
      <c r="D931" t="s">
        <v>3769</v>
      </c>
      <c r="E931">
        <v>746790</v>
      </c>
      <c r="F931">
        <v>976570</v>
      </c>
      <c r="G931">
        <v>809610</v>
      </c>
      <c r="H931">
        <v>399970</v>
      </c>
      <c r="I931">
        <v>861680</v>
      </c>
      <c r="J931">
        <v>604790</v>
      </c>
      <c r="K931">
        <v>0.38355928500000003</v>
      </c>
      <c r="L931">
        <v>-0.51071791300000002</v>
      </c>
      <c r="M931">
        <v>1.6810930399999999</v>
      </c>
      <c r="N931" t="s">
        <v>3940</v>
      </c>
      <c r="O931" t="s">
        <v>3942</v>
      </c>
    </row>
    <row r="932" spans="1:15" x14ac:dyDescent="0.2">
      <c r="A932">
        <v>1344</v>
      </c>
      <c r="B932" t="s">
        <v>3770</v>
      </c>
      <c r="C932" t="s">
        <v>3771</v>
      </c>
      <c r="D932" t="s">
        <v>3772</v>
      </c>
      <c r="E932">
        <v>104470</v>
      </c>
      <c r="F932">
        <v>107650</v>
      </c>
      <c r="G932">
        <v>1653000</v>
      </c>
      <c r="H932">
        <v>2813800</v>
      </c>
      <c r="I932">
        <v>106060</v>
      </c>
      <c r="J932">
        <v>2233400</v>
      </c>
      <c r="K932">
        <v>0.77067852599999997</v>
      </c>
      <c r="L932">
        <v>4.3962891009999998</v>
      </c>
      <c r="M932">
        <v>1.051516847</v>
      </c>
      <c r="N932" t="s">
        <v>3940</v>
      </c>
      <c r="O932" t="s">
        <v>3942</v>
      </c>
    </row>
    <row r="933" spans="1:15" x14ac:dyDescent="0.2">
      <c r="A933">
        <v>1347</v>
      </c>
      <c r="B933" t="s">
        <v>3779</v>
      </c>
      <c r="C933" t="s">
        <v>3780</v>
      </c>
      <c r="D933" t="s">
        <v>3781</v>
      </c>
      <c r="E933">
        <v>2092900</v>
      </c>
      <c r="F933">
        <v>2263400</v>
      </c>
      <c r="G933">
        <v>31764000</v>
      </c>
      <c r="H933">
        <v>45562000</v>
      </c>
      <c r="I933">
        <v>2178150</v>
      </c>
      <c r="J933">
        <v>38663000</v>
      </c>
      <c r="K933">
        <v>0.92471021399999997</v>
      </c>
      <c r="L933">
        <v>4.149778371</v>
      </c>
      <c r="M933">
        <v>1.054721617</v>
      </c>
      <c r="N933" t="s">
        <v>3940</v>
      </c>
      <c r="O933" t="s">
        <v>3942</v>
      </c>
    </row>
    <row r="934" spans="1:15" x14ac:dyDescent="0.2">
      <c r="A934">
        <v>1350</v>
      </c>
      <c r="B934" t="s">
        <v>3785</v>
      </c>
      <c r="C934" t="s">
        <v>3786</v>
      </c>
      <c r="D934" t="s">
        <v>3787</v>
      </c>
      <c r="E934">
        <v>5706100</v>
      </c>
      <c r="F934">
        <v>2137400</v>
      </c>
      <c r="G934">
        <v>21827000</v>
      </c>
      <c r="H934">
        <v>9731000</v>
      </c>
      <c r="I934">
        <v>3921750</v>
      </c>
      <c r="J934">
        <v>15779000</v>
      </c>
      <c r="K934">
        <v>0.54993132199999994</v>
      </c>
      <c r="L934">
        <v>2.0084363010000001</v>
      </c>
      <c r="M934">
        <v>1.1190674309999999</v>
      </c>
      <c r="N934" t="s">
        <v>3940</v>
      </c>
      <c r="O934" t="s">
        <v>3942</v>
      </c>
    </row>
    <row r="935" spans="1:15" x14ac:dyDescent="0.2">
      <c r="A935">
        <v>1352</v>
      </c>
      <c r="B935" t="s">
        <v>3791</v>
      </c>
      <c r="C935" t="s">
        <v>3792</v>
      </c>
      <c r="D935" t="s">
        <v>3793</v>
      </c>
      <c r="E935">
        <v>13122000</v>
      </c>
      <c r="F935">
        <v>7778100</v>
      </c>
      <c r="G935">
        <v>46789000</v>
      </c>
      <c r="H935">
        <v>77104000</v>
      </c>
      <c r="I935">
        <v>10450050</v>
      </c>
      <c r="J935">
        <v>61946500</v>
      </c>
      <c r="K935">
        <v>0.76158648900000003</v>
      </c>
      <c r="L935">
        <v>2.5675129270000001</v>
      </c>
      <c r="M935">
        <v>1.091097486</v>
      </c>
      <c r="N935" t="s">
        <v>3940</v>
      </c>
      <c r="O935" t="s">
        <v>3942</v>
      </c>
    </row>
    <row r="936" spans="1:15" x14ac:dyDescent="0.2">
      <c r="A936">
        <v>1353</v>
      </c>
      <c r="B936" t="s">
        <v>3794</v>
      </c>
      <c r="C936" t="s">
        <v>3795</v>
      </c>
      <c r="D936" t="s">
        <v>3796</v>
      </c>
      <c r="E936">
        <v>3437700</v>
      </c>
      <c r="F936">
        <v>783940</v>
      </c>
      <c r="G936">
        <v>2890200</v>
      </c>
      <c r="H936">
        <v>5574600</v>
      </c>
      <c r="I936">
        <v>2110820</v>
      </c>
      <c r="J936">
        <v>4232400</v>
      </c>
      <c r="K936">
        <v>0.42276724599999999</v>
      </c>
      <c r="L936">
        <v>1.003672423</v>
      </c>
      <c r="M936">
        <v>1.2658647439999999</v>
      </c>
      <c r="N936" t="s">
        <v>3940</v>
      </c>
      <c r="O936" t="s">
        <v>3942</v>
      </c>
    </row>
    <row r="937" spans="1:15" x14ac:dyDescent="0.2">
      <c r="A937">
        <v>1355</v>
      </c>
      <c r="B937" t="s">
        <v>3800</v>
      </c>
      <c r="C937" t="s">
        <v>3801</v>
      </c>
      <c r="D937" t="s">
        <v>3802</v>
      </c>
      <c r="E937">
        <v>24341</v>
      </c>
      <c r="F937">
        <v>30156</v>
      </c>
      <c r="G937">
        <v>784650</v>
      </c>
      <c r="H937">
        <v>1046800</v>
      </c>
      <c r="I937">
        <v>27248.5</v>
      </c>
      <c r="J937">
        <v>915725</v>
      </c>
      <c r="K937">
        <v>1.0310037919999999</v>
      </c>
      <c r="L937">
        <v>5.0706656910000003</v>
      </c>
      <c r="M937">
        <v>1.0444028700000001</v>
      </c>
      <c r="N937" t="s">
        <v>3940</v>
      </c>
      <c r="O937" t="s">
        <v>3942</v>
      </c>
    </row>
    <row r="938" spans="1:15" x14ac:dyDescent="0.2">
      <c r="A938">
        <v>1356</v>
      </c>
      <c r="B938" t="s">
        <v>3803</v>
      </c>
      <c r="C938" t="s">
        <v>3804</v>
      </c>
      <c r="D938" t="s">
        <v>3805</v>
      </c>
      <c r="E938">
        <v>482010</v>
      </c>
      <c r="F938">
        <v>87469</v>
      </c>
      <c r="G938">
        <v>177460</v>
      </c>
      <c r="H938">
        <v>89669</v>
      </c>
      <c r="I938">
        <v>284739.5</v>
      </c>
      <c r="J938">
        <v>133564.5</v>
      </c>
      <c r="K938">
        <v>0.23523491699999999</v>
      </c>
      <c r="L938">
        <v>-1.0921060359999999</v>
      </c>
      <c r="M938">
        <v>1.2398108880000001</v>
      </c>
      <c r="N938" t="s">
        <v>3940</v>
      </c>
      <c r="O938" t="s">
        <v>3942</v>
      </c>
    </row>
    <row r="939" spans="1:15" x14ac:dyDescent="0.2">
      <c r="A939">
        <v>1359</v>
      </c>
      <c r="B939" t="s">
        <v>3812</v>
      </c>
      <c r="C939" t="s">
        <v>3813</v>
      </c>
      <c r="D939" t="s">
        <v>3814</v>
      </c>
      <c r="E939">
        <v>367980</v>
      </c>
      <c r="F939">
        <v>359560</v>
      </c>
      <c r="G939">
        <v>926100</v>
      </c>
      <c r="H939">
        <v>399820</v>
      </c>
      <c r="I939">
        <v>363770</v>
      </c>
      <c r="J939">
        <v>662960</v>
      </c>
      <c r="K939">
        <v>0.33798995399999998</v>
      </c>
      <c r="L939">
        <v>0.865895258</v>
      </c>
      <c r="M939">
        <v>1.320098606</v>
      </c>
      <c r="N939" t="s">
        <v>3940</v>
      </c>
      <c r="O939" t="s">
        <v>3942</v>
      </c>
    </row>
    <row r="940" spans="1:15" x14ac:dyDescent="0.2">
      <c r="A940">
        <v>1360</v>
      </c>
      <c r="B940" t="s">
        <v>3815</v>
      </c>
      <c r="C940" t="s">
        <v>3816</v>
      </c>
      <c r="D940" t="s">
        <v>3817</v>
      </c>
      <c r="E940">
        <v>295730</v>
      </c>
      <c r="F940">
        <v>70179</v>
      </c>
      <c r="G940">
        <v>1769400</v>
      </c>
      <c r="H940">
        <v>761400</v>
      </c>
      <c r="I940">
        <v>182954.5</v>
      </c>
      <c r="J940">
        <v>1265400</v>
      </c>
      <c r="K940">
        <v>0.57645009999999997</v>
      </c>
      <c r="L940">
        <v>2.790036695</v>
      </c>
      <c r="M940">
        <v>1.0833088129999999</v>
      </c>
      <c r="N940" t="s">
        <v>3940</v>
      </c>
      <c r="O940" t="s">
        <v>3942</v>
      </c>
    </row>
    <row r="941" spans="1:15" x14ac:dyDescent="0.2">
      <c r="A941">
        <v>1361</v>
      </c>
      <c r="B941" t="s">
        <v>3818</v>
      </c>
      <c r="C941" t="s">
        <v>3819</v>
      </c>
      <c r="D941" t="s">
        <v>3820</v>
      </c>
      <c r="E941">
        <v>3660500</v>
      </c>
      <c r="F941">
        <v>667200</v>
      </c>
      <c r="G941">
        <v>5855000</v>
      </c>
      <c r="H941">
        <v>4447400</v>
      </c>
      <c r="I941">
        <v>2163850</v>
      </c>
      <c r="J941">
        <v>5151200</v>
      </c>
      <c r="K941">
        <v>0.58337362100000001</v>
      </c>
      <c r="L941">
        <v>1.251308061</v>
      </c>
      <c r="M941">
        <v>1.2038671329999999</v>
      </c>
      <c r="N941" t="s">
        <v>3940</v>
      </c>
      <c r="O941" t="s">
        <v>3942</v>
      </c>
    </row>
    <row r="942" spans="1:15" x14ac:dyDescent="0.2">
      <c r="A942">
        <v>1363</v>
      </c>
      <c r="B942" t="s">
        <v>3824</v>
      </c>
      <c r="C942" t="s">
        <v>3825</v>
      </c>
      <c r="D942" t="s">
        <v>3826</v>
      </c>
      <c r="E942">
        <v>4980900</v>
      </c>
      <c r="F942">
        <v>9073200</v>
      </c>
      <c r="G942">
        <v>41099000</v>
      </c>
      <c r="H942">
        <v>54863000</v>
      </c>
      <c r="I942">
        <v>7027050</v>
      </c>
      <c r="J942">
        <v>47981000</v>
      </c>
      <c r="K942">
        <v>1.0721900440000001</v>
      </c>
      <c r="L942">
        <v>2.7714721569999998</v>
      </c>
      <c r="M942">
        <v>1.083907307</v>
      </c>
      <c r="N942" t="s">
        <v>3940</v>
      </c>
      <c r="O942" t="s">
        <v>3942</v>
      </c>
    </row>
    <row r="943" spans="1:15" x14ac:dyDescent="0.2">
      <c r="A943">
        <v>1364</v>
      </c>
      <c r="B943" t="s">
        <v>3827</v>
      </c>
      <c r="C943" t="s">
        <v>3828</v>
      </c>
      <c r="D943" t="s">
        <v>3829</v>
      </c>
      <c r="E943">
        <v>7985500</v>
      </c>
      <c r="F943">
        <v>8199100</v>
      </c>
      <c r="G943">
        <v>91878000</v>
      </c>
      <c r="H943">
        <v>131180000</v>
      </c>
      <c r="I943">
        <v>8092300</v>
      </c>
      <c r="J943">
        <v>111529000</v>
      </c>
      <c r="K943">
        <v>0.92258692600000003</v>
      </c>
      <c r="L943">
        <v>3.7847252760000001</v>
      </c>
      <c r="M943">
        <v>1.0602743050000001</v>
      </c>
      <c r="N943" t="s">
        <v>3940</v>
      </c>
      <c r="O943" t="s">
        <v>3942</v>
      </c>
    </row>
    <row r="944" spans="1:15" x14ac:dyDescent="0.2">
      <c r="A944">
        <v>1366</v>
      </c>
      <c r="B944" t="s">
        <v>3833</v>
      </c>
      <c r="C944" t="s">
        <v>3834</v>
      </c>
      <c r="D944" t="s">
        <v>3835</v>
      </c>
      <c r="E944">
        <v>1430500</v>
      </c>
      <c r="F944">
        <v>1350200</v>
      </c>
      <c r="G944">
        <v>15814000</v>
      </c>
      <c r="H944">
        <v>9391200</v>
      </c>
      <c r="I944">
        <v>1390350</v>
      </c>
      <c r="J944">
        <v>12602600</v>
      </c>
      <c r="K944">
        <v>0.75071097600000003</v>
      </c>
      <c r="L944">
        <v>3.1802013910000002</v>
      </c>
      <c r="M944">
        <v>1.0724484460000001</v>
      </c>
      <c r="N944" t="s">
        <v>3940</v>
      </c>
      <c r="O944" t="s">
        <v>3942</v>
      </c>
    </row>
    <row r="945" spans="1:15" x14ac:dyDescent="0.2">
      <c r="A945">
        <v>1367</v>
      </c>
      <c r="B945" t="s">
        <v>3836</v>
      </c>
      <c r="C945" t="s">
        <v>3837</v>
      </c>
      <c r="D945" t="s">
        <v>3838</v>
      </c>
      <c r="E945">
        <v>915540</v>
      </c>
      <c r="F945">
        <v>167190</v>
      </c>
      <c r="G945">
        <v>4855200</v>
      </c>
      <c r="H945">
        <v>613690</v>
      </c>
      <c r="I945">
        <v>541365</v>
      </c>
      <c r="J945">
        <v>2734445</v>
      </c>
      <c r="K945">
        <v>0.31318834099999998</v>
      </c>
      <c r="L945">
        <v>2.3365745210000002</v>
      </c>
      <c r="M945">
        <v>1.100886526</v>
      </c>
      <c r="N945" t="s">
        <v>3940</v>
      </c>
      <c r="O945" t="s">
        <v>3942</v>
      </c>
    </row>
    <row r="946" spans="1:15" x14ac:dyDescent="0.2">
      <c r="A946">
        <v>1368</v>
      </c>
      <c r="B946" t="s">
        <v>3839</v>
      </c>
      <c r="C946" t="s">
        <v>3840</v>
      </c>
      <c r="D946" t="s">
        <v>3841</v>
      </c>
      <c r="E946">
        <v>719560</v>
      </c>
      <c r="F946">
        <v>108740</v>
      </c>
      <c r="G946">
        <v>2619200</v>
      </c>
      <c r="H946">
        <v>1385700</v>
      </c>
      <c r="I946">
        <v>414150</v>
      </c>
      <c r="J946">
        <v>2002450</v>
      </c>
      <c r="K946">
        <v>0.71668220599999999</v>
      </c>
      <c r="L946">
        <v>2.2735409259999999</v>
      </c>
      <c r="M946">
        <v>1.10393501</v>
      </c>
      <c r="N946" t="s">
        <v>3940</v>
      </c>
      <c r="O946" t="s">
        <v>3942</v>
      </c>
    </row>
    <row r="947" spans="1:15" x14ac:dyDescent="0.2">
      <c r="A947">
        <v>1369</v>
      </c>
      <c r="B947" t="s">
        <v>3842</v>
      </c>
      <c r="C947" t="s">
        <v>3843</v>
      </c>
      <c r="D947" t="s">
        <v>3844</v>
      </c>
      <c r="E947">
        <v>1993400</v>
      </c>
      <c r="F947">
        <v>1347500</v>
      </c>
      <c r="G947">
        <v>3916300</v>
      </c>
      <c r="H947">
        <v>5301800</v>
      </c>
      <c r="I947">
        <v>1670450</v>
      </c>
      <c r="J947">
        <v>4609050</v>
      </c>
      <c r="K947">
        <v>0.98656086300000001</v>
      </c>
      <c r="L947">
        <v>1.464232618</v>
      </c>
      <c r="M947">
        <v>1.1698389849999999</v>
      </c>
      <c r="N947" t="s">
        <v>3940</v>
      </c>
      <c r="O947" t="s">
        <v>3942</v>
      </c>
    </row>
    <row r="948" spans="1:15" x14ac:dyDescent="0.2">
      <c r="A948">
        <v>1370</v>
      </c>
      <c r="B948" t="s">
        <v>3845</v>
      </c>
      <c r="C948" t="s">
        <v>3846</v>
      </c>
      <c r="D948" t="s">
        <v>3847</v>
      </c>
      <c r="E948">
        <v>157380</v>
      </c>
      <c r="F948">
        <v>77708</v>
      </c>
      <c r="G948">
        <v>855460</v>
      </c>
      <c r="H948">
        <v>1378700</v>
      </c>
      <c r="I948">
        <v>117544</v>
      </c>
      <c r="J948">
        <v>1117080</v>
      </c>
      <c r="K948">
        <v>0.80667248199999997</v>
      </c>
      <c r="L948">
        <v>3.2484597050000001</v>
      </c>
      <c r="M948">
        <v>1.0708330100000001</v>
      </c>
      <c r="N948" t="s">
        <v>3940</v>
      </c>
      <c r="O948" t="s">
        <v>3942</v>
      </c>
    </row>
    <row r="949" spans="1:15" x14ac:dyDescent="0.2">
      <c r="A949">
        <v>1373</v>
      </c>
      <c r="B949" t="s">
        <v>3854</v>
      </c>
      <c r="C949" t="s">
        <v>3855</v>
      </c>
      <c r="D949" t="s">
        <v>3856</v>
      </c>
      <c r="E949">
        <v>701360</v>
      </c>
      <c r="F949">
        <v>366200</v>
      </c>
      <c r="G949">
        <v>1888700</v>
      </c>
      <c r="H949">
        <v>2842100</v>
      </c>
      <c r="I949">
        <v>533780</v>
      </c>
      <c r="J949">
        <v>2365400</v>
      </c>
      <c r="K949">
        <v>0.88005434299999996</v>
      </c>
      <c r="L949">
        <v>2.1477670149999999</v>
      </c>
      <c r="M949">
        <v>1.1106038410000001</v>
      </c>
      <c r="N949" t="s">
        <v>3940</v>
      </c>
      <c r="O949" t="s">
        <v>3942</v>
      </c>
    </row>
    <row r="950" spans="1:15" x14ac:dyDescent="0.2">
      <c r="A950">
        <v>1375</v>
      </c>
      <c r="B950" t="s">
        <v>3860</v>
      </c>
      <c r="C950" t="s">
        <v>3861</v>
      </c>
      <c r="D950" t="s">
        <v>3862</v>
      </c>
      <c r="E950">
        <v>627700</v>
      </c>
      <c r="F950">
        <v>403610</v>
      </c>
      <c r="G950">
        <v>13438000</v>
      </c>
      <c r="H950">
        <v>8788900</v>
      </c>
      <c r="I950">
        <v>515655</v>
      </c>
      <c r="J950">
        <v>11113450</v>
      </c>
      <c r="K950">
        <v>0.86406647000000003</v>
      </c>
      <c r="L950">
        <v>4.4297567879999997</v>
      </c>
      <c r="M950">
        <v>1.0511104630000001</v>
      </c>
      <c r="N950" t="s">
        <v>3940</v>
      </c>
      <c r="O950" t="s">
        <v>3942</v>
      </c>
    </row>
    <row r="951" spans="1:15" x14ac:dyDescent="0.2">
      <c r="A951">
        <v>1377</v>
      </c>
      <c r="B951" t="s">
        <v>3866</v>
      </c>
      <c r="C951" t="s">
        <v>3867</v>
      </c>
      <c r="D951" t="s">
        <v>3868</v>
      </c>
      <c r="E951">
        <v>2129600</v>
      </c>
      <c r="F951">
        <v>2086700</v>
      </c>
      <c r="G951">
        <v>4013700</v>
      </c>
      <c r="H951">
        <v>11555000</v>
      </c>
      <c r="I951">
        <v>2108150</v>
      </c>
      <c r="J951">
        <v>7784350</v>
      </c>
      <c r="K951">
        <v>0.42796589400000001</v>
      </c>
      <c r="L951">
        <v>1.8845990560000001</v>
      </c>
      <c r="M951">
        <v>1.127756953</v>
      </c>
      <c r="N951" t="s">
        <v>3940</v>
      </c>
      <c r="O951" t="s">
        <v>3942</v>
      </c>
    </row>
    <row r="952" spans="1:15" x14ac:dyDescent="0.2">
      <c r="A952">
        <v>1378</v>
      </c>
      <c r="B952" t="s">
        <v>3869</v>
      </c>
      <c r="C952" t="s">
        <v>3870</v>
      </c>
      <c r="D952" t="s">
        <v>3871</v>
      </c>
      <c r="E952">
        <v>1327200</v>
      </c>
      <c r="F952">
        <v>219650</v>
      </c>
      <c r="G952">
        <v>1790500</v>
      </c>
      <c r="H952">
        <v>2627600</v>
      </c>
      <c r="I952">
        <v>773425</v>
      </c>
      <c r="J952">
        <v>2209050</v>
      </c>
      <c r="K952">
        <v>0.73531888599999995</v>
      </c>
      <c r="L952">
        <v>1.51409277</v>
      </c>
      <c r="M952">
        <v>1.1634518279999999</v>
      </c>
      <c r="N952" t="s">
        <v>3940</v>
      </c>
      <c r="O952" t="s">
        <v>3942</v>
      </c>
    </row>
    <row r="953" spans="1:15" x14ac:dyDescent="0.2">
      <c r="A953">
        <v>1389</v>
      </c>
      <c r="B953" t="s">
        <v>3896</v>
      </c>
      <c r="C953" t="s">
        <v>3897</v>
      </c>
      <c r="D953" t="s">
        <v>3898</v>
      </c>
      <c r="E953">
        <v>1379500</v>
      </c>
      <c r="F953">
        <v>409410</v>
      </c>
      <c r="G953">
        <v>2904800</v>
      </c>
      <c r="H953">
        <v>6448100</v>
      </c>
      <c r="I953">
        <v>894455</v>
      </c>
      <c r="J953">
        <v>4676450</v>
      </c>
      <c r="K953">
        <v>0.58234960499999999</v>
      </c>
      <c r="L953">
        <v>2.3863329549999999</v>
      </c>
      <c r="M953">
        <v>1.0986035359999999</v>
      </c>
      <c r="N953" t="s">
        <v>3940</v>
      </c>
      <c r="O953" t="s">
        <v>3942</v>
      </c>
    </row>
    <row r="954" spans="1:15" x14ac:dyDescent="0.2">
      <c r="A954">
        <v>1390</v>
      </c>
      <c r="B954" t="s">
        <v>3899</v>
      </c>
      <c r="C954" t="s">
        <v>3900</v>
      </c>
      <c r="D954" t="s">
        <v>3901</v>
      </c>
      <c r="E954">
        <v>2490700</v>
      </c>
      <c r="F954">
        <v>426570</v>
      </c>
      <c r="G954">
        <v>5756100</v>
      </c>
      <c r="H954">
        <v>2365900</v>
      </c>
      <c r="I954">
        <v>1458635</v>
      </c>
      <c r="J954">
        <v>4061000</v>
      </c>
      <c r="K954">
        <v>0.46517529400000002</v>
      </c>
      <c r="L954">
        <v>1.4772161100000001</v>
      </c>
      <c r="M954">
        <v>1.1681281530000001</v>
      </c>
      <c r="N954" t="s">
        <v>3940</v>
      </c>
      <c r="O954" t="s">
        <v>3942</v>
      </c>
    </row>
    <row r="955" spans="1:15" x14ac:dyDescent="0.2">
      <c r="A955">
        <v>1391</v>
      </c>
      <c r="B955" t="s">
        <v>3902</v>
      </c>
      <c r="C955" t="s">
        <v>3903</v>
      </c>
      <c r="D955" t="s">
        <v>3904</v>
      </c>
      <c r="E955">
        <v>682410</v>
      </c>
      <c r="F955">
        <v>123560</v>
      </c>
      <c r="G955">
        <v>677050</v>
      </c>
      <c r="H955">
        <v>138680</v>
      </c>
      <c r="I955">
        <v>402985</v>
      </c>
      <c r="J955">
        <v>407865</v>
      </c>
      <c r="K955">
        <v>3.8789739999999999E-3</v>
      </c>
      <c r="L955">
        <v>1.7365571E-2</v>
      </c>
      <c r="M955">
        <v>-5.2870434000000001E-2</v>
      </c>
      <c r="N955" t="s">
        <v>3940</v>
      </c>
      <c r="O955" t="s">
        <v>3942</v>
      </c>
    </row>
    <row r="956" spans="1:15" x14ac:dyDescent="0.2">
      <c r="A956">
        <v>1393</v>
      </c>
      <c r="B956" t="s">
        <v>3908</v>
      </c>
      <c r="C956" t="s">
        <v>3909</v>
      </c>
      <c r="D956" t="s">
        <v>3910</v>
      </c>
      <c r="E956">
        <v>4647700</v>
      </c>
      <c r="F956">
        <v>4732000</v>
      </c>
      <c r="G956">
        <v>49480000</v>
      </c>
      <c r="H956">
        <v>69675000</v>
      </c>
      <c r="I956">
        <v>4689850</v>
      </c>
      <c r="J956">
        <v>59577500</v>
      </c>
      <c r="K956">
        <v>0.93622900099999995</v>
      </c>
      <c r="L956">
        <v>3.6671539009999998</v>
      </c>
      <c r="M956">
        <v>1.0623106680000001</v>
      </c>
      <c r="N956" t="s">
        <v>3940</v>
      </c>
      <c r="O956" t="s">
        <v>3942</v>
      </c>
    </row>
    <row r="957" spans="1:15" x14ac:dyDescent="0.2">
      <c r="A957">
        <v>1395</v>
      </c>
      <c r="B957" t="s">
        <v>3914</v>
      </c>
      <c r="C957" t="s">
        <v>3915</v>
      </c>
      <c r="D957" t="s">
        <v>3916</v>
      </c>
      <c r="E957">
        <v>1224900</v>
      </c>
      <c r="F957">
        <v>540620</v>
      </c>
      <c r="G957">
        <v>4277300</v>
      </c>
      <c r="H957">
        <v>931680</v>
      </c>
      <c r="I957">
        <v>882760</v>
      </c>
      <c r="J957">
        <v>2604490</v>
      </c>
      <c r="K957">
        <v>0.31262002700000002</v>
      </c>
      <c r="L957">
        <v>1.5609077339999999</v>
      </c>
      <c r="M957">
        <v>1.1578774759999999</v>
      </c>
      <c r="N957" t="s">
        <v>3940</v>
      </c>
      <c r="O957" t="s">
        <v>3942</v>
      </c>
    </row>
    <row r="958" spans="1:15" x14ac:dyDescent="0.2">
      <c r="A958">
        <v>1396</v>
      </c>
      <c r="B958" t="s">
        <v>3917</v>
      </c>
      <c r="C958" t="s">
        <v>3918</v>
      </c>
      <c r="D958" t="s">
        <v>3919</v>
      </c>
      <c r="E958">
        <v>165910</v>
      </c>
      <c r="F958">
        <v>53235</v>
      </c>
      <c r="G958">
        <v>2380400</v>
      </c>
      <c r="H958">
        <v>235390</v>
      </c>
      <c r="I958">
        <v>109572.5</v>
      </c>
      <c r="J958">
        <v>1307895</v>
      </c>
      <c r="K958">
        <v>0.33310274200000001</v>
      </c>
      <c r="L958">
        <v>3.5772890560000001</v>
      </c>
      <c r="M958">
        <v>1.063962393</v>
      </c>
      <c r="N958" t="s">
        <v>3940</v>
      </c>
      <c r="O958" t="s">
        <v>3942</v>
      </c>
    </row>
    <row r="959" spans="1:15" x14ac:dyDescent="0.2">
      <c r="A959">
        <v>1397</v>
      </c>
      <c r="B959" t="s">
        <v>3920</v>
      </c>
      <c r="C959" t="s">
        <v>3921</v>
      </c>
      <c r="D959" t="s">
        <v>3922</v>
      </c>
      <c r="E959">
        <v>894200</v>
      </c>
      <c r="F959">
        <v>1276700</v>
      </c>
      <c r="G959">
        <v>2799400</v>
      </c>
      <c r="H959">
        <v>7731200</v>
      </c>
      <c r="I959">
        <v>1085450</v>
      </c>
      <c r="J959">
        <v>5265300</v>
      </c>
      <c r="K959">
        <v>0.47113044999999998</v>
      </c>
      <c r="L959">
        <v>2.278222462</v>
      </c>
      <c r="M959">
        <v>1.103702277</v>
      </c>
      <c r="N959" t="s">
        <v>3940</v>
      </c>
      <c r="O959" t="s">
        <v>3942</v>
      </c>
    </row>
  </sheetData>
  <phoneticPr fontId="1" type="noConversion"/>
  <conditionalFormatting sqref="C1:C1048576">
    <cfRule type="duplicateValues" dxfId="3"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DC9F2-7043-4D81-A0D9-4E5958E45C22}">
  <dimension ref="A1:Y295"/>
  <sheetViews>
    <sheetView workbookViewId="0">
      <pane ySplit="1" topLeftCell="A108" activePane="bottomLeft" state="frozen"/>
      <selection pane="bottomLeft"/>
    </sheetView>
  </sheetViews>
  <sheetFormatPr defaultRowHeight="14.25" x14ac:dyDescent="0.2"/>
  <cols>
    <col min="2" max="2" width="15.375" bestFit="1" customWidth="1"/>
    <col min="5" max="5" width="10.875" bestFit="1" customWidth="1"/>
    <col min="6" max="6" width="16" bestFit="1" customWidth="1"/>
    <col min="7" max="7" width="15" bestFit="1" customWidth="1"/>
    <col min="8" max="8" width="8.75" customWidth="1"/>
    <col min="9" max="9" width="7.5" customWidth="1"/>
    <col min="10" max="10" width="14.875" bestFit="1" customWidth="1"/>
    <col min="12" max="12" width="11.625" bestFit="1" customWidth="1"/>
    <col min="13" max="13" width="10.375" bestFit="1" customWidth="1"/>
    <col min="16" max="16" width="10.125" customWidth="1"/>
    <col min="17" max="17" width="21.25" customWidth="1"/>
  </cols>
  <sheetData>
    <row r="1" spans="1:25" s="3" customFormat="1" x14ac:dyDescent="0.2">
      <c r="A1" s="3" t="s">
        <v>3949</v>
      </c>
      <c r="B1" s="3" t="s">
        <v>3950</v>
      </c>
      <c r="C1" s="3" t="s">
        <v>3951</v>
      </c>
      <c r="D1" s="3" t="s">
        <v>3952</v>
      </c>
      <c r="E1" s="3" t="s">
        <v>7167</v>
      </c>
      <c r="F1" s="3" t="s">
        <v>7168</v>
      </c>
      <c r="G1" s="3" t="s">
        <v>7173</v>
      </c>
      <c r="H1" s="3" t="s">
        <v>7182</v>
      </c>
      <c r="I1" s="3" t="s">
        <v>7181</v>
      </c>
      <c r="J1" s="3" t="s">
        <v>7169</v>
      </c>
      <c r="K1" s="3" t="s">
        <v>7170</v>
      </c>
      <c r="L1" s="3" t="s">
        <v>7177</v>
      </c>
      <c r="M1" s="3" t="s">
        <v>7178</v>
      </c>
      <c r="N1" s="3" t="s">
        <v>3953</v>
      </c>
      <c r="O1" s="3" t="s">
        <v>3954</v>
      </c>
      <c r="P1" s="3" t="s">
        <v>3955</v>
      </c>
      <c r="Q1" s="3" t="s">
        <v>3956</v>
      </c>
      <c r="R1" s="3" t="s">
        <v>3957</v>
      </c>
      <c r="S1" s="3" t="s">
        <v>3958</v>
      </c>
      <c r="T1" s="3" t="s">
        <v>3959</v>
      </c>
      <c r="U1" s="3" t="s">
        <v>288</v>
      </c>
      <c r="V1" s="3" t="s">
        <v>3960</v>
      </c>
      <c r="W1" s="3" t="s">
        <v>3961</v>
      </c>
      <c r="X1" s="3" t="s">
        <v>3962</v>
      </c>
      <c r="Y1" s="3" t="s">
        <v>3963</v>
      </c>
    </row>
    <row r="2" spans="1:25" x14ac:dyDescent="0.2">
      <c r="A2" t="s">
        <v>2</v>
      </c>
      <c r="B2" t="s">
        <v>3964</v>
      </c>
      <c r="C2" t="s">
        <v>3965</v>
      </c>
      <c r="D2" t="s">
        <v>3966</v>
      </c>
      <c r="N2" t="s">
        <v>3967</v>
      </c>
      <c r="O2" t="s">
        <v>3968</v>
      </c>
      <c r="P2" t="s">
        <v>3969</v>
      </c>
      <c r="Q2" t="s">
        <v>7171</v>
      </c>
      <c r="R2" t="s">
        <v>3970</v>
      </c>
      <c r="S2" t="s">
        <v>3969</v>
      </c>
      <c r="T2" t="s">
        <v>3971</v>
      </c>
      <c r="U2" t="s">
        <v>3969</v>
      </c>
      <c r="V2" t="s">
        <v>3972</v>
      </c>
      <c r="W2" t="s">
        <v>3973</v>
      </c>
      <c r="X2" t="s">
        <v>3974</v>
      </c>
      <c r="Y2" t="s">
        <v>3975</v>
      </c>
    </row>
    <row r="3" spans="1:25" x14ac:dyDescent="0.2">
      <c r="A3" t="s">
        <v>5</v>
      </c>
      <c r="B3" t="s">
        <v>3976</v>
      </c>
      <c r="C3" t="s">
        <v>3977</v>
      </c>
      <c r="D3" t="s">
        <v>3978</v>
      </c>
      <c r="E3">
        <v>1</v>
      </c>
      <c r="F3">
        <v>1</v>
      </c>
      <c r="G3">
        <v>1</v>
      </c>
      <c r="N3" t="s">
        <v>3967</v>
      </c>
      <c r="O3" t="s">
        <v>3979</v>
      </c>
      <c r="P3" t="s">
        <v>3980</v>
      </c>
      <c r="Q3" t="s">
        <v>7172</v>
      </c>
      <c r="R3" t="s">
        <v>3981</v>
      </c>
      <c r="S3" t="s">
        <v>3982</v>
      </c>
      <c r="T3" t="s">
        <v>3983</v>
      </c>
      <c r="U3" t="s">
        <v>3969</v>
      </c>
      <c r="V3" t="s">
        <v>3984</v>
      </c>
      <c r="W3" t="s">
        <v>3985</v>
      </c>
      <c r="X3" t="s">
        <v>3986</v>
      </c>
      <c r="Y3" t="s">
        <v>3987</v>
      </c>
    </row>
    <row r="4" spans="1:25" x14ac:dyDescent="0.2">
      <c r="A4" t="s">
        <v>8</v>
      </c>
      <c r="B4" t="s">
        <v>3988</v>
      </c>
      <c r="C4" t="s">
        <v>3989</v>
      </c>
      <c r="D4" t="s">
        <v>3990</v>
      </c>
      <c r="N4" t="s">
        <v>3967</v>
      </c>
      <c r="O4" t="s">
        <v>3991</v>
      </c>
      <c r="P4" t="s">
        <v>3969</v>
      </c>
      <c r="Q4" t="s">
        <v>3992</v>
      </c>
      <c r="R4" t="s">
        <v>3969</v>
      </c>
      <c r="S4" t="s">
        <v>3969</v>
      </c>
      <c r="T4" t="s">
        <v>3993</v>
      </c>
      <c r="U4" t="s">
        <v>3994</v>
      </c>
      <c r="V4" t="s">
        <v>3995</v>
      </c>
      <c r="W4" t="s">
        <v>3996</v>
      </c>
      <c r="X4" t="s">
        <v>3997</v>
      </c>
      <c r="Y4" t="s">
        <v>3998</v>
      </c>
    </row>
    <row r="5" spans="1:25" x14ac:dyDescent="0.2">
      <c r="A5" t="s">
        <v>11</v>
      </c>
      <c r="B5" t="s">
        <v>3999</v>
      </c>
      <c r="C5" t="s">
        <v>4000</v>
      </c>
      <c r="D5" t="s">
        <v>4001</v>
      </c>
      <c r="E5">
        <v>1</v>
      </c>
      <c r="G5">
        <v>1</v>
      </c>
      <c r="N5" t="s">
        <v>3967</v>
      </c>
      <c r="O5" t="s">
        <v>4002</v>
      </c>
      <c r="P5" t="s">
        <v>4003</v>
      </c>
      <c r="Q5" t="s">
        <v>4004</v>
      </c>
      <c r="R5" t="s">
        <v>4005</v>
      </c>
      <c r="S5" t="s">
        <v>3969</v>
      </c>
      <c r="T5" t="s">
        <v>4006</v>
      </c>
      <c r="U5" t="s">
        <v>3969</v>
      </c>
      <c r="V5" t="s">
        <v>4007</v>
      </c>
      <c r="W5" t="s">
        <v>4008</v>
      </c>
      <c r="X5" t="s">
        <v>4009</v>
      </c>
      <c r="Y5" t="s">
        <v>4010</v>
      </c>
    </row>
    <row r="6" spans="1:25" x14ac:dyDescent="0.2">
      <c r="A6" t="s">
        <v>14</v>
      </c>
      <c r="B6" t="s">
        <v>4011</v>
      </c>
      <c r="C6" t="s">
        <v>4012</v>
      </c>
      <c r="D6" t="s">
        <v>4013</v>
      </c>
      <c r="N6" t="s">
        <v>3967</v>
      </c>
      <c r="O6" t="s">
        <v>4014</v>
      </c>
      <c r="P6" t="s">
        <v>4015</v>
      </c>
      <c r="Q6" t="s">
        <v>4016</v>
      </c>
      <c r="R6" t="s">
        <v>4017</v>
      </c>
      <c r="S6" t="s">
        <v>3969</v>
      </c>
      <c r="T6" t="s">
        <v>4018</v>
      </c>
      <c r="U6" t="s">
        <v>3969</v>
      </c>
      <c r="V6" t="s">
        <v>4019</v>
      </c>
      <c r="W6" t="s">
        <v>4020</v>
      </c>
      <c r="X6" t="s">
        <v>3969</v>
      </c>
      <c r="Y6" t="s">
        <v>4021</v>
      </c>
    </row>
    <row r="7" spans="1:25" x14ac:dyDescent="0.2">
      <c r="A7" t="s">
        <v>17</v>
      </c>
      <c r="B7" t="s">
        <v>4022</v>
      </c>
      <c r="C7" t="s">
        <v>4023</v>
      </c>
      <c r="D7" t="s">
        <v>4024</v>
      </c>
      <c r="E7">
        <v>1</v>
      </c>
      <c r="J7">
        <v>1</v>
      </c>
      <c r="N7" t="s">
        <v>3967</v>
      </c>
      <c r="O7" t="s">
        <v>4025</v>
      </c>
      <c r="P7" t="s">
        <v>4026</v>
      </c>
      <c r="Q7" t="s">
        <v>4027</v>
      </c>
      <c r="R7" t="s">
        <v>4028</v>
      </c>
      <c r="S7" t="s">
        <v>3969</v>
      </c>
      <c r="T7" t="s">
        <v>4029</v>
      </c>
      <c r="U7" t="s">
        <v>3969</v>
      </c>
      <c r="V7" t="s">
        <v>4030</v>
      </c>
      <c r="W7" t="s">
        <v>4031</v>
      </c>
      <c r="X7" t="s">
        <v>4032</v>
      </c>
      <c r="Y7" t="s">
        <v>4033</v>
      </c>
    </row>
    <row r="8" spans="1:25" x14ac:dyDescent="0.2">
      <c r="A8" t="s">
        <v>20</v>
      </c>
      <c r="B8" t="s">
        <v>4034</v>
      </c>
      <c r="C8" t="s">
        <v>4035</v>
      </c>
      <c r="D8" t="s">
        <v>4036</v>
      </c>
      <c r="E8">
        <v>1</v>
      </c>
      <c r="F8">
        <v>1</v>
      </c>
      <c r="H8">
        <v>1</v>
      </c>
      <c r="N8" t="s">
        <v>3967</v>
      </c>
      <c r="O8" t="s">
        <v>4037</v>
      </c>
      <c r="P8" t="s">
        <v>3969</v>
      </c>
      <c r="Q8" t="s">
        <v>4038</v>
      </c>
      <c r="R8" t="s">
        <v>4039</v>
      </c>
      <c r="S8" t="s">
        <v>4040</v>
      </c>
      <c r="T8" t="s">
        <v>4041</v>
      </c>
      <c r="U8" t="s">
        <v>3969</v>
      </c>
      <c r="V8" t="s">
        <v>4042</v>
      </c>
      <c r="W8" t="s">
        <v>4043</v>
      </c>
      <c r="X8" t="s">
        <v>4044</v>
      </c>
      <c r="Y8" t="s">
        <v>4045</v>
      </c>
    </row>
    <row r="9" spans="1:25" x14ac:dyDescent="0.2">
      <c r="A9" t="s">
        <v>23</v>
      </c>
      <c r="B9" t="s">
        <v>4046</v>
      </c>
      <c r="C9" t="s">
        <v>4047</v>
      </c>
      <c r="D9" t="s">
        <v>4048</v>
      </c>
      <c r="E9">
        <v>1</v>
      </c>
      <c r="F9">
        <v>1</v>
      </c>
      <c r="H9">
        <v>1</v>
      </c>
      <c r="N9" t="s">
        <v>3967</v>
      </c>
      <c r="O9" t="s">
        <v>4049</v>
      </c>
      <c r="P9" t="s">
        <v>3969</v>
      </c>
      <c r="Q9" t="s">
        <v>4050</v>
      </c>
      <c r="R9" t="s">
        <v>4051</v>
      </c>
      <c r="S9" t="s">
        <v>4052</v>
      </c>
      <c r="T9" t="s">
        <v>4053</v>
      </c>
      <c r="U9" t="s">
        <v>3969</v>
      </c>
      <c r="V9" t="s">
        <v>4054</v>
      </c>
      <c r="W9" t="s">
        <v>4055</v>
      </c>
      <c r="X9" t="s">
        <v>4056</v>
      </c>
      <c r="Y9" t="s">
        <v>4057</v>
      </c>
    </row>
    <row r="10" spans="1:25" x14ac:dyDescent="0.2">
      <c r="A10" t="s">
        <v>26</v>
      </c>
      <c r="B10" t="s">
        <v>4058</v>
      </c>
      <c r="C10" t="s">
        <v>4059</v>
      </c>
      <c r="D10" t="s">
        <v>4060</v>
      </c>
      <c r="E10">
        <v>1</v>
      </c>
      <c r="G10">
        <v>1</v>
      </c>
      <c r="N10" t="s">
        <v>3967</v>
      </c>
      <c r="O10" t="s">
        <v>4061</v>
      </c>
      <c r="P10" t="s">
        <v>3969</v>
      </c>
      <c r="Q10" t="s">
        <v>4062</v>
      </c>
      <c r="R10" t="s">
        <v>4063</v>
      </c>
      <c r="S10" t="s">
        <v>3969</v>
      </c>
      <c r="T10" t="s">
        <v>4064</v>
      </c>
      <c r="U10" t="s">
        <v>4065</v>
      </c>
      <c r="V10" t="s">
        <v>4066</v>
      </c>
      <c r="W10" t="s">
        <v>4067</v>
      </c>
      <c r="X10" t="s">
        <v>4068</v>
      </c>
      <c r="Y10" t="s">
        <v>4069</v>
      </c>
    </row>
    <row r="11" spans="1:25" x14ac:dyDescent="0.2">
      <c r="A11" t="s">
        <v>29</v>
      </c>
      <c r="B11" t="s">
        <v>4070</v>
      </c>
      <c r="C11" t="s">
        <v>4071</v>
      </c>
      <c r="D11" t="s">
        <v>4072</v>
      </c>
      <c r="E11">
        <v>1</v>
      </c>
      <c r="F11">
        <v>1</v>
      </c>
      <c r="G11">
        <v>1</v>
      </c>
      <c r="I11">
        <v>1</v>
      </c>
      <c r="N11" t="s">
        <v>3967</v>
      </c>
      <c r="O11" t="s">
        <v>4073</v>
      </c>
      <c r="P11" t="s">
        <v>3969</v>
      </c>
      <c r="Q11" t="s">
        <v>4074</v>
      </c>
      <c r="R11" t="s">
        <v>4075</v>
      </c>
      <c r="S11" t="s">
        <v>4076</v>
      </c>
      <c r="T11" t="s">
        <v>4077</v>
      </c>
      <c r="U11" t="s">
        <v>4078</v>
      </c>
      <c r="V11" t="s">
        <v>4079</v>
      </c>
      <c r="W11" t="s">
        <v>4080</v>
      </c>
      <c r="X11" t="s">
        <v>4081</v>
      </c>
      <c r="Y11" t="s">
        <v>4082</v>
      </c>
    </row>
    <row r="12" spans="1:25" x14ac:dyDescent="0.2">
      <c r="A12" t="s">
        <v>32</v>
      </c>
      <c r="B12" t="s">
        <v>4083</v>
      </c>
      <c r="C12" t="s">
        <v>4084</v>
      </c>
      <c r="D12" t="s">
        <v>4085</v>
      </c>
      <c r="N12" t="s">
        <v>3967</v>
      </c>
      <c r="O12" t="s">
        <v>4061</v>
      </c>
      <c r="P12" t="s">
        <v>3969</v>
      </c>
      <c r="Q12" t="s">
        <v>4086</v>
      </c>
      <c r="R12" t="s">
        <v>4087</v>
      </c>
      <c r="S12" t="s">
        <v>3969</v>
      </c>
      <c r="T12" t="s">
        <v>3969</v>
      </c>
      <c r="U12" t="s">
        <v>4088</v>
      </c>
      <c r="V12" t="s">
        <v>3969</v>
      </c>
      <c r="W12" t="s">
        <v>4089</v>
      </c>
      <c r="X12" t="s">
        <v>3969</v>
      </c>
      <c r="Y12" t="s">
        <v>3969</v>
      </c>
    </row>
    <row r="13" spans="1:25" x14ac:dyDescent="0.2">
      <c r="A13" t="s">
        <v>35</v>
      </c>
      <c r="B13" t="s">
        <v>4090</v>
      </c>
      <c r="C13" t="s">
        <v>4091</v>
      </c>
      <c r="D13" t="s">
        <v>4092</v>
      </c>
      <c r="E13">
        <v>1</v>
      </c>
      <c r="F13">
        <v>1</v>
      </c>
      <c r="G13">
        <v>1</v>
      </c>
      <c r="N13" t="s">
        <v>3967</v>
      </c>
      <c r="O13" t="s">
        <v>4093</v>
      </c>
      <c r="P13" t="s">
        <v>3969</v>
      </c>
      <c r="Q13" t="s">
        <v>4094</v>
      </c>
      <c r="R13" t="s">
        <v>4095</v>
      </c>
      <c r="S13" t="s">
        <v>4096</v>
      </c>
      <c r="T13" t="s">
        <v>4097</v>
      </c>
      <c r="U13" t="s">
        <v>4098</v>
      </c>
      <c r="V13" t="s">
        <v>4099</v>
      </c>
      <c r="W13" t="s">
        <v>4100</v>
      </c>
      <c r="X13" t="s">
        <v>4101</v>
      </c>
      <c r="Y13" t="s">
        <v>4102</v>
      </c>
    </row>
    <row r="14" spans="1:25" x14ac:dyDescent="0.2">
      <c r="A14" t="s">
        <v>38</v>
      </c>
      <c r="B14" t="s">
        <v>4103</v>
      </c>
      <c r="C14" t="s">
        <v>4104</v>
      </c>
      <c r="D14" t="s">
        <v>4105</v>
      </c>
      <c r="N14" t="s">
        <v>3967</v>
      </c>
      <c r="O14" t="s">
        <v>4106</v>
      </c>
      <c r="P14" t="s">
        <v>3969</v>
      </c>
      <c r="Q14" t="s">
        <v>4107</v>
      </c>
      <c r="R14" t="s">
        <v>4108</v>
      </c>
      <c r="S14" t="s">
        <v>3969</v>
      </c>
      <c r="T14" t="s">
        <v>4109</v>
      </c>
      <c r="U14" t="s">
        <v>4110</v>
      </c>
      <c r="V14" t="s">
        <v>4111</v>
      </c>
      <c r="W14" t="s">
        <v>4112</v>
      </c>
      <c r="X14" t="s">
        <v>4113</v>
      </c>
      <c r="Y14" t="s">
        <v>4114</v>
      </c>
    </row>
    <row r="15" spans="1:25" x14ac:dyDescent="0.2">
      <c r="A15" t="s">
        <v>41</v>
      </c>
      <c r="B15" t="s">
        <v>4115</v>
      </c>
      <c r="C15" t="s">
        <v>7174</v>
      </c>
      <c r="D15" t="s">
        <v>4116</v>
      </c>
      <c r="N15" t="s">
        <v>3967</v>
      </c>
      <c r="O15" t="s">
        <v>4117</v>
      </c>
      <c r="P15" t="s">
        <v>3969</v>
      </c>
      <c r="Q15" t="s">
        <v>4118</v>
      </c>
      <c r="R15" t="s">
        <v>4119</v>
      </c>
      <c r="S15" t="s">
        <v>3969</v>
      </c>
      <c r="T15" t="s">
        <v>3969</v>
      </c>
      <c r="U15" t="s">
        <v>4120</v>
      </c>
      <c r="V15" t="s">
        <v>3969</v>
      </c>
      <c r="W15" t="s">
        <v>4121</v>
      </c>
      <c r="X15" t="s">
        <v>4122</v>
      </c>
      <c r="Y15" t="s">
        <v>3969</v>
      </c>
    </row>
    <row r="16" spans="1:25" x14ac:dyDescent="0.2">
      <c r="A16" t="s">
        <v>44</v>
      </c>
      <c r="B16" t="s">
        <v>4123</v>
      </c>
      <c r="C16" t="s">
        <v>4124</v>
      </c>
      <c r="D16" t="s">
        <v>4125</v>
      </c>
      <c r="E16">
        <v>1</v>
      </c>
      <c r="F16">
        <v>1</v>
      </c>
      <c r="G16">
        <v>1</v>
      </c>
      <c r="N16" t="s">
        <v>3967</v>
      </c>
      <c r="O16" t="s">
        <v>4126</v>
      </c>
      <c r="P16" t="s">
        <v>3969</v>
      </c>
      <c r="Q16" t="s">
        <v>4127</v>
      </c>
      <c r="R16" t="s">
        <v>4128</v>
      </c>
      <c r="S16" t="s">
        <v>4129</v>
      </c>
      <c r="T16" t="s">
        <v>4130</v>
      </c>
      <c r="U16" t="s">
        <v>3969</v>
      </c>
      <c r="V16" t="s">
        <v>4131</v>
      </c>
      <c r="W16" t="s">
        <v>4132</v>
      </c>
      <c r="X16" t="s">
        <v>4133</v>
      </c>
      <c r="Y16" t="s">
        <v>4134</v>
      </c>
    </row>
    <row r="17" spans="1:25" x14ac:dyDescent="0.2">
      <c r="A17" t="s">
        <v>47</v>
      </c>
      <c r="B17" t="s">
        <v>4135</v>
      </c>
      <c r="C17" t="s">
        <v>4136</v>
      </c>
      <c r="D17" t="s">
        <v>4137</v>
      </c>
      <c r="E17">
        <v>1</v>
      </c>
      <c r="F17">
        <v>1</v>
      </c>
      <c r="H17">
        <v>1</v>
      </c>
      <c r="J17">
        <v>1</v>
      </c>
      <c r="N17" t="s">
        <v>3967</v>
      </c>
      <c r="O17" t="s">
        <v>4138</v>
      </c>
      <c r="P17" t="s">
        <v>3969</v>
      </c>
      <c r="Q17" t="s">
        <v>4139</v>
      </c>
      <c r="R17" t="s">
        <v>4140</v>
      </c>
      <c r="S17" t="s">
        <v>4141</v>
      </c>
      <c r="T17" t="s">
        <v>4142</v>
      </c>
      <c r="U17" t="s">
        <v>4143</v>
      </c>
      <c r="V17" t="s">
        <v>4144</v>
      </c>
      <c r="W17" t="s">
        <v>4145</v>
      </c>
      <c r="X17" t="s">
        <v>4146</v>
      </c>
      <c r="Y17" t="s">
        <v>4147</v>
      </c>
    </row>
    <row r="18" spans="1:25" x14ac:dyDescent="0.2">
      <c r="A18" t="s">
        <v>50</v>
      </c>
      <c r="B18" t="s">
        <v>4148</v>
      </c>
      <c r="C18" t="s">
        <v>4149</v>
      </c>
      <c r="D18" t="s">
        <v>4150</v>
      </c>
      <c r="N18" t="s">
        <v>3967</v>
      </c>
      <c r="O18" t="s">
        <v>4151</v>
      </c>
      <c r="P18" t="s">
        <v>3969</v>
      </c>
      <c r="Q18" t="s">
        <v>4152</v>
      </c>
      <c r="R18" t="s">
        <v>4153</v>
      </c>
      <c r="S18" t="s">
        <v>3969</v>
      </c>
      <c r="T18" t="s">
        <v>4154</v>
      </c>
      <c r="U18" t="s">
        <v>3969</v>
      </c>
      <c r="V18" t="s">
        <v>4155</v>
      </c>
      <c r="W18" t="s">
        <v>4156</v>
      </c>
      <c r="X18" t="s">
        <v>4157</v>
      </c>
      <c r="Y18" t="s">
        <v>4158</v>
      </c>
    </row>
    <row r="19" spans="1:25" x14ac:dyDescent="0.2">
      <c r="A19" t="s">
        <v>53</v>
      </c>
      <c r="B19" t="s">
        <v>4159</v>
      </c>
      <c r="C19" t="s">
        <v>4160</v>
      </c>
      <c r="D19" t="s">
        <v>4161</v>
      </c>
      <c r="E19">
        <v>1</v>
      </c>
      <c r="H19">
        <v>1</v>
      </c>
      <c r="N19" t="s">
        <v>3967</v>
      </c>
      <c r="O19" t="s">
        <v>4162</v>
      </c>
      <c r="P19" t="s">
        <v>3969</v>
      </c>
      <c r="Q19" t="s">
        <v>4163</v>
      </c>
      <c r="R19" t="s">
        <v>4164</v>
      </c>
      <c r="S19" t="s">
        <v>3969</v>
      </c>
      <c r="T19" t="s">
        <v>4165</v>
      </c>
      <c r="U19" t="s">
        <v>3969</v>
      </c>
      <c r="V19" t="s">
        <v>4166</v>
      </c>
      <c r="W19" t="s">
        <v>4167</v>
      </c>
      <c r="X19" t="s">
        <v>4168</v>
      </c>
      <c r="Y19" t="s">
        <v>4169</v>
      </c>
    </row>
    <row r="20" spans="1:25" x14ac:dyDescent="0.2">
      <c r="A20" t="s">
        <v>56</v>
      </c>
      <c r="B20" t="s">
        <v>4170</v>
      </c>
      <c r="C20" t="s">
        <v>4171</v>
      </c>
      <c r="D20" t="s">
        <v>4172</v>
      </c>
      <c r="N20" t="s">
        <v>3967</v>
      </c>
      <c r="O20" t="s">
        <v>4173</v>
      </c>
      <c r="P20" t="s">
        <v>3969</v>
      </c>
      <c r="Q20" t="s">
        <v>4174</v>
      </c>
      <c r="R20" t="s">
        <v>4175</v>
      </c>
      <c r="S20" t="s">
        <v>3969</v>
      </c>
      <c r="T20" t="s">
        <v>4176</v>
      </c>
      <c r="U20" t="s">
        <v>3969</v>
      </c>
      <c r="V20" t="s">
        <v>4177</v>
      </c>
      <c r="W20" t="s">
        <v>4178</v>
      </c>
      <c r="X20" t="s">
        <v>4179</v>
      </c>
      <c r="Y20" t="s">
        <v>4180</v>
      </c>
    </row>
    <row r="21" spans="1:25" x14ac:dyDescent="0.2">
      <c r="A21" t="s">
        <v>59</v>
      </c>
      <c r="B21" t="s">
        <v>4181</v>
      </c>
      <c r="C21" t="s">
        <v>4182</v>
      </c>
      <c r="D21" t="s">
        <v>4183</v>
      </c>
      <c r="E21">
        <v>1</v>
      </c>
      <c r="G21">
        <v>1</v>
      </c>
      <c r="N21" t="s">
        <v>3967</v>
      </c>
      <c r="O21" t="s">
        <v>4184</v>
      </c>
      <c r="P21" t="s">
        <v>3969</v>
      </c>
      <c r="Q21" t="s">
        <v>4185</v>
      </c>
      <c r="R21" t="s">
        <v>4186</v>
      </c>
      <c r="S21" t="s">
        <v>3969</v>
      </c>
      <c r="T21" t="s">
        <v>4187</v>
      </c>
      <c r="U21" t="s">
        <v>3969</v>
      </c>
      <c r="V21" t="s">
        <v>4188</v>
      </c>
      <c r="W21" t="s">
        <v>4189</v>
      </c>
      <c r="X21" t="s">
        <v>4190</v>
      </c>
      <c r="Y21" t="s">
        <v>4191</v>
      </c>
    </row>
    <row r="22" spans="1:25" x14ac:dyDescent="0.2">
      <c r="A22" t="s">
        <v>62</v>
      </c>
      <c r="B22" t="s">
        <v>4192</v>
      </c>
      <c r="C22" t="s">
        <v>4193</v>
      </c>
      <c r="D22" t="s">
        <v>4194</v>
      </c>
      <c r="E22">
        <v>1</v>
      </c>
      <c r="F22">
        <v>1</v>
      </c>
      <c r="G22">
        <v>1</v>
      </c>
      <c r="M22">
        <v>1</v>
      </c>
      <c r="N22" t="s">
        <v>3967</v>
      </c>
      <c r="O22" t="s">
        <v>4195</v>
      </c>
      <c r="P22" t="s">
        <v>3969</v>
      </c>
      <c r="Q22" t="s">
        <v>4196</v>
      </c>
      <c r="R22" t="s">
        <v>4197</v>
      </c>
      <c r="S22" t="s">
        <v>4198</v>
      </c>
      <c r="T22" t="s">
        <v>4199</v>
      </c>
      <c r="U22" t="s">
        <v>4200</v>
      </c>
      <c r="V22" t="s">
        <v>4201</v>
      </c>
      <c r="W22" t="s">
        <v>4202</v>
      </c>
      <c r="X22" t="s">
        <v>4203</v>
      </c>
      <c r="Y22" t="s">
        <v>4204</v>
      </c>
    </row>
    <row r="23" spans="1:25" x14ac:dyDescent="0.2">
      <c r="A23" t="s">
        <v>65</v>
      </c>
      <c r="B23" t="s">
        <v>4205</v>
      </c>
      <c r="C23" t="s">
        <v>4206</v>
      </c>
      <c r="D23" t="s">
        <v>4207</v>
      </c>
      <c r="E23">
        <v>1</v>
      </c>
      <c r="F23">
        <v>1</v>
      </c>
      <c r="G23">
        <v>1</v>
      </c>
      <c r="M23">
        <v>1</v>
      </c>
      <c r="N23" t="s">
        <v>3967</v>
      </c>
      <c r="O23" t="s">
        <v>4208</v>
      </c>
      <c r="P23" t="s">
        <v>3969</v>
      </c>
      <c r="Q23" t="s">
        <v>4209</v>
      </c>
      <c r="R23" t="s">
        <v>4210</v>
      </c>
      <c r="S23" t="s">
        <v>4211</v>
      </c>
      <c r="T23" t="s">
        <v>4212</v>
      </c>
      <c r="U23" t="s">
        <v>4213</v>
      </c>
      <c r="V23" t="s">
        <v>4214</v>
      </c>
      <c r="W23" t="s">
        <v>4215</v>
      </c>
      <c r="X23" t="s">
        <v>4216</v>
      </c>
      <c r="Y23" t="s">
        <v>4217</v>
      </c>
    </row>
    <row r="24" spans="1:25" x14ac:dyDescent="0.2">
      <c r="A24" t="s">
        <v>68</v>
      </c>
      <c r="B24" t="s">
        <v>4218</v>
      </c>
      <c r="C24" t="s">
        <v>4219</v>
      </c>
      <c r="D24" t="s">
        <v>4220</v>
      </c>
      <c r="N24" t="s">
        <v>3967</v>
      </c>
      <c r="O24" t="s">
        <v>4221</v>
      </c>
      <c r="P24" t="s">
        <v>3969</v>
      </c>
      <c r="Q24" t="s">
        <v>4222</v>
      </c>
      <c r="R24" t="s">
        <v>4223</v>
      </c>
      <c r="S24" t="s">
        <v>3969</v>
      </c>
      <c r="T24" t="s">
        <v>4224</v>
      </c>
      <c r="U24" t="s">
        <v>3969</v>
      </c>
      <c r="V24" t="s">
        <v>4225</v>
      </c>
      <c r="W24" t="s">
        <v>4226</v>
      </c>
      <c r="X24" t="s">
        <v>4227</v>
      </c>
      <c r="Y24" t="s">
        <v>4228</v>
      </c>
    </row>
    <row r="25" spans="1:25" x14ac:dyDescent="0.2">
      <c r="A25" t="s">
        <v>71</v>
      </c>
      <c r="B25" t="s">
        <v>4229</v>
      </c>
      <c r="C25" t="s">
        <v>4230</v>
      </c>
      <c r="D25" t="s">
        <v>4231</v>
      </c>
      <c r="E25">
        <v>1</v>
      </c>
      <c r="F25">
        <v>1</v>
      </c>
      <c r="G25">
        <v>1</v>
      </c>
      <c r="N25" t="s">
        <v>3967</v>
      </c>
      <c r="O25" t="s">
        <v>4232</v>
      </c>
      <c r="P25" t="s">
        <v>4233</v>
      </c>
      <c r="Q25" t="s">
        <v>4234</v>
      </c>
      <c r="R25" t="s">
        <v>4235</v>
      </c>
      <c r="S25" t="s">
        <v>4236</v>
      </c>
      <c r="T25" t="s">
        <v>4237</v>
      </c>
      <c r="U25" t="s">
        <v>4238</v>
      </c>
      <c r="V25" t="s">
        <v>4239</v>
      </c>
      <c r="W25" t="s">
        <v>4240</v>
      </c>
      <c r="X25" t="s">
        <v>4241</v>
      </c>
      <c r="Y25" t="s">
        <v>4242</v>
      </c>
    </row>
    <row r="26" spans="1:25" x14ac:dyDescent="0.2">
      <c r="A26" t="s">
        <v>74</v>
      </c>
      <c r="B26" t="s">
        <v>4243</v>
      </c>
      <c r="C26" t="s">
        <v>4244</v>
      </c>
      <c r="D26" t="s">
        <v>4245</v>
      </c>
      <c r="E26">
        <v>1</v>
      </c>
      <c r="F26">
        <v>1</v>
      </c>
      <c r="J26">
        <v>1</v>
      </c>
      <c r="N26" t="s">
        <v>3967</v>
      </c>
      <c r="O26" t="s">
        <v>4246</v>
      </c>
      <c r="P26" t="s">
        <v>3969</v>
      </c>
      <c r="Q26" t="s">
        <v>4247</v>
      </c>
      <c r="R26" t="s">
        <v>4248</v>
      </c>
      <c r="S26" t="s">
        <v>4249</v>
      </c>
      <c r="T26" t="s">
        <v>4250</v>
      </c>
      <c r="U26" t="s">
        <v>3969</v>
      </c>
      <c r="V26" t="s">
        <v>4251</v>
      </c>
      <c r="W26" t="s">
        <v>4252</v>
      </c>
      <c r="X26" t="s">
        <v>4253</v>
      </c>
      <c r="Y26" t="s">
        <v>4254</v>
      </c>
    </row>
    <row r="27" spans="1:25" x14ac:dyDescent="0.2">
      <c r="A27" t="s">
        <v>77</v>
      </c>
      <c r="B27" t="s">
        <v>4255</v>
      </c>
      <c r="C27" t="s">
        <v>4256</v>
      </c>
      <c r="D27" t="s">
        <v>4257</v>
      </c>
      <c r="N27" t="s">
        <v>3967</v>
      </c>
      <c r="O27" t="s">
        <v>4258</v>
      </c>
      <c r="P27" t="s">
        <v>3969</v>
      </c>
      <c r="Q27" t="s">
        <v>4259</v>
      </c>
      <c r="R27" t="s">
        <v>4260</v>
      </c>
      <c r="S27" t="s">
        <v>3969</v>
      </c>
      <c r="T27" t="s">
        <v>4261</v>
      </c>
      <c r="U27" t="s">
        <v>4262</v>
      </c>
      <c r="V27" t="s">
        <v>4263</v>
      </c>
      <c r="W27" t="s">
        <v>4264</v>
      </c>
      <c r="X27" t="s">
        <v>4265</v>
      </c>
      <c r="Y27" t="s">
        <v>4266</v>
      </c>
    </row>
    <row r="28" spans="1:25" x14ac:dyDescent="0.2">
      <c r="A28" t="s">
        <v>80</v>
      </c>
      <c r="B28" t="s">
        <v>4267</v>
      </c>
      <c r="C28" t="s">
        <v>4268</v>
      </c>
      <c r="D28" t="s">
        <v>4269</v>
      </c>
      <c r="E28">
        <v>1</v>
      </c>
      <c r="F28">
        <v>1</v>
      </c>
      <c r="G28">
        <v>1</v>
      </c>
      <c r="N28" t="s">
        <v>3967</v>
      </c>
      <c r="O28" t="s">
        <v>4270</v>
      </c>
      <c r="P28" t="s">
        <v>3969</v>
      </c>
      <c r="Q28" t="s">
        <v>7175</v>
      </c>
      <c r="R28" t="s">
        <v>4271</v>
      </c>
      <c r="S28" t="s">
        <v>4272</v>
      </c>
      <c r="T28" t="s">
        <v>4273</v>
      </c>
      <c r="U28" t="s">
        <v>3969</v>
      </c>
      <c r="V28" t="s">
        <v>4274</v>
      </c>
      <c r="W28" t="s">
        <v>4275</v>
      </c>
      <c r="X28" t="s">
        <v>4276</v>
      </c>
      <c r="Y28" t="s">
        <v>4277</v>
      </c>
    </row>
    <row r="29" spans="1:25" x14ac:dyDescent="0.2">
      <c r="A29" t="s">
        <v>83</v>
      </c>
      <c r="B29" t="s">
        <v>4278</v>
      </c>
      <c r="C29" t="s">
        <v>4279</v>
      </c>
      <c r="D29" t="s">
        <v>4280</v>
      </c>
      <c r="N29" t="s">
        <v>3967</v>
      </c>
      <c r="O29" t="s">
        <v>4281</v>
      </c>
      <c r="P29" t="s">
        <v>3969</v>
      </c>
      <c r="Q29" t="s">
        <v>4282</v>
      </c>
      <c r="R29" t="s">
        <v>4283</v>
      </c>
      <c r="S29" t="s">
        <v>3969</v>
      </c>
      <c r="T29" t="s">
        <v>4284</v>
      </c>
      <c r="U29" t="s">
        <v>3969</v>
      </c>
      <c r="V29" t="s">
        <v>4285</v>
      </c>
      <c r="W29" t="s">
        <v>4286</v>
      </c>
      <c r="X29" t="s">
        <v>4287</v>
      </c>
      <c r="Y29" t="s">
        <v>4288</v>
      </c>
    </row>
    <row r="30" spans="1:25" x14ac:dyDescent="0.2">
      <c r="A30" t="s">
        <v>86</v>
      </c>
      <c r="B30" t="s">
        <v>4289</v>
      </c>
      <c r="C30" t="s">
        <v>4290</v>
      </c>
      <c r="D30" t="s">
        <v>4291</v>
      </c>
      <c r="E30">
        <v>1</v>
      </c>
      <c r="F30">
        <v>1</v>
      </c>
      <c r="L30">
        <v>1</v>
      </c>
      <c r="N30" t="s">
        <v>3967</v>
      </c>
      <c r="O30" t="s">
        <v>4292</v>
      </c>
      <c r="P30" t="s">
        <v>3969</v>
      </c>
      <c r="Q30" t="s">
        <v>7176</v>
      </c>
      <c r="R30" t="s">
        <v>4294</v>
      </c>
      <c r="S30" t="s">
        <v>4295</v>
      </c>
      <c r="T30" t="s">
        <v>4296</v>
      </c>
      <c r="U30" t="s">
        <v>3969</v>
      </c>
      <c r="V30" t="s">
        <v>4297</v>
      </c>
      <c r="W30" t="s">
        <v>4298</v>
      </c>
      <c r="X30" t="s">
        <v>4299</v>
      </c>
      <c r="Y30" t="s">
        <v>4300</v>
      </c>
    </row>
    <row r="31" spans="1:25" x14ac:dyDescent="0.2">
      <c r="A31" t="s">
        <v>89</v>
      </c>
      <c r="B31" t="s">
        <v>4301</v>
      </c>
      <c r="C31" t="s">
        <v>4302</v>
      </c>
      <c r="D31" t="s">
        <v>4303</v>
      </c>
      <c r="N31" t="s">
        <v>3967</v>
      </c>
      <c r="O31" t="s">
        <v>4304</v>
      </c>
      <c r="P31" t="s">
        <v>3969</v>
      </c>
      <c r="Q31" t="s">
        <v>4305</v>
      </c>
      <c r="R31" t="s">
        <v>4306</v>
      </c>
      <c r="S31" t="s">
        <v>3969</v>
      </c>
      <c r="T31" t="s">
        <v>4307</v>
      </c>
      <c r="U31" t="s">
        <v>3969</v>
      </c>
      <c r="V31" t="s">
        <v>4308</v>
      </c>
      <c r="W31" t="s">
        <v>4309</v>
      </c>
      <c r="X31" t="s">
        <v>4310</v>
      </c>
      <c r="Y31" t="s">
        <v>4311</v>
      </c>
    </row>
    <row r="32" spans="1:25" x14ac:dyDescent="0.2">
      <c r="A32" t="s">
        <v>92</v>
      </c>
      <c r="B32" t="s">
        <v>4312</v>
      </c>
      <c r="C32" t="s">
        <v>4313</v>
      </c>
      <c r="D32" t="s">
        <v>4314</v>
      </c>
      <c r="E32">
        <v>1</v>
      </c>
      <c r="F32">
        <v>1</v>
      </c>
      <c r="H32">
        <v>1</v>
      </c>
      <c r="N32" t="s">
        <v>3967</v>
      </c>
      <c r="O32" t="s">
        <v>4315</v>
      </c>
      <c r="P32" t="s">
        <v>3969</v>
      </c>
      <c r="Q32" t="s">
        <v>4316</v>
      </c>
      <c r="R32" t="s">
        <v>4317</v>
      </c>
      <c r="S32" t="s">
        <v>4318</v>
      </c>
      <c r="T32" t="s">
        <v>4319</v>
      </c>
      <c r="U32" t="s">
        <v>3969</v>
      </c>
      <c r="V32" t="s">
        <v>4320</v>
      </c>
      <c r="W32" t="s">
        <v>4321</v>
      </c>
      <c r="X32" t="s">
        <v>4322</v>
      </c>
      <c r="Y32" t="s">
        <v>4323</v>
      </c>
    </row>
    <row r="33" spans="1:25" x14ac:dyDescent="0.2">
      <c r="A33" t="s">
        <v>95</v>
      </c>
      <c r="B33" t="s">
        <v>4324</v>
      </c>
      <c r="C33" t="s">
        <v>4325</v>
      </c>
      <c r="D33" t="s">
        <v>4326</v>
      </c>
      <c r="N33" t="s">
        <v>3967</v>
      </c>
      <c r="O33" t="s">
        <v>4327</v>
      </c>
      <c r="P33" t="s">
        <v>3969</v>
      </c>
      <c r="Q33" t="s">
        <v>4328</v>
      </c>
      <c r="R33" t="s">
        <v>4329</v>
      </c>
      <c r="S33" t="s">
        <v>3969</v>
      </c>
      <c r="T33" t="s">
        <v>4330</v>
      </c>
      <c r="U33" t="s">
        <v>3969</v>
      </c>
      <c r="V33" t="s">
        <v>4331</v>
      </c>
      <c r="W33" t="s">
        <v>4332</v>
      </c>
      <c r="X33" t="s">
        <v>4333</v>
      </c>
      <c r="Y33" t="s">
        <v>4334</v>
      </c>
    </row>
    <row r="34" spans="1:25" x14ac:dyDescent="0.2">
      <c r="A34" t="s">
        <v>98</v>
      </c>
      <c r="B34" t="s">
        <v>4335</v>
      </c>
      <c r="C34" t="s">
        <v>4336</v>
      </c>
      <c r="D34" t="s">
        <v>4337</v>
      </c>
      <c r="E34">
        <v>1</v>
      </c>
      <c r="F34">
        <v>1</v>
      </c>
      <c r="H34">
        <v>1</v>
      </c>
      <c r="N34" t="s">
        <v>3967</v>
      </c>
      <c r="O34" t="s">
        <v>4338</v>
      </c>
      <c r="P34" t="s">
        <v>3969</v>
      </c>
      <c r="Q34" t="s">
        <v>4339</v>
      </c>
      <c r="R34" t="s">
        <v>4340</v>
      </c>
      <c r="S34" t="s">
        <v>4341</v>
      </c>
      <c r="T34" t="s">
        <v>4342</v>
      </c>
      <c r="U34" t="s">
        <v>3969</v>
      </c>
      <c r="V34" t="s">
        <v>4343</v>
      </c>
      <c r="W34" t="s">
        <v>4344</v>
      </c>
      <c r="X34" t="s">
        <v>4345</v>
      </c>
      <c r="Y34" t="s">
        <v>4346</v>
      </c>
    </row>
    <row r="35" spans="1:25" x14ac:dyDescent="0.2">
      <c r="A35" t="s">
        <v>101</v>
      </c>
      <c r="B35" t="s">
        <v>4347</v>
      </c>
      <c r="C35" t="s">
        <v>4348</v>
      </c>
      <c r="D35" t="s">
        <v>4349</v>
      </c>
      <c r="E35">
        <v>1</v>
      </c>
      <c r="F35">
        <v>1</v>
      </c>
      <c r="H35">
        <v>1</v>
      </c>
      <c r="N35" t="s">
        <v>3967</v>
      </c>
      <c r="O35" t="s">
        <v>4350</v>
      </c>
      <c r="P35" t="s">
        <v>3969</v>
      </c>
      <c r="Q35" t="s">
        <v>4351</v>
      </c>
      <c r="R35" t="s">
        <v>4352</v>
      </c>
      <c r="S35" t="s">
        <v>4353</v>
      </c>
      <c r="T35" t="s">
        <v>4354</v>
      </c>
      <c r="U35" t="s">
        <v>3969</v>
      </c>
      <c r="V35" t="s">
        <v>4355</v>
      </c>
      <c r="W35" t="s">
        <v>4356</v>
      </c>
      <c r="X35" t="s">
        <v>4357</v>
      </c>
      <c r="Y35" t="s">
        <v>4358</v>
      </c>
    </row>
    <row r="36" spans="1:25" x14ac:dyDescent="0.2">
      <c r="A36" t="s">
        <v>104</v>
      </c>
      <c r="B36" t="s">
        <v>4359</v>
      </c>
      <c r="C36" t="s">
        <v>4360</v>
      </c>
      <c r="D36" t="s">
        <v>4361</v>
      </c>
      <c r="E36">
        <v>1</v>
      </c>
      <c r="F36">
        <v>1</v>
      </c>
      <c r="J36">
        <v>1</v>
      </c>
      <c r="N36" t="s">
        <v>3967</v>
      </c>
      <c r="O36" t="s">
        <v>4362</v>
      </c>
      <c r="P36" t="s">
        <v>3969</v>
      </c>
      <c r="Q36" t="s">
        <v>4363</v>
      </c>
      <c r="R36" t="s">
        <v>4364</v>
      </c>
      <c r="S36" t="s">
        <v>4365</v>
      </c>
      <c r="T36" t="s">
        <v>4366</v>
      </c>
      <c r="U36" t="s">
        <v>3969</v>
      </c>
      <c r="V36" t="s">
        <v>4367</v>
      </c>
      <c r="W36" t="s">
        <v>4368</v>
      </c>
      <c r="X36" t="s">
        <v>4369</v>
      </c>
      <c r="Y36" t="s">
        <v>4370</v>
      </c>
    </row>
    <row r="37" spans="1:25" x14ac:dyDescent="0.2">
      <c r="A37" t="s">
        <v>107</v>
      </c>
      <c r="B37" t="s">
        <v>4371</v>
      </c>
      <c r="C37" t="s">
        <v>4372</v>
      </c>
      <c r="D37" t="s">
        <v>4373</v>
      </c>
      <c r="N37" t="s">
        <v>3967</v>
      </c>
      <c r="O37" t="s">
        <v>4374</v>
      </c>
      <c r="P37" t="s">
        <v>3969</v>
      </c>
      <c r="Q37" t="s">
        <v>4375</v>
      </c>
      <c r="R37" t="s">
        <v>4376</v>
      </c>
      <c r="S37" t="s">
        <v>3969</v>
      </c>
      <c r="T37" t="s">
        <v>4377</v>
      </c>
      <c r="U37" t="s">
        <v>3969</v>
      </c>
      <c r="V37" t="s">
        <v>4378</v>
      </c>
      <c r="W37" t="s">
        <v>4379</v>
      </c>
      <c r="X37" t="s">
        <v>4380</v>
      </c>
      <c r="Y37" t="s">
        <v>4381</v>
      </c>
    </row>
    <row r="38" spans="1:25" x14ac:dyDescent="0.2">
      <c r="A38" t="s">
        <v>110</v>
      </c>
      <c r="B38" t="s">
        <v>4382</v>
      </c>
      <c r="C38" t="s">
        <v>4383</v>
      </c>
      <c r="D38" t="s">
        <v>4384</v>
      </c>
      <c r="N38" t="s">
        <v>3967</v>
      </c>
      <c r="O38" t="s">
        <v>4385</v>
      </c>
      <c r="P38" t="s">
        <v>3969</v>
      </c>
      <c r="Q38" t="s">
        <v>4386</v>
      </c>
      <c r="R38" t="s">
        <v>4387</v>
      </c>
      <c r="S38" t="s">
        <v>3969</v>
      </c>
      <c r="T38" t="s">
        <v>4388</v>
      </c>
      <c r="U38" t="s">
        <v>3969</v>
      </c>
      <c r="V38" t="s">
        <v>4389</v>
      </c>
      <c r="W38" t="s">
        <v>4390</v>
      </c>
      <c r="X38" t="s">
        <v>4391</v>
      </c>
      <c r="Y38" t="s">
        <v>4392</v>
      </c>
    </row>
    <row r="39" spans="1:25" x14ac:dyDescent="0.2">
      <c r="A39" t="s">
        <v>113</v>
      </c>
      <c r="B39" t="s">
        <v>4393</v>
      </c>
      <c r="C39" t="s">
        <v>4394</v>
      </c>
      <c r="D39" t="s">
        <v>4395</v>
      </c>
      <c r="N39" t="s">
        <v>3967</v>
      </c>
      <c r="O39" t="s">
        <v>4396</v>
      </c>
      <c r="P39" t="s">
        <v>3969</v>
      </c>
      <c r="Q39" t="s">
        <v>4397</v>
      </c>
      <c r="R39" t="s">
        <v>3969</v>
      </c>
      <c r="S39" t="s">
        <v>3969</v>
      </c>
      <c r="T39" t="s">
        <v>4398</v>
      </c>
      <c r="U39" t="s">
        <v>3969</v>
      </c>
      <c r="V39" t="s">
        <v>4399</v>
      </c>
      <c r="W39" t="s">
        <v>4400</v>
      </c>
      <c r="X39" t="s">
        <v>4401</v>
      </c>
      <c r="Y39" t="s">
        <v>4402</v>
      </c>
    </row>
    <row r="40" spans="1:25" x14ac:dyDescent="0.2">
      <c r="A40" t="s">
        <v>116</v>
      </c>
      <c r="B40" t="s">
        <v>4403</v>
      </c>
      <c r="C40" t="s">
        <v>4404</v>
      </c>
      <c r="D40" t="s">
        <v>4405</v>
      </c>
      <c r="E40">
        <v>1</v>
      </c>
      <c r="F40">
        <v>1</v>
      </c>
      <c r="H40">
        <v>1</v>
      </c>
      <c r="N40" t="s">
        <v>3967</v>
      </c>
      <c r="O40" t="s">
        <v>4406</v>
      </c>
      <c r="P40" t="s">
        <v>3969</v>
      </c>
      <c r="Q40" t="s">
        <v>4407</v>
      </c>
      <c r="R40" t="s">
        <v>4408</v>
      </c>
      <c r="S40" t="s">
        <v>4409</v>
      </c>
      <c r="T40" t="s">
        <v>3969</v>
      </c>
      <c r="U40" t="s">
        <v>3969</v>
      </c>
      <c r="V40" t="s">
        <v>4410</v>
      </c>
      <c r="W40" t="s">
        <v>4411</v>
      </c>
      <c r="X40" t="s">
        <v>4412</v>
      </c>
      <c r="Y40" t="s">
        <v>4413</v>
      </c>
    </row>
    <row r="41" spans="1:25" x14ac:dyDescent="0.2">
      <c r="A41" t="s">
        <v>119</v>
      </c>
      <c r="B41" t="s">
        <v>4414</v>
      </c>
      <c r="C41" t="s">
        <v>4415</v>
      </c>
      <c r="D41" t="s">
        <v>4416</v>
      </c>
      <c r="E41">
        <v>1</v>
      </c>
      <c r="J41">
        <v>1</v>
      </c>
      <c r="N41" t="s">
        <v>3967</v>
      </c>
      <c r="O41" t="s">
        <v>4417</v>
      </c>
      <c r="P41" t="s">
        <v>3969</v>
      </c>
      <c r="Q41" t="s">
        <v>4418</v>
      </c>
      <c r="R41" t="s">
        <v>4419</v>
      </c>
      <c r="S41" t="s">
        <v>3969</v>
      </c>
      <c r="T41" t="s">
        <v>4420</v>
      </c>
      <c r="U41" t="s">
        <v>3969</v>
      </c>
      <c r="V41" t="s">
        <v>4421</v>
      </c>
      <c r="W41" t="s">
        <v>4422</v>
      </c>
      <c r="X41" t="s">
        <v>4423</v>
      </c>
      <c r="Y41" t="s">
        <v>4424</v>
      </c>
    </row>
    <row r="42" spans="1:25" x14ac:dyDescent="0.2">
      <c r="A42" t="s">
        <v>122</v>
      </c>
      <c r="B42" t="s">
        <v>4425</v>
      </c>
      <c r="C42" t="s">
        <v>4426</v>
      </c>
      <c r="D42" t="s">
        <v>4427</v>
      </c>
      <c r="E42">
        <v>1</v>
      </c>
      <c r="F42">
        <v>1</v>
      </c>
      <c r="G42">
        <v>1</v>
      </c>
      <c r="N42" t="s">
        <v>3967</v>
      </c>
      <c r="O42" t="s">
        <v>4428</v>
      </c>
      <c r="P42" t="s">
        <v>3969</v>
      </c>
      <c r="Q42" t="s">
        <v>4429</v>
      </c>
      <c r="R42" t="s">
        <v>4430</v>
      </c>
      <c r="S42" t="s">
        <v>4431</v>
      </c>
      <c r="T42" t="s">
        <v>4432</v>
      </c>
      <c r="U42" t="s">
        <v>3969</v>
      </c>
      <c r="V42" t="s">
        <v>4433</v>
      </c>
      <c r="W42" t="s">
        <v>4434</v>
      </c>
      <c r="X42" t="s">
        <v>4435</v>
      </c>
      <c r="Y42" t="s">
        <v>4436</v>
      </c>
    </row>
    <row r="43" spans="1:25" x14ac:dyDescent="0.2">
      <c r="A43" t="s">
        <v>125</v>
      </c>
      <c r="B43" t="s">
        <v>4437</v>
      </c>
      <c r="C43" t="s">
        <v>4438</v>
      </c>
      <c r="D43" t="s">
        <v>4439</v>
      </c>
      <c r="E43">
        <v>1</v>
      </c>
      <c r="F43">
        <v>1</v>
      </c>
      <c r="H43">
        <v>1</v>
      </c>
      <c r="N43" t="s">
        <v>3967</v>
      </c>
      <c r="O43" t="s">
        <v>4126</v>
      </c>
      <c r="P43" t="s">
        <v>3969</v>
      </c>
      <c r="Q43" t="s">
        <v>4440</v>
      </c>
      <c r="R43" t="s">
        <v>4441</v>
      </c>
      <c r="S43" t="s">
        <v>4442</v>
      </c>
      <c r="T43" t="s">
        <v>4443</v>
      </c>
      <c r="U43" t="s">
        <v>3969</v>
      </c>
      <c r="V43" t="s">
        <v>4444</v>
      </c>
      <c r="W43" t="s">
        <v>4445</v>
      </c>
      <c r="X43" t="s">
        <v>4446</v>
      </c>
      <c r="Y43" t="s">
        <v>4447</v>
      </c>
    </row>
    <row r="44" spans="1:25" x14ac:dyDescent="0.2">
      <c r="A44" t="s">
        <v>128</v>
      </c>
      <c r="B44" t="s">
        <v>4448</v>
      </c>
      <c r="C44" t="s">
        <v>4449</v>
      </c>
      <c r="D44" t="s">
        <v>4450</v>
      </c>
      <c r="E44">
        <v>1</v>
      </c>
      <c r="G44">
        <v>1</v>
      </c>
      <c r="H44">
        <v>1</v>
      </c>
      <c r="I44">
        <v>1</v>
      </c>
      <c r="N44" t="s">
        <v>3967</v>
      </c>
      <c r="O44" t="s">
        <v>4451</v>
      </c>
      <c r="P44" t="s">
        <v>3969</v>
      </c>
      <c r="Q44" t="s">
        <v>4452</v>
      </c>
      <c r="R44" t="s">
        <v>4453</v>
      </c>
      <c r="S44" t="s">
        <v>3969</v>
      </c>
      <c r="T44" t="s">
        <v>4454</v>
      </c>
      <c r="U44" t="s">
        <v>3969</v>
      </c>
      <c r="V44" t="s">
        <v>4455</v>
      </c>
      <c r="W44" t="s">
        <v>4456</v>
      </c>
      <c r="X44" t="s">
        <v>4457</v>
      </c>
      <c r="Y44" t="s">
        <v>4458</v>
      </c>
    </row>
    <row r="45" spans="1:25" x14ac:dyDescent="0.2">
      <c r="A45" t="s">
        <v>131</v>
      </c>
      <c r="B45" t="s">
        <v>4459</v>
      </c>
      <c r="C45" t="s">
        <v>4460</v>
      </c>
      <c r="D45" t="s">
        <v>4461</v>
      </c>
      <c r="E45">
        <v>1</v>
      </c>
      <c r="F45">
        <v>1</v>
      </c>
      <c r="G45">
        <v>1</v>
      </c>
      <c r="N45" t="s">
        <v>3967</v>
      </c>
      <c r="O45" t="s">
        <v>4462</v>
      </c>
      <c r="P45" t="s">
        <v>4463</v>
      </c>
      <c r="Q45" t="s">
        <v>4464</v>
      </c>
      <c r="R45" t="s">
        <v>4465</v>
      </c>
      <c r="S45" t="s">
        <v>4466</v>
      </c>
      <c r="T45" t="s">
        <v>4467</v>
      </c>
      <c r="U45" t="s">
        <v>3969</v>
      </c>
      <c r="V45" t="s">
        <v>4468</v>
      </c>
      <c r="W45" t="s">
        <v>4469</v>
      </c>
      <c r="X45" t="s">
        <v>4470</v>
      </c>
      <c r="Y45" t="s">
        <v>4471</v>
      </c>
    </row>
    <row r="46" spans="1:25" x14ac:dyDescent="0.2">
      <c r="A46" t="s">
        <v>134</v>
      </c>
      <c r="B46" t="s">
        <v>4472</v>
      </c>
      <c r="C46" t="s">
        <v>4473</v>
      </c>
      <c r="D46" t="s">
        <v>4474</v>
      </c>
      <c r="E46">
        <v>1</v>
      </c>
      <c r="F46">
        <v>1</v>
      </c>
      <c r="G46">
        <v>1</v>
      </c>
      <c r="H46">
        <v>1</v>
      </c>
      <c r="N46" t="s">
        <v>3967</v>
      </c>
      <c r="O46" t="s">
        <v>4475</v>
      </c>
      <c r="P46" t="s">
        <v>3969</v>
      </c>
      <c r="Q46" t="s">
        <v>4476</v>
      </c>
      <c r="R46" t="s">
        <v>4477</v>
      </c>
      <c r="S46" t="s">
        <v>4478</v>
      </c>
      <c r="T46" t="s">
        <v>4479</v>
      </c>
      <c r="U46" t="s">
        <v>3969</v>
      </c>
      <c r="V46" t="s">
        <v>4480</v>
      </c>
      <c r="W46" t="s">
        <v>4481</v>
      </c>
      <c r="X46" t="s">
        <v>4482</v>
      </c>
      <c r="Y46" t="s">
        <v>4483</v>
      </c>
    </row>
    <row r="47" spans="1:25" x14ac:dyDescent="0.2">
      <c r="A47" t="s">
        <v>137</v>
      </c>
      <c r="B47" t="s">
        <v>4484</v>
      </c>
      <c r="C47" t="s">
        <v>4485</v>
      </c>
      <c r="D47" t="s">
        <v>4486</v>
      </c>
      <c r="E47">
        <v>1</v>
      </c>
      <c r="F47">
        <v>1</v>
      </c>
      <c r="G47">
        <v>1</v>
      </c>
      <c r="N47" t="s">
        <v>3967</v>
      </c>
      <c r="O47" t="s">
        <v>4487</v>
      </c>
      <c r="P47" t="s">
        <v>3969</v>
      </c>
      <c r="Q47" t="s">
        <v>4488</v>
      </c>
      <c r="R47" t="s">
        <v>4489</v>
      </c>
      <c r="S47" t="s">
        <v>4490</v>
      </c>
      <c r="T47" t="s">
        <v>4491</v>
      </c>
      <c r="U47" t="s">
        <v>3969</v>
      </c>
      <c r="V47" t="s">
        <v>4492</v>
      </c>
      <c r="W47" t="s">
        <v>4493</v>
      </c>
      <c r="X47" t="s">
        <v>3969</v>
      </c>
      <c r="Y47" t="s">
        <v>4494</v>
      </c>
    </row>
    <row r="48" spans="1:25" x14ac:dyDescent="0.2">
      <c r="A48" t="s">
        <v>140</v>
      </c>
      <c r="B48" t="s">
        <v>4495</v>
      </c>
      <c r="C48" t="s">
        <v>4496</v>
      </c>
      <c r="D48" t="s">
        <v>4497</v>
      </c>
      <c r="N48" t="s">
        <v>3967</v>
      </c>
      <c r="O48" t="s">
        <v>4498</v>
      </c>
      <c r="P48" t="s">
        <v>3969</v>
      </c>
      <c r="Q48" t="s">
        <v>4499</v>
      </c>
      <c r="R48" t="s">
        <v>4500</v>
      </c>
      <c r="S48" t="s">
        <v>3969</v>
      </c>
      <c r="T48" t="s">
        <v>4501</v>
      </c>
      <c r="U48" t="s">
        <v>3969</v>
      </c>
      <c r="V48" t="s">
        <v>4502</v>
      </c>
      <c r="W48" t="s">
        <v>4503</v>
      </c>
      <c r="X48" t="s">
        <v>4504</v>
      </c>
      <c r="Y48" t="s">
        <v>4505</v>
      </c>
    </row>
    <row r="49" spans="1:25" x14ac:dyDescent="0.2">
      <c r="A49" t="s">
        <v>143</v>
      </c>
      <c r="B49" t="s">
        <v>4506</v>
      </c>
      <c r="C49" t="s">
        <v>4507</v>
      </c>
      <c r="D49" t="s">
        <v>4508</v>
      </c>
      <c r="N49" t="s">
        <v>3967</v>
      </c>
      <c r="O49" t="s">
        <v>4509</v>
      </c>
      <c r="P49" t="s">
        <v>3969</v>
      </c>
      <c r="Q49" t="s">
        <v>4510</v>
      </c>
      <c r="R49" t="s">
        <v>3969</v>
      </c>
      <c r="S49" t="s">
        <v>3969</v>
      </c>
      <c r="T49" t="s">
        <v>4511</v>
      </c>
      <c r="U49" t="s">
        <v>3969</v>
      </c>
      <c r="V49" t="s">
        <v>4512</v>
      </c>
      <c r="W49" t="s">
        <v>4513</v>
      </c>
      <c r="X49" t="s">
        <v>4514</v>
      </c>
      <c r="Y49" t="s">
        <v>4515</v>
      </c>
    </row>
    <row r="50" spans="1:25" x14ac:dyDescent="0.2">
      <c r="A50" t="s">
        <v>146</v>
      </c>
      <c r="B50" t="s">
        <v>4516</v>
      </c>
      <c r="C50" t="s">
        <v>4517</v>
      </c>
      <c r="D50" t="s">
        <v>4518</v>
      </c>
      <c r="E50">
        <v>1</v>
      </c>
      <c r="F50">
        <v>1</v>
      </c>
      <c r="G50">
        <v>1</v>
      </c>
      <c r="H50">
        <v>1</v>
      </c>
      <c r="I50">
        <v>1</v>
      </c>
      <c r="N50" t="s">
        <v>3967</v>
      </c>
      <c r="O50" t="s">
        <v>4362</v>
      </c>
      <c r="P50" t="s">
        <v>3969</v>
      </c>
      <c r="Q50" t="s">
        <v>4519</v>
      </c>
      <c r="R50" t="s">
        <v>4520</v>
      </c>
      <c r="S50" t="s">
        <v>4521</v>
      </c>
      <c r="T50" t="s">
        <v>4522</v>
      </c>
      <c r="U50" t="s">
        <v>3969</v>
      </c>
      <c r="V50" t="s">
        <v>4523</v>
      </c>
      <c r="W50" t="s">
        <v>4524</v>
      </c>
      <c r="X50" t="s">
        <v>4525</v>
      </c>
      <c r="Y50" t="s">
        <v>4526</v>
      </c>
    </row>
    <row r="51" spans="1:25" x14ac:dyDescent="0.2">
      <c r="A51" t="s">
        <v>149</v>
      </c>
      <c r="B51" t="s">
        <v>4527</v>
      </c>
      <c r="C51" t="s">
        <v>4528</v>
      </c>
      <c r="D51" t="s">
        <v>4529</v>
      </c>
      <c r="E51">
        <v>1</v>
      </c>
      <c r="F51">
        <v>1</v>
      </c>
      <c r="H51">
        <v>1</v>
      </c>
      <c r="N51" t="s">
        <v>3967</v>
      </c>
      <c r="O51" t="s">
        <v>4530</v>
      </c>
      <c r="P51" t="s">
        <v>3969</v>
      </c>
      <c r="Q51" t="s">
        <v>4531</v>
      </c>
      <c r="R51" t="s">
        <v>4532</v>
      </c>
      <c r="S51" t="s">
        <v>4533</v>
      </c>
      <c r="T51" t="s">
        <v>4534</v>
      </c>
      <c r="U51" t="s">
        <v>3969</v>
      </c>
      <c r="V51" t="s">
        <v>4535</v>
      </c>
      <c r="W51" t="s">
        <v>4536</v>
      </c>
      <c r="X51" t="s">
        <v>4537</v>
      </c>
      <c r="Y51" t="s">
        <v>4538</v>
      </c>
    </row>
    <row r="52" spans="1:25" x14ac:dyDescent="0.2">
      <c r="A52" t="s">
        <v>152</v>
      </c>
      <c r="B52" t="s">
        <v>4539</v>
      </c>
      <c r="C52" t="s">
        <v>4540</v>
      </c>
      <c r="D52" t="s">
        <v>4541</v>
      </c>
      <c r="E52">
        <v>1</v>
      </c>
      <c r="F52">
        <v>1</v>
      </c>
      <c r="J52">
        <v>1</v>
      </c>
      <c r="N52" t="s">
        <v>3967</v>
      </c>
      <c r="O52" t="s">
        <v>4542</v>
      </c>
      <c r="P52" t="s">
        <v>3969</v>
      </c>
      <c r="Q52" t="s">
        <v>4543</v>
      </c>
      <c r="R52" t="s">
        <v>4544</v>
      </c>
      <c r="S52" t="s">
        <v>4545</v>
      </c>
      <c r="T52" t="s">
        <v>4546</v>
      </c>
      <c r="U52" t="s">
        <v>3969</v>
      </c>
      <c r="V52" t="s">
        <v>4547</v>
      </c>
      <c r="W52" t="s">
        <v>4548</v>
      </c>
      <c r="X52" t="s">
        <v>4549</v>
      </c>
      <c r="Y52" t="s">
        <v>4550</v>
      </c>
    </row>
    <row r="53" spans="1:25" x14ac:dyDescent="0.2">
      <c r="A53" t="s">
        <v>155</v>
      </c>
      <c r="B53" t="s">
        <v>4551</v>
      </c>
      <c r="C53" t="s">
        <v>4552</v>
      </c>
      <c r="D53" t="s">
        <v>4553</v>
      </c>
      <c r="N53" t="s">
        <v>3967</v>
      </c>
      <c r="O53" t="s">
        <v>4554</v>
      </c>
      <c r="P53" t="s">
        <v>4555</v>
      </c>
      <c r="Q53" t="s">
        <v>4152</v>
      </c>
      <c r="R53" t="s">
        <v>4556</v>
      </c>
      <c r="S53" t="s">
        <v>3969</v>
      </c>
      <c r="T53" t="s">
        <v>4557</v>
      </c>
      <c r="U53" t="s">
        <v>3969</v>
      </c>
      <c r="V53" t="s">
        <v>4558</v>
      </c>
      <c r="W53" t="s">
        <v>4559</v>
      </c>
      <c r="X53" t="s">
        <v>4560</v>
      </c>
      <c r="Y53" t="s">
        <v>4561</v>
      </c>
    </row>
    <row r="54" spans="1:25" x14ac:dyDescent="0.2">
      <c r="A54" t="s">
        <v>158</v>
      </c>
      <c r="B54" t="s">
        <v>4562</v>
      </c>
      <c r="C54" t="s">
        <v>4563</v>
      </c>
      <c r="D54" t="s">
        <v>4564</v>
      </c>
      <c r="E54">
        <v>1</v>
      </c>
      <c r="F54">
        <v>1</v>
      </c>
      <c r="J54">
        <v>1</v>
      </c>
      <c r="N54" t="s">
        <v>3967</v>
      </c>
      <c r="O54" t="s">
        <v>4565</v>
      </c>
      <c r="P54" t="s">
        <v>3969</v>
      </c>
      <c r="Q54" t="s">
        <v>4566</v>
      </c>
      <c r="R54" t="s">
        <v>4567</v>
      </c>
      <c r="S54" t="s">
        <v>4568</v>
      </c>
      <c r="T54" t="s">
        <v>4569</v>
      </c>
      <c r="U54" t="s">
        <v>3969</v>
      </c>
      <c r="V54" t="s">
        <v>4570</v>
      </c>
      <c r="W54" t="s">
        <v>4571</v>
      </c>
      <c r="X54" t="s">
        <v>4572</v>
      </c>
      <c r="Y54" t="s">
        <v>4573</v>
      </c>
    </row>
    <row r="55" spans="1:25" x14ac:dyDescent="0.2">
      <c r="A55" t="s">
        <v>161</v>
      </c>
      <c r="B55" t="s">
        <v>4574</v>
      </c>
      <c r="C55" t="s">
        <v>4575</v>
      </c>
      <c r="D55" t="s">
        <v>4576</v>
      </c>
      <c r="E55">
        <v>1</v>
      </c>
      <c r="H55">
        <v>1</v>
      </c>
      <c r="I55">
        <v>1</v>
      </c>
      <c r="N55" t="s">
        <v>3967</v>
      </c>
      <c r="O55" t="s">
        <v>4577</v>
      </c>
      <c r="P55" t="s">
        <v>4578</v>
      </c>
      <c r="Q55" t="s">
        <v>4579</v>
      </c>
      <c r="R55" t="s">
        <v>4580</v>
      </c>
      <c r="S55" t="s">
        <v>3969</v>
      </c>
      <c r="T55" t="s">
        <v>4581</v>
      </c>
      <c r="U55" t="s">
        <v>3969</v>
      </c>
      <c r="V55" t="s">
        <v>4582</v>
      </c>
      <c r="W55" t="s">
        <v>4583</v>
      </c>
      <c r="X55" t="s">
        <v>4584</v>
      </c>
      <c r="Y55" t="s">
        <v>4585</v>
      </c>
    </row>
    <row r="56" spans="1:25" x14ac:dyDescent="0.2">
      <c r="A56" t="s">
        <v>164</v>
      </c>
      <c r="B56" t="s">
        <v>4586</v>
      </c>
      <c r="C56" t="s">
        <v>4587</v>
      </c>
      <c r="D56" t="s">
        <v>4588</v>
      </c>
      <c r="E56">
        <v>1</v>
      </c>
      <c r="J56">
        <v>1</v>
      </c>
      <c r="N56" t="s">
        <v>3967</v>
      </c>
      <c r="O56" t="s">
        <v>4589</v>
      </c>
      <c r="P56" t="s">
        <v>3969</v>
      </c>
      <c r="Q56" t="s">
        <v>4590</v>
      </c>
      <c r="R56" t="s">
        <v>4591</v>
      </c>
      <c r="S56" t="s">
        <v>3969</v>
      </c>
      <c r="T56" t="s">
        <v>4592</v>
      </c>
      <c r="U56" t="s">
        <v>3969</v>
      </c>
      <c r="V56" t="s">
        <v>4593</v>
      </c>
      <c r="W56" t="s">
        <v>4594</v>
      </c>
      <c r="X56" t="s">
        <v>4595</v>
      </c>
      <c r="Y56" t="s">
        <v>4596</v>
      </c>
    </row>
    <row r="57" spans="1:25" x14ac:dyDescent="0.2">
      <c r="A57" t="s">
        <v>167</v>
      </c>
      <c r="B57" t="s">
        <v>4597</v>
      </c>
      <c r="C57" t="s">
        <v>4598</v>
      </c>
      <c r="D57" t="s">
        <v>4599</v>
      </c>
      <c r="N57" t="s">
        <v>3967</v>
      </c>
      <c r="O57" t="s">
        <v>4600</v>
      </c>
      <c r="P57" t="s">
        <v>4601</v>
      </c>
      <c r="Q57" t="s">
        <v>4602</v>
      </c>
      <c r="R57" t="s">
        <v>4603</v>
      </c>
      <c r="S57" t="s">
        <v>3969</v>
      </c>
      <c r="T57" t="s">
        <v>3969</v>
      </c>
      <c r="U57" t="s">
        <v>3969</v>
      </c>
      <c r="V57" t="s">
        <v>4604</v>
      </c>
      <c r="W57" t="s">
        <v>4605</v>
      </c>
      <c r="X57" t="s">
        <v>4606</v>
      </c>
      <c r="Y57" t="s">
        <v>4607</v>
      </c>
    </row>
    <row r="58" spans="1:25" x14ac:dyDescent="0.2">
      <c r="A58" t="s">
        <v>170</v>
      </c>
      <c r="B58" t="s">
        <v>4608</v>
      </c>
      <c r="C58" t="s">
        <v>4609</v>
      </c>
      <c r="D58" t="s">
        <v>4610</v>
      </c>
      <c r="E58">
        <v>1</v>
      </c>
      <c r="F58">
        <v>1</v>
      </c>
      <c r="L58">
        <v>1</v>
      </c>
      <c r="N58" t="s">
        <v>3967</v>
      </c>
      <c r="O58" t="s">
        <v>4611</v>
      </c>
      <c r="P58" t="s">
        <v>3969</v>
      </c>
      <c r="Q58" t="s">
        <v>4612</v>
      </c>
      <c r="R58" t="s">
        <v>4613</v>
      </c>
      <c r="S58" t="s">
        <v>4614</v>
      </c>
      <c r="T58" t="s">
        <v>4615</v>
      </c>
      <c r="U58" t="s">
        <v>3969</v>
      </c>
      <c r="V58" t="s">
        <v>4616</v>
      </c>
      <c r="W58" t="s">
        <v>4617</v>
      </c>
      <c r="X58" t="s">
        <v>4618</v>
      </c>
      <c r="Y58" t="s">
        <v>4619</v>
      </c>
    </row>
    <row r="59" spans="1:25" x14ac:dyDescent="0.2">
      <c r="A59" t="s">
        <v>173</v>
      </c>
      <c r="B59" t="s">
        <v>4620</v>
      </c>
      <c r="C59" t="s">
        <v>4621</v>
      </c>
      <c r="D59" t="s">
        <v>4622</v>
      </c>
      <c r="N59" t="s">
        <v>3967</v>
      </c>
      <c r="O59" t="s">
        <v>4623</v>
      </c>
      <c r="P59" t="s">
        <v>3969</v>
      </c>
      <c r="Q59" t="s">
        <v>4624</v>
      </c>
      <c r="R59" t="s">
        <v>4223</v>
      </c>
      <c r="S59" t="s">
        <v>3969</v>
      </c>
      <c r="T59" t="s">
        <v>4625</v>
      </c>
      <c r="U59" t="s">
        <v>3969</v>
      </c>
      <c r="V59" t="s">
        <v>4626</v>
      </c>
      <c r="W59" t="s">
        <v>4627</v>
      </c>
      <c r="X59" t="s">
        <v>4628</v>
      </c>
      <c r="Y59" t="s">
        <v>4629</v>
      </c>
    </row>
    <row r="60" spans="1:25" x14ac:dyDescent="0.2">
      <c r="A60" t="s">
        <v>176</v>
      </c>
      <c r="B60" t="s">
        <v>4630</v>
      </c>
      <c r="C60" t="s">
        <v>4631</v>
      </c>
      <c r="D60" t="s">
        <v>4632</v>
      </c>
      <c r="E60">
        <v>1</v>
      </c>
      <c r="G60">
        <v>1</v>
      </c>
      <c r="N60" t="s">
        <v>3967</v>
      </c>
      <c r="O60" t="s">
        <v>4633</v>
      </c>
      <c r="P60" t="s">
        <v>3969</v>
      </c>
      <c r="Q60" t="s">
        <v>4634</v>
      </c>
      <c r="R60" t="s">
        <v>4635</v>
      </c>
      <c r="S60" t="s">
        <v>3969</v>
      </c>
      <c r="T60" t="s">
        <v>4636</v>
      </c>
      <c r="U60" t="s">
        <v>3969</v>
      </c>
      <c r="V60" t="s">
        <v>4637</v>
      </c>
      <c r="W60" t="s">
        <v>4638</v>
      </c>
      <c r="X60" t="s">
        <v>4639</v>
      </c>
      <c r="Y60" t="s">
        <v>4640</v>
      </c>
    </row>
    <row r="61" spans="1:25" x14ac:dyDescent="0.2">
      <c r="A61" t="s">
        <v>179</v>
      </c>
      <c r="B61" t="s">
        <v>4641</v>
      </c>
      <c r="C61" t="s">
        <v>4642</v>
      </c>
      <c r="D61" t="s">
        <v>4643</v>
      </c>
      <c r="N61" t="s">
        <v>3967</v>
      </c>
      <c r="O61" t="s">
        <v>4644</v>
      </c>
      <c r="P61" t="s">
        <v>3969</v>
      </c>
      <c r="Q61" t="s">
        <v>4645</v>
      </c>
      <c r="R61" t="s">
        <v>4646</v>
      </c>
      <c r="S61" t="s">
        <v>3969</v>
      </c>
      <c r="T61" t="s">
        <v>4647</v>
      </c>
      <c r="U61" t="s">
        <v>3969</v>
      </c>
      <c r="V61" t="s">
        <v>4648</v>
      </c>
      <c r="W61" t="s">
        <v>4649</v>
      </c>
      <c r="X61" t="s">
        <v>4650</v>
      </c>
      <c r="Y61" t="s">
        <v>4651</v>
      </c>
    </row>
    <row r="62" spans="1:25" x14ac:dyDescent="0.2">
      <c r="A62" t="s">
        <v>182</v>
      </c>
      <c r="B62" t="s">
        <v>4652</v>
      </c>
      <c r="C62" t="s">
        <v>4653</v>
      </c>
      <c r="D62" t="s">
        <v>4654</v>
      </c>
      <c r="E62">
        <v>1</v>
      </c>
      <c r="H62">
        <v>1</v>
      </c>
      <c r="I62">
        <v>1</v>
      </c>
      <c r="N62" t="s">
        <v>3967</v>
      </c>
      <c r="O62" t="s">
        <v>4655</v>
      </c>
      <c r="P62" t="s">
        <v>3969</v>
      </c>
      <c r="Q62" t="s">
        <v>4656</v>
      </c>
      <c r="R62" t="s">
        <v>4657</v>
      </c>
      <c r="S62" t="s">
        <v>3969</v>
      </c>
      <c r="T62" t="s">
        <v>4658</v>
      </c>
      <c r="U62" t="s">
        <v>3969</v>
      </c>
      <c r="V62" t="s">
        <v>4659</v>
      </c>
      <c r="W62" t="s">
        <v>4660</v>
      </c>
      <c r="X62" t="s">
        <v>4661</v>
      </c>
      <c r="Y62" t="s">
        <v>4662</v>
      </c>
    </row>
    <row r="63" spans="1:25" x14ac:dyDescent="0.2">
      <c r="A63" t="s">
        <v>362</v>
      </c>
      <c r="B63" t="s">
        <v>4663</v>
      </c>
      <c r="C63" t="s">
        <v>4664</v>
      </c>
      <c r="D63" t="s">
        <v>4665</v>
      </c>
      <c r="E63">
        <v>1</v>
      </c>
      <c r="F63">
        <v>1</v>
      </c>
      <c r="G63">
        <v>1</v>
      </c>
      <c r="N63" t="s">
        <v>3967</v>
      </c>
      <c r="O63" t="s">
        <v>4666</v>
      </c>
      <c r="P63" t="s">
        <v>3969</v>
      </c>
      <c r="Q63" t="s">
        <v>4667</v>
      </c>
      <c r="R63" t="s">
        <v>4668</v>
      </c>
      <c r="S63" t="s">
        <v>4669</v>
      </c>
      <c r="T63" t="s">
        <v>4670</v>
      </c>
      <c r="U63" t="s">
        <v>3969</v>
      </c>
      <c r="V63" t="s">
        <v>4671</v>
      </c>
      <c r="W63" t="s">
        <v>4672</v>
      </c>
      <c r="X63" t="s">
        <v>4673</v>
      </c>
      <c r="Y63" t="s">
        <v>4674</v>
      </c>
    </row>
    <row r="64" spans="1:25" x14ac:dyDescent="0.2">
      <c r="A64" t="s">
        <v>389</v>
      </c>
      <c r="B64" t="s">
        <v>4675</v>
      </c>
      <c r="C64" t="s">
        <v>4676</v>
      </c>
      <c r="D64" t="s">
        <v>4677</v>
      </c>
      <c r="N64" t="s">
        <v>3967</v>
      </c>
      <c r="O64" t="s">
        <v>4678</v>
      </c>
      <c r="P64" t="s">
        <v>3969</v>
      </c>
      <c r="Q64" t="s">
        <v>4679</v>
      </c>
      <c r="R64" t="s">
        <v>4680</v>
      </c>
      <c r="S64" t="s">
        <v>3969</v>
      </c>
      <c r="T64" t="s">
        <v>4681</v>
      </c>
      <c r="U64" t="s">
        <v>3969</v>
      </c>
      <c r="V64" t="s">
        <v>4682</v>
      </c>
      <c r="W64" t="s">
        <v>4683</v>
      </c>
      <c r="X64" t="s">
        <v>4684</v>
      </c>
      <c r="Y64" t="s">
        <v>4685</v>
      </c>
    </row>
    <row r="65" spans="1:25" x14ac:dyDescent="0.2">
      <c r="A65" t="s">
        <v>392</v>
      </c>
      <c r="B65" t="s">
        <v>4686</v>
      </c>
      <c r="C65" t="s">
        <v>4687</v>
      </c>
      <c r="D65" t="s">
        <v>4688</v>
      </c>
      <c r="N65" t="s">
        <v>3967</v>
      </c>
      <c r="O65" t="s">
        <v>4678</v>
      </c>
      <c r="P65" t="s">
        <v>3969</v>
      </c>
      <c r="Q65" t="s">
        <v>4689</v>
      </c>
      <c r="R65" t="s">
        <v>4690</v>
      </c>
      <c r="S65" t="s">
        <v>3969</v>
      </c>
      <c r="T65" t="s">
        <v>4691</v>
      </c>
      <c r="U65" t="s">
        <v>3969</v>
      </c>
      <c r="V65" t="s">
        <v>4692</v>
      </c>
      <c r="W65" t="s">
        <v>4693</v>
      </c>
      <c r="X65" t="s">
        <v>4694</v>
      </c>
      <c r="Y65" t="s">
        <v>4695</v>
      </c>
    </row>
    <row r="66" spans="1:25" x14ac:dyDescent="0.2">
      <c r="A66" t="s">
        <v>398</v>
      </c>
      <c r="B66" t="s">
        <v>4696</v>
      </c>
      <c r="C66" t="s">
        <v>4697</v>
      </c>
      <c r="D66" t="s">
        <v>4698</v>
      </c>
      <c r="N66" t="s">
        <v>3967</v>
      </c>
      <c r="O66" t="s">
        <v>4699</v>
      </c>
      <c r="P66" t="s">
        <v>3969</v>
      </c>
      <c r="Q66" t="s">
        <v>4700</v>
      </c>
      <c r="R66" t="s">
        <v>3969</v>
      </c>
      <c r="S66" t="s">
        <v>3969</v>
      </c>
      <c r="T66" t="s">
        <v>4701</v>
      </c>
      <c r="U66" t="s">
        <v>3969</v>
      </c>
      <c r="V66" t="s">
        <v>4702</v>
      </c>
      <c r="W66" t="s">
        <v>4703</v>
      </c>
      <c r="X66" t="s">
        <v>4704</v>
      </c>
      <c r="Y66" t="s">
        <v>4705</v>
      </c>
    </row>
    <row r="67" spans="1:25" x14ac:dyDescent="0.2">
      <c r="A67" t="s">
        <v>443</v>
      </c>
      <c r="B67" t="s">
        <v>4706</v>
      </c>
      <c r="C67" t="s">
        <v>4707</v>
      </c>
      <c r="D67" t="s">
        <v>4708</v>
      </c>
      <c r="N67" t="s">
        <v>3967</v>
      </c>
      <c r="O67" t="s">
        <v>4709</v>
      </c>
      <c r="P67" t="s">
        <v>3969</v>
      </c>
      <c r="Q67" t="s">
        <v>4710</v>
      </c>
      <c r="R67" t="s">
        <v>4711</v>
      </c>
      <c r="S67" t="s">
        <v>3969</v>
      </c>
      <c r="T67" t="s">
        <v>4712</v>
      </c>
      <c r="U67" t="s">
        <v>4713</v>
      </c>
      <c r="V67" t="s">
        <v>4714</v>
      </c>
      <c r="W67" t="s">
        <v>4715</v>
      </c>
      <c r="X67" t="s">
        <v>3969</v>
      </c>
      <c r="Y67" t="s">
        <v>4716</v>
      </c>
    </row>
    <row r="68" spans="1:25" x14ac:dyDescent="0.2">
      <c r="A68" t="s">
        <v>446</v>
      </c>
      <c r="B68" t="s">
        <v>4717</v>
      </c>
      <c r="C68" t="s">
        <v>4718</v>
      </c>
      <c r="D68" t="s">
        <v>4719</v>
      </c>
      <c r="N68" t="s">
        <v>3967</v>
      </c>
      <c r="O68" t="s">
        <v>4720</v>
      </c>
      <c r="P68" t="s">
        <v>3969</v>
      </c>
      <c r="Q68" t="s">
        <v>4721</v>
      </c>
      <c r="R68" t="s">
        <v>3969</v>
      </c>
      <c r="S68" t="s">
        <v>3969</v>
      </c>
      <c r="T68" t="s">
        <v>4722</v>
      </c>
      <c r="U68" t="s">
        <v>3969</v>
      </c>
      <c r="V68" t="s">
        <v>4723</v>
      </c>
      <c r="W68" t="s">
        <v>4724</v>
      </c>
      <c r="X68" t="s">
        <v>4725</v>
      </c>
      <c r="Y68" t="s">
        <v>4726</v>
      </c>
    </row>
    <row r="69" spans="1:25" x14ac:dyDescent="0.2">
      <c r="A69" t="s">
        <v>449</v>
      </c>
      <c r="B69" t="s">
        <v>4727</v>
      </c>
      <c r="C69" t="s">
        <v>4728</v>
      </c>
      <c r="D69" t="s">
        <v>4729</v>
      </c>
      <c r="E69">
        <v>1</v>
      </c>
      <c r="F69">
        <v>1</v>
      </c>
      <c r="G69">
        <v>1</v>
      </c>
      <c r="K69">
        <v>1</v>
      </c>
      <c r="M69">
        <v>1</v>
      </c>
      <c r="N69" t="s">
        <v>3967</v>
      </c>
      <c r="O69" t="s">
        <v>4730</v>
      </c>
      <c r="P69" t="s">
        <v>3969</v>
      </c>
      <c r="Q69" t="s">
        <v>4731</v>
      </c>
      <c r="R69" t="s">
        <v>4732</v>
      </c>
      <c r="S69" t="s">
        <v>4733</v>
      </c>
      <c r="T69" t="s">
        <v>4734</v>
      </c>
      <c r="U69" t="s">
        <v>4735</v>
      </c>
      <c r="V69" t="s">
        <v>4736</v>
      </c>
      <c r="W69" t="s">
        <v>4737</v>
      </c>
      <c r="X69" t="s">
        <v>4738</v>
      </c>
      <c r="Y69" t="s">
        <v>4739</v>
      </c>
    </row>
    <row r="70" spans="1:25" x14ac:dyDescent="0.2">
      <c r="A70" t="s">
        <v>497</v>
      </c>
      <c r="B70" t="s">
        <v>4740</v>
      </c>
      <c r="C70" t="s">
        <v>4741</v>
      </c>
      <c r="D70" t="s">
        <v>4742</v>
      </c>
      <c r="N70" t="s">
        <v>3967</v>
      </c>
      <c r="O70" t="s">
        <v>4743</v>
      </c>
      <c r="P70" t="s">
        <v>3969</v>
      </c>
      <c r="Q70" t="s">
        <v>4744</v>
      </c>
      <c r="R70" t="s">
        <v>4745</v>
      </c>
      <c r="S70" t="s">
        <v>3969</v>
      </c>
      <c r="T70" t="s">
        <v>4746</v>
      </c>
      <c r="U70" t="s">
        <v>3969</v>
      </c>
      <c r="V70" t="s">
        <v>3969</v>
      </c>
      <c r="W70" t="s">
        <v>4747</v>
      </c>
      <c r="X70" t="s">
        <v>3969</v>
      </c>
      <c r="Y70" t="s">
        <v>3969</v>
      </c>
    </row>
    <row r="71" spans="1:25" x14ac:dyDescent="0.2">
      <c r="A71" t="s">
        <v>521</v>
      </c>
      <c r="B71" t="s">
        <v>4748</v>
      </c>
      <c r="C71" t="s">
        <v>4749</v>
      </c>
      <c r="D71" t="s">
        <v>4750</v>
      </c>
      <c r="E71">
        <v>1</v>
      </c>
      <c r="F71">
        <v>1</v>
      </c>
      <c r="H71">
        <v>1</v>
      </c>
      <c r="N71" t="s">
        <v>3967</v>
      </c>
      <c r="O71" t="s">
        <v>4751</v>
      </c>
      <c r="P71" t="s">
        <v>4752</v>
      </c>
      <c r="Q71" t="s">
        <v>4753</v>
      </c>
      <c r="R71" t="s">
        <v>4754</v>
      </c>
      <c r="S71" t="s">
        <v>4755</v>
      </c>
      <c r="T71" t="s">
        <v>4756</v>
      </c>
      <c r="U71" t="s">
        <v>4757</v>
      </c>
      <c r="V71" t="s">
        <v>4758</v>
      </c>
      <c r="W71" t="s">
        <v>4759</v>
      </c>
      <c r="X71" t="s">
        <v>4760</v>
      </c>
      <c r="Y71" t="s">
        <v>4761</v>
      </c>
    </row>
    <row r="72" spans="1:25" x14ac:dyDescent="0.2">
      <c r="A72" t="s">
        <v>530</v>
      </c>
      <c r="B72" t="s">
        <v>4762</v>
      </c>
      <c r="C72" t="s">
        <v>4763</v>
      </c>
      <c r="D72" t="s">
        <v>4764</v>
      </c>
      <c r="N72" t="s">
        <v>3967</v>
      </c>
      <c r="O72" t="s">
        <v>4765</v>
      </c>
      <c r="P72" t="s">
        <v>3969</v>
      </c>
      <c r="Q72" t="s">
        <v>4766</v>
      </c>
      <c r="R72" t="s">
        <v>4767</v>
      </c>
      <c r="S72" t="s">
        <v>3969</v>
      </c>
      <c r="T72" t="s">
        <v>3969</v>
      </c>
      <c r="U72" t="s">
        <v>3969</v>
      </c>
      <c r="V72" t="s">
        <v>3969</v>
      </c>
      <c r="W72" t="s">
        <v>4768</v>
      </c>
      <c r="X72" t="s">
        <v>3969</v>
      </c>
      <c r="Y72" t="s">
        <v>3969</v>
      </c>
    </row>
    <row r="73" spans="1:25" x14ac:dyDescent="0.2">
      <c r="A73" t="s">
        <v>533</v>
      </c>
      <c r="B73" t="s">
        <v>4769</v>
      </c>
      <c r="C73" t="s">
        <v>4770</v>
      </c>
      <c r="D73" t="s">
        <v>4771</v>
      </c>
      <c r="N73" t="s">
        <v>3967</v>
      </c>
      <c r="O73" t="s">
        <v>4772</v>
      </c>
      <c r="P73" t="s">
        <v>3969</v>
      </c>
      <c r="Q73" t="s">
        <v>4773</v>
      </c>
      <c r="R73" t="s">
        <v>4774</v>
      </c>
      <c r="S73" t="s">
        <v>3969</v>
      </c>
      <c r="T73" t="s">
        <v>4775</v>
      </c>
      <c r="U73" t="s">
        <v>3969</v>
      </c>
      <c r="V73" t="s">
        <v>4776</v>
      </c>
      <c r="W73" t="s">
        <v>4777</v>
      </c>
      <c r="X73" t="s">
        <v>4778</v>
      </c>
      <c r="Y73" t="s">
        <v>4779</v>
      </c>
    </row>
    <row r="74" spans="1:25" x14ac:dyDescent="0.2">
      <c r="A74" t="s">
        <v>536</v>
      </c>
      <c r="B74" t="s">
        <v>4780</v>
      </c>
      <c r="C74" t="s">
        <v>4781</v>
      </c>
      <c r="D74" t="s">
        <v>4782</v>
      </c>
      <c r="N74" t="s">
        <v>3967</v>
      </c>
      <c r="O74" t="s">
        <v>4783</v>
      </c>
      <c r="P74" t="s">
        <v>3969</v>
      </c>
      <c r="Q74" t="s">
        <v>4784</v>
      </c>
      <c r="R74" t="s">
        <v>4785</v>
      </c>
      <c r="S74" t="s">
        <v>3969</v>
      </c>
      <c r="T74" t="s">
        <v>4786</v>
      </c>
      <c r="U74" t="s">
        <v>3969</v>
      </c>
      <c r="V74" t="s">
        <v>4787</v>
      </c>
      <c r="W74" t="s">
        <v>4788</v>
      </c>
      <c r="X74" t="s">
        <v>4789</v>
      </c>
      <c r="Y74" t="s">
        <v>4790</v>
      </c>
    </row>
    <row r="75" spans="1:25" x14ac:dyDescent="0.2">
      <c r="A75" t="s">
        <v>545</v>
      </c>
      <c r="B75" t="s">
        <v>4791</v>
      </c>
      <c r="C75" t="s">
        <v>4792</v>
      </c>
      <c r="D75" t="s">
        <v>4793</v>
      </c>
      <c r="E75">
        <v>1</v>
      </c>
      <c r="M75">
        <v>1</v>
      </c>
      <c r="N75" t="s">
        <v>3967</v>
      </c>
      <c r="O75" t="s">
        <v>4794</v>
      </c>
      <c r="P75" t="s">
        <v>3969</v>
      </c>
      <c r="Q75" t="s">
        <v>4795</v>
      </c>
      <c r="R75" t="s">
        <v>4796</v>
      </c>
      <c r="S75" t="s">
        <v>3969</v>
      </c>
      <c r="T75" t="s">
        <v>3969</v>
      </c>
      <c r="U75" t="s">
        <v>3969</v>
      </c>
      <c r="V75" t="s">
        <v>3969</v>
      </c>
      <c r="W75" t="s">
        <v>4797</v>
      </c>
      <c r="X75" t="s">
        <v>3969</v>
      </c>
      <c r="Y75" t="s">
        <v>3969</v>
      </c>
    </row>
    <row r="76" spans="1:25" x14ac:dyDescent="0.2">
      <c r="A76" t="s">
        <v>551</v>
      </c>
      <c r="B76" t="s">
        <v>4798</v>
      </c>
      <c r="C76" t="s">
        <v>4799</v>
      </c>
      <c r="D76" t="s">
        <v>4800</v>
      </c>
      <c r="N76" t="s">
        <v>3967</v>
      </c>
      <c r="O76" t="s">
        <v>4801</v>
      </c>
      <c r="P76" t="s">
        <v>3969</v>
      </c>
      <c r="Q76" t="s">
        <v>4802</v>
      </c>
      <c r="R76" t="s">
        <v>4803</v>
      </c>
      <c r="S76" t="s">
        <v>3969</v>
      </c>
      <c r="T76" t="s">
        <v>4804</v>
      </c>
      <c r="U76" t="s">
        <v>3969</v>
      </c>
      <c r="V76" t="s">
        <v>4805</v>
      </c>
      <c r="W76" t="s">
        <v>4806</v>
      </c>
      <c r="X76" t="s">
        <v>4807</v>
      </c>
      <c r="Y76" t="s">
        <v>4808</v>
      </c>
    </row>
    <row r="77" spans="1:25" x14ac:dyDescent="0.2">
      <c r="A77" t="s">
        <v>554</v>
      </c>
      <c r="B77" t="s">
        <v>4809</v>
      </c>
      <c r="C77" t="s">
        <v>4810</v>
      </c>
      <c r="D77" t="s">
        <v>4811</v>
      </c>
      <c r="E77">
        <v>1</v>
      </c>
      <c r="G77">
        <v>1</v>
      </c>
      <c r="N77" t="s">
        <v>3967</v>
      </c>
      <c r="O77" t="s">
        <v>4812</v>
      </c>
      <c r="P77" t="s">
        <v>3969</v>
      </c>
      <c r="Q77" t="s">
        <v>4813</v>
      </c>
      <c r="R77" t="s">
        <v>4814</v>
      </c>
      <c r="S77" t="s">
        <v>3969</v>
      </c>
      <c r="T77" t="s">
        <v>4815</v>
      </c>
      <c r="U77" t="s">
        <v>3969</v>
      </c>
      <c r="V77" t="s">
        <v>4816</v>
      </c>
      <c r="W77" t="s">
        <v>4817</v>
      </c>
      <c r="X77" t="s">
        <v>4818</v>
      </c>
      <c r="Y77" t="s">
        <v>4819</v>
      </c>
    </row>
    <row r="78" spans="1:25" x14ac:dyDescent="0.2">
      <c r="A78" t="s">
        <v>557</v>
      </c>
      <c r="B78" t="s">
        <v>4820</v>
      </c>
      <c r="C78" t="s">
        <v>4821</v>
      </c>
      <c r="D78" t="s">
        <v>4822</v>
      </c>
      <c r="N78" t="s">
        <v>3967</v>
      </c>
      <c r="O78" t="s">
        <v>4823</v>
      </c>
      <c r="P78" t="s">
        <v>3969</v>
      </c>
      <c r="Q78" t="s">
        <v>4824</v>
      </c>
      <c r="R78" t="s">
        <v>4825</v>
      </c>
      <c r="S78" t="s">
        <v>3969</v>
      </c>
      <c r="T78" t="s">
        <v>4826</v>
      </c>
      <c r="U78" t="s">
        <v>3969</v>
      </c>
      <c r="V78" t="s">
        <v>4827</v>
      </c>
      <c r="W78" t="s">
        <v>4828</v>
      </c>
      <c r="X78" t="s">
        <v>4829</v>
      </c>
      <c r="Y78" t="s">
        <v>4830</v>
      </c>
    </row>
    <row r="79" spans="1:25" x14ac:dyDescent="0.2">
      <c r="A79" t="s">
        <v>566</v>
      </c>
      <c r="B79" t="s">
        <v>4831</v>
      </c>
      <c r="C79" t="s">
        <v>4832</v>
      </c>
      <c r="D79" t="s">
        <v>4833</v>
      </c>
      <c r="E79">
        <v>1</v>
      </c>
      <c r="F79">
        <v>1</v>
      </c>
      <c r="G79">
        <v>1</v>
      </c>
      <c r="N79" t="s">
        <v>3967</v>
      </c>
      <c r="O79" t="s">
        <v>4834</v>
      </c>
      <c r="P79" t="s">
        <v>3969</v>
      </c>
      <c r="Q79" t="s">
        <v>4835</v>
      </c>
      <c r="R79" t="s">
        <v>4836</v>
      </c>
      <c r="S79" t="s">
        <v>4837</v>
      </c>
      <c r="T79" t="s">
        <v>4838</v>
      </c>
      <c r="U79" t="s">
        <v>3969</v>
      </c>
      <c r="V79" t="s">
        <v>4839</v>
      </c>
      <c r="W79" t="s">
        <v>4840</v>
      </c>
      <c r="X79" t="s">
        <v>4841</v>
      </c>
      <c r="Y79" t="s">
        <v>4842</v>
      </c>
    </row>
    <row r="80" spans="1:25" x14ac:dyDescent="0.2">
      <c r="A80" t="s">
        <v>569</v>
      </c>
      <c r="B80" t="s">
        <v>4843</v>
      </c>
      <c r="C80" t="s">
        <v>4844</v>
      </c>
      <c r="D80" t="s">
        <v>4845</v>
      </c>
      <c r="N80" t="s">
        <v>3967</v>
      </c>
      <c r="O80" t="s">
        <v>4846</v>
      </c>
      <c r="P80" t="s">
        <v>3969</v>
      </c>
      <c r="Q80" t="s">
        <v>4847</v>
      </c>
      <c r="R80" t="s">
        <v>4848</v>
      </c>
      <c r="S80" t="s">
        <v>3969</v>
      </c>
      <c r="T80" t="s">
        <v>4849</v>
      </c>
      <c r="U80" t="s">
        <v>3969</v>
      </c>
      <c r="V80" t="s">
        <v>4850</v>
      </c>
      <c r="W80" t="s">
        <v>4851</v>
      </c>
      <c r="X80" t="s">
        <v>4852</v>
      </c>
      <c r="Y80" t="s">
        <v>4853</v>
      </c>
    </row>
    <row r="81" spans="1:25" x14ac:dyDescent="0.2">
      <c r="A81" t="s">
        <v>578</v>
      </c>
      <c r="B81" t="s">
        <v>4854</v>
      </c>
      <c r="C81" t="s">
        <v>4855</v>
      </c>
      <c r="D81" t="s">
        <v>4856</v>
      </c>
      <c r="E81">
        <v>1</v>
      </c>
      <c r="F81">
        <v>1</v>
      </c>
      <c r="G81">
        <v>1</v>
      </c>
      <c r="H81">
        <v>1</v>
      </c>
      <c r="N81" t="s">
        <v>3967</v>
      </c>
      <c r="O81" t="s">
        <v>4857</v>
      </c>
      <c r="P81" t="s">
        <v>3969</v>
      </c>
      <c r="Q81" t="s">
        <v>4858</v>
      </c>
      <c r="R81" t="s">
        <v>4859</v>
      </c>
      <c r="S81" t="s">
        <v>4860</v>
      </c>
      <c r="T81" t="s">
        <v>4861</v>
      </c>
      <c r="U81" t="s">
        <v>4862</v>
      </c>
      <c r="V81" t="s">
        <v>4863</v>
      </c>
      <c r="W81" t="s">
        <v>4864</v>
      </c>
      <c r="X81" t="s">
        <v>4865</v>
      </c>
      <c r="Y81" t="s">
        <v>4866</v>
      </c>
    </row>
    <row r="82" spans="1:25" x14ac:dyDescent="0.2">
      <c r="A82" t="s">
        <v>581</v>
      </c>
      <c r="B82" t="s">
        <v>4867</v>
      </c>
      <c r="C82" t="s">
        <v>4868</v>
      </c>
      <c r="D82" t="s">
        <v>4869</v>
      </c>
      <c r="N82" t="s">
        <v>3967</v>
      </c>
      <c r="O82" t="s">
        <v>4870</v>
      </c>
      <c r="P82" t="s">
        <v>3969</v>
      </c>
      <c r="Q82" t="s">
        <v>4871</v>
      </c>
      <c r="R82" t="s">
        <v>4872</v>
      </c>
      <c r="S82" t="s">
        <v>3969</v>
      </c>
      <c r="T82" t="s">
        <v>4873</v>
      </c>
      <c r="U82" t="s">
        <v>3969</v>
      </c>
      <c r="V82" t="s">
        <v>4874</v>
      </c>
      <c r="W82" t="s">
        <v>4875</v>
      </c>
      <c r="X82" t="s">
        <v>4876</v>
      </c>
      <c r="Y82" t="s">
        <v>4877</v>
      </c>
    </row>
    <row r="83" spans="1:25" x14ac:dyDescent="0.2">
      <c r="A83" t="s">
        <v>596</v>
      </c>
      <c r="B83" t="s">
        <v>4878</v>
      </c>
      <c r="C83" t="s">
        <v>4879</v>
      </c>
      <c r="D83" t="s">
        <v>4880</v>
      </c>
      <c r="N83" t="s">
        <v>3967</v>
      </c>
      <c r="O83" t="s">
        <v>4881</v>
      </c>
      <c r="P83" t="s">
        <v>3969</v>
      </c>
      <c r="Q83" t="s">
        <v>4882</v>
      </c>
      <c r="R83" t="s">
        <v>4883</v>
      </c>
      <c r="S83" t="s">
        <v>3969</v>
      </c>
      <c r="T83" t="s">
        <v>4884</v>
      </c>
      <c r="U83" t="s">
        <v>3969</v>
      </c>
      <c r="V83" t="s">
        <v>4885</v>
      </c>
      <c r="W83" t="s">
        <v>4886</v>
      </c>
      <c r="X83" t="s">
        <v>4887</v>
      </c>
      <c r="Y83" t="s">
        <v>4888</v>
      </c>
    </row>
    <row r="84" spans="1:25" x14ac:dyDescent="0.2">
      <c r="A84" t="s">
        <v>665</v>
      </c>
      <c r="B84" t="s">
        <v>4889</v>
      </c>
      <c r="C84" t="s">
        <v>4890</v>
      </c>
      <c r="D84" t="s">
        <v>4891</v>
      </c>
      <c r="E84">
        <v>1</v>
      </c>
      <c r="F84">
        <v>1</v>
      </c>
      <c r="G84">
        <v>1</v>
      </c>
      <c r="H84">
        <v>1</v>
      </c>
      <c r="I84">
        <v>1</v>
      </c>
      <c r="M84">
        <v>1</v>
      </c>
      <c r="N84" t="s">
        <v>3967</v>
      </c>
      <c r="O84" t="s">
        <v>4892</v>
      </c>
      <c r="P84" t="s">
        <v>3969</v>
      </c>
      <c r="Q84" t="s">
        <v>4893</v>
      </c>
      <c r="R84" t="s">
        <v>7179</v>
      </c>
      <c r="S84" t="s">
        <v>4895</v>
      </c>
      <c r="T84" t="s">
        <v>4896</v>
      </c>
      <c r="U84" t="s">
        <v>4897</v>
      </c>
      <c r="V84" t="s">
        <v>4898</v>
      </c>
      <c r="W84" t="s">
        <v>4899</v>
      </c>
      <c r="X84" t="s">
        <v>4900</v>
      </c>
      <c r="Y84" t="s">
        <v>4901</v>
      </c>
    </row>
    <row r="85" spans="1:25" x14ac:dyDescent="0.2">
      <c r="A85" t="s">
        <v>671</v>
      </c>
      <c r="B85" t="s">
        <v>4902</v>
      </c>
      <c r="C85" t="s">
        <v>4903</v>
      </c>
      <c r="D85" t="s">
        <v>4904</v>
      </c>
      <c r="E85">
        <v>1</v>
      </c>
      <c r="F85">
        <v>1</v>
      </c>
      <c r="G85">
        <v>1</v>
      </c>
      <c r="H85">
        <v>1</v>
      </c>
      <c r="I85">
        <v>1</v>
      </c>
      <c r="M85">
        <v>1</v>
      </c>
      <c r="N85" t="s">
        <v>3967</v>
      </c>
      <c r="O85" t="s">
        <v>4905</v>
      </c>
      <c r="P85" t="s">
        <v>3969</v>
      </c>
      <c r="Q85" t="s">
        <v>4893</v>
      </c>
      <c r="R85" t="s">
        <v>4894</v>
      </c>
      <c r="S85" t="s">
        <v>4906</v>
      </c>
      <c r="T85" t="s">
        <v>4907</v>
      </c>
      <c r="U85" t="s">
        <v>4908</v>
      </c>
      <c r="V85" t="s">
        <v>4909</v>
      </c>
      <c r="W85" t="s">
        <v>4910</v>
      </c>
      <c r="X85" t="s">
        <v>4911</v>
      </c>
      <c r="Y85" t="s">
        <v>4912</v>
      </c>
    </row>
    <row r="86" spans="1:25" x14ac:dyDescent="0.2">
      <c r="A86" t="s">
        <v>728</v>
      </c>
      <c r="B86" t="s">
        <v>4913</v>
      </c>
      <c r="C86" t="s">
        <v>4914</v>
      </c>
      <c r="D86" t="s">
        <v>4915</v>
      </c>
      <c r="E86">
        <v>1</v>
      </c>
      <c r="G86">
        <v>1</v>
      </c>
      <c r="N86" t="s">
        <v>3967</v>
      </c>
      <c r="O86" t="s">
        <v>4916</v>
      </c>
      <c r="P86" t="s">
        <v>3969</v>
      </c>
      <c r="Q86" t="s">
        <v>4917</v>
      </c>
      <c r="R86" t="s">
        <v>4918</v>
      </c>
      <c r="S86" t="s">
        <v>3969</v>
      </c>
      <c r="T86" t="s">
        <v>4919</v>
      </c>
      <c r="U86" t="s">
        <v>4920</v>
      </c>
      <c r="V86" t="s">
        <v>4921</v>
      </c>
      <c r="W86" t="s">
        <v>4922</v>
      </c>
      <c r="X86" t="s">
        <v>4923</v>
      </c>
      <c r="Y86" t="s">
        <v>4924</v>
      </c>
    </row>
    <row r="87" spans="1:25" x14ac:dyDescent="0.2">
      <c r="A87" t="s">
        <v>761</v>
      </c>
      <c r="B87" t="s">
        <v>4925</v>
      </c>
      <c r="C87" t="s">
        <v>4926</v>
      </c>
      <c r="D87" t="s">
        <v>4927</v>
      </c>
      <c r="N87" t="s">
        <v>3967</v>
      </c>
      <c r="O87" t="s">
        <v>4928</v>
      </c>
      <c r="P87" t="s">
        <v>3969</v>
      </c>
      <c r="Q87" t="s">
        <v>4929</v>
      </c>
      <c r="R87" t="s">
        <v>4930</v>
      </c>
      <c r="S87" t="s">
        <v>3969</v>
      </c>
      <c r="T87" t="s">
        <v>3969</v>
      </c>
      <c r="U87" t="s">
        <v>4931</v>
      </c>
      <c r="V87" t="s">
        <v>4932</v>
      </c>
      <c r="W87" t="s">
        <v>4933</v>
      </c>
      <c r="X87" t="s">
        <v>3969</v>
      </c>
      <c r="Y87" t="s">
        <v>4934</v>
      </c>
    </row>
    <row r="88" spans="1:25" x14ac:dyDescent="0.2">
      <c r="A88" t="s">
        <v>764</v>
      </c>
      <c r="B88" t="s">
        <v>4935</v>
      </c>
      <c r="C88" t="s">
        <v>4936</v>
      </c>
      <c r="D88" t="s">
        <v>4937</v>
      </c>
      <c r="N88" t="s">
        <v>3967</v>
      </c>
      <c r="O88" t="s">
        <v>4938</v>
      </c>
      <c r="P88" t="s">
        <v>3969</v>
      </c>
      <c r="Q88" t="s">
        <v>4939</v>
      </c>
      <c r="R88" t="s">
        <v>4223</v>
      </c>
      <c r="S88" t="s">
        <v>3969</v>
      </c>
      <c r="T88" t="s">
        <v>4940</v>
      </c>
      <c r="U88" t="s">
        <v>4941</v>
      </c>
      <c r="V88" t="s">
        <v>4942</v>
      </c>
      <c r="W88" t="s">
        <v>4943</v>
      </c>
      <c r="X88" t="s">
        <v>4944</v>
      </c>
      <c r="Y88" t="s">
        <v>4945</v>
      </c>
    </row>
    <row r="89" spans="1:25" x14ac:dyDescent="0.2">
      <c r="A89" t="s">
        <v>770</v>
      </c>
      <c r="B89" t="s">
        <v>4946</v>
      </c>
      <c r="C89" t="s">
        <v>4947</v>
      </c>
      <c r="D89" t="s">
        <v>4948</v>
      </c>
      <c r="E89">
        <v>1</v>
      </c>
      <c r="G89">
        <v>1</v>
      </c>
      <c r="H89">
        <v>1</v>
      </c>
      <c r="N89" t="s">
        <v>3967</v>
      </c>
      <c r="O89" t="s">
        <v>4949</v>
      </c>
      <c r="P89" t="s">
        <v>3969</v>
      </c>
      <c r="Q89" t="s">
        <v>4950</v>
      </c>
      <c r="R89" t="s">
        <v>4951</v>
      </c>
      <c r="S89" t="s">
        <v>3969</v>
      </c>
      <c r="T89" t="s">
        <v>4952</v>
      </c>
      <c r="U89" t="s">
        <v>4953</v>
      </c>
      <c r="V89" t="s">
        <v>4954</v>
      </c>
      <c r="W89" t="s">
        <v>4955</v>
      </c>
      <c r="X89" t="s">
        <v>4956</v>
      </c>
      <c r="Y89" t="s">
        <v>4957</v>
      </c>
    </row>
    <row r="90" spans="1:25" x14ac:dyDescent="0.2">
      <c r="A90" t="s">
        <v>785</v>
      </c>
      <c r="B90" t="s">
        <v>4958</v>
      </c>
      <c r="C90" t="s">
        <v>4959</v>
      </c>
      <c r="D90" t="s">
        <v>4960</v>
      </c>
      <c r="E90">
        <v>1</v>
      </c>
      <c r="G90">
        <v>1</v>
      </c>
      <c r="N90" t="s">
        <v>3967</v>
      </c>
      <c r="O90" t="s">
        <v>4961</v>
      </c>
      <c r="P90" t="s">
        <v>3969</v>
      </c>
      <c r="Q90" t="s">
        <v>4962</v>
      </c>
      <c r="R90" t="s">
        <v>4963</v>
      </c>
      <c r="S90" t="s">
        <v>3969</v>
      </c>
      <c r="T90" t="s">
        <v>4964</v>
      </c>
      <c r="U90" t="s">
        <v>4965</v>
      </c>
      <c r="V90" t="s">
        <v>4966</v>
      </c>
      <c r="W90" t="s">
        <v>4967</v>
      </c>
      <c r="X90" t="s">
        <v>4968</v>
      </c>
      <c r="Y90" t="s">
        <v>4969</v>
      </c>
    </row>
    <row r="91" spans="1:25" x14ac:dyDescent="0.2">
      <c r="A91" t="s">
        <v>791</v>
      </c>
      <c r="B91" t="s">
        <v>4970</v>
      </c>
      <c r="C91" t="s">
        <v>4971</v>
      </c>
      <c r="D91" t="s">
        <v>4972</v>
      </c>
      <c r="E91">
        <v>1</v>
      </c>
      <c r="G91">
        <v>1</v>
      </c>
      <c r="N91" t="s">
        <v>3967</v>
      </c>
      <c r="O91" t="s">
        <v>4857</v>
      </c>
      <c r="P91" t="s">
        <v>3969</v>
      </c>
      <c r="Q91" t="s">
        <v>4973</v>
      </c>
      <c r="R91" t="s">
        <v>4974</v>
      </c>
      <c r="S91" t="s">
        <v>3969</v>
      </c>
      <c r="T91" t="s">
        <v>4975</v>
      </c>
      <c r="U91" t="s">
        <v>4976</v>
      </c>
      <c r="V91" t="s">
        <v>4977</v>
      </c>
      <c r="W91" t="s">
        <v>4978</v>
      </c>
      <c r="X91" t="s">
        <v>4979</v>
      </c>
      <c r="Y91" t="s">
        <v>4980</v>
      </c>
    </row>
    <row r="92" spans="1:25" x14ac:dyDescent="0.2">
      <c r="A92" t="s">
        <v>800</v>
      </c>
      <c r="B92" t="s">
        <v>4981</v>
      </c>
      <c r="C92" t="s">
        <v>4982</v>
      </c>
      <c r="D92" t="s">
        <v>4983</v>
      </c>
      <c r="N92" t="s">
        <v>3967</v>
      </c>
      <c r="O92" t="s">
        <v>4984</v>
      </c>
      <c r="P92" t="s">
        <v>3969</v>
      </c>
      <c r="Q92" t="s">
        <v>4985</v>
      </c>
      <c r="R92" t="s">
        <v>4986</v>
      </c>
      <c r="S92" t="s">
        <v>3969</v>
      </c>
      <c r="T92" t="s">
        <v>4987</v>
      </c>
      <c r="U92" t="s">
        <v>4988</v>
      </c>
      <c r="V92" t="s">
        <v>4989</v>
      </c>
      <c r="W92" t="s">
        <v>4990</v>
      </c>
      <c r="X92" t="s">
        <v>4991</v>
      </c>
      <c r="Y92" t="s">
        <v>4992</v>
      </c>
    </row>
    <row r="93" spans="1:25" x14ac:dyDescent="0.2">
      <c r="A93" t="s">
        <v>824</v>
      </c>
      <c r="B93" t="s">
        <v>4993</v>
      </c>
      <c r="C93" t="s">
        <v>4994</v>
      </c>
      <c r="D93" t="s">
        <v>4995</v>
      </c>
      <c r="E93">
        <v>1</v>
      </c>
      <c r="G93">
        <v>1</v>
      </c>
      <c r="N93" t="s">
        <v>3967</v>
      </c>
      <c r="O93" t="s">
        <v>4996</v>
      </c>
      <c r="P93" t="s">
        <v>3969</v>
      </c>
      <c r="Q93" t="s">
        <v>4997</v>
      </c>
      <c r="R93" t="s">
        <v>4998</v>
      </c>
      <c r="S93" t="s">
        <v>3969</v>
      </c>
      <c r="T93" t="s">
        <v>4999</v>
      </c>
      <c r="U93" t="s">
        <v>5000</v>
      </c>
      <c r="V93" t="s">
        <v>5001</v>
      </c>
      <c r="W93" t="s">
        <v>5002</v>
      </c>
      <c r="X93" t="s">
        <v>5003</v>
      </c>
      <c r="Y93" t="s">
        <v>5004</v>
      </c>
    </row>
    <row r="94" spans="1:25" x14ac:dyDescent="0.2">
      <c r="A94" t="s">
        <v>833</v>
      </c>
      <c r="B94" t="s">
        <v>5005</v>
      </c>
      <c r="C94" t="s">
        <v>5006</v>
      </c>
      <c r="D94" t="s">
        <v>5007</v>
      </c>
      <c r="E94">
        <v>1</v>
      </c>
      <c r="G94">
        <v>1</v>
      </c>
      <c r="N94" t="s">
        <v>3967</v>
      </c>
      <c r="O94" t="s">
        <v>5008</v>
      </c>
      <c r="P94" t="s">
        <v>3969</v>
      </c>
      <c r="Q94" t="s">
        <v>5009</v>
      </c>
      <c r="R94" t="s">
        <v>5010</v>
      </c>
      <c r="S94" t="s">
        <v>3969</v>
      </c>
      <c r="T94" t="s">
        <v>5011</v>
      </c>
      <c r="U94" t="s">
        <v>3969</v>
      </c>
      <c r="V94" t="s">
        <v>5012</v>
      </c>
      <c r="W94" t="s">
        <v>5013</v>
      </c>
      <c r="X94" t="s">
        <v>5014</v>
      </c>
      <c r="Y94" t="s">
        <v>5015</v>
      </c>
    </row>
    <row r="95" spans="1:25" x14ac:dyDescent="0.2">
      <c r="A95" t="s">
        <v>836</v>
      </c>
      <c r="B95" t="s">
        <v>5016</v>
      </c>
      <c r="C95" t="s">
        <v>5017</v>
      </c>
      <c r="D95" t="s">
        <v>5018</v>
      </c>
      <c r="E95">
        <v>1</v>
      </c>
      <c r="F95">
        <v>1</v>
      </c>
      <c r="G95">
        <v>1</v>
      </c>
      <c r="N95" t="s">
        <v>3967</v>
      </c>
      <c r="O95" t="s">
        <v>4246</v>
      </c>
      <c r="P95" t="s">
        <v>3969</v>
      </c>
      <c r="Q95" t="s">
        <v>5019</v>
      </c>
      <c r="R95" t="s">
        <v>5020</v>
      </c>
      <c r="S95" t="s">
        <v>5021</v>
      </c>
      <c r="T95" t="s">
        <v>5022</v>
      </c>
      <c r="U95" t="s">
        <v>5023</v>
      </c>
      <c r="V95" t="s">
        <v>5024</v>
      </c>
      <c r="W95" t="s">
        <v>5025</v>
      </c>
      <c r="X95" t="s">
        <v>5026</v>
      </c>
      <c r="Y95" t="s">
        <v>5027</v>
      </c>
    </row>
    <row r="96" spans="1:25" x14ac:dyDescent="0.2">
      <c r="A96" t="s">
        <v>848</v>
      </c>
      <c r="B96" t="s">
        <v>5028</v>
      </c>
      <c r="C96" t="s">
        <v>5029</v>
      </c>
      <c r="D96" t="s">
        <v>5030</v>
      </c>
      <c r="N96" t="s">
        <v>3967</v>
      </c>
      <c r="O96" t="s">
        <v>4577</v>
      </c>
      <c r="P96" t="s">
        <v>5031</v>
      </c>
      <c r="Q96" t="s">
        <v>5032</v>
      </c>
      <c r="R96" t="s">
        <v>5033</v>
      </c>
      <c r="S96" t="s">
        <v>3969</v>
      </c>
      <c r="T96" t="s">
        <v>5034</v>
      </c>
      <c r="U96" t="s">
        <v>5035</v>
      </c>
      <c r="V96" t="s">
        <v>5036</v>
      </c>
      <c r="W96" t="s">
        <v>5037</v>
      </c>
      <c r="X96" t="s">
        <v>5038</v>
      </c>
      <c r="Y96" t="s">
        <v>5039</v>
      </c>
    </row>
    <row r="97" spans="1:25" x14ac:dyDescent="0.2">
      <c r="A97" t="s">
        <v>878</v>
      </c>
      <c r="B97" t="s">
        <v>5040</v>
      </c>
      <c r="C97" t="s">
        <v>5041</v>
      </c>
      <c r="D97" t="s">
        <v>5042</v>
      </c>
      <c r="N97" t="s">
        <v>3967</v>
      </c>
      <c r="O97" t="s">
        <v>5043</v>
      </c>
      <c r="P97" t="s">
        <v>3969</v>
      </c>
      <c r="Q97" t="s">
        <v>5044</v>
      </c>
      <c r="R97" t="s">
        <v>4223</v>
      </c>
      <c r="S97" t="s">
        <v>3969</v>
      </c>
      <c r="T97" t="s">
        <v>5045</v>
      </c>
      <c r="U97" t="s">
        <v>5046</v>
      </c>
      <c r="V97" t="s">
        <v>5047</v>
      </c>
      <c r="W97" t="s">
        <v>5048</v>
      </c>
      <c r="X97" t="s">
        <v>5049</v>
      </c>
      <c r="Y97" t="s">
        <v>5050</v>
      </c>
    </row>
    <row r="98" spans="1:25" x14ac:dyDescent="0.2">
      <c r="A98" t="s">
        <v>893</v>
      </c>
      <c r="B98" t="s">
        <v>5051</v>
      </c>
      <c r="C98" t="s">
        <v>5052</v>
      </c>
      <c r="D98" t="s">
        <v>5053</v>
      </c>
      <c r="N98" t="s">
        <v>3967</v>
      </c>
      <c r="O98" t="s">
        <v>5054</v>
      </c>
      <c r="P98" t="s">
        <v>3969</v>
      </c>
      <c r="Q98" t="s">
        <v>5055</v>
      </c>
      <c r="R98" t="s">
        <v>5056</v>
      </c>
      <c r="S98" t="s">
        <v>3969</v>
      </c>
      <c r="T98" t="s">
        <v>5057</v>
      </c>
      <c r="U98" t="s">
        <v>5058</v>
      </c>
      <c r="V98" t="s">
        <v>5059</v>
      </c>
      <c r="W98" t="s">
        <v>5060</v>
      </c>
      <c r="X98" t="s">
        <v>5061</v>
      </c>
      <c r="Y98" t="s">
        <v>5062</v>
      </c>
    </row>
    <row r="99" spans="1:25" x14ac:dyDescent="0.2">
      <c r="A99" t="s">
        <v>926</v>
      </c>
      <c r="B99" t="s">
        <v>5063</v>
      </c>
      <c r="C99" t="s">
        <v>5064</v>
      </c>
      <c r="D99" t="s">
        <v>5065</v>
      </c>
      <c r="N99" t="s">
        <v>3967</v>
      </c>
      <c r="O99" t="s">
        <v>4093</v>
      </c>
      <c r="P99" t="s">
        <v>3969</v>
      </c>
      <c r="Q99" t="s">
        <v>5066</v>
      </c>
      <c r="R99" t="s">
        <v>3969</v>
      </c>
      <c r="S99" t="s">
        <v>3969</v>
      </c>
      <c r="T99" t="s">
        <v>5067</v>
      </c>
      <c r="U99" t="s">
        <v>5068</v>
      </c>
      <c r="V99" t="s">
        <v>5069</v>
      </c>
      <c r="W99" t="s">
        <v>5070</v>
      </c>
      <c r="X99" t="s">
        <v>5071</v>
      </c>
      <c r="Y99" t="s">
        <v>5072</v>
      </c>
    </row>
    <row r="100" spans="1:25" x14ac:dyDescent="0.2">
      <c r="A100" t="s">
        <v>929</v>
      </c>
      <c r="B100" t="s">
        <v>5073</v>
      </c>
      <c r="C100" t="s">
        <v>5074</v>
      </c>
      <c r="D100" t="s">
        <v>5075</v>
      </c>
      <c r="E100">
        <v>1</v>
      </c>
      <c r="G100">
        <v>1</v>
      </c>
      <c r="K100">
        <v>1</v>
      </c>
      <c r="M100">
        <v>1</v>
      </c>
      <c r="N100" t="s">
        <v>3967</v>
      </c>
      <c r="O100" t="s">
        <v>5076</v>
      </c>
      <c r="P100" t="s">
        <v>5077</v>
      </c>
      <c r="Q100" t="s">
        <v>5078</v>
      </c>
      <c r="R100" t="s">
        <v>5079</v>
      </c>
      <c r="S100" t="s">
        <v>3969</v>
      </c>
      <c r="T100" t="s">
        <v>5080</v>
      </c>
      <c r="U100" t="s">
        <v>5081</v>
      </c>
      <c r="V100" t="s">
        <v>5082</v>
      </c>
      <c r="W100" t="s">
        <v>5083</v>
      </c>
      <c r="X100" t="s">
        <v>5084</v>
      </c>
      <c r="Y100" t="s">
        <v>5085</v>
      </c>
    </row>
    <row r="101" spans="1:25" x14ac:dyDescent="0.2">
      <c r="A101" t="s">
        <v>944</v>
      </c>
      <c r="B101" t="s">
        <v>5086</v>
      </c>
      <c r="C101" t="s">
        <v>5087</v>
      </c>
      <c r="D101" t="s">
        <v>5088</v>
      </c>
      <c r="N101" t="s">
        <v>3967</v>
      </c>
      <c r="O101" t="s">
        <v>5089</v>
      </c>
      <c r="P101" t="s">
        <v>3969</v>
      </c>
      <c r="Q101" t="s">
        <v>5090</v>
      </c>
      <c r="R101" t="s">
        <v>5091</v>
      </c>
      <c r="S101" t="s">
        <v>3969</v>
      </c>
      <c r="T101" t="s">
        <v>5092</v>
      </c>
      <c r="U101" t="s">
        <v>5093</v>
      </c>
      <c r="V101" t="s">
        <v>5094</v>
      </c>
      <c r="W101" t="s">
        <v>5095</v>
      </c>
      <c r="X101" t="s">
        <v>5096</v>
      </c>
      <c r="Y101" t="s">
        <v>5097</v>
      </c>
    </row>
    <row r="102" spans="1:25" x14ac:dyDescent="0.2">
      <c r="A102" t="s">
        <v>974</v>
      </c>
      <c r="B102" t="s">
        <v>5098</v>
      </c>
      <c r="C102" t="s">
        <v>5099</v>
      </c>
      <c r="D102" t="s">
        <v>5100</v>
      </c>
      <c r="N102" t="s">
        <v>3967</v>
      </c>
      <c r="O102" t="s">
        <v>5101</v>
      </c>
      <c r="P102" t="s">
        <v>3969</v>
      </c>
      <c r="Q102" t="s">
        <v>5102</v>
      </c>
      <c r="R102" t="s">
        <v>4119</v>
      </c>
      <c r="S102" t="s">
        <v>3969</v>
      </c>
      <c r="T102" t="s">
        <v>5103</v>
      </c>
      <c r="U102" t="s">
        <v>5104</v>
      </c>
      <c r="V102" t="s">
        <v>5105</v>
      </c>
      <c r="W102" t="s">
        <v>5106</v>
      </c>
      <c r="X102" t="s">
        <v>5107</v>
      </c>
      <c r="Y102" t="s">
        <v>5108</v>
      </c>
    </row>
    <row r="103" spans="1:25" x14ac:dyDescent="0.2">
      <c r="A103" t="s">
        <v>983</v>
      </c>
      <c r="B103" t="s">
        <v>5109</v>
      </c>
      <c r="C103" t="s">
        <v>5110</v>
      </c>
      <c r="D103" t="s">
        <v>5111</v>
      </c>
      <c r="E103">
        <v>1</v>
      </c>
      <c r="G103">
        <v>1</v>
      </c>
      <c r="N103" t="s">
        <v>3967</v>
      </c>
      <c r="O103" t="s">
        <v>5112</v>
      </c>
      <c r="P103" t="s">
        <v>3969</v>
      </c>
      <c r="Q103" t="s">
        <v>5113</v>
      </c>
      <c r="R103" t="s">
        <v>5114</v>
      </c>
      <c r="S103" t="s">
        <v>3969</v>
      </c>
      <c r="T103" t="s">
        <v>5115</v>
      </c>
      <c r="U103" t="s">
        <v>5116</v>
      </c>
      <c r="V103" t="s">
        <v>5117</v>
      </c>
      <c r="W103" t="s">
        <v>5118</v>
      </c>
      <c r="X103" t="s">
        <v>5119</v>
      </c>
      <c r="Y103" t="s">
        <v>5120</v>
      </c>
    </row>
    <row r="104" spans="1:25" x14ac:dyDescent="0.2">
      <c r="A104" t="s">
        <v>1004</v>
      </c>
      <c r="B104" t="s">
        <v>5121</v>
      </c>
      <c r="C104" t="s">
        <v>5122</v>
      </c>
      <c r="D104" t="s">
        <v>5123</v>
      </c>
      <c r="E104">
        <v>1</v>
      </c>
      <c r="G104">
        <v>1</v>
      </c>
      <c r="N104" t="s">
        <v>3967</v>
      </c>
      <c r="O104" t="s">
        <v>5124</v>
      </c>
      <c r="P104" t="s">
        <v>3969</v>
      </c>
      <c r="Q104" t="s">
        <v>5125</v>
      </c>
      <c r="R104" t="s">
        <v>5126</v>
      </c>
      <c r="S104" t="s">
        <v>3969</v>
      </c>
      <c r="T104" t="s">
        <v>5127</v>
      </c>
      <c r="U104" t="s">
        <v>5128</v>
      </c>
      <c r="V104" t="s">
        <v>5129</v>
      </c>
      <c r="W104" t="s">
        <v>5130</v>
      </c>
      <c r="X104" t="s">
        <v>5131</v>
      </c>
      <c r="Y104" t="s">
        <v>5132</v>
      </c>
    </row>
    <row r="105" spans="1:25" x14ac:dyDescent="0.2">
      <c r="A105" t="s">
        <v>1010</v>
      </c>
      <c r="B105" t="s">
        <v>5133</v>
      </c>
      <c r="C105" t="s">
        <v>5134</v>
      </c>
      <c r="D105" t="s">
        <v>5135</v>
      </c>
      <c r="E105">
        <v>1</v>
      </c>
      <c r="K105">
        <v>1</v>
      </c>
      <c r="M105">
        <v>1</v>
      </c>
      <c r="N105" t="s">
        <v>3967</v>
      </c>
      <c r="O105" t="s">
        <v>5136</v>
      </c>
      <c r="P105" t="s">
        <v>3969</v>
      </c>
      <c r="Q105" t="s">
        <v>5137</v>
      </c>
      <c r="R105" t="s">
        <v>5138</v>
      </c>
      <c r="S105" t="s">
        <v>3969</v>
      </c>
      <c r="T105" t="s">
        <v>5139</v>
      </c>
      <c r="U105" t="s">
        <v>5140</v>
      </c>
      <c r="V105" t="s">
        <v>5141</v>
      </c>
      <c r="W105" t="s">
        <v>5142</v>
      </c>
      <c r="X105" t="s">
        <v>5143</v>
      </c>
      <c r="Y105" t="s">
        <v>5144</v>
      </c>
    </row>
    <row r="106" spans="1:25" x14ac:dyDescent="0.2">
      <c r="A106" t="s">
        <v>1013</v>
      </c>
      <c r="B106" t="s">
        <v>5145</v>
      </c>
      <c r="C106" t="s">
        <v>5146</v>
      </c>
      <c r="D106" t="s">
        <v>5147</v>
      </c>
      <c r="E106">
        <v>1</v>
      </c>
      <c r="F106">
        <v>1</v>
      </c>
      <c r="G106">
        <v>1</v>
      </c>
      <c r="H106">
        <v>1</v>
      </c>
      <c r="N106" t="s">
        <v>3967</v>
      </c>
      <c r="O106" t="s">
        <v>5148</v>
      </c>
      <c r="P106" t="s">
        <v>3969</v>
      </c>
      <c r="Q106" t="s">
        <v>5149</v>
      </c>
      <c r="R106" t="s">
        <v>5150</v>
      </c>
      <c r="S106" t="s">
        <v>5151</v>
      </c>
      <c r="T106" t="s">
        <v>5152</v>
      </c>
      <c r="U106" t="s">
        <v>5153</v>
      </c>
      <c r="V106" t="s">
        <v>5154</v>
      </c>
      <c r="W106" t="s">
        <v>5155</v>
      </c>
      <c r="X106" t="s">
        <v>5156</v>
      </c>
      <c r="Y106" t="s">
        <v>5157</v>
      </c>
    </row>
    <row r="107" spans="1:25" x14ac:dyDescent="0.2">
      <c r="A107" t="s">
        <v>1016</v>
      </c>
      <c r="B107" t="s">
        <v>5158</v>
      </c>
      <c r="C107" t="s">
        <v>5159</v>
      </c>
      <c r="D107" t="s">
        <v>5160</v>
      </c>
      <c r="E107">
        <v>1</v>
      </c>
      <c r="J107">
        <v>1</v>
      </c>
      <c r="N107" t="s">
        <v>3967</v>
      </c>
      <c r="O107" t="s">
        <v>5161</v>
      </c>
      <c r="P107" t="s">
        <v>3969</v>
      </c>
      <c r="Q107" t="s">
        <v>5162</v>
      </c>
      <c r="R107" t="s">
        <v>5163</v>
      </c>
      <c r="S107" t="s">
        <v>3969</v>
      </c>
      <c r="T107" t="s">
        <v>5164</v>
      </c>
      <c r="U107" t="s">
        <v>5165</v>
      </c>
      <c r="V107" t="s">
        <v>5166</v>
      </c>
      <c r="W107" t="s">
        <v>5167</v>
      </c>
      <c r="X107" t="s">
        <v>5168</v>
      </c>
      <c r="Y107" t="s">
        <v>5169</v>
      </c>
    </row>
    <row r="108" spans="1:25" x14ac:dyDescent="0.2">
      <c r="A108" t="s">
        <v>1043</v>
      </c>
      <c r="B108" t="s">
        <v>5170</v>
      </c>
      <c r="C108" t="s">
        <v>5171</v>
      </c>
      <c r="D108" t="s">
        <v>5172</v>
      </c>
      <c r="E108">
        <v>1</v>
      </c>
      <c r="H108">
        <v>1</v>
      </c>
      <c r="N108" t="s">
        <v>3967</v>
      </c>
      <c r="O108" t="s">
        <v>5173</v>
      </c>
      <c r="P108" t="s">
        <v>5174</v>
      </c>
      <c r="Q108" t="s">
        <v>5175</v>
      </c>
      <c r="R108" t="s">
        <v>5176</v>
      </c>
      <c r="S108" t="s">
        <v>3969</v>
      </c>
      <c r="T108" t="s">
        <v>5177</v>
      </c>
      <c r="U108" t="s">
        <v>5178</v>
      </c>
      <c r="V108" t="s">
        <v>3969</v>
      </c>
      <c r="W108" t="s">
        <v>5179</v>
      </c>
      <c r="X108" t="s">
        <v>3969</v>
      </c>
      <c r="Y108" t="s">
        <v>3969</v>
      </c>
    </row>
    <row r="109" spans="1:25" x14ac:dyDescent="0.2">
      <c r="A109" t="s">
        <v>1049</v>
      </c>
      <c r="B109" t="s">
        <v>5180</v>
      </c>
      <c r="C109" t="s">
        <v>5181</v>
      </c>
      <c r="D109" t="s">
        <v>5182</v>
      </c>
      <c r="N109" t="s">
        <v>3967</v>
      </c>
      <c r="O109" t="s">
        <v>5183</v>
      </c>
      <c r="P109" t="s">
        <v>3969</v>
      </c>
      <c r="Q109" t="s">
        <v>5184</v>
      </c>
      <c r="R109" t="s">
        <v>5185</v>
      </c>
      <c r="S109" t="s">
        <v>3969</v>
      </c>
      <c r="T109" t="s">
        <v>5186</v>
      </c>
      <c r="U109" t="s">
        <v>5187</v>
      </c>
      <c r="V109" t="s">
        <v>5188</v>
      </c>
      <c r="W109" t="s">
        <v>5189</v>
      </c>
      <c r="X109" t="s">
        <v>5190</v>
      </c>
      <c r="Y109" t="s">
        <v>5191</v>
      </c>
    </row>
    <row r="110" spans="1:25" x14ac:dyDescent="0.2">
      <c r="A110" t="s">
        <v>1070</v>
      </c>
      <c r="B110" t="s">
        <v>5192</v>
      </c>
      <c r="C110" t="s">
        <v>5193</v>
      </c>
      <c r="D110" t="s">
        <v>5194</v>
      </c>
      <c r="N110" t="s">
        <v>3967</v>
      </c>
      <c r="O110" t="s">
        <v>5195</v>
      </c>
      <c r="P110" t="s">
        <v>3969</v>
      </c>
      <c r="Q110" t="s">
        <v>5196</v>
      </c>
      <c r="R110" t="s">
        <v>5197</v>
      </c>
      <c r="S110" t="s">
        <v>3969</v>
      </c>
      <c r="T110" t="s">
        <v>5198</v>
      </c>
      <c r="U110" t="s">
        <v>5199</v>
      </c>
      <c r="V110" t="s">
        <v>5200</v>
      </c>
      <c r="W110" t="s">
        <v>5201</v>
      </c>
      <c r="X110" t="s">
        <v>5202</v>
      </c>
      <c r="Y110" t="s">
        <v>5203</v>
      </c>
    </row>
    <row r="111" spans="1:25" x14ac:dyDescent="0.2">
      <c r="A111" t="s">
        <v>1133</v>
      </c>
      <c r="B111" t="s">
        <v>5204</v>
      </c>
      <c r="C111" t="s">
        <v>5205</v>
      </c>
      <c r="D111" t="s">
        <v>5206</v>
      </c>
      <c r="E111">
        <v>1</v>
      </c>
      <c r="G111">
        <v>1</v>
      </c>
      <c r="N111" t="s">
        <v>3967</v>
      </c>
      <c r="O111" t="s">
        <v>5207</v>
      </c>
      <c r="P111" t="s">
        <v>3969</v>
      </c>
      <c r="Q111" t="s">
        <v>5208</v>
      </c>
      <c r="R111" t="s">
        <v>5209</v>
      </c>
      <c r="S111" t="s">
        <v>3969</v>
      </c>
      <c r="T111" t="s">
        <v>5210</v>
      </c>
      <c r="U111" t="s">
        <v>3969</v>
      </c>
      <c r="V111" t="s">
        <v>5211</v>
      </c>
      <c r="W111" t="s">
        <v>5212</v>
      </c>
      <c r="X111" t="s">
        <v>5213</v>
      </c>
      <c r="Y111" t="s">
        <v>5214</v>
      </c>
    </row>
    <row r="112" spans="1:25" x14ac:dyDescent="0.2">
      <c r="A112" t="s">
        <v>1136</v>
      </c>
      <c r="B112" t="s">
        <v>5215</v>
      </c>
      <c r="C112" t="s">
        <v>5216</v>
      </c>
      <c r="D112" t="s">
        <v>5217</v>
      </c>
      <c r="N112" t="s">
        <v>3967</v>
      </c>
      <c r="O112" t="s">
        <v>4406</v>
      </c>
      <c r="P112" t="s">
        <v>3969</v>
      </c>
      <c r="Q112" t="s">
        <v>5218</v>
      </c>
      <c r="R112" t="s">
        <v>4711</v>
      </c>
      <c r="S112" t="s">
        <v>3969</v>
      </c>
      <c r="T112" t="s">
        <v>5219</v>
      </c>
      <c r="U112" t="s">
        <v>5220</v>
      </c>
      <c r="V112" t="s">
        <v>5221</v>
      </c>
      <c r="W112" t="s">
        <v>5222</v>
      </c>
      <c r="X112" t="s">
        <v>5223</v>
      </c>
      <c r="Y112" t="s">
        <v>5224</v>
      </c>
    </row>
    <row r="113" spans="1:25" x14ac:dyDescent="0.2">
      <c r="A113" t="s">
        <v>1139</v>
      </c>
      <c r="B113" t="s">
        <v>5225</v>
      </c>
      <c r="C113" t="s">
        <v>5226</v>
      </c>
      <c r="D113" t="s">
        <v>5227</v>
      </c>
      <c r="N113" t="s">
        <v>3967</v>
      </c>
      <c r="O113" t="s">
        <v>5228</v>
      </c>
      <c r="P113" t="s">
        <v>3969</v>
      </c>
      <c r="Q113" t="s">
        <v>5229</v>
      </c>
      <c r="R113" t="s">
        <v>5230</v>
      </c>
      <c r="S113" t="s">
        <v>3969</v>
      </c>
      <c r="T113" t="s">
        <v>5231</v>
      </c>
      <c r="U113" t="s">
        <v>5232</v>
      </c>
      <c r="V113" t="s">
        <v>5233</v>
      </c>
      <c r="W113" t="s">
        <v>5234</v>
      </c>
      <c r="X113" t="s">
        <v>5235</v>
      </c>
      <c r="Y113" t="s">
        <v>5236</v>
      </c>
    </row>
    <row r="114" spans="1:25" x14ac:dyDescent="0.2">
      <c r="A114" t="s">
        <v>1142</v>
      </c>
      <c r="B114" t="s">
        <v>5237</v>
      </c>
      <c r="C114" t="s">
        <v>5238</v>
      </c>
      <c r="D114" t="s">
        <v>5239</v>
      </c>
      <c r="N114" t="s">
        <v>3967</v>
      </c>
      <c r="O114" t="s">
        <v>5240</v>
      </c>
      <c r="P114" t="s">
        <v>3969</v>
      </c>
      <c r="Q114" t="s">
        <v>5241</v>
      </c>
      <c r="R114" t="s">
        <v>5242</v>
      </c>
      <c r="S114" t="s">
        <v>3969</v>
      </c>
      <c r="T114" t="s">
        <v>5243</v>
      </c>
      <c r="U114" t="s">
        <v>5244</v>
      </c>
      <c r="V114" t="s">
        <v>5245</v>
      </c>
      <c r="W114" t="s">
        <v>5246</v>
      </c>
      <c r="X114" t="s">
        <v>5247</v>
      </c>
      <c r="Y114" t="s">
        <v>5248</v>
      </c>
    </row>
    <row r="115" spans="1:25" x14ac:dyDescent="0.2">
      <c r="A115" t="s">
        <v>1145</v>
      </c>
      <c r="B115" t="s">
        <v>5249</v>
      </c>
      <c r="C115" t="s">
        <v>5250</v>
      </c>
      <c r="D115" t="s">
        <v>5251</v>
      </c>
      <c r="N115" t="s">
        <v>3967</v>
      </c>
      <c r="O115" t="s">
        <v>5252</v>
      </c>
      <c r="P115" t="s">
        <v>3969</v>
      </c>
      <c r="Q115" t="s">
        <v>5253</v>
      </c>
      <c r="R115" t="s">
        <v>4260</v>
      </c>
      <c r="S115" t="s">
        <v>3969</v>
      </c>
      <c r="T115" t="s">
        <v>5254</v>
      </c>
      <c r="U115" t="s">
        <v>5255</v>
      </c>
      <c r="V115" t="s">
        <v>5256</v>
      </c>
      <c r="W115" t="s">
        <v>5257</v>
      </c>
      <c r="X115" t="s">
        <v>5258</v>
      </c>
      <c r="Y115" t="s">
        <v>5259</v>
      </c>
    </row>
    <row r="116" spans="1:25" x14ac:dyDescent="0.2">
      <c r="A116" t="s">
        <v>1172</v>
      </c>
      <c r="B116" t="s">
        <v>5260</v>
      </c>
      <c r="C116" t="s">
        <v>5261</v>
      </c>
      <c r="D116" t="s">
        <v>5262</v>
      </c>
      <c r="N116" t="s">
        <v>3967</v>
      </c>
      <c r="O116" t="s">
        <v>5263</v>
      </c>
      <c r="P116" t="s">
        <v>3969</v>
      </c>
      <c r="Q116" t="s">
        <v>5264</v>
      </c>
      <c r="R116" t="s">
        <v>5265</v>
      </c>
      <c r="S116" t="s">
        <v>3969</v>
      </c>
      <c r="T116" t="s">
        <v>5266</v>
      </c>
      <c r="U116" t="s">
        <v>5267</v>
      </c>
      <c r="V116" t="s">
        <v>5268</v>
      </c>
      <c r="W116" t="s">
        <v>5269</v>
      </c>
      <c r="X116" t="s">
        <v>5270</v>
      </c>
      <c r="Y116" t="s">
        <v>5271</v>
      </c>
    </row>
    <row r="117" spans="1:25" x14ac:dyDescent="0.2">
      <c r="A117" t="s">
        <v>1175</v>
      </c>
      <c r="B117" t="s">
        <v>5272</v>
      </c>
      <c r="C117" t="s">
        <v>5273</v>
      </c>
      <c r="D117" t="s">
        <v>5274</v>
      </c>
      <c r="N117" t="s">
        <v>3967</v>
      </c>
      <c r="O117" t="s">
        <v>5275</v>
      </c>
      <c r="P117" t="s">
        <v>3969</v>
      </c>
      <c r="Q117" t="s">
        <v>5276</v>
      </c>
      <c r="R117" t="s">
        <v>5277</v>
      </c>
      <c r="S117" t="s">
        <v>3969</v>
      </c>
      <c r="T117" t="s">
        <v>5278</v>
      </c>
      <c r="U117" t="s">
        <v>5279</v>
      </c>
      <c r="V117" t="s">
        <v>5280</v>
      </c>
      <c r="W117" t="s">
        <v>5281</v>
      </c>
      <c r="X117" t="s">
        <v>5282</v>
      </c>
      <c r="Y117" t="s">
        <v>5283</v>
      </c>
    </row>
    <row r="118" spans="1:25" x14ac:dyDescent="0.2">
      <c r="A118" t="s">
        <v>1193</v>
      </c>
      <c r="B118" t="s">
        <v>5284</v>
      </c>
      <c r="C118" t="s">
        <v>5285</v>
      </c>
      <c r="D118" t="s">
        <v>5286</v>
      </c>
      <c r="E118">
        <v>1</v>
      </c>
      <c r="G118">
        <v>1</v>
      </c>
      <c r="N118" t="s">
        <v>3967</v>
      </c>
      <c r="O118" t="s">
        <v>5287</v>
      </c>
      <c r="P118" t="s">
        <v>3969</v>
      </c>
      <c r="Q118" t="s">
        <v>5288</v>
      </c>
      <c r="R118" t="s">
        <v>5289</v>
      </c>
      <c r="S118" t="s">
        <v>3969</v>
      </c>
      <c r="T118" t="s">
        <v>5290</v>
      </c>
      <c r="U118" t="s">
        <v>5291</v>
      </c>
      <c r="V118" t="s">
        <v>5292</v>
      </c>
      <c r="W118" t="s">
        <v>5293</v>
      </c>
      <c r="X118" t="s">
        <v>5294</v>
      </c>
      <c r="Y118" t="s">
        <v>5295</v>
      </c>
    </row>
    <row r="119" spans="1:25" x14ac:dyDescent="0.2">
      <c r="A119" t="s">
        <v>1205</v>
      </c>
      <c r="B119" t="s">
        <v>5296</v>
      </c>
      <c r="C119" t="s">
        <v>5297</v>
      </c>
      <c r="D119" t="s">
        <v>5298</v>
      </c>
      <c r="E119">
        <v>1</v>
      </c>
      <c r="G119">
        <v>1</v>
      </c>
      <c r="I119">
        <v>1</v>
      </c>
      <c r="M119">
        <v>1</v>
      </c>
      <c r="N119" t="s">
        <v>3967</v>
      </c>
      <c r="O119" t="s">
        <v>5299</v>
      </c>
      <c r="P119" t="s">
        <v>3969</v>
      </c>
      <c r="Q119" t="s">
        <v>5300</v>
      </c>
      <c r="R119" t="s">
        <v>5301</v>
      </c>
      <c r="S119" t="s">
        <v>3969</v>
      </c>
      <c r="T119" t="s">
        <v>5302</v>
      </c>
      <c r="U119" t="s">
        <v>5303</v>
      </c>
      <c r="V119" t="s">
        <v>5304</v>
      </c>
      <c r="W119" t="s">
        <v>5305</v>
      </c>
      <c r="X119" t="s">
        <v>5306</v>
      </c>
      <c r="Y119" t="s">
        <v>5307</v>
      </c>
    </row>
    <row r="120" spans="1:25" x14ac:dyDescent="0.2">
      <c r="A120" t="s">
        <v>1211</v>
      </c>
      <c r="B120" t="s">
        <v>5308</v>
      </c>
      <c r="C120" t="s">
        <v>5309</v>
      </c>
      <c r="D120" t="s">
        <v>5310</v>
      </c>
      <c r="E120">
        <v>1</v>
      </c>
      <c r="G120">
        <v>1</v>
      </c>
      <c r="H120">
        <v>1</v>
      </c>
      <c r="N120" t="s">
        <v>3967</v>
      </c>
      <c r="O120" t="s">
        <v>5311</v>
      </c>
      <c r="P120" t="s">
        <v>3969</v>
      </c>
      <c r="Q120" t="s">
        <v>5312</v>
      </c>
      <c r="R120" t="s">
        <v>5313</v>
      </c>
      <c r="S120" t="s">
        <v>3969</v>
      </c>
      <c r="T120" t="s">
        <v>5314</v>
      </c>
      <c r="U120" t="s">
        <v>5315</v>
      </c>
      <c r="V120" t="s">
        <v>5316</v>
      </c>
      <c r="W120" t="s">
        <v>5317</v>
      </c>
      <c r="X120" t="s">
        <v>5318</v>
      </c>
      <c r="Y120" t="s">
        <v>5319</v>
      </c>
    </row>
    <row r="121" spans="1:25" x14ac:dyDescent="0.2">
      <c r="A121" t="s">
        <v>1220</v>
      </c>
      <c r="B121" t="s">
        <v>5320</v>
      </c>
      <c r="C121" t="s">
        <v>5321</v>
      </c>
      <c r="D121" t="s">
        <v>5322</v>
      </c>
      <c r="N121" t="s">
        <v>3967</v>
      </c>
      <c r="O121" t="s">
        <v>4117</v>
      </c>
      <c r="P121" t="s">
        <v>3969</v>
      </c>
      <c r="Q121" t="s">
        <v>3969</v>
      </c>
      <c r="R121" t="s">
        <v>3969</v>
      </c>
      <c r="S121" t="s">
        <v>3969</v>
      </c>
      <c r="T121" t="s">
        <v>5323</v>
      </c>
      <c r="U121" t="s">
        <v>5324</v>
      </c>
      <c r="V121" t="s">
        <v>5325</v>
      </c>
      <c r="W121" t="s">
        <v>5326</v>
      </c>
      <c r="X121" t="s">
        <v>5327</v>
      </c>
      <c r="Y121" t="s">
        <v>5328</v>
      </c>
    </row>
    <row r="122" spans="1:25" x14ac:dyDescent="0.2">
      <c r="A122" t="s">
        <v>1223</v>
      </c>
      <c r="B122" t="s">
        <v>5329</v>
      </c>
      <c r="C122" t="s">
        <v>5330</v>
      </c>
      <c r="D122" t="s">
        <v>5331</v>
      </c>
      <c r="E122">
        <v>1</v>
      </c>
      <c r="F122">
        <v>1</v>
      </c>
      <c r="H122">
        <v>1</v>
      </c>
      <c r="J122">
        <v>1</v>
      </c>
      <c r="N122" t="s">
        <v>3967</v>
      </c>
      <c r="O122" t="s">
        <v>5332</v>
      </c>
      <c r="P122" t="s">
        <v>3969</v>
      </c>
      <c r="Q122" t="s">
        <v>5333</v>
      </c>
      <c r="R122" t="s">
        <v>5334</v>
      </c>
      <c r="S122" t="s">
        <v>5335</v>
      </c>
      <c r="T122" t="s">
        <v>5336</v>
      </c>
      <c r="U122" t="s">
        <v>5337</v>
      </c>
      <c r="V122" t="s">
        <v>5338</v>
      </c>
      <c r="W122" t="s">
        <v>5339</v>
      </c>
      <c r="X122" t="s">
        <v>5340</v>
      </c>
      <c r="Y122" t="s">
        <v>5341</v>
      </c>
    </row>
    <row r="123" spans="1:25" x14ac:dyDescent="0.2">
      <c r="A123" t="s">
        <v>1241</v>
      </c>
      <c r="B123" t="s">
        <v>5342</v>
      </c>
      <c r="C123" t="s">
        <v>5343</v>
      </c>
      <c r="D123" t="s">
        <v>5344</v>
      </c>
      <c r="E123">
        <v>1</v>
      </c>
      <c r="F123">
        <v>1</v>
      </c>
      <c r="H123">
        <v>1</v>
      </c>
      <c r="N123" t="s">
        <v>3967</v>
      </c>
      <c r="O123" t="s">
        <v>5345</v>
      </c>
      <c r="P123" t="s">
        <v>3969</v>
      </c>
      <c r="Q123" t="s">
        <v>5346</v>
      </c>
      <c r="R123" t="s">
        <v>5347</v>
      </c>
      <c r="S123" t="s">
        <v>5348</v>
      </c>
      <c r="T123" t="s">
        <v>5349</v>
      </c>
      <c r="U123" t="s">
        <v>3969</v>
      </c>
      <c r="V123" t="s">
        <v>5350</v>
      </c>
      <c r="W123" t="s">
        <v>5351</v>
      </c>
      <c r="X123" t="s">
        <v>5352</v>
      </c>
      <c r="Y123" t="s">
        <v>5353</v>
      </c>
    </row>
    <row r="124" spans="1:25" x14ac:dyDescent="0.2">
      <c r="A124" t="s">
        <v>1259</v>
      </c>
      <c r="B124" t="s">
        <v>5354</v>
      </c>
      <c r="C124" t="s">
        <v>5355</v>
      </c>
      <c r="D124" t="s">
        <v>5356</v>
      </c>
      <c r="E124">
        <v>1</v>
      </c>
      <c r="F124">
        <v>1</v>
      </c>
      <c r="G124">
        <v>1</v>
      </c>
      <c r="N124" t="s">
        <v>3967</v>
      </c>
      <c r="O124" t="s">
        <v>5357</v>
      </c>
      <c r="P124" t="s">
        <v>3969</v>
      </c>
      <c r="Q124" t="s">
        <v>5358</v>
      </c>
      <c r="R124" t="s">
        <v>5359</v>
      </c>
      <c r="S124" t="s">
        <v>5360</v>
      </c>
      <c r="T124" t="s">
        <v>5361</v>
      </c>
      <c r="U124" t="s">
        <v>5362</v>
      </c>
      <c r="V124" t="s">
        <v>5363</v>
      </c>
      <c r="W124" t="s">
        <v>5364</v>
      </c>
      <c r="X124" t="s">
        <v>5365</v>
      </c>
      <c r="Y124" t="s">
        <v>5366</v>
      </c>
    </row>
    <row r="125" spans="1:25" x14ac:dyDescent="0.2">
      <c r="A125" t="s">
        <v>1265</v>
      </c>
      <c r="B125" t="s">
        <v>5367</v>
      </c>
      <c r="C125" t="s">
        <v>5368</v>
      </c>
      <c r="D125" t="s">
        <v>5369</v>
      </c>
      <c r="E125">
        <v>1</v>
      </c>
      <c r="F125">
        <v>1</v>
      </c>
      <c r="H125">
        <v>1</v>
      </c>
      <c r="J125">
        <v>1</v>
      </c>
      <c r="N125" t="s">
        <v>3967</v>
      </c>
      <c r="O125" t="s">
        <v>5370</v>
      </c>
      <c r="P125" t="s">
        <v>3969</v>
      </c>
      <c r="Q125" t="s">
        <v>5371</v>
      </c>
      <c r="R125" t="s">
        <v>5372</v>
      </c>
      <c r="S125" t="s">
        <v>5373</v>
      </c>
      <c r="T125" t="s">
        <v>5374</v>
      </c>
      <c r="U125" t="s">
        <v>3969</v>
      </c>
      <c r="V125" t="s">
        <v>5375</v>
      </c>
      <c r="W125" t="s">
        <v>5376</v>
      </c>
      <c r="X125" t="s">
        <v>5377</v>
      </c>
      <c r="Y125" t="s">
        <v>5378</v>
      </c>
    </row>
    <row r="126" spans="1:25" x14ac:dyDescent="0.2">
      <c r="A126" t="s">
        <v>1289</v>
      </c>
      <c r="B126" t="s">
        <v>5379</v>
      </c>
      <c r="C126" t="s">
        <v>5380</v>
      </c>
      <c r="D126" t="s">
        <v>5381</v>
      </c>
      <c r="N126" t="s">
        <v>3967</v>
      </c>
      <c r="O126" t="s">
        <v>5161</v>
      </c>
      <c r="P126" t="s">
        <v>3969</v>
      </c>
      <c r="Q126" t="s">
        <v>5382</v>
      </c>
      <c r="R126" t="s">
        <v>5383</v>
      </c>
      <c r="S126" t="s">
        <v>3969</v>
      </c>
      <c r="T126" t="s">
        <v>5384</v>
      </c>
      <c r="U126" t="s">
        <v>5385</v>
      </c>
      <c r="V126" t="s">
        <v>5386</v>
      </c>
      <c r="W126" t="s">
        <v>5387</v>
      </c>
      <c r="X126" t="s">
        <v>5388</v>
      </c>
      <c r="Y126" t="s">
        <v>5389</v>
      </c>
    </row>
    <row r="127" spans="1:25" x14ac:dyDescent="0.2">
      <c r="A127" t="s">
        <v>1301</v>
      </c>
      <c r="B127" t="s">
        <v>5390</v>
      </c>
      <c r="C127" t="s">
        <v>5391</v>
      </c>
      <c r="D127" t="s">
        <v>5392</v>
      </c>
      <c r="E127">
        <v>1</v>
      </c>
      <c r="M127">
        <v>1</v>
      </c>
      <c r="N127" t="s">
        <v>3967</v>
      </c>
      <c r="O127" t="s">
        <v>5008</v>
      </c>
      <c r="P127" t="s">
        <v>3969</v>
      </c>
      <c r="Q127" t="s">
        <v>5393</v>
      </c>
      <c r="R127" t="s">
        <v>5394</v>
      </c>
      <c r="S127" t="s">
        <v>3969</v>
      </c>
      <c r="T127" t="s">
        <v>5395</v>
      </c>
      <c r="U127" t="s">
        <v>5396</v>
      </c>
      <c r="V127" t="s">
        <v>5397</v>
      </c>
      <c r="W127" t="s">
        <v>5398</v>
      </c>
      <c r="X127" t="s">
        <v>5399</v>
      </c>
      <c r="Y127" t="s">
        <v>5400</v>
      </c>
    </row>
    <row r="128" spans="1:25" x14ac:dyDescent="0.2">
      <c r="A128" t="s">
        <v>1310</v>
      </c>
      <c r="B128" t="s">
        <v>5401</v>
      </c>
      <c r="C128" t="s">
        <v>5402</v>
      </c>
      <c r="D128" t="s">
        <v>5403</v>
      </c>
      <c r="E128">
        <v>1</v>
      </c>
      <c r="F128">
        <v>1</v>
      </c>
      <c r="H128">
        <v>1</v>
      </c>
      <c r="J128">
        <v>1</v>
      </c>
      <c r="N128" t="s">
        <v>3967</v>
      </c>
      <c r="O128" t="s">
        <v>5404</v>
      </c>
      <c r="P128" t="s">
        <v>3969</v>
      </c>
      <c r="Q128" t="s">
        <v>5405</v>
      </c>
      <c r="R128" t="s">
        <v>5406</v>
      </c>
      <c r="S128" t="s">
        <v>5407</v>
      </c>
      <c r="T128" t="s">
        <v>5408</v>
      </c>
      <c r="U128" t="s">
        <v>3969</v>
      </c>
      <c r="V128" t="s">
        <v>5409</v>
      </c>
      <c r="W128" t="s">
        <v>5410</v>
      </c>
      <c r="X128" t="s">
        <v>5411</v>
      </c>
      <c r="Y128" t="s">
        <v>5412</v>
      </c>
    </row>
    <row r="129" spans="1:25" x14ac:dyDescent="0.2">
      <c r="A129" t="s">
        <v>1316</v>
      </c>
      <c r="B129" t="s">
        <v>5413</v>
      </c>
      <c r="C129" t="s">
        <v>5414</v>
      </c>
      <c r="D129" t="s">
        <v>5415</v>
      </c>
      <c r="N129" t="s">
        <v>3967</v>
      </c>
      <c r="O129" t="s">
        <v>5416</v>
      </c>
      <c r="P129" t="s">
        <v>3969</v>
      </c>
      <c r="Q129" t="s">
        <v>5417</v>
      </c>
      <c r="R129" t="s">
        <v>3969</v>
      </c>
      <c r="S129" t="s">
        <v>3969</v>
      </c>
      <c r="T129" t="s">
        <v>5418</v>
      </c>
      <c r="U129" t="s">
        <v>3969</v>
      </c>
      <c r="V129" t="s">
        <v>5419</v>
      </c>
      <c r="W129" t="s">
        <v>5420</v>
      </c>
      <c r="X129" t="s">
        <v>5421</v>
      </c>
      <c r="Y129" t="s">
        <v>5422</v>
      </c>
    </row>
    <row r="130" spans="1:25" x14ac:dyDescent="0.2">
      <c r="A130" t="s">
        <v>1319</v>
      </c>
      <c r="B130" t="s">
        <v>5423</v>
      </c>
      <c r="C130" t="s">
        <v>5424</v>
      </c>
      <c r="D130" t="s">
        <v>5425</v>
      </c>
      <c r="N130" t="s">
        <v>3967</v>
      </c>
      <c r="O130" t="s">
        <v>4743</v>
      </c>
      <c r="P130" t="s">
        <v>3969</v>
      </c>
      <c r="Q130" t="s">
        <v>5426</v>
      </c>
      <c r="R130" t="s">
        <v>5427</v>
      </c>
      <c r="S130" t="s">
        <v>3969</v>
      </c>
      <c r="T130" t="s">
        <v>5428</v>
      </c>
      <c r="U130" t="s">
        <v>5429</v>
      </c>
      <c r="V130" t="s">
        <v>5430</v>
      </c>
      <c r="W130" t="s">
        <v>5431</v>
      </c>
      <c r="X130" t="s">
        <v>5432</v>
      </c>
      <c r="Y130" t="s">
        <v>5433</v>
      </c>
    </row>
    <row r="131" spans="1:25" x14ac:dyDescent="0.2">
      <c r="A131" t="s">
        <v>1331</v>
      </c>
      <c r="B131" t="s">
        <v>5434</v>
      </c>
      <c r="C131" t="s">
        <v>5435</v>
      </c>
      <c r="D131" t="s">
        <v>5436</v>
      </c>
      <c r="N131" t="s">
        <v>3967</v>
      </c>
      <c r="O131" t="s">
        <v>5437</v>
      </c>
      <c r="P131" t="s">
        <v>3969</v>
      </c>
      <c r="Q131" t="s">
        <v>5438</v>
      </c>
      <c r="R131" t="s">
        <v>5439</v>
      </c>
      <c r="S131" t="s">
        <v>3969</v>
      </c>
      <c r="T131" t="s">
        <v>5440</v>
      </c>
      <c r="U131" t="s">
        <v>5441</v>
      </c>
      <c r="V131" t="s">
        <v>5442</v>
      </c>
      <c r="W131" t="s">
        <v>5443</v>
      </c>
      <c r="X131" t="s">
        <v>5444</v>
      </c>
      <c r="Y131" t="s">
        <v>5445</v>
      </c>
    </row>
    <row r="132" spans="1:25" x14ac:dyDescent="0.2">
      <c r="A132" t="s">
        <v>1337</v>
      </c>
      <c r="B132" t="s">
        <v>5446</v>
      </c>
      <c r="C132" t="s">
        <v>5447</v>
      </c>
      <c r="D132" t="s">
        <v>5448</v>
      </c>
      <c r="E132">
        <v>1</v>
      </c>
      <c r="G132">
        <v>1</v>
      </c>
      <c r="N132" t="s">
        <v>3967</v>
      </c>
      <c r="O132" t="s">
        <v>5449</v>
      </c>
      <c r="P132" t="s">
        <v>3969</v>
      </c>
      <c r="Q132" t="s">
        <v>5450</v>
      </c>
      <c r="R132" t="s">
        <v>3969</v>
      </c>
      <c r="S132" t="s">
        <v>3969</v>
      </c>
      <c r="T132" t="s">
        <v>5451</v>
      </c>
      <c r="U132" t="s">
        <v>3969</v>
      </c>
      <c r="V132" t="s">
        <v>5452</v>
      </c>
      <c r="W132" t="s">
        <v>5453</v>
      </c>
      <c r="X132" t="s">
        <v>5454</v>
      </c>
      <c r="Y132" t="s">
        <v>5455</v>
      </c>
    </row>
    <row r="133" spans="1:25" x14ac:dyDescent="0.2">
      <c r="A133" t="s">
        <v>1358</v>
      </c>
      <c r="B133" t="s">
        <v>5456</v>
      </c>
      <c r="C133" t="s">
        <v>5457</v>
      </c>
      <c r="D133" t="s">
        <v>5458</v>
      </c>
      <c r="E133">
        <v>1</v>
      </c>
      <c r="H133">
        <v>1</v>
      </c>
      <c r="I133">
        <v>1</v>
      </c>
      <c r="N133" t="s">
        <v>3967</v>
      </c>
      <c r="O133" t="s">
        <v>5459</v>
      </c>
      <c r="P133" t="s">
        <v>3969</v>
      </c>
      <c r="Q133" t="s">
        <v>5460</v>
      </c>
      <c r="R133" t="s">
        <v>5461</v>
      </c>
      <c r="S133" t="s">
        <v>3969</v>
      </c>
      <c r="T133" t="s">
        <v>5462</v>
      </c>
      <c r="U133" t="s">
        <v>5463</v>
      </c>
      <c r="V133" t="s">
        <v>5464</v>
      </c>
      <c r="W133" t="s">
        <v>5465</v>
      </c>
      <c r="X133" t="s">
        <v>5466</v>
      </c>
      <c r="Y133" t="s">
        <v>5467</v>
      </c>
    </row>
    <row r="134" spans="1:25" x14ac:dyDescent="0.2">
      <c r="A134" t="s">
        <v>1364</v>
      </c>
      <c r="B134" t="s">
        <v>5468</v>
      </c>
      <c r="C134" t="s">
        <v>5469</v>
      </c>
      <c r="D134" t="s">
        <v>5470</v>
      </c>
      <c r="N134" t="s">
        <v>3967</v>
      </c>
      <c r="O134" t="s">
        <v>5471</v>
      </c>
      <c r="P134" t="s">
        <v>3969</v>
      </c>
      <c r="Q134" t="s">
        <v>5472</v>
      </c>
      <c r="R134" t="s">
        <v>5473</v>
      </c>
      <c r="S134" t="s">
        <v>3969</v>
      </c>
      <c r="T134" t="s">
        <v>5474</v>
      </c>
      <c r="U134" t="s">
        <v>3969</v>
      </c>
      <c r="V134" t="s">
        <v>5475</v>
      </c>
      <c r="W134" t="s">
        <v>5476</v>
      </c>
      <c r="X134" t="s">
        <v>5477</v>
      </c>
      <c r="Y134" t="s">
        <v>5478</v>
      </c>
    </row>
    <row r="135" spans="1:25" x14ac:dyDescent="0.2">
      <c r="A135" t="s">
        <v>1367</v>
      </c>
      <c r="B135" t="s">
        <v>5479</v>
      </c>
      <c r="C135" t="s">
        <v>5480</v>
      </c>
      <c r="D135" t="s">
        <v>5481</v>
      </c>
      <c r="N135" t="s">
        <v>3967</v>
      </c>
      <c r="O135" t="s">
        <v>5482</v>
      </c>
      <c r="P135" t="s">
        <v>3969</v>
      </c>
      <c r="Q135" t="s">
        <v>5483</v>
      </c>
      <c r="R135" t="s">
        <v>4119</v>
      </c>
      <c r="S135" t="s">
        <v>3969</v>
      </c>
      <c r="T135" t="s">
        <v>5484</v>
      </c>
      <c r="U135" t="s">
        <v>3969</v>
      </c>
      <c r="V135" t="s">
        <v>5485</v>
      </c>
      <c r="W135" t="s">
        <v>5486</v>
      </c>
      <c r="X135" t="s">
        <v>5487</v>
      </c>
      <c r="Y135" t="s">
        <v>5488</v>
      </c>
    </row>
    <row r="136" spans="1:25" x14ac:dyDescent="0.2">
      <c r="A136" t="s">
        <v>1382</v>
      </c>
      <c r="B136" t="s">
        <v>5489</v>
      </c>
      <c r="C136" t="s">
        <v>5490</v>
      </c>
      <c r="D136" t="s">
        <v>5491</v>
      </c>
      <c r="E136">
        <v>1</v>
      </c>
      <c r="F136">
        <v>1</v>
      </c>
      <c r="H136">
        <v>1</v>
      </c>
      <c r="N136" t="s">
        <v>3967</v>
      </c>
      <c r="O136" t="s">
        <v>5492</v>
      </c>
      <c r="P136" t="s">
        <v>3969</v>
      </c>
      <c r="Q136" t="s">
        <v>5493</v>
      </c>
      <c r="R136" t="s">
        <v>5494</v>
      </c>
      <c r="S136" t="s">
        <v>5495</v>
      </c>
      <c r="T136" t="s">
        <v>5496</v>
      </c>
      <c r="U136" t="s">
        <v>5497</v>
      </c>
      <c r="V136" t="s">
        <v>5498</v>
      </c>
      <c r="W136" t="s">
        <v>5499</v>
      </c>
      <c r="X136" t="s">
        <v>5500</v>
      </c>
      <c r="Y136" t="s">
        <v>5501</v>
      </c>
    </row>
    <row r="137" spans="1:25" x14ac:dyDescent="0.2">
      <c r="A137" t="s">
        <v>1385</v>
      </c>
      <c r="B137" t="s">
        <v>5502</v>
      </c>
      <c r="C137" t="s">
        <v>5503</v>
      </c>
      <c r="D137" t="s">
        <v>5504</v>
      </c>
      <c r="N137" t="s">
        <v>3967</v>
      </c>
      <c r="O137" t="s">
        <v>5505</v>
      </c>
      <c r="P137" t="s">
        <v>3969</v>
      </c>
      <c r="Q137" t="s">
        <v>5506</v>
      </c>
      <c r="R137" t="s">
        <v>5507</v>
      </c>
      <c r="S137" t="s">
        <v>3969</v>
      </c>
      <c r="T137" t="s">
        <v>5508</v>
      </c>
      <c r="U137" t="s">
        <v>5509</v>
      </c>
      <c r="V137" t="s">
        <v>5510</v>
      </c>
      <c r="W137" t="s">
        <v>5511</v>
      </c>
      <c r="X137" t="s">
        <v>5512</v>
      </c>
      <c r="Y137" t="s">
        <v>5513</v>
      </c>
    </row>
    <row r="138" spans="1:25" x14ac:dyDescent="0.2">
      <c r="A138" t="s">
        <v>1397</v>
      </c>
      <c r="B138" t="s">
        <v>5514</v>
      </c>
      <c r="C138" t="s">
        <v>5515</v>
      </c>
      <c r="D138" t="s">
        <v>5516</v>
      </c>
      <c r="N138" t="s">
        <v>3967</v>
      </c>
      <c r="O138" t="s">
        <v>5517</v>
      </c>
      <c r="P138" t="s">
        <v>5518</v>
      </c>
      <c r="Q138" t="s">
        <v>5519</v>
      </c>
      <c r="R138" t="s">
        <v>4223</v>
      </c>
      <c r="S138" t="s">
        <v>3969</v>
      </c>
      <c r="T138" t="s">
        <v>5520</v>
      </c>
      <c r="U138" t="s">
        <v>5521</v>
      </c>
      <c r="V138" t="s">
        <v>5522</v>
      </c>
      <c r="W138" t="s">
        <v>5523</v>
      </c>
      <c r="X138" t="s">
        <v>5524</v>
      </c>
      <c r="Y138" t="s">
        <v>5525</v>
      </c>
    </row>
    <row r="139" spans="1:25" x14ac:dyDescent="0.2">
      <c r="A139" t="s">
        <v>1406</v>
      </c>
      <c r="B139" t="s">
        <v>5526</v>
      </c>
      <c r="C139" t="s">
        <v>5527</v>
      </c>
      <c r="D139" t="s">
        <v>5528</v>
      </c>
      <c r="E139">
        <v>1</v>
      </c>
      <c r="J139">
        <v>1</v>
      </c>
      <c r="N139" t="s">
        <v>3967</v>
      </c>
      <c r="O139" t="s">
        <v>5529</v>
      </c>
      <c r="P139" t="s">
        <v>3969</v>
      </c>
      <c r="Q139" t="s">
        <v>5530</v>
      </c>
      <c r="R139" t="s">
        <v>5531</v>
      </c>
      <c r="S139" t="s">
        <v>3969</v>
      </c>
      <c r="T139" t="s">
        <v>5532</v>
      </c>
      <c r="U139" t="s">
        <v>3969</v>
      </c>
      <c r="V139" t="s">
        <v>5533</v>
      </c>
      <c r="W139" t="s">
        <v>5534</v>
      </c>
      <c r="X139" t="s">
        <v>5535</v>
      </c>
      <c r="Y139" t="s">
        <v>5536</v>
      </c>
    </row>
    <row r="140" spans="1:25" x14ac:dyDescent="0.2">
      <c r="A140" t="s">
        <v>1412</v>
      </c>
      <c r="B140" t="s">
        <v>5537</v>
      </c>
      <c r="C140" t="s">
        <v>5538</v>
      </c>
      <c r="D140" t="s">
        <v>5539</v>
      </c>
      <c r="E140">
        <v>1</v>
      </c>
      <c r="J140">
        <v>1</v>
      </c>
      <c r="K140">
        <v>1</v>
      </c>
      <c r="M140">
        <v>1</v>
      </c>
      <c r="N140" t="s">
        <v>3967</v>
      </c>
      <c r="O140" t="s">
        <v>5540</v>
      </c>
      <c r="P140" t="s">
        <v>3969</v>
      </c>
      <c r="Q140" t="s">
        <v>5541</v>
      </c>
      <c r="R140" t="s">
        <v>5542</v>
      </c>
      <c r="S140" t="s">
        <v>3969</v>
      </c>
      <c r="T140" t="s">
        <v>5543</v>
      </c>
      <c r="U140" t="s">
        <v>5544</v>
      </c>
      <c r="V140" t="s">
        <v>5545</v>
      </c>
      <c r="W140" t="s">
        <v>5546</v>
      </c>
      <c r="X140" t="s">
        <v>5547</v>
      </c>
      <c r="Y140" t="s">
        <v>5548</v>
      </c>
    </row>
    <row r="141" spans="1:25" x14ac:dyDescent="0.2">
      <c r="A141" t="s">
        <v>1424</v>
      </c>
      <c r="B141" t="s">
        <v>5549</v>
      </c>
      <c r="C141" t="s">
        <v>5550</v>
      </c>
      <c r="D141" t="s">
        <v>5551</v>
      </c>
      <c r="N141" t="s">
        <v>3967</v>
      </c>
      <c r="O141" t="s">
        <v>5101</v>
      </c>
      <c r="P141" t="s">
        <v>3969</v>
      </c>
      <c r="Q141" t="s">
        <v>4016</v>
      </c>
      <c r="R141" t="s">
        <v>3969</v>
      </c>
      <c r="S141" t="s">
        <v>3969</v>
      </c>
      <c r="T141" t="s">
        <v>5552</v>
      </c>
      <c r="U141" t="s">
        <v>5553</v>
      </c>
      <c r="V141" t="s">
        <v>5554</v>
      </c>
      <c r="W141" t="s">
        <v>5555</v>
      </c>
      <c r="X141" t="s">
        <v>5556</v>
      </c>
      <c r="Y141" t="s">
        <v>5557</v>
      </c>
    </row>
    <row r="142" spans="1:25" x14ac:dyDescent="0.2">
      <c r="A142" t="s">
        <v>1439</v>
      </c>
      <c r="B142" t="s">
        <v>5558</v>
      </c>
      <c r="C142" t="s">
        <v>5559</v>
      </c>
      <c r="D142" t="s">
        <v>5560</v>
      </c>
      <c r="N142" t="s">
        <v>3967</v>
      </c>
      <c r="O142" t="s">
        <v>5561</v>
      </c>
      <c r="P142" t="s">
        <v>5562</v>
      </c>
      <c r="Q142" t="s">
        <v>5563</v>
      </c>
      <c r="R142" t="s">
        <v>5564</v>
      </c>
      <c r="S142" t="s">
        <v>3969</v>
      </c>
      <c r="T142" t="s">
        <v>5565</v>
      </c>
      <c r="U142" t="s">
        <v>5566</v>
      </c>
      <c r="V142" t="s">
        <v>5567</v>
      </c>
      <c r="W142" t="s">
        <v>5568</v>
      </c>
      <c r="X142" t="s">
        <v>5569</v>
      </c>
      <c r="Y142" t="s">
        <v>5570</v>
      </c>
    </row>
    <row r="143" spans="1:25" x14ac:dyDescent="0.2">
      <c r="A143" t="s">
        <v>1442</v>
      </c>
      <c r="B143" t="s">
        <v>5571</v>
      </c>
      <c r="C143" t="s">
        <v>5572</v>
      </c>
      <c r="D143" t="s">
        <v>5573</v>
      </c>
      <c r="N143" t="s">
        <v>3967</v>
      </c>
      <c r="O143" t="s">
        <v>5574</v>
      </c>
      <c r="P143" t="s">
        <v>3969</v>
      </c>
      <c r="Q143" t="s">
        <v>5575</v>
      </c>
      <c r="R143" t="s">
        <v>5576</v>
      </c>
      <c r="S143" t="s">
        <v>3969</v>
      </c>
      <c r="T143" t="s">
        <v>5577</v>
      </c>
      <c r="U143" t="s">
        <v>3969</v>
      </c>
      <c r="V143" t="s">
        <v>5578</v>
      </c>
      <c r="W143" t="s">
        <v>5579</v>
      </c>
      <c r="X143" t="s">
        <v>5580</v>
      </c>
      <c r="Y143" t="s">
        <v>5581</v>
      </c>
    </row>
    <row r="144" spans="1:25" x14ac:dyDescent="0.2">
      <c r="A144" t="s">
        <v>1445</v>
      </c>
      <c r="B144" t="s">
        <v>5582</v>
      </c>
      <c r="C144" t="s">
        <v>5583</v>
      </c>
      <c r="D144" t="s">
        <v>5584</v>
      </c>
      <c r="E144">
        <v>1</v>
      </c>
      <c r="J144">
        <v>1</v>
      </c>
      <c r="N144" t="s">
        <v>3967</v>
      </c>
      <c r="O144" t="s">
        <v>5585</v>
      </c>
      <c r="P144" t="s">
        <v>3969</v>
      </c>
      <c r="Q144" t="s">
        <v>5586</v>
      </c>
      <c r="R144" t="s">
        <v>5587</v>
      </c>
      <c r="S144" t="s">
        <v>3969</v>
      </c>
      <c r="T144" t="s">
        <v>5588</v>
      </c>
      <c r="U144" t="s">
        <v>5589</v>
      </c>
      <c r="V144" t="s">
        <v>5590</v>
      </c>
      <c r="W144" t="s">
        <v>5591</v>
      </c>
      <c r="X144" t="s">
        <v>5592</v>
      </c>
      <c r="Y144" t="s">
        <v>5593</v>
      </c>
    </row>
    <row r="145" spans="1:25" x14ac:dyDescent="0.2">
      <c r="A145" t="s">
        <v>1457</v>
      </c>
      <c r="B145" t="s">
        <v>5594</v>
      </c>
      <c r="C145" t="s">
        <v>5595</v>
      </c>
      <c r="D145" t="s">
        <v>5596</v>
      </c>
      <c r="N145" t="s">
        <v>3967</v>
      </c>
      <c r="O145" t="s">
        <v>5597</v>
      </c>
      <c r="P145" t="s">
        <v>3969</v>
      </c>
      <c r="Q145" t="s">
        <v>4397</v>
      </c>
      <c r="R145" t="s">
        <v>5598</v>
      </c>
      <c r="S145" t="s">
        <v>3969</v>
      </c>
      <c r="T145" t="s">
        <v>5599</v>
      </c>
      <c r="U145" t="s">
        <v>5600</v>
      </c>
      <c r="V145" t="s">
        <v>3969</v>
      </c>
      <c r="W145" t="s">
        <v>5601</v>
      </c>
      <c r="X145" t="s">
        <v>3969</v>
      </c>
      <c r="Y145" t="s">
        <v>3969</v>
      </c>
    </row>
    <row r="146" spans="1:25" x14ac:dyDescent="0.2">
      <c r="A146" t="s">
        <v>1469</v>
      </c>
      <c r="B146" t="s">
        <v>5602</v>
      </c>
      <c r="C146" t="s">
        <v>5603</v>
      </c>
      <c r="D146" t="s">
        <v>5604</v>
      </c>
      <c r="E146">
        <v>1</v>
      </c>
      <c r="H146">
        <v>1</v>
      </c>
      <c r="I146">
        <v>1</v>
      </c>
      <c r="N146" t="s">
        <v>3967</v>
      </c>
      <c r="O146" t="s">
        <v>4611</v>
      </c>
      <c r="P146" t="s">
        <v>3969</v>
      </c>
      <c r="Q146" t="s">
        <v>5605</v>
      </c>
      <c r="R146" t="s">
        <v>5606</v>
      </c>
      <c r="S146" t="s">
        <v>3969</v>
      </c>
      <c r="T146" t="s">
        <v>5607</v>
      </c>
      <c r="U146" t="s">
        <v>3969</v>
      </c>
      <c r="V146" t="s">
        <v>5608</v>
      </c>
      <c r="W146" t="s">
        <v>5609</v>
      </c>
      <c r="X146" t="s">
        <v>5610</v>
      </c>
      <c r="Y146" t="s">
        <v>5611</v>
      </c>
    </row>
    <row r="147" spans="1:25" x14ac:dyDescent="0.2">
      <c r="A147" t="s">
        <v>1484</v>
      </c>
      <c r="B147" t="s">
        <v>5612</v>
      </c>
      <c r="C147" t="s">
        <v>5613</v>
      </c>
      <c r="D147" t="s">
        <v>5614</v>
      </c>
      <c r="E147">
        <v>1</v>
      </c>
      <c r="M147">
        <v>1</v>
      </c>
      <c r="N147" t="s">
        <v>3967</v>
      </c>
      <c r="O147" t="s">
        <v>5540</v>
      </c>
      <c r="P147" t="s">
        <v>3969</v>
      </c>
      <c r="Q147" t="s">
        <v>5615</v>
      </c>
      <c r="R147" t="s">
        <v>5616</v>
      </c>
      <c r="S147" t="s">
        <v>3969</v>
      </c>
      <c r="T147" t="s">
        <v>5617</v>
      </c>
      <c r="U147" t="s">
        <v>3969</v>
      </c>
      <c r="V147" t="s">
        <v>5618</v>
      </c>
      <c r="W147" t="s">
        <v>5619</v>
      </c>
      <c r="X147" t="s">
        <v>5620</v>
      </c>
      <c r="Y147" t="s">
        <v>5621</v>
      </c>
    </row>
    <row r="148" spans="1:25" x14ac:dyDescent="0.2">
      <c r="A148" t="s">
        <v>1508</v>
      </c>
      <c r="B148" t="s">
        <v>5622</v>
      </c>
      <c r="C148" t="s">
        <v>5623</v>
      </c>
      <c r="D148" t="s">
        <v>5624</v>
      </c>
      <c r="E148">
        <v>1</v>
      </c>
      <c r="F148">
        <v>1</v>
      </c>
      <c r="G148">
        <v>1</v>
      </c>
      <c r="N148" t="s">
        <v>3967</v>
      </c>
      <c r="O148" t="s">
        <v>5625</v>
      </c>
      <c r="P148" t="s">
        <v>3969</v>
      </c>
      <c r="Q148" t="s">
        <v>5626</v>
      </c>
      <c r="R148" t="s">
        <v>5627</v>
      </c>
      <c r="S148" t="s">
        <v>5628</v>
      </c>
      <c r="T148" t="s">
        <v>5629</v>
      </c>
      <c r="U148" t="s">
        <v>5630</v>
      </c>
      <c r="V148" t="s">
        <v>5631</v>
      </c>
      <c r="W148" t="s">
        <v>5632</v>
      </c>
      <c r="X148" t="s">
        <v>5633</v>
      </c>
      <c r="Y148" t="s">
        <v>5634</v>
      </c>
    </row>
    <row r="149" spans="1:25" x14ac:dyDescent="0.2">
      <c r="A149" t="s">
        <v>1514</v>
      </c>
      <c r="B149" t="s">
        <v>5635</v>
      </c>
      <c r="C149" t="s">
        <v>5636</v>
      </c>
      <c r="D149" t="s">
        <v>5637</v>
      </c>
      <c r="E149">
        <v>1</v>
      </c>
      <c r="H149">
        <v>1</v>
      </c>
      <c r="N149" t="s">
        <v>3967</v>
      </c>
      <c r="O149" t="s">
        <v>5638</v>
      </c>
      <c r="P149" t="s">
        <v>3969</v>
      </c>
      <c r="Q149" t="s">
        <v>5639</v>
      </c>
      <c r="R149" t="s">
        <v>5176</v>
      </c>
      <c r="S149" t="s">
        <v>3969</v>
      </c>
      <c r="T149" t="s">
        <v>5640</v>
      </c>
      <c r="U149" t="s">
        <v>5641</v>
      </c>
      <c r="V149" t="s">
        <v>5642</v>
      </c>
      <c r="W149" t="s">
        <v>5643</v>
      </c>
      <c r="X149" t="s">
        <v>5644</v>
      </c>
      <c r="Y149" t="s">
        <v>5645</v>
      </c>
    </row>
    <row r="150" spans="1:25" x14ac:dyDescent="0.2">
      <c r="A150" t="s">
        <v>1532</v>
      </c>
      <c r="B150" t="s">
        <v>5646</v>
      </c>
      <c r="C150" t="s">
        <v>5647</v>
      </c>
      <c r="D150" t="s">
        <v>5648</v>
      </c>
      <c r="N150" t="s">
        <v>3967</v>
      </c>
      <c r="O150" t="s">
        <v>5649</v>
      </c>
      <c r="P150" t="s">
        <v>3969</v>
      </c>
      <c r="Q150" t="s">
        <v>5650</v>
      </c>
      <c r="R150" t="s">
        <v>5651</v>
      </c>
      <c r="S150" t="s">
        <v>3969</v>
      </c>
      <c r="T150" t="s">
        <v>3969</v>
      </c>
      <c r="U150" t="s">
        <v>3969</v>
      </c>
      <c r="V150" t="s">
        <v>5652</v>
      </c>
      <c r="W150" t="s">
        <v>5653</v>
      </c>
      <c r="X150" t="s">
        <v>5654</v>
      </c>
      <c r="Y150" t="s">
        <v>5655</v>
      </c>
    </row>
    <row r="151" spans="1:25" x14ac:dyDescent="0.2">
      <c r="A151" t="s">
        <v>1550</v>
      </c>
      <c r="B151" t="s">
        <v>5656</v>
      </c>
      <c r="C151" t="s">
        <v>5657</v>
      </c>
      <c r="D151" t="s">
        <v>5658</v>
      </c>
      <c r="N151" t="s">
        <v>3967</v>
      </c>
      <c r="O151" t="s">
        <v>5659</v>
      </c>
      <c r="P151" t="s">
        <v>5660</v>
      </c>
      <c r="Q151" t="s">
        <v>5661</v>
      </c>
      <c r="R151" t="s">
        <v>5662</v>
      </c>
      <c r="S151" t="s">
        <v>3969</v>
      </c>
      <c r="T151" t="s">
        <v>5663</v>
      </c>
      <c r="U151" t="s">
        <v>5664</v>
      </c>
      <c r="V151" t="s">
        <v>5665</v>
      </c>
      <c r="W151" t="s">
        <v>5666</v>
      </c>
      <c r="X151" t="s">
        <v>5667</v>
      </c>
      <c r="Y151" t="s">
        <v>5668</v>
      </c>
    </row>
    <row r="152" spans="1:25" x14ac:dyDescent="0.2">
      <c r="A152" t="s">
        <v>1559</v>
      </c>
      <c r="B152" t="s">
        <v>5669</v>
      </c>
      <c r="C152" t="s">
        <v>5670</v>
      </c>
      <c r="D152" t="s">
        <v>5671</v>
      </c>
      <c r="E152">
        <v>1</v>
      </c>
      <c r="H152">
        <v>1</v>
      </c>
      <c r="M152">
        <v>1</v>
      </c>
      <c r="N152" t="s">
        <v>3967</v>
      </c>
      <c r="O152" t="s">
        <v>5672</v>
      </c>
      <c r="P152" t="s">
        <v>3969</v>
      </c>
      <c r="Q152" t="s">
        <v>5673</v>
      </c>
      <c r="R152" t="s">
        <v>5674</v>
      </c>
      <c r="S152" t="s">
        <v>3969</v>
      </c>
      <c r="T152" t="s">
        <v>5675</v>
      </c>
      <c r="U152" t="s">
        <v>3969</v>
      </c>
      <c r="V152" t="s">
        <v>5676</v>
      </c>
      <c r="W152" t="s">
        <v>5677</v>
      </c>
      <c r="X152" t="s">
        <v>5678</v>
      </c>
      <c r="Y152" t="s">
        <v>5679</v>
      </c>
    </row>
    <row r="153" spans="1:25" x14ac:dyDescent="0.2">
      <c r="A153" t="s">
        <v>1598</v>
      </c>
      <c r="B153" t="s">
        <v>5680</v>
      </c>
      <c r="C153" t="s">
        <v>5681</v>
      </c>
      <c r="D153" t="s">
        <v>5682</v>
      </c>
      <c r="E153">
        <v>1</v>
      </c>
      <c r="G153">
        <v>1</v>
      </c>
      <c r="N153" t="s">
        <v>3967</v>
      </c>
      <c r="O153" t="s">
        <v>5683</v>
      </c>
      <c r="P153" t="s">
        <v>3969</v>
      </c>
      <c r="Q153" t="s">
        <v>5684</v>
      </c>
      <c r="R153" t="s">
        <v>5685</v>
      </c>
      <c r="S153" t="s">
        <v>3969</v>
      </c>
      <c r="T153" t="s">
        <v>5686</v>
      </c>
      <c r="U153" t="s">
        <v>3969</v>
      </c>
      <c r="V153" t="s">
        <v>5687</v>
      </c>
      <c r="W153" t="s">
        <v>5688</v>
      </c>
      <c r="X153" t="s">
        <v>5689</v>
      </c>
      <c r="Y153" t="s">
        <v>5690</v>
      </c>
    </row>
    <row r="154" spans="1:25" x14ac:dyDescent="0.2">
      <c r="A154" t="s">
        <v>1616</v>
      </c>
      <c r="B154" t="s">
        <v>5691</v>
      </c>
      <c r="C154" t="s">
        <v>5692</v>
      </c>
      <c r="D154" t="s">
        <v>5693</v>
      </c>
      <c r="N154" t="s">
        <v>3967</v>
      </c>
      <c r="O154" t="s">
        <v>5148</v>
      </c>
      <c r="P154" t="s">
        <v>3969</v>
      </c>
      <c r="Q154" t="s">
        <v>5694</v>
      </c>
      <c r="R154" t="s">
        <v>5695</v>
      </c>
      <c r="S154" t="s">
        <v>3969</v>
      </c>
      <c r="T154" t="s">
        <v>5696</v>
      </c>
      <c r="U154" t="s">
        <v>3969</v>
      </c>
      <c r="V154" t="s">
        <v>5697</v>
      </c>
      <c r="W154" t="s">
        <v>5698</v>
      </c>
      <c r="X154" t="s">
        <v>5699</v>
      </c>
      <c r="Y154" t="s">
        <v>5700</v>
      </c>
    </row>
    <row r="155" spans="1:25" x14ac:dyDescent="0.2">
      <c r="A155" t="s">
        <v>1637</v>
      </c>
      <c r="B155" t="s">
        <v>5701</v>
      </c>
      <c r="C155" t="s">
        <v>5702</v>
      </c>
      <c r="D155" t="s">
        <v>5703</v>
      </c>
      <c r="E155">
        <v>1</v>
      </c>
      <c r="H155">
        <v>1</v>
      </c>
      <c r="I155">
        <v>1</v>
      </c>
      <c r="M155">
        <v>1</v>
      </c>
      <c r="N155" t="s">
        <v>3967</v>
      </c>
      <c r="O155" t="s">
        <v>5704</v>
      </c>
      <c r="P155" t="s">
        <v>3969</v>
      </c>
      <c r="Q155" t="s">
        <v>5705</v>
      </c>
      <c r="R155" t="s">
        <v>5706</v>
      </c>
      <c r="S155" t="s">
        <v>3969</v>
      </c>
      <c r="T155" t="s">
        <v>5707</v>
      </c>
      <c r="U155" t="s">
        <v>5708</v>
      </c>
      <c r="V155" t="s">
        <v>5709</v>
      </c>
      <c r="W155" t="s">
        <v>5710</v>
      </c>
      <c r="X155" t="s">
        <v>5711</v>
      </c>
      <c r="Y155" t="s">
        <v>5712</v>
      </c>
    </row>
    <row r="156" spans="1:25" x14ac:dyDescent="0.2">
      <c r="A156" t="s">
        <v>1646</v>
      </c>
      <c r="B156" t="s">
        <v>5713</v>
      </c>
      <c r="C156" t="s">
        <v>5714</v>
      </c>
      <c r="D156" t="s">
        <v>5715</v>
      </c>
      <c r="E156">
        <v>1</v>
      </c>
      <c r="G156">
        <v>1</v>
      </c>
      <c r="N156" t="s">
        <v>3967</v>
      </c>
      <c r="O156" t="s">
        <v>5716</v>
      </c>
      <c r="P156" t="s">
        <v>3969</v>
      </c>
      <c r="Q156" t="s">
        <v>5717</v>
      </c>
      <c r="R156" t="s">
        <v>5718</v>
      </c>
      <c r="S156" t="s">
        <v>3969</v>
      </c>
      <c r="T156" t="s">
        <v>5719</v>
      </c>
      <c r="U156" t="s">
        <v>3969</v>
      </c>
      <c r="V156" t="s">
        <v>5720</v>
      </c>
      <c r="W156" t="s">
        <v>5721</v>
      </c>
      <c r="X156" t="s">
        <v>5722</v>
      </c>
      <c r="Y156" t="s">
        <v>5723</v>
      </c>
    </row>
    <row r="157" spans="1:25" x14ac:dyDescent="0.2">
      <c r="A157" t="s">
        <v>1652</v>
      </c>
      <c r="B157" t="s">
        <v>5724</v>
      </c>
      <c r="C157" t="s">
        <v>5725</v>
      </c>
      <c r="D157" t="s">
        <v>5726</v>
      </c>
      <c r="E157">
        <v>1</v>
      </c>
      <c r="G157">
        <v>1</v>
      </c>
      <c r="N157" t="s">
        <v>3967</v>
      </c>
      <c r="O157" t="s">
        <v>4772</v>
      </c>
      <c r="P157" t="s">
        <v>3969</v>
      </c>
      <c r="Q157" t="s">
        <v>5727</v>
      </c>
      <c r="R157" t="s">
        <v>3969</v>
      </c>
      <c r="S157" t="s">
        <v>3969</v>
      </c>
      <c r="T157" t="s">
        <v>5728</v>
      </c>
      <c r="U157" t="s">
        <v>5729</v>
      </c>
      <c r="V157" t="s">
        <v>5730</v>
      </c>
      <c r="W157" t="s">
        <v>5731</v>
      </c>
      <c r="X157" t="s">
        <v>5732</v>
      </c>
      <c r="Y157" t="s">
        <v>5733</v>
      </c>
    </row>
    <row r="158" spans="1:25" x14ac:dyDescent="0.2">
      <c r="A158" t="s">
        <v>1658</v>
      </c>
      <c r="B158" t="s">
        <v>5734</v>
      </c>
      <c r="C158" t="s">
        <v>5735</v>
      </c>
      <c r="D158" t="s">
        <v>5736</v>
      </c>
      <c r="E158">
        <v>1</v>
      </c>
      <c r="J158">
        <v>1</v>
      </c>
      <c r="N158" t="s">
        <v>3967</v>
      </c>
      <c r="O158" t="s">
        <v>5737</v>
      </c>
      <c r="P158" t="s">
        <v>3969</v>
      </c>
      <c r="Q158" t="s">
        <v>5738</v>
      </c>
      <c r="R158" t="s">
        <v>5739</v>
      </c>
      <c r="S158" t="s">
        <v>3969</v>
      </c>
      <c r="T158" t="s">
        <v>5740</v>
      </c>
      <c r="U158" t="s">
        <v>5741</v>
      </c>
      <c r="V158" t="s">
        <v>5742</v>
      </c>
      <c r="W158" t="s">
        <v>5743</v>
      </c>
      <c r="X158" t="s">
        <v>5744</v>
      </c>
      <c r="Y158" t="s">
        <v>5745</v>
      </c>
    </row>
    <row r="159" spans="1:25" x14ac:dyDescent="0.2">
      <c r="A159" t="s">
        <v>1670</v>
      </c>
      <c r="B159" t="s">
        <v>5746</v>
      </c>
      <c r="C159" t="s">
        <v>5747</v>
      </c>
      <c r="D159" t="s">
        <v>5748</v>
      </c>
      <c r="E159">
        <v>1</v>
      </c>
      <c r="G159">
        <v>1</v>
      </c>
      <c r="K159">
        <v>1</v>
      </c>
      <c r="N159" t="s">
        <v>3967</v>
      </c>
      <c r="O159" t="s">
        <v>5749</v>
      </c>
      <c r="P159" t="s">
        <v>3969</v>
      </c>
      <c r="Q159" t="s">
        <v>5750</v>
      </c>
      <c r="R159" t="s">
        <v>5751</v>
      </c>
      <c r="S159" t="s">
        <v>3969</v>
      </c>
      <c r="T159" t="s">
        <v>5752</v>
      </c>
      <c r="U159" t="s">
        <v>5753</v>
      </c>
      <c r="V159" t="s">
        <v>5754</v>
      </c>
      <c r="W159" t="s">
        <v>5755</v>
      </c>
      <c r="X159" t="s">
        <v>5756</v>
      </c>
      <c r="Y159" t="s">
        <v>5757</v>
      </c>
    </row>
    <row r="160" spans="1:25" x14ac:dyDescent="0.2">
      <c r="A160" t="s">
        <v>1709</v>
      </c>
      <c r="B160" t="s">
        <v>5758</v>
      </c>
      <c r="C160" t="s">
        <v>5759</v>
      </c>
      <c r="D160" t="s">
        <v>5760</v>
      </c>
      <c r="N160" t="s">
        <v>3967</v>
      </c>
      <c r="O160" t="s">
        <v>5761</v>
      </c>
      <c r="P160" t="s">
        <v>5762</v>
      </c>
      <c r="Q160" t="s">
        <v>5763</v>
      </c>
      <c r="R160" t="s">
        <v>5764</v>
      </c>
      <c r="S160" t="s">
        <v>3969</v>
      </c>
      <c r="T160" t="s">
        <v>5765</v>
      </c>
      <c r="U160" t="s">
        <v>5766</v>
      </c>
      <c r="V160" t="s">
        <v>5767</v>
      </c>
      <c r="W160" t="s">
        <v>5768</v>
      </c>
      <c r="X160" t="s">
        <v>5769</v>
      </c>
      <c r="Y160" t="s">
        <v>5770</v>
      </c>
    </row>
    <row r="161" spans="1:25" x14ac:dyDescent="0.2">
      <c r="A161" t="s">
        <v>1712</v>
      </c>
      <c r="B161" t="s">
        <v>5771</v>
      </c>
      <c r="C161" t="s">
        <v>5772</v>
      </c>
      <c r="D161" t="s">
        <v>5773</v>
      </c>
      <c r="N161" t="s">
        <v>3967</v>
      </c>
      <c r="O161" t="s">
        <v>5774</v>
      </c>
      <c r="P161" t="s">
        <v>3969</v>
      </c>
      <c r="Q161" t="s">
        <v>5775</v>
      </c>
      <c r="R161" t="s">
        <v>5776</v>
      </c>
      <c r="S161" t="s">
        <v>3969</v>
      </c>
      <c r="T161" t="s">
        <v>5777</v>
      </c>
      <c r="U161" t="s">
        <v>5778</v>
      </c>
      <c r="V161" t="s">
        <v>5779</v>
      </c>
      <c r="W161" t="s">
        <v>5780</v>
      </c>
      <c r="X161" t="s">
        <v>5781</v>
      </c>
      <c r="Y161" t="s">
        <v>5782</v>
      </c>
    </row>
    <row r="162" spans="1:25" x14ac:dyDescent="0.2">
      <c r="A162" t="s">
        <v>1718</v>
      </c>
      <c r="B162" t="s">
        <v>5783</v>
      </c>
      <c r="C162" t="s">
        <v>5784</v>
      </c>
      <c r="D162" t="s">
        <v>5785</v>
      </c>
      <c r="N162" t="s">
        <v>3967</v>
      </c>
      <c r="O162" t="s">
        <v>5786</v>
      </c>
      <c r="P162" t="s">
        <v>3969</v>
      </c>
      <c r="Q162" t="s">
        <v>5787</v>
      </c>
      <c r="R162" t="s">
        <v>4223</v>
      </c>
      <c r="S162" t="s">
        <v>3969</v>
      </c>
      <c r="T162" t="s">
        <v>5788</v>
      </c>
      <c r="U162" t="s">
        <v>3969</v>
      </c>
      <c r="V162" t="s">
        <v>5789</v>
      </c>
      <c r="W162" t="s">
        <v>5790</v>
      </c>
      <c r="X162" t="s">
        <v>5791</v>
      </c>
      <c r="Y162" t="s">
        <v>5792</v>
      </c>
    </row>
    <row r="163" spans="1:25" x14ac:dyDescent="0.2">
      <c r="A163" t="s">
        <v>1811</v>
      </c>
      <c r="B163" t="s">
        <v>5793</v>
      </c>
      <c r="C163" t="s">
        <v>5794</v>
      </c>
      <c r="D163" t="s">
        <v>5795</v>
      </c>
      <c r="N163" t="s">
        <v>3967</v>
      </c>
      <c r="O163" t="s">
        <v>5796</v>
      </c>
      <c r="P163" t="s">
        <v>3969</v>
      </c>
      <c r="Q163" t="s">
        <v>4397</v>
      </c>
      <c r="R163" t="s">
        <v>3969</v>
      </c>
      <c r="S163" t="s">
        <v>3969</v>
      </c>
      <c r="T163" t="s">
        <v>5797</v>
      </c>
      <c r="U163" t="s">
        <v>3969</v>
      </c>
      <c r="V163" t="s">
        <v>5798</v>
      </c>
      <c r="W163" t="s">
        <v>5799</v>
      </c>
      <c r="X163" t="s">
        <v>5800</v>
      </c>
      <c r="Y163" t="s">
        <v>5801</v>
      </c>
    </row>
    <row r="164" spans="1:25" x14ac:dyDescent="0.2">
      <c r="A164" t="s">
        <v>1844</v>
      </c>
      <c r="B164" t="s">
        <v>5802</v>
      </c>
      <c r="C164" t="s">
        <v>5803</v>
      </c>
      <c r="D164" t="s">
        <v>5804</v>
      </c>
      <c r="N164" t="s">
        <v>3967</v>
      </c>
      <c r="O164" t="s">
        <v>5805</v>
      </c>
      <c r="P164" t="s">
        <v>3969</v>
      </c>
      <c r="Q164" t="s">
        <v>5806</v>
      </c>
      <c r="R164" t="s">
        <v>5807</v>
      </c>
      <c r="S164" t="s">
        <v>3969</v>
      </c>
      <c r="T164" t="s">
        <v>5808</v>
      </c>
      <c r="U164" t="s">
        <v>3969</v>
      </c>
      <c r="V164" t="s">
        <v>5809</v>
      </c>
      <c r="W164" t="s">
        <v>5810</v>
      </c>
      <c r="X164" t="s">
        <v>5811</v>
      </c>
      <c r="Y164" t="s">
        <v>5812</v>
      </c>
    </row>
    <row r="165" spans="1:25" x14ac:dyDescent="0.2">
      <c r="A165" t="s">
        <v>1859</v>
      </c>
      <c r="B165" t="s">
        <v>5813</v>
      </c>
      <c r="C165" t="s">
        <v>5814</v>
      </c>
      <c r="D165" t="s">
        <v>5815</v>
      </c>
      <c r="N165" t="s">
        <v>3967</v>
      </c>
      <c r="O165" t="s">
        <v>5816</v>
      </c>
      <c r="P165" t="s">
        <v>3969</v>
      </c>
      <c r="Q165" t="s">
        <v>5817</v>
      </c>
      <c r="R165" t="s">
        <v>5818</v>
      </c>
      <c r="S165" t="s">
        <v>3969</v>
      </c>
      <c r="T165" t="s">
        <v>5819</v>
      </c>
      <c r="U165" t="s">
        <v>3969</v>
      </c>
      <c r="V165" t="s">
        <v>5820</v>
      </c>
      <c r="W165" t="s">
        <v>5821</v>
      </c>
      <c r="X165" t="s">
        <v>5822</v>
      </c>
      <c r="Y165" t="s">
        <v>5823</v>
      </c>
    </row>
    <row r="166" spans="1:25" x14ac:dyDescent="0.2">
      <c r="A166" t="s">
        <v>1868</v>
      </c>
      <c r="B166" t="s">
        <v>5824</v>
      </c>
      <c r="C166" t="s">
        <v>5825</v>
      </c>
      <c r="D166" t="s">
        <v>5826</v>
      </c>
      <c r="N166" t="s">
        <v>3967</v>
      </c>
      <c r="O166" t="s">
        <v>5827</v>
      </c>
      <c r="P166" t="s">
        <v>3969</v>
      </c>
      <c r="Q166" t="s">
        <v>5828</v>
      </c>
      <c r="R166" t="s">
        <v>5829</v>
      </c>
      <c r="S166" t="s">
        <v>3969</v>
      </c>
      <c r="T166" t="s">
        <v>5830</v>
      </c>
      <c r="U166" t="s">
        <v>5831</v>
      </c>
      <c r="V166" t="s">
        <v>5832</v>
      </c>
      <c r="W166" t="s">
        <v>5833</v>
      </c>
      <c r="X166" t="s">
        <v>5834</v>
      </c>
      <c r="Y166" t="s">
        <v>5835</v>
      </c>
    </row>
    <row r="167" spans="1:25" x14ac:dyDescent="0.2">
      <c r="A167" t="s">
        <v>1874</v>
      </c>
      <c r="B167" t="s">
        <v>5836</v>
      </c>
      <c r="C167" t="s">
        <v>5837</v>
      </c>
      <c r="D167" t="s">
        <v>5838</v>
      </c>
      <c r="N167" t="s">
        <v>3967</v>
      </c>
      <c r="O167" t="s">
        <v>5816</v>
      </c>
      <c r="P167" t="s">
        <v>3969</v>
      </c>
      <c r="Q167" t="s">
        <v>5839</v>
      </c>
      <c r="R167" t="s">
        <v>4260</v>
      </c>
      <c r="S167" t="s">
        <v>3969</v>
      </c>
      <c r="T167" t="s">
        <v>5840</v>
      </c>
      <c r="U167" t="s">
        <v>5841</v>
      </c>
      <c r="V167" t="s">
        <v>5842</v>
      </c>
      <c r="W167" t="s">
        <v>5843</v>
      </c>
      <c r="X167" t="s">
        <v>5844</v>
      </c>
      <c r="Y167" t="s">
        <v>5845</v>
      </c>
    </row>
    <row r="168" spans="1:25" x14ac:dyDescent="0.2">
      <c r="A168" t="s">
        <v>1901</v>
      </c>
      <c r="B168" t="s">
        <v>5846</v>
      </c>
      <c r="C168" t="s">
        <v>5847</v>
      </c>
      <c r="D168" t="s">
        <v>5848</v>
      </c>
      <c r="E168">
        <v>1</v>
      </c>
      <c r="H168">
        <v>1</v>
      </c>
      <c r="K168">
        <v>1</v>
      </c>
      <c r="M168">
        <v>1</v>
      </c>
      <c r="N168" t="s">
        <v>3967</v>
      </c>
      <c r="O168" t="s">
        <v>5849</v>
      </c>
      <c r="P168" t="s">
        <v>5850</v>
      </c>
      <c r="Q168" t="s">
        <v>5851</v>
      </c>
      <c r="R168" t="s">
        <v>5852</v>
      </c>
      <c r="S168" t="s">
        <v>3969</v>
      </c>
      <c r="T168" t="s">
        <v>5853</v>
      </c>
      <c r="U168" t="s">
        <v>5854</v>
      </c>
      <c r="V168" t="s">
        <v>5855</v>
      </c>
      <c r="W168" t="s">
        <v>5856</v>
      </c>
      <c r="X168" t="s">
        <v>5857</v>
      </c>
      <c r="Y168" t="s">
        <v>5858</v>
      </c>
    </row>
    <row r="169" spans="1:25" x14ac:dyDescent="0.2">
      <c r="A169" t="s">
        <v>1913</v>
      </c>
      <c r="B169" t="s">
        <v>5859</v>
      </c>
      <c r="C169" t="s">
        <v>5860</v>
      </c>
      <c r="D169" t="s">
        <v>5861</v>
      </c>
      <c r="N169" t="s">
        <v>3967</v>
      </c>
      <c r="O169" t="s">
        <v>5862</v>
      </c>
      <c r="P169" t="s">
        <v>3969</v>
      </c>
      <c r="Q169" t="s">
        <v>5863</v>
      </c>
      <c r="R169" t="s">
        <v>4848</v>
      </c>
      <c r="S169" t="s">
        <v>3969</v>
      </c>
      <c r="T169" t="s">
        <v>5864</v>
      </c>
      <c r="U169" t="s">
        <v>5865</v>
      </c>
      <c r="V169" t="s">
        <v>5866</v>
      </c>
      <c r="W169" t="s">
        <v>5867</v>
      </c>
      <c r="X169" t="s">
        <v>5868</v>
      </c>
      <c r="Y169" t="s">
        <v>5869</v>
      </c>
    </row>
    <row r="170" spans="1:25" x14ac:dyDescent="0.2">
      <c r="A170" t="s">
        <v>1934</v>
      </c>
      <c r="B170" t="s">
        <v>5870</v>
      </c>
      <c r="C170" t="s">
        <v>5871</v>
      </c>
      <c r="D170" t="s">
        <v>5872</v>
      </c>
      <c r="E170">
        <v>1</v>
      </c>
      <c r="J170">
        <v>1</v>
      </c>
      <c r="N170" t="s">
        <v>3967</v>
      </c>
      <c r="O170" t="s">
        <v>5873</v>
      </c>
      <c r="P170" t="s">
        <v>3969</v>
      </c>
      <c r="Q170" t="s">
        <v>5874</v>
      </c>
      <c r="R170" t="s">
        <v>5875</v>
      </c>
      <c r="S170" t="s">
        <v>3969</v>
      </c>
      <c r="T170" t="s">
        <v>5876</v>
      </c>
      <c r="U170" t="s">
        <v>5877</v>
      </c>
      <c r="V170" t="s">
        <v>5878</v>
      </c>
      <c r="W170" t="s">
        <v>5879</v>
      </c>
      <c r="X170" t="s">
        <v>5880</v>
      </c>
      <c r="Y170" t="s">
        <v>5881</v>
      </c>
    </row>
    <row r="171" spans="1:25" x14ac:dyDescent="0.2">
      <c r="A171" t="s">
        <v>1937</v>
      </c>
      <c r="B171" t="s">
        <v>5882</v>
      </c>
      <c r="C171" t="s">
        <v>5883</v>
      </c>
      <c r="D171" t="s">
        <v>5884</v>
      </c>
      <c r="E171">
        <v>1</v>
      </c>
      <c r="G171">
        <v>1</v>
      </c>
      <c r="H171">
        <v>1</v>
      </c>
      <c r="N171" t="s">
        <v>3967</v>
      </c>
      <c r="O171" t="s">
        <v>5885</v>
      </c>
      <c r="P171" t="s">
        <v>3969</v>
      </c>
      <c r="Q171" t="s">
        <v>5886</v>
      </c>
      <c r="R171" t="s">
        <v>3969</v>
      </c>
      <c r="S171" t="s">
        <v>3969</v>
      </c>
      <c r="T171" t="s">
        <v>5887</v>
      </c>
      <c r="U171" t="s">
        <v>3969</v>
      </c>
      <c r="V171" t="s">
        <v>5888</v>
      </c>
      <c r="W171" t="s">
        <v>5889</v>
      </c>
      <c r="X171" t="s">
        <v>5890</v>
      </c>
      <c r="Y171" t="s">
        <v>5891</v>
      </c>
    </row>
    <row r="172" spans="1:25" x14ac:dyDescent="0.2">
      <c r="A172" t="s">
        <v>1958</v>
      </c>
      <c r="B172" t="s">
        <v>5892</v>
      </c>
      <c r="C172" t="s">
        <v>5893</v>
      </c>
      <c r="D172" t="s">
        <v>5894</v>
      </c>
      <c r="N172" t="s">
        <v>3967</v>
      </c>
      <c r="O172" t="s">
        <v>5895</v>
      </c>
      <c r="P172" t="s">
        <v>3969</v>
      </c>
      <c r="Q172" t="s">
        <v>3969</v>
      </c>
      <c r="R172" t="s">
        <v>3969</v>
      </c>
      <c r="S172" t="s">
        <v>3969</v>
      </c>
      <c r="T172" t="s">
        <v>5896</v>
      </c>
      <c r="U172" t="s">
        <v>3969</v>
      </c>
      <c r="V172" t="s">
        <v>5897</v>
      </c>
      <c r="W172" t="s">
        <v>5898</v>
      </c>
      <c r="X172" t="s">
        <v>5899</v>
      </c>
      <c r="Y172" t="s">
        <v>5900</v>
      </c>
    </row>
    <row r="173" spans="1:25" x14ac:dyDescent="0.2">
      <c r="A173" t="s">
        <v>1973</v>
      </c>
      <c r="B173" t="s">
        <v>5901</v>
      </c>
      <c r="C173" t="s">
        <v>5902</v>
      </c>
      <c r="D173" t="s">
        <v>5903</v>
      </c>
      <c r="N173" t="s">
        <v>3967</v>
      </c>
      <c r="O173" t="s">
        <v>4315</v>
      </c>
      <c r="P173" t="s">
        <v>3969</v>
      </c>
      <c r="Q173" t="s">
        <v>3969</v>
      </c>
      <c r="R173" t="s">
        <v>3969</v>
      </c>
      <c r="S173" t="s">
        <v>3969</v>
      </c>
      <c r="T173" t="s">
        <v>5904</v>
      </c>
      <c r="U173" t="s">
        <v>3969</v>
      </c>
      <c r="V173" t="s">
        <v>5905</v>
      </c>
      <c r="W173" t="s">
        <v>5906</v>
      </c>
      <c r="X173" t="s">
        <v>5907</v>
      </c>
      <c r="Y173" t="s">
        <v>5908</v>
      </c>
    </row>
    <row r="174" spans="1:25" x14ac:dyDescent="0.2">
      <c r="A174" t="s">
        <v>1976</v>
      </c>
      <c r="B174" t="s">
        <v>5909</v>
      </c>
      <c r="C174" t="s">
        <v>5910</v>
      </c>
      <c r="D174" t="s">
        <v>5911</v>
      </c>
      <c r="N174" t="s">
        <v>3967</v>
      </c>
      <c r="O174" t="s">
        <v>5912</v>
      </c>
      <c r="P174" t="s">
        <v>3969</v>
      </c>
      <c r="Q174" t="s">
        <v>4016</v>
      </c>
      <c r="R174" t="s">
        <v>3969</v>
      </c>
      <c r="S174" t="s">
        <v>3969</v>
      </c>
      <c r="T174" t="s">
        <v>5913</v>
      </c>
      <c r="U174" t="s">
        <v>3969</v>
      </c>
      <c r="V174" t="s">
        <v>5914</v>
      </c>
      <c r="W174" t="s">
        <v>5915</v>
      </c>
      <c r="X174" t="s">
        <v>5916</v>
      </c>
      <c r="Y174" t="s">
        <v>5917</v>
      </c>
    </row>
    <row r="175" spans="1:25" x14ac:dyDescent="0.2">
      <c r="A175" t="s">
        <v>1982</v>
      </c>
      <c r="B175" t="s">
        <v>5918</v>
      </c>
      <c r="C175" t="s">
        <v>5919</v>
      </c>
      <c r="D175" t="s">
        <v>5920</v>
      </c>
      <c r="N175" t="s">
        <v>3967</v>
      </c>
      <c r="O175" t="s">
        <v>5921</v>
      </c>
      <c r="P175" t="s">
        <v>3969</v>
      </c>
      <c r="Q175" t="s">
        <v>5922</v>
      </c>
      <c r="R175" t="s">
        <v>3969</v>
      </c>
      <c r="S175" t="s">
        <v>3969</v>
      </c>
      <c r="T175" t="s">
        <v>5923</v>
      </c>
      <c r="U175" t="s">
        <v>3969</v>
      </c>
      <c r="V175" t="s">
        <v>5924</v>
      </c>
      <c r="W175" t="s">
        <v>5925</v>
      </c>
      <c r="X175" t="s">
        <v>5926</v>
      </c>
      <c r="Y175" t="s">
        <v>5927</v>
      </c>
    </row>
    <row r="176" spans="1:25" x14ac:dyDescent="0.2">
      <c r="A176" t="s">
        <v>1985</v>
      </c>
      <c r="B176" t="s">
        <v>5928</v>
      </c>
      <c r="C176" t="s">
        <v>5929</v>
      </c>
      <c r="D176" t="s">
        <v>5930</v>
      </c>
      <c r="N176" t="s">
        <v>3967</v>
      </c>
      <c r="O176" t="s">
        <v>5931</v>
      </c>
      <c r="P176" t="s">
        <v>3969</v>
      </c>
      <c r="Q176" t="s">
        <v>5932</v>
      </c>
      <c r="R176" t="s">
        <v>5933</v>
      </c>
      <c r="S176" t="s">
        <v>3969</v>
      </c>
      <c r="T176" t="s">
        <v>5934</v>
      </c>
      <c r="U176" t="s">
        <v>3969</v>
      </c>
      <c r="V176" t="s">
        <v>5935</v>
      </c>
      <c r="W176" t="s">
        <v>5936</v>
      </c>
      <c r="X176" t="s">
        <v>5937</v>
      </c>
      <c r="Y176" t="s">
        <v>5938</v>
      </c>
    </row>
    <row r="177" spans="1:25" x14ac:dyDescent="0.2">
      <c r="A177" t="s">
        <v>1997</v>
      </c>
      <c r="B177" t="s">
        <v>5939</v>
      </c>
      <c r="C177" t="s">
        <v>5940</v>
      </c>
      <c r="D177" t="s">
        <v>5941</v>
      </c>
      <c r="N177" t="s">
        <v>3967</v>
      </c>
      <c r="O177" t="s">
        <v>5942</v>
      </c>
      <c r="P177" t="s">
        <v>3969</v>
      </c>
      <c r="Q177" t="s">
        <v>3969</v>
      </c>
      <c r="R177" t="s">
        <v>3969</v>
      </c>
      <c r="S177" t="s">
        <v>3969</v>
      </c>
      <c r="T177" t="s">
        <v>5943</v>
      </c>
      <c r="U177" t="s">
        <v>3969</v>
      </c>
      <c r="V177" t="s">
        <v>5944</v>
      </c>
      <c r="W177" t="s">
        <v>5945</v>
      </c>
      <c r="X177" t="s">
        <v>5946</v>
      </c>
      <c r="Y177" t="s">
        <v>5947</v>
      </c>
    </row>
    <row r="178" spans="1:25" x14ac:dyDescent="0.2">
      <c r="A178" t="s">
        <v>2039</v>
      </c>
      <c r="B178" t="s">
        <v>5948</v>
      </c>
      <c r="C178" t="s">
        <v>5949</v>
      </c>
      <c r="D178" t="s">
        <v>5950</v>
      </c>
      <c r="N178" t="s">
        <v>3967</v>
      </c>
      <c r="O178" t="s">
        <v>5951</v>
      </c>
      <c r="P178" t="s">
        <v>5952</v>
      </c>
      <c r="Q178" t="s">
        <v>5953</v>
      </c>
      <c r="R178" t="s">
        <v>3969</v>
      </c>
      <c r="S178" t="s">
        <v>3969</v>
      </c>
      <c r="T178" t="s">
        <v>3969</v>
      </c>
      <c r="U178" t="s">
        <v>3969</v>
      </c>
      <c r="V178" t="s">
        <v>5954</v>
      </c>
      <c r="W178" t="s">
        <v>5955</v>
      </c>
      <c r="X178" t="s">
        <v>5956</v>
      </c>
      <c r="Y178" t="s">
        <v>5957</v>
      </c>
    </row>
    <row r="179" spans="1:25" x14ac:dyDescent="0.2">
      <c r="A179" t="s">
        <v>2045</v>
      </c>
      <c r="B179" t="s">
        <v>5958</v>
      </c>
      <c r="C179" t="s">
        <v>5959</v>
      </c>
      <c r="D179" t="s">
        <v>5960</v>
      </c>
      <c r="N179" t="s">
        <v>3967</v>
      </c>
      <c r="O179" t="s">
        <v>5961</v>
      </c>
      <c r="P179" t="s">
        <v>3969</v>
      </c>
      <c r="Q179" t="s">
        <v>5962</v>
      </c>
      <c r="R179" t="s">
        <v>5963</v>
      </c>
      <c r="S179" t="s">
        <v>3969</v>
      </c>
      <c r="T179" t="s">
        <v>5964</v>
      </c>
      <c r="U179" t="s">
        <v>3969</v>
      </c>
      <c r="V179" t="s">
        <v>5965</v>
      </c>
      <c r="W179" t="s">
        <v>5966</v>
      </c>
      <c r="X179" t="s">
        <v>5967</v>
      </c>
      <c r="Y179" t="s">
        <v>5968</v>
      </c>
    </row>
    <row r="180" spans="1:25" x14ac:dyDescent="0.2">
      <c r="A180" t="s">
        <v>2054</v>
      </c>
      <c r="B180" t="s">
        <v>5969</v>
      </c>
      <c r="C180" t="s">
        <v>5970</v>
      </c>
      <c r="D180" t="s">
        <v>5971</v>
      </c>
      <c r="N180" t="s">
        <v>3967</v>
      </c>
      <c r="O180" t="s">
        <v>5972</v>
      </c>
      <c r="P180" t="s">
        <v>3969</v>
      </c>
      <c r="Q180" t="s">
        <v>4397</v>
      </c>
      <c r="R180" t="s">
        <v>4986</v>
      </c>
      <c r="S180" t="s">
        <v>3969</v>
      </c>
      <c r="T180" t="s">
        <v>5973</v>
      </c>
      <c r="U180" t="s">
        <v>3969</v>
      </c>
      <c r="V180" t="s">
        <v>5974</v>
      </c>
      <c r="W180" t="s">
        <v>5975</v>
      </c>
      <c r="X180" t="s">
        <v>5976</v>
      </c>
      <c r="Y180" t="s">
        <v>5977</v>
      </c>
    </row>
    <row r="181" spans="1:25" x14ac:dyDescent="0.2">
      <c r="A181" t="s">
        <v>2105</v>
      </c>
      <c r="B181" t="s">
        <v>5978</v>
      </c>
      <c r="C181" t="s">
        <v>5979</v>
      </c>
      <c r="D181" t="s">
        <v>5980</v>
      </c>
      <c r="N181" t="s">
        <v>3967</v>
      </c>
      <c r="O181" t="s">
        <v>5981</v>
      </c>
      <c r="P181" t="s">
        <v>3969</v>
      </c>
      <c r="Q181" t="s">
        <v>5982</v>
      </c>
      <c r="R181" t="s">
        <v>5983</v>
      </c>
      <c r="S181" t="s">
        <v>3969</v>
      </c>
      <c r="T181" t="s">
        <v>5984</v>
      </c>
      <c r="U181" t="s">
        <v>5985</v>
      </c>
      <c r="V181" t="s">
        <v>5986</v>
      </c>
      <c r="W181" t="s">
        <v>5987</v>
      </c>
      <c r="X181" t="s">
        <v>5988</v>
      </c>
      <c r="Y181" t="s">
        <v>5989</v>
      </c>
    </row>
    <row r="182" spans="1:25" x14ac:dyDescent="0.2">
      <c r="A182" t="s">
        <v>2108</v>
      </c>
      <c r="B182" t="s">
        <v>5990</v>
      </c>
      <c r="C182" t="s">
        <v>5991</v>
      </c>
      <c r="D182" t="s">
        <v>5992</v>
      </c>
      <c r="E182">
        <v>1</v>
      </c>
      <c r="G182">
        <v>1</v>
      </c>
      <c r="N182" t="s">
        <v>3967</v>
      </c>
      <c r="O182" t="s">
        <v>5993</v>
      </c>
      <c r="P182" t="s">
        <v>3969</v>
      </c>
      <c r="Q182" t="s">
        <v>5994</v>
      </c>
      <c r="R182" t="s">
        <v>5995</v>
      </c>
      <c r="S182" t="s">
        <v>3969</v>
      </c>
      <c r="T182" t="s">
        <v>5996</v>
      </c>
      <c r="U182" t="s">
        <v>3969</v>
      </c>
      <c r="V182" t="s">
        <v>5997</v>
      </c>
      <c r="W182" t="s">
        <v>5998</v>
      </c>
      <c r="X182" t="s">
        <v>5999</v>
      </c>
      <c r="Y182" t="s">
        <v>6000</v>
      </c>
    </row>
    <row r="183" spans="1:25" x14ac:dyDescent="0.2">
      <c r="A183" t="s">
        <v>2120</v>
      </c>
      <c r="B183" t="s">
        <v>6001</v>
      </c>
      <c r="C183" t="s">
        <v>6002</v>
      </c>
      <c r="D183" t="s">
        <v>6003</v>
      </c>
      <c r="E183">
        <v>1</v>
      </c>
      <c r="G183">
        <v>1</v>
      </c>
      <c r="N183" t="s">
        <v>3967</v>
      </c>
      <c r="O183" t="s">
        <v>6004</v>
      </c>
      <c r="P183" t="s">
        <v>3969</v>
      </c>
      <c r="Q183" t="s">
        <v>6005</v>
      </c>
      <c r="R183" t="s">
        <v>6006</v>
      </c>
      <c r="S183" t="s">
        <v>3969</v>
      </c>
      <c r="T183" t="s">
        <v>6007</v>
      </c>
      <c r="U183" t="s">
        <v>6008</v>
      </c>
      <c r="V183" t="s">
        <v>6009</v>
      </c>
      <c r="W183" t="s">
        <v>6010</v>
      </c>
      <c r="X183" t="s">
        <v>6011</v>
      </c>
      <c r="Y183" t="s">
        <v>6012</v>
      </c>
    </row>
    <row r="184" spans="1:25" x14ac:dyDescent="0.2">
      <c r="A184" t="s">
        <v>2123</v>
      </c>
      <c r="B184" t="s">
        <v>6013</v>
      </c>
      <c r="C184" t="s">
        <v>6014</v>
      </c>
      <c r="D184" t="s">
        <v>6015</v>
      </c>
      <c r="N184" t="s">
        <v>3967</v>
      </c>
      <c r="O184" t="s">
        <v>6016</v>
      </c>
      <c r="P184" t="s">
        <v>3969</v>
      </c>
      <c r="Q184" t="s">
        <v>6017</v>
      </c>
      <c r="R184" t="s">
        <v>5242</v>
      </c>
      <c r="S184" t="s">
        <v>3969</v>
      </c>
      <c r="T184" t="s">
        <v>3969</v>
      </c>
      <c r="U184" t="s">
        <v>3969</v>
      </c>
      <c r="V184" t="s">
        <v>3969</v>
      </c>
      <c r="W184" t="s">
        <v>6018</v>
      </c>
      <c r="X184" t="s">
        <v>3969</v>
      </c>
      <c r="Y184" t="s">
        <v>3969</v>
      </c>
    </row>
    <row r="185" spans="1:25" x14ac:dyDescent="0.2">
      <c r="A185" t="s">
        <v>2141</v>
      </c>
      <c r="B185" t="s">
        <v>6019</v>
      </c>
      <c r="C185" t="s">
        <v>6020</v>
      </c>
      <c r="D185" t="s">
        <v>6021</v>
      </c>
      <c r="E185">
        <v>1</v>
      </c>
      <c r="G185">
        <v>1</v>
      </c>
      <c r="N185" t="s">
        <v>3967</v>
      </c>
      <c r="O185" t="s">
        <v>6022</v>
      </c>
      <c r="P185" t="s">
        <v>3969</v>
      </c>
      <c r="Q185" t="s">
        <v>6023</v>
      </c>
      <c r="R185" t="s">
        <v>6024</v>
      </c>
      <c r="S185" t="s">
        <v>3969</v>
      </c>
      <c r="T185" t="s">
        <v>6025</v>
      </c>
      <c r="U185" t="s">
        <v>6026</v>
      </c>
      <c r="V185" t="s">
        <v>6027</v>
      </c>
      <c r="W185" t="s">
        <v>6028</v>
      </c>
      <c r="X185" t="s">
        <v>6029</v>
      </c>
      <c r="Y185" t="s">
        <v>6030</v>
      </c>
    </row>
    <row r="186" spans="1:25" x14ac:dyDescent="0.2">
      <c r="A186" t="s">
        <v>2159</v>
      </c>
      <c r="B186" t="s">
        <v>6031</v>
      </c>
      <c r="C186" t="s">
        <v>6032</v>
      </c>
      <c r="D186" t="s">
        <v>6033</v>
      </c>
      <c r="N186" t="s">
        <v>3967</v>
      </c>
      <c r="O186" t="s">
        <v>6034</v>
      </c>
      <c r="P186" t="s">
        <v>3969</v>
      </c>
      <c r="Q186" t="s">
        <v>5253</v>
      </c>
      <c r="R186" t="s">
        <v>6035</v>
      </c>
      <c r="S186" t="s">
        <v>3969</v>
      </c>
      <c r="T186" t="s">
        <v>6036</v>
      </c>
      <c r="U186" t="s">
        <v>3969</v>
      </c>
      <c r="V186" t="s">
        <v>6037</v>
      </c>
      <c r="W186" t="s">
        <v>6038</v>
      </c>
      <c r="X186" t="s">
        <v>6039</v>
      </c>
      <c r="Y186" t="s">
        <v>6040</v>
      </c>
    </row>
    <row r="187" spans="1:25" x14ac:dyDescent="0.2">
      <c r="A187" t="s">
        <v>2171</v>
      </c>
      <c r="B187" t="s">
        <v>6041</v>
      </c>
      <c r="C187" t="s">
        <v>6042</v>
      </c>
      <c r="D187" t="s">
        <v>6043</v>
      </c>
      <c r="E187">
        <v>1</v>
      </c>
      <c r="F187">
        <v>1</v>
      </c>
      <c r="J187">
        <v>1</v>
      </c>
      <c r="N187" t="s">
        <v>3967</v>
      </c>
      <c r="O187" t="s">
        <v>6044</v>
      </c>
      <c r="P187" t="s">
        <v>3969</v>
      </c>
      <c r="Q187" t="s">
        <v>6045</v>
      </c>
      <c r="R187" t="s">
        <v>6046</v>
      </c>
      <c r="S187" t="s">
        <v>6047</v>
      </c>
      <c r="T187" t="s">
        <v>6048</v>
      </c>
      <c r="U187" t="s">
        <v>3969</v>
      </c>
      <c r="V187" t="s">
        <v>6049</v>
      </c>
      <c r="W187" t="s">
        <v>6050</v>
      </c>
      <c r="X187" t="s">
        <v>6051</v>
      </c>
      <c r="Y187" t="s">
        <v>6052</v>
      </c>
    </row>
    <row r="188" spans="1:25" x14ac:dyDescent="0.2">
      <c r="A188" t="s">
        <v>2174</v>
      </c>
      <c r="B188" t="s">
        <v>6053</v>
      </c>
      <c r="C188" t="s">
        <v>6054</v>
      </c>
      <c r="D188" t="s">
        <v>6055</v>
      </c>
      <c r="E188">
        <v>1</v>
      </c>
      <c r="G188">
        <v>1</v>
      </c>
      <c r="M188">
        <v>1</v>
      </c>
      <c r="N188" t="s">
        <v>3967</v>
      </c>
      <c r="O188" t="s">
        <v>6056</v>
      </c>
      <c r="P188" t="s">
        <v>3969</v>
      </c>
      <c r="Q188" t="s">
        <v>6057</v>
      </c>
      <c r="R188" t="s">
        <v>6058</v>
      </c>
      <c r="S188" t="s">
        <v>3969</v>
      </c>
      <c r="T188" t="s">
        <v>6059</v>
      </c>
      <c r="U188" t="s">
        <v>3969</v>
      </c>
      <c r="V188" t="s">
        <v>6060</v>
      </c>
      <c r="W188" t="s">
        <v>6061</v>
      </c>
      <c r="X188" t="s">
        <v>6062</v>
      </c>
      <c r="Y188" t="s">
        <v>6063</v>
      </c>
    </row>
    <row r="189" spans="1:25" x14ac:dyDescent="0.2">
      <c r="A189" t="s">
        <v>2186</v>
      </c>
      <c r="B189" t="s">
        <v>6064</v>
      </c>
      <c r="C189" t="s">
        <v>6065</v>
      </c>
      <c r="D189" t="s">
        <v>6066</v>
      </c>
      <c r="N189" t="s">
        <v>3967</v>
      </c>
      <c r="O189" t="s">
        <v>6067</v>
      </c>
      <c r="P189" t="s">
        <v>3969</v>
      </c>
      <c r="Q189" t="s">
        <v>6068</v>
      </c>
      <c r="R189" t="s">
        <v>6069</v>
      </c>
      <c r="S189" t="s">
        <v>3969</v>
      </c>
      <c r="T189" t="s">
        <v>6070</v>
      </c>
      <c r="U189" t="s">
        <v>6071</v>
      </c>
      <c r="V189" t="s">
        <v>6072</v>
      </c>
      <c r="W189" t="s">
        <v>6073</v>
      </c>
      <c r="X189" t="s">
        <v>6074</v>
      </c>
      <c r="Y189" t="s">
        <v>6075</v>
      </c>
    </row>
    <row r="190" spans="1:25" x14ac:dyDescent="0.2">
      <c r="A190" t="s">
        <v>2195</v>
      </c>
      <c r="B190" t="s">
        <v>6076</v>
      </c>
      <c r="C190" t="s">
        <v>6077</v>
      </c>
      <c r="D190" t="s">
        <v>6078</v>
      </c>
      <c r="E190">
        <v>1</v>
      </c>
      <c r="N190" t="s">
        <v>3967</v>
      </c>
      <c r="O190" t="s">
        <v>4881</v>
      </c>
      <c r="P190" t="s">
        <v>3969</v>
      </c>
      <c r="Q190" t="s">
        <v>6079</v>
      </c>
      <c r="R190" t="s">
        <v>6080</v>
      </c>
      <c r="S190" t="s">
        <v>3969</v>
      </c>
      <c r="T190" t="s">
        <v>6081</v>
      </c>
      <c r="U190" t="s">
        <v>6082</v>
      </c>
      <c r="V190" t="s">
        <v>6083</v>
      </c>
      <c r="W190" t="s">
        <v>6084</v>
      </c>
      <c r="X190" t="s">
        <v>6085</v>
      </c>
      <c r="Y190" t="s">
        <v>6086</v>
      </c>
    </row>
    <row r="191" spans="1:25" x14ac:dyDescent="0.2">
      <c r="A191" t="s">
        <v>2198</v>
      </c>
      <c r="B191" t="s">
        <v>6087</v>
      </c>
      <c r="C191" t="s">
        <v>6088</v>
      </c>
      <c r="D191" t="s">
        <v>6089</v>
      </c>
      <c r="N191" t="s">
        <v>3967</v>
      </c>
      <c r="O191" t="s">
        <v>4350</v>
      </c>
      <c r="P191" t="s">
        <v>3969</v>
      </c>
      <c r="Q191" t="s">
        <v>6090</v>
      </c>
      <c r="R191" t="s">
        <v>4223</v>
      </c>
      <c r="S191" t="s">
        <v>3969</v>
      </c>
      <c r="T191" t="s">
        <v>6091</v>
      </c>
      <c r="U191" t="s">
        <v>6092</v>
      </c>
      <c r="V191" t="s">
        <v>6093</v>
      </c>
      <c r="W191" t="s">
        <v>6094</v>
      </c>
      <c r="X191" t="s">
        <v>6095</v>
      </c>
      <c r="Y191" t="s">
        <v>6096</v>
      </c>
    </row>
    <row r="192" spans="1:25" x14ac:dyDescent="0.2">
      <c r="A192" t="s">
        <v>2204</v>
      </c>
      <c r="B192" t="s">
        <v>6097</v>
      </c>
      <c r="C192" t="s">
        <v>6098</v>
      </c>
      <c r="D192" t="s">
        <v>6099</v>
      </c>
      <c r="E192">
        <v>1</v>
      </c>
      <c r="F192">
        <v>1</v>
      </c>
      <c r="H192">
        <v>1</v>
      </c>
      <c r="J192">
        <v>1</v>
      </c>
      <c r="N192" t="s">
        <v>3967</v>
      </c>
      <c r="O192" t="s">
        <v>5561</v>
      </c>
      <c r="P192" t="s">
        <v>3969</v>
      </c>
      <c r="Q192" t="s">
        <v>6100</v>
      </c>
      <c r="R192" t="s">
        <v>6101</v>
      </c>
      <c r="S192" t="s">
        <v>6102</v>
      </c>
      <c r="T192" t="s">
        <v>6103</v>
      </c>
      <c r="U192" t="s">
        <v>6104</v>
      </c>
      <c r="V192" t="s">
        <v>6105</v>
      </c>
      <c r="W192" t="s">
        <v>6106</v>
      </c>
      <c r="X192" t="s">
        <v>6107</v>
      </c>
      <c r="Y192" t="s">
        <v>6108</v>
      </c>
    </row>
    <row r="193" spans="1:25" x14ac:dyDescent="0.2">
      <c r="A193" t="s">
        <v>2225</v>
      </c>
      <c r="B193" t="s">
        <v>6109</v>
      </c>
      <c r="C193" t="s">
        <v>6110</v>
      </c>
      <c r="D193" t="s">
        <v>6111</v>
      </c>
      <c r="E193">
        <v>1</v>
      </c>
      <c r="F193">
        <v>1</v>
      </c>
      <c r="J193">
        <v>1</v>
      </c>
      <c r="N193" t="s">
        <v>3967</v>
      </c>
      <c r="O193" t="s">
        <v>6112</v>
      </c>
      <c r="P193" t="s">
        <v>3969</v>
      </c>
      <c r="Q193" t="s">
        <v>6113</v>
      </c>
      <c r="R193" t="s">
        <v>6114</v>
      </c>
      <c r="S193" t="s">
        <v>6115</v>
      </c>
      <c r="T193" t="s">
        <v>6116</v>
      </c>
      <c r="U193" t="s">
        <v>3969</v>
      </c>
      <c r="V193" t="s">
        <v>6117</v>
      </c>
      <c r="W193" t="s">
        <v>6118</v>
      </c>
      <c r="X193" t="s">
        <v>6119</v>
      </c>
      <c r="Y193" t="s">
        <v>6120</v>
      </c>
    </row>
    <row r="194" spans="1:25" x14ac:dyDescent="0.2">
      <c r="A194" t="s">
        <v>2234</v>
      </c>
      <c r="B194" t="s">
        <v>6121</v>
      </c>
      <c r="C194" t="s">
        <v>6122</v>
      </c>
      <c r="D194" t="s">
        <v>6123</v>
      </c>
      <c r="N194" t="s">
        <v>3967</v>
      </c>
      <c r="O194" t="s">
        <v>4699</v>
      </c>
      <c r="P194" t="s">
        <v>3969</v>
      </c>
      <c r="Q194" t="s">
        <v>6124</v>
      </c>
      <c r="R194" t="s">
        <v>6125</v>
      </c>
      <c r="S194" t="s">
        <v>3969</v>
      </c>
      <c r="T194" t="s">
        <v>6126</v>
      </c>
      <c r="U194" t="s">
        <v>6127</v>
      </c>
      <c r="V194" t="s">
        <v>6128</v>
      </c>
      <c r="W194" t="s">
        <v>6129</v>
      </c>
      <c r="X194" t="s">
        <v>6130</v>
      </c>
      <c r="Y194" t="s">
        <v>6131</v>
      </c>
    </row>
    <row r="195" spans="1:25" x14ac:dyDescent="0.2">
      <c r="A195" t="s">
        <v>2237</v>
      </c>
      <c r="B195" t="s">
        <v>6132</v>
      </c>
      <c r="C195" t="s">
        <v>6133</v>
      </c>
      <c r="D195" t="s">
        <v>6134</v>
      </c>
      <c r="N195" t="s">
        <v>3967</v>
      </c>
      <c r="O195" t="s">
        <v>6135</v>
      </c>
      <c r="P195" t="s">
        <v>3969</v>
      </c>
      <c r="Q195" t="s">
        <v>4016</v>
      </c>
      <c r="R195" t="s">
        <v>3969</v>
      </c>
      <c r="S195" t="s">
        <v>3969</v>
      </c>
      <c r="T195" t="s">
        <v>6136</v>
      </c>
      <c r="U195" t="s">
        <v>3969</v>
      </c>
      <c r="V195" t="s">
        <v>6137</v>
      </c>
      <c r="W195" t="s">
        <v>6138</v>
      </c>
      <c r="X195" t="s">
        <v>6139</v>
      </c>
      <c r="Y195" t="s">
        <v>6140</v>
      </c>
    </row>
    <row r="196" spans="1:25" x14ac:dyDescent="0.2">
      <c r="A196" t="s">
        <v>2255</v>
      </c>
      <c r="B196" t="s">
        <v>6141</v>
      </c>
      <c r="C196" t="s">
        <v>6142</v>
      </c>
      <c r="D196" t="s">
        <v>6143</v>
      </c>
      <c r="N196" t="s">
        <v>3967</v>
      </c>
      <c r="O196" t="s">
        <v>6144</v>
      </c>
      <c r="P196" t="s">
        <v>3969</v>
      </c>
      <c r="Q196" t="s">
        <v>6145</v>
      </c>
      <c r="R196" t="s">
        <v>6146</v>
      </c>
      <c r="S196" t="s">
        <v>3969</v>
      </c>
      <c r="T196" t="s">
        <v>6147</v>
      </c>
      <c r="U196" t="s">
        <v>3969</v>
      </c>
      <c r="V196" t="s">
        <v>6148</v>
      </c>
      <c r="W196" t="s">
        <v>6149</v>
      </c>
      <c r="X196" t="s">
        <v>6150</v>
      </c>
      <c r="Y196" t="s">
        <v>6151</v>
      </c>
    </row>
    <row r="197" spans="1:25" x14ac:dyDescent="0.2">
      <c r="A197" t="s">
        <v>2258</v>
      </c>
      <c r="B197" t="s">
        <v>6152</v>
      </c>
      <c r="C197" t="s">
        <v>6153</v>
      </c>
      <c r="D197" t="s">
        <v>6154</v>
      </c>
      <c r="N197" t="s">
        <v>3967</v>
      </c>
      <c r="O197" t="s">
        <v>6155</v>
      </c>
      <c r="P197" t="s">
        <v>3969</v>
      </c>
      <c r="Q197" t="s">
        <v>6156</v>
      </c>
      <c r="R197" t="s">
        <v>6157</v>
      </c>
      <c r="S197" t="s">
        <v>3969</v>
      </c>
      <c r="T197" t="s">
        <v>6158</v>
      </c>
      <c r="U197" t="s">
        <v>3969</v>
      </c>
      <c r="V197" t="s">
        <v>6159</v>
      </c>
      <c r="W197" t="s">
        <v>6160</v>
      </c>
      <c r="X197" t="s">
        <v>6161</v>
      </c>
      <c r="Y197" t="s">
        <v>6162</v>
      </c>
    </row>
    <row r="198" spans="1:25" x14ac:dyDescent="0.2">
      <c r="A198" t="s">
        <v>2270</v>
      </c>
      <c r="B198" t="s">
        <v>6163</v>
      </c>
      <c r="C198" t="s">
        <v>6164</v>
      </c>
      <c r="D198" t="s">
        <v>6165</v>
      </c>
      <c r="N198" t="s">
        <v>3967</v>
      </c>
      <c r="O198" t="s">
        <v>6166</v>
      </c>
      <c r="P198" t="s">
        <v>3969</v>
      </c>
      <c r="Q198" t="s">
        <v>6167</v>
      </c>
      <c r="R198" t="s">
        <v>3969</v>
      </c>
      <c r="S198" t="s">
        <v>3969</v>
      </c>
      <c r="T198" t="s">
        <v>6168</v>
      </c>
      <c r="U198" t="s">
        <v>3969</v>
      </c>
      <c r="V198" t="s">
        <v>6169</v>
      </c>
      <c r="W198" t="s">
        <v>6170</v>
      </c>
      <c r="X198" t="s">
        <v>6171</v>
      </c>
      <c r="Y198" t="s">
        <v>6172</v>
      </c>
    </row>
    <row r="199" spans="1:25" x14ac:dyDescent="0.2">
      <c r="A199" t="s">
        <v>2288</v>
      </c>
      <c r="B199" t="s">
        <v>6173</v>
      </c>
      <c r="C199" t="s">
        <v>6174</v>
      </c>
      <c r="D199" t="s">
        <v>6175</v>
      </c>
      <c r="E199">
        <v>1</v>
      </c>
      <c r="J199">
        <v>1</v>
      </c>
      <c r="N199" t="s">
        <v>3967</v>
      </c>
      <c r="O199" t="s">
        <v>5416</v>
      </c>
      <c r="P199" t="s">
        <v>3969</v>
      </c>
      <c r="Q199" t="s">
        <v>6176</v>
      </c>
      <c r="R199" t="s">
        <v>6177</v>
      </c>
      <c r="S199" t="s">
        <v>3969</v>
      </c>
      <c r="T199" t="s">
        <v>6178</v>
      </c>
      <c r="U199" t="s">
        <v>3969</v>
      </c>
      <c r="V199" t="s">
        <v>6179</v>
      </c>
      <c r="W199" t="s">
        <v>6180</v>
      </c>
      <c r="X199" t="s">
        <v>6181</v>
      </c>
      <c r="Y199" t="s">
        <v>6182</v>
      </c>
    </row>
    <row r="200" spans="1:25" x14ac:dyDescent="0.2">
      <c r="A200" t="s">
        <v>2294</v>
      </c>
      <c r="B200" t="s">
        <v>6183</v>
      </c>
      <c r="C200" t="s">
        <v>6184</v>
      </c>
      <c r="D200" t="s">
        <v>6185</v>
      </c>
      <c r="E200">
        <v>1</v>
      </c>
      <c r="F200">
        <v>1</v>
      </c>
      <c r="J200">
        <v>1</v>
      </c>
      <c r="N200" t="s">
        <v>3967</v>
      </c>
      <c r="O200" t="s">
        <v>4002</v>
      </c>
      <c r="P200" t="s">
        <v>3969</v>
      </c>
      <c r="Q200" t="s">
        <v>6186</v>
      </c>
      <c r="R200" t="s">
        <v>6187</v>
      </c>
      <c r="S200" t="s">
        <v>6188</v>
      </c>
      <c r="T200" t="s">
        <v>6189</v>
      </c>
      <c r="U200" t="s">
        <v>3969</v>
      </c>
      <c r="V200" t="s">
        <v>6190</v>
      </c>
      <c r="W200" t="s">
        <v>6191</v>
      </c>
      <c r="X200" t="s">
        <v>6192</v>
      </c>
      <c r="Y200" t="s">
        <v>6193</v>
      </c>
    </row>
    <row r="201" spans="1:25" x14ac:dyDescent="0.2">
      <c r="A201" t="s">
        <v>2378</v>
      </c>
      <c r="B201" t="s">
        <v>6194</v>
      </c>
      <c r="C201" t="s">
        <v>6195</v>
      </c>
      <c r="D201" t="s">
        <v>6196</v>
      </c>
      <c r="N201" t="s">
        <v>3967</v>
      </c>
      <c r="O201" t="s">
        <v>6197</v>
      </c>
      <c r="P201" t="s">
        <v>3969</v>
      </c>
      <c r="Q201" t="s">
        <v>4397</v>
      </c>
      <c r="R201" t="s">
        <v>6198</v>
      </c>
      <c r="S201" t="s">
        <v>3969</v>
      </c>
      <c r="T201" t="s">
        <v>6199</v>
      </c>
      <c r="U201" t="s">
        <v>3969</v>
      </c>
      <c r="V201" t="s">
        <v>6200</v>
      </c>
      <c r="W201" t="s">
        <v>6201</v>
      </c>
      <c r="X201" t="s">
        <v>6202</v>
      </c>
      <c r="Y201" t="s">
        <v>6203</v>
      </c>
    </row>
    <row r="202" spans="1:25" x14ac:dyDescent="0.2">
      <c r="A202" t="s">
        <v>2381</v>
      </c>
      <c r="B202" t="s">
        <v>6204</v>
      </c>
      <c r="C202" t="s">
        <v>6205</v>
      </c>
      <c r="D202" t="s">
        <v>6206</v>
      </c>
      <c r="E202">
        <v>1</v>
      </c>
      <c r="F202">
        <v>1</v>
      </c>
      <c r="I202">
        <v>1</v>
      </c>
      <c r="M202">
        <v>1</v>
      </c>
      <c r="N202" t="s">
        <v>3967</v>
      </c>
      <c r="O202" t="s">
        <v>6207</v>
      </c>
      <c r="P202" t="s">
        <v>3969</v>
      </c>
      <c r="Q202" t="s">
        <v>6208</v>
      </c>
      <c r="R202" t="s">
        <v>6209</v>
      </c>
      <c r="S202" t="s">
        <v>6210</v>
      </c>
      <c r="T202" t="s">
        <v>6211</v>
      </c>
      <c r="U202" t="s">
        <v>3969</v>
      </c>
      <c r="V202" t="s">
        <v>6212</v>
      </c>
      <c r="W202" t="s">
        <v>6213</v>
      </c>
      <c r="X202" t="s">
        <v>6214</v>
      </c>
      <c r="Y202" t="s">
        <v>6215</v>
      </c>
    </row>
    <row r="203" spans="1:25" x14ac:dyDescent="0.2">
      <c r="A203" t="s">
        <v>2396</v>
      </c>
      <c r="B203" t="s">
        <v>6216</v>
      </c>
      <c r="C203" t="s">
        <v>6217</v>
      </c>
      <c r="D203" t="s">
        <v>6218</v>
      </c>
      <c r="N203" t="s">
        <v>3967</v>
      </c>
      <c r="O203" t="s">
        <v>6219</v>
      </c>
      <c r="P203" t="s">
        <v>6220</v>
      </c>
      <c r="Q203" t="s">
        <v>6221</v>
      </c>
      <c r="R203" t="s">
        <v>6222</v>
      </c>
      <c r="S203" t="s">
        <v>3969</v>
      </c>
      <c r="T203" t="s">
        <v>6223</v>
      </c>
      <c r="U203" t="s">
        <v>3969</v>
      </c>
      <c r="V203" t="s">
        <v>6224</v>
      </c>
      <c r="W203" t="s">
        <v>6225</v>
      </c>
      <c r="X203" t="s">
        <v>6226</v>
      </c>
      <c r="Y203" t="s">
        <v>6227</v>
      </c>
    </row>
    <row r="204" spans="1:25" x14ac:dyDescent="0.2">
      <c r="A204" t="s">
        <v>2402</v>
      </c>
      <c r="B204" t="s">
        <v>6228</v>
      </c>
      <c r="C204" t="s">
        <v>6229</v>
      </c>
      <c r="D204" t="s">
        <v>6230</v>
      </c>
      <c r="E204">
        <v>1</v>
      </c>
      <c r="J204">
        <v>1</v>
      </c>
      <c r="N204" t="s">
        <v>3967</v>
      </c>
      <c r="O204" t="s">
        <v>6231</v>
      </c>
      <c r="P204" t="s">
        <v>3969</v>
      </c>
      <c r="Q204" t="s">
        <v>6232</v>
      </c>
      <c r="R204" t="s">
        <v>6233</v>
      </c>
      <c r="S204" t="s">
        <v>3969</v>
      </c>
      <c r="T204" t="s">
        <v>6234</v>
      </c>
      <c r="U204" t="s">
        <v>3969</v>
      </c>
      <c r="V204" t="s">
        <v>6235</v>
      </c>
      <c r="W204" t="s">
        <v>6236</v>
      </c>
      <c r="X204" t="s">
        <v>6237</v>
      </c>
      <c r="Y204" t="s">
        <v>6238</v>
      </c>
    </row>
    <row r="205" spans="1:25" x14ac:dyDescent="0.2">
      <c r="A205" t="s">
        <v>2414</v>
      </c>
      <c r="B205" t="s">
        <v>6239</v>
      </c>
      <c r="C205" t="s">
        <v>6240</v>
      </c>
      <c r="D205" t="s">
        <v>6241</v>
      </c>
      <c r="E205">
        <v>1</v>
      </c>
      <c r="F205">
        <v>1</v>
      </c>
      <c r="G205">
        <v>1</v>
      </c>
      <c r="N205" t="s">
        <v>3967</v>
      </c>
      <c r="O205" t="s">
        <v>6242</v>
      </c>
      <c r="P205" t="s">
        <v>3969</v>
      </c>
      <c r="Q205" t="s">
        <v>6243</v>
      </c>
      <c r="R205" t="s">
        <v>6244</v>
      </c>
      <c r="S205" t="s">
        <v>6245</v>
      </c>
      <c r="T205" t="s">
        <v>6246</v>
      </c>
      <c r="U205" t="s">
        <v>3969</v>
      </c>
      <c r="V205" t="s">
        <v>6247</v>
      </c>
      <c r="W205" t="s">
        <v>6248</v>
      </c>
      <c r="X205" t="s">
        <v>6249</v>
      </c>
      <c r="Y205" t="s">
        <v>6250</v>
      </c>
    </row>
    <row r="206" spans="1:25" x14ac:dyDescent="0.2">
      <c r="A206" t="s">
        <v>2435</v>
      </c>
      <c r="B206" t="s">
        <v>6251</v>
      </c>
      <c r="C206" t="s">
        <v>6252</v>
      </c>
      <c r="D206" t="s">
        <v>6253</v>
      </c>
      <c r="E206">
        <v>1</v>
      </c>
      <c r="F206">
        <v>1</v>
      </c>
      <c r="G206">
        <v>1</v>
      </c>
      <c r="N206" t="s">
        <v>3967</v>
      </c>
      <c r="O206" t="s">
        <v>4106</v>
      </c>
      <c r="P206" t="s">
        <v>3969</v>
      </c>
      <c r="Q206" t="s">
        <v>5358</v>
      </c>
      <c r="R206" t="s">
        <v>6254</v>
      </c>
      <c r="S206" t="s">
        <v>6255</v>
      </c>
      <c r="T206" t="s">
        <v>6256</v>
      </c>
      <c r="U206" t="s">
        <v>3969</v>
      </c>
      <c r="V206" t="s">
        <v>6257</v>
      </c>
      <c r="W206" t="s">
        <v>6258</v>
      </c>
      <c r="X206" t="s">
        <v>6259</v>
      </c>
      <c r="Y206" t="s">
        <v>6260</v>
      </c>
    </row>
    <row r="207" spans="1:25" x14ac:dyDescent="0.2">
      <c r="A207" t="s">
        <v>2438</v>
      </c>
      <c r="B207" t="s">
        <v>6261</v>
      </c>
      <c r="C207" t="s">
        <v>6262</v>
      </c>
      <c r="D207" t="s">
        <v>6263</v>
      </c>
      <c r="N207" t="s">
        <v>3967</v>
      </c>
      <c r="O207" t="s">
        <v>4385</v>
      </c>
      <c r="P207" t="s">
        <v>3969</v>
      </c>
      <c r="Q207" t="s">
        <v>4107</v>
      </c>
      <c r="R207" t="s">
        <v>6264</v>
      </c>
      <c r="S207" t="s">
        <v>3969</v>
      </c>
      <c r="T207" t="s">
        <v>6265</v>
      </c>
      <c r="U207" t="s">
        <v>3969</v>
      </c>
      <c r="V207" t="s">
        <v>6266</v>
      </c>
      <c r="W207" t="s">
        <v>6267</v>
      </c>
      <c r="X207" t="s">
        <v>6268</v>
      </c>
      <c r="Y207" t="s">
        <v>6269</v>
      </c>
    </row>
    <row r="208" spans="1:25" x14ac:dyDescent="0.2">
      <c r="A208" t="s">
        <v>2444</v>
      </c>
      <c r="B208" t="s">
        <v>6270</v>
      </c>
      <c r="C208" t="s">
        <v>6271</v>
      </c>
      <c r="D208" t="s">
        <v>6272</v>
      </c>
      <c r="N208" t="s">
        <v>3967</v>
      </c>
      <c r="O208" t="s">
        <v>4292</v>
      </c>
      <c r="P208" t="s">
        <v>3969</v>
      </c>
      <c r="Q208" t="s">
        <v>6167</v>
      </c>
      <c r="R208" t="s">
        <v>3969</v>
      </c>
      <c r="S208" t="s">
        <v>3969</v>
      </c>
      <c r="T208" t="s">
        <v>6273</v>
      </c>
      <c r="U208" t="s">
        <v>3969</v>
      </c>
      <c r="V208" t="s">
        <v>6274</v>
      </c>
      <c r="W208" t="s">
        <v>6275</v>
      </c>
      <c r="X208" t="s">
        <v>6276</v>
      </c>
      <c r="Y208" t="s">
        <v>6277</v>
      </c>
    </row>
    <row r="209" spans="1:25" x14ac:dyDescent="0.2">
      <c r="A209" t="s">
        <v>2450</v>
      </c>
      <c r="B209" t="s">
        <v>6278</v>
      </c>
      <c r="C209" t="s">
        <v>6279</v>
      </c>
      <c r="D209" t="s">
        <v>6280</v>
      </c>
      <c r="E209">
        <v>1</v>
      </c>
      <c r="F209">
        <v>1</v>
      </c>
      <c r="I209">
        <v>1</v>
      </c>
      <c r="N209" t="s">
        <v>3967</v>
      </c>
      <c r="O209" t="s">
        <v>6281</v>
      </c>
      <c r="P209" t="s">
        <v>3969</v>
      </c>
      <c r="Q209" t="s">
        <v>6282</v>
      </c>
      <c r="R209" t="s">
        <v>6283</v>
      </c>
      <c r="S209" t="s">
        <v>6284</v>
      </c>
      <c r="T209" t="s">
        <v>6285</v>
      </c>
      <c r="U209" t="s">
        <v>3969</v>
      </c>
      <c r="V209" t="s">
        <v>6286</v>
      </c>
      <c r="W209" t="s">
        <v>6287</v>
      </c>
      <c r="X209" t="s">
        <v>6288</v>
      </c>
      <c r="Y209" t="s">
        <v>6289</v>
      </c>
    </row>
    <row r="210" spans="1:25" x14ac:dyDescent="0.2">
      <c r="A210" t="s">
        <v>2483</v>
      </c>
      <c r="B210" t="s">
        <v>6290</v>
      </c>
      <c r="C210" t="s">
        <v>6291</v>
      </c>
      <c r="D210" t="s">
        <v>6292</v>
      </c>
      <c r="N210" t="s">
        <v>3967</v>
      </c>
      <c r="O210" t="s">
        <v>6293</v>
      </c>
      <c r="P210" t="s">
        <v>3969</v>
      </c>
      <c r="Q210" t="s">
        <v>6294</v>
      </c>
      <c r="R210" t="s">
        <v>6295</v>
      </c>
      <c r="S210" t="s">
        <v>3969</v>
      </c>
      <c r="T210" t="s">
        <v>6296</v>
      </c>
      <c r="U210" t="s">
        <v>3969</v>
      </c>
      <c r="V210" t="s">
        <v>6297</v>
      </c>
      <c r="W210" t="s">
        <v>6298</v>
      </c>
      <c r="X210" t="s">
        <v>3969</v>
      </c>
      <c r="Y210" t="s">
        <v>6299</v>
      </c>
    </row>
    <row r="211" spans="1:25" x14ac:dyDescent="0.2">
      <c r="A211" t="s">
        <v>2489</v>
      </c>
      <c r="B211" t="s">
        <v>6300</v>
      </c>
      <c r="C211" t="s">
        <v>6301</v>
      </c>
      <c r="D211" t="s">
        <v>6302</v>
      </c>
      <c r="E211">
        <v>1</v>
      </c>
      <c r="F211">
        <v>1</v>
      </c>
      <c r="G211">
        <v>1</v>
      </c>
      <c r="H211">
        <v>1</v>
      </c>
      <c r="N211" t="s">
        <v>3967</v>
      </c>
      <c r="O211" t="s">
        <v>6303</v>
      </c>
      <c r="P211" t="s">
        <v>3969</v>
      </c>
      <c r="Q211" t="s">
        <v>6304</v>
      </c>
      <c r="R211" t="s">
        <v>6305</v>
      </c>
      <c r="S211" t="s">
        <v>6306</v>
      </c>
      <c r="T211" t="s">
        <v>6307</v>
      </c>
      <c r="U211" t="s">
        <v>3969</v>
      </c>
      <c r="V211" t="s">
        <v>6308</v>
      </c>
      <c r="W211" t="s">
        <v>6309</v>
      </c>
      <c r="X211" t="s">
        <v>6310</v>
      </c>
      <c r="Y211" t="s">
        <v>6311</v>
      </c>
    </row>
    <row r="212" spans="1:25" x14ac:dyDescent="0.2">
      <c r="A212" t="s">
        <v>2492</v>
      </c>
      <c r="B212" t="s">
        <v>6312</v>
      </c>
      <c r="C212" t="s">
        <v>6313</v>
      </c>
      <c r="D212" t="s">
        <v>6314</v>
      </c>
      <c r="N212" t="s">
        <v>3967</v>
      </c>
      <c r="O212" t="s">
        <v>5805</v>
      </c>
      <c r="P212" t="s">
        <v>6315</v>
      </c>
      <c r="Q212" t="s">
        <v>6316</v>
      </c>
      <c r="R212" t="s">
        <v>3969</v>
      </c>
      <c r="S212" t="s">
        <v>3969</v>
      </c>
      <c r="T212" t="s">
        <v>6317</v>
      </c>
      <c r="U212" t="s">
        <v>3969</v>
      </c>
      <c r="V212" t="s">
        <v>6318</v>
      </c>
      <c r="W212" t="s">
        <v>6319</v>
      </c>
      <c r="X212" t="s">
        <v>6320</v>
      </c>
      <c r="Y212" t="s">
        <v>6321</v>
      </c>
    </row>
    <row r="213" spans="1:25" x14ac:dyDescent="0.2">
      <c r="A213" t="s">
        <v>2501</v>
      </c>
      <c r="B213" t="s">
        <v>6322</v>
      </c>
      <c r="C213" t="s">
        <v>6323</v>
      </c>
      <c r="D213" t="s">
        <v>6324</v>
      </c>
      <c r="N213" t="s">
        <v>3967</v>
      </c>
      <c r="O213" t="s">
        <v>6325</v>
      </c>
      <c r="P213" t="s">
        <v>3969</v>
      </c>
      <c r="Q213" t="s">
        <v>6326</v>
      </c>
      <c r="R213" t="s">
        <v>6327</v>
      </c>
      <c r="S213" t="s">
        <v>3969</v>
      </c>
      <c r="T213" t="s">
        <v>6328</v>
      </c>
      <c r="U213" t="s">
        <v>3969</v>
      </c>
      <c r="V213" t="s">
        <v>6329</v>
      </c>
      <c r="W213" t="s">
        <v>6330</v>
      </c>
      <c r="X213" t="s">
        <v>6331</v>
      </c>
      <c r="Y213" t="s">
        <v>6332</v>
      </c>
    </row>
    <row r="214" spans="1:25" x14ac:dyDescent="0.2">
      <c r="A214" t="s">
        <v>2522</v>
      </c>
      <c r="B214" t="s">
        <v>6333</v>
      </c>
      <c r="C214" t="s">
        <v>6334</v>
      </c>
      <c r="D214" t="s">
        <v>6335</v>
      </c>
      <c r="N214" t="s">
        <v>3967</v>
      </c>
      <c r="O214" t="s">
        <v>6336</v>
      </c>
      <c r="P214" t="s">
        <v>3969</v>
      </c>
      <c r="Q214" t="s">
        <v>4397</v>
      </c>
      <c r="R214" t="s">
        <v>3969</v>
      </c>
      <c r="S214" t="s">
        <v>3969</v>
      </c>
      <c r="T214" t="s">
        <v>6337</v>
      </c>
      <c r="U214" t="s">
        <v>3969</v>
      </c>
      <c r="V214" t="s">
        <v>6338</v>
      </c>
      <c r="W214" t="s">
        <v>6339</v>
      </c>
      <c r="X214" t="s">
        <v>6340</v>
      </c>
      <c r="Y214" t="s">
        <v>6341</v>
      </c>
    </row>
    <row r="215" spans="1:25" x14ac:dyDescent="0.2">
      <c r="A215" t="s">
        <v>2546</v>
      </c>
      <c r="B215" t="s">
        <v>6342</v>
      </c>
      <c r="C215" t="s">
        <v>6343</v>
      </c>
      <c r="D215" t="s">
        <v>6344</v>
      </c>
      <c r="E215">
        <v>1</v>
      </c>
      <c r="F215">
        <v>1</v>
      </c>
      <c r="G215">
        <v>1</v>
      </c>
      <c r="H215">
        <v>1</v>
      </c>
      <c r="J215">
        <v>1</v>
      </c>
      <c r="N215" t="s">
        <v>3967</v>
      </c>
      <c r="O215" t="s">
        <v>6345</v>
      </c>
      <c r="P215" t="s">
        <v>3969</v>
      </c>
      <c r="Q215" t="s">
        <v>6346</v>
      </c>
      <c r="R215" t="s">
        <v>6347</v>
      </c>
      <c r="S215" t="s">
        <v>6348</v>
      </c>
      <c r="T215" t="s">
        <v>6349</v>
      </c>
      <c r="U215" t="s">
        <v>6350</v>
      </c>
      <c r="V215" t="s">
        <v>6351</v>
      </c>
      <c r="W215" t="s">
        <v>6352</v>
      </c>
      <c r="X215" t="s">
        <v>6353</v>
      </c>
      <c r="Y215" t="s">
        <v>6354</v>
      </c>
    </row>
    <row r="216" spans="1:25" x14ac:dyDescent="0.2">
      <c r="A216" t="s">
        <v>2549</v>
      </c>
      <c r="B216" t="s">
        <v>6355</v>
      </c>
      <c r="C216" t="s">
        <v>6356</v>
      </c>
      <c r="D216" t="s">
        <v>6357</v>
      </c>
      <c r="E216">
        <v>1</v>
      </c>
      <c r="F216">
        <v>1</v>
      </c>
      <c r="J216">
        <v>1</v>
      </c>
      <c r="N216" t="s">
        <v>3967</v>
      </c>
      <c r="O216" t="s">
        <v>6358</v>
      </c>
      <c r="P216" t="s">
        <v>3969</v>
      </c>
      <c r="Q216" t="s">
        <v>6232</v>
      </c>
      <c r="R216" t="s">
        <v>6359</v>
      </c>
      <c r="S216" t="s">
        <v>6360</v>
      </c>
      <c r="T216" t="s">
        <v>6361</v>
      </c>
      <c r="U216" t="s">
        <v>3969</v>
      </c>
      <c r="V216" t="s">
        <v>6362</v>
      </c>
      <c r="W216" t="s">
        <v>6363</v>
      </c>
      <c r="X216" t="s">
        <v>6364</v>
      </c>
      <c r="Y216" t="s">
        <v>6365</v>
      </c>
    </row>
    <row r="217" spans="1:25" x14ac:dyDescent="0.2">
      <c r="A217" t="s">
        <v>2555</v>
      </c>
      <c r="B217" t="s">
        <v>6366</v>
      </c>
      <c r="C217" t="s">
        <v>6367</v>
      </c>
      <c r="D217" t="s">
        <v>6368</v>
      </c>
      <c r="E217">
        <v>1</v>
      </c>
      <c r="F217">
        <v>1</v>
      </c>
      <c r="I217">
        <v>1</v>
      </c>
      <c r="N217" t="s">
        <v>3967</v>
      </c>
      <c r="O217" t="s">
        <v>6369</v>
      </c>
      <c r="P217" t="s">
        <v>3969</v>
      </c>
      <c r="Q217" t="s">
        <v>6370</v>
      </c>
      <c r="R217" t="s">
        <v>6371</v>
      </c>
      <c r="S217" t="s">
        <v>6372</v>
      </c>
      <c r="T217" t="s">
        <v>6373</v>
      </c>
      <c r="U217" t="s">
        <v>3969</v>
      </c>
      <c r="V217" t="s">
        <v>6374</v>
      </c>
      <c r="W217" t="s">
        <v>6375</v>
      </c>
      <c r="X217" t="s">
        <v>6376</v>
      </c>
      <c r="Y217" t="s">
        <v>6377</v>
      </c>
    </row>
    <row r="218" spans="1:25" x14ac:dyDescent="0.2">
      <c r="A218" t="s">
        <v>2609</v>
      </c>
      <c r="B218" t="s">
        <v>6378</v>
      </c>
      <c r="C218" t="s">
        <v>6379</v>
      </c>
      <c r="D218" t="s">
        <v>6380</v>
      </c>
      <c r="N218" t="s">
        <v>3967</v>
      </c>
      <c r="O218" t="s">
        <v>6166</v>
      </c>
      <c r="P218" t="s">
        <v>3969</v>
      </c>
      <c r="Q218" t="s">
        <v>4397</v>
      </c>
      <c r="R218" t="s">
        <v>6381</v>
      </c>
      <c r="S218" t="s">
        <v>3969</v>
      </c>
      <c r="T218" t="s">
        <v>6382</v>
      </c>
      <c r="U218" t="s">
        <v>3969</v>
      </c>
      <c r="V218" t="s">
        <v>6383</v>
      </c>
      <c r="W218" t="s">
        <v>6384</v>
      </c>
      <c r="X218" t="s">
        <v>6385</v>
      </c>
      <c r="Y218" t="s">
        <v>6386</v>
      </c>
    </row>
    <row r="219" spans="1:25" x14ac:dyDescent="0.2">
      <c r="A219" t="s">
        <v>2615</v>
      </c>
      <c r="B219" t="s">
        <v>6387</v>
      </c>
      <c r="C219" t="s">
        <v>6388</v>
      </c>
      <c r="D219" t="s">
        <v>6389</v>
      </c>
      <c r="N219" t="s">
        <v>3967</v>
      </c>
      <c r="O219" t="s">
        <v>6390</v>
      </c>
      <c r="P219" t="s">
        <v>3969</v>
      </c>
      <c r="Q219" t="s">
        <v>6391</v>
      </c>
      <c r="R219" t="s">
        <v>6392</v>
      </c>
      <c r="S219" t="s">
        <v>3969</v>
      </c>
      <c r="T219" t="s">
        <v>6393</v>
      </c>
      <c r="U219" t="s">
        <v>3969</v>
      </c>
      <c r="V219" t="s">
        <v>6394</v>
      </c>
      <c r="W219" t="s">
        <v>6395</v>
      </c>
      <c r="X219" t="s">
        <v>6396</v>
      </c>
      <c r="Y219" t="s">
        <v>6397</v>
      </c>
    </row>
    <row r="220" spans="1:25" x14ac:dyDescent="0.2">
      <c r="A220" t="s">
        <v>2633</v>
      </c>
      <c r="B220" t="s">
        <v>6398</v>
      </c>
      <c r="C220" t="s">
        <v>6399</v>
      </c>
      <c r="D220" t="s">
        <v>6400</v>
      </c>
      <c r="E220">
        <v>1</v>
      </c>
      <c r="F220">
        <v>1</v>
      </c>
      <c r="J220">
        <v>1</v>
      </c>
      <c r="N220" t="s">
        <v>3967</v>
      </c>
      <c r="O220" t="s">
        <v>6401</v>
      </c>
      <c r="P220" t="s">
        <v>3969</v>
      </c>
      <c r="Q220" t="s">
        <v>6232</v>
      </c>
      <c r="R220" t="s">
        <v>6402</v>
      </c>
      <c r="S220" t="s">
        <v>6403</v>
      </c>
      <c r="T220" t="s">
        <v>6404</v>
      </c>
      <c r="U220" t="s">
        <v>3969</v>
      </c>
      <c r="V220" t="s">
        <v>6405</v>
      </c>
      <c r="W220" t="s">
        <v>6406</v>
      </c>
      <c r="X220" t="s">
        <v>6407</v>
      </c>
      <c r="Y220" t="s">
        <v>6408</v>
      </c>
    </row>
    <row r="221" spans="1:25" x14ac:dyDescent="0.2">
      <c r="A221" t="s">
        <v>2672</v>
      </c>
      <c r="B221" t="s">
        <v>6409</v>
      </c>
      <c r="C221" t="s">
        <v>6410</v>
      </c>
      <c r="D221" t="s">
        <v>6411</v>
      </c>
      <c r="E221">
        <v>1</v>
      </c>
      <c r="G221">
        <v>1</v>
      </c>
      <c r="N221" t="s">
        <v>3967</v>
      </c>
      <c r="O221" t="s">
        <v>6412</v>
      </c>
      <c r="P221" t="s">
        <v>3969</v>
      </c>
      <c r="Q221" t="s">
        <v>6413</v>
      </c>
      <c r="R221" t="s">
        <v>6414</v>
      </c>
      <c r="S221" t="s">
        <v>3969</v>
      </c>
      <c r="T221" t="s">
        <v>6415</v>
      </c>
      <c r="U221" t="s">
        <v>3969</v>
      </c>
      <c r="V221" t="s">
        <v>6416</v>
      </c>
      <c r="W221" t="s">
        <v>6417</v>
      </c>
      <c r="X221" t="s">
        <v>6418</v>
      </c>
      <c r="Y221" t="s">
        <v>6419</v>
      </c>
    </row>
    <row r="222" spans="1:25" x14ac:dyDescent="0.2">
      <c r="A222" t="s">
        <v>2678</v>
      </c>
      <c r="B222" t="s">
        <v>6420</v>
      </c>
      <c r="C222" t="s">
        <v>6421</v>
      </c>
      <c r="D222" t="s">
        <v>6422</v>
      </c>
      <c r="N222" t="s">
        <v>3967</v>
      </c>
      <c r="O222" t="s">
        <v>6423</v>
      </c>
      <c r="P222" t="s">
        <v>3969</v>
      </c>
      <c r="Q222" t="s">
        <v>4016</v>
      </c>
      <c r="R222" t="s">
        <v>3969</v>
      </c>
      <c r="S222" t="s">
        <v>3969</v>
      </c>
      <c r="T222" t="s">
        <v>6424</v>
      </c>
      <c r="U222" t="s">
        <v>3969</v>
      </c>
      <c r="V222" t="s">
        <v>6425</v>
      </c>
      <c r="W222" t="s">
        <v>6426</v>
      </c>
      <c r="X222" t="s">
        <v>6427</v>
      </c>
      <c r="Y222" t="s">
        <v>6428</v>
      </c>
    </row>
    <row r="223" spans="1:25" x14ac:dyDescent="0.2">
      <c r="A223" t="s">
        <v>2699</v>
      </c>
      <c r="B223" t="s">
        <v>6429</v>
      </c>
      <c r="C223" t="s">
        <v>6430</v>
      </c>
      <c r="D223" t="s">
        <v>6431</v>
      </c>
      <c r="N223" t="s">
        <v>3967</v>
      </c>
      <c r="O223" t="s">
        <v>4385</v>
      </c>
      <c r="P223" t="s">
        <v>3969</v>
      </c>
      <c r="Q223" t="s">
        <v>4152</v>
      </c>
      <c r="R223" t="s">
        <v>6432</v>
      </c>
      <c r="S223" t="s">
        <v>3969</v>
      </c>
      <c r="T223" t="s">
        <v>6433</v>
      </c>
      <c r="U223" t="s">
        <v>3969</v>
      </c>
      <c r="V223" t="s">
        <v>6434</v>
      </c>
      <c r="W223" t="s">
        <v>6435</v>
      </c>
      <c r="X223" t="s">
        <v>6436</v>
      </c>
      <c r="Y223" t="s">
        <v>6437</v>
      </c>
    </row>
    <row r="224" spans="1:25" x14ac:dyDescent="0.2">
      <c r="A224" t="s">
        <v>2708</v>
      </c>
      <c r="B224" t="s">
        <v>6438</v>
      </c>
      <c r="C224" t="s">
        <v>6439</v>
      </c>
      <c r="D224" t="s">
        <v>6440</v>
      </c>
      <c r="N224" t="s">
        <v>3967</v>
      </c>
      <c r="O224" t="s">
        <v>4338</v>
      </c>
      <c r="P224" t="s">
        <v>3969</v>
      </c>
      <c r="Q224" t="s">
        <v>6145</v>
      </c>
      <c r="R224" t="s">
        <v>4986</v>
      </c>
      <c r="S224" t="s">
        <v>3969</v>
      </c>
      <c r="T224" t="s">
        <v>6441</v>
      </c>
      <c r="U224" t="s">
        <v>3969</v>
      </c>
      <c r="V224" t="s">
        <v>6442</v>
      </c>
      <c r="W224" t="s">
        <v>6443</v>
      </c>
      <c r="X224" t="s">
        <v>6444</v>
      </c>
      <c r="Y224" t="s">
        <v>6445</v>
      </c>
    </row>
    <row r="225" spans="1:25" x14ac:dyDescent="0.2">
      <c r="A225" t="s">
        <v>2720</v>
      </c>
      <c r="B225" t="s">
        <v>6446</v>
      </c>
      <c r="C225" t="s">
        <v>6447</v>
      </c>
      <c r="D225" t="s">
        <v>6448</v>
      </c>
      <c r="N225" t="s">
        <v>3967</v>
      </c>
      <c r="O225" t="s">
        <v>6449</v>
      </c>
      <c r="P225" t="s">
        <v>3969</v>
      </c>
      <c r="Q225" t="s">
        <v>6450</v>
      </c>
      <c r="R225" t="s">
        <v>6451</v>
      </c>
      <c r="S225" t="s">
        <v>3969</v>
      </c>
      <c r="T225" t="s">
        <v>6452</v>
      </c>
      <c r="U225" t="s">
        <v>3969</v>
      </c>
      <c r="V225" t="s">
        <v>6453</v>
      </c>
      <c r="W225" t="s">
        <v>6454</v>
      </c>
      <c r="X225" t="s">
        <v>6455</v>
      </c>
      <c r="Y225" t="s">
        <v>6456</v>
      </c>
    </row>
    <row r="226" spans="1:25" x14ac:dyDescent="0.2">
      <c r="A226" t="s">
        <v>2723</v>
      </c>
      <c r="B226" t="s">
        <v>6457</v>
      </c>
      <c r="C226" t="s">
        <v>6458</v>
      </c>
      <c r="D226" t="s">
        <v>6459</v>
      </c>
      <c r="N226" t="s">
        <v>3967</v>
      </c>
      <c r="O226" t="s">
        <v>6067</v>
      </c>
      <c r="P226" t="s">
        <v>3969</v>
      </c>
      <c r="Q226" t="s">
        <v>6068</v>
      </c>
      <c r="R226" t="s">
        <v>6460</v>
      </c>
      <c r="S226" t="s">
        <v>3969</v>
      </c>
      <c r="T226" t="s">
        <v>6461</v>
      </c>
      <c r="U226" t="s">
        <v>3969</v>
      </c>
      <c r="V226" t="s">
        <v>6462</v>
      </c>
      <c r="W226" t="s">
        <v>6463</v>
      </c>
      <c r="X226" t="s">
        <v>6464</v>
      </c>
      <c r="Y226" t="s">
        <v>6465</v>
      </c>
    </row>
    <row r="227" spans="1:25" x14ac:dyDescent="0.2">
      <c r="A227" t="s">
        <v>2777</v>
      </c>
      <c r="B227" t="s">
        <v>6466</v>
      </c>
      <c r="C227" t="s">
        <v>6467</v>
      </c>
      <c r="D227" t="s">
        <v>6468</v>
      </c>
      <c r="E227">
        <v>1</v>
      </c>
      <c r="I227">
        <v>1</v>
      </c>
      <c r="M227">
        <v>1</v>
      </c>
      <c r="N227" t="s">
        <v>3967</v>
      </c>
      <c r="O227" t="s">
        <v>6469</v>
      </c>
      <c r="P227" t="s">
        <v>3969</v>
      </c>
      <c r="Q227" t="s">
        <v>6470</v>
      </c>
      <c r="R227" t="s">
        <v>6471</v>
      </c>
      <c r="S227" t="s">
        <v>3969</v>
      </c>
      <c r="T227" t="s">
        <v>6472</v>
      </c>
      <c r="U227" t="s">
        <v>3969</v>
      </c>
      <c r="V227" t="s">
        <v>6473</v>
      </c>
      <c r="W227" t="s">
        <v>6474</v>
      </c>
      <c r="X227" t="s">
        <v>6475</v>
      </c>
      <c r="Y227" t="s">
        <v>6476</v>
      </c>
    </row>
    <row r="228" spans="1:25" x14ac:dyDescent="0.2">
      <c r="A228" t="s">
        <v>2804</v>
      </c>
      <c r="B228" t="s">
        <v>6477</v>
      </c>
      <c r="C228" t="s">
        <v>6478</v>
      </c>
      <c r="D228" t="s">
        <v>6479</v>
      </c>
      <c r="E228">
        <v>1</v>
      </c>
      <c r="F228">
        <v>1</v>
      </c>
      <c r="H228">
        <v>1</v>
      </c>
      <c r="J228">
        <v>1</v>
      </c>
      <c r="L228">
        <v>1</v>
      </c>
      <c r="N228" t="s">
        <v>3967</v>
      </c>
      <c r="O228" t="s">
        <v>6480</v>
      </c>
      <c r="P228" t="s">
        <v>3969</v>
      </c>
      <c r="Q228" t="s">
        <v>6481</v>
      </c>
      <c r="R228" t="s">
        <v>6482</v>
      </c>
      <c r="S228" t="s">
        <v>6483</v>
      </c>
      <c r="T228" t="s">
        <v>6484</v>
      </c>
      <c r="U228" t="s">
        <v>3969</v>
      </c>
      <c r="V228" t="s">
        <v>6485</v>
      </c>
      <c r="W228" t="s">
        <v>6486</v>
      </c>
      <c r="X228" t="s">
        <v>6487</v>
      </c>
      <c r="Y228" t="s">
        <v>6488</v>
      </c>
    </row>
    <row r="229" spans="1:25" x14ac:dyDescent="0.2">
      <c r="A229" t="s">
        <v>2810</v>
      </c>
      <c r="B229" t="s">
        <v>6489</v>
      </c>
      <c r="C229" t="s">
        <v>6490</v>
      </c>
      <c r="D229" t="s">
        <v>6491</v>
      </c>
      <c r="N229" t="s">
        <v>3967</v>
      </c>
      <c r="O229" t="s">
        <v>4984</v>
      </c>
      <c r="P229" t="s">
        <v>3969</v>
      </c>
      <c r="Q229" t="s">
        <v>6492</v>
      </c>
      <c r="R229" t="s">
        <v>6493</v>
      </c>
      <c r="S229" t="s">
        <v>3969</v>
      </c>
      <c r="T229" t="s">
        <v>6494</v>
      </c>
      <c r="U229" t="s">
        <v>3969</v>
      </c>
      <c r="V229" t="s">
        <v>6495</v>
      </c>
      <c r="W229" t="s">
        <v>6496</v>
      </c>
      <c r="X229" t="s">
        <v>6497</v>
      </c>
      <c r="Y229" t="s">
        <v>6498</v>
      </c>
    </row>
    <row r="230" spans="1:25" x14ac:dyDescent="0.2">
      <c r="A230" t="s">
        <v>2828</v>
      </c>
      <c r="B230" t="s">
        <v>6499</v>
      </c>
      <c r="C230" t="s">
        <v>6500</v>
      </c>
      <c r="D230" t="s">
        <v>6501</v>
      </c>
      <c r="N230" t="s">
        <v>3967</v>
      </c>
      <c r="O230" t="s">
        <v>6502</v>
      </c>
      <c r="P230" t="s">
        <v>3969</v>
      </c>
      <c r="Q230" t="s">
        <v>6090</v>
      </c>
      <c r="R230" t="s">
        <v>6503</v>
      </c>
      <c r="S230" t="s">
        <v>3969</v>
      </c>
      <c r="T230" t="s">
        <v>6504</v>
      </c>
      <c r="U230" t="s">
        <v>3969</v>
      </c>
      <c r="V230" t="s">
        <v>6505</v>
      </c>
      <c r="W230" t="s">
        <v>6506</v>
      </c>
      <c r="X230" t="s">
        <v>6507</v>
      </c>
      <c r="Y230" t="s">
        <v>6508</v>
      </c>
    </row>
    <row r="231" spans="1:25" x14ac:dyDescent="0.2">
      <c r="A231" t="s">
        <v>2834</v>
      </c>
      <c r="B231" t="s">
        <v>6509</v>
      </c>
      <c r="C231" t="s">
        <v>6510</v>
      </c>
      <c r="D231" t="s">
        <v>6511</v>
      </c>
      <c r="N231" t="s">
        <v>3967</v>
      </c>
      <c r="O231" t="s">
        <v>3991</v>
      </c>
      <c r="P231" t="s">
        <v>3969</v>
      </c>
      <c r="Q231" t="s">
        <v>5241</v>
      </c>
      <c r="R231" t="s">
        <v>6512</v>
      </c>
      <c r="S231" t="s">
        <v>3969</v>
      </c>
      <c r="T231" t="s">
        <v>6513</v>
      </c>
      <c r="U231" t="s">
        <v>6514</v>
      </c>
      <c r="V231" t="s">
        <v>6515</v>
      </c>
      <c r="W231" t="s">
        <v>6516</v>
      </c>
      <c r="X231" t="s">
        <v>6517</v>
      </c>
      <c r="Y231" t="s">
        <v>6518</v>
      </c>
    </row>
    <row r="232" spans="1:25" x14ac:dyDescent="0.2">
      <c r="A232" t="s">
        <v>2864</v>
      </c>
      <c r="B232" t="s">
        <v>6519</v>
      </c>
      <c r="C232" t="s">
        <v>6520</v>
      </c>
      <c r="D232" t="s">
        <v>6521</v>
      </c>
      <c r="N232" t="s">
        <v>3967</v>
      </c>
      <c r="O232" t="s">
        <v>6522</v>
      </c>
      <c r="P232" t="s">
        <v>3969</v>
      </c>
      <c r="Q232" t="s">
        <v>4016</v>
      </c>
      <c r="R232" t="s">
        <v>3969</v>
      </c>
      <c r="S232" t="s">
        <v>3969</v>
      </c>
      <c r="T232" t="s">
        <v>6523</v>
      </c>
      <c r="U232" t="s">
        <v>3969</v>
      </c>
      <c r="V232" t="s">
        <v>6524</v>
      </c>
      <c r="W232" t="s">
        <v>6525</v>
      </c>
      <c r="X232" t="s">
        <v>6526</v>
      </c>
      <c r="Y232" t="s">
        <v>6527</v>
      </c>
    </row>
    <row r="233" spans="1:25" x14ac:dyDescent="0.2">
      <c r="A233" t="s">
        <v>2873</v>
      </c>
      <c r="B233" t="s">
        <v>6528</v>
      </c>
      <c r="C233" t="s">
        <v>6529</v>
      </c>
      <c r="D233" t="s">
        <v>6530</v>
      </c>
      <c r="E233">
        <v>1</v>
      </c>
      <c r="J233">
        <v>1</v>
      </c>
      <c r="N233" t="s">
        <v>3967</v>
      </c>
      <c r="O233" t="s">
        <v>6531</v>
      </c>
      <c r="P233" t="s">
        <v>3969</v>
      </c>
      <c r="Q233" t="s">
        <v>6532</v>
      </c>
      <c r="R233" t="s">
        <v>3969</v>
      </c>
      <c r="S233" t="s">
        <v>3969</v>
      </c>
      <c r="T233" t="s">
        <v>6533</v>
      </c>
      <c r="U233" t="s">
        <v>3969</v>
      </c>
      <c r="V233" t="s">
        <v>6534</v>
      </c>
      <c r="W233" t="s">
        <v>6535</v>
      </c>
      <c r="X233" t="s">
        <v>6536</v>
      </c>
      <c r="Y233" t="s">
        <v>6537</v>
      </c>
    </row>
    <row r="234" spans="1:25" x14ac:dyDescent="0.2">
      <c r="A234" t="s">
        <v>2885</v>
      </c>
      <c r="B234" t="s">
        <v>6538</v>
      </c>
      <c r="C234" t="s">
        <v>6539</v>
      </c>
      <c r="D234" t="s">
        <v>6540</v>
      </c>
      <c r="N234" t="s">
        <v>3967</v>
      </c>
      <c r="O234" t="s">
        <v>4644</v>
      </c>
      <c r="P234" t="s">
        <v>3969</v>
      </c>
      <c r="Q234" t="s">
        <v>6541</v>
      </c>
      <c r="R234" t="s">
        <v>6542</v>
      </c>
      <c r="S234" t="s">
        <v>3969</v>
      </c>
      <c r="T234" t="s">
        <v>6543</v>
      </c>
      <c r="U234" t="s">
        <v>3969</v>
      </c>
      <c r="V234" t="s">
        <v>6544</v>
      </c>
      <c r="W234" t="s">
        <v>6545</v>
      </c>
      <c r="X234" t="s">
        <v>6546</v>
      </c>
      <c r="Y234" t="s">
        <v>6547</v>
      </c>
    </row>
    <row r="235" spans="1:25" x14ac:dyDescent="0.2">
      <c r="A235" t="s">
        <v>2906</v>
      </c>
      <c r="B235" t="s">
        <v>6548</v>
      </c>
      <c r="C235" t="s">
        <v>6549</v>
      </c>
      <c r="D235" t="s">
        <v>6550</v>
      </c>
      <c r="N235" t="s">
        <v>3967</v>
      </c>
      <c r="O235" t="s">
        <v>6551</v>
      </c>
      <c r="P235" t="s">
        <v>3969</v>
      </c>
      <c r="Q235" t="s">
        <v>4397</v>
      </c>
      <c r="R235" t="s">
        <v>6552</v>
      </c>
      <c r="S235" t="s">
        <v>3969</v>
      </c>
      <c r="T235" t="s">
        <v>6553</v>
      </c>
      <c r="U235" t="s">
        <v>3969</v>
      </c>
      <c r="V235" t="s">
        <v>6554</v>
      </c>
      <c r="W235" t="s">
        <v>6555</v>
      </c>
      <c r="X235" t="s">
        <v>6556</v>
      </c>
      <c r="Y235" t="s">
        <v>6557</v>
      </c>
    </row>
    <row r="236" spans="1:25" x14ac:dyDescent="0.2">
      <c r="A236" t="s">
        <v>2948</v>
      </c>
      <c r="B236" t="s">
        <v>6558</v>
      </c>
      <c r="C236" t="s">
        <v>6559</v>
      </c>
      <c r="D236" t="s">
        <v>6560</v>
      </c>
      <c r="E236">
        <v>1</v>
      </c>
      <c r="J236">
        <v>1</v>
      </c>
      <c r="N236" t="s">
        <v>3967</v>
      </c>
      <c r="O236" t="s">
        <v>6303</v>
      </c>
      <c r="P236" t="s">
        <v>3969</v>
      </c>
      <c r="Q236" t="s">
        <v>6561</v>
      </c>
      <c r="R236" t="s">
        <v>6562</v>
      </c>
      <c r="S236" t="s">
        <v>3969</v>
      </c>
      <c r="T236" t="s">
        <v>6563</v>
      </c>
      <c r="U236" t="s">
        <v>3969</v>
      </c>
      <c r="V236" t="s">
        <v>6564</v>
      </c>
      <c r="W236" t="s">
        <v>6565</v>
      </c>
      <c r="X236" t="s">
        <v>6566</v>
      </c>
      <c r="Y236" t="s">
        <v>6567</v>
      </c>
    </row>
    <row r="237" spans="1:25" x14ac:dyDescent="0.2">
      <c r="A237" t="s">
        <v>2953</v>
      </c>
      <c r="B237" t="s">
        <v>6568</v>
      </c>
      <c r="C237" t="s">
        <v>6569</v>
      </c>
      <c r="D237" t="s">
        <v>6570</v>
      </c>
      <c r="E237">
        <v>1</v>
      </c>
      <c r="G237">
        <v>1</v>
      </c>
      <c r="N237" t="s">
        <v>3967</v>
      </c>
      <c r="O237" t="s">
        <v>5683</v>
      </c>
      <c r="P237" t="s">
        <v>3969</v>
      </c>
      <c r="Q237" t="s">
        <v>6571</v>
      </c>
      <c r="R237" t="s">
        <v>6572</v>
      </c>
      <c r="S237" t="s">
        <v>3969</v>
      </c>
      <c r="T237" t="s">
        <v>6573</v>
      </c>
      <c r="U237" t="s">
        <v>3969</v>
      </c>
      <c r="V237" t="s">
        <v>6574</v>
      </c>
      <c r="W237" t="s">
        <v>6575</v>
      </c>
      <c r="X237" t="s">
        <v>3969</v>
      </c>
      <c r="Y237" t="s">
        <v>6576</v>
      </c>
    </row>
    <row r="238" spans="1:25" x14ac:dyDescent="0.2">
      <c r="A238" t="s">
        <v>2974</v>
      </c>
      <c r="B238" t="s">
        <v>6577</v>
      </c>
      <c r="C238" t="s">
        <v>6578</v>
      </c>
      <c r="D238" t="s">
        <v>6579</v>
      </c>
      <c r="N238" t="s">
        <v>3967</v>
      </c>
      <c r="O238" t="s">
        <v>6580</v>
      </c>
      <c r="P238" t="s">
        <v>3969</v>
      </c>
      <c r="Q238" t="s">
        <v>5982</v>
      </c>
      <c r="R238" t="s">
        <v>6581</v>
      </c>
      <c r="S238" t="s">
        <v>3969</v>
      </c>
      <c r="T238" t="s">
        <v>6582</v>
      </c>
      <c r="U238" t="s">
        <v>3969</v>
      </c>
      <c r="V238" t="s">
        <v>6583</v>
      </c>
      <c r="W238" t="s">
        <v>6584</v>
      </c>
      <c r="X238" t="s">
        <v>6585</v>
      </c>
      <c r="Y238" t="s">
        <v>6586</v>
      </c>
    </row>
    <row r="239" spans="1:25" x14ac:dyDescent="0.2">
      <c r="A239" t="s">
        <v>2992</v>
      </c>
      <c r="B239" t="s">
        <v>6587</v>
      </c>
      <c r="C239" t="s">
        <v>6588</v>
      </c>
      <c r="D239" t="s">
        <v>6589</v>
      </c>
      <c r="N239" t="s">
        <v>3967</v>
      </c>
      <c r="O239" t="s">
        <v>5148</v>
      </c>
      <c r="P239" t="s">
        <v>3969</v>
      </c>
      <c r="Q239" t="s">
        <v>6590</v>
      </c>
      <c r="R239" t="s">
        <v>3969</v>
      </c>
      <c r="S239" t="s">
        <v>3969</v>
      </c>
      <c r="T239" t="s">
        <v>6591</v>
      </c>
      <c r="U239" t="s">
        <v>3969</v>
      </c>
      <c r="V239" t="s">
        <v>6592</v>
      </c>
      <c r="W239" t="s">
        <v>6593</v>
      </c>
      <c r="X239" t="s">
        <v>6594</v>
      </c>
      <c r="Y239" t="s">
        <v>6595</v>
      </c>
    </row>
    <row r="240" spans="1:25" x14ac:dyDescent="0.2">
      <c r="A240" t="s">
        <v>2998</v>
      </c>
      <c r="B240" t="s">
        <v>6596</v>
      </c>
      <c r="C240" t="s">
        <v>6597</v>
      </c>
      <c r="D240" t="s">
        <v>6598</v>
      </c>
      <c r="E240">
        <v>1</v>
      </c>
      <c r="F240">
        <v>1</v>
      </c>
      <c r="J240">
        <v>1</v>
      </c>
      <c r="N240" t="s">
        <v>3967</v>
      </c>
      <c r="O240" t="s">
        <v>6599</v>
      </c>
      <c r="P240" t="s">
        <v>3969</v>
      </c>
      <c r="Q240" t="s">
        <v>6232</v>
      </c>
      <c r="R240" t="s">
        <v>6600</v>
      </c>
      <c r="S240" t="s">
        <v>6601</v>
      </c>
      <c r="T240" t="s">
        <v>6602</v>
      </c>
      <c r="U240" t="s">
        <v>3969</v>
      </c>
      <c r="V240" t="s">
        <v>6603</v>
      </c>
      <c r="W240" t="s">
        <v>6604</v>
      </c>
      <c r="X240" t="s">
        <v>6605</v>
      </c>
      <c r="Y240" t="s">
        <v>6606</v>
      </c>
    </row>
    <row r="241" spans="1:25" x14ac:dyDescent="0.2">
      <c r="A241" t="s">
        <v>3019</v>
      </c>
      <c r="B241" t="s">
        <v>6607</v>
      </c>
      <c r="C241" t="s">
        <v>6608</v>
      </c>
      <c r="D241" t="s">
        <v>6609</v>
      </c>
      <c r="E241">
        <v>1</v>
      </c>
      <c r="G241">
        <v>1</v>
      </c>
      <c r="N241" t="s">
        <v>3967</v>
      </c>
      <c r="O241" t="s">
        <v>6610</v>
      </c>
      <c r="P241" t="s">
        <v>3969</v>
      </c>
      <c r="Q241" t="s">
        <v>6611</v>
      </c>
      <c r="R241" t="s">
        <v>4986</v>
      </c>
      <c r="S241" t="s">
        <v>3969</v>
      </c>
      <c r="T241" t="s">
        <v>6612</v>
      </c>
      <c r="U241" t="s">
        <v>3969</v>
      </c>
      <c r="V241" t="s">
        <v>6613</v>
      </c>
      <c r="W241" t="s">
        <v>6614</v>
      </c>
      <c r="X241" t="s">
        <v>6615</v>
      </c>
      <c r="Y241" t="s">
        <v>6616</v>
      </c>
    </row>
    <row r="242" spans="1:25" x14ac:dyDescent="0.2">
      <c r="A242" t="s">
        <v>3025</v>
      </c>
      <c r="B242" t="s">
        <v>6617</v>
      </c>
      <c r="C242" t="s">
        <v>6618</v>
      </c>
      <c r="D242" t="s">
        <v>6619</v>
      </c>
      <c r="N242" t="s">
        <v>3967</v>
      </c>
      <c r="O242" t="s">
        <v>6620</v>
      </c>
      <c r="P242" t="s">
        <v>6621</v>
      </c>
      <c r="Q242" t="s">
        <v>6622</v>
      </c>
      <c r="R242" t="s">
        <v>6623</v>
      </c>
      <c r="S242" t="s">
        <v>3969</v>
      </c>
      <c r="T242" t="s">
        <v>6624</v>
      </c>
      <c r="U242" t="s">
        <v>3969</v>
      </c>
      <c r="V242" t="s">
        <v>6625</v>
      </c>
      <c r="W242" t="s">
        <v>6626</v>
      </c>
      <c r="X242" t="s">
        <v>3969</v>
      </c>
      <c r="Y242" t="s">
        <v>6627</v>
      </c>
    </row>
    <row r="243" spans="1:25" x14ac:dyDescent="0.2">
      <c r="A243" t="s">
        <v>3109</v>
      </c>
      <c r="B243" t="s">
        <v>6628</v>
      </c>
      <c r="C243" t="s">
        <v>6629</v>
      </c>
      <c r="D243" t="s">
        <v>6630</v>
      </c>
      <c r="E243">
        <v>1</v>
      </c>
      <c r="G243">
        <v>1</v>
      </c>
      <c r="N243" t="s">
        <v>3967</v>
      </c>
      <c r="O243" t="s">
        <v>5716</v>
      </c>
      <c r="P243" t="s">
        <v>6631</v>
      </c>
      <c r="Q243" t="s">
        <v>6632</v>
      </c>
      <c r="R243" t="s">
        <v>3969</v>
      </c>
      <c r="S243" t="s">
        <v>3969</v>
      </c>
      <c r="T243" t="s">
        <v>6633</v>
      </c>
      <c r="U243" t="s">
        <v>3969</v>
      </c>
      <c r="V243" t="s">
        <v>6634</v>
      </c>
      <c r="W243" t="s">
        <v>6635</v>
      </c>
      <c r="X243" t="s">
        <v>6636</v>
      </c>
      <c r="Y243" t="s">
        <v>6637</v>
      </c>
    </row>
    <row r="244" spans="1:25" x14ac:dyDescent="0.2">
      <c r="A244" t="s">
        <v>3136</v>
      </c>
      <c r="B244" t="s">
        <v>6638</v>
      </c>
      <c r="C244" t="s">
        <v>6639</v>
      </c>
      <c r="D244" t="s">
        <v>6640</v>
      </c>
      <c r="N244" t="s">
        <v>3967</v>
      </c>
      <c r="O244" t="s">
        <v>5207</v>
      </c>
      <c r="P244" t="s">
        <v>3969</v>
      </c>
      <c r="Q244" t="s">
        <v>6641</v>
      </c>
      <c r="R244" t="s">
        <v>6642</v>
      </c>
      <c r="S244" t="s">
        <v>3969</v>
      </c>
      <c r="T244" t="s">
        <v>6643</v>
      </c>
      <c r="U244" t="s">
        <v>3969</v>
      </c>
      <c r="V244" t="s">
        <v>6644</v>
      </c>
      <c r="W244" t="s">
        <v>6645</v>
      </c>
      <c r="X244" t="s">
        <v>6646</v>
      </c>
      <c r="Y244" t="s">
        <v>6647</v>
      </c>
    </row>
    <row r="245" spans="1:25" x14ac:dyDescent="0.2">
      <c r="A245" t="s">
        <v>3157</v>
      </c>
      <c r="B245" t="s">
        <v>6648</v>
      </c>
      <c r="C245" t="s">
        <v>6649</v>
      </c>
      <c r="D245" t="s">
        <v>6650</v>
      </c>
      <c r="E245">
        <v>1</v>
      </c>
      <c r="F245">
        <v>1</v>
      </c>
      <c r="G245">
        <v>1</v>
      </c>
      <c r="I245">
        <v>1</v>
      </c>
      <c r="N245" t="s">
        <v>3967</v>
      </c>
      <c r="O245" t="s">
        <v>6651</v>
      </c>
      <c r="P245" t="s">
        <v>3969</v>
      </c>
      <c r="Q245" t="s">
        <v>6652</v>
      </c>
      <c r="R245" t="s">
        <v>6653</v>
      </c>
      <c r="S245" t="s">
        <v>6654</v>
      </c>
      <c r="T245" t="s">
        <v>6655</v>
      </c>
      <c r="U245" t="s">
        <v>3969</v>
      </c>
      <c r="V245" t="s">
        <v>6656</v>
      </c>
      <c r="W245" t="s">
        <v>6657</v>
      </c>
      <c r="X245" t="s">
        <v>6658</v>
      </c>
      <c r="Y245" t="s">
        <v>6659</v>
      </c>
    </row>
    <row r="246" spans="1:25" x14ac:dyDescent="0.2">
      <c r="A246" t="s">
        <v>3178</v>
      </c>
      <c r="B246" t="s">
        <v>6660</v>
      </c>
      <c r="C246" t="s">
        <v>6661</v>
      </c>
      <c r="D246" t="s">
        <v>6662</v>
      </c>
      <c r="E246">
        <v>1</v>
      </c>
      <c r="F246">
        <v>1</v>
      </c>
      <c r="H246">
        <v>1</v>
      </c>
      <c r="N246" t="s">
        <v>3967</v>
      </c>
      <c r="O246" t="s">
        <v>6663</v>
      </c>
      <c r="P246" t="s">
        <v>3969</v>
      </c>
      <c r="Q246" t="s">
        <v>6664</v>
      </c>
      <c r="R246" t="s">
        <v>6665</v>
      </c>
      <c r="S246" t="s">
        <v>6666</v>
      </c>
      <c r="T246" t="s">
        <v>6667</v>
      </c>
      <c r="U246" t="s">
        <v>3969</v>
      </c>
      <c r="V246" t="s">
        <v>6668</v>
      </c>
      <c r="W246" t="s">
        <v>6669</v>
      </c>
      <c r="X246" t="s">
        <v>6670</v>
      </c>
      <c r="Y246" t="s">
        <v>6671</v>
      </c>
    </row>
    <row r="247" spans="1:25" x14ac:dyDescent="0.2">
      <c r="A247" t="s">
        <v>3181</v>
      </c>
      <c r="B247" t="s">
        <v>6672</v>
      </c>
      <c r="C247" t="s">
        <v>6673</v>
      </c>
      <c r="D247" t="s">
        <v>6674</v>
      </c>
      <c r="E247">
        <v>1</v>
      </c>
      <c r="F247">
        <v>1</v>
      </c>
      <c r="J247">
        <v>1</v>
      </c>
      <c r="N247" t="s">
        <v>3967</v>
      </c>
      <c r="O247" t="s">
        <v>4699</v>
      </c>
      <c r="P247" t="s">
        <v>6675</v>
      </c>
      <c r="Q247" t="s">
        <v>6676</v>
      </c>
      <c r="R247" t="s">
        <v>6677</v>
      </c>
      <c r="S247" t="s">
        <v>6678</v>
      </c>
      <c r="T247" t="s">
        <v>6679</v>
      </c>
      <c r="U247" t="s">
        <v>3969</v>
      </c>
      <c r="V247" t="s">
        <v>6680</v>
      </c>
      <c r="W247" t="s">
        <v>6681</v>
      </c>
      <c r="X247" t="s">
        <v>6682</v>
      </c>
      <c r="Y247" t="s">
        <v>6683</v>
      </c>
    </row>
    <row r="248" spans="1:25" x14ac:dyDescent="0.2">
      <c r="A248" t="s">
        <v>3201</v>
      </c>
      <c r="B248" t="s">
        <v>6684</v>
      </c>
      <c r="C248" t="s">
        <v>6685</v>
      </c>
      <c r="D248" t="s">
        <v>6686</v>
      </c>
      <c r="N248" t="s">
        <v>3967</v>
      </c>
      <c r="O248" t="s">
        <v>6687</v>
      </c>
      <c r="P248" t="s">
        <v>3969</v>
      </c>
      <c r="Q248" t="s">
        <v>5962</v>
      </c>
      <c r="R248" t="s">
        <v>3969</v>
      </c>
      <c r="S248" t="s">
        <v>3969</v>
      </c>
      <c r="T248" t="s">
        <v>6688</v>
      </c>
      <c r="U248" t="s">
        <v>3969</v>
      </c>
      <c r="V248" t="s">
        <v>6689</v>
      </c>
      <c r="W248" t="s">
        <v>6690</v>
      </c>
      <c r="X248" t="s">
        <v>6691</v>
      </c>
      <c r="Y248" t="s">
        <v>6692</v>
      </c>
    </row>
    <row r="249" spans="1:25" x14ac:dyDescent="0.2">
      <c r="A249" t="s">
        <v>3207</v>
      </c>
      <c r="B249" t="s">
        <v>6693</v>
      </c>
      <c r="C249" t="s">
        <v>6694</v>
      </c>
      <c r="D249" t="s">
        <v>6695</v>
      </c>
      <c r="N249" t="s">
        <v>3967</v>
      </c>
      <c r="O249" t="s">
        <v>6531</v>
      </c>
      <c r="P249" t="s">
        <v>3969</v>
      </c>
      <c r="Q249" t="s">
        <v>6696</v>
      </c>
      <c r="R249" t="s">
        <v>6697</v>
      </c>
      <c r="S249" t="s">
        <v>3969</v>
      </c>
      <c r="T249" t="s">
        <v>6698</v>
      </c>
      <c r="U249" t="s">
        <v>3969</v>
      </c>
      <c r="V249" t="s">
        <v>6699</v>
      </c>
      <c r="W249" t="s">
        <v>6700</v>
      </c>
      <c r="X249" t="s">
        <v>6701</v>
      </c>
      <c r="Y249" t="s">
        <v>6702</v>
      </c>
    </row>
    <row r="250" spans="1:25" x14ac:dyDescent="0.2">
      <c r="A250" t="s">
        <v>3228</v>
      </c>
      <c r="B250" t="s">
        <v>6703</v>
      </c>
      <c r="C250" t="s">
        <v>6704</v>
      </c>
      <c r="D250" t="s">
        <v>6705</v>
      </c>
      <c r="N250" t="s">
        <v>3967</v>
      </c>
      <c r="O250" t="s">
        <v>6706</v>
      </c>
      <c r="P250" t="s">
        <v>3969</v>
      </c>
      <c r="Q250" t="s">
        <v>4016</v>
      </c>
      <c r="R250" t="s">
        <v>6707</v>
      </c>
      <c r="S250" t="s">
        <v>3969</v>
      </c>
      <c r="T250" t="s">
        <v>6708</v>
      </c>
      <c r="U250" t="s">
        <v>3969</v>
      </c>
      <c r="V250" t="s">
        <v>6709</v>
      </c>
      <c r="W250" t="s">
        <v>6710</v>
      </c>
      <c r="X250" t="s">
        <v>6711</v>
      </c>
      <c r="Y250" t="s">
        <v>6712</v>
      </c>
    </row>
    <row r="251" spans="1:25" x14ac:dyDescent="0.2">
      <c r="A251" t="s">
        <v>3291</v>
      </c>
      <c r="B251" t="s">
        <v>6713</v>
      </c>
      <c r="C251" t="s">
        <v>6714</v>
      </c>
      <c r="D251" t="s">
        <v>6715</v>
      </c>
      <c r="N251" t="s">
        <v>3967</v>
      </c>
      <c r="O251" t="s">
        <v>4881</v>
      </c>
      <c r="P251" t="s">
        <v>3969</v>
      </c>
      <c r="Q251" t="s">
        <v>6716</v>
      </c>
      <c r="R251" t="s">
        <v>4986</v>
      </c>
      <c r="S251" t="s">
        <v>3969</v>
      </c>
      <c r="T251" t="s">
        <v>6717</v>
      </c>
      <c r="U251" t="s">
        <v>3969</v>
      </c>
      <c r="V251" t="s">
        <v>6718</v>
      </c>
      <c r="W251" t="s">
        <v>6719</v>
      </c>
      <c r="X251" t="s">
        <v>6720</v>
      </c>
      <c r="Y251" t="s">
        <v>6721</v>
      </c>
    </row>
    <row r="252" spans="1:25" x14ac:dyDescent="0.2">
      <c r="A252" t="s">
        <v>3303</v>
      </c>
      <c r="B252" t="s">
        <v>6722</v>
      </c>
      <c r="C252" t="s">
        <v>6723</v>
      </c>
      <c r="D252" t="s">
        <v>6724</v>
      </c>
      <c r="N252" t="s">
        <v>3967</v>
      </c>
      <c r="O252" t="s">
        <v>6725</v>
      </c>
      <c r="P252" t="s">
        <v>3969</v>
      </c>
      <c r="Q252" t="s">
        <v>4397</v>
      </c>
      <c r="R252" t="s">
        <v>6726</v>
      </c>
      <c r="S252" t="s">
        <v>3969</v>
      </c>
      <c r="T252" t="s">
        <v>6727</v>
      </c>
      <c r="U252" t="s">
        <v>3969</v>
      </c>
      <c r="V252" t="s">
        <v>6728</v>
      </c>
      <c r="W252" t="s">
        <v>6729</v>
      </c>
      <c r="X252" t="s">
        <v>6730</v>
      </c>
      <c r="Y252" t="s">
        <v>6731</v>
      </c>
    </row>
    <row r="253" spans="1:25" x14ac:dyDescent="0.2">
      <c r="A253" t="s">
        <v>3324</v>
      </c>
      <c r="B253" t="s">
        <v>6732</v>
      </c>
      <c r="C253" t="s">
        <v>6733</v>
      </c>
      <c r="D253" t="s">
        <v>6734</v>
      </c>
      <c r="E253">
        <v>1</v>
      </c>
      <c r="H253">
        <v>1</v>
      </c>
      <c r="N253" t="s">
        <v>3967</v>
      </c>
      <c r="O253" t="s">
        <v>4362</v>
      </c>
      <c r="P253" t="s">
        <v>3969</v>
      </c>
      <c r="Q253" t="s">
        <v>6735</v>
      </c>
      <c r="R253" t="s">
        <v>6736</v>
      </c>
      <c r="S253" t="s">
        <v>3969</v>
      </c>
      <c r="T253" t="s">
        <v>6737</v>
      </c>
      <c r="U253" t="s">
        <v>3969</v>
      </c>
      <c r="V253" t="s">
        <v>6738</v>
      </c>
      <c r="W253" t="s">
        <v>6739</v>
      </c>
      <c r="X253" t="s">
        <v>6740</v>
      </c>
      <c r="Y253" t="s">
        <v>6741</v>
      </c>
    </row>
    <row r="254" spans="1:25" x14ac:dyDescent="0.2">
      <c r="A254" t="s">
        <v>3345</v>
      </c>
      <c r="B254" t="s">
        <v>6742</v>
      </c>
      <c r="C254" t="s">
        <v>6743</v>
      </c>
      <c r="D254" t="s">
        <v>6744</v>
      </c>
      <c r="E254">
        <v>1</v>
      </c>
      <c r="F254">
        <v>1</v>
      </c>
      <c r="J254">
        <v>1</v>
      </c>
      <c r="N254" t="s">
        <v>3967</v>
      </c>
      <c r="O254" t="s">
        <v>6745</v>
      </c>
      <c r="P254" t="s">
        <v>3969</v>
      </c>
      <c r="Q254" t="s">
        <v>6232</v>
      </c>
      <c r="R254" t="s">
        <v>6746</v>
      </c>
      <c r="S254" t="s">
        <v>6747</v>
      </c>
      <c r="T254" t="s">
        <v>6748</v>
      </c>
      <c r="U254" t="s">
        <v>3969</v>
      </c>
      <c r="V254" t="s">
        <v>6749</v>
      </c>
      <c r="W254" t="s">
        <v>6750</v>
      </c>
      <c r="X254" t="s">
        <v>6751</v>
      </c>
      <c r="Y254" t="s">
        <v>6752</v>
      </c>
    </row>
    <row r="255" spans="1:25" x14ac:dyDescent="0.2">
      <c r="A255" t="s">
        <v>3360</v>
      </c>
      <c r="B255" t="s">
        <v>6753</v>
      </c>
      <c r="C255" t="s">
        <v>6754</v>
      </c>
      <c r="D255" t="s">
        <v>6755</v>
      </c>
      <c r="N255" t="s">
        <v>3967</v>
      </c>
      <c r="O255" t="s">
        <v>6756</v>
      </c>
      <c r="P255" t="s">
        <v>3969</v>
      </c>
      <c r="Q255" t="s">
        <v>6757</v>
      </c>
      <c r="R255" t="s">
        <v>5695</v>
      </c>
      <c r="S255" t="s">
        <v>3969</v>
      </c>
      <c r="T255" t="s">
        <v>6758</v>
      </c>
      <c r="U255" t="s">
        <v>3969</v>
      </c>
      <c r="V255" t="s">
        <v>6759</v>
      </c>
      <c r="W255" t="s">
        <v>6760</v>
      </c>
      <c r="X255" t="s">
        <v>6761</v>
      </c>
      <c r="Y255" t="s">
        <v>6762</v>
      </c>
    </row>
    <row r="256" spans="1:25" x14ac:dyDescent="0.2">
      <c r="A256" t="s">
        <v>3369</v>
      </c>
      <c r="B256" t="s">
        <v>6763</v>
      </c>
      <c r="C256" t="s">
        <v>6764</v>
      </c>
      <c r="D256" t="s">
        <v>6765</v>
      </c>
      <c r="N256" t="s">
        <v>3967</v>
      </c>
      <c r="O256" t="s">
        <v>6325</v>
      </c>
      <c r="P256" t="s">
        <v>3969</v>
      </c>
      <c r="Q256" t="s">
        <v>4397</v>
      </c>
      <c r="R256" t="s">
        <v>4986</v>
      </c>
      <c r="S256" t="s">
        <v>3969</v>
      </c>
      <c r="T256" t="s">
        <v>6766</v>
      </c>
      <c r="U256" t="s">
        <v>3969</v>
      </c>
      <c r="V256" t="s">
        <v>6767</v>
      </c>
      <c r="W256" t="s">
        <v>6768</v>
      </c>
      <c r="X256" t="s">
        <v>6769</v>
      </c>
      <c r="Y256" t="s">
        <v>6770</v>
      </c>
    </row>
    <row r="257" spans="1:25" x14ac:dyDescent="0.2">
      <c r="A257" t="s">
        <v>3378</v>
      </c>
      <c r="B257" t="s">
        <v>6771</v>
      </c>
      <c r="C257" t="s">
        <v>6772</v>
      </c>
      <c r="D257" t="s">
        <v>6773</v>
      </c>
      <c r="N257" t="s">
        <v>3967</v>
      </c>
      <c r="O257" t="s">
        <v>6774</v>
      </c>
      <c r="P257" t="s">
        <v>3969</v>
      </c>
      <c r="Q257" t="s">
        <v>6775</v>
      </c>
      <c r="R257" t="s">
        <v>6776</v>
      </c>
      <c r="S257" t="s">
        <v>3969</v>
      </c>
      <c r="T257" t="s">
        <v>6777</v>
      </c>
      <c r="U257" t="s">
        <v>3969</v>
      </c>
      <c r="V257" t="s">
        <v>6778</v>
      </c>
      <c r="W257" t="s">
        <v>6779</v>
      </c>
      <c r="X257" t="s">
        <v>6780</v>
      </c>
      <c r="Y257" t="s">
        <v>6781</v>
      </c>
    </row>
    <row r="258" spans="1:25" x14ac:dyDescent="0.2">
      <c r="A258" t="s">
        <v>3387</v>
      </c>
      <c r="B258" t="s">
        <v>6782</v>
      </c>
      <c r="C258" t="s">
        <v>6783</v>
      </c>
      <c r="D258" t="s">
        <v>6784</v>
      </c>
      <c r="E258">
        <v>1</v>
      </c>
      <c r="F258">
        <v>1</v>
      </c>
      <c r="G258">
        <v>1</v>
      </c>
      <c r="J258">
        <v>1</v>
      </c>
      <c r="N258" t="s">
        <v>3967</v>
      </c>
      <c r="O258" t="s">
        <v>6197</v>
      </c>
      <c r="P258" t="s">
        <v>3969</v>
      </c>
      <c r="Q258" t="s">
        <v>6785</v>
      </c>
      <c r="R258" t="s">
        <v>6786</v>
      </c>
      <c r="S258" t="s">
        <v>6787</v>
      </c>
      <c r="T258" t="s">
        <v>6788</v>
      </c>
      <c r="U258" t="s">
        <v>3969</v>
      </c>
      <c r="V258" t="s">
        <v>6789</v>
      </c>
      <c r="W258" t="s">
        <v>6790</v>
      </c>
      <c r="X258" t="s">
        <v>6791</v>
      </c>
      <c r="Y258" t="s">
        <v>6792</v>
      </c>
    </row>
    <row r="259" spans="1:25" x14ac:dyDescent="0.2">
      <c r="A259" t="s">
        <v>3390</v>
      </c>
      <c r="B259" t="s">
        <v>6793</v>
      </c>
      <c r="C259" t="s">
        <v>6794</v>
      </c>
      <c r="D259" t="s">
        <v>6795</v>
      </c>
      <c r="N259" t="s">
        <v>3967</v>
      </c>
      <c r="O259" t="s">
        <v>4106</v>
      </c>
      <c r="P259" t="s">
        <v>3969</v>
      </c>
      <c r="Q259" t="s">
        <v>6796</v>
      </c>
      <c r="R259" t="s">
        <v>3969</v>
      </c>
      <c r="S259" t="s">
        <v>3969</v>
      </c>
      <c r="T259" t="s">
        <v>6797</v>
      </c>
      <c r="U259" t="s">
        <v>3969</v>
      </c>
      <c r="V259" t="s">
        <v>6798</v>
      </c>
      <c r="W259" t="s">
        <v>6799</v>
      </c>
      <c r="X259" t="s">
        <v>6800</v>
      </c>
      <c r="Y259" t="s">
        <v>6801</v>
      </c>
    </row>
    <row r="260" spans="1:25" x14ac:dyDescent="0.2">
      <c r="A260" t="s">
        <v>3393</v>
      </c>
      <c r="B260" t="s">
        <v>6802</v>
      </c>
      <c r="C260" t="s">
        <v>6803</v>
      </c>
      <c r="D260" t="s">
        <v>6804</v>
      </c>
      <c r="N260" t="s">
        <v>3967</v>
      </c>
      <c r="O260" t="s">
        <v>4678</v>
      </c>
      <c r="P260" t="s">
        <v>3969</v>
      </c>
      <c r="Q260" t="s">
        <v>6805</v>
      </c>
      <c r="R260" t="s">
        <v>6806</v>
      </c>
      <c r="S260" t="s">
        <v>3969</v>
      </c>
      <c r="T260" t="s">
        <v>6807</v>
      </c>
      <c r="U260" t="s">
        <v>3969</v>
      </c>
      <c r="V260" t="s">
        <v>3969</v>
      </c>
      <c r="W260" t="s">
        <v>6808</v>
      </c>
      <c r="X260" t="s">
        <v>3969</v>
      </c>
      <c r="Y260" t="s">
        <v>3969</v>
      </c>
    </row>
    <row r="261" spans="1:25" x14ac:dyDescent="0.2">
      <c r="A261" t="s">
        <v>3399</v>
      </c>
      <c r="B261" t="s">
        <v>6809</v>
      </c>
      <c r="C261" t="s">
        <v>6810</v>
      </c>
      <c r="D261" t="s">
        <v>6811</v>
      </c>
      <c r="N261" t="s">
        <v>3967</v>
      </c>
      <c r="O261" t="s">
        <v>6599</v>
      </c>
      <c r="P261" t="s">
        <v>3969</v>
      </c>
      <c r="Q261" t="s">
        <v>4016</v>
      </c>
      <c r="R261" t="s">
        <v>6812</v>
      </c>
      <c r="S261" t="s">
        <v>3969</v>
      </c>
      <c r="T261" t="s">
        <v>6813</v>
      </c>
      <c r="U261" t="s">
        <v>3969</v>
      </c>
      <c r="V261" t="s">
        <v>6814</v>
      </c>
      <c r="W261" t="s">
        <v>6815</v>
      </c>
      <c r="X261" t="s">
        <v>6816</v>
      </c>
      <c r="Y261" t="s">
        <v>6817</v>
      </c>
    </row>
    <row r="262" spans="1:25" x14ac:dyDescent="0.2">
      <c r="A262" t="s">
        <v>3432</v>
      </c>
      <c r="B262" t="s">
        <v>6818</v>
      </c>
      <c r="C262" t="s">
        <v>6819</v>
      </c>
      <c r="D262" t="s">
        <v>6820</v>
      </c>
      <c r="N262" t="s">
        <v>3967</v>
      </c>
      <c r="O262" t="s">
        <v>5895</v>
      </c>
      <c r="P262" t="s">
        <v>3969</v>
      </c>
      <c r="Q262" t="s">
        <v>4397</v>
      </c>
      <c r="R262" t="s">
        <v>3969</v>
      </c>
      <c r="S262" t="s">
        <v>3969</v>
      </c>
      <c r="T262" t="s">
        <v>6821</v>
      </c>
      <c r="U262" t="s">
        <v>3969</v>
      </c>
      <c r="V262" t="s">
        <v>6822</v>
      </c>
      <c r="W262" t="s">
        <v>6823</v>
      </c>
      <c r="X262" t="s">
        <v>6824</v>
      </c>
      <c r="Y262" t="s">
        <v>6825</v>
      </c>
    </row>
    <row r="263" spans="1:25" x14ac:dyDescent="0.2">
      <c r="A263" t="s">
        <v>3447</v>
      </c>
      <c r="B263" t="s">
        <v>6826</v>
      </c>
      <c r="C263" t="s">
        <v>6827</v>
      </c>
      <c r="D263" t="s">
        <v>6828</v>
      </c>
      <c r="E263">
        <v>1</v>
      </c>
      <c r="F263">
        <v>1</v>
      </c>
      <c r="G263">
        <v>1</v>
      </c>
      <c r="H263">
        <v>1</v>
      </c>
      <c r="I263">
        <v>1</v>
      </c>
      <c r="N263" t="s">
        <v>3967</v>
      </c>
      <c r="O263" t="s">
        <v>6829</v>
      </c>
      <c r="P263" t="s">
        <v>3969</v>
      </c>
      <c r="Q263" t="s">
        <v>6830</v>
      </c>
      <c r="R263" t="s">
        <v>6831</v>
      </c>
      <c r="S263" t="s">
        <v>6832</v>
      </c>
      <c r="T263" t="s">
        <v>6833</v>
      </c>
      <c r="U263" t="s">
        <v>3969</v>
      </c>
      <c r="V263" t="s">
        <v>6834</v>
      </c>
      <c r="W263" t="s">
        <v>6835</v>
      </c>
      <c r="X263" t="s">
        <v>6836</v>
      </c>
      <c r="Y263" t="s">
        <v>6837</v>
      </c>
    </row>
    <row r="264" spans="1:25" x14ac:dyDescent="0.2">
      <c r="A264" t="s">
        <v>3489</v>
      </c>
      <c r="B264" t="s">
        <v>6838</v>
      </c>
      <c r="C264" t="s">
        <v>6839</v>
      </c>
      <c r="D264" t="s">
        <v>6840</v>
      </c>
      <c r="N264" t="s">
        <v>3967</v>
      </c>
      <c r="O264" t="s">
        <v>6841</v>
      </c>
      <c r="P264" t="s">
        <v>3969</v>
      </c>
      <c r="Q264" t="s">
        <v>4397</v>
      </c>
      <c r="R264" t="s">
        <v>3969</v>
      </c>
      <c r="S264" t="s">
        <v>3969</v>
      </c>
      <c r="T264" t="s">
        <v>6842</v>
      </c>
      <c r="U264" t="s">
        <v>3969</v>
      </c>
      <c r="V264" t="s">
        <v>6843</v>
      </c>
      <c r="W264" t="s">
        <v>6844</v>
      </c>
      <c r="X264" t="s">
        <v>6845</v>
      </c>
      <c r="Y264" t="s">
        <v>6846</v>
      </c>
    </row>
    <row r="265" spans="1:25" x14ac:dyDescent="0.2">
      <c r="A265" t="s">
        <v>3501</v>
      </c>
      <c r="B265" t="s">
        <v>6847</v>
      </c>
      <c r="C265" t="s">
        <v>6848</v>
      </c>
      <c r="D265" t="s">
        <v>6849</v>
      </c>
      <c r="E265">
        <v>1</v>
      </c>
      <c r="F265">
        <v>1</v>
      </c>
      <c r="G265">
        <v>1</v>
      </c>
      <c r="N265" t="s">
        <v>3967</v>
      </c>
      <c r="O265" t="s">
        <v>5207</v>
      </c>
      <c r="P265" t="s">
        <v>3969</v>
      </c>
      <c r="Q265" t="s">
        <v>6850</v>
      </c>
      <c r="R265" t="s">
        <v>6851</v>
      </c>
      <c r="S265" t="s">
        <v>6852</v>
      </c>
      <c r="T265" t="s">
        <v>6853</v>
      </c>
      <c r="U265" t="s">
        <v>3969</v>
      </c>
      <c r="V265" t="s">
        <v>6854</v>
      </c>
      <c r="W265" t="s">
        <v>6855</v>
      </c>
      <c r="X265" t="s">
        <v>6856</v>
      </c>
      <c r="Y265" t="s">
        <v>6857</v>
      </c>
    </row>
    <row r="266" spans="1:25" x14ac:dyDescent="0.2">
      <c r="A266" t="s">
        <v>3504</v>
      </c>
      <c r="B266" t="s">
        <v>6858</v>
      </c>
      <c r="C266" t="s">
        <v>6859</v>
      </c>
      <c r="D266" t="s">
        <v>6860</v>
      </c>
      <c r="N266" t="s">
        <v>3967</v>
      </c>
      <c r="O266" t="s">
        <v>6861</v>
      </c>
      <c r="P266" t="s">
        <v>3969</v>
      </c>
      <c r="Q266" t="s">
        <v>3969</v>
      </c>
      <c r="R266" t="s">
        <v>3969</v>
      </c>
      <c r="S266" t="s">
        <v>3969</v>
      </c>
      <c r="T266" t="s">
        <v>6862</v>
      </c>
      <c r="U266" t="s">
        <v>3969</v>
      </c>
      <c r="V266" t="s">
        <v>6863</v>
      </c>
      <c r="W266" t="s">
        <v>6864</v>
      </c>
      <c r="X266" t="s">
        <v>6865</v>
      </c>
      <c r="Y266" t="s">
        <v>6866</v>
      </c>
    </row>
    <row r="267" spans="1:25" x14ac:dyDescent="0.2">
      <c r="A267" t="s">
        <v>3513</v>
      </c>
      <c r="B267" t="s">
        <v>6867</v>
      </c>
      <c r="C267" t="s">
        <v>6868</v>
      </c>
      <c r="D267" t="s">
        <v>6869</v>
      </c>
      <c r="N267" t="s">
        <v>3967</v>
      </c>
      <c r="O267" t="s">
        <v>6336</v>
      </c>
      <c r="P267" t="s">
        <v>3969</v>
      </c>
      <c r="Q267" t="s">
        <v>5962</v>
      </c>
      <c r="R267" t="s">
        <v>6870</v>
      </c>
      <c r="S267" t="s">
        <v>3969</v>
      </c>
      <c r="T267" t="s">
        <v>6871</v>
      </c>
      <c r="U267" t="s">
        <v>3969</v>
      </c>
      <c r="V267" t="s">
        <v>6872</v>
      </c>
      <c r="W267" t="s">
        <v>6873</v>
      </c>
      <c r="X267" t="s">
        <v>6874</v>
      </c>
      <c r="Y267" t="s">
        <v>6875</v>
      </c>
    </row>
    <row r="268" spans="1:25" x14ac:dyDescent="0.2">
      <c r="A268" t="s">
        <v>3540</v>
      </c>
      <c r="B268" t="s">
        <v>6876</v>
      </c>
      <c r="C268" t="s">
        <v>6877</v>
      </c>
      <c r="D268" t="s">
        <v>6878</v>
      </c>
      <c r="N268" t="s">
        <v>3967</v>
      </c>
      <c r="O268" t="s">
        <v>6879</v>
      </c>
      <c r="P268" t="s">
        <v>3969</v>
      </c>
      <c r="Q268" t="s">
        <v>6880</v>
      </c>
      <c r="R268" t="s">
        <v>3969</v>
      </c>
      <c r="S268" t="s">
        <v>3969</v>
      </c>
      <c r="T268" t="s">
        <v>6881</v>
      </c>
      <c r="U268" t="s">
        <v>3969</v>
      </c>
      <c r="V268" t="s">
        <v>6882</v>
      </c>
      <c r="W268" t="s">
        <v>6883</v>
      </c>
      <c r="X268" t="s">
        <v>6884</v>
      </c>
      <c r="Y268" t="s">
        <v>6885</v>
      </c>
    </row>
    <row r="269" spans="1:25" x14ac:dyDescent="0.2">
      <c r="A269" t="s">
        <v>3543</v>
      </c>
      <c r="B269" t="s">
        <v>6886</v>
      </c>
      <c r="C269" t="s">
        <v>6887</v>
      </c>
      <c r="D269" t="s">
        <v>6888</v>
      </c>
      <c r="E269">
        <v>1</v>
      </c>
      <c r="F269">
        <v>1</v>
      </c>
      <c r="H269">
        <v>1</v>
      </c>
      <c r="N269" t="s">
        <v>3967</v>
      </c>
      <c r="O269" t="s">
        <v>6889</v>
      </c>
      <c r="P269" t="s">
        <v>3969</v>
      </c>
      <c r="Q269" t="s">
        <v>6890</v>
      </c>
      <c r="R269" t="s">
        <v>6891</v>
      </c>
      <c r="S269" t="s">
        <v>6892</v>
      </c>
      <c r="T269" t="s">
        <v>6893</v>
      </c>
      <c r="U269" t="s">
        <v>3969</v>
      </c>
      <c r="V269" t="s">
        <v>6894</v>
      </c>
      <c r="W269" t="s">
        <v>6895</v>
      </c>
      <c r="X269" t="s">
        <v>6896</v>
      </c>
      <c r="Y269" t="s">
        <v>6897</v>
      </c>
    </row>
    <row r="270" spans="1:25" x14ac:dyDescent="0.2">
      <c r="A270" t="s">
        <v>3558</v>
      </c>
      <c r="B270" t="s">
        <v>6898</v>
      </c>
      <c r="C270" t="s">
        <v>6899</v>
      </c>
      <c r="D270" t="s">
        <v>6900</v>
      </c>
      <c r="E270">
        <v>1</v>
      </c>
      <c r="H270">
        <v>1</v>
      </c>
      <c r="I270">
        <v>1</v>
      </c>
      <c r="N270" t="s">
        <v>3967</v>
      </c>
      <c r="O270" t="s">
        <v>6901</v>
      </c>
      <c r="P270" t="s">
        <v>3969</v>
      </c>
      <c r="Q270" t="s">
        <v>6902</v>
      </c>
      <c r="R270" t="s">
        <v>6903</v>
      </c>
      <c r="S270" t="s">
        <v>3969</v>
      </c>
      <c r="T270" t="s">
        <v>6904</v>
      </c>
      <c r="U270" t="s">
        <v>3969</v>
      </c>
      <c r="V270" t="s">
        <v>6905</v>
      </c>
      <c r="W270" t="s">
        <v>6906</v>
      </c>
      <c r="X270" t="s">
        <v>6907</v>
      </c>
      <c r="Y270" t="s">
        <v>6908</v>
      </c>
    </row>
    <row r="271" spans="1:25" x14ac:dyDescent="0.2">
      <c r="A271" t="s">
        <v>3576</v>
      </c>
      <c r="B271" t="s">
        <v>6909</v>
      </c>
      <c r="C271" t="s">
        <v>6910</v>
      </c>
      <c r="D271" t="s">
        <v>6911</v>
      </c>
      <c r="E271">
        <v>1</v>
      </c>
      <c r="F271">
        <v>1</v>
      </c>
      <c r="G271">
        <v>1</v>
      </c>
      <c r="N271" t="s">
        <v>3967</v>
      </c>
      <c r="O271" t="s">
        <v>6912</v>
      </c>
      <c r="P271" t="s">
        <v>3969</v>
      </c>
      <c r="Q271" t="s">
        <v>4488</v>
      </c>
      <c r="R271" t="s">
        <v>4408</v>
      </c>
      <c r="S271" t="s">
        <v>6913</v>
      </c>
      <c r="T271" t="s">
        <v>6914</v>
      </c>
      <c r="U271" t="s">
        <v>3969</v>
      </c>
      <c r="V271" t="s">
        <v>6915</v>
      </c>
      <c r="W271" t="s">
        <v>6916</v>
      </c>
      <c r="X271" t="s">
        <v>6917</v>
      </c>
      <c r="Y271" t="s">
        <v>6918</v>
      </c>
    </row>
    <row r="272" spans="1:25" x14ac:dyDescent="0.2">
      <c r="A272" t="s">
        <v>3591</v>
      </c>
      <c r="B272" t="s">
        <v>6919</v>
      </c>
      <c r="C272" t="s">
        <v>6920</v>
      </c>
      <c r="D272" t="s">
        <v>6921</v>
      </c>
      <c r="N272" t="s">
        <v>3967</v>
      </c>
      <c r="O272" t="s">
        <v>4406</v>
      </c>
      <c r="P272" t="s">
        <v>3969</v>
      </c>
      <c r="Q272" t="s">
        <v>6922</v>
      </c>
      <c r="R272" t="s">
        <v>6923</v>
      </c>
      <c r="S272" t="s">
        <v>3969</v>
      </c>
      <c r="T272" t="s">
        <v>6924</v>
      </c>
      <c r="U272" t="s">
        <v>3969</v>
      </c>
      <c r="V272" t="s">
        <v>6925</v>
      </c>
      <c r="W272" t="s">
        <v>6926</v>
      </c>
      <c r="X272" t="s">
        <v>6927</v>
      </c>
      <c r="Y272" t="s">
        <v>6928</v>
      </c>
    </row>
    <row r="273" spans="1:25" x14ac:dyDescent="0.2">
      <c r="A273" t="s">
        <v>3597</v>
      </c>
      <c r="B273" t="s">
        <v>6929</v>
      </c>
      <c r="C273" t="s">
        <v>6930</v>
      </c>
      <c r="D273" t="s">
        <v>6931</v>
      </c>
      <c r="N273" t="s">
        <v>3967</v>
      </c>
      <c r="O273" t="s">
        <v>6932</v>
      </c>
      <c r="P273" t="s">
        <v>6933</v>
      </c>
      <c r="Q273" t="s">
        <v>6934</v>
      </c>
      <c r="R273" t="s">
        <v>4986</v>
      </c>
      <c r="S273" t="s">
        <v>3969</v>
      </c>
      <c r="T273" t="s">
        <v>6935</v>
      </c>
      <c r="U273" t="s">
        <v>3969</v>
      </c>
      <c r="V273" t="s">
        <v>6936</v>
      </c>
      <c r="W273" t="s">
        <v>6937</v>
      </c>
      <c r="X273" t="s">
        <v>6938</v>
      </c>
      <c r="Y273" t="s">
        <v>6939</v>
      </c>
    </row>
    <row r="274" spans="1:25" x14ac:dyDescent="0.2">
      <c r="A274" t="s">
        <v>3609</v>
      </c>
      <c r="B274" t="s">
        <v>6940</v>
      </c>
      <c r="C274" t="s">
        <v>6941</v>
      </c>
      <c r="D274" t="s">
        <v>6942</v>
      </c>
      <c r="E274">
        <v>1</v>
      </c>
      <c r="F274">
        <v>1</v>
      </c>
      <c r="G274">
        <v>1</v>
      </c>
      <c r="N274" t="s">
        <v>3967</v>
      </c>
      <c r="O274" t="s">
        <v>6943</v>
      </c>
      <c r="P274" t="s">
        <v>3969</v>
      </c>
      <c r="Q274" t="s">
        <v>6944</v>
      </c>
      <c r="R274" t="s">
        <v>6945</v>
      </c>
      <c r="S274" t="s">
        <v>6946</v>
      </c>
      <c r="T274" t="s">
        <v>6947</v>
      </c>
      <c r="U274" t="s">
        <v>3969</v>
      </c>
      <c r="V274" t="s">
        <v>6948</v>
      </c>
      <c r="W274" t="s">
        <v>6949</v>
      </c>
      <c r="X274" t="s">
        <v>6950</v>
      </c>
      <c r="Y274" t="s">
        <v>6951</v>
      </c>
    </row>
    <row r="275" spans="1:25" x14ac:dyDescent="0.2">
      <c r="A275" t="s">
        <v>3642</v>
      </c>
      <c r="B275" t="s">
        <v>6952</v>
      </c>
      <c r="C275" t="s">
        <v>6953</v>
      </c>
      <c r="D275" t="s">
        <v>6954</v>
      </c>
      <c r="N275" t="s">
        <v>3967</v>
      </c>
      <c r="O275" t="s">
        <v>5173</v>
      </c>
      <c r="P275" t="s">
        <v>6955</v>
      </c>
      <c r="Q275" t="s">
        <v>5241</v>
      </c>
      <c r="R275" t="s">
        <v>6956</v>
      </c>
      <c r="S275" t="s">
        <v>3969</v>
      </c>
      <c r="T275" t="s">
        <v>6957</v>
      </c>
      <c r="U275" t="s">
        <v>3969</v>
      </c>
      <c r="V275" t="s">
        <v>6958</v>
      </c>
      <c r="W275" t="s">
        <v>6959</v>
      </c>
      <c r="X275" t="s">
        <v>6960</v>
      </c>
      <c r="Y275" t="s">
        <v>6961</v>
      </c>
    </row>
    <row r="276" spans="1:25" x14ac:dyDescent="0.2">
      <c r="A276" t="s">
        <v>3654</v>
      </c>
      <c r="B276" t="s">
        <v>6962</v>
      </c>
      <c r="C276" t="s">
        <v>6963</v>
      </c>
      <c r="D276" t="s">
        <v>6964</v>
      </c>
      <c r="E276">
        <v>1</v>
      </c>
      <c r="G276">
        <v>1</v>
      </c>
      <c r="N276" t="s">
        <v>3967</v>
      </c>
      <c r="O276" t="s">
        <v>6965</v>
      </c>
      <c r="P276" t="s">
        <v>3969</v>
      </c>
      <c r="Q276" t="s">
        <v>6966</v>
      </c>
      <c r="R276" t="s">
        <v>6967</v>
      </c>
      <c r="S276" t="s">
        <v>3969</v>
      </c>
      <c r="T276" t="s">
        <v>6968</v>
      </c>
      <c r="U276" t="s">
        <v>3969</v>
      </c>
      <c r="V276" t="s">
        <v>6969</v>
      </c>
      <c r="W276" t="s">
        <v>6970</v>
      </c>
      <c r="X276" t="s">
        <v>6971</v>
      </c>
      <c r="Y276" t="s">
        <v>6972</v>
      </c>
    </row>
    <row r="277" spans="1:25" x14ac:dyDescent="0.2">
      <c r="A277" t="s">
        <v>3669</v>
      </c>
      <c r="B277" t="s">
        <v>6973</v>
      </c>
      <c r="C277" t="s">
        <v>6974</v>
      </c>
      <c r="D277" t="s">
        <v>6975</v>
      </c>
      <c r="N277" t="s">
        <v>3967</v>
      </c>
      <c r="O277" t="s">
        <v>6976</v>
      </c>
      <c r="P277" t="s">
        <v>3969</v>
      </c>
      <c r="Q277" t="s">
        <v>6977</v>
      </c>
      <c r="R277" t="s">
        <v>6978</v>
      </c>
      <c r="S277" t="s">
        <v>3969</v>
      </c>
      <c r="T277" t="s">
        <v>6979</v>
      </c>
      <c r="U277" t="s">
        <v>3969</v>
      </c>
      <c r="V277" t="s">
        <v>6980</v>
      </c>
      <c r="W277" t="s">
        <v>6981</v>
      </c>
      <c r="X277" t="s">
        <v>6982</v>
      </c>
      <c r="Y277" t="s">
        <v>6983</v>
      </c>
    </row>
    <row r="278" spans="1:25" x14ac:dyDescent="0.2">
      <c r="A278" t="s">
        <v>3678</v>
      </c>
      <c r="B278" t="s">
        <v>6984</v>
      </c>
      <c r="C278" t="s">
        <v>6985</v>
      </c>
      <c r="D278" t="s">
        <v>6986</v>
      </c>
      <c r="N278" t="s">
        <v>3967</v>
      </c>
      <c r="O278" t="s">
        <v>6987</v>
      </c>
      <c r="P278" t="s">
        <v>3969</v>
      </c>
      <c r="Q278" t="s">
        <v>6988</v>
      </c>
      <c r="R278" t="s">
        <v>6989</v>
      </c>
      <c r="S278" t="s">
        <v>3969</v>
      </c>
      <c r="T278" t="s">
        <v>6990</v>
      </c>
      <c r="U278" t="s">
        <v>3969</v>
      </c>
      <c r="V278" t="s">
        <v>6991</v>
      </c>
      <c r="W278" t="s">
        <v>6992</v>
      </c>
      <c r="X278" t="s">
        <v>6993</v>
      </c>
      <c r="Y278" t="s">
        <v>6994</v>
      </c>
    </row>
    <row r="279" spans="1:25" x14ac:dyDescent="0.2">
      <c r="A279" t="s">
        <v>3687</v>
      </c>
      <c r="B279" t="s">
        <v>6995</v>
      </c>
      <c r="C279" t="s">
        <v>6996</v>
      </c>
      <c r="D279" t="s">
        <v>6997</v>
      </c>
      <c r="N279" t="s">
        <v>3967</v>
      </c>
      <c r="O279" t="s">
        <v>6998</v>
      </c>
      <c r="P279" t="s">
        <v>3969</v>
      </c>
      <c r="Q279" t="s">
        <v>6999</v>
      </c>
      <c r="R279" t="s">
        <v>7000</v>
      </c>
      <c r="S279" t="s">
        <v>3969</v>
      </c>
      <c r="T279" t="s">
        <v>7001</v>
      </c>
      <c r="U279" t="s">
        <v>3969</v>
      </c>
      <c r="V279" t="s">
        <v>7002</v>
      </c>
      <c r="W279" t="s">
        <v>7003</v>
      </c>
      <c r="X279" t="s">
        <v>7004</v>
      </c>
      <c r="Y279" t="s">
        <v>7005</v>
      </c>
    </row>
    <row r="280" spans="1:25" x14ac:dyDescent="0.2">
      <c r="A280" t="s">
        <v>3702</v>
      </c>
      <c r="B280" t="s">
        <v>7006</v>
      </c>
      <c r="C280" t="s">
        <v>7007</v>
      </c>
      <c r="D280" t="s">
        <v>7008</v>
      </c>
      <c r="E280">
        <v>1</v>
      </c>
      <c r="F280">
        <v>1</v>
      </c>
      <c r="G280">
        <v>1</v>
      </c>
      <c r="H280">
        <v>1</v>
      </c>
      <c r="N280" t="s">
        <v>3967</v>
      </c>
      <c r="O280" t="s">
        <v>7009</v>
      </c>
      <c r="P280" t="s">
        <v>3969</v>
      </c>
      <c r="Q280" t="s">
        <v>7010</v>
      </c>
      <c r="R280" t="s">
        <v>7180</v>
      </c>
      <c r="S280" t="s">
        <v>7011</v>
      </c>
      <c r="T280" t="s">
        <v>7012</v>
      </c>
      <c r="U280" t="s">
        <v>3969</v>
      </c>
      <c r="V280" t="s">
        <v>3969</v>
      </c>
      <c r="W280" t="s">
        <v>7013</v>
      </c>
      <c r="X280" t="s">
        <v>3969</v>
      </c>
      <c r="Y280" t="s">
        <v>3969</v>
      </c>
    </row>
    <row r="281" spans="1:25" x14ac:dyDescent="0.2">
      <c r="A281" t="s">
        <v>3729</v>
      </c>
      <c r="B281" t="s">
        <v>7014</v>
      </c>
      <c r="C281" t="s">
        <v>7015</v>
      </c>
      <c r="D281" t="s">
        <v>7016</v>
      </c>
      <c r="E281">
        <v>1</v>
      </c>
      <c r="F281">
        <v>1</v>
      </c>
      <c r="J281">
        <v>1</v>
      </c>
      <c r="N281" t="s">
        <v>3967</v>
      </c>
      <c r="O281" t="s">
        <v>6861</v>
      </c>
      <c r="P281" t="s">
        <v>3969</v>
      </c>
      <c r="Q281" t="s">
        <v>7017</v>
      </c>
      <c r="R281" t="s">
        <v>7018</v>
      </c>
      <c r="S281" t="s">
        <v>7019</v>
      </c>
      <c r="T281" t="s">
        <v>7020</v>
      </c>
      <c r="U281" t="s">
        <v>3969</v>
      </c>
      <c r="V281" t="s">
        <v>7021</v>
      </c>
      <c r="W281" t="s">
        <v>7022</v>
      </c>
      <c r="X281" t="s">
        <v>7023</v>
      </c>
      <c r="Y281" t="s">
        <v>7024</v>
      </c>
    </row>
    <row r="282" spans="1:25" x14ac:dyDescent="0.2">
      <c r="A282" t="s">
        <v>3759</v>
      </c>
      <c r="B282" t="s">
        <v>7025</v>
      </c>
      <c r="C282" t="s">
        <v>7026</v>
      </c>
      <c r="D282" t="s">
        <v>7027</v>
      </c>
      <c r="N282" t="s">
        <v>3967</v>
      </c>
      <c r="O282" t="s">
        <v>7028</v>
      </c>
      <c r="P282" t="s">
        <v>3969</v>
      </c>
      <c r="Q282" t="s">
        <v>7029</v>
      </c>
      <c r="R282" t="s">
        <v>7030</v>
      </c>
      <c r="S282" t="s">
        <v>3969</v>
      </c>
      <c r="T282" t="s">
        <v>7031</v>
      </c>
      <c r="U282" t="s">
        <v>3969</v>
      </c>
      <c r="V282" t="s">
        <v>7032</v>
      </c>
      <c r="W282" t="s">
        <v>7033</v>
      </c>
      <c r="X282" t="s">
        <v>7034</v>
      </c>
      <c r="Y282" t="s">
        <v>7035</v>
      </c>
    </row>
    <row r="283" spans="1:25" x14ac:dyDescent="0.2">
      <c r="A283" t="s">
        <v>3762</v>
      </c>
      <c r="B283" t="s">
        <v>7036</v>
      </c>
      <c r="C283" t="s">
        <v>7037</v>
      </c>
      <c r="D283" t="s">
        <v>7038</v>
      </c>
      <c r="E283">
        <v>1</v>
      </c>
      <c r="F283">
        <v>1</v>
      </c>
      <c r="G283">
        <v>1</v>
      </c>
      <c r="N283" t="s">
        <v>3967</v>
      </c>
      <c r="O283" t="s">
        <v>6663</v>
      </c>
      <c r="P283" t="s">
        <v>3969</v>
      </c>
      <c r="Q283" t="s">
        <v>4488</v>
      </c>
      <c r="R283" t="s">
        <v>4408</v>
      </c>
      <c r="S283" t="s">
        <v>7039</v>
      </c>
      <c r="T283" t="s">
        <v>7040</v>
      </c>
      <c r="U283" t="s">
        <v>3969</v>
      </c>
      <c r="V283" t="s">
        <v>3969</v>
      </c>
      <c r="W283" t="s">
        <v>7041</v>
      </c>
      <c r="X283" t="s">
        <v>3969</v>
      </c>
      <c r="Y283" t="s">
        <v>3969</v>
      </c>
    </row>
    <row r="284" spans="1:25" x14ac:dyDescent="0.2">
      <c r="A284" t="s">
        <v>3765</v>
      </c>
      <c r="B284" t="s">
        <v>7042</v>
      </c>
      <c r="C284" t="s">
        <v>7043</v>
      </c>
      <c r="D284" t="s">
        <v>7044</v>
      </c>
      <c r="N284" t="s">
        <v>3967</v>
      </c>
      <c r="O284" t="s">
        <v>7045</v>
      </c>
      <c r="P284" t="s">
        <v>3969</v>
      </c>
      <c r="Q284" t="s">
        <v>4016</v>
      </c>
      <c r="R284" t="s">
        <v>3969</v>
      </c>
      <c r="S284" t="s">
        <v>3969</v>
      </c>
      <c r="T284" t="s">
        <v>7046</v>
      </c>
      <c r="U284" t="s">
        <v>3969</v>
      </c>
      <c r="V284" t="s">
        <v>7047</v>
      </c>
      <c r="W284" t="s">
        <v>7048</v>
      </c>
      <c r="X284" t="s">
        <v>7049</v>
      </c>
      <c r="Y284" t="s">
        <v>7050</v>
      </c>
    </row>
    <row r="285" spans="1:25" x14ac:dyDescent="0.2">
      <c r="A285" t="s">
        <v>3774</v>
      </c>
      <c r="B285" t="s">
        <v>7051</v>
      </c>
      <c r="C285" t="s">
        <v>7052</v>
      </c>
      <c r="D285" t="s">
        <v>7053</v>
      </c>
      <c r="N285" t="s">
        <v>3967</v>
      </c>
      <c r="O285" t="s">
        <v>6522</v>
      </c>
      <c r="P285" t="s">
        <v>3969</v>
      </c>
      <c r="Q285" t="s">
        <v>7054</v>
      </c>
      <c r="R285" t="s">
        <v>7055</v>
      </c>
      <c r="S285" t="s">
        <v>3969</v>
      </c>
      <c r="T285" t="s">
        <v>7056</v>
      </c>
      <c r="U285" t="s">
        <v>3969</v>
      </c>
      <c r="V285" t="s">
        <v>7057</v>
      </c>
      <c r="W285" t="s">
        <v>7058</v>
      </c>
      <c r="X285" t="s">
        <v>7059</v>
      </c>
      <c r="Y285" t="s">
        <v>7060</v>
      </c>
    </row>
    <row r="286" spans="1:25" x14ac:dyDescent="0.2">
      <c r="A286" t="s">
        <v>3777</v>
      </c>
      <c r="B286" t="s">
        <v>7061</v>
      </c>
      <c r="C286" t="s">
        <v>7062</v>
      </c>
      <c r="D286" t="s">
        <v>7063</v>
      </c>
      <c r="N286" t="s">
        <v>3967</v>
      </c>
      <c r="O286" t="s">
        <v>5704</v>
      </c>
      <c r="P286" t="s">
        <v>3969</v>
      </c>
      <c r="Q286" t="s">
        <v>4679</v>
      </c>
      <c r="R286" t="s">
        <v>7064</v>
      </c>
      <c r="S286" t="s">
        <v>3969</v>
      </c>
      <c r="T286" t="s">
        <v>7065</v>
      </c>
      <c r="U286" t="s">
        <v>3969</v>
      </c>
      <c r="V286" t="s">
        <v>7066</v>
      </c>
      <c r="W286" t="s">
        <v>7067</v>
      </c>
      <c r="X286" t="s">
        <v>7068</v>
      </c>
      <c r="Y286" t="s">
        <v>7069</v>
      </c>
    </row>
    <row r="287" spans="1:25" x14ac:dyDescent="0.2">
      <c r="A287" t="s">
        <v>3783</v>
      </c>
      <c r="B287" t="s">
        <v>7070</v>
      </c>
      <c r="C287" t="s">
        <v>7071</v>
      </c>
      <c r="D287" t="s">
        <v>7072</v>
      </c>
      <c r="N287" t="s">
        <v>3967</v>
      </c>
      <c r="O287" t="s">
        <v>7073</v>
      </c>
      <c r="P287" t="s">
        <v>3969</v>
      </c>
      <c r="Q287" t="s">
        <v>7074</v>
      </c>
      <c r="R287" t="s">
        <v>7075</v>
      </c>
      <c r="S287" t="s">
        <v>3969</v>
      </c>
      <c r="T287" t="s">
        <v>7076</v>
      </c>
      <c r="U287" t="s">
        <v>3969</v>
      </c>
      <c r="V287" t="s">
        <v>7077</v>
      </c>
      <c r="W287" t="s">
        <v>7078</v>
      </c>
      <c r="X287" t="s">
        <v>7079</v>
      </c>
      <c r="Y287" t="s">
        <v>7080</v>
      </c>
    </row>
    <row r="288" spans="1:25" x14ac:dyDescent="0.2">
      <c r="A288" t="s">
        <v>3849</v>
      </c>
      <c r="B288" t="s">
        <v>7081</v>
      </c>
      <c r="C288" t="s">
        <v>7082</v>
      </c>
      <c r="D288" t="s">
        <v>7083</v>
      </c>
      <c r="N288" t="s">
        <v>3967</v>
      </c>
      <c r="O288" t="s">
        <v>7084</v>
      </c>
      <c r="P288" t="s">
        <v>3969</v>
      </c>
      <c r="Q288" t="s">
        <v>7085</v>
      </c>
      <c r="R288" t="s">
        <v>7086</v>
      </c>
      <c r="S288" t="s">
        <v>3969</v>
      </c>
      <c r="T288" t="s">
        <v>7087</v>
      </c>
      <c r="U288" t="s">
        <v>3969</v>
      </c>
      <c r="V288" t="s">
        <v>7088</v>
      </c>
      <c r="W288" t="s">
        <v>7089</v>
      </c>
      <c r="X288" t="s">
        <v>7090</v>
      </c>
      <c r="Y288" t="s">
        <v>7091</v>
      </c>
    </row>
    <row r="289" spans="1:25" x14ac:dyDescent="0.2">
      <c r="A289" t="s">
        <v>3852</v>
      </c>
      <c r="B289" t="s">
        <v>7092</v>
      </c>
      <c r="C289" t="s">
        <v>7093</v>
      </c>
      <c r="D289" t="s">
        <v>7094</v>
      </c>
      <c r="N289" t="s">
        <v>3967</v>
      </c>
      <c r="O289" t="s">
        <v>7095</v>
      </c>
      <c r="P289" t="s">
        <v>3969</v>
      </c>
      <c r="Q289" t="s">
        <v>5962</v>
      </c>
      <c r="R289" t="s">
        <v>4986</v>
      </c>
      <c r="S289" t="s">
        <v>3969</v>
      </c>
      <c r="T289" t="s">
        <v>7096</v>
      </c>
      <c r="U289" t="s">
        <v>3969</v>
      </c>
      <c r="V289" t="s">
        <v>7097</v>
      </c>
      <c r="W289" t="s">
        <v>7098</v>
      </c>
      <c r="X289" t="s">
        <v>7099</v>
      </c>
      <c r="Y289" t="s">
        <v>7100</v>
      </c>
    </row>
    <row r="290" spans="1:25" x14ac:dyDescent="0.2">
      <c r="A290" t="s">
        <v>3858</v>
      </c>
      <c r="B290" t="s">
        <v>7101</v>
      </c>
      <c r="C290" t="s">
        <v>7102</v>
      </c>
      <c r="D290" t="s">
        <v>7103</v>
      </c>
      <c r="E290">
        <v>1</v>
      </c>
      <c r="G290">
        <v>1</v>
      </c>
      <c r="N290" t="s">
        <v>3967</v>
      </c>
      <c r="O290" t="s">
        <v>7104</v>
      </c>
      <c r="P290" t="s">
        <v>3969</v>
      </c>
      <c r="Q290" t="s">
        <v>7105</v>
      </c>
      <c r="R290" t="s">
        <v>7106</v>
      </c>
      <c r="S290" t="s">
        <v>3969</v>
      </c>
      <c r="T290" t="s">
        <v>7107</v>
      </c>
      <c r="U290" t="s">
        <v>3969</v>
      </c>
      <c r="V290" t="s">
        <v>7108</v>
      </c>
      <c r="W290" t="s">
        <v>7109</v>
      </c>
      <c r="X290" t="s">
        <v>7110</v>
      </c>
      <c r="Y290" t="s">
        <v>7111</v>
      </c>
    </row>
    <row r="291" spans="1:25" x14ac:dyDescent="0.2">
      <c r="A291" t="s">
        <v>3876</v>
      </c>
      <c r="B291" t="s">
        <v>7112</v>
      </c>
      <c r="C291" t="s">
        <v>7113</v>
      </c>
      <c r="D291" t="s">
        <v>7114</v>
      </c>
      <c r="E291">
        <v>1</v>
      </c>
      <c r="F291">
        <v>1</v>
      </c>
      <c r="G291">
        <v>1</v>
      </c>
      <c r="N291" t="s">
        <v>3967</v>
      </c>
      <c r="O291" t="s">
        <v>4292</v>
      </c>
      <c r="P291" t="s">
        <v>3969</v>
      </c>
      <c r="Q291" t="s">
        <v>7115</v>
      </c>
      <c r="R291" t="s">
        <v>7116</v>
      </c>
      <c r="S291" t="s">
        <v>7117</v>
      </c>
      <c r="T291" t="s">
        <v>7118</v>
      </c>
      <c r="U291" t="s">
        <v>3969</v>
      </c>
      <c r="V291" t="s">
        <v>7119</v>
      </c>
      <c r="W291" t="s">
        <v>7120</v>
      </c>
      <c r="X291" t="s">
        <v>7121</v>
      </c>
      <c r="Y291" t="s">
        <v>7122</v>
      </c>
    </row>
    <row r="292" spans="1:25" x14ac:dyDescent="0.2">
      <c r="A292" t="s">
        <v>3888</v>
      </c>
      <c r="B292" t="s">
        <v>7123</v>
      </c>
      <c r="C292" t="s">
        <v>7124</v>
      </c>
      <c r="D292" t="s">
        <v>7125</v>
      </c>
      <c r="E292">
        <v>1</v>
      </c>
      <c r="F292">
        <v>1</v>
      </c>
      <c r="L292">
        <v>1</v>
      </c>
      <c r="N292" t="s">
        <v>3967</v>
      </c>
      <c r="O292" t="s">
        <v>7126</v>
      </c>
      <c r="P292" t="s">
        <v>3969</v>
      </c>
      <c r="Q292" t="s">
        <v>4293</v>
      </c>
      <c r="R292" t="s">
        <v>7127</v>
      </c>
      <c r="S292" t="s">
        <v>7128</v>
      </c>
      <c r="T292" t="s">
        <v>7129</v>
      </c>
      <c r="U292" t="s">
        <v>3969</v>
      </c>
      <c r="V292" t="s">
        <v>7130</v>
      </c>
      <c r="W292" t="s">
        <v>7131</v>
      </c>
      <c r="X292" t="s">
        <v>7132</v>
      </c>
      <c r="Y292" t="s">
        <v>7133</v>
      </c>
    </row>
    <row r="293" spans="1:25" x14ac:dyDescent="0.2">
      <c r="A293" t="s">
        <v>3894</v>
      </c>
      <c r="B293" t="s">
        <v>7134</v>
      </c>
      <c r="C293" t="s">
        <v>7135</v>
      </c>
      <c r="D293" t="s">
        <v>7136</v>
      </c>
      <c r="N293" t="s">
        <v>3967</v>
      </c>
      <c r="O293" t="s">
        <v>7137</v>
      </c>
      <c r="P293" t="s">
        <v>3969</v>
      </c>
      <c r="Q293" t="s">
        <v>7138</v>
      </c>
      <c r="R293" t="s">
        <v>7139</v>
      </c>
      <c r="S293" t="s">
        <v>3969</v>
      </c>
      <c r="T293" t="s">
        <v>7140</v>
      </c>
      <c r="U293" t="s">
        <v>3969</v>
      </c>
      <c r="V293" t="s">
        <v>7141</v>
      </c>
      <c r="W293" t="s">
        <v>7142</v>
      </c>
      <c r="X293" t="s">
        <v>7143</v>
      </c>
      <c r="Y293" t="s">
        <v>7144</v>
      </c>
    </row>
    <row r="294" spans="1:25" x14ac:dyDescent="0.2">
      <c r="A294" t="s">
        <v>3912</v>
      </c>
      <c r="B294" t="s">
        <v>7145</v>
      </c>
      <c r="C294" t="s">
        <v>7146</v>
      </c>
      <c r="D294" t="s">
        <v>7147</v>
      </c>
      <c r="N294" t="s">
        <v>3967</v>
      </c>
      <c r="O294" t="s">
        <v>4292</v>
      </c>
      <c r="P294" t="s">
        <v>3969</v>
      </c>
      <c r="Q294" t="s">
        <v>7148</v>
      </c>
      <c r="R294" t="s">
        <v>7149</v>
      </c>
      <c r="S294" t="s">
        <v>3969</v>
      </c>
      <c r="T294" t="s">
        <v>7150</v>
      </c>
      <c r="U294" t="s">
        <v>3969</v>
      </c>
      <c r="V294" t="s">
        <v>7151</v>
      </c>
      <c r="W294" t="s">
        <v>7152</v>
      </c>
      <c r="X294" t="s">
        <v>7153</v>
      </c>
      <c r="Y294" t="s">
        <v>7154</v>
      </c>
    </row>
    <row r="295" spans="1:25" x14ac:dyDescent="0.2">
      <c r="A295" t="s">
        <v>3924</v>
      </c>
      <c r="B295" t="s">
        <v>7155</v>
      </c>
      <c r="C295" t="s">
        <v>7156</v>
      </c>
      <c r="D295" t="s">
        <v>7157</v>
      </c>
      <c r="E295">
        <v>1</v>
      </c>
      <c r="F295">
        <v>1</v>
      </c>
      <c r="J295">
        <v>1</v>
      </c>
      <c r="N295" t="s">
        <v>3967</v>
      </c>
      <c r="O295" t="s">
        <v>7158</v>
      </c>
      <c r="P295" t="s">
        <v>3969</v>
      </c>
      <c r="Q295" t="s">
        <v>7159</v>
      </c>
      <c r="R295" t="s">
        <v>7160</v>
      </c>
      <c r="S295" t="s">
        <v>7161</v>
      </c>
      <c r="T295" t="s">
        <v>7162</v>
      </c>
      <c r="U295" t="s">
        <v>3969</v>
      </c>
      <c r="V295" t="s">
        <v>7163</v>
      </c>
      <c r="W295" t="s">
        <v>7164</v>
      </c>
      <c r="X295" t="s">
        <v>7165</v>
      </c>
      <c r="Y295" t="s">
        <v>7166</v>
      </c>
    </row>
  </sheetData>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E1CB3-54CC-4761-A59A-F7B5A7C7B95F}">
  <dimension ref="A1:I462"/>
  <sheetViews>
    <sheetView workbookViewId="0">
      <selection activeCell="N10" sqref="N10"/>
    </sheetView>
  </sheetViews>
  <sheetFormatPr defaultRowHeight="14.25" x14ac:dyDescent="0.2"/>
  <cols>
    <col min="8" max="8" width="12.625" customWidth="1"/>
  </cols>
  <sheetData>
    <row r="1" spans="1:9" x14ac:dyDescent="0.15">
      <c r="A1" s="5" t="s">
        <v>7189</v>
      </c>
      <c r="B1" s="5" t="s">
        <v>7190</v>
      </c>
      <c r="C1" s="5" t="s">
        <v>7191</v>
      </c>
      <c r="D1" s="5" t="s">
        <v>7192</v>
      </c>
      <c r="E1" s="5" t="s">
        <v>7193</v>
      </c>
      <c r="F1" s="5" t="s">
        <v>7194</v>
      </c>
      <c r="G1" s="5" t="s">
        <v>7195</v>
      </c>
      <c r="H1" s="5" t="s">
        <v>7196</v>
      </c>
      <c r="I1" s="5" t="s">
        <v>7197</v>
      </c>
    </row>
    <row r="2" spans="1:9" x14ac:dyDescent="0.2">
      <c r="A2" s="6" t="s">
        <v>7198</v>
      </c>
      <c r="B2" s="6" t="s">
        <v>7199</v>
      </c>
      <c r="C2" s="6" t="s">
        <v>7200</v>
      </c>
      <c r="D2" s="6" t="s">
        <v>7201</v>
      </c>
      <c r="E2" s="7">
        <v>-32.008273646500001</v>
      </c>
      <c r="F2" s="8">
        <v>-27.642299224799999</v>
      </c>
      <c r="G2" s="6" t="s">
        <v>7202</v>
      </c>
      <c r="H2" s="6" t="s">
        <v>7203</v>
      </c>
      <c r="I2" s="6" t="s">
        <v>7204</v>
      </c>
    </row>
    <row r="3" spans="1:9" x14ac:dyDescent="0.2">
      <c r="A3" s="6" t="s">
        <v>7205</v>
      </c>
      <c r="B3" s="6" t="s">
        <v>7199</v>
      </c>
      <c r="C3" s="6" t="s">
        <v>7200</v>
      </c>
      <c r="D3" s="6" t="s">
        <v>7201</v>
      </c>
      <c r="E3" s="7">
        <v>-32.008273646500001</v>
      </c>
      <c r="F3" s="8">
        <v>-27.642299224799999</v>
      </c>
      <c r="G3" s="6" t="s">
        <v>7206</v>
      </c>
      <c r="H3" s="6" t="s">
        <v>7207</v>
      </c>
      <c r="I3" s="6" t="s">
        <v>7208</v>
      </c>
    </row>
    <row r="4" spans="1:9" x14ac:dyDescent="0.2">
      <c r="A4" s="6" t="s">
        <v>7205</v>
      </c>
      <c r="B4" s="6" t="s">
        <v>7199</v>
      </c>
      <c r="C4" s="6" t="s">
        <v>7209</v>
      </c>
      <c r="D4" s="6" t="s">
        <v>7210</v>
      </c>
      <c r="E4" s="7">
        <v>-24.758810845599999</v>
      </c>
      <c r="F4" s="8">
        <v>-20.693866419599999</v>
      </c>
      <c r="G4" s="6" t="s">
        <v>7211</v>
      </c>
      <c r="H4" s="6" t="s">
        <v>7212</v>
      </c>
      <c r="I4" s="6" t="s">
        <v>7213</v>
      </c>
    </row>
    <row r="5" spans="1:9" x14ac:dyDescent="0.2">
      <c r="A5" s="6" t="s">
        <v>7205</v>
      </c>
      <c r="B5" s="6" t="s">
        <v>7199</v>
      </c>
      <c r="C5" s="6" t="s">
        <v>7214</v>
      </c>
      <c r="D5" s="6" t="s">
        <v>7215</v>
      </c>
      <c r="E5" s="7">
        <v>-22.775436434900001</v>
      </c>
      <c r="F5" s="8">
        <v>-19.011522004500002</v>
      </c>
      <c r="G5" s="6" t="s">
        <v>7216</v>
      </c>
      <c r="H5" s="6" t="s">
        <v>7217</v>
      </c>
      <c r="I5" s="6" t="s">
        <v>7218</v>
      </c>
    </row>
    <row r="6" spans="1:9" x14ac:dyDescent="0.2">
      <c r="A6" s="6" t="s">
        <v>7205</v>
      </c>
      <c r="B6" s="6" t="s">
        <v>7199</v>
      </c>
      <c r="C6" s="6" t="s">
        <v>7219</v>
      </c>
      <c r="D6" s="6" t="s">
        <v>7220</v>
      </c>
      <c r="E6" s="7">
        <v>-22.5558906268</v>
      </c>
      <c r="F6" s="8">
        <v>-18.888886209399999</v>
      </c>
      <c r="G6" s="6" t="s">
        <v>7221</v>
      </c>
      <c r="H6" s="6" t="s">
        <v>7222</v>
      </c>
      <c r="I6" s="6" t="s">
        <v>7223</v>
      </c>
    </row>
    <row r="7" spans="1:9" x14ac:dyDescent="0.2">
      <c r="A7" s="6" t="s">
        <v>7205</v>
      </c>
      <c r="B7" s="6" t="s">
        <v>7199</v>
      </c>
      <c r="C7" s="6" t="s">
        <v>7224</v>
      </c>
      <c r="D7" s="6" t="s">
        <v>7225</v>
      </c>
      <c r="E7" s="7">
        <v>-22.375738887899999</v>
      </c>
      <c r="F7" s="8">
        <v>-18.787915716600001</v>
      </c>
      <c r="G7" s="6" t="s">
        <v>7226</v>
      </c>
      <c r="H7" s="6" t="s">
        <v>7227</v>
      </c>
      <c r="I7" s="6" t="s">
        <v>7228</v>
      </c>
    </row>
    <row r="8" spans="1:9" x14ac:dyDescent="0.2">
      <c r="A8" s="6" t="s">
        <v>7205</v>
      </c>
      <c r="B8" s="6" t="s">
        <v>7229</v>
      </c>
      <c r="C8" s="6" t="s">
        <v>7230</v>
      </c>
      <c r="D8" s="6" t="s">
        <v>7231</v>
      </c>
      <c r="E8" s="7">
        <v>-21.4824308926</v>
      </c>
      <c r="F8" s="8">
        <v>-17.961554510900001</v>
      </c>
      <c r="G8" s="6" t="s">
        <v>7232</v>
      </c>
      <c r="H8" s="6" t="s">
        <v>7233</v>
      </c>
      <c r="I8" s="6" t="s">
        <v>7234</v>
      </c>
    </row>
    <row r="9" spans="1:9" x14ac:dyDescent="0.2">
      <c r="A9" s="6" t="s">
        <v>7205</v>
      </c>
      <c r="B9" s="6" t="s">
        <v>7199</v>
      </c>
      <c r="C9" s="6" t="s">
        <v>7235</v>
      </c>
      <c r="D9" s="6" t="s">
        <v>7236</v>
      </c>
      <c r="E9" s="7">
        <v>-21.2879836822</v>
      </c>
      <c r="F9" s="8">
        <v>-17.922009260500001</v>
      </c>
      <c r="G9" s="6" t="s">
        <v>7237</v>
      </c>
      <c r="H9" s="6" t="s">
        <v>7238</v>
      </c>
      <c r="I9" s="6" t="s">
        <v>7239</v>
      </c>
    </row>
    <row r="10" spans="1:9" x14ac:dyDescent="0.2">
      <c r="A10" s="6" t="s">
        <v>7205</v>
      </c>
      <c r="B10" s="6" t="s">
        <v>7199</v>
      </c>
      <c r="C10" s="6" t="s">
        <v>7240</v>
      </c>
      <c r="D10" s="6" t="s">
        <v>7241</v>
      </c>
      <c r="E10" s="7">
        <v>-21.2879836822</v>
      </c>
      <c r="F10" s="8">
        <v>-17.922009260500001</v>
      </c>
      <c r="G10" s="6" t="s">
        <v>7237</v>
      </c>
      <c r="H10" s="6" t="s">
        <v>7238</v>
      </c>
      <c r="I10" s="6" t="s">
        <v>7239</v>
      </c>
    </row>
    <row r="11" spans="1:9" x14ac:dyDescent="0.2">
      <c r="A11" s="6" t="s">
        <v>7205</v>
      </c>
      <c r="B11" s="6" t="s">
        <v>7199</v>
      </c>
      <c r="C11" s="6" t="s">
        <v>7242</v>
      </c>
      <c r="D11" s="6" t="s">
        <v>7243</v>
      </c>
      <c r="E11" s="7">
        <v>-21.124295942700002</v>
      </c>
      <c r="F11" s="8">
        <v>-17.799714206099999</v>
      </c>
      <c r="G11" s="6" t="s">
        <v>7244</v>
      </c>
      <c r="H11" s="6" t="s">
        <v>7245</v>
      </c>
      <c r="I11" s="6" t="s">
        <v>7246</v>
      </c>
    </row>
    <row r="12" spans="1:9" x14ac:dyDescent="0.2">
      <c r="A12" s="6" t="s">
        <v>7205</v>
      </c>
      <c r="B12" s="6" t="s">
        <v>7199</v>
      </c>
      <c r="C12" s="6" t="s">
        <v>7247</v>
      </c>
      <c r="D12" s="6" t="s">
        <v>7248</v>
      </c>
      <c r="E12" s="7">
        <v>-20.717280226300002</v>
      </c>
      <c r="F12" s="8">
        <v>-17.497433840300001</v>
      </c>
      <c r="G12" s="6" t="s">
        <v>7232</v>
      </c>
      <c r="H12" s="6" t="s">
        <v>7233</v>
      </c>
      <c r="I12" s="6" t="s">
        <v>7249</v>
      </c>
    </row>
    <row r="13" spans="1:9" x14ac:dyDescent="0.2">
      <c r="A13" s="6" t="s">
        <v>7205</v>
      </c>
      <c r="B13" s="6" t="s">
        <v>7199</v>
      </c>
      <c r="C13" s="6" t="s">
        <v>7250</v>
      </c>
      <c r="D13" s="6" t="s">
        <v>7251</v>
      </c>
      <c r="E13" s="7">
        <v>-20.717280226300002</v>
      </c>
      <c r="F13" s="8">
        <v>-17.497433840300001</v>
      </c>
      <c r="G13" s="6" t="s">
        <v>7232</v>
      </c>
      <c r="H13" s="6" t="s">
        <v>7233</v>
      </c>
      <c r="I13" s="6" t="s">
        <v>7249</v>
      </c>
    </row>
    <row r="14" spans="1:9" x14ac:dyDescent="0.2">
      <c r="A14" s="6" t="s">
        <v>7205</v>
      </c>
      <c r="B14" s="6" t="s">
        <v>7199</v>
      </c>
      <c r="C14" s="6" t="s">
        <v>7252</v>
      </c>
      <c r="D14" s="6" t="s">
        <v>7253</v>
      </c>
      <c r="E14" s="7">
        <v>-20.5379259256</v>
      </c>
      <c r="F14" s="8">
        <v>-17.450705104899999</v>
      </c>
      <c r="G14" s="6" t="s">
        <v>7232</v>
      </c>
      <c r="H14" s="6" t="s">
        <v>7233</v>
      </c>
      <c r="I14" s="6" t="s">
        <v>7254</v>
      </c>
    </row>
    <row r="15" spans="1:9" x14ac:dyDescent="0.2">
      <c r="A15" s="6" t="s">
        <v>7205</v>
      </c>
      <c r="B15" s="6" t="s">
        <v>7199</v>
      </c>
      <c r="C15" s="6" t="s">
        <v>7255</v>
      </c>
      <c r="D15" s="6" t="s">
        <v>7256</v>
      </c>
      <c r="E15" s="7">
        <v>-20.5379259256</v>
      </c>
      <c r="F15" s="8">
        <v>-17.450705104899999</v>
      </c>
      <c r="G15" s="6" t="s">
        <v>7232</v>
      </c>
      <c r="H15" s="6" t="s">
        <v>7233</v>
      </c>
      <c r="I15" s="6" t="s">
        <v>7254</v>
      </c>
    </row>
    <row r="16" spans="1:9" x14ac:dyDescent="0.2">
      <c r="A16" s="6" t="s">
        <v>7205</v>
      </c>
      <c r="B16" s="6" t="s">
        <v>7199</v>
      </c>
      <c r="C16" s="6" t="s">
        <v>7257</v>
      </c>
      <c r="D16" s="6" t="s">
        <v>7258</v>
      </c>
      <c r="E16" s="7">
        <v>-20.5379259256</v>
      </c>
      <c r="F16" s="8">
        <v>-17.450705104899999</v>
      </c>
      <c r="G16" s="6" t="s">
        <v>7232</v>
      </c>
      <c r="H16" s="6" t="s">
        <v>7233</v>
      </c>
      <c r="I16" s="6" t="s">
        <v>7254</v>
      </c>
    </row>
    <row r="17" spans="1:9" x14ac:dyDescent="0.2">
      <c r="A17" s="6" t="s">
        <v>7205</v>
      </c>
      <c r="B17" s="6" t="s">
        <v>7199</v>
      </c>
      <c r="C17" s="6" t="s">
        <v>7259</v>
      </c>
      <c r="D17" s="6" t="s">
        <v>7260</v>
      </c>
      <c r="E17" s="7">
        <v>-20.5379259256</v>
      </c>
      <c r="F17" s="8">
        <v>-17.450705104899999</v>
      </c>
      <c r="G17" s="6" t="s">
        <v>7232</v>
      </c>
      <c r="H17" s="6" t="s">
        <v>7233</v>
      </c>
      <c r="I17" s="6" t="s">
        <v>7254</v>
      </c>
    </row>
    <row r="18" spans="1:9" x14ac:dyDescent="0.2">
      <c r="A18" s="6" t="s">
        <v>7205</v>
      </c>
      <c r="B18" s="6" t="s">
        <v>7199</v>
      </c>
      <c r="C18" s="6" t="s">
        <v>7261</v>
      </c>
      <c r="D18" s="6" t="s">
        <v>7262</v>
      </c>
      <c r="E18" s="7">
        <v>-20.5379259256</v>
      </c>
      <c r="F18" s="8">
        <v>-17.450705104899999</v>
      </c>
      <c r="G18" s="6" t="s">
        <v>7232</v>
      </c>
      <c r="H18" s="6" t="s">
        <v>7233</v>
      </c>
      <c r="I18" s="6" t="s">
        <v>7254</v>
      </c>
    </row>
    <row r="19" spans="1:9" x14ac:dyDescent="0.2">
      <c r="A19" s="6" t="s">
        <v>7205</v>
      </c>
      <c r="B19" s="6" t="s">
        <v>7199</v>
      </c>
      <c r="C19" s="6" t="s">
        <v>7263</v>
      </c>
      <c r="D19" s="6" t="s">
        <v>7264</v>
      </c>
      <c r="E19" s="7">
        <v>-20.399523428799998</v>
      </c>
      <c r="F19" s="8">
        <v>-17.334579002800002</v>
      </c>
      <c r="G19" s="6" t="s">
        <v>7211</v>
      </c>
      <c r="H19" s="6" t="s">
        <v>7212</v>
      </c>
      <c r="I19" s="6" t="s">
        <v>7265</v>
      </c>
    </row>
    <row r="20" spans="1:9" x14ac:dyDescent="0.2">
      <c r="A20" s="6" t="s">
        <v>7205</v>
      </c>
      <c r="B20" s="6" t="s">
        <v>7199</v>
      </c>
      <c r="C20" s="6" t="s">
        <v>7266</v>
      </c>
      <c r="D20" s="6" t="s">
        <v>7267</v>
      </c>
      <c r="E20" s="7">
        <v>-20.3628882798</v>
      </c>
      <c r="F20" s="8">
        <v>-17.319133152900001</v>
      </c>
      <c r="G20" s="6" t="s">
        <v>7232</v>
      </c>
      <c r="H20" s="6" t="s">
        <v>7233</v>
      </c>
      <c r="I20" s="6" t="s">
        <v>7268</v>
      </c>
    </row>
    <row r="21" spans="1:9" x14ac:dyDescent="0.2">
      <c r="A21" s="6" t="s">
        <v>7205</v>
      </c>
      <c r="B21" s="6" t="s">
        <v>7199</v>
      </c>
      <c r="C21" s="6" t="s">
        <v>7269</v>
      </c>
      <c r="D21" s="6" t="s">
        <v>7270</v>
      </c>
      <c r="E21" s="7">
        <v>-20.335566413999999</v>
      </c>
      <c r="F21" s="8">
        <v>-17.312432042099999</v>
      </c>
      <c r="G21" s="6" t="s">
        <v>7271</v>
      </c>
      <c r="H21" s="6" t="s">
        <v>7272</v>
      </c>
      <c r="I21" s="6" t="s">
        <v>7273</v>
      </c>
    </row>
    <row r="22" spans="1:9" x14ac:dyDescent="0.2">
      <c r="A22" s="6" t="s">
        <v>7205</v>
      </c>
      <c r="B22" s="6" t="s">
        <v>7199</v>
      </c>
      <c r="C22" s="6" t="s">
        <v>7274</v>
      </c>
      <c r="D22" s="6" t="s">
        <v>7275</v>
      </c>
      <c r="E22" s="7">
        <v>-20.2550636295</v>
      </c>
      <c r="F22" s="8">
        <v>-17.269300449500001</v>
      </c>
      <c r="G22" s="6" t="s">
        <v>7276</v>
      </c>
      <c r="H22" s="6" t="s">
        <v>7277</v>
      </c>
      <c r="I22" s="6" t="s">
        <v>7278</v>
      </c>
    </row>
    <row r="23" spans="1:9" x14ac:dyDescent="0.2">
      <c r="A23" s="6" t="s">
        <v>7205</v>
      </c>
      <c r="B23" s="6" t="s">
        <v>7199</v>
      </c>
      <c r="C23" s="6" t="s">
        <v>7279</v>
      </c>
      <c r="D23" s="6" t="s">
        <v>7280</v>
      </c>
      <c r="E23" s="7">
        <v>-20.191967253400001</v>
      </c>
      <c r="F23" s="8">
        <v>-17.2239328404</v>
      </c>
      <c r="G23" s="6" t="s">
        <v>7232</v>
      </c>
      <c r="H23" s="6" t="s">
        <v>7233</v>
      </c>
      <c r="I23" s="6" t="s">
        <v>7281</v>
      </c>
    </row>
    <row r="24" spans="1:9" x14ac:dyDescent="0.2">
      <c r="A24" s="6" t="s">
        <v>7205</v>
      </c>
      <c r="B24" s="6" t="s">
        <v>7199</v>
      </c>
      <c r="C24" s="6" t="s">
        <v>7282</v>
      </c>
      <c r="D24" s="6" t="s">
        <v>7283</v>
      </c>
      <c r="E24" s="7">
        <v>-20.024976573699998</v>
      </c>
      <c r="F24" s="8">
        <v>-17.0903659162</v>
      </c>
      <c r="G24" s="6" t="s">
        <v>7232</v>
      </c>
      <c r="H24" s="6" t="s">
        <v>7233</v>
      </c>
      <c r="I24" s="6" t="s">
        <v>7284</v>
      </c>
    </row>
    <row r="25" spans="1:9" x14ac:dyDescent="0.2">
      <c r="A25" s="6" t="s">
        <v>7205</v>
      </c>
      <c r="B25" s="6" t="s">
        <v>7199</v>
      </c>
      <c r="C25" s="6" t="s">
        <v>7285</v>
      </c>
      <c r="D25" s="6" t="s">
        <v>7286</v>
      </c>
      <c r="E25" s="7">
        <v>-20.024976573699998</v>
      </c>
      <c r="F25" s="8">
        <v>-17.0903659162</v>
      </c>
      <c r="G25" s="6" t="s">
        <v>7232</v>
      </c>
      <c r="H25" s="6" t="s">
        <v>7233</v>
      </c>
      <c r="I25" s="6" t="s">
        <v>7284</v>
      </c>
    </row>
    <row r="26" spans="1:9" x14ac:dyDescent="0.2">
      <c r="A26" s="6" t="s">
        <v>7205</v>
      </c>
      <c r="B26" s="6" t="s">
        <v>7199</v>
      </c>
      <c r="C26" s="6" t="s">
        <v>7287</v>
      </c>
      <c r="D26" s="6" t="s">
        <v>7288</v>
      </c>
      <c r="E26" s="7">
        <v>-19.8617424818</v>
      </c>
      <c r="F26" s="8">
        <v>-16.958166058</v>
      </c>
      <c r="G26" s="6" t="s">
        <v>7232</v>
      </c>
      <c r="H26" s="6" t="s">
        <v>7233</v>
      </c>
      <c r="I26" s="6" t="s">
        <v>7289</v>
      </c>
    </row>
    <row r="27" spans="1:9" x14ac:dyDescent="0.2">
      <c r="A27" s="6" t="s">
        <v>7205</v>
      </c>
      <c r="B27" s="6" t="s">
        <v>7199</v>
      </c>
      <c r="C27" s="6" t="s">
        <v>7290</v>
      </c>
      <c r="D27" s="6" t="s">
        <v>7291</v>
      </c>
      <c r="E27" s="7">
        <v>-19.8617424818</v>
      </c>
      <c r="F27" s="8">
        <v>-16.958166058</v>
      </c>
      <c r="G27" s="6" t="s">
        <v>7232</v>
      </c>
      <c r="H27" s="6" t="s">
        <v>7233</v>
      </c>
      <c r="I27" s="6" t="s">
        <v>7289</v>
      </c>
    </row>
    <row r="28" spans="1:9" x14ac:dyDescent="0.2">
      <c r="A28" s="6" t="s">
        <v>7205</v>
      </c>
      <c r="B28" s="6" t="s">
        <v>7199</v>
      </c>
      <c r="C28" s="6" t="s">
        <v>7292</v>
      </c>
      <c r="D28" s="6" t="s">
        <v>7293</v>
      </c>
      <c r="E28" s="7">
        <v>-19.702102624199998</v>
      </c>
      <c r="F28" s="8">
        <v>-16.827489896300001</v>
      </c>
      <c r="G28" s="6" t="s">
        <v>7232</v>
      </c>
      <c r="H28" s="6" t="s">
        <v>7233</v>
      </c>
      <c r="I28" s="6" t="s">
        <v>7294</v>
      </c>
    </row>
    <row r="29" spans="1:9" x14ac:dyDescent="0.2">
      <c r="A29" s="6" t="s">
        <v>7205</v>
      </c>
      <c r="B29" s="6" t="s">
        <v>7199</v>
      </c>
      <c r="C29" s="6" t="s">
        <v>7295</v>
      </c>
      <c r="D29" s="6" t="s">
        <v>7296</v>
      </c>
      <c r="E29" s="7">
        <v>-19.702102624199998</v>
      </c>
      <c r="F29" s="8">
        <v>-16.827489896300001</v>
      </c>
      <c r="G29" s="6" t="s">
        <v>7232</v>
      </c>
      <c r="H29" s="6" t="s">
        <v>7233</v>
      </c>
      <c r="I29" s="6" t="s">
        <v>7294</v>
      </c>
    </row>
    <row r="30" spans="1:9" x14ac:dyDescent="0.2">
      <c r="A30" s="6" t="s">
        <v>7205</v>
      </c>
      <c r="B30" s="6" t="s">
        <v>7199</v>
      </c>
      <c r="C30" s="6" t="s">
        <v>7297</v>
      </c>
      <c r="D30" s="6" t="s">
        <v>7298</v>
      </c>
      <c r="E30" s="7">
        <v>-19.3275219818</v>
      </c>
      <c r="F30" s="8">
        <v>-16.4666975385</v>
      </c>
      <c r="G30" s="6" t="s">
        <v>7299</v>
      </c>
      <c r="H30" s="6" t="s">
        <v>7300</v>
      </c>
      <c r="I30" s="6" t="s">
        <v>7301</v>
      </c>
    </row>
    <row r="31" spans="1:9" x14ac:dyDescent="0.2">
      <c r="A31" s="6" t="s">
        <v>7205</v>
      </c>
      <c r="B31" s="6" t="s">
        <v>7199</v>
      </c>
      <c r="C31" s="6" t="s">
        <v>7302</v>
      </c>
      <c r="D31" s="6" t="s">
        <v>7303</v>
      </c>
      <c r="E31" s="7">
        <v>-19.243275993400001</v>
      </c>
      <c r="F31" s="8">
        <v>-16.3958155115</v>
      </c>
      <c r="G31" s="6" t="s">
        <v>7232</v>
      </c>
      <c r="H31" s="6" t="s">
        <v>7233</v>
      </c>
      <c r="I31" s="6" t="s">
        <v>7304</v>
      </c>
    </row>
    <row r="32" spans="1:9" x14ac:dyDescent="0.2">
      <c r="A32" s="6" t="s">
        <v>7205</v>
      </c>
      <c r="B32" s="6" t="s">
        <v>7199</v>
      </c>
      <c r="C32" s="6" t="s">
        <v>7305</v>
      </c>
      <c r="D32" s="6" t="s">
        <v>7306</v>
      </c>
      <c r="E32" s="7">
        <v>-18.952816850600001</v>
      </c>
      <c r="F32" s="8">
        <v>-16.1309104732</v>
      </c>
      <c r="G32" s="6" t="s">
        <v>7232</v>
      </c>
      <c r="H32" s="6" t="s">
        <v>7233</v>
      </c>
      <c r="I32" s="6" t="s">
        <v>7307</v>
      </c>
    </row>
    <row r="33" spans="1:9" x14ac:dyDescent="0.2">
      <c r="A33" s="6" t="s">
        <v>7205</v>
      </c>
      <c r="B33" s="6" t="s">
        <v>7199</v>
      </c>
      <c r="C33" s="6" t="s">
        <v>7308</v>
      </c>
      <c r="D33" s="6" t="s">
        <v>7309</v>
      </c>
      <c r="E33" s="7">
        <v>-18.811859516599998</v>
      </c>
      <c r="F33" s="8">
        <v>-16.014086818999999</v>
      </c>
      <c r="G33" s="6" t="s">
        <v>7232</v>
      </c>
      <c r="H33" s="6" t="s">
        <v>7233</v>
      </c>
      <c r="I33" s="6" t="s">
        <v>7310</v>
      </c>
    </row>
    <row r="34" spans="1:9" x14ac:dyDescent="0.2">
      <c r="A34" s="6" t="s">
        <v>7205</v>
      </c>
      <c r="B34" s="6" t="s">
        <v>7199</v>
      </c>
      <c r="C34" s="6" t="s">
        <v>7311</v>
      </c>
      <c r="D34" s="6" t="s">
        <v>7312</v>
      </c>
      <c r="E34" s="7">
        <v>-18.811859516599998</v>
      </c>
      <c r="F34" s="8">
        <v>-16.014086818999999</v>
      </c>
      <c r="G34" s="6" t="s">
        <v>7232</v>
      </c>
      <c r="H34" s="6" t="s">
        <v>7233</v>
      </c>
      <c r="I34" s="6" t="s">
        <v>7310</v>
      </c>
    </row>
    <row r="35" spans="1:9" x14ac:dyDescent="0.2">
      <c r="A35" s="6" t="s">
        <v>7205</v>
      </c>
      <c r="B35" s="6" t="s">
        <v>7199</v>
      </c>
      <c r="C35" s="6" t="s">
        <v>7313</v>
      </c>
      <c r="D35" s="6" t="s">
        <v>7314</v>
      </c>
      <c r="E35" s="7">
        <v>-18.6736081271</v>
      </c>
      <c r="F35" s="8">
        <v>-15.9096936967</v>
      </c>
      <c r="G35" s="6" t="s">
        <v>7232</v>
      </c>
      <c r="H35" s="6" t="s">
        <v>7233</v>
      </c>
      <c r="I35" s="6" t="s">
        <v>7315</v>
      </c>
    </row>
    <row r="36" spans="1:9" x14ac:dyDescent="0.2">
      <c r="A36" s="6" t="s">
        <v>7205</v>
      </c>
      <c r="B36" s="6" t="s">
        <v>7199</v>
      </c>
      <c r="C36" s="6" t="s">
        <v>7316</v>
      </c>
      <c r="D36" s="6" t="s">
        <v>7317</v>
      </c>
      <c r="E36" s="7">
        <v>-18.6736081271</v>
      </c>
      <c r="F36" s="8">
        <v>-15.9096936967</v>
      </c>
      <c r="G36" s="6" t="s">
        <v>7232</v>
      </c>
      <c r="H36" s="6" t="s">
        <v>7233</v>
      </c>
      <c r="I36" s="6" t="s">
        <v>7315</v>
      </c>
    </row>
    <row r="37" spans="1:9" x14ac:dyDescent="0.2">
      <c r="A37" s="6" t="s">
        <v>7205</v>
      </c>
      <c r="B37" s="6" t="s">
        <v>7199</v>
      </c>
      <c r="C37" s="6" t="s">
        <v>7318</v>
      </c>
      <c r="D37" s="6" t="s">
        <v>7319</v>
      </c>
      <c r="E37" s="7">
        <v>-18.6736081271</v>
      </c>
      <c r="F37" s="8">
        <v>-15.9096936967</v>
      </c>
      <c r="G37" s="6" t="s">
        <v>7232</v>
      </c>
      <c r="H37" s="6" t="s">
        <v>7233</v>
      </c>
      <c r="I37" s="6" t="s">
        <v>7315</v>
      </c>
    </row>
    <row r="38" spans="1:9" x14ac:dyDescent="0.2">
      <c r="A38" s="6" t="s">
        <v>7205</v>
      </c>
      <c r="B38" s="6" t="s">
        <v>7199</v>
      </c>
      <c r="C38" s="6" t="s">
        <v>7320</v>
      </c>
      <c r="D38" s="6" t="s">
        <v>7321</v>
      </c>
      <c r="E38" s="7">
        <v>-18.4048315878</v>
      </c>
      <c r="F38" s="8">
        <v>-15.672325621700001</v>
      </c>
      <c r="G38" s="6" t="s">
        <v>7232</v>
      </c>
      <c r="H38" s="6" t="s">
        <v>7233</v>
      </c>
      <c r="I38" s="6" t="s">
        <v>7322</v>
      </c>
    </row>
    <row r="39" spans="1:9" x14ac:dyDescent="0.2">
      <c r="A39" s="6" t="s">
        <v>7205</v>
      </c>
      <c r="B39" s="6" t="s">
        <v>7199</v>
      </c>
      <c r="C39" s="6" t="s">
        <v>7323</v>
      </c>
      <c r="D39" s="6" t="s">
        <v>7324</v>
      </c>
      <c r="E39" s="7">
        <v>-18.4048315878</v>
      </c>
      <c r="F39" s="8">
        <v>-15.672325621700001</v>
      </c>
      <c r="G39" s="6" t="s">
        <v>7232</v>
      </c>
      <c r="H39" s="6" t="s">
        <v>7233</v>
      </c>
      <c r="I39" s="6" t="s">
        <v>7322</v>
      </c>
    </row>
    <row r="40" spans="1:9" x14ac:dyDescent="0.2">
      <c r="A40" s="6" t="s">
        <v>7205</v>
      </c>
      <c r="B40" s="6" t="s">
        <v>7199</v>
      </c>
      <c r="C40" s="6" t="s">
        <v>7325</v>
      </c>
      <c r="D40" s="6" t="s">
        <v>7326</v>
      </c>
      <c r="E40" s="7">
        <v>-18.4048315878</v>
      </c>
      <c r="F40" s="8">
        <v>-15.672325621700001</v>
      </c>
      <c r="G40" s="6" t="s">
        <v>7232</v>
      </c>
      <c r="H40" s="6" t="s">
        <v>7233</v>
      </c>
      <c r="I40" s="6" t="s">
        <v>7322</v>
      </c>
    </row>
    <row r="41" spans="1:9" x14ac:dyDescent="0.2">
      <c r="A41" s="6" t="s">
        <v>7205</v>
      </c>
      <c r="B41" s="6" t="s">
        <v>7199</v>
      </c>
      <c r="C41" s="6" t="s">
        <v>7327</v>
      </c>
      <c r="D41" s="6" t="s">
        <v>7328</v>
      </c>
      <c r="E41" s="7">
        <v>-18.274123769500001</v>
      </c>
      <c r="F41" s="8">
        <v>-15.551602024299999</v>
      </c>
      <c r="G41" s="6" t="s">
        <v>7232</v>
      </c>
      <c r="H41" s="6" t="s">
        <v>7233</v>
      </c>
      <c r="I41" s="6" t="s">
        <v>7329</v>
      </c>
    </row>
    <row r="42" spans="1:9" x14ac:dyDescent="0.2">
      <c r="A42" s="6" t="s">
        <v>7205</v>
      </c>
      <c r="B42" s="6" t="s">
        <v>7199</v>
      </c>
      <c r="C42" s="6" t="s">
        <v>7330</v>
      </c>
      <c r="D42" s="6" t="s">
        <v>7331</v>
      </c>
      <c r="E42" s="7">
        <v>-18.145755815699999</v>
      </c>
      <c r="F42" s="8">
        <v>-15.442539225599999</v>
      </c>
      <c r="G42" s="6" t="s">
        <v>7232</v>
      </c>
      <c r="H42" s="6" t="s">
        <v>7233</v>
      </c>
      <c r="I42" s="6" t="s">
        <v>7332</v>
      </c>
    </row>
    <row r="43" spans="1:9" x14ac:dyDescent="0.2">
      <c r="A43" s="6" t="s">
        <v>7205</v>
      </c>
      <c r="B43" s="6" t="s">
        <v>7199</v>
      </c>
      <c r="C43" s="6" t="s">
        <v>7333</v>
      </c>
      <c r="D43" s="6" t="s">
        <v>7334</v>
      </c>
      <c r="E43" s="7">
        <v>-18.145755815699999</v>
      </c>
      <c r="F43" s="8">
        <v>-15.442539225599999</v>
      </c>
      <c r="G43" s="6" t="s">
        <v>7232</v>
      </c>
      <c r="H43" s="6" t="s">
        <v>7233</v>
      </c>
      <c r="I43" s="6" t="s">
        <v>7332</v>
      </c>
    </row>
    <row r="44" spans="1:9" x14ac:dyDescent="0.2">
      <c r="A44" s="6" t="s">
        <v>7205</v>
      </c>
      <c r="B44" s="6" t="s">
        <v>7199</v>
      </c>
      <c r="C44" s="6" t="s">
        <v>7335</v>
      </c>
      <c r="D44" s="6" t="s">
        <v>7336</v>
      </c>
      <c r="E44" s="7">
        <v>-17.949534196999998</v>
      </c>
      <c r="F44" s="8">
        <v>-15.2556576332</v>
      </c>
      <c r="G44" s="6" t="s">
        <v>7337</v>
      </c>
      <c r="H44" s="6" t="s">
        <v>7338</v>
      </c>
      <c r="I44" s="6" t="s">
        <v>7339</v>
      </c>
    </row>
    <row r="45" spans="1:9" x14ac:dyDescent="0.2">
      <c r="A45" s="6" t="s">
        <v>7205</v>
      </c>
      <c r="B45" s="6" t="s">
        <v>7199</v>
      </c>
      <c r="C45" s="6" t="s">
        <v>7340</v>
      </c>
      <c r="D45" s="6" t="s">
        <v>7341</v>
      </c>
      <c r="E45" s="7">
        <v>-17.8957242629</v>
      </c>
      <c r="F45" s="8">
        <v>-15.228719845600001</v>
      </c>
      <c r="G45" s="6" t="s">
        <v>7232</v>
      </c>
      <c r="H45" s="6" t="s">
        <v>7233</v>
      </c>
      <c r="I45" s="6" t="s">
        <v>7342</v>
      </c>
    </row>
    <row r="46" spans="1:9" x14ac:dyDescent="0.2">
      <c r="A46" s="6" t="s">
        <v>7205</v>
      </c>
      <c r="B46" s="6" t="s">
        <v>7199</v>
      </c>
      <c r="C46" s="6" t="s">
        <v>7343</v>
      </c>
      <c r="D46" s="6" t="s">
        <v>7344</v>
      </c>
      <c r="E46" s="7">
        <v>-17.8957242629</v>
      </c>
      <c r="F46" s="8">
        <v>-15.228719845600001</v>
      </c>
      <c r="G46" s="6" t="s">
        <v>7232</v>
      </c>
      <c r="H46" s="6" t="s">
        <v>7233</v>
      </c>
      <c r="I46" s="6" t="s">
        <v>7342</v>
      </c>
    </row>
    <row r="47" spans="1:9" x14ac:dyDescent="0.2">
      <c r="A47" s="6" t="s">
        <v>7205</v>
      </c>
      <c r="B47" s="6" t="s">
        <v>7199</v>
      </c>
      <c r="C47" s="6" t="s">
        <v>7345</v>
      </c>
      <c r="D47" s="6" t="s">
        <v>7346</v>
      </c>
      <c r="E47" s="7">
        <v>-17.8957242629</v>
      </c>
      <c r="F47" s="8">
        <v>-15.228719845600001</v>
      </c>
      <c r="G47" s="6" t="s">
        <v>7232</v>
      </c>
      <c r="H47" s="6" t="s">
        <v>7233</v>
      </c>
      <c r="I47" s="6" t="s">
        <v>7342</v>
      </c>
    </row>
    <row r="48" spans="1:9" x14ac:dyDescent="0.2">
      <c r="A48" s="6" t="s">
        <v>7205</v>
      </c>
      <c r="B48" s="6" t="s">
        <v>7199</v>
      </c>
      <c r="C48" s="6" t="s">
        <v>7347</v>
      </c>
      <c r="D48" s="6" t="s">
        <v>7348</v>
      </c>
      <c r="E48" s="7">
        <v>-17.654145303100002</v>
      </c>
      <c r="F48" s="8">
        <v>-14.9957410575</v>
      </c>
      <c r="G48" s="6" t="s">
        <v>7232</v>
      </c>
      <c r="H48" s="6" t="s">
        <v>7233</v>
      </c>
      <c r="I48" s="6" t="s">
        <v>7349</v>
      </c>
    </row>
    <row r="49" spans="1:9" x14ac:dyDescent="0.2">
      <c r="A49" s="6" t="s">
        <v>7205</v>
      </c>
      <c r="B49" s="6" t="s">
        <v>7199</v>
      </c>
      <c r="C49" s="6" t="s">
        <v>7350</v>
      </c>
      <c r="D49" s="6" t="s">
        <v>7351</v>
      </c>
      <c r="E49" s="7">
        <v>-17.536356334000001</v>
      </c>
      <c r="F49" s="8">
        <v>-14.902775672100001</v>
      </c>
      <c r="G49" s="6" t="s">
        <v>7232</v>
      </c>
      <c r="H49" s="6" t="s">
        <v>7233</v>
      </c>
      <c r="I49" s="6" t="s">
        <v>7352</v>
      </c>
    </row>
    <row r="50" spans="1:9" x14ac:dyDescent="0.2">
      <c r="A50" s="6" t="s">
        <v>7205</v>
      </c>
      <c r="B50" s="6" t="s">
        <v>7199</v>
      </c>
      <c r="C50" s="6" t="s">
        <v>7353</v>
      </c>
      <c r="D50" s="6" t="s">
        <v>7354</v>
      </c>
      <c r="E50" s="7">
        <v>-17.536356334000001</v>
      </c>
      <c r="F50" s="8">
        <v>-14.902775672100001</v>
      </c>
      <c r="G50" s="6" t="s">
        <v>7232</v>
      </c>
      <c r="H50" s="6" t="s">
        <v>7233</v>
      </c>
      <c r="I50" s="6" t="s">
        <v>7352</v>
      </c>
    </row>
    <row r="51" spans="1:9" x14ac:dyDescent="0.2">
      <c r="A51" s="6" t="s">
        <v>7205</v>
      </c>
      <c r="B51" s="6" t="s">
        <v>7199</v>
      </c>
      <c r="C51" s="6" t="s">
        <v>7355</v>
      </c>
      <c r="D51" s="6" t="s">
        <v>7356</v>
      </c>
      <c r="E51" s="7">
        <v>-17.536356334000001</v>
      </c>
      <c r="F51" s="8">
        <v>-14.902775672100001</v>
      </c>
      <c r="G51" s="6" t="s">
        <v>7232</v>
      </c>
      <c r="H51" s="6" t="s">
        <v>7233</v>
      </c>
      <c r="I51" s="6" t="s">
        <v>7352</v>
      </c>
    </row>
    <row r="52" spans="1:9" x14ac:dyDescent="0.2">
      <c r="A52" s="6" t="s">
        <v>7205</v>
      </c>
      <c r="B52" s="6" t="s">
        <v>7199</v>
      </c>
      <c r="C52" s="6" t="s">
        <v>7357</v>
      </c>
      <c r="D52" s="6" t="s">
        <v>7358</v>
      </c>
      <c r="E52" s="7">
        <v>-17.4204838914</v>
      </c>
      <c r="F52" s="8">
        <v>-14.8026974967</v>
      </c>
      <c r="G52" s="6" t="s">
        <v>7232</v>
      </c>
      <c r="H52" s="6" t="s">
        <v>7233</v>
      </c>
      <c r="I52" s="6" t="s">
        <v>7359</v>
      </c>
    </row>
    <row r="53" spans="1:9" x14ac:dyDescent="0.2">
      <c r="A53" s="6" t="s">
        <v>7205</v>
      </c>
      <c r="B53" s="6" t="s">
        <v>7199</v>
      </c>
      <c r="C53" s="6" t="s">
        <v>7360</v>
      </c>
      <c r="D53" s="6" t="s">
        <v>7361</v>
      </c>
      <c r="E53" s="7">
        <v>-17.4204838914</v>
      </c>
      <c r="F53" s="8">
        <v>-14.8026974967</v>
      </c>
      <c r="G53" s="6" t="s">
        <v>7232</v>
      </c>
      <c r="H53" s="6" t="s">
        <v>7233</v>
      </c>
      <c r="I53" s="6" t="s">
        <v>7359</v>
      </c>
    </row>
    <row r="54" spans="1:9" x14ac:dyDescent="0.2">
      <c r="A54" s="6" t="s">
        <v>7205</v>
      </c>
      <c r="B54" s="6" t="s">
        <v>7199</v>
      </c>
      <c r="C54" s="6" t="s">
        <v>7362</v>
      </c>
      <c r="D54" s="6" t="s">
        <v>7363</v>
      </c>
      <c r="E54" s="7">
        <v>-17.335880936399999</v>
      </c>
      <c r="F54" s="8">
        <v>-14.7257813704</v>
      </c>
      <c r="G54" s="6" t="s">
        <v>7364</v>
      </c>
      <c r="H54" s="6" t="s">
        <v>7365</v>
      </c>
      <c r="I54" s="6" t="s">
        <v>7366</v>
      </c>
    </row>
    <row r="55" spans="1:9" x14ac:dyDescent="0.2">
      <c r="A55" s="6" t="s">
        <v>7205</v>
      </c>
      <c r="B55" s="6" t="s">
        <v>7199</v>
      </c>
      <c r="C55" s="6" t="s">
        <v>7367</v>
      </c>
      <c r="D55" s="6" t="s">
        <v>7368</v>
      </c>
      <c r="E55" s="7">
        <v>-17.3064687824</v>
      </c>
      <c r="F55" s="8">
        <v>-14.7113463723</v>
      </c>
      <c r="G55" s="6" t="s">
        <v>7232</v>
      </c>
      <c r="H55" s="6" t="s">
        <v>7233</v>
      </c>
      <c r="I55" s="6" t="s">
        <v>7369</v>
      </c>
    </row>
    <row r="56" spans="1:9" x14ac:dyDescent="0.2">
      <c r="A56" s="6" t="s">
        <v>7205</v>
      </c>
      <c r="B56" s="6" t="s">
        <v>7199</v>
      </c>
      <c r="C56" s="6" t="s">
        <v>7370</v>
      </c>
      <c r="D56" s="6" t="s">
        <v>7371</v>
      </c>
      <c r="E56" s="7">
        <v>-17.3064687824</v>
      </c>
      <c r="F56" s="8">
        <v>-14.7113463723</v>
      </c>
      <c r="G56" s="6" t="s">
        <v>7232</v>
      </c>
      <c r="H56" s="6" t="s">
        <v>7233</v>
      </c>
      <c r="I56" s="6" t="s">
        <v>7369</v>
      </c>
    </row>
    <row r="57" spans="1:9" x14ac:dyDescent="0.2">
      <c r="A57" s="6" t="s">
        <v>7205</v>
      </c>
      <c r="B57" s="6" t="s">
        <v>7199</v>
      </c>
      <c r="C57" s="6" t="s">
        <v>7372</v>
      </c>
      <c r="D57" s="6" t="s">
        <v>7373</v>
      </c>
      <c r="E57" s="7">
        <v>-17.194254530599999</v>
      </c>
      <c r="F57" s="8">
        <v>-14.6136099439</v>
      </c>
      <c r="G57" s="6" t="s">
        <v>7232</v>
      </c>
      <c r="H57" s="6" t="s">
        <v>7233</v>
      </c>
      <c r="I57" s="6" t="s">
        <v>7374</v>
      </c>
    </row>
    <row r="58" spans="1:9" x14ac:dyDescent="0.2">
      <c r="A58" s="6" t="s">
        <v>7205</v>
      </c>
      <c r="B58" s="6" t="s">
        <v>7199</v>
      </c>
      <c r="C58" s="6" t="s">
        <v>7375</v>
      </c>
      <c r="D58" s="6" t="s">
        <v>7376</v>
      </c>
      <c r="E58" s="7">
        <v>-17.194254530599999</v>
      </c>
      <c r="F58" s="8">
        <v>-14.6136099439</v>
      </c>
      <c r="G58" s="6" t="s">
        <v>7232</v>
      </c>
      <c r="H58" s="6" t="s">
        <v>7233</v>
      </c>
      <c r="I58" s="6" t="s">
        <v>7374</v>
      </c>
    </row>
    <row r="59" spans="1:9" x14ac:dyDescent="0.2">
      <c r="A59" s="6" t="s">
        <v>7205</v>
      </c>
      <c r="B59" s="6" t="s">
        <v>7199</v>
      </c>
      <c r="C59" s="6" t="s">
        <v>7377</v>
      </c>
      <c r="D59" s="6" t="s">
        <v>7378</v>
      </c>
      <c r="E59" s="7">
        <v>-17.105449554700002</v>
      </c>
      <c r="F59" s="8">
        <v>-14.5373567259</v>
      </c>
      <c r="G59" s="6" t="s">
        <v>7237</v>
      </c>
      <c r="H59" s="6" t="s">
        <v>7238</v>
      </c>
      <c r="I59" s="6" t="s">
        <v>7379</v>
      </c>
    </row>
    <row r="60" spans="1:9" x14ac:dyDescent="0.2">
      <c r="A60" s="6" t="s">
        <v>7205</v>
      </c>
      <c r="B60" s="6" t="s">
        <v>7199</v>
      </c>
      <c r="C60" s="6" t="s">
        <v>7380</v>
      </c>
      <c r="D60" s="6" t="s">
        <v>7381</v>
      </c>
      <c r="E60" s="7">
        <v>-17.083787212000001</v>
      </c>
      <c r="F60" s="8">
        <v>-14.5373567259</v>
      </c>
      <c r="G60" s="6" t="s">
        <v>7232</v>
      </c>
      <c r="H60" s="6" t="s">
        <v>7233</v>
      </c>
      <c r="I60" s="6" t="s">
        <v>7382</v>
      </c>
    </row>
    <row r="61" spans="1:9" x14ac:dyDescent="0.2">
      <c r="A61" s="6" t="s">
        <v>7205</v>
      </c>
      <c r="B61" s="6" t="s">
        <v>7199</v>
      </c>
      <c r="C61" s="6" t="s">
        <v>7383</v>
      </c>
      <c r="D61" s="6" t="s">
        <v>7384</v>
      </c>
      <c r="E61" s="7">
        <v>-17.083787212000001</v>
      </c>
      <c r="F61" s="8">
        <v>-14.5373567259</v>
      </c>
      <c r="G61" s="6" t="s">
        <v>7232</v>
      </c>
      <c r="H61" s="6" t="s">
        <v>7233</v>
      </c>
      <c r="I61" s="6" t="s">
        <v>7382</v>
      </c>
    </row>
    <row r="62" spans="1:9" x14ac:dyDescent="0.2">
      <c r="A62" s="6" t="s">
        <v>7205</v>
      </c>
      <c r="B62" s="6" t="s">
        <v>7199</v>
      </c>
      <c r="C62" s="6" t="s">
        <v>7385</v>
      </c>
      <c r="D62" s="6" t="s">
        <v>7386</v>
      </c>
      <c r="E62" s="7">
        <v>-17.083787212000001</v>
      </c>
      <c r="F62" s="8">
        <v>-14.5373567259</v>
      </c>
      <c r="G62" s="6" t="s">
        <v>7232</v>
      </c>
      <c r="H62" s="6" t="s">
        <v>7233</v>
      </c>
      <c r="I62" s="6" t="s">
        <v>7382</v>
      </c>
    </row>
    <row r="63" spans="1:9" x14ac:dyDescent="0.2">
      <c r="A63" s="6" t="s">
        <v>7205</v>
      </c>
      <c r="B63" s="6" t="s">
        <v>7199</v>
      </c>
      <c r="C63" s="6" t="s">
        <v>7387</v>
      </c>
      <c r="D63" s="6" t="s">
        <v>7388</v>
      </c>
      <c r="E63" s="7">
        <v>-17.083787212000001</v>
      </c>
      <c r="F63" s="8">
        <v>-14.5373567259</v>
      </c>
      <c r="G63" s="6" t="s">
        <v>7232</v>
      </c>
      <c r="H63" s="6" t="s">
        <v>7233</v>
      </c>
      <c r="I63" s="6" t="s">
        <v>7382</v>
      </c>
    </row>
    <row r="64" spans="1:9" x14ac:dyDescent="0.2">
      <c r="A64" s="6" t="s">
        <v>7205</v>
      </c>
      <c r="B64" s="6" t="s">
        <v>7199</v>
      </c>
      <c r="C64" s="6" t="s">
        <v>7389</v>
      </c>
      <c r="D64" s="6" t="s">
        <v>7390</v>
      </c>
      <c r="E64" s="7">
        <v>-16.658389891799999</v>
      </c>
      <c r="F64" s="8">
        <v>-14.118490272800001</v>
      </c>
      <c r="G64" s="6" t="s">
        <v>7232</v>
      </c>
      <c r="H64" s="6" t="s">
        <v>7233</v>
      </c>
      <c r="I64" s="6" t="s">
        <v>7391</v>
      </c>
    </row>
    <row r="65" spans="1:9" x14ac:dyDescent="0.2">
      <c r="A65" s="6" t="s">
        <v>7205</v>
      </c>
      <c r="B65" s="6" t="s">
        <v>7199</v>
      </c>
      <c r="C65" s="6" t="s">
        <v>7392</v>
      </c>
      <c r="D65" s="6" t="s">
        <v>7393</v>
      </c>
      <c r="E65" s="7">
        <v>-16.555927645000001</v>
      </c>
      <c r="F65" s="8">
        <v>-14.022462136</v>
      </c>
      <c r="G65" s="6" t="s">
        <v>7232</v>
      </c>
      <c r="H65" s="6" t="s">
        <v>7233</v>
      </c>
      <c r="I65" s="6" t="s">
        <v>7394</v>
      </c>
    </row>
    <row r="66" spans="1:9" x14ac:dyDescent="0.2">
      <c r="A66" s="6" t="s">
        <v>7205</v>
      </c>
      <c r="B66" s="6" t="s">
        <v>7199</v>
      </c>
      <c r="C66" s="6" t="s">
        <v>7395</v>
      </c>
      <c r="D66" s="6" t="s">
        <v>7396</v>
      </c>
      <c r="E66" s="7">
        <v>-16.544277900000001</v>
      </c>
      <c r="F66" s="8">
        <v>-14.017152569</v>
      </c>
      <c r="G66" s="6" t="s">
        <v>7237</v>
      </c>
      <c r="H66" s="6" t="s">
        <v>7238</v>
      </c>
      <c r="I66" s="6" t="s">
        <v>7397</v>
      </c>
    </row>
    <row r="67" spans="1:9" x14ac:dyDescent="0.2">
      <c r="A67" s="6" t="s">
        <v>7205</v>
      </c>
      <c r="B67" s="6" t="s">
        <v>7199</v>
      </c>
      <c r="C67" s="6" t="s">
        <v>7398</v>
      </c>
      <c r="D67" s="6" t="s">
        <v>7399</v>
      </c>
      <c r="E67" s="7">
        <v>-16.2571986092</v>
      </c>
      <c r="F67" s="8">
        <v>-13.736322227500001</v>
      </c>
      <c r="G67" s="6" t="s">
        <v>7232</v>
      </c>
      <c r="H67" s="6" t="s">
        <v>7233</v>
      </c>
      <c r="I67" s="6" t="s">
        <v>7400</v>
      </c>
    </row>
    <row r="68" spans="1:9" x14ac:dyDescent="0.2">
      <c r="A68" s="6" t="s">
        <v>7205</v>
      </c>
      <c r="B68" s="6" t="s">
        <v>7199</v>
      </c>
      <c r="C68" s="6" t="s">
        <v>7401</v>
      </c>
      <c r="D68" s="6" t="s">
        <v>7402</v>
      </c>
      <c r="E68" s="7">
        <v>-16.064882587700001</v>
      </c>
      <c r="F68" s="8">
        <v>-13.562231026099999</v>
      </c>
      <c r="G68" s="6" t="s">
        <v>7232</v>
      </c>
      <c r="H68" s="6" t="s">
        <v>7233</v>
      </c>
      <c r="I68" s="6" t="s">
        <v>7403</v>
      </c>
    </row>
    <row r="69" spans="1:9" x14ac:dyDescent="0.2">
      <c r="A69" s="6" t="s">
        <v>7205</v>
      </c>
      <c r="B69" s="6" t="s">
        <v>7199</v>
      </c>
      <c r="C69" s="6" t="s">
        <v>7404</v>
      </c>
      <c r="D69" s="6" t="s">
        <v>7405</v>
      </c>
      <c r="E69" s="7">
        <v>-16.064882587700001</v>
      </c>
      <c r="F69" s="8">
        <v>-13.562231026099999</v>
      </c>
      <c r="G69" s="6" t="s">
        <v>7232</v>
      </c>
      <c r="H69" s="6" t="s">
        <v>7233</v>
      </c>
      <c r="I69" s="6" t="s">
        <v>7403</v>
      </c>
    </row>
    <row r="70" spans="1:9" x14ac:dyDescent="0.2">
      <c r="A70" s="6" t="s">
        <v>7205</v>
      </c>
      <c r="B70" s="6" t="s">
        <v>7199</v>
      </c>
      <c r="C70" s="6" t="s">
        <v>7406</v>
      </c>
      <c r="D70" s="6" t="s">
        <v>7407</v>
      </c>
      <c r="E70" s="7">
        <v>-16.064882587700001</v>
      </c>
      <c r="F70" s="8">
        <v>-13.562231026099999</v>
      </c>
      <c r="G70" s="6" t="s">
        <v>7232</v>
      </c>
      <c r="H70" s="6" t="s">
        <v>7233</v>
      </c>
      <c r="I70" s="6" t="s">
        <v>7403</v>
      </c>
    </row>
    <row r="71" spans="1:9" x14ac:dyDescent="0.2">
      <c r="A71" s="6" t="s">
        <v>7205</v>
      </c>
      <c r="B71" s="6" t="s">
        <v>7408</v>
      </c>
      <c r="C71" s="6" t="s">
        <v>7409</v>
      </c>
      <c r="D71" s="6" t="s">
        <v>7410</v>
      </c>
      <c r="E71" s="7">
        <v>-15.9739573004</v>
      </c>
      <c r="F71" s="8">
        <v>-13.4772145984</v>
      </c>
      <c r="G71" s="6" t="s">
        <v>7411</v>
      </c>
      <c r="H71" s="6" t="s">
        <v>7412</v>
      </c>
      <c r="I71" s="6" t="s">
        <v>7413</v>
      </c>
    </row>
    <row r="72" spans="1:9" x14ac:dyDescent="0.2">
      <c r="A72" s="6" t="s">
        <v>7205</v>
      </c>
      <c r="B72" s="6" t="s">
        <v>7414</v>
      </c>
      <c r="C72" s="6" t="s">
        <v>7415</v>
      </c>
      <c r="D72" s="6" t="s">
        <v>7416</v>
      </c>
      <c r="E72" s="7">
        <v>-15.8418295724</v>
      </c>
      <c r="F72" s="8">
        <v>-13.3509164141</v>
      </c>
      <c r="G72" s="6" t="s">
        <v>7417</v>
      </c>
      <c r="H72" s="6" t="s">
        <v>7418</v>
      </c>
      <c r="I72" s="6" t="s">
        <v>7419</v>
      </c>
    </row>
    <row r="73" spans="1:9" x14ac:dyDescent="0.2">
      <c r="A73" s="6" t="s">
        <v>7205</v>
      </c>
      <c r="B73" s="6" t="s">
        <v>7199</v>
      </c>
      <c r="C73" s="6" t="s">
        <v>7420</v>
      </c>
      <c r="D73" s="6" t="s">
        <v>7421</v>
      </c>
      <c r="E73" s="7">
        <v>-15.695425653799999</v>
      </c>
      <c r="F73" s="8">
        <v>-13.210264824399999</v>
      </c>
      <c r="G73" s="6" t="s">
        <v>7232</v>
      </c>
      <c r="H73" s="6" t="s">
        <v>7233</v>
      </c>
      <c r="I73" s="6" t="s">
        <v>7422</v>
      </c>
    </row>
    <row r="74" spans="1:9" x14ac:dyDescent="0.2">
      <c r="A74" s="6" t="s">
        <v>7205</v>
      </c>
      <c r="B74" s="6" t="s">
        <v>7199</v>
      </c>
      <c r="C74" s="6" t="s">
        <v>7423</v>
      </c>
      <c r="D74" s="6" t="s">
        <v>7424</v>
      </c>
      <c r="E74" s="7">
        <v>-15.536355247099999</v>
      </c>
      <c r="F74" s="8">
        <v>-13.0568715506</v>
      </c>
      <c r="G74" s="6" t="s">
        <v>7237</v>
      </c>
      <c r="H74" s="6" t="s">
        <v>7238</v>
      </c>
      <c r="I74" s="6" t="s">
        <v>7425</v>
      </c>
    </row>
    <row r="75" spans="1:9" x14ac:dyDescent="0.2">
      <c r="A75" s="6" t="s">
        <v>7205</v>
      </c>
      <c r="B75" s="6" t="s">
        <v>7199</v>
      </c>
      <c r="C75" s="6" t="s">
        <v>7426</v>
      </c>
      <c r="D75" s="6" t="s">
        <v>7427</v>
      </c>
      <c r="E75" s="7">
        <v>-15.2595849653</v>
      </c>
      <c r="F75" s="8">
        <v>-12.7857051463</v>
      </c>
      <c r="G75" s="6" t="s">
        <v>7232</v>
      </c>
      <c r="H75" s="6" t="s">
        <v>7233</v>
      </c>
      <c r="I75" s="6" t="s">
        <v>7428</v>
      </c>
    </row>
    <row r="76" spans="1:9" x14ac:dyDescent="0.2">
      <c r="A76" s="6" t="s">
        <v>7205</v>
      </c>
      <c r="B76" s="6" t="s">
        <v>7199</v>
      </c>
      <c r="C76" s="6" t="s">
        <v>7429</v>
      </c>
      <c r="D76" s="6" t="s">
        <v>7430</v>
      </c>
      <c r="E76" s="7">
        <v>-15.1756126284</v>
      </c>
      <c r="F76" s="8">
        <v>-12.707265297999999</v>
      </c>
      <c r="G76" s="6" t="s">
        <v>7232</v>
      </c>
      <c r="H76" s="6" t="s">
        <v>7233</v>
      </c>
      <c r="I76" s="6" t="s">
        <v>7431</v>
      </c>
    </row>
    <row r="77" spans="1:9" x14ac:dyDescent="0.2">
      <c r="A77" s="6" t="s">
        <v>7205</v>
      </c>
      <c r="B77" s="6" t="s">
        <v>7199</v>
      </c>
      <c r="C77" s="6" t="s">
        <v>7432</v>
      </c>
      <c r="D77" s="6" t="s">
        <v>7433</v>
      </c>
      <c r="E77" s="7">
        <v>-15.007178336799999</v>
      </c>
      <c r="F77" s="8">
        <v>-12.5442939021</v>
      </c>
      <c r="G77" s="6" t="s">
        <v>7434</v>
      </c>
      <c r="H77" s="6" t="s">
        <v>7435</v>
      </c>
      <c r="I77" s="6" t="s">
        <v>7436</v>
      </c>
    </row>
    <row r="78" spans="1:9" x14ac:dyDescent="0.2">
      <c r="A78" s="6" t="s">
        <v>7205</v>
      </c>
      <c r="B78" s="6" t="s">
        <v>7199</v>
      </c>
      <c r="C78" s="6" t="s">
        <v>7437</v>
      </c>
      <c r="D78" s="6" t="s">
        <v>7438</v>
      </c>
      <c r="E78" s="7">
        <v>-14.929657391999999</v>
      </c>
      <c r="F78" s="8">
        <v>-12.472167989200001</v>
      </c>
      <c r="G78" s="6" t="s">
        <v>7232</v>
      </c>
      <c r="H78" s="6" t="s">
        <v>7233</v>
      </c>
      <c r="I78" s="6" t="s">
        <v>7439</v>
      </c>
    </row>
    <row r="79" spans="1:9" x14ac:dyDescent="0.2">
      <c r="A79" s="6" t="s">
        <v>7205</v>
      </c>
      <c r="B79" s="6" t="s">
        <v>7199</v>
      </c>
      <c r="C79" s="6" t="s">
        <v>7440</v>
      </c>
      <c r="D79" s="6" t="s">
        <v>7441</v>
      </c>
      <c r="E79" s="7">
        <v>-14.770438220799999</v>
      </c>
      <c r="F79" s="8">
        <v>-12.3235418914</v>
      </c>
      <c r="G79" s="6" t="s">
        <v>7232</v>
      </c>
      <c r="H79" s="6" t="s">
        <v>7233</v>
      </c>
      <c r="I79" s="6" t="s">
        <v>7442</v>
      </c>
    </row>
    <row r="80" spans="1:9" x14ac:dyDescent="0.2">
      <c r="A80" s="6" t="s">
        <v>7205</v>
      </c>
      <c r="B80" s="6" t="s">
        <v>7199</v>
      </c>
      <c r="C80" s="6" t="s">
        <v>7443</v>
      </c>
      <c r="D80" s="6" t="s">
        <v>7444</v>
      </c>
      <c r="E80" s="7">
        <v>-14.770438220799999</v>
      </c>
      <c r="F80" s="8">
        <v>-12.3235418914</v>
      </c>
      <c r="G80" s="6" t="s">
        <v>7232</v>
      </c>
      <c r="H80" s="6" t="s">
        <v>7233</v>
      </c>
      <c r="I80" s="6" t="s">
        <v>7442</v>
      </c>
    </row>
    <row r="81" spans="1:9" x14ac:dyDescent="0.2">
      <c r="A81" s="6" t="s">
        <v>7205</v>
      </c>
      <c r="B81" s="6" t="s">
        <v>7199</v>
      </c>
      <c r="C81" s="6" t="s">
        <v>7445</v>
      </c>
      <c r="D81" s="6" t="s">
        <v>7446</v>
      </c>
      <c r="E81" s="7">
        <v>-14.692192482599999</v>
      </c>
      <c r="F81" s="8">
        <v>-12.2504973469</v>
      </c>
      <c r="G81" s="6" t="s">
        <v>7232</v>
      </c>
      <c r="H81" s="6" t="s">
        <v>7233</v>
      </c>
      <c r="I81" s="6" t="s">
        <v>7447</v>
      </c>
    </row>
    <row r="82" spans="1:9" x14ac:dyDescent="0.2">
      <c r="A82" s="6" t="s">
        <v>7205</v>
      </c>
      <c r="B82" s="6" t="s">
        <v>7199</v>
      </c>
      <c r="C82" s="6" t="s">
        <v>7448</v>
      </c>
      <c r="D82" s="6" t="s">
        <v>7449</v>
      </c>
      <c r="E82" s="7">
        <v>-14.4626822861</v>
      </c>
      <c r="F82" s="8">
        <v>-12.026126790199999</v>
      </c>
      <c r="G82" s="6" t="s">
        <v>7232</v>
      </c>
      <c r="H82" s="6" t="s">
        <v>7233</v>
      </c>
      <c r="I82" s="6" t="s">
        <v>7450</v>
      </c>
    </row>
    <row r="83" spans="1:9" x14ac:dyDescent="0.2">
      <c r="A83" s="6" t="s">
        <v>7205</v>
      </c>
      <c r="B83" s="6" t="s">
        <v>7199</v>
      </c>
      <c r="C83" s="6" t="s">
        <v>7451</v>
      </c>
      <c r="D83" s="6" t="s">
        <v>7452</v>
      </c>
      <c r="E83" s="7">
        <v>-14.3795971641</v>
      </c>
      <c r="F83" s="8">
        <v>-11.953141994999999</v>
      </c>
      <c r="G83" s="6" t="s">
        <v>7453</v>
      </c>
      <c r="H83" s="6" t="s">
        <v>7454</v>
      </c>
      <c r="I83" s="6" t="s">
        <v>7455</v>
      </c>
    </row>
    <row r="84" spans="1:9" x14ac:dyDescent="0.2">
      <c r="A84" s="6" t="s">
        <v>7205</v>
      </c>
      <c r="B84" s="6" t="s">
        <v>7199</v>
      </c>
      <c r="C84" s="6" t="s">
        <v>7456</v>
      </c>
      <c r="D84" s="6" t="s">
        <v>7457</v>
      </c>
      <c r="E84" s="7">
        <v>-14.182979316400001</v>
      </c>
      <c r="F84" s="8">
        <v>-11.7663949014</v>
      </c>
      <c r="G84" s="6" t="s">
        <v>7458</v>
      </c>
      <c r="H84" s="6" t="s">
        <v>7459</v>
      </c>
      <c r="I84" s="6" t="s">
        <v>7460</v>
      </c>
    </row>
    <row r="85" spans="1:9" x14ac:dyDescent="0.2">
      <c r="A85" s="6" t="s">
        <v>7205</v>
      </c>
      <c r="B85" s="6" t="s">
        <v>7199</v>
      </c>
      <c r="C85" s="6" t="s">
        <v>7461</v>
      </c>
      <c r="D85" s="6" t="s">
        <v>7462</v>
      </c>
      <c r="E85" s="7">
        <v>-14.1003086693</v>
      </c>
      <c r="F85" s="8">
        <v>-11.689608279</v>
      </c>
      <c r="G85" s="6" t="s">
        <v>7458</v>
      </c>
      <c r="H85" s="6" t="s">
        <v>7459</v>
      </c>
      <c r="I85" s="6" t="s">
        <v>7463</v>
      </c>
    </row>
    <row r="86" spans="1:9" x14ac:dyDescent="0.2">
      <c r="A86" s="6" t="s">
        <v>7205</v>
      </c>
      <c r="B86" s="6" t="s">
        <v>7199</v>
      </c>
      <c r="C86" s="6" t="s">
        <v>7464</v>
      </c>
      <c r="D86" s="6" t="s">
        <v>7465</v>
      </c>
      <c r="E86" s="7">
        <v>-14.096541308400001</v>
      </c>
      <c r="F86" s="8">
        <v>-11.689608279</v>
      </c>
      <c r="G86" s="6" t="s">
        <v>7232</v>
      </c>
      <c r="H86" s="6" t="s">
        <v>7233</v>
      </c>
      <c r="I86" s="6" t="s">
        <v>7466</v>
      </c>
    </row>
    <row r="87" spans="1:9" x14ac:dyDescent="0.2">
      <c r="A87" s="6" t="s">
        <v>7205</v>
      </c>
      <c r="B87" s="6" t="s">
        <v>7467</v>
      </c>
      <c r="C87" s="6" t="s">
        <v>7468</v>
      </c>
      <c r="D87" s="6" t="s">
        <v>7469</v>
      </c>
      <c r="E87" s="7">
        <v>-13.883886966</v>
      </c>
      <c r="F87" s="8">
        <v>-11.481700371600001</v>
      </c>
      <c r="G87" s="6" t="s">
        <v>7470</v>
      </c>
      <c r="H87" s="6" t="s">
        <v>7471</v>
      </c>
      <c r="I87" s="6" t="s">
        <v>7472</v>
      </c>
    </row>
    <row r="88" spans="1:9" x14ac:dyDescent="0.2">
      <c r="A88" s="6" t="s">
        <v>7205</v>
      </c>
      <c r="B88" s="6" t="s">
        <v>7199</v>
      </c>
      <c r="C88" s="6" t="s">
        <v>7473</v>
      </c>
      <c r="D88" s="6" t="s">
        <v>7474</v>
      </c>
      <c r="E88" s="7">
        <v>-13.7491696875</v>
      </c>
      <c r="F88" s="8">
        <v>-11.3516782144</v>
      </c>
      <c r="G88" s="6" t="s">
        <v>7232</v>
      </c>
      <c r="H88" s="6" t="s">
        <v>7233</v>
      </c>
      <c r="I88" s="6" t="s">
        <v>7475</v>
      </c>
    </row>
    <row r="89" spans="1:9" x14ac:dyDescent="0.2">
      <c r="A89" s="6" t="s">
        <v>7205</v>
      </c>
      <c r="B89" s="6" t="s">
        <v>7229</v>
      </c>
      <c r="C89" s="6" t="s">
        <v>7476</v>
      </c>
      <c r="D89" s="6" t="s">
        <v>7477</v>
      </c>
      <c r="E89" s="7">
        <v>-13.736262291199999</v>
      </c>
      <c r="F89" s="8">
        <v>-11.3434157231</v>
      </c>
      <c r="G89" s="6" t="s">
        <v>7478</v>
      </c>
      <c r="H89" s="6" t="s">
        <v>7479</v>
      </c>
      <c r="I89" s="6" t="s">
        <v>7480</v>
      </c>
    </row>
    <row r="90" spans="1:9" x14ac:dyDescent="0.2">
      <c r="A90" s="6" t="s">
        <v>7205</v>
      </c>
      <c r="B90" s="6" t="s">
        <v>7199</v>
      </c>
      <c r="C90" s="6" t="s">
        <v>7481</v>
      </c>
      <c r="D90" s="6" t="s">
        <v>7482</v>
      </c>
      <c r="E90" s="7">
        <v>-13.6150832935</v>
      </c>
      <c r="F90" s="8">
        <v>-11.231380104799999</v>
      </c>
      <c r="G90" s="6" t="s">
        <v>7232</v>
      </c>
      <c r="H90" s="6" t="s">
        <v>7233</v>
      </c>
      <c r="I90" s="6" t="s">
        <v>7483</v>
      </c>
    </row>
    <row r="91" spans="1:9" x14ac:dyDescent="0.2">
      <c r="A91" s="6" t="s">
        <v>7205</v>
      </c>
      <c r="B91" s="6" t="s">
        <v>7199</v>
      </c>
      <c r="C91" s="6" t="s">
        <v>7484</v>
      </c>
      <c r="D91" s="6" t="s">
        <v>7485</v>
      </c>
      <c r="E91" s="7">
        <v>-13.5021133709</v>
      </c>
      <c r="F91" s="8">
        <v>-11.122910683400001</v>
      </c>
      <c r="G91" s="6" t="s">
        <v>7271</v>
      </c>
      <c r="H91" s="6" t="s">
        <v>7272</v>
      </c>
      <c r="I91" s="6" t="s">
        <v>7486</v>
      </c>
    </row>
    <row r="92" spans="1:9" x14ac:dyDescent="0.2">
      <c r="A92" s="6" t="s">
        <v>7205</v>
      </c>
      <c r="B92" s="6" t="s">
        <v>7199</v>
      </c>
      <c r="C92" s="6" t="s">
        <v>7487</v>
      </c>
      <c r="D92" s="6" t="s">
        <v>7488</v>
      </c>
      <c r="E92" s="7">
        <v>-13.291152542300001</v>
      </c>
      <c r="F92" s="8">
        <v>-10.9164041963</v>
      </c>
      <c r="G92" s="6" t="s">
        <v>7232</v>
      </c>
      <c r="H92" s="6" t="s">
        <v>7233</v>
      </c>
      <c r="I92" s="6" t="s">
        <v>7489</v>
      </c>
    </row>
    <row r="93" spans="1:9" x14ac:dyDescent="0.2">
      <c r="A93" s="6" t="s">
        <v>7205</v>
      </c>
      <c r="B93" s="6" t="s">
        <v>7199</v>
      </c>
      <c r="C93" s="6" t="s">
        <v>7490</v>
      </c>
      <c r="D93" s="6" t="s">
        <v>7491</v>
      </c>
      <c r="E93" s="7">
        <v>-13.1197692017</v>
      </c>
      <c r="F93" s="8">
        <v>-10.75379478</v>
      </c>
      <c r="G93" s="6" t="s">
        <v>7492</v>
      </c>
      <c r="H93" s="6" t="s">
        <v>7493</v>
      </c>
      <c r="I93" s="6" t="s">
        <v>7494</v>
      </c>
    </row>
    <row r="94" spans="1:9" x14ac:dyDescent="0.2">
      <c r="A94" s="6" t="s">
        <v>7205</v>
      </c>
      <c r="B94" s="6" t="s">
        <v>7199</v>
      </c>
      <c r="C94" s="6" t="s">
        <v>7495</v>
      </c>
      <c r="D94" s="6" t="s">
        <v>7496</v>
      </c>
      <c r="E94" s="7">
        <v>-13.042880223999999</v>
      </c>
      <c r="F94" s="8">
        <v>-10.6812271761</v>
      </c>
      <c r="G94" s="6" t="s">
        <v>7232</v>
      </c>
      <c r="H94" s="6" t="s">
        <v>7233</v>
      </c>
      <c r="I94" s="6" t="s">
        <v>7497</v>
      </c>
    </row>
    <row r="95" spans="1:9" x14ac:dyDescent="0.2">
      <c r="A95" s="6" t="s">
        <v>7205</v>
      </c>
      <c r="B95" s="6" t="s">
        <v>7199</v>
      </c>
      <c r="C95" s="6" t="s">
        <v>7498</v>
      </c>
      <c r="D95" s="6" t="s">
        <v>7499</v>
      </c>
      <c r="E95" s="7">
        <v>-12.9745111967</v>
      </c>
      <c r="F95" s="8">
        <v>-10.617136946700001</v>
      </c>
      <c r="G95" s="6" t="s">
        <v>7500</v>
      </c>
      <c r="H95" s="6" t="s">
        <v>7501</v>
      </c>
      <c r="I95" s="6" t="s">
        <v>7502</v>
      </c>
    </row>
    <row r="96" spans="1:9" x14ac:dyDescent="0.2">
      <c r="A96" s="6" t="s">
        <v>7205</v>
      </c>
      <c r="B96" s="6" t="s">
        <v>7199</v>
      </c>
      <c r="C96" s="6" t="s">
        <v>7503</v>
      </c>
      <c r="D96" s="6" t="s">
        <v>7504</v>
      </c>
      <c r="E96" s="7">
        <v>-12.3642465176</v>
      </c>
      <c r="F96" s="8">
        <v>-10.023577961200001</v>
      </c>
      <c r="G96" s="6" t="s">
        <v>7505</v>
      </c>
      <c r="H96" s="6" t="s">
        <v>7506</v>
      </c>
      <c r="I96" s="6" t="s">
        <v>7507</v>
      </c>
    </row>
    <row r="97" spans="1:9" x14ac:dyDescent="0.2">
      <c r="A97" s="6" t="s">
        <v>7205</v>
      </c>
      <c r="B97" s="6" t="s">
        <v>7199</v>
      </c>
      <c r="C97" s="6" t="s">
        <v>7508</v>
      </c>
      <c r="D97" s="6" t="s">
        <v>7509</v>
      </c>
      <c r="E97" s="7">
        <v>-12.1339083019</v>
      </c>
      <c r="F97" s="8">
        <v>-9.8013576356000005</v>
      </c>
      <c r="G97" s="6" t="s">
        <v>7232</v>
      </c>
      <c r="H97" s="6" t="s">
        <v>7233</v>
      </c>
      <c r="I97" s="6" t="s">
        <v>7510</v>
      </c>
    </row>
    <row r="98" spans="1:9" x14ac:dyDescent="0.2">
      <c r="A98" s="6" t="s">
        <v>7205</v>
      </c>
      <c r="B98" s="6" t="s">
        <v>7229</v>
      </c>
      <c r="C98" s="6" t="s">
        <v>7511</v>
      </c>
      <c r="D98" s="6" t="s">
        <v>7512</v>
      </c>
      <c r="E98" s="7">
        <v>-12.0809983275</v>
      </c>
      <c r="F98" s="8">
        <v>-9.7524504036999993</v>
      </c>
      <c r="G98" s="6" t="s">
        <v>7513</v>
      </c>
      <c r="H98" s="6" t="s">
        <v>7514</v>
      </c>
      <c r="I98" s="6" t="s">
        <v>7515</v>
      </c>
    </row>
    <row r="99" spans="1:9" x14ac:dyDescent="0.2">
      <c r="A99" s="6" t="s">
        <v>7205</v>
      </c>
      <c r="B99" s="6" t="s">
        <v>7229</v>
      </c>
      <c r="C99" s="6" t="s">
        <v>7516</v>
      </c>
      <c r="D99" s="6" t="s">
        <v>7517</v>
      </c>
      <c r="E99" s="7">
        <v>-11.8079422064</v>
      </c>
      <c r="F99" s="8">
        <v>-9.4911858073000008</v>
      </c>
      <c r="G99" s="6" t="s">
        <v>7518</v>
      </c>
      <c r="H99" s="6" t="s">
        <v>7519</v>
      </c>
      <c r="I99" s="6" t="s">
        <v>7520</v>
      </c>
    </row>
    <row r="100" spans="1:9" x14ac:dyDescent="0.2">
      <c r="A100" s="6" t="s">
        <v>7205</v>
      </c>
      <c r="B100" s="6" t="s">
        <v>7199</v>
      </c>
      <c r="C100" s="6" t="s">
        <v>7521</v>
      </c>
      <c r="D100" s="6" t="s">
        <v>7522</v>
      </c>
      <c r="E100" s="7">
        <v>-11.7729499863</v>
      </c>
      <c r="F100" s="8">
        <v>-9.4600540081000002</v>
      </c>
      <c r="G100" s="6" t="s">
        <v>7232</v>
      </c>
      <c r="H100" s="6" t="s">
        <v>7233</v>
      </c>
      <c r="I100" s="6" t="s">
        <v>7523</v>
      </c>
    </row>
    <row r="101" spans="1:9" x14ac:dyDescent="0.2">
      <c r="A101" s="6" t="s">
        <v>7205</v>
      </c>
      <c r="B101" s="6" t="s">
        <v>7199</v>
      </c>
      <c r="C101" s="6" t="s">
        <v>7524</v>
      </c>
      <c r="D101" s="6" t="s">
        <v>7525</v>
      </c>
      <c r="E101" s="7">
        <v>-11.679890108</v>
      </c>
      <c r="F101" s="8">
        <v>-9.3783736755000007</v>
      </c>
      <c r="G101" s="6" t="s">
        <v>7526</v>
      </c>
      <c r="H101" s="6" t="s">
        <v>7527</v>
      </c>
      <c r="I101" s="6" t="s">
        <v>7528</v>
      </c>
    </row>
    <row r="102" spans="1:9" x14ac:dyDescent="0.2">
      <c r="A102" s="6" t="s">
        <v>7205</v>
      </c>
      <c r="B102" s="6" t="s">
        <v>7199</v>
      </c>
      <c r="C102" s="6" t="s">
        <v>7529</v>
      </c>
      <c r="D102" s="6" t="s">
        <v>7530</v>
      </c>
      <c r="E102" s="7">
        <v>-11.609676690600001</v>
      </c>
      <c r="F102" s="8">
        <v>-9.3118881305999999</v>
      </c>
      <c r="G102" s="6" t="s">
        <v>7531</v>
      </c>
      <c r="H102" s="6" t="s">
        <v>7532</v>
      </c>
      <c r="I102" s="6" t="s">
        <v>7533</v>
      </c>
    </row>
    <row r="103" spans="1:9" x14ac:dyDescent="0.2">
      <c r="A103" s="6" t="s">
        <v>7205</v>
      </c>
      <c r="B103" s="6" t="s">
        <v>7414</v>
      </c>
      <c r="C103" s="6" t="s">
        <v>7534</v>
      </c>
      <c r="D103" s="6" t="s">
        <v>7535</v>
      </c>
      <c r="E103" s="7">
        <v>-11.597681654500001</v>
      </c>
      <c r="F103" s="8">
        <v>-9.3035892401000009</v>
      </c>
      <c r="G103" s="6" t="s">
        <v>7536</v>
      </c>
      <c r="H103" s="6" t="s">
        <v>7537</v>
      </c>
      <c r="I103" s="6" t="s">
        <v>7538</v>
      </c>
    </row>
    <row r="104" spans="1:9" x14ac:dyDescent="0.2">
      <c r="A104" s="6" t="s">
        <v>7205</v>
      </c>
      <c r="B104" s="6" t="s">
        <v>7199</v>
      </c>
      <c r="C104" s="6" t="s">
        <v>7539</v>
      </c>
      <c r="D104" s="6" t="s">
        <v>7540</v>
      </c>
      <c r="E104" s="7">
        <v>-11.5210935306</v>
      </c>
      <c r="F104" s="8">
        <v>-9.2343003550000002</v>
      </c>
      <c r="G104" s="6" t="s">
        <v>7531</v>
      </c>
      <c r="H104" s="6" t="s">
        <v>7532</v>
      </c>
      <c r="I104" s="6" t="s">
        <v>7541</v>
      </c>
    </row>
    <row r="105" spans="1:9" x14ac:dyDescent="0.2">
      <c r="A105" s="6" t="s">
        <v>7205</v>
      </c>
      <c r="B105" s="6" t="s">
        <v>7229</v>
      </c>
      <c r="C105" s="6" t="s">
        <v>7542</v>
      </c>
      <c r="D105" s="6" t="s">
        <v>7543</v>
      </c>
      <c r="E105" s="7">
        <v>-11.1825006962</v>
      </c>
      <c r="F105" s="8">
        <v>-8.9064313859999995</v>
      </c>
      <c r="G105" s="6" t="s">
        <v>7544</v>
      </c>
      <c r="H105" s="6" t="s">
        <v>7545</v>
      </c>
      <c r="I105" s="6" t="s">
        <v>7546</v>
      </c>
    </row>
    <row r="106" spans="1:9" x14ac:dyDescent="0.2">
      <c r="A106" s="6" t="s">
        <v>7205</v>
      </c>
      <c r="B106" s="6" t="s">
        <v>7199</v>
      </c>
      <c r="C106" s="6" t="s">
        <v>7547</v>
      </c>
      <c r="D106" s="6" t="s">
        <v>7548</v>
      </c>
      <c r="E106" s="7">
        <v>-10.383054793399999</v>
      </c>
      <c r="F106" s="8">
        <v>-8.1208840927000008</v>
      </c>
      <c r="G106" s="6" t="s">
        <v>7232</v>
      </c>
      <c r="H106" s="6" t="s">
        <v>7233</v>
      </c>
      <c r="I106" s="6" t="s">
        <v>7549</v>
      </c>
    </row>
    <row r="107" spans="1:9" x14ac:dyDescent="0.2">
      <c r="A107" s="6" t="s">
        <v>7205</v>
      </c>
      <c r="B107" s="6" t="s">
        <v>7199</v>
      </c>
      <c r="C107" s="6" t="s">
        <v>7550</v>
      </c>
      <c r="D107" s="6" t="s">
        <v>7551</v>
      </c>
      <c r="E107" s="7">
        <v>-10.3430023168</v>
      </c>
      <c r="F107" s="8">
        <v>-8.0871498279999994</v>
      </c>
      <c r="G107" s="6" t="s">
        <v>7232</v>
      </c>
      <c r="H107" s="6" t="s">
        <v>7233</v>
      </c>
      <c r="I107" s="6" t="s">
        <v>7552</v>
      </c>
    </row>
    <row r="108" spans="1:9" x14ac:dyDescent="0.2">
      <c r="A108" s="6" t="s">
        <v>7205</v>
      </c>
      <c r="B108" s="6" t="s">
        <v>7199</v>
      </c>
      <c r="C108" s="6" t="s">
        <v>7553</v>
      </c>
      <c r="D108" s="6" t="s">
        <v>7554</v>
      </c>
      <c r="E108" s="7">
        <v>-10.2330027202</v>
      </c>
      <c r="F108" s="8">
        <v>-7.9809716507999999</v>
      </c>
      <c r="G108" s="6" t="s">
        <v>7555</v>
      </c>
      <c r="H108" s="6" t="s">
        <v>7556</v>
      </c>
      <c r="I108" s="6" t="s">
        <v>7557</v>
      </c>
    </row>
    <row r="109" spans="1:9" x14ac:dyDescent="0.2">
      <c r="A109" s="6" t="s">
        <v>7205</v>
      </c>
      <c r="B109" s="6" t="s">
        <v>7199</v>
      </c>
      <c r="C109" s="6" t="s">
        <v>7558</v>
      </c>
      <c r="D109" s="6" t="s">
        <v>7559</v>
      </c>
      <c r="E109" s="7">
        <v>-10.1099736425</v>
      </c>
      <c r="F109" s="8">
        <v>-7.8612705164000003</v>
      </c>
      <c r="G109" s="6" t="s">
        <v>7560</v>
      </c>
      <c r="H109" s="6" t="s">
        <v>7561</v>
      </c>
      <c r="I109" s="6" t="s">
        <v>7562</v>
      </c>
    </row>
    <row r="110" spans="1:9" x14ac:dyDescent="0.2">
      <c r="A110" s="6" t="s">
        <v>7205</v>
      </c>
      <c r="B110" s="6" t="s">
        <v>7199</v>
      </c>
      <c r="C110" s="6" t="s">
        <v>7563</v>
      </c>
      <c r="D110" s="6" t="s">
        <v>7564</v>
      </c>
      <c r="E110" s="7">
        <v>-10.049300324300001</v>
      </c>
      <c r="F110" s="8">
        <v>-7.8038998339000001</v>
      </c>
      <c r="G110" s="6" t="s">
        <v>7555</v>
      </c>
      <c r="H110" s="6" t="s">
        <v>7556</v>
      </c>
      <c r="I110" s="6" t="s">
        <v>7565</v>
      </c>
    </row>
    <row r="111" spans="1:9" x14ac:dyDescent="0.2">
      <c r="A111" s="6" t="s">
        <v>7205</v>
      </c>
      <c r="B111" s="6" t="s">
        <v>7199</v>
      </c>
      <c r="C111" s="6" t="s">
        <v>7566</v>
      </c>
      <c r="D111" s="6" t="s">
        <v>7567</v>
      </c>
      <c r="E111" s="7">
        <v>-10.031713077899999</v>
      </c>
      <c r="F111" s="8">
        <v>-7.7895902971000002</v>
      </c>
      <c r="G111" s="6" t="s">
        <v>7232</v>
      </c>
      <c r="H111" s="6" t="s">
        <v>7233</v>
      </c>
      <c r="I111" s="6" t="s">
        <v>7568</v>
      </c>
    </row>
    <row r="112" spans="1:9" x14ac:dyDescent="0.2">
      <c r="A112" s="6" t="s">
        <v>7205</v>
      </c>
      <c r="B112" s="6" t="s">
        <v>7467</v>
      </c>
      <c r="C112" s="6" t="s">
        <v>7569</v>
      </c>
      <c r="D112" s="6" t="s">
        <v>7570</v>
      </c>
      <c r="E112" s="7">
        <v>-9.7120892361000006</v>
      </c>
      <c r="F112" s="8">
        <v>-7.4764485828999998</v>
      </c>
      <c r="G112" s="6" t="s">
        <v>7571</v>
      </c>
      <c r="H112" s="6" t="s">
        <v>7572</v>
      </c>
      <c r="I112" s="6" t="s">
        <v>7573</v>
      </c>
    </row>
    <row r="113" spans="1:9" x14ac:dyDescent="0.2">
      <c r="A113" s="6" t="s">
        <v>7205</v>
      </c>
      <c r="B113" s="6" t="s">
        <v>7229</v>
      </c>
      <c r="C113" s="6" t="s">
        <v>7574</v>
      </c>
      <c r="D113" s="6" t="s">
        <v>7575</v>
      </c>
      <c r="E113" s="7">
        <v>-9.6498259681</v>
      </c>
      <c r="F113" s="8">
        <v>-7.4237306327999999</v>
      </c>
      <c r="G113" s="6" t="s">
        <v>7576</v>
      </c>
      <c r="H113" s="6" t="s">
        <v>7577</v>
      </c>
      <c r="I113" s="6" t="s">
        <v>7578</v>
      </c>
    </row>
    <row r="114" spans="1:9" x14ac:dyDescent="0.2">
      <c r="A114" s="6" t="s">
        <v>7205</v>
      </c>
      <c r="B114" s="6" t="s">
        <v>7199</v>
      </c>
      <c r="C114" s="6" t="s">
        <v>7579</v>
      </c>
      <c r="D114" s="6" t="s">
        <v>7580</v>
      </c>
      <c r="E114" s="7">
        <v>-9.5631636294</v>
      </c>
      <c r="F114" s="8">
        <v>-7.3402040079999997</v>
      </c>
      <c r="G114" s="6" t="s">
        <v>7453</v>
      </c>
      <c r="H114" s="6" t="s">
        <v>7454</v>
      </c>
      <c r="I114" s="6" t="s">
        <v>7581</v>
      </c>
    </row>
    <row r="115" spans="1:9" x14ac:dyDescent="0.2">
      <c r="A115" s="6" t="s">
        <v>7205</v>
      </c>
      <c r="B115" s="6" t="s">
        <v>7199</v>
      </c>
      <c r="C115" s="6" t="s">
        <v>7582</v>
      </c>
      <c r="D115" s="6" t="s">
        <v>7583</v>
      </c>
      <c r="E115" s="7">
        <v>-9.3890229842000004</v>
      </c>
      <c r="F115" s="8">
        <v>-7.1722676750999996</v>
      </c>
      <c r="G115" s="6" t="s">
        <v>7555</v>
      </c>
      <c r="H115" s="6" t="s">
        <v>7556</v>
      </c>
      <c r="I115" s="6" t="s">
        <v>7584</v>
      </c>
    </row>
    <row r="116" spans="1:9" x14ac:dyDescent="0.2">
      <c r="A116" s="6" t="s">
        <v>7205</v>
      </c>
      <c r="B116" s="6" t="s">
        <v>7229</v>
      </c>
      <c r="C116" s="6" t="s">
        <v>7585</v>
      </c>
      <c r="D116" s="6" t="s">
        <v>7586</v>
      </c>
      <c r="E116" s="7">
        <v>-9.0955533042999992</v>
      </c>
      <c r="F116" s="8">
        <v>-6.8879413746000004</v>
      </c>
      <c r="G116" s="6" t="s">
        <v>7587</v>
      </c>
      <c r="H116" s="6" t="s">
        <v>7588</v>
      </c>
      <c r="I116" s="6" t="s">
        <v>7589</v>
      </c>
    </row>
    <row r="117" spans="1:9" x14ac:dyDescent="0.2">
      <c r="A117" s="6" t="s">
        <v>7205</v>
      </c>
      <c r="B117" s="6" t="s">
        <v>7199</v>
      </c>
      <c r="C117" s="6" t="s">
        <v>7590</v>
      </c>
      <c r="D117" s="6" t="s">
        <v>7591</v>
      </c>
      <c r="E117" s="7">
        <v>-9.0542950695000002</v>
      </c>
      <c r="F117" s="8">
        <v>-6.84968865</v>
      </c>
      <c r="G117" s="6" t="s">
        <v>7232</v>
      </c>
      <c r="H117" s="6" t="s">
        <v>7233</v>
      </c>
      <c r="I117" s="6" t="s">
        <v>7592</v>
      </c>
    </row>
    <row r="118" spans="1:9" x14ac:dyDescent="0.2">
      <c r="A118" s="6" t="s">
        <v>7205</v>
      </c>
      <c r="B118" s="6" t="s">
        <v>7199</v>
      </c>
      <c r="C118" s="6" t="s">
        <v>7593</v>
      </c>
      <c r="D118" s="6" t="s">
        <v>7594</v>
      </c>
      <c r="E118" s="7">
        <v>-9.0222226619000008</v>
      </c>
      <c r="F118" s="8">
        <v>-6.8219954616000003</v>
      </c>
      <c r="G118" s="6" t="s">
        <v>7232</v>
      </c>
      <c r="H118" s="6" t="s">
        <v>7233</v>
      </c>
      <c r="I118" s="6" t="s">
        <v>7595</v>
      </c>
    </row>
    <row r="119" spans="1:9" x14ac:dyDescent="0.2">
      <c r="A119" s="6" t="s">
        <v>7205</v>
      </c>
      <c r="B119" s="6" t="s">
        <v>7199</v>
      </c>
      <c r="C119" s="6" t="s">
        <v>7596</v>
      </c>
      <c r="D119" s="6" t="s">
        <v>7597</v>
      </c>
      <c r="E119" s="7">
        <v>-8.7485703744999999</v>
      </c>
      <c r="F119" s="8">
        <v>-6.5615729000999998</v>
      </c>
      <c r="G119" s="6" t="s">
        <v>7598</v>
      </c>
      <c r="H119" s="6" t="s">
        <v>7599</v>
      </c>
      <c r="I119" s="6" t="s">
        <v>7600</v>
      </c>
    </row>
    <row r="120" spans="1:9" x14ac:dyDescent="0.2">
      <c r="A120" s="6" t="s">
        <v>7205</v>
      </c>
      <c r="B120" s="6" t="s">
        <v>7199</v>
      </c>
      <c r="C120" s="6" t="s">
        <v>7601</v>
      </c>
      <c r="D120" s="6" t="s">
        <v>7602</v>
      </c>
      <c r="E120" s="7">
        <v>-8.6807358666999992</v>
      </c>
      <c r="F120" s="8">
        <v>-6.4994528758000003</v>
      </c>
      <c r="G120" s="6" t="s">
        <v>7232</v>
      </c>
      <c r="H120" s="6" t="s">
        <v>7233</v>
      </c>
      <c r="I120" s="6" t="s">
        <v>7603</v>
      </c>
    </row>
    <row r="121" spans="1:9" x14ac:dyDescent="0.2">
      <c r="A121" s="6" t="s">
        <v>7205</v>
      </c>
      <c r="B121" s="6" t="s">
        <v>7199</v>
      </c>
      <c r="C121" s="6" t="s">
        <v>7604</v>
      </c>
      <c r="D121" s="6" t="s">
        <v>7605</v>
      </c>
      <c r="E121" s="7">
        <v>-8.2180511982999995</v>
      </c>
      <c r="F121" s="8">
        <v>-6.0589026526999996</v>
      </c>
      <c r="G121" s="6" t="s">
        <v>7232</v>
      </c>
      <c r="H121" s="6" t="s">
        <v>7233</v>
      </c>
      <c r="I121" s="6" t="s">
        <v>7606</v>
      </c>
    </row>
    <row r="122" spans="1:9" x14ac:dyDescent="0.2">
      <c r="A122" s="6" t="s">
        <v>7205</v>
      </c>
      <c r="B122" s="6" t="s">
        <v>7199</v>
      </c>
      <c r="C122" s="6" t="s">
        <v>7607</v>
      </c>
      <c r="D122" s="6" t="s">
        <v>7608</v>
      </c>
      <c r="E122" s="7">
        <v>-8.1822373309999996</v>
      </c>
      <c r="F122" s="8">
        <v>-6.0257779238999998</v>
      </c>
      <c r="G122" s="6" t="s">
        <v>7505</v>
      </c>
      <c r="H122" s="6" t="s">
        <v>7506</v>
      </c>
      <c r="I122" s="6" t="s">
        <v>7609</v>
      </c>
    </row>
    <row r="123" spans="1:9" x14ac:dyDescent="0.2">
      <c r="A123" s="6" t="s">
        <v>7205</v>
      </c>
      <c r="B123" s="6" t="s">
        <v>7229</v>
      </c>
      <c r="C123" s="6" t="s">
        <v>7610</v>
      </c>
      <c r="D123" s="6" t="s">
        <v>7611</v>
      </c>
      <c r="E123" s="7">
        <v>-7.9657613347999998</v>
      </c>
      <c r="F123" s="8">
        <v>-5.8146307612000001</v>
      </c>
      <c r="G123" s="6" t="s">
        <v>7612</v>
      </c>
      <c r="H123" s="6" t="s">
        <v>7613</v>
      </c>
      <c r="I123" s="6" t="s">
        <v>7614</v>
      </c>
    </row>
    <row r="124" spans="1:9" x14ac:dyDescent="0.2">
      <c r="A124" s="6" t="s">
        <v>7205</v>
      </c>
      <c r="B124" s="6" t="s">
        <v>7199</v>
      </c>
      <c r="C124" s="6" t="s">
        <v>7615</v>
      </c>
      <c r="D124" s="6" t="s">
        <v>7616</v>
      </c>
      <c r="E124" s="7">
        <v>-7.9472530634999998</v>
      </c>
      <c r="F124" s="8">
        <v>-5.7987625859999996</v>
      </c>
      <c r="G124" s="6" t="s">
        <v>7232</v>
      </c>
      <c r="H124" s="6" t="s">
        <v>7233</v>
      </c>
      <c r="I124" s="6" t="s">
        <v>7617</v>
      </c>
    </row>
    <row r="125" spans="1:9" x14ac:dyDescent="0.2">
      <c r="A125" s="6" t="s">
        <v>7205</v>
      </c>
      <c r="B125" s="6" t="s">
        <v>7199</v>
      </c>
      <c r="C125" s="6" t="s">
        <v>7618</v>
      </c>
      <c r="D125" s="6" t="s">
        <v>7619</v>
      </c>
      <c r="E125" s="7">
        <v>-7.3004090389999998</v>
      </c>
      <c r="F125" s="8">
        <v>-5.1998020065999997</v>
      </c>
      <c r="G125" s="6" t="s">
        <v>7620</v>
      </c>
      <c r="H125" s="6" t="s">
        <v>7621</v>
      </c>
      <c r="I125" s="6" t="s">
        <v>7622</v>
      </c>
    </row>
    <row r="126" spans="1:9" x14ac:dyDescent="0.2">
      <c r="A126" s="6" t="s">
        <v>7205</v>
      </c>
      <c r="B126" s="6" t="s">
        <v>7467</v>
      </c>
      <c r="C126" s="6" t="s">
        <v>7623</v>
      </c>
      <c r="D126" s="6" t="s">
        <v>7624</v>
      </c>
      <c r="E126" s="7">
        <v>-6.5503917013999997</v>
      </c>
      <c r="F126" s="8">
        <v>-4.4994979612000003</v>
      </c>
      <c r="G126" s="6" t="s">
        <v>7625</v>
      </c>
      <c r="H126" s="6" t="s">
        <v>7626</v>
      </c>
      <c r="I126" s="6" t="s">
        <v>7627</v>
      </c>
    </row>
    <row r="127" spans="1:9" x14ac:dyDescent="0.2">
      <c r="A127" s="6" t="s">
        <v>7205</v>
      </c>
      <c r="B127" s="6" t="s">
        <v>7467</v>
      </c>
      <c r="C127" s="6" t="s">
        <v>7628</v>
      </c>
      <c r="D127" s="6" t="s">
        <v>7629</v>
      </c>
      <c r="E127" s="7">
        <v>-6.4586684706000002</v>
      </c>
      <c r="F127" s="8">
        <v>-4.4271478000000002</v>
      </c>
      <c r="G127" s="6" t="s">
        <v>7630</v>
      </c>
      <c r="H127" s="6" t="s">
        <v>7631</v>
      </c>
      <c r="I127" s="6" t="s">
        <v>7632</v>
      </c>
    </row>
    <row r="128" spans="1:9" x14ac:dyDescent="0.2">
      <c r="A128" s="6" t="s">
        <v>7205</v>
      </c>
      <c r="B128" s="6" t="s">
        <v>7467</v>
      </c>
      <c r="C128" s="6" t="s">
        <v>7633</v>
      </c>
      <c r="D128" s="6" t="s">
        <v>7634</v>
      </c>
      <c r="E128" s="7">
        <v>-6.4063571501999999</v>
      </c>
      <c r="F128" s="8">
        <v>-4.3788392220999999</v>
      </c>
      <c r="G128" s="6" t="s">
        <v>7625</v>
      </c>
      <c r="H128" s="6" t="s">
        <v>7626</v>
      </c>
      <c r="I128" s="6" t="s">
        <v>7635</v>
      </c>
    </row>
    <row r="129" spans="1:9" x14ac:dyDescent="0.2">
      <c r="A129" s="6" t="s">
        <v>7205</v>
      </c>
      <c r="B129" s="6" t="s">
        <v>7467</v>
      </c>
      <c r="C129" s="6" t="s">
        <v>7636</v>
      </c>
      <c r="D129" s="6" t="s">
        <v>7637</v>
      </c>
      <c r="E129" s="7">
        <v>-6.1478128072000002</v>
      </c>
      <c r="F129" s="8">
        <v>-4.1454503654000003</v>
      </c>
      <c r="G129" s="6" t="s">
        <v>7638</v>
      </c>
      <c r="H129" s="6" t="s">
        <v>7639</v>
      </c>
      <c r="I129" s="6" t="s">
        <v>7640</v>
      </c>
    </row>
    <row r="130" spans="1:9" x14ac:dyDescent="0.2">
      <c r="A130" s="6" t="s">
        <v>7205</v>
      </c>
      <c r="B130" s="6" t="s">
        <v>7199</v>
      </c>
      <c r="C130" s="6" t="s">
        <v>7641</v>
      </c>
      <c r="D130" s="6" t="s">
        <v>7642</v>
      </c>
      <c r="E130" s="7">
        <v>-5.9897791857999998</v>
      </c>
      <c r="F130" s="8">
        <v>-4.0003817212000001</v>
      </c>
      <c r="G130" s="6" t="s">
        <v>7643</v>
      </c>
      <c r="H130" s="6" t="s">
        <v>7644</v>
      </c>
      <c r="I130" s="6" t="s">
        <v>7645</v>
      </c>
    </row>
    <row r="131" spans="1:9" x14ac:dyDescent="0.2">
      <c r="A131" s="6" t="s">
        <v>7205</v>
      </c>
      <c r="B131" s="6" t="s">
        <v>7467</v>
      </c>
      <c r="C131" s="6" t="s">
        <v>7646</v>
      </c>
      <c r="D131" s="6" t="s">
        <v>7647</v>
      </c>
      <c r="E131" s="7">
        <v>-5.7252620252000002</v>
      </c>
      <c r="F131" s="8">
        <v>-3.7572276120999999</v>
      </c>
      <c r="G131" s="6" t="s">
        <v>7648</v>
      </c>
      <c r="H131" s="6" t="s">
        <v>7649</v>
      </c>
      <c r="I131" s="6" t="s">
        <v>7650</v>
      </c>
    </row>
    <row r="132" spans="1:9" x14ac:dyDescent="0.2">
      <c r="A132" s="6" t="s">
        <v>7205</v>
      </c>
      <c r="B132" s="6" t="s">
        <v>7229</v>
      </c>
      <c r="C132" s="6" t="s">
        <v>7651</v>
      </c>
      <c r="D132" s="6" t="s">
        <v>7652</v>
      </c>
      <c r="E132" s="7">
        <v>-5.5602014038999998</v>
      </c>
      <c r="F132" s="8">
        <v>-3.6092774714</v>
      </c>
      <c r="G132" s="6" t="s">
        <v>7653</v>
      </c>
      <c r="H132" s="6" t="s">
        <v>7654</v>
      </c>
      <c r="I132" s="6" t="s">
        <v>7655</v>
      </c>
    </row>
    <row r="133" spans="1:9" x14ac:dyDescent="0.2">
      <c r="A133" s="6" t="s">
        <v>7205</v>
      </c>
      <c r="B133" s="6" t="s">
        <v>7199</v>
      </c>
      <c r="C133" s="6" t="s">
        <v>7656</v>
      </c>
      <c r="D133" s="6" t="s">
        <v>7657</v>
      </c>
      <c r="E133" s="7">
        <v>-5.4084921893000004</v>
      </c>
      <c r="F133" s="8">
        <v>-3.4802683303999999</v>
      </c>
      <c r="G133" s="6" t="s">
        <v>7658</v>
      </c>
      <c r="H133" s="6" t="s">
        <v>7659</v>
      </c>
      <c r="I133" s="6" t="s">
        <v>7660</v>
      </c>
    </row>
    <row r="134" spans="1:9" x14ac:dyDescent="0.2">
      <c r="A134" s="6" t="s">
        <v>7205</v>
      </c>
      <c r="B134" s="6" t="s">
        <v>7199</v>
      </c>
      <c r="C134" s="6" t="s">
        <v>7661</v>
      </c>
      <c r="D134" s="6" t="s">
        <v>7662</v>
      </c>
      <c r="E134" s="7">
        <v>-4.8598192868999996</v>
      </c>
      <c r="F134" s="8">
        <v>-2.9767184488999998</v>
      </c>
      <c r="G134" s="6" t="s">
        <v>7663</v>
      </c>
      <c r="H134" s="6" t="s">
        <v>7664</v>
      </c>
      <c r="I134" s="6" t="s">
        <v>7665</v>
      </c>
    </row>
    <row r="135" spans="1:9" x14ac:dyDescent="0.2">
      <c r="A135" s="6" t="s">
        <v>7205</v>
      </c>
      <c r="B135" s="6" t="s">
        <v>7199</v>
      </c>
      <c r="C135" s="6" t="s">
        <v>7666</v>
      </c>
      <c r="D135" s="6" t="s">
        <v>7667</v>
      </c>
      <c r="E135" s="7">
        <v>-3.327354954</v>
      </c>
      <c r="F135" s="8">
        <v>-1.6526915927000001</v>
      </c>
      <c r="G135" s="6" t="s">
        <v>7668</v>
      </c>
      <c r="H135" s="6" t="s">
        <v>7669</v>
      </c>
      <c r="I135" s="6" t="s">
        <v>7670</v>
      </c>
    </row>
    <row r="136" spans="1:9" x14ac:dyDescent="0.2">
      <c r="A136" s="6" t="s">
        <v>7671</v>
      </c>
      <c r="B136" s="6" t="s">
        <v>7199</v>
      </c>
      <c r="C136" s="6" t="s">
        <v>7672</v>
      </c>
      <c r="D136" s="6" t="s">
        <v>7673</v>
      </c>
      <c r="E136" s="7">
        <v>-23.874973876199999</v>
      </c>
      <c r="F136" s="8">
        <v>-19.986120709200001</v>
      </c>
      <c r="G136" s="6" t="s">
        <v>7674</v>
      </c>
      <c r="H136" s="6" t="s">
        <v>7675</v>
      </c>
      <c r="I136" s="6" t="s">
        <v>7676</v>
      </c>
    </row>
    <row r="137" spans="1:9" x14ac:dyDescent="0.2">
      <c r="A137" s="6" t="s">
        <v>7677</v>
      </c>
      <c r="B137" s="6" t="s">
        <v>7199</v>
      </c>
      <c r="C137" s="6" t="s">
        <v>7672</v>
      </c>
      <c r="D137" s="6" t="s">
        <v>7673</v>
      </c>
      <c r="E137" s="7">
        <v>-23.874973876199999</v>
      </c>
      <c r="F137" s="8">
        <v>-19.986120709200001</v>
      </c>
      <c r="G137" s="6" t="s">
        <v>7674</v>
      </c>
      <c r="H137" s="6" t="s">
        <v>7675</v>
      </c>
      <c r="I137" s="6" t="s">
        <v>7678</v>
      </c>
    </row>
    <row r="138" spans="1:9" x14ac:dyDescent="0.2">
      <c r="A138" s="6" t="s">
        <v>7679</v>
      </c>
      <c r="B138" s="6" t="s">
        <v>7680</v>
      </c>
      <c r="C138" s="6" t="s">
        <v>7681</v>
      </c>
      <c r="D138" s="6" t="s">
        <v>7682</v>
      </c>
      <c r="E138" s="7">
        <v>-21.290121274299999</v>
      </c>
      <c r="F138" s="8">
        <v>-17.922009260500001</v>
      </c>
      <c r="G138" s="6" t="s">
        <v>7683</v>
      </c>
      <c r="H138" s="6" t="s">
        <v>7684</v>
      </c>
      <c r="I138" s="6" t="s">
        <v>7685</v>
      </c>
    </row>
    <row r="139" spans="1:9" x14ac:dyDescent="0.2">
      <c r="A139" s="6" t="s">
        <v>7686</v>
      </c>
      <c r="B139" s="6" t="s">
        <v>7680</v>
      </c>
      <c r="C139" s="6" t="s">
        <v>7681</v>
      </c>
      <c r="D139" s="6" t="s">
        <v>7682</v>
      </c>
      <c r="E139" s="7">
        <v>-21.290121274299999</v>
      </c>
      <c r="F139" s="8">
        <v>-17.922009260500001</v>
      </c>
      <c r="G139" s="6" t="s">
        <v>7683</v>
      </c>
      <c r="H139" s="6" t="s">
        <v>7684</v>
      </c>
      <c r="I139" s="6" t="s">
        <v>7687</v>
      </c>
    </row>
    <row r="140" spans="1:9" x14ac:dyDescent="0.2">
      <c r="A140" s="6" t="s">
        <v>7688</v>
      </c>
      <c r="B140" s="6" t="s">
        <v>7467</v>
      </c>
      <c r="C140" s="6" t="s">
        <v>7689</v>
      </c>
      <c r="D140" s="6" t="s">
        <v>7690</v>
      </c>
      <c r="E140" s="7">
        <v>-20.816558924799999</v>
      </c>
      <c r="F140" s="8">
        <v>-17.529765749100001</v>
      </c>
      <c r="G140" s="6" t="s">
        <v>7691</v>
      </c>
      <c r="H140" s="6" t="s">
        <v>7692</v>
      </c>
      <c r="I140" s="6" t="s">
        <v>7693</v>
      </c>
    </row>
    <row r="141" spans="1:9" x14ac:dyDescent="0.2">
      <c r="A141" s="6" t="s">
        <v>7694</v>
      </c>
      <c r="B141" s="6" t="s">
        <v>7467</v>
      </c>
      <c r="C141" s="6" t="s">
        <v>7689</v>
      </c>
      <c r="D141" s="6" t="s">
        <v>7690</v>
      </c>
      <c r="E141" s="7">
        <v>-20.816558924799999</v>
      </c>
      <c r="F141" s="8">
        <v>-17.529765749100001</v>
      </c>
      <c r="G141" s="6" t="s">
        <v>7695</v>
      </c>
      <c r="H141" s="6" t="s">
        <v>7696</v>
      </c>
      <c r="I141" s="6" t="s">
        <v>7697</v>
      </c>
    </row>
    <row r="142" spans="1:9" x14ac:dyDescent="0.2">
      <c r="A142" s="6" t="s">
        <v>7694</v>
      </c>
      <c r="B142" s="6" t="s">
        <v>7467</v>
      </c>
      <c r="C142" s="6" t="s">
        <v>7698</v>
      </c>
      <c r="D142" s="6" t="s">
        <v>7699</v>
      </c>
      <c r="E142" s="7">
        <v>-14.4057385161</v>
      </c>
      <c r="F142" s="8">
        <v>-11.9742625456</v>
      </c>
      <c r="G142" s="6" t="s">
        <v>7700</v>
      </c>
      <c r="H142" s="6" t="s">
        <v>7701</v>
      </c>
      <c r="I142" s="6" t="s">
        <v>7702</v>
      </c>
    </row>
    <row r="143" spans="1:9" x14ac:dyDescent="0.2">
      <c r="A143" s="6" t="s">
        <v>7694</v>
      </c>
      <c r="B143" s="6" t="s">
        <v>7467</v>
      </c>
      <c r="C143" s="6" t="s">
        <v>7703</v>
      </c>
      <c r="D143" s="6" t="s">
        <v>7704</v>
      </c>
      <c r="E143" s="7">
        <v>-13.711628298999999</v>
      </c>
      <c r="F143" s="8">
        <v>-11.3233774826</v>
      </c>
      <c r="G143" s="6" t="s">
        <v>7705</v>
      </c>
      <c r="H143" s="6" t="s">
        <v>7706</v>
      </c>
      <c r="I143" s="6" t="s">
        <v>7707</v>
      </c>
    </row>
    <row r="144" spans="1:9" x14ac:dyDescent="0.2">
      <c r="A144" s="6" t="s">
        <v>7694</v>
      </c>
      <c r="B144" s="6" t="s">
        <v>7467</v>
      </c>
      <c r="C144" s="6" t="s">
        <v>7708</v>
      </c>
      <c r="D144" s="6" t="s">
        <v>7709</v>
      </c>
      <c r="E144" s="7">
        <v>-11.7569047463</v>
      </c>
      <c r="F144" s="8">
        <v>-9.4516281649000007</v>
      </c>
      <c r="G144" s="6" t="s">
        <v>7710</v>
      </c>
      <c r="H144" s="6" t="s">
        <v>7711</v>
      </c>
      <c r="I144" s="6" t="s">
        <v>7712</v>
      </c>
    </row>
    <row r="145" spans="1:9" x14ac:dyDescent="0.2">
      <c r="A145" s="6" t="s">
        <v>7694</v>
      </c>
      <c r="B145" s="6" t="s">
        <v>7467</v>
      </c>
      <c r="C145" s="6" t="s">
        <v>7713</v>
      </c>
      <c r="D145" s="6" t="s">
        <v>7714</v>
      </c>
      <c r="E145" s="7">
        <v>-11.7569047463</v>
      </c>
      <c r="F145" s="8">
        <v>-9.4516281649000007</v>
      </c>
      <c r="G145" s="6" t="s">
        <v>7710</v>
      </c>
      <c r="H145" s="6" t="s">
        <v>7711</v>
      </c>
      <c r="I145" s="6" t="s">
        <v>7712</v>
      </c>
    </row>
    <row r="146" spans="1:9" x14ac:dyDescent="0.2">
      <c r="A146" s="6" t="s">
        <v>7694</v>
      </c>
      <c r="B146" s="6" t="s">
        <v>7467</v>
      </c>
      <c r="C146" s="6" t="s">
        <v>7715</v>
      </c>
      <c r="D146" s="6" t="s">
        <v>7716</v>
      </c>
      <c r="E146" s="7">
        <v>-8.2940369703000005</v>
      </c>
      <c r="F146" s="8">
        <v>-6.1294596730000004</v>
      </c>
      <c r="G146" s="6" t="s">
        <v>7717</v>
      </c>
      <c r="H146" s="6" t="s">
        <v>7718</v>
      </c>
      <c r="I146" s="6" t="s">
        <v>7719</v>
      </c>
    </row>
    <row r="147" spans="1:9" x14ac:dyDescent="0.2">
      <c r="A147" s="6" t="s">
        <v>7694</v>
      </c>
      <c r="B147" s="6" t="s">
        <v>7467</v>
      </c>
      <c r="C147" s="6" t="s">
        <v>7720</v>
      </c>
      <c r="D147" s="6" t="s">
        <v>7721</v>
      </c>
      <c r="E147" s="7">
        <v>-8.2877227756000007</v>
      </c>
      <c r="F147" s="8">
        <v>-6.1258683366</v>
      </c>
      <c r="G147" s="6" t="s">
        <v>7722</v>
      </c>
      <c r="H147" s="6" t="s">
        <v>7723</v>
      </c>
      <c r="I147" s="6" t="s">
        <v>7724</v>
      </c>
    </row>
    <row r="148" spans="1:9" x14ac:dyDescent="0.2">
      <c r="A148" s="6" t="s">
        <v>7694</v>
      </c>
      <c r="B148" s="6" t="s">
        <v>7199</v>
      </c>
      <c r="C148" s="6" t="s">
        <v>7725</v>
      </c>
      <c r="D148" s="6" t="s">
        <v>7726</v>
      </c>
      <c r="E148" s="7">
        <v>-6.5262116597000004</v>
      </c>
      <c r="F148" s="8">
        <v>-4.4803835240999996</v>
      </c>
      <c r="G148" s="6" t="s">
        <v>7727</v>
      </c>
      <c r="H148" s="6" t="s">
        <v>7728</v>
      </c>
      <c r="I148" s="6" t="s">
        <v>7729</v>
      </c>
    </row>
    <row r="149" spans="1:9" x14ac:dyDescent="0.2">
      <c r="A149" s="6" t="s">
        <v>7694</v>
      </c>
      <c r="B149" s="6" t="s">
        <v>7467</v>
      </c>
      <c r="C149" s="6" t="s">
        <v>7730</v>
      </c>
      <c r="D149" s="6" t="s">
        <v>7731</v>
      </c>
      <c r="E149" s="7">
        <v>-5.8036684154999998</v>
      </c>
      <c r="F149" s="8">
        <v>-3.8303909471000002</v>
      </c>
      <c r="G149" s="6" t="s">
        <v>7732</v>
      </c>
      <c r="H149" s="6" t="s">
        <v>7733</v>
      </c>
      <c r="I149" s="6" t="s">
        <v>7734</v>
      </c>
    </row>
    <row r="150" spans="1:9" x14ac:dyDescent="0.2">
      <c r="A150" s="6" t="s">
        <v>7694</v>
      </c>
      <c r="B150" s="6" t="s">
        <v>7467</v>
      </c>
      <c r="C150" s="6" t="s">
        <v>7735</v>
      </c>
      <c r="D150" s="6" t="s">
        <v>7736</v>
      </c>
      <c r="E150" s="7">
        <v>-5.4439957649000004</v>
      </c>
      <c r="F150" s="8">
        <v>-3.5045326046</v>
      </c>
      <c r="G150" s="6" t="s">
        <v>7737</v>
      </c>
      <c r="H150" s="6" t="s">
        <v>7738</v>
      </c>
      <c r="I150" s="6" t="s">
        <v>7739</v>
      </c>
    </row>
    <row r="151" spans="1:9" x14ac:dyDescent="0.2">
      <c r="A151" s="6" t="s">
        <v>7694</v>
      </c>
      <c r="B151" s="6" t="s">
        <v>7467</v>
      </c>
      <c r="C151" s="6" t="s">
        <v>7740</v>
      </c>
      <c r="D151" s="6" t="s">
        <v>7741</v>
      </c>
      <c r="E151" s="7">
        <v>-5.4327808154000001</v>
      </c>
      <c r="F151" s="8">
        <v>-3.4997756844999999</v>
      </c>
      <c r="G151" s="6" t="s">
        <v>7742</v>
      </c>
      <c r="H151" s="6" t="s">
        <v>7743</v>
      </c>
      <c r="I151" s="6" t="s">
        <v>7744</v>
      </c>
    </row>
    <row r="152" spans="1:9" x14ac:dyDescent="0.2">
      <c r="A152" s="6" t="s">
        <v>7694</v>
      </c>
      <c r="B152" s="6" t="s">
        <v>7467</v>
      </c>
      <c r="C152" s="6" t="s">
        <v>7745</v>
      </c>
      <c r="D152" s="6" t="s">
        <v>7746</v>
      </c>
      <c r="E152" s="7">
        <v>-5.4327808154000001</v>
      </c>
      <c r="F152" s="8">
        <v>-3.4997756844999999</v>
      </c>
      <c r="G152" s="6" t="s">
        <v>7742</v>
      </c>
      <c r="H152" s="6" t="s">
        <v>7743</v>
      </c>
      <c r="I152" s="6" t="s">
        <v>7744</v>
      </c>
    </row>
    <row r="153" spans="1:9" x14ac:dyDescent="0.2">
      <c r="A153" s="6" t="s">
        <v>7694</v>
      </c>
      <c r="B153" s="6" t="s">
        <v>7467</v>
      </c>
      <c r="C153" s="6" t="s">
        <v>7747</v>
      </c>
      <c r="D153" s="6" t="s">
        <v>7748</v>
      </c>
      <c r="E153" s="7">
        <v>-5.0237960955999998</v>
      </c>
      <c r="F153" s="8">
        <v>-3.1334928621999998</v>
      </c>
      <c r="G153" s="6" t="s">
        <v>7742</v>
      </c>
      <c r="H153" s="6" t="s">
        <v>7743</v>
      </c>
      <c r="I153" s="6" t="s">
        <v>7749</v>
      </c>
    </row>
    <row r="154" spans="1:9" x14ac:dyDescent="0.2">
      <c r="A154" s="6" t="s">
        <v>7694</v>
      </c>
      <c r="B154" s="6" t="s">
        <v>7467</v>
      </c>
      <c r="C154" s="6" t="s">
        <v>7750</v>
      </c>
      <c r="D154" s="6" t="s">
        <v>7751</v>
      </c>
      <c r="E154" s="7">
        <v>-5.0237960955999998</v>
      </c>
      <c r="F154" s="8">
        <v>-3.1334928621999998</v>
      </c>
      <c r="G154" s="6" t="s">
        <v>7742</v>
      </c>
      <c r="H154" s="6" t="s">
        <v>7743</v>
      </c>
      <c r="I154" s="6" t="s">
        <v>7749</v>
      </c>
    </row>
    <row r="155" spans="1:9" x14ac:dyDescent="0.2">
      <c r="A155" s="6" t="s">
        <v>7694</v>
      </c>
      <c r="B155" s="6" t="s">
        <v>7199</v>
      </c>
      <c r="C155" s="6" t="s">
        <v>7752</v>
      </c>
      <c r="D155" s="6" t="s">
        <v>7753</v>
      </c>
      <c r="E155" s="7">
        <v>-4.6390026374</v>
      </c>
      <c r="F155" s="8">
        <v>-2.7902241135999999</v>
      </c>
      <c r="G155" s="6" t="s">
        <v>7754</v>
      </c>
      <c r="H155" s="6" t="s">
        <v>7755</v>
      </c>
      <c r="I155" s="6" t="s">
        <v>7756</v>
      </c>
    </row>
    <row r="156" spans="1:9" x14ac:dyDescent="0.2">
      <c r="A156" s="6" t="s">
        <v>7694</v>
      </c>
      <c r="B156" s="6" t="s">
        <v>7467</v>
      </c>
      <c r="C156" s="6" t="s">
        <v>7757</v>
      </c>
      <c r="D156" s="6" t="s">
        <v>7758</v>
      </c>
      <c r="E156" s="7">
        <v>-4.1035543457000001</v>
      </c>
      <c r="F156" s="8">
        <v>-2.330865991</v>
      </c>
      <c r="G156" s="6" t="s">
        <v>7754</v>
      </c>
      <c r="H156" s="6" t="s">
        <v>7755</v>
      </c>
      <c r="I156" s="6" t="s">
        <v>7759</v>
      </c>
    </row>
    <row r="157" spans="1:9" x14ac:dyDescent="0.2">
      <c r="A157" s="6" t="s">
        <v>7694</v>
      </c>
      <c r="B157" s="6" t="s">
        <v>7467</v>
      </c>
      <c r="C157" s="6" t="s">
        <v>7760</v>
      </c>
      <c r="D157" s="6" t="s">
        <v>7761</v>
      </c>
      <c r="E157" s="7">
        <v>-2.8580463637000002</v>
      </c>
      <c r="F157" s="8">
        <v>-1.2577404967000001</v>
      </c>
      <c r="G157" s="6" t="s">
        <v>7754</v>
      </c>
      <c r="H157" s="6" t="s">
        <v>7755</v>
      </c>
      <c r="I157" s="6" t="s">
        <v>7762</v>
      </c>
    </row>
    <row r="158" spans="1:9" x14ac:dyDescent="0.2">
      <c r="A158" s="6" t="s">
        <v>7763</v>
      </c>
      <c r="B158" s="6" t="s">
        <v>7467</v>
      </c>
      <c r="C158" s="6" t="s">
        <v>7764</v>
      </c>
      <c r="D158" s="6" t="s">
        <v>7765</v>
      </c>
      <c r="E158" s="7">
        <v>-20.316678627800002</v>
      </c>
      <c r="F158" s="8">
        <v>-17.312432042099999</v>
      </c>
      <c r="G158" s="6" t="s">
        <v>7766</v>
      </c>
      <c r="H158" s="6" t="s">
        <v>7767</v>
      </c>
      <c r="I158" s="6" t="s">
        <v>7768</v>
      </c>
    </row>
    <row r="159" spans="1:9" x14ac:dyDescent="0.2">
      <c r="A159" s="6" t="s">
        <v>7769</v>
      </c>
      <c r="B159" s="6" t="s">
        <v>7467</v>
      </c>
      <c r="C159" s="6" t="s">
        <v>7764</v>
      </c>
      <c r="D159" s="6" t="s">
        <v>7765</v>
      </c>
      <c r="E159" s="7">
        <v>-20.316678627800002</v>
      </c>
      <c r="F159" s="8">
        <v>-17.312432042099999</v>
      </c>
      <c r="G159" s="6" t="s">
        <v>7770</v>
      </c>
      <c r="H159" s="6" t="s">
        <v>7771</v>
      </c>
      <c r="I159" s="6" t="s">
        <v>7772</v>
      </c>
    </row>
    <row r="160" spans="1:9" x14ac:dyDescent="0.2">
      <c r="A160" s="6" t="s">
        <v>7769</v>
      </c>
      <c r="B160" s="6" t="s">
        <v>7199</v>
      </c>
      <c r="C160" s="6" t="s">
        <v>7773</v>
      </c>
      <c r="D160" s="6" t="s">
        <v>7774</v>
      </c>
      <c r="E160" s="7">
        <v>-14.272276746299999</v>
      </c>
      <c r="F160" s="8">
        <v>-11.8507849968</v>
      </c>
      <c r="G160" s="6" t="s">
        <v>7775</v>
      </c>
      <c r="H160" s="6" t="s">
        <v>7776</v>
      </c>
      <c r="I160" s="6" t="s">
        <v>7777</v>
      </c>
    </row>
    <row r="161" spans="1:9" x14ac:dyDescent="0.2">
      <c r="A161" s="6" t="s">
        <v>7769</v>
      </c>
      <c r="B161" s="6" t="s">
        <v>7199</v>
      </c>
      <c r="C161" s="6" t="s">
        <v>7778</v>
      </c>
      <c r="D161" s="6" t="s">
        <v>7779</v>
      </c>
      <c r="E161" s="7">
        <v>-13.2093898988</v>
      </c>
      <c r="F161" s="8">
        <v>-10.839050671700001</v>
      </c>
      <c r="G161" s="6" t="s">
        <v>7780</v>
      </c>
      <c r="H161" s="6" t="s">
        <v>7781</v>
      </c>
      <c r="I161" s="6" t="s">
        <v>7782</v>
      </c>
    </row>
    <row r="162" spans="1:9" x14ac:dyDescent="0.2">
      <c r="A162" s="6" t="s">
        <v>7769</v>
      </c>
      <c r="B162" s="6" t="s">
        <v>7467</v>
      </c>
      <c r="C162" s="6" t="s">
        <v>7783</v>
      </c>
      <c r="D162" s="6" t="s">
        <v>7784</v>
      </c>
      <c r="E162" s="7">
        <v>-10.9650161067</v>
      </c>
      <c r="F162" s="8">
        <v>-8.6924633701000005</v>
      </c>
      <c r="G162" s="6" t="s">
        <v>7785</v>
      </c>
      <c r="H162" s="6" t="s">
        <v>7786</v>
      </c>
      <c r="I162" s="6" t="s">
        <v>7787</v>
      </c>
    </row>
    <row r="163" spans="1:9" x14ac:dyDescent="0.2">
      <c r="A163" s="6" t="s">
        <v>7788</v>
      </c>
      <c r="B163" s="6" t="s">
        <v>7467</v>
      </c>
      <c r="C163" s="6" t="s">
        <v>7789</v>
      </c>
      <c r="D163" s="6" t="s">
        <v>7790</v>
      </c>
      <c r="E163" s="7">
        <v>-18.982602826000001</v>
      </c>
      <c r="F163" s="8">
        <v>-16.148107321400001</v>
      </c>
      <c r="G163" s="6" t="s">
        <v>7791</v>
      </c>
      <c r="H163" s="6" t="s">
        <v>7792</v>
      </c>
      <c r="I163" s="6" t="s">
        <v>7793</v>
      </c>
    </row>
    <row r="164" spans="1:9" x14ac:dyDescent="0.2">
      <c r="A164" s="6" t="s">
        <v>7794</v>
      </c>
      <c r="B164" s="6" t="s">
        <v>7467</v>
      </c>
      <c r="C164" s="6" t="s">
        <v>7789</v>
      </c>
      <c r="D164" s="6" t="s">
        <v>7790</v>
      </c>
      <c r="E164" s="7">
        <v>-18.982602826000001</v>
      </c>
      <c r="F164" s="8">
        <v>-16.148107321400001</v>
      </c>
      <c r="G164" s="6" t="s">
        <v>7791</v>
      </c>
      <c r="H164" s="6" t="s">
        <v>7792</v>
      </c>
      <c r="I164" s="6" t="s">
        <v>7795</v>
      </c>
    </row>
    <row r="165" spans="1:9" x14ac:dyDescent="0.2">
      <c r="A165" s="6" t="s">
        <v>7794</v>
      </c>
      <c r="B165" s="6" t="s">
        <v>7467</v>
      </c>
      <c r="C165" s="6" t="s">
        <v>7796</v>
      </c>
      <c r="D165" s="6" t="s">
        <v>7797</v>
      </c>
      <c r="E165" s="7">
        <v>-11.294782425099999</v>
      </c>
      <c r="F165" s="8">
        <v>-9.0151678340999997</v>
      </c>
      <c r="G165" s="6" t="s">
        <v>7798</v>
      </c>
      <c r="H165" s="6" t="s">
        <v>7799</v>
      </c>
      <c r="I165" s="6" t="s">
        <v>7800</v>
      </c>
    </row>
    <row r="166" spans="1:9" x14ac:dyDescent="0.2">
      <c r="A166" s="6" t="s">
        <v>7794</v>
      </c>
      <c r="B166" s="6" t="s">
        <v>7467</v>
      </c>
      <c r="C166" s="6" t="s">
        <v>7801</v>
      </c>
      <c r="D166" s="6" t="s">
        <v>7802</v>
      </c>
      <c r="E166" s="7">
        <v>-9.6632733169999998</v>
      </c>
      <c r="F166" s="8">
        <v>-7.4340194625000002</v>
      </c>
      <c r="G166" s="6" t="s">
        <v>7803</v>
      </c>
      <c r="H166" s="6" t="s">
        <v>7804</v>
      </c>
      <c r="I166" s="6" t="s">
        <v>7805</v>
      </c>
    </row>
    <row r="167" spans="1:9" x14ac:dyDescent="0.2">
      <c r="A167" s="6" t="s">
        <v>7806</v>
      </c>
      <c r="B167" s="6" t="s">
        <v>7467</v>
      </c>
      <c r="C167" s="6" t="s">
        <v>7807</v>
      </c>
      <c r="D167" s="6" t="s">
        <v>7808</v>
      </c>
      <c r="E167" s="7">
        <v>-12.702299264000001</v>
      </c>
      <c r="F167" s="8">
        <v>-10.349162067</v>
      </c>
      <c r="G167" s="6" t="s">
        <v>7809</v>
      </c>
      <c r="H167" s="6" t="s">
        <v>7810</v>
      </c>
      <c r="I167" s="6" t="s">
        <v>7811</v>
      </c>
    </row>
    <row r="168" spans="1:9" x14ac:dyDescent="0.2">
      <c r="A168" s="6" t="s">
        <v>7812</v>
      </c>
      <c r="B168" s="6" t="s">
        <v>7467</v>
      </c>
      <c r="C168" s="6" t="s">
        <v>7807</v>
      </c>
      <c r="D168" s="6" t="s">
        <v>7808</v>
      </c>
      <c r="E168" s="7">
        <v>-12.702299264000001</v>
      </c>
      <c r="F168" s="8">
        <v>-10.349162067</v>
      </c>
      <c r="G168" s="6" t="s">
        <v>7813</v>
      </c>
      <c r="H168" s="6" t="s">
        <v>7814</v>
      </c>
      <c r="I168" s="6" t="s">
        <v>7815</v>
      </c>
    </row>
    <row r="169" spans="1:9" x14ac:dyDescent="0.2">
      <c r="A169" s="6" t="s">
        <v>7812</v>
      </c>
      <c r="B169" s="6" t="s">
        <v>7467</v>
      </c>
      <c r="C169" s="6" t="s">
        <v>7816</v>
      </c>
      <c r="D169" s="6" t="s">
        <v>7817</v>
      </c>
      <c r="E169" s="7">
        <v>-12.4169692753</v>
      </c>
      <c r="F169" s="8">
        <v>-10.0721841527</v>
      </c>
      <c r="G169" s="6" t="s">
        <v>7818</v>
      </c>
      <c r="H169" s="6" t="s">
        <v>7819</v>
      </c>
      <c r="I169" s="6" t="s">
        <v>7820</v>
      </c>
    </row>
    <row r="170" spans="1:9" x14ac:dyDescent="0.2">
      <c r="A170" s="6" t="s">
        <v>7812</v>
      </c>
      <c r="B170" s="6" t="s">
        <v>7467</v>
      </c>
      <c r="C170" s="6" t="s">
        <v>7821</v>
      </c>
      <c r="D170" s="6" t="s">
        <v>7822</v>
      </c>
      <c r="E170" s="7">
        <v>-12.272705648900001</v>
      </c>
      <c r="F170" s="8">
        <v>-9.9361150048999995</v>
      </c>
      <c r="G170" s="6" t="s">
        <v>7823</v>
      </c>
      <c r="H170" s="6" t="s">
        <v>7824</v>
      </c>
      <c r="I170" s="6" t="s">
        <v>7825</v>
      </c>
    </row>
    <row r="171" spans="1:9" x14ac:dyDescent="0.2">
      <c r="A171" s="6" t="s">
        <v>7812</v>
      </c>
      <c r="B171" s="6" t="s">
        <v>7467</v>
      </c>
      <c r="C171" s="6" t="s">
        <v>7826</v>
      </c>
      <c r="D171" s="6" t="s">
        <v>7827</v>
      </c>
      <c r="E171" s="7">
        <v>-11.834818628400001</v>
      </c>
      <c r="F171" s="8">
        <v>-9.5141671854999998</v>
      </c>
      <c r="G171" s="6" t="s">
        <v>7828</v>
      </c>
      <c r="H171" s="6" t="s">
        <v>7829</v>
      </c>
      <c r="I171" s="6" t="s">
        <v>7830</v>
      </c>
    </row>
    <row r="172" spans="1:9" x14ac:dyDescent="0.2">
      <c r="A172" s="6" t="s">
        <v>7812</v>
      </c>
      <c r="B172" s="6" t="s">
        <v>7467</v>
      </c>
      <c r="C172" s="6" t="s">
        <v>7831</v>
      </c>
      <c r="D172" s="6" t="s">
        <v>7832</v>
      </c>
      <c r="E172" s="7">
        <v>-11.568166660199999</v>
      </c>
      <c r="F172" s="8">
        <v>-9.2777391998999992</v>
      </c>
      <c r="G172" s="6" t="s">
        <v>7833</v>
      </c>
      <c r="H172" s="6" t="s">
        <v>7834</v>
      </c>
      <c r="I172" s="6" t="s">
        <v>7835</v>
      </c>
    </row>
    <row r="173" spans="1:9" x14ac:dyDescent="0.2">
      <c r="A173" s="6" t="s">
        <v>7812</v>
      </c>
      <c r="B173" s="6" t="s">
        <v>7467</v>
      </c>
      <c r="C173" s="6" t="s">
        <v>7836</v>
      </c>
      <c r="D173" s="6" t="s">
        <v>7837</v>
      </c>
      <c r="E173" s="7">
        <v>-10.5189024247</v>
      </c>
      <c r="F173" s="8">
        <v>-8.2532985482000001</v>
      </c>
      <c r="G173" s="6" t="s">
        <v>7838</v>
      </c>
      <c r="H173" s="6" t="s">
        <v>7839</v>
      </c>
      <c r="I173" s="6" t="s">
        <v>7840</v>
      </c>
    </row>
    <row r="174" spans="1:9" x14ac:dyDescent="0.2">
      <c r="A174" s="6" t="s">
        <v>7812</v>
      </c>
      <c r="B174" s="6" t="s">
        <v>7467</v>
      </c>
      <c r="C174" s="6" t="s">
        <v>7841</v>
      </c>
      <c r="D174" s="6" t="s">
        <v>7842</v>
      </c>
      <c r="E174" s="7">
        <v>-10.342534539400001</v>
      </c>
      <c r="F174" s="8">
        <v>-8.0871498279999994</v>
      </c>
      <c r="G174" s="6" t="s">
        <v>7843</v>
      </c>
      <c r="H174" s="6" t="s">
        <v>7844</v>
      </c>
      <c r="I174" s="6" t="s">
        <v>7845</v>
      </c>
    </row>
    <row r="175" spans="1:9" x14ac:dyDescent="0.2">
      <c r="A175" s="6" t="s">
        <v>7812</v>
      </c>
      <c r="B175" s="6" t="s">
        <v>7467</v>
      </c>
      <c r="C175" s="6" t="s">
        <v>7846</v>
      </c>
      <c r="D175" s="6" t="s">
        <v>7847</v>
      </c>
      <c r="E175" s="7">
        <v>-9.0206525485999993</v>
      </c>
      <c r="F175" s="8">
        <v>-6.8219954616000003</v>
      </c>
      <c r="G175" s="6" t="s">
        <v>7848</v>
      </c>
      <c r="H175" s="6" t="s">
        <v>7849</v>
      </c>
      <c r="I175" s="6" t="s">
        <v>7850</v>
      </c>
    </row>
    <row r="176" spans="1:9" x14ac:dyDescent="0.2">
      <c r="A176" s="6" t="s">
        <v>7812</v>
      </c>
      <c r="B176" s="6" t="s">
        <v>7467</v>
      </c>
      <c r="C176" s="6" t="s">
        <v>7851</v>
      </c>
      <c r="D176" s="6" t="s">
        <v>7852</v>
      </c>
      <c r="E176" s="7">
        <v>-8.8906772815000004</v>
      </c>
      <c r="F176" s="8">
        <v>-6.6978891281999999</v>
      </c>
      <c r="G176" s="6" t="s">
        <v>7853</v>
      </c>
      <c r="H176" s="6" t="s">
        <v>7854</v>
      </c>
      <c r="I176" s="6" t="s">
        <v>7855</v>
      </c>
    </row>
    <row r="177" spans="1:9" x14ac:dyDescent="0.2">
      <c r="A177" s="6" t="s">
        <v>7812</v>
      </c>
      <c r="B177" s="6" t="s">
        <v>7467</v>
      </c>
      <c r="C177" s="6" t="s">
        <v>7856</v>
      </c>
      <c r="D177" s="6" t="s">
        <v>7857</v>
      </c>
      <c r="E177" s="7">
        <v>-8.6073673606999996</v>
      </c>
      <c r="F177" s="8">
        <v>-6.4289136598000001</v>
      </c>
      <c r="G177" s="6" t="s">
        <v>7858</v>
      </c>
      <c r="H177" s="6" t="s">
        <v>7859</v>
      </c>
      <c r="I177" s="6" t="s">
        <v>7860</v>
      </c>
    </row>
    <row r="178" spans="1:9" x14ac:dyDescent="0.2">
      <c r="A178" s="6" t="s">
        <v>7812</v>
      </c>
      <c r="B178" s="6" t="s">
        <v>7467</v>
      </c>
      <c r="C178" s="6" t="s">
        <v>7861</v>
      </c>
      <c r="D178" s="6" t="s">
        <v>7862</v>
      </c>
      <c r="E178" s="7">
        <v>-8.3025945411999995</v>
      </c>
      <c r="F178" s="8">
        <v>-6.1352772064999996</v>
      </c>
      <c r="G178" s="6" t="s">
        <v>7863</v>
      </c>
      <c r="H178" s="6" t="s">
        <v>7864</v>
      </c>
      <c r="I178" s="6" t="s">
        <v>7865</v>
      </c>
    </row>
    <row r="179" spans="1:9" x14ac:dyDescent="0.2">
      <c r="A179" s="6" t="s">
        <v>7812</v>
      </c>
      <c r="B179" s="6" t="s">
        <v>7467</v>
      </c>
      <c r="C179" s="6" t="s">
        <v>7866</v>
      </c>
      <c r="D179" s="6" t="s">
        <v>7867</v>
      </c>
      <c r="E179" s="7">
        <v>-7.6439510859000004</v>
      </c>
      <c r="F179" s="8">
        <v>-5.5032859460000001</v>
      </c>
      <c r="G179" s="6" t="s">
        <v>7868</v>
      </c>
      <c r="H179" s="6" t="s">
        <v>7869</v>
      </c>
      <c r="I179" s="6" t="s">
        <v>7870</v>
      </c>
    </row>
    <row r="180" spans="1:9" x14ac:dyDescent="0.2">
      <c r="A180" s="6" t="s">
        <v>7812</v>
      </c>
      <c r="B180" s="6" t="s">
        <v>7229</v>
      </c>
      <c r="C180" s="6" t="s">
        <v>7871</v>
      </c>
      <c r="D180" s="6" t="s">
        <v>7872</v>
      </c>
      <c r="E180" s="7">
        <v>-7.5253721727</v>
      </c>
      <c r="F180" s="8">
        <v>-5.3974438540999996</v>
      </c>
      <c r="G180" s="6" t="s">
        <v>7873</v>
      </c>
      <c r="H180" s="6" t="s">
        <v>7874</v>
      </c>
      <c r="I180" s="6" t="s">
        <v>7875</v>
      </c>
    </row>
    <row r="181" spans="1:9" x14ac:dyDescent="0.2">
      <c r="A181" s="6" t="s">
        <v>7812</v>
      </c>
      <c r="B181" s="6" t="s">
        <v>7467</v>
      </c>
      <c r="C181" s="6" t="s">
        <v>7876</v>
      </c>
      <c r="D181" s="6" t="s">
        <v>7877</v>
      </c>
      <c r="E181" s="7">
        <v>-7.4978555558000002</v>
      </c>
      <c r="F181" s="8">
        <v>-5.3773938019000003</v>
      </c>
      <c r="G181" s="6" t="s">
        <v>7878</v>
      </c>
      <c r="H181" s="6" t="s">
        <v>7879</v>
      </c>
      <c r="I181" s="6" t="s">
        <v>7880</v>
      </c>
    </row>
    <row r="182" spans="1:9" x14ac:dyDescent="0.2">
      <c r="A182" s="6" t="s">
        <v>7812</v>
      </c>
      <c r="B182" s="6" t="s">
        <v>7199</v>
      </c>
      <c r="C182" s="6" t="s">
        <v>7881</v>
      </c>
      <c r="D182" s="6" t="s">
        <v>7882</v>
      </c>
      <c r="E182" s="7">
        <v>-7.2986046999000003</v>
      </c>
      <c r="F182" s="8">
        <v>-5.1998020065999997</v>
      </c>
      <c r="G182" s="6" t="s">
        <v>7883</v>
      </c>
      <c r="H182" s="6" t="s">
        <v>7884</v>
      </c>
      <c r="I182" s="6" t="s">
        <v>7885</v>
      </c>
    </row>
    <row r="183" spans="1:9" x14ac:dyDescent="0.2">
      <c r="A183" s="6" t="s">
        <v>7812</v>
      </c>
      <c r="B183" s="6" t="s">
        <v>7467</v>
      </c>
      <c r="C183" s="6" t="s">
        <v>7886</v>
      </c>
      <c r="D183" s="6" t="s">
        <v>7887</v>
      </c>
      <c r="E183" s="7">
        <v>-6.9278146143999999</v>
      </c>
      <c r="F183" s="8">
        <v>-4.8540962640999998</v>
      </c>
      <c r="G183" s="6" t="s">
        <v>7888</v>
      </c>
      <c r="H183" s="6" t="s">
        <v>7889</v>
      </c>
      <c r="I183" s="6" t="s">
        <v>7890</v>
      </c>
    </row>
    <row r="184" spans="1:9" x14ac:dyDescent="0.2">
      <c r="A184" s="6" t="s">
        <v>7812</v>
      </c>
      <c r="B184" s="6" t="s">
        <v>7467</v>
      </c>
      <c r="C184" s="6" t="s">
        <v>7891</v>
      </c>
      <c r="D184" s="6" t="s">
        <v>7892</v>
      </c>
      <c r="E184" s="7">
        <v>-6.8581902857000001</v>
      </c>
      <c r="F184" s="8">
        <v>-4.7910689403999998</v>
      </c>
      <c r="G184" s="6" t="s">
        <v>7893</v>
      </c>
      <c r="H184" s="6" t="s">
        <v>7894</v>
      </c>
      <c r="I184" s="6" t="s">
        <v>7895</v>
      </c>
    </row>
    <row r="185" spans="1:9" x14ac:dyDescent="0.2">
      <c r="A185" s="6" t="s">
        <v>7812</v>
      </c>
      <c r="B185" s="6" t="s">
        <v>7467</v>
      </c>
      <c r="C185" s="6" t="s">
        <v>7896</v>
      </c>
      <c r="D185" s="6" t="s">
        <v>7897</v>
      </c>
      <c r="E185" s="7">
        <v>-6.6384925762</v>
      </c>
      <c r="F185" s="8">
        <v>-4.5757142119000003</v>
      </c>
      <c r="G185" s="6" t="s">
        <v>7898</v>
      </c>
      <c r="H185" s="6" t="s">
        <v>7899</v>
      </c>
      <c r="I185" s="6" t="s">
        <v>7900</v>
      </c>
    </row>
    <row r="186" spans="1:9" x14ac:dyDescent="0.2">
      <c r="A186" s="6" t="s">
        <v>7812</v>
      </c>
      <c r="B186" s="6" t="s">
        <v>7467</v>
      </c>
      <c r="C186" s="6" t="s">
        <v>7901</v>
      </c>
      <c r="D186" s="6" t="s">
        <v>7902</v>
      </c>
      <c r="E186" s="7">
        <v>-6.5495020373999999</v>
      </c>
      <c r="F186" s="8">
        <v>-4.4994979612000003</v>
      </c>
      <c r="G186" s="6" t="s">
        <v>7903</v>
      </c>
      <c r="H186" s="6" t="s">
        <v>7904</v>
      </c>
      <c r="I186" s="6" t="s">
        <v>7905</v>
      </c>
    </row>
    <row r="187" spans="1:9" x14ac:dyDescent="0.2">
      <c r="A187" s="6" t="s">
        <v>7812</v>
      </c>
      <c r="B187" s="6" t="s">
        <v>7467</v>
      </c>
      <c r="C187" s="6" t="s">
        <v>7906</v>
      </c>
      <c r="D187" s="6" t="s">
        <v>7907</v>
      </c>
      <c r="E187" s="7">
        <v>-6.5262116597000004</v>
      </c>
      <c r="F187" s="8">
        <v>-4.4803835240999996</v>
      </c>
      <c r="G187" s="6" t="s">
        <v>7908</v>
      </c>
      <c r="H187" s="6" t="s">
        <v>7909</v>
      </c>
      <c r="I187" s="6" t="s">
        <v>7729</v>
      </c>
    </row>
    <row r="188" spans="1:9" x14ac:dyDescent="0.2">
      <c r="A188" s="6" t="s">
        <v>7812</v>
      </c>
      <c r="B188" s="6" t="s">
        <v>7467</v>
      </c>
      <c r="C188" s="6" t="s">
        <v>7910</v>
      </c>
      <c r="D188" s="6" t="s">
        <v>7911</v>
      </c>
      <c r="E188" s="7">
        <v>-6.5149524966000003</v>
      </c>
      <c r="F188" s="8">
        <v>-4.4711973695999996</v>
      </c>
      <c r="G188" s="6" t="s">
        <v>7912</v>
      </c>
      <c r="H188" s="6" t="s">
        <v>7913</v>
      </c>
      <c r="I188" s="6" t="s">
        <v>7914</v>
      </c>
    </row>
    <row r="189" spans="1:9" x14ac:dyDescent="0.2">
      <c r="A189" s="6" t="s">
        <v>7812</v>
      </c>
      <c r="B189" s="6" t="s">
        <v>7467</v>
      </c>
      <c r="C189" s="6" t="s">
        <v>7915</v>
      </c>
      <c r="D189" s="6" t="s">
        <v>7916</v>
      </c>
      <c r="E189" s="7">
        <v>-6.4797606046</v>
      </c>
      <c r="F189" s="8">
        <v>-4.4401220438999998</v>
      </c>
      <c r="G189" s="6" t="s">
        <v>7917</v>
      </c>
      <c r="H189" s="6" t="s">
        <v>7918</v>
      </c>
      <c r="I189" s="6" t="s">
        <v>7919</v>
      </c>
    </row>
    <row r="190" spans="1:9" x14ac:dyDescent="0.2">
      <c r="A190" s="6" t="s">
        <v>7812</v>
      </c>
      <c r="B190" s="6" t="s">
        <v>7467</v>
      </c>
      <c r="C190" s="6" t="s">
        <v>7920</v>
      </c>
      <c r="D190" s="6" t="s">
        <v>7921</v>
      </c>
      <c r="E190" s="7">
        <v>-6.4702147633999996</v>
      </c>
      <c r="F190" s="8">
        <v>-4.4366788016000003</v>
      </c>
      <c r="G190" s="6" t="s">
        <v>7922</v>
      </c>
      <c r="H190" s="6" t="s">
        <v>7923</v>
      </c>
      <c r="I190" s="6" t="s">
        <v>7924</v>
      </c>
    </row>
    <row r="191" spans="1:9" x14ac:dyDescent="0.2">
      <c r="A191" s="6" t="s">
        <v>7812</v>
      </c>
      <c r="B191" s="6" t="s">
        <v>7467</v>
      </c>
      <c r="C191" s="6" t="s">
        <v>7925</v>
      </c>
      <c r="D191" s="6" t="s">
        <v>7926</v>
      </c>
      <c r="E191" s="7">
        <v>-6.3373150683999997</v>
      </c>
      <c r="F191" s="8">
        <v>-4.3176936212000001</v>
      </c>
      <c r="G191" s="6" t="s">
        <v>7927</v>
      </c>
      <c r="H191" s="6" t="s">
        <v>7928</v>
      </c>
      <c r="I191" s="6" t="s">
        <v>7929</v>
      </c>
    </row>
    <row r="192" spans="1:9" x14ac:dyDescent="0.2">
      <c r="A192" s="6" t="s">
        <v>7812</v>
      </c>
      <c r="B192" s="6" t="s">
        <v>7467</v>
      </c>
      <c r="C192" s="6" t="s">
        <v>7930</v>
      </c>
      <c r="D192" s="6" t="s">
        <v>7931</v>
      </c>
      <c r="E192" s="7">
        <v>-6.2586421090000002</v>
      </c>
      <c r="F192" s="8">
        <v>-4.2429157055999998</v>
      </c>
      <c r="G192" s="6" t="s">
        <v>7932</v>
      </c>
      <c r="H192" s="6" t="s">
        <v>7933</v>
      </c>
      <c r="I192" s="6" t="s">
        <v>7934</v>
      </c>
    </row>
    <row r="193" spans="1:9" x14ac:dyDescent="0.2">
      <c r="A193" s="6" t="s">
        <v>7812</v>
      </c>
      <c r="B193" s="6" t="s">
        <v>7408</v>
      </c>
      <c r="C193" s="6" t="s">
        <v>7935</v>
      </c>
      <c r="D193" s="6" t="s">
        <v>7936</v>
      </c>
      <c r="E193" s="7">
        <v>-6.2521360159999997</v>
      </c>
      <c r="F193" s="8">
        <v>-4.2383441124000001</v>
      </c>
      <c r="G193" s="6" t="s">
        <v>7937</v>
      </c>
      <c r="H193" s="6" t="s">
        <v>7938</v>
      </c>
      <c r="I193" s="6" t="s">
        <v>7939</v>
      </c>
    </row>
    <row r="194" spans="1:9" x14ac:dyDescent="0.2">
      <c r="A194" s="6" t="s">
        <v>7812</v>
      </c>
      <c r="B194" s="6" t="s">
        <v>7467</v>
      </c>
      <c r="C194" s="6" t="s">
        <v>7940</v>
      </c>
      <c r="D194" s="6" t="s">
        <v>7941</v>
      </c>
      <c r="E194" s="7">
        <v>-6.2332791778000001</v>
      </c>
      <c r="F194" s="8">
        <v>-4.2214131953000003</v>
      </c>
      <c r="G194" s="6" t="s">
        <v>7942</v>
      </c>
      <c r="H194" s="6" t="s">
        <v>7943</v>
      </c>
      <c r="I194" s="6" t="s">
        <v>7944</v>
      </c>
    </row>
    <row r="195" spans="1:9" x14ac:dyDescent="0.2">
      <c r="A195" s="6" t="s">
        <v>7812</v>
      </c>
      <c r="B195" s="6" t="s">
        <v>7467</v>
      </c>
      <c r="C195" s="6" t="s">
        <v>7945</v>
      </c>
      <c r="D195" s="6" t="s">
        <v>7946</v>
      </c>
      <c r="E195" s="7">
        <v>-6.1306813327</v>
      </c>
      <c r="F195" s="8">
        <v>-4.1301948958999999</v>
      </c>
      <c r="G195" s="6" t="s">
        <v>7947</v>
      </c>
      <c r="H195" s="6" t="s">
        <v>7948</v>
      </c>
      <c r="I195" s="6" t="s">
        <v>7949</v>
      </c>
    </row>
    <row r="196" spans="1:9" x14ac:dyDescent="0.2">
      <c r="A196" s="6" t="s">
        <v>7812</v>
      </c>
      <c r="B196" s="6" t="s">
        <v>7467</v>
      </c>
      <c r="C196" s="6" t="s">
        <v>7950</v>
      </c>
      <c r="D196" s="6" t="s">
        <v>7951</v>
      </c>
      <c r="E196" s="7">
        <v>-6.118959383</v>
      </c>
      <c r="F196" s="8">
        <v>-4.1203408822999998</v>
      </c>
      <c r="G196" s="6" t="s">
        <v>7952</v>
      </c>
      <c r="H196" s="6" t="s">
        <v>7953</v>
      </c>
      <c r="I196" s="6" t="s">
        <v>7954</v>
      </c>
    </row>
    <row r="197" spans="1:9" x14ac:dyDescent="0.2">
      <c r="A197" s="6" t="s">
        <v>7812</v>
      </c>
      <c r="B197" s="6" t="s">
        <v>7467</v>
      </c>
      <c r="C197" s="6" t="s">
        <v>7955</v>
      </c>
      <c r="D197" s="6" t="s">
        <v>7956</v>
      </c>
      <c r="E197" s="7">
        <v>-6.0980191583999996</v>
      </c>
      <c r="F197" s="8">
        <v>-4.1012605941000002</v>
      </c>
      <c r="G197" s="6" t="s">
        <v>7888</v>
      </c>
      <c r="H197" s="6" t="s">
        <v>7889</v>
      </c>
      <c r="I197" s="6" t="s">
        <v>7957</v>
      </c>
    </row>
    <row r="198" spans="1:9" x14ac:dyDescent="0.2">
      <c r="A198" s="6" t="s">
        <v>7812</v>
      </c>
      <c r="B198" s="6" t="s">
        <v>7467</v>
      </c>
      <c r="C198" s="6" t="s">
        <v>7958</v>
      </c>
      <c r="D198" s="6" t="s">
        <v>7959</v>
      </c>
      <c r="E198" s="7">
        <v>-5.9799171159000002</v>
      </c>
      <c r="F198" s="8">
        <v>-3.9923405950999999</v>
      </c>
      <c r="G198" s="6" t="s">
        <v>7960</v>
      </c>
      <c r="H198" s="6" t="s">
        <v>7961</v>
      </c>
      <c r="I198" s="6" t="s">
        <v>7962</v>
      </c>
    </row>
    <row r="199" spans="1:9" x14ac:dyDescent="0.2">
      <c r="A199" s="6" t="s">
        <v>7812</v>
      </c>
      <c r="B199" s="6" t="s">
        <v>7467</v>
      </c>
      <c r="C199" s="6" t="s">
        <v>7963</v>
      </c>
      <c r="D199" s="6" t="s">
        <v>7964</v>
      </c>
      <c r="E199" s="7">
        <v>-5.9014821069999996</v>
      </c>
      <c r="F199" s="8">
        <v>-3.9175247279000001</v>
      </c>
      <c r="G199" s="6" t="s">
        <v>7947</v>
      </c>
      <c r="H199" s="6" t="s">
        <v>7948</v>
      </c>
      <c r="I199" s="6" t="s">
        <v>7965</v>
      </c>
    </row>
    <row r="200" spans="1:9" x14ac:dyDescent="0.2">
      <c r="A200" s="6" t="s">
        <v>7812</v>
      </c>
      <c r="B200" s="6" t="s">
        <v>7467</v>
      </c>
      <c r="C200" s="6" t="s">
        <v>7966</v>
      </c>
      <c r="D200" s="6" t="s">
        <v>7967</v>
      </c>
      <c r="E200" s="7">
        <v>-5.8633681233999999</v>
      </c>
      <c r="F200" s="8">
        <v>-3.8812090677</v>
      </c>
      <c r="G200" s="6" t="s">
        <v>7968</v>
      </c>
      <c r="H200" s="6" t="s">
        <v>7969</v>
      </c>
      <c r="I200" s="6" t="s">
        <v>7970</v>
      </c>
    </row>
    <row r="201" spans="1:9" x14ac:dyDescent="0.2">
      <c r="A201" s="6" t="s">
        <v>7812</v>
      </c>
      <c r="B201" s="6" t="s">
        <v>7467</v>
      </c>
      <c r="C201" s="6" t="s">
        <v>7971</v>
      </c>
      <c r="D201" s="6" t="s">
        <v>7972</v>
      </c>
      <c r="E201" s="7">
        <v>-5.8455138557000001</v>
      </c>
      <c r="F201" s="8">
        <v>-3.8651457076</v>
      </c>
      <c r="G201" s="6" t="s">
        <v>7927</v>
      </c>
      <c r="H201" s="6" t="s">
        <v>7928</v>
      </c>
      <c r="I201" s="6" t="s">
        <v>7973</v>
      </c>
    </row>
    <row r="202" spans="1:9" x14ac:dyDescent="0.2">
      <c r="A202" s="6" t="s">
        <v>7812</v>
      </c>
      <c r="B202" s="6" t="s">
        <v>7229</v>
      </c>
      <c r="C202" s="6" t="s">
        <v>7974</v>
      </c>
      <c r="D202" s="6" t="s">
        <v>7975</v>
      </c>
      <c r="E202" s="7">
        <v>-5.7460894135</v>
      </c>
      <c r="F202" s="8">
        <v>-3.7763143388999998</v>
      </c>
      <c r="G202" s="6" t="s">
        <v>7976</v>
      </c>
      <c r="H202" s="6" t="s">
        <v>7977</v>
      </c>
      <c r="I202" s="6" t="s">
        <v>7978</v>
      </c>
    </row>
    <row r="203" spans="1:9" x14ac:dyDescent="0.2">
      <c r="A203" s="6" t="s">
        <v>7812</v>
      </c>
      <c r="B203" s="6" t="s">
        <v>7467</v>
      </c>
      <c r="C203" s="6" t="s">
        <v>7979</v>
      </c>
      <c r="D203" s="6" t="s">
        <v>7980</v>
      </c>
      <c r="E203" s="7">
        <v>-5.7099224404999998</v>
      </c>
      <c r="F203" s="8">
        <v>-3.7436217402</v>
      </c>
      <c r="G203" s="6" t="s">
        <v>7942</v>
      </c>
      <c r="H203" s="6" t="s">
        <v>7943</v>
      </c>
      <c r="I203" s="6" t="s">
        <v>7981</v>
      </c>
    </row>
    <row r="204" spans="1:9" x14ac:dyDescent="0.2">
      <c r="A204" s="6" t="s">
        <v>7812</v>
      </c>
      <c r="B204" s="6" t="s">
        <v>7467</v>
      </c>
      <c r="C204" s="6" t="s">
        <v>7982</v>
      </c>
      <c r="D204" s="6" t="s">
        <v>7983</v>
      </c>
      <c r="E204" s="7">
        <v>-5.6904623358000004</v>
      </c>
      <c r="F204" s="8">
        <v>-3.7276084353000001</v>
      </c>
      <c r="G204" s="6" t="s">
        <v>7893</v>
      </c>
      <c r="H204" s="6" t="s">
        <v>7894</v>
      </c>
      <c r="I204" s="6" t="s">
        <v>7984</v>
      </c>
    </row>
    <row r="205" spans="1:9" x14ac:dyDescent="0.2">
      <c r="A205" s="6" t="s">
        <v>7812</v>
      </c>
      <c r="B205" s="6" t="s">
        <v>7467</v>
      </c>
      <c r="C205" s="6" t="s">
        <v>7985</v>
      </c>
      <c r="D205" s="6" t="s">
        <v>7986</v>
      </c>
      <c r="E205" s="7">
        <v>-5.6904623358000004</v>
      </c>
      <c r="F205" s="8">
        <v>-3.7276084353000001</v>
      </c>
      <c r="G205" s="6" t="s">
        <v>7893</v>
      </c>
      <c r="H205" s="6" t="s">
        <v>7894</v>
      </c>
      <c r="I205" s="6" t="s">
        <v>7984</v>
      </c>
    </row>
    <row r="206" spans="1:9" x14ac:dyDescent="0.2">
      <c r="A206" s="6" t="s">
        <v>7812</v>
      </c>
      <c r="B206" s="6" t="s">
        <v>7467</v>
      </c>
      <c r="C206" s="6" t="s">
        <v>7987</v>
      </c>
      <c r="D206" s="6" t="s">
        <v>7988</v>
      </c>
      <c r="E206" s="7">
        <v>-5.6834711584999997</v>
      </c>
      <c r="F206" s="8">
        <v>-3.7240369171999999</v>
      </c>
      <c r="G206" s="6" t="s">
        <v>7989</v>
      </c>
      <c r="H206" s="6" t="s">
        <v>7990</v>
      </c>
      <c r="I206" s="6" t="s">
        <v>7991</v>
      </c>
    </row>
    <row r="207" spans="1:9" x14ac:dyDescent="0.2">
      <c r="A207" s="6" t="s">
        <v>7812</v>
      </c>
      <c r="B207" s="6" t="s">
        <v>7467</v>
      </c>
      <c r="C207" s="6" t="s">
        <v>7992</v>
      </c>
      <c r="D207" s="6" t="s">
        <v>7993</v>
      </c>
      <c r="E207" s="7">
        <v>-5.6834711584999997</v>
      </c>
      <c r="F207" s="8">
        <v>-3.7240369171999999</v>
      </c>
      <c r="G207" s="6" t="s">
        <v>7960</v>
      </c>
      <c r="H207" s="6" t="s">
        <v>7961</v>
      </c>
      <c r="I207" s="6" t="s">
        <v>7991</v>
      </c>
    </row>
    <row r="208" spans="1:9" x14ac:dyDescent="0.2">
      <c r="A208" s="6" t="s">
        <v>7812</v>
      </c>
      <c r="B208" s="6" t="s">
        <v>7467</v>
      </c>
      <c r="C208" s="6" t="s">
        <v>7994</v>
      </c>
      <c r="D208" s="6" t="s">
        <v>7995</v>
      </c>
      <c r="E208" s="7">
        <v>-5.6178739965000002</v>
      </c>
      <c r="F208" s="8">
        <v>-3.6645016952999998</v>
      </c>
      <c r="G208" s="6" t="s">
        <v>7996</v>
      </c>
      <c r="H208" s="6" t="s">
        <v>7997</v>
      </c>
      <c r="I208" s="6" t="s">
        <v>7998</v>
      </c>
    </row>
    <row r="209" spans="1:9" x14ac:dyDescent="0.2">
      <c r="A209" s="6" t="s">
        <v>7812</v>
      </c>
      <c r="B209" s="6" t="s">
        <v>7467</v>
      </c>
      <c r="C209" s="6" t="s">
        <v>7999</v>
      </c>
      <c r="D209" s="6" t="s">
        <v>8000</v>
      </c>
      <c r="E209" s="7">
        <v>-5.5586113856999999</v>
      </c>
      <c r="F209" s="8">
        <v>-3.6092774714</v>
      </c>
      <c r="G209" s="6" t="s">
        <v>7893</v>
      </c>
      <c r="H209" s="6" t="s">
        <v>7894</v>
      </c>
      <c r="I209" s="6" t="s">
        <v>8001</v>
      </c>
    </row>
    <row r="210" spans="1:9" x14ac:dyDescent="0.2">
      <c r="A210" s="6" t="s">
        <v>7812</v>
      </c>
      <c r="B210" s="6" t="s">
        <v>7467</v>
      </c>
      <c r="C210" s="6" t="s">
        <v>8002</v>
      </c>
      <c r="D210" s="6" t="s">
        <v>8003</v>
      </c>
      <c r="E210" s="7">
        <v>-5.4327808154000001</v>
      </c>
      <c r="F210" s="8">
        <v>-3.4997756844999999</v>
      </c>
      <c r="G210" s="6" t="s">
        <v>7960</v>
      </c>
      <c r="H210" s="6" t="s">
        <v>7961</v>
      </c>
      <c r="I210" s="6" t="s">
        <v>7744</v>
      </c>
    </row>
    <row r="211" spans="1:9" x14ac:dyDescent="0.2">
      <c r="A211" s="6" t="s">
        <v>7812</v>
      </c>
      <c r="B211" s="6" t="s">
        <v>7467</v>
      </c>
      <c r="C211" s="6" t="s">
        <v>8004</v>
      </c>
      <c r="D211" s="6" t="s">
        <v>8005</v>
      </c>
      <c r="E211" s="7">
        <v>-5.2822406966999997</v>
      </c>
      <c r="F211" s="8">
        <v>-3.3649725948999998</v>
      </c>
      <c r="G211" s="6" t="s">
        <v>8006</v>
      </c>
      <c r="H211" s="6" t="s">
        <v>8007</v>
      </c>
      <c r="I211" s="6" t="s">
        <v>8008</v>
      </c>
    </row>
    <row r="212" spans="1:9" x14ac:dyDescent="0.2">
      <c r="A212" s="6" t="s">
        <v>7812</v>
      </c>
      <c r="B212" s="6" t="s">
        <v>7467</v>
      </c>
      <c r="C212" s="6" t="s">
        <v>8009</v>
      </c>
      <c r="D212" s="6" t="s">
        <v>8010</v>
      </c>
      <c r="E212" s="7">
        <v>-5.2724998411000001</v>
      </c>
      <c r="F212" s="8">
        <v>-3.3598437593999999</v>
      </c>
      <c r="G212" s="6" t="s">
        <v>8011</v>
      </c>
      <c r="H212" s="6" t="s">
        <v>8012</v>
      </c>
      <c r="I212" s="6" t="s">
        <v>8013</v>
      </c>
    </row>
    <row r="213" spans="1:9" x14ac:dyDescent="0.2">
      <c r="A213" s="6" t="s">
        <v>7812</v>
      </c>
      <c r="B213" s="6" t="s">
        <v>7467</v>
      </c>
      <c r="C213" s="6" t="s">
        <v>8014</v>
      </c>
      <c r="D213" s="6" t="s">
        <v>8015</v>
      </c>
      <c r="E213" s="7">
        <v>-5.2155123463999997</v>
      </c>
      <c r="F213" s="8">
        <v>-3.3074198214999999</v>
      </c>
      <c r="G213" s="6" t="s">
        <v>8016</v>
      </c>
      <c r="H213" s="6" t="s">
        <v>8017</v>
      </c>
      <c r="I213" s="6" t="s">
        <v>8018</v>
      </c>
    </row>
    <row r="214" spans="1:9" x14ac:dyDescent="0.2">
      <c r="A214" s="6" t="s">
        <v>7812</v>
      </c>
      <c r="B214" s="6" t="s">
        <v>7467</v>
      </c>
      <c r="C214" s="6" t="s">
        <v>8019</v>
      </c>
      <c r="D214" s="6" t="s">
        <v>8020</v>
      </c>
      <c r="E214" s="7">
        <v>-5.0519148549999997</v>
      </c>
      <c r="F214" s="8">
        <v>-3.1542877637000002</v>
      </c>
      <c r="G214" s="6" t="s">
        <v>8011</v>
      </c>
      <c r="H214" s="6" t="s">
        <v>8012</v>
      </c>
      <c r="I214" s="6" t="s">
        <v>8021</v>
      </c>
    </row>
    <row r="215" spans="1:9" x14ac:dyDescent="0.2">
      <c r="A215" s="6" t="s">
        <v>7812</v>
      </c>
      <c r="B215" s="6" t="s">
        <v>7467</v>
      </c>
      <c r="C215" s="6" t="s">
        <v>8022</v>
      </c>
      <c r="D215" s="6" t="s">
        <v>8023</v>
      </c>
      <c r="E215" s="7">
        <v>-5.0519148549999997</v>
      </c>
      <c r="F215" s="8">
        <v>-3.1542877637000002</v>
      </c>
      <c r="G215" s="6" t="s">
        <v>7908</v>
      </c>
      <c r="H215" s="6" t="s">
        <v>7909</v>
      </c>
      <c r="I215" s="6" t="s">
        <v>8021</v>
      </c>
    </row>
    <row r="216" spans="1:9" x14ac:dyDescent="0.2">
      <c r="A216" s="6" t="s">
        <v>7812</v>
      </c>
      <c r="B216" s="6" t="s">
        <v>7467</v>
      </c>
      <c r="C216" s="6" t="s">
        <v>8024</v>
      </c>
      <c r="D216" s="6" t="s">
        <v>8025</v>
      </c>
      <c r="E216" s="7">
        <v>-5.0237960955999998</v>
      </c>
      <c r="F216" s="8">
        <v>-3.1334928621999998</v>
      </c>
      <c r="G216" s="6" t="s">
        <v>7960</v>
      </c>
      <c r="H216" s="6" t="s">
        <v>7961</v>
      </c>
      <c r="I216" s="6" t="s">
        <v>7749</v>
      </c>
    </row>
    <row r="217" spans="1:9" x14ac:dyDescent="0.2">
      <c r="A217" s="6" t="s">
        <v>7812</v>
      </c>
      <c r="B217" s="6" t="s">
        <v>7467</v>
      </c>
      <c r="C217" s="6" t="s">
        <v>8026</v>
      </c>
      <c r="D217" s="6" t="s">
        <v>8027</v>
      </c>
      <c r="E217" s="7">
        <v>-4.9502015056999999</v>
      </c>
      <c r="F217" s="8">
        <v>-3.0627935796000001</v>
      </c>
      <c r="G217" s="6" t="s">
        <v>8028</v>
      </c>
      <c r="H217" s="6" t="s">
        <v>8029</v>
      </c>
      <c r="I217" s="6" t="s">
        <v>8030</v>
      </c>
    </row>
    <row r="218" spans="1:9" x14ac:dyDescent="0.2">
      <c r="A218" s="6" t="s">
        <v>7812</v>
      </c>
      <c r="B218" s="6" t="s">
        <v>7467</v>
      </c>
      <c r="C218" s="6" t="s">
        <v>8031</v>
      </c>
      <c r="D218" s="6" t="s">
        <v>8032</v>
      </c>
      <c r="E218" s="7">
        <v>-4.7613136743000002</v>
      </c>
      <c r="F218" s="8">
        <v>-2.8878905818999998</v>
      </c>
      <c r="G218" s="6" t="s">
        <v>8011</v>
      </c>
      <c r="H218" s="6" t="s">
        <v>8012</v>
      </c>
      <c r="I218" s="6" t="s">
        <v>8033</v>
      </c>
    </row>
    <row r="219" spans="1:9" x14ac:dyDescent="0.2">
      <c r="A219" s="6" t="s">
        <v>7812</v>
      </c>
      <c r="B219" s="6" t="s">
        <v>7467</v>
      </c>
      <c r="C219" s="6" t="s">
        <v>8034</v>
      </c>
      <c r="D219" s="6" t="s">
        <v>8035</v>
      </c>
      <c r="E219" s="7">
        <v>-4.6971551028</v>
      </c>
      <c r="F219" s="8">
        <v>-2.8390365528000001</v>
      </c>
      <c r="G219" s="6" t="s">
        <v>7960</v>
      </c>
      <c r="H219" s="6" t="s">
        <v>7961</v>
      </c>
      <c r="I219" s="6" t="s">
        <v>8036</v>
      </c>
    </row>
    <row r="220" spans="1:9" x14ac:dyDescent="0.2">
      <c r="A220" s="6" t="s">
        <v>7812</v>
      </c>
      <c r="B220" s="6" t="s">
        <v>7467</v>
      </c>
      <c r="C220" s="6" t="s">
        <v>8037</v>
      </c>
      <c r="D220" s="6" t="s">
        <v>8038</v>
      </c>
      <c r="E220" s="7">
        <v>-4.6732974542000001</v>
      </c>
      <c r="F220" s="8">
        <v>-2.8178680426999998</v>
      </c>
      <c r="G220" s="6" t="s">
        <v>8011</v>
      </c>
      <c r="H220" s="6" t="s">
        <v>8012</v>
      </c>
      <c r="I220" s="6" t="s">
        <v>8039</v>
      </c>
    </row>
    <row r="221" spans="1:9" x14ac:dyDescent="0.2">
      <c r="A221" s="6" t="s">
        <v>7812</v>
      </c>
      <c r="B221" s="6" t="s">
        <v>7467</v>
      </c>
      <c r="C221" s="6" t="s">
        <v>8040</v>
      </c>
      <c r="D221" s="6" t="s">
        <v>8041</v>
      </c>
      <c r="E221" s="7">
        <v>-4.6390026374</v>
      </c>
      <c r="F221" s="8">
        <v>-2.7902241135999999</v>
      </c>
      <c r="G221" s="6" t="s">
        <v>8042</v>
      </c>
      <c r="H221" s="6" t="s">
        <v>8043</v>
      </c>
      <c r="I221" s="6" t="s">
        <v>7756</v>
      </c>
    </row>
    <row r="222" spans="1:9" x14ac:dyDescent="0.2">
      <c r="A222" s="6" t="s">
        <v>7812</v>
      </c>
      <c r="B222" s="6" t="s">
        <v>7467</v>
      </c>
      <c r="C222" s="6" t="s">
        <v>8044</v>
      </c>
      <c r="D222" s="6" t="s">
        <v>8045</v>
      </c>
      <c r="E222" s="7">
        <v>-4.6390026374</v>
      </c>
      <c r="F222" s="8">
        <v>-2.7902241135999999</v>
      </c>
      <c r="G222" s="6" t="s">
        <v>8046</v>
      </c>
      <c r="H222" s="6" t="s">
        <v>8047</v>
      </c>
      <c r="I222" s="6" t="s">
        <v>7756</v>
      </c>
    </row>
    <row r="223" spans="1:9" x14ac:dyDescent="0.2">
      <c r="A223" s="6" t="s">
        <v>7812</v>
      </c>
      <c r="B223" s="6" t="s">
        <v>7467</v>
      </c>
      <c r="C223" s="6" t="s">
        <v>8048</v>
      </c>
      <c r="D223" s="6" t="s">
        <v>8049</v>
      </c>
      <c r="E223" s="7">
        <v>-4.5890928136999998</v>
      </c>
      <c r="F223" s="8">
        <v>-2.7455626254999999</v>
      </c>
      <c r="G223" s="6" t="s">
        <v>8011</v>
      </c>
      <c r="H223" s="6" t="s">
        <v>8012</v>
      </c>
      <c r="I223" s="6" t="s">
        <v>8050</v>
      </c>
    </row>
    <row r="224" spans="1:9" x14ac:dyDescent="0.2">
      <c r="A224" s="6" t="s">
        <v>7812</v>
      </c>
      <c r="B224" s="6" t="s">
        <v>7467</v>
      </c>
      <c r="C224" s="6" t="s">
        <v>8051</v>
      </c>
      <c r="D224" s="6" t="s">
        <v>8052</v>
      </c>
      <c r="E224" s="7">
        <v>-4.5890928136999998</v>
      </c>
      <c r="F224" s="8">
        <v>-2.7455626254999999</v>
      </c>
      <c r="G224" s="6" t="s">
        <v>7908</v>
      </c>
      <c r="H224" s="6" t="s">
        <v>7909</v>
      </c>
      <c r="I224" s="6" t="s">
        <v>8050</v>
      </c>
    </row>
    <row r="225" spans="1:9" x14ac:dyDescent="0.2">
      <c r="A225" s="6" t="s">
        <v>7812</v>
      </c>
      <c r="B225" s="6" t="s">
        <v>7467</v>
      </c>
      <c r="C225" s="6" t="s">
        <v>8053</v>
      </c>
      <c r="D225" s="6" t="s">
        <v>8054</v>
      </c>
      <c r="E225" s="7">
        <v>-4.5555997717999999</v>
      </c>
      <c r="F225" s="8">
        <v>-2.7159646275</v>
      </c>
      <c r="G225" s="6" t="s">
        <v>7960</v>
      </c>
      <c r="H225" s="6" t="s">
        <v>7961</v>
      </c>
      <c r="I225" s="6" t="s">
        <v>8055</v>
      </c>
    </row>
    <row r="226" spans="1:9" x14ac:dyDescent="0.2">
      <c r="A226" s="6" t="s">
        <v>7812</v>
      </c>
      <c r="B226" s="6" t="s">
        <v>7467</v>
      </c>
      <c r="C226" s="6" t="s">
        <v>8056</v>
      </c>
      <c r="D226" s="6" t="s">
        <v>8057</v>
      </c>
      <c r="E226" s="7">
        <v>-4.5346358977000003</v>
      </c>
      <c r="F226" s="8">
        <v>-2.6975781763</v>
      </c>
      <c r="G226" s="6" t="s">
        <v>8058</v>
      </c>
      <c r="H226" s="6" t="s">
        <v>8059</v>
      </c>
      <c r="I226" s="6" t="s">
        <v>8060</v>
      </c>
    </row>
    <row r="227" spans="1:9" x14ac:dyDescent="0.2">
      <c r="A227" s="6" t="s">
        <v>7812</v>
      </c>
      <c r="B227" s="6" t="s">
        <v>7467</v>
      </c>
      <c r="C227" s="6" t="s">
        <v>8061</v>
      </c>
      <c r="D227" s="6" t="s">
        <v>8062</v>
      </c>
      <c r="E227" s="7">
        <v>-4.5083976670999997</v>
      </c>
      <c r="F227" s="8">
        <v>-2.6739021624000001</v>
      </c>
      <c r="G227" s="6" t="s">
        <v>8063</v>
      </c>
      <c r="H227" s="6" t="s">
        <v>8064</v>
      </c>
      <c r="I227" s="6" t="s">
        <v>8065</v>
      </c>
    </row>
    <row r="228" spans="1:9" x14ac:dyDescent="0.2">
      <c r="A228" s="6" t="s">
        <v>7812</v>
      </c>
      <c r="B228" s="6" t="s">
        <v>7467</v>
      </c>
      <c r="C228" s="6" t="s">
        <v>8066</v>
      </c>
      <c r="D228" s="6" t="s">
        <v>8067</v>
      </c>
      <c r="E228" s="7">
        <v>-4.4254719958999997</v>
      </c>
      <c r="F228" s="8">
        <v>-2.6035656184999998</v>
      </c>
      <c r="G228" s="6" t="s">
        <v>7960</v>
      </c>
      <c r="H228" s="6" t="s">
        <v>7961</v>
      </c>
      <c r="I228" s="6" t="s">
        <v>8068</v>
      </c>
    </row>
    <row r="229" spans="1:9" x14ac:dyDescent="0.2">
      <c r="A229" s="6" t="s">
        <v>7812</v>
      </c>
      <c r="B229" s="6" t="s">
        <v>7467</v>
      </c>
      <c r="C229" s="6" t="s">
        <v>8069</v>
      </c>
      <c r="D229" s="6" t="s">
        <v>8070</v>
      </c>
      <c r="E229" s="7">
        <v>-4.4254719958999997</v>
      </c>
      <c r="F229" s="8">
        <v>-2.6035656184999998</v>
      </c>
      <c r="G229" s="6" t="s">
        <v>7960</v>
      </c>
      <c r="H229" s="6" t="s">
        <v>7961</v>
      </c>
      <c r="I229" s="6" t="s">
        <v>8068</v>
      </c>
    </row>
    <row r="230" spans="1:9" x14ac:dyDescent="0.2">
      <c r="A230" s="6" t="s">
        <v>7812</v>
      </c>
      <c r="B230" s="6" t="s">
        <v>7467</v>
      </c>
      <c r="C230" s="6" t="s">
        <v>8071</v>
      </c>
      <c r="D230" s="6" t="s">
        <v>8072</v>
      </c>
      <c r="E230" s="7">
        <v>-4.4254719958999997</v>
      </c>
      <c r="F230" s="8">
        <v>-2.6035656184999998</v>
      </c>
      <c r="G230" s="6" t="s">
        <v>7960</v>
      </c>
      <c r="H230" s="6" t="s">
        <v>7961</v>
      </c>
      <c r="I230" s="6" t="s">
        <v>8068</v>
      </c>
    </row>
    <row r="231" spans="1:9" x14ac:dyDescent="0.2">
      <c r="A231" s="6" t="s">
        <v>7812</v>
      </c>
      <c r="B231" s="6" t="s">
        <v>7467</v>
      </c>
      <c r="C231" s="6" t="s">
        <v>8073</v>
      </c>
      <c r="D231" s="6" t="s">
        <v>8074</v>
      </c>
      <c r="E231" s="7">
        <v>-4.3422838876999998</v>
      </c>
      <c r="F231" s="8">
        <v>-2.5338166679</v>
      </c>
      <c r="G231" s="6" t="s">
        <v>8042</v>
      </c>
      <c r="H231" s="6" t="s">
        <v>8043</v>
      </c>
      <c r="I231" s="6" t="s">
        <v>8075</v>
      </c>
    </row>
    <row r="232" spans="1:9" x14ac:dyDescent="0.2">
      <c r="A232" s="6" t="s">
        <v>7812</v>
      </c>
      <c r="B232" s="6" t="s">
        <v>7467</v>
      </c>
      <c r="C232" s="6" t="s">
        <v>8076</v>
      </c>
      <c r="D232" s="6" t="s">
        <v>8077</v>
      </c>
      <c r="E232" s="7">
        <v>-4.3422838876999998</v>
      </c>
      <c r="F232" s="8">
        <v>-2.5338166679</v>
      </c>
      <c r="G232" s="6" t="s">
        <v>8046</v>
      </c>
      <c r="H232" s="6" t="s">
        <v>8047</v>
      </c>
      <c r="I232" s="6" t="s">
        <v>8075</v>
      </c>
    </row>
    <row r="233" spans="1:9" x14ac:dyDescent="0.2">
      <c r="A233" s="6" t="s">
        <v>7812</v>
      </c>
      <c r="B233" s="6" t="s">
        <v>7467</v>
      </c>
      <c r="C233" s="6" t="s">
        <v>8078</v>
      </c>
      <c r="D233" s="6" t="s">
        <v>8079</v>
      </c>
      <c r="E233" s="7">
        <v>-4.3422838876999998</v>
      </c>
      <c r="F233" s="8">
        <v>-2.5338166679</v>
      </c>
      <c r="G233" s="6" t="s">
        <v>8042</v>
      </c>
      <c r="H233" s="6" t="s">
        <v>8043</v>
      </c>
      <c r="I233" s="6" t="s">
        <v>8075</v>
      </c>
    </row>
    <row r="234" spans="1:9" x14ac:dyDescent="0.2">
      <c r="A234" s="6" t="s">
        <v>7812</v>
      </c>
      <c r="B234" s="6" t="s">
        <v>7467</v>
      </c>
      <c r="C234" s="6" t="s">
        <v>8080</v>
      </c>
      <c r="D234" s="6" t="s">
        <v>8081</v>
      </c>
      <c r="E234" s="7">
        <v>-4.3422838876999998</v>
      </c>
      <c r="F234" s="8">
        <v>-2.5338166679</v>
      </c>
      <c r="G234" s="6" t="s">
        <v>8042</v>
      </c>
      <c r="H234" s="6" t="s">
        <v>8043</v>
      </c>
      <c r="I234" s="6" t="s">
        <v>8075</v>
      </c>
    </row>
    <row r="235" spans="1:9" x14ac:dyDescent="0.2">
      <c r="A235" s="6" t="s">
        <v>7812</v>
      </c>
      <c r="B235" s="6" t="s">
        <v>7467</v>
      </c>
      <c r="C235" s="6" t="s">
        <v>8082</v>
      </c>
      <c r="D235" s="6" t="s">
        <v>8083</v>
      </c>
      <c r="E235" s="7">
        <v>-4.3422838876999998</v>
      </c>
      <c r="F235" s="8">
        <v>-2.5338166679</v>
      </c>
      <c r="G235" s="6" t="s">
        <v>8046</v>
      </c>
      <c r="H235" s="6" t="s">
        <v>8047</v>
      </c>
      <c r="I235" s="6" t="s">
        <v>8075</v>
      </c>
    </row>
    <row r="236" spans="1:9" x14ac:dyDescent="0.2">
      <c r="A236" s="6" t="s">
        <v>7812</v>
      </c>
      <c r="B236" s="6" t="s">
        <v>7467</v>
      </c>
      <c r="C236" s="6" t="s">
        <v>8084</v>
      </c>
      <c r="D236" s="6" t="s">
        <v>8085</v>
      </c>
      <c r="E236" s="7">
        <v>-4.3051021454000002</v>
      </c>
      <c r="F236" s="8">
        <v>-2.5026088090999998</v>
      </c>
      <c r="G236" s="6" t="s">
        <v>7960</v>
      </c>
      <c r="H236" s="6" t="s">
        <v>7961</v>
      </c>
      <c r="I236" s="6" t="s">
        <v>8086</v>
      </c>
    </row>
    <row r="237" spans="1:9" x14ac:dyDescent="0.2">
      <c r="A237" s="6" t="s">
        <v>7812</v>
      </c>
      <c r="B237" s="6" t="s">
        <v>7467</v>
      </c>
      <c r="C237" s="6" t="s">
        <v>8087</v>
      </c>
      <c r="D237" s="6" t="s">
        <v>8088</v>
      </c>
      <c r="E237" s="7">
        <v>-4.3051021454000002</v>
      </c>
      <c r="F237" s="8">
        <v>-2.5026088090999998</v>
      </c>
      <c r="G237" s="6" t="s">
        <v>8016</v>
      </c>
      <c r="H237" s="6" t="s">
        <v>8017</v>
      </c>
      <c r="I237" s="6" t="s">
        <v>8086</v>
      </c>
    </row>
    <row r="238" spans="1:9" x14ac:dyDescent="0.2">
      <c r="A238" s="6" t="s">
        <v>7812</v>
      </c>
      <c r="B238" s="6" t="s">
        <v>7467</v>
      </c>
      <c r="C238" s="6" t="s">
        <v>8089</v>
      </c>
      <c r="D238" s="6" t="s">
        <v>8090</v>
      </c>
      <c r="E238" s="7">
        <v>-4.1894418928999997</v>
      </c>
      <c r="F238" s="8">
        <v>-2.3998088214000002</v>
      </c>
      <c r="G238" s="6" t="s">
        <v>8006</v>
      </c>
      <c r="H238" s="6" t="s">
        <v>8007</v>
      </c>
      <c r="I238" s="6" t="s">
        <v>8091</v>
      </c>
    </row>
    <row r="239" spans="1:9" x14ac:dyDescent="0.2">
      <c r="A239" s="6" t="s">
        <v>7812</v>
      </c>
      <c r="B239" s="6" t="s">
        <v>7467</v>
      </c>
      <c r="C239" s="6" t="s">
        <v>8092</v>
      </c>
      <c r="D239" s="6" t="s">
        <v>8093</v>
      </c>
      <c r="E239" s="7">
        <v>-4.1035543457000001</v>
      </c>
      <c r="F239" s="8">
        <v>-2.330865991</v>
      </c>
      <c r="G239" s="6" t="s">
        <v>8046</v>
      </c>
      <c r="H239" s="6" t="s">
        <v>8047</v>
      </c>
      <c r="I239" s="6" t="s">
        <v>7759</v>
      </c>
    </row>
    <row r="240" spans="1:9" x14ac:dyDescent="0.2">
      <c r="A240" s="6" t="s">
        <v>7812</v>
      </c>
      <c r="B240" s="6" t="s">
        <v>7467</v>
      </c>
      <c r="C240" s="6" t="s">
        <v>8094</v>
      </c>
      <c r="D240" s="6" t="s">
        <v>8095</v>
      </c>
      <c r="E240" s="7">
        <v>-4.1035543457000001</v>
      </c>
      <c r="F240" s="8">
        <v>-2.330865991</v>
      </c>
      <c r="G240" s="6" t="s">
        <v>8046</v>
      </c>
      <c r="H240" s="6" t="s">
        <v>8047</v>
      </c>
      <c r="I240" s="6" t="s">
        <v>7759</v>
      </c>
    </row>
    <row r="241" spans="1:9" x14ac:dyDescent="0.2">
      <c r="A241" s="6" t="s">
        <v>7812</v>
      </c>
      <c r="B241" s="6" t="s">
        <v>7467</v>
      </c>
      <c r="C241" s="6" t="s">
        <v>8096</v>
      </c>
      <c r="D241" s="6" t="s">
        <v>8097</v>
      </c>
      <c r="E241" s="7">
        <v>-4.1035543457000001</v>
      </c>
      <c r="F241" s="8">
        <v>-2.330865991</v>
      </c>
      <c r="G241" s="6" t="s">
        <v>8046</v>
      </c>
      <c r="H241" s="6" t="s">
        <v>8047</v>
      </c>
      <c r="I241" s="6" t="s">
        <v>7759</v>
      </c>
    </row>
    <row r="242" spans="1:9" x14ac:dyDescent="0.2">
      <c r="A242" s="6" t="s">
        <v>7812</v>
      </c>
      <c r="B242" s="6" t="s">
        <v>7467</v>
      </c>
      <c r="C242" s="6" t="s">
        <v>8098</v>
      </c>
      <c r="D242" s="6" t="s">
        <v>8099</v>
      </c>
      <c r="E242" s="7">
        <v>-4.0880169400000002</v>
      </c>
      <c r="F242" s="8">
        <v>-2.3197377043</v>
      </c>
      <c r="G242" s="6" t="s">
        <v>8100</v>
      </c>
      <c r="H242" s="6" t="s">
        <v>8101</v>
      </c>
      <c r="I242" s="6" t="s">
        <v>8102</v>
      </c>
    </row>
    <row r="243" spans="1:9" x14ac:dyDescent="0.2">
      <c r="A243" s="6" t="s">
        <v>7812</v>
      </c>
      <c r="B243" s="6" t="s">
        <v>7467</v>
      </c>
      <c r="C243" s="6" t="s">
        <v>8103</v>
      </c>
      <c r="D243" s="6" t="s">
        <v>8104</v>
      </c>
      <c r="E243" s="7">
        <v>-4.0847990809999999</v>
      </c>
      <c r="F243" s="8">
        <v>-2.3187077313</v>
      </c>
      <c r="G243" s="6" t="s">
        <v>8063</v>
      </c>
      <c r="H243" s="6" t="s">
        <v>8064</v>
      </c>
      <c r="I243" s="6" t="s">
        <v>8105</v>
      </c>
    </row>
    <row r="244" spans="1:9" x14ac:dyDescent="0.2">
      <c r="A244" s="6" t="s">
        <v>7812</v>
      </c>
      <c r="B244" s="6" t="s">
        <v>7199</v>
      </c>
      <c r="C244" s="6" t="s">
        <v>8106</v>
      </c>
      <c r="D244" s="6" t="s">
        <v>8107</v>
      </c>
      <c r="E244" s="7">
        <v>-4.0225774750000003</v>
      </c>
      <c r="F244" s="8">
        <v>-2.2597474259000001</v>
      </c>
      <c r="G244" s="6" t="s">
        <v>8108</v>
      </c>
      <c r="H244" s="6" t="s">
        <v>8109</v>
      </c>
      <c r="I244" s="6" t="s">
        <v>8110</v>
      </c>
    </row>
    <row r="245" spans="1:9" x14ac:dyDescent="0.2">
      <c r="A245" s="6" t="s">
        <v>7812</v>
      </c>
      <c r="B245" s="6" t="s">
        <v>7680</v>
      </c>
      <c r="C245" s="6" t="s">
        <v>8111</v>
      </c>
      <c r="D245" s="6" t="s">
        <v>8112</v>
      </c>
      <c r="E245" s="7">
        <v>-3.9522866479999998</v>
      </c>
      <c r="F245" s="8">
        <v>-2.1926935913999999</v>
      </c>
      <c r="G245" s="6" t="s">
        <v>8113</v>
      </c>
      <c r="H245" s="6" t="s">
        <v>8114</v>
      </c>
      <c r="I245" s="6" t="s">
        <v>8115</v>
      </c>
    </row>
    <row r="246" spans="1:9" x14ac:dyDescent="0.2">
      <c r="A246" s="6" t="s">
        <v>7812</v>
      </c>
      <c r="B246" s="6" t="s">
        <v>7467</v>
      </c>
      <c r="C246" s="6" t="s">
        <v>8116</v>
      </c>
      <c r="D246" s="6" t="s">
        <v>8117</v>
      </c>
      <c r="E246" s="7">
        <v>-3.9037401235</v>
      </c>
      <c r="F246" s="8">
        <v>-2.1537157535000002</v>
      </c>
      <c r="G246" s="6" t="s">
        <v>8046</v>
      </c>
      <c r="H246" s="6" t="s">
        <v>8047</v>
      </c>
      <c r="I246" s="6" t="s">
        <v>8118</v>
      </c>
    </row>
    <row r="247" spans="1:9" x14ac:dyDescent="0.2">
      <c r="A247" s="6" t="s">
        <v>7812</v>
      </c>
      <c r="B247" s="6" t="s">
        <v>7467</v>
      </c>
      <c r="C247" s="6" t="s">
        <v>8119</v>
      </c>
      <c r="D247" s="6" t="s">
        <v>8120</v>
      </c>
      <c r="E247" s="7">
        <v>-3.7319518718000002</v>
      </c>
      <c r="F247" s="8">
        <v>-2.0038317750000001</v>
      </c>
      <c r="G247" s="6" t="s">
        <v>8042</v>
      </c>
      <c r="H247" s="6" t="s">
        <v>8043</v>
      </c>
      <c r="I247" s="6" t="s">
        <v>8121</v>
      </c>
    </row>
    <row r="248" spans="1:9" x14ac:dyDescent="0.2">
      <c r="A248" s="6" t="s">
        <v>7812</v>
      </c>
      <c r="B248" s="6" t="s">
        <v>7467</v>
      </c>
      <c r="C248" s="6" t="s">
        <v>8122</v>
      </c>
      <c r="D248" s="6" t="s">
        <v>8123</v>
      </c>
      <c r="E248" s="7">
        <v>-3.7319518718000002</v>
      </c>
      <c r="F248" s="8">
        <v>-2.0038317750000001</v>
      </c>
      <c r="G248" s="6" t="s">
        <v>8046</v>
      </c>
      <c r="H248" s="6" t="s">
        <v>8047</v>
      </c>
      <c r="I248" s="6" t="s">
        <v>8121</v>
      </c>
    </row>
    <row r="249" spans="1:9" x14ac:dyDescent="0.2">
      <c r="A249" s="6" t="s">
        <v>7812</v>
      </c>
      <c r="B249" s="6" t="s">
        <v>7467</v>
      </c>
      <c r="C249" s="6" t="s">
        <v>8124</v>
      </c>
      <c r="D249" s="6" t="s">
        <v>8125</v>
      </c>
      <c r="E249" s="7">
        <v>-3.7319518718000002</v>
      </c>
      <c r="F249" s="8">
        <v>-2.0038317750000001</v>
      </c>
      <c r="G249" s="6" t="s">
        <v>8042</v>
      </c>
      <c r="H249" s="6" t="s">
        <v>8043</v>
      </c>
      <c r="I249" s="6" t="s">
        <v>8121</v>
      </c>
    </row>
    <row r="250" spans="1:9" x14ac:dyDescent="0.2">
      <c r="A250" s="6" t="s">
        <v>7812</v>
      </c>
      <c r="B250" s="6" t="s">
        <v>7467</v>
      </c>
      <c r="C250" s="6" t="s">
        <v>8126</v>
      </c>
      <c r="D250" s="6" t="s">
        <v>8127</v>
      </c>
      <c r="E250" s="7">
        <v>-3.7283320862</v>
      </c>
      <c r="F250" s="8">
        <v>-2.0038317750000001</v>
      </c>
      <c r="G250" s="6" t="s">
        <v>7960</v>
      </c>
      <c r="H250" s="6" t="s">
        <v>7961</v>
      </c>
      <c r="I250" s="6" t="s">
        <v>8128</v>
      </c>
    </row>
    <row r="251" spans="1:9" x14ac:dyDescent="0.2">
      <c r="A251" s="6" t="s">
        <v>7812</v>
      </c>
      <c r="B251" s="6" t="s">
        <v>7467</v>
      </c>
      <c r="C251" s="6" t="s">
        <v>8129</v>
      </c>
      <c r="D251" s="6" t="s">
        <v>8130</v>
      </c>
      <c r="E251" s="7">
        <v>-3.5813501591999999</v>
      </c>
      <c r="F251" s="8">
        <v>-1.8790766629</v>
      </c>
      <c r="G251" s="6" t="s">
        <v>8046</v>
      </c>
      <c r="H251" s="6" t="s">
        <v>8047</v>
      </c>
      <c r="I251" s="6" t="s">
        <v>8131</v>
      </c>
    </row>
    <row r="252" spans="1:9" x14ac:dyDescent="0.2">
      <c r="A252" s="6" t="s">
        <v>7812</v>
      </c>
      <c r="B252" s="6" t="s">
        <v>7467</v>
      </c>
      <c r="C252" s="6" t="s">
        <v>8132</v>
      </c>
      <c r="D252" s="6" t="s">
        <v>8133</v>
      </c>
      <c r="E252" s="7">
        <v>-3.5813501591999999</v>
      </c>
      <c r="F252" s="8">
        <v>-1.8790766629</v>
      </c>
      <c r="G252" s="6" t="s">
        <v>8042</v>
      </c>
      <c r="H252" s="6" t="s">
        <v>8043</v>
      </c>
      <c r="I252" s="6" t="s">
        <v>8131</v>
      </c>
    </row>
    <row r="253" spans="1:9" x14ac:dyDescent="0.2">
      <c r="A253" s="6" t="s">
        <v>7812</v>
      </c>
      <c r="B253" s="6" t="s">
        <v>7467</v>
      </c>
      <c r="C253" s="6" t="s">
        <v>8134</v>
      </c>
      <c r="D253" s="6" t="s">
        <v>8135</v>
      </c>
      <c r="E253" s="7">
        <v>-3.3267009116000001</v>
      </c>
      <c r="F253" s="8">
        <v>-1.6526915927000001</v>
      </c>
      <c r="G253" s="6" t="s">
        <v>8042</v>
      </c>
      <c r="H253" s="6" t="s">
        <v>8043</v>
      </c>
      <c r="I253" s="6" t="s">
        <v>8136</v>
      </c>
    </row>
    <row r="254" spans="1:9" x14ac:dyDescent="0.2">
      <c r="A254" s="6" t="s">
        <v>7812</v>
      </c>
      <c r="B254" s="6" t="s">
        <v>7467</v>
      </c>
      <c r="C254" s="6" t="s">
        <v>8137</v>
      </c>
      <c r="D254" s="6" t="s">
        <v>8138</v>
      </c>
      <c r="E254" s="7">
        <v>-3.0239796037</v>
      </c>
      <c r="F254" s="8">
        <v>-1.4015149467000001</v>
      </c>
      <c r="G254" s="6" t="s">
        <v>8046</v>
      </c>
      <c r="H254" s="6" t="s">
        <v>8047</v>
      </c>
      <c r="I254" s="6" t="s">
        <v>8139</v>
      </c>
    </row>
    <row r="255" spans="1:9" x14ac:dyDescent="0.2">
      <c r="A255" s="6" t="s">
        <v>7812</v>
      </c>
      <c r="B255" s="6" t="s">
        <v>7199</v>
      </c>
      <c r="C255" s="6" t="s">
        <v>8140</v>
      </c>
      <c r="D255" s="6" t="s">
        <v>8141</v>
      </c>
      <c r="E255" s="7">
        <v>-2.7831430360999998</v>
      </c>
      <c r="F255" s="8">
        <v>-1.1938697984</v>
      </c>
      <c r="G255" s="6" t="s">
        <v>8142</v>
      </c>
      <c r="H255" s="6" t="s">
        <v>8143</v>
      </c>
      <c r="I255" s="6" t="s">
        <v>8144</v>
      </c>
    </row>
    <row r="256" spans="1:9" x14ac:dyDescent="0.2">
      <c r="A256" s="6" t="s">
        <v>7812</v>
      </c>
      <c r="B256" s="6" t="s">
        <v>7680</v>
      </c>
      <c r="C256" s="6" t="s">
        <v>8145</v>
      </c>
      <c r="D256" s="6" t="s">
        <v>8146</v>
      </c>
      <c r="E256" s="7">
        <v>-2.2670807576000001</v>
      </c>
      <c r="F256" s="8">
        <v>-0.76442919600000003</v>
      </c>
      <c r="G256" s="6" t="s">
        <v>8147</v>
      </c>
      <c r="H256" s="6" t="s">
        <v>8148</v>
      </c>
      <c r="I256" s="6" t="s">
        <v>8149</v>
      </c>
    </row>
    <row r="257" spans="1:9" x14ac:dyDescent="0.2">
      <c r="A257" s="6" t="s">
        <v>8150</v>
      </c>
      <c r="B257" s="6" t="s">
        <v>7199</v>
      </c>
      <c r="C257" s="6" t="s">
        <v>8151</v>
      </c>
      <c r="D257" s="6" t="s">
        <v>8152</v>
      </c>
      <c r="E257" s="7">
        <v>-12.4474281051</v>
      </c>
      <c r="F257" s="8">
        <v>-10.098487022700001</v>
      </c>
      <c r="G257" s="6" t="s">
        <v>8153</v>
      </c>
      <c r="H257" s="6" t="s">
        <v>8154</v>
      </c>
      <c r="I257" s="6" t="s">
        <v>8155</v>
      </c>
    </row>
    <row r="258" spans="1:9" x14ac:dyDescent="0.2">
      <c r="A258" s="6" t="s">
        <v>8156</v>
      </c>
      <c r="B258" s="6" t="s">
        <v>7199</v>
      </c>
      <c r="C258" s="6" t="s">
        <v>8151</v>
      </c>
      <c r="D258" s="6" t="s">
        <v>8152</v>
      </c>
      <c r="E258" s="7">
        <v>-12.4474281051</v>
      </c>
      <c r="F258" s="8">
        <v>-10.098487022700001</v>
      </c>
      <c r="G258" s="6" t="s">
        <v>8157</v>
      </c>
      <c r="H258" s="6" t="s">
        <v>8158</v>
      </c>
      <c r="I258" s="6" t="s">
        <v>8159</v>
      </c>
    </row>
    <row r="259" spans="1:9" x14ac:dyDescent="0.2">
      <c r="A259" s="6" t="s">
        <v>8156</v>
      </c>
      <c r="B259" s="6" t="s">
        <v>7199</v>
      </c>
      <c r="C259" s="6" t="s">
        <v>8160</v>
      </c>
      <c r="D259" s="6" t="s">
        <v>8161</v>
      </c>
      <c r="E259" s="7">
        <v>-7.2502721885000003</v>
      </c>
      <c r="F259" s="8">
        <v>-5.1538107110000002</v>
      </c>
      <c r="G259" s="6" t="s">
        <v>8162</v>
      </c>
      <c r="H259" s="6" t="s">
        <v>8163</v>
      </c>
      <c r="I259" s="6" t="s">
        <v>8164</v>
      </c>
    </row>
    <row r="260" spans="1:9" x14ac:dyDescent="0.2">
      <c r="A260" s="6" t="s">
        <v>8156</v>
      </c>
      <c r="B260" s="6" t="s">
        <v>7229</v>
      </c>
      <c r="C260" s="6" t="s">
        <v>8165</v>
      </c>
      <c r="D260" s="6" t="s">
        <v>8166</v>
      </c>
      <c r="E260" s="7">
        <v>-5.3339515210000004</v>
      </c>
      <c r="F260" s="8">
        <v>-3.4120218952000001</v>
      </c>
      <c r="G260" s="6" t="s">
        <v>8167</v>
      </c>
      <c r="H260" s="6" t="s">
        <v>8168</v>
      </c>
      <c r="I260" s="6" t="s">
        <v>8169</v>
      </c>
    </row>
    <row r="261" spans="1:9" x14ac:dyDescent="0.2">
      <c r="A261" s="6" t="s">
        <v>8156</v>
      </c>
      <c r="B261" s="6" t="s">
        <v>7199</v>
      </c>
      <c r="C261" s="6" t="s">
        <v>8170</v>
      </c>
      <c r="D261" s="6" t="s">
        <v>8171</v>
      </c>
      <c r="E261" s="7">
        <v>-5.0591156443000003</v>
      </c>
      <c r="F261" s="8">
        <v>-3.1585240740999998</v>
      </c>
      <c r="G261" s="6" t="s">
        <v>8172</v>
      </c>
      <c r="H261" s="6" t="s">
        <v>8173</v>
      </c>
      <c r="I261" s="6" t="s">
        <v>8174</v>
      </c>
    </row>
    <row r="262" spans="1:9" x14ac:dyDescent="0.2">
      <c r="A262" s="6" t="s">
        <v>8156</v>
      </c>
      <c r="B262" s="6" t="s">
        <v>7408</v>
      </c>
      <c r="C262" s="6" t="s">
        <v>8175</v>
      </c>
      <c r="D262" s="6" t="s">
        <v>8176</v>
      </c>
      <c r="E262" s="7">
        <v>-4.6975210689000004</v>
      </c>
      <c r="F262" s="8">
        <v>-2.8390365528000001</v>
      </c>
      <c r="G262" s="6" t="s">
        <v>8177</v>
      </c>
      <c r="H262" s="6" t="s">
        <v>8178</v>
      </c>
      <c r="I262" s="6" t="s">
        <v>8179</v>
      </c>
    </row>
    <row r="263" spans="1:9" x14ac:dyDescent="0.2">
      <c r="A263" s="6" t="s">
        <v>8156</v>
      </c>
      <c r="B263" s="6" t="s">
        <v>7408</v>
      </c>
      <c r="C263" s="6" t="s">
        <v>8180</v>
      </c>
      <c r="D263" s="6" t="s">
        <v>8181</v>
      </c>
      <c r="E263" s="7">
        <v>-4.5083976670999997</v>
      </c>
      <c r="F263" s="8">
        <v>-2.6739021624000001</v>
      </c>
      <c r="G263" s="6" t="s">
        <v>8182</v>
      </c>
      <c r="H263" s="6" t="s">
        <v>8183</v>
      </c>
      <c r="I263" s="6" t="s">
        <v>8065</v>
      </c>
    </row>
    <row r="264" spans="1:9" x14ac:dyDescent="0.2">
      <c r="A264" s="6" t="s">
        <v>8156</v>
      </c>
      <c r="B264" s="6" t="s">
        <v>7680</v>
      </c>
      <c r="C264" s="6" t="s">
        <v>8184</v>
      </c>
      <c r="D264" s="6" t="s">
        <v>8185</v>
      </c>
      <c r="E264" s="7">
        <v>-3.6954380576000001</v>
      </c>
      <c r="F264" s="8">
        <v>-1.9778236467999999</v>
      </c>
      <c r="G264" s="6" t="s">
        <v>8186</v>
      </c>
      <c r="H264" s="6" t="s">
        <v>8187</v>
      </c>
      <c r="I264" s="6" t="s">
        <v>8188</v>
      </c>
    </row>
    <row r="265" spans="1:9" x14ac:dyDescent="0.2">
      <c r="A265" s="6" t="s">
        <v>8156</v>
      </c>
      <c r="B265" s="6" t="s">
        <v>7680</v>
      </c>
      <c r="C265" s="6" t="s">
        <v>8189</v>
      </c>
      <c r="D265" s="6" t="s">
        <v>8190</v>
      </c>
      <c r="E265" s="7">
        <v>-3.3086252724</v>
      </c>
      <c r="F265" s="8">
        <v>-1.6372560496999999</v>
      </c>
      <c r="G265" s="6" t="s">
        <v>8191</v>
      </c>
      <c r="H265" s="6" t="s">
        <v>8192</v>
      </c>
      <c r="I265" s="6" t="s">
        <v>8193</v>
      </c>
    </row>
    <row r="266" spans="1:9" x14ac:dyDescent="0.2">
      <c r="A266" s="6" t="s">
        <v>8156</v>
      </c>
      <c r="B266" s="6" t="s">
        <v>7680</v>
      </c>
      <c r="C266" s="6" t="s">
        <v>8194</v>
      </c>
      <c r="D266" s="6" t="s">
        <v>8195</v>
      </c>
      <c r="E266" s="7">
        <v>-3.0306114953000001</v>
      </c>
      <c r="F266" s="8">
        <v>-1.4034113457999999</v>
      </c>
      <c r="G266" s="6" t="s">
        <v>8196</v>
      </c>
      <c r="H266" s="6" t="s">
        <v>8197</v>
      </c>
      <c r="I266" s="6" t="s">
        <v>8198</v>
      </c>
    </row>
    <row r="267" spans="1:9" x14ac:dyDescent="0.2">
      <c r="A267" s="6" t="s">
        <v>8156</v>
      </c>
      <c r="B267" s="6" t="s">
        <v>7467</v>
      </c>
      <c r="C267" s="6" t="s">
        <v>8199</v>
      </c>
      <c r="D267" s="6" t="s">
        <v>8200</v>
      </c>
      <c r="E267" s="7">
        <v>-2.7831430360999998</v>
      </c>
      <c r="F267" s="8">
        <v>-1.1938697984</v>
      </c>
      <c r="G267" s="6" t="s">
        <v>8201</v>
      </c>
      <c r="H267" s="6" t="s">
        <v>8202</v>
      </c>
      <c r="I267" s="6" t="s">
        <v>8144</v>
      </c>
    </row>
    <row r="268" spans="1:9" x14ac:dyDescent="0.2">
      <c r="A268" s="6" t="s">
        <v>8156</v>
      </c>
      <c r="B268" s="6" t="s">
        <v>7680</v>
      </c>
      <c r="C268" s="6" t="s">
        <v>8203</v>
      </c>
      <c r="D268" s="6" t="s">
        <v>8204</v>
      </c>
      <c r="E268" s="7">
        <v>-2.7580702538000001</v>
      </c>
      <c r="F268" s="8">
        <v>-1.1716923234000001</v>
      </c>
      <c r="G268" s="6" t="s">
        <v>8205</v>
      </c>
      <c r="H268" s="6" t="s">
        <v>8206</v>
      </c>
      <c r="I268" s="6" t="s">
        <v>8207</v>
      </c>
    </row>
    <row r="269" spans="1:9" x14ac:dyDescent="0.2">
      <c r="A269" s="6" t="s">
        <v>8156</v>
      </c>
      <c r="B269" s="6" t="s">
        <v>7467</v>
      </c>
      <c r="C269" s="6" t="s">
        <v>8208</v>
      </c>
      <c r="D269" s="6" t="s">
        <v>8209</v>
      </c>
      <c r="E269" s="7">
        <v>-2.5567641643000001</v>
      </c>
      <c r="F269" s="8">
        <v>-1.0023647485</v>
      </c>
      <c r="G269" s="6" t="s">
        <v>8210</v>
      </c>
      <c r="H269" s="6" t="s">
        <v>8211</v>
      </c>
      <c r="I269" s="6" t="s">
        <v>8212</v>
      </c>
    </row>
    <row r="270" spans="1:9" x14ac:dyDescent="0.2">
      <c r="A270" s="6" t="s">
        <v>8156</v>
      </c>
      <c r="B270" s="6" t="s">
        <v>7229</v>
      </c>
      <c r="C270" s="6" t="s">
        <v>8213</v>
      </c>
      <c r="D270" s="6" t="s">
        <v>8214</v>
      </c>
      <c r="E270" s="7">
        <v>-2.5100390098999998</v>
      </c>
      <c r="F270" s="8">
        <v>-0.96426604770000002</v>
      </c>
      <c r="G270" s="6" t="s">
        <v>8215</v>
      </c>
      <c r="H270" s="6" t="s">
        <v>8216</v>
      </c>
      <c r="I270" s="6" t="s">
        <v>8217</v>
      </c>
    </row>
    <row r="271" spans="1:9" x14ac:dyDescent="0.2">
      <c r="A271" s="6" t="s">
        <v>8156</v>
      </c>
      <c r="B271" s="6" t="s">
        <v>7229</v>
      </c>
      <c r="C271" s="6" t="s">
        <v>8218</v>
      </c>
      <c r="D271" s="6" t="s">
        <v>8219</v>
      </c>
      <c r="E271" s="7">
        <v>-2.3641334581</v>
      </c>
      <c r="F271" s="8">
        <v>-0.84395228030000002</v>
      </c>
      <c r="G271" s="6" t="s">
        <v>8220</v>
      </c>
      <c r="H271" s="6" t="s">
        <v>8221</v>
      </c>
      <c r="I271" s="6" t="s">
        <v>8222</v>
      </c>
    </row>
    <row r="272" spans="1:9" x14ac:dyDescent="0.2">
      <c r="A272" s="6" t="s">
        <v>8156</v>
      </c>
      <c r="B272" s="6" t="s">
        <v>7680</v>
      </c>
      <c r="C272" s="6" t="s">
        <v>8223</v>
      </c>
      <c r="D272" s="6" t="s">
        <v>8224</v>
      </c>
      <c r="E272" s="7">
        <v>-2.0266724161999998</v>
      </c>
      <c r="F272" s="8">
        <v>-0.56375915789999997</v>
      </c>
      <c r="G272" s="6" t="s">
        <v>8191</v>
      </c>
      <c r="H272" s="6" t="s">
        <v>8192</v>
      </c>
      <c r="I272" s="6" t="s">
        <v>8225</v>
      </c>
    </row>
    <row r="273" spans="1:9" x14ac:dyDescent="0.2">
      <c r="A273" s="6" t="s">
        <v>8226</v>
      </c>
      <c r="B273" s="6" t="s">
        <v>7467</v>
      </c>
      <c r="C273" s="6" t="s">
        <v>8227</v>
      </c>
      <c r="D273" s="6" t="s">
        <v>8228</v>
      </c>
      <c r="E273" s="7">
        <v>-12.045304203900001</v>
      </c>
      <c r="F273" s="8">
        <v>-9.7207224673999999</v>
      </c>
      <c r="G273" s="6" t="s">
        <v>8229</v>
      </c>
      <c r="H273" s="6" t="s">
        <v>8230</v>
      </c>
      <c r="I273" s="6" t="s">
        <v>8231</v>
      </c>
    </row>
    <row r="274" spans="1:9" x14ac:dyDescent="0.2">
      <c r="A274" s="6" t="s">
        <v>8232</v>
      </c>
      <c r="B274" s="6" t="s">
        <v>7467</v>
      </c>
      <c r="C274" s="6" t="s">
        <v>8227</v>
      </c>
      <c r="D274" s="6" t="s">
        <v>8228</v>
      </c>
      <c r="E274" s="7">
        <v>-12.045304203900001</v>
      </c>
      <c r="F274" s="8">
        <v>-9.7207224673999999</v>
      </c>
      <c r="G274" s="6" t="s">
        <v>8233</v>
      </c>
      <c r="H274" s="6" t="s">
        <v>8234</v>
      </c>
      <c r="I274" s="6" t="s">
        <v>8235</v>
      </c>
    </row>
    <row r="275" spans="1:9" x14ac:dyDescent="0.2">
      <c r="A275" s="6" t="s">
        <v>8232</v>
      </c>
      <c r="B275" s="6" t="s">
        <v>7680</v>
      </c>
      <c r="C275" s="6" t="s">
        <v>8236</v>
      </c>
      <c r="D275" s="6" t="s">
        <v>8237</v>
      </c>
      <c r="E275" s="7">
        <v>-2.8872597733999998</v>
      </c>
      <c r="F275" s="8">
        <v>-1.2824611647999999</v>
      </c>
      <c r="G275" s="6" t="s">
        <v>8238</v>
      </c>
      <c r="H275" s="6" t="s">
        <v>8239</v>
      </c>
      <c r="I275" s="6" t="s">
        <v>8240</v>
      </c>
    </row>
    <row r="276" spans="1:9" x14ac:dyDescent="0.2">
      <c r="A276" s="6" t="s">
        <v>8241</v>
      </c>
      <c r="B276" s="6" t="s">
        <v>7680</v>
      </c>
      <c r="C276" s="6" t="s">
        <v>8242</v>
      </c>
      <c r="D276" s="6" t="s">
        <v>8243</v>
      </c>
      <c r="E276" s="7">
        <v>-11.4960593329</v>
      </c>
      <c r="F276" s="8">
        <v>-9.2128702815000008</v>
      </c>
      <c r="G276" s="6" t="s">
        <v>8244</v>
      </c>
      <c r="H276" s="6" t="s">
        <v>8245</v>
      </c>
      <c r="I276" s="6" t="s">
        <v>8246</v>
      </c>
    </row>
    <row r="277" spans="1:9" x14ac:dyDescent="0.2">
      <c r="A277" s="6" t="s">
        <v>8247</v>
      </c>
      <c r="B277" s="6" t="s">
        <v>7680</v>
      </c>
      <c r="C277" s="6" t="s">
        <v>8242</v>
      </c>
      <c r="D277" s="6" t="s">
        <v>8243</v>
      </c>
      <c r="E277" s="7">
        <v>-11.4960593329</v>
      </c>
      <c r="F277" s="8">
        <v>-9.2128702815000008</v>
      </c>
      <c r="G277" s="6" t="s">
        <v>8248</v>
      </c>
      <c r="H277" s="6" t="s">
        <v>8249</v>
      </c>
      <c r="I277" s="6" t="s">
        <v>8250</v>
      </c>
    </row>
    <row r="278" spans="1:9" x14ac:dyDescent="0.2">
      <c r="A278" s="6" t="s">
        <v>8247</v>
      </c>
      <c r="B278" s="6" t="s">
        <v>7680</v>
      </c>
      <c r="C278" s="6" t="s">
        <v>8251</v>
      </c>
      <c r="D278" s="6" t="s">
        <v>8252</v>
      </c>
      <c r="E278" s="7">
        <v>-10.826637503600001</v>
      </c>
      <c r="F278" s="8">
        <v>-8.5575730949000004</v>
      </c>
      <c r="G278" s="6" t="s">
        <v>8253</v>
      </c>
      <c r="H278" s="6" t="s">
        <v>8254</v>
      </c>
      <c r="I278" s="6" t="s">
        <v>8255</v>
      </c>
    </row>
    <row r="279" spans="1:9" x14ac:dyDescent="0.2">
      <c r="A279" s="6" t="s">
        <v>8247</v>
      </c>
      <c r="B279" s="6" t="s">
        <v>7680</v>
      </c>
      <c r="C279" s="6" t="s">
        <v>8256</v>
      </c>
      <c r="D279" s="6" t="s">
        <v>8257</v>
      </c>
      <c r="E279" s="7">
        <v>-9.5116833857999996</v>
      </c>
      <c r="F279" s="8">
        <v>-7.2918369998000001</v>
      </c>
      <c r="G279" s="6" t="s">
        <v>8258</v>
      </c>
      <c r="H279" s="6" t="s">
        <v>8259</v>
      </c>
      <c r="I279" s="6" t="s">
        <v>8260</v>
      </c>
    </row>
    <row r="280" spans="1:9" x14ac:dyDescent="0.2">
      <c r="A280" s="6" t="s">
        <v>8247</v>
      </c>
      <c r="B280" s="6" t="s">
        <v>7680</v>
      </c>
      <c r="C280" s="6" t="s">
        <v>8261</v>
      </c>
      <c r="D280" s="6" t="s">
        <v>8262</v>
      </c>
      <c r="E280" s="7">
        <v>-8.7941727973999999</v>
      </c>
      <c r="F280" s="8">
        <v>-6.6042896346999997</v>
      </c>
      <c r="G280" s="6" t="s">
        <v>8263</v>
      </c>
      <c r="H280" s="6" t="s">
        <v>8264</v>
      </c>
      <c r="I280" s="6" t="s">
        <v>8265</v>
      </c>
    </row>
    <row r="281" spans="1:9" x14ac:dyDescent="0.2">
      <c r="A281" s="6" t="s">
        <v>8247</v>
      </c>
      <c r="B281" s="6" t="s">
        <v>7229</v>
      </c>
      <c r="C281" s="6" t="s">
        <v>8266</v>
      </c>
      <c r="D281" s="6" t="s">
        <v>8267</v>
      </c>
      <c r="E281" s="7">
        <v>-7.9939114594999996</v>
      </c>
      <c r="F281" s="8">
        <v>-5.8401246422000002</v>
      </c>
      <c r="G281" s="6" t="s">
        <v>8268</v>
      </c>
      <c r="H281" s="6" t="s">
        <v>8269</v>
      </c>
      <c r="I281" s="6" t="s">
        <v>8270</v>
      </c>
    </row>
    <row r="282" spans="1:9" x14ac:dyDescent="0.2">
      <c r="A282" s="6" t="s">
        <v>8247</v>
      </c>
      <c r="B282" s="6" t="s">
        <v>7680</v>
      </c>
      <c r="C282" s="6" t="s">
        <v>8271</v>
      </c>
      <c r="D282" s="6" t="s">
        <v>8272</v>
      </c>
      <c r="E282" s="7">
        <v>-7.8912368154000001</v>
      </c>
      <c r="F282" s="8">
        <v>-5.7453704817000002</v>
      </c>
      <c r="G282" s="6" t="s">
        <v>8273</v>
      </c>
      <c r="H282" s="6" t="s">
        <v>8274</v>
      </c>
      <c r="I282" s="6" t="s">
        <v>8275</v>
      </c>
    </row>
    <row r="283" spans="1:9" x14ac:dyDescent="0.2">
      <c r="A283" s="6" t="s">
        <v>8247</v>
      </c>
      <c r="B283" s="6" t="s">
        <v>7680</v>
      </c>
      <c r="C283" s="6" t="s">
        <v>8276</v>
      </c>
      <c r="D283" s="6" t="s">
        <v>8277</v>
      </c>
      <c r="E283" s="7">
        <v>-7.2356368807999996</v>
      </c>
      <c r="F283" s="8">
        <v>-5.1438203083999996</v>
      </c>
      <c r="G283" s="6" t="s">
        <v>8278</v>
      </c>
      <c r="H283" s="6" t="s">
        <v>8279</v>
      </c>
      <c r="I283" s="6" t="s">
        <v>8280</v>
      </c>
    </row>
    <row r="284" spans="1:9" x14ac:dyDescent="0.2">
      <c r="A284" s="6" t="s">
        <v>8247</v>
      </c>
      <c r="B284" s="6" t="s">
        <v>7680</v>
      </c>
      <c r="C284" s="6" t="s">
        <v>8281</v>
      </c>
      <c r="D284" s="6" t="s">
        <v>8282</v>
      </c>
      <c r="E284" s="7">
        <v>-7.2356368807999996</v>
      </c>
      <c r="F284" s="8">
        <v>-5.1438203083999996</v>
      </c>
      <c r="G284" s="6" t="s">
        <v>8278</v>
      </c>
      <c r="H284" s="6" t="s">
        <v>8279</v>
      </c>
      <c r="I284" s="6" t="s">
        <v>8280</v>
      </c>
    </row>
    <row r="285" spans="1:9" x14ac:dyDescent="0.2">
      <c r="A285" s="6" t="s">
        <v>8247</v>
      </c>
      <c r="B285" s="6" t="s">
        <v>7467</v>
      </c>
      <c r="C285" s="6" t="s">
        <v>8283</v>
      </c>
      <c r="D285" s="6" t="s">
        <v>8284</v>
      </c>
      <c r="E285" s="7">
        <v>-4.8978152452000003</v>
      </c>
      <c r="F285" s="8">
        <v>-3.013283452</v>
      </c>
      <c r="G285" s="6" t="s">
        <v>8285</v>
      </c>
      <c r="H285" s="6" t="s">
        <v>8286</v>
      </c>
      <c r="I285" s="6" t="s">
        <v>8287</v>
      </c>
    </row>
    <row r="286" spans="1:9" x14ac:dyDescent="0.2">
      <c r="A286" s="6" t="s">
        <v>8288</v>
      </c>
      <c r="B286" s="6" t="s">
        <v>7408</v>
      </c>
      <c r="C286" s="6" t="s">
        <v>8289</v>
      </c>
      <c r="D286" s="6" t="s">
        <v>8290</v>
      </c>
      <c r="E286" s="7">
        <v>-9.7397231108</v>
      </c>
      <c r="F286" s="8">
        <v>-7.5008534874999997</v>
      </c>
      <c r="G286" s="6" t="s">
        <v>8291</v>
      </c>
      <c r="H286" s="6" t="s">
        <v>8292</v>
      </c>
      <c r="I286" s="6" t="s">
        <v>8293</v>
      </c>
    </row>
    <row r="287" spans="1:9" x14ac:dyDescent="0.2">
      <c r="A287" s="6" t="s">
        <v>8294</v>
      </c>
      <c r="B287" s="6" t="s">
        <v>7408</v>
      </c>
      <c r="C287" s="6" t="s">
        <v>8289</v>
      </c>
      <c r="D287" s="6" t="s">
        <v>8290</v>
      </c>
      <c r="E287" s="7">
        <v>-9.7397231108</v>
      </c>
      <c r="F287" s="8">
        <v>-7.5008534874999997</v>
      </c>
      <c r="G287" s="6" t="s">
        <v>8295</v>
      </c>
      <c r="H287" s="6" t="s">
        <v>8296</v>
      </c>
      <c r="I287" s="6" t="s">
        <v>8297</v>
      </c>
    </row>
    <row r="288" spans="1:9" x14ac:dyDescent="0.2">
      <c r="A288" s="6" t="s">
        <v>8294</v>
      </c>
      <c r="B288" s="6" t="s">
        <v>7467</v>
      </c>
      <c r="C288" s="6" t="s">
        <v>8298</v>
      </c>
      <c r="D288" s="6" t="s">
        <v>8299</v>
      </c>
      <c r="E288" s="7">
        <v>-9.3476096809999998</v>
      </c>
      <c r="F288" s="8">
        <v>-7.1369712967999996</v>
      </c>
      <c r="G288" s="6" t="s">
        <v>8300</v>
      </c>
      <c r="H288" s="6" t="s">
        <v>8301</v>
      </c>
      <c r="I288" s="6" t="s">
        <v>8302</v>
      </c>
    </row>
    <row r="289" spans="1:9" x14ac:dyDescent="0.2">
      <c r="A289" s="6" t="s">
        <v>8294</v>
      </c>
      <c r="B289" s="6" t="s">
        <v>7408</v>
      </c>
      <c r="C289" s="6" t="s">
        <v>8303</v>
      </c>
      <c r="D289" s="6" t="s">
        <v>8304</v>
      </c>
      <c r="E289" s="7">
        <v>-7.5847680834000002</v>
      </c>
      <c r="F289" s="8">
        <v>-5.4517897719999997</v>
      </c>
      <c r="G289" s="6" t="s">
        <v>8305</v>
      </c>
      <c r="H289" s="6" t="s">
        <v>8306</v>
      </c>
      <c r="I289" s="6" t="s">
        <v>8307</v>
      </c>
    </row>
    <row r="290" spans="1:9" x14ac:dyDescent="0.2">
      <c r="A290" s="6" t="s">
        <v>8294</v>
      </c>
      <c r="B290" s="6" t="s">
        <v>7408</v>
      </c>
      <c r="C290" s="6" t="s">
        <v>8308</v>
      </c>
      <c r="D290" s="6" t="s">
        <v>8309</v>
      </c>
      <c r="E290" s="7">
        <v>-7.2025314174000004</v>
      </c>
      <c r="F290" s="8">
        <v>-5.1130187997999998</v>
      </c>
      <c r="G290" s="6" t="s">
        <v>8310</v>
      </c>
      <c r="H290" s="6" t="s">
        <v>8311</v>
      </c>
      <c r="I290" s="6" t="s">
        <v>8312</v>
      </c>
    </row>
    <row r="291" spans="1:9" x14ac:dyDescent="0.2">
      <c r="A291" s="6" t="s">
        <v>8294</v>
      </c>
      <c r="B291" s="6" t="s">
        <v>7408</v>
      </c>
      <c r="C291" s="6" t="s">
        <v>8313</v>
      </c>
      <c r="D291" s="6" t="s">
        <v>8314</v>
      </c>
      <c r="E291" s="7">
        <v>-6.9044815062999998</v>
      </c>
      <c r="F291" s="8">
        <v>-4.8329733107999999</v>
      </c>
      <c r="G291" s="6" t="s">
        <v>8315</v>
      </c>
      <c r="H291" s="6" t="s">
        <v>8316</v>
      </c>
      <c r="I291" s="6" t="s">
        <v>8317</v>
      </c>
    </row>
    <row r="292" spans="1:9" x14ac:dyDescent="0.2">
      <c r="A292" s="6" t="s">
        <v>8294</v>
      </c>
      <c r="B292" s="6" t="s">
        <v>7229</v>
      </c>
      <c r="C292" s="6" t="s">
        <v>8318</v>
      </c>
      <c r="D292" s="6" t="s">
        <v>8319</v>
      </c>
      <c r="E292" s="7">
        <v>-6.3215611450000004</v>
      </c>
      <c r="F292" s="8">
        <v>-4.3038915863999998</v>
      </c>
      <c r="G292" s="6" t="s">
        <v>8320</v>
      </c>
      <c r="H292" s="6" t="s">
        <v>8321</v>
      </c>
      <c r="I292" s="6" t="s">
        <v>8322</v>
      </c>
    </row>
    <row r="293" spans="1:9" x14ac:dyDescent="0.2">
      <c r="A293" s="6" t="s">
        <v>8294</v>
      </c>
      <c r="B293" s="6" t="s">
        <v>7229</v>
      </c>
      <c r="C293" s="6" t="s">
        <v>8323</v>
      </c>
      <c r="D293" s="6" t="s">
        <v>8324</v>
      </c>
      <c r="E293" s="7">
        <v>-6.0520803880000003</v>
      </c>
      <c r="F293" s="8">
        <v>-4.0590179692000001</v>
      </c>
      <c r="G293" s="6" t="s">
        <v>8325</v>
      </c>
      <c r="H293" s="6" t="s">
        <v>8326</v>
      </c>
      <c r="I293" s="6" t="s">
        <v>8327</v>
      </c>
    </row>
    <row r="294" spans="1:9" x14ac:dyDescent="0.2">
      <c r="A294" s="6" t="s">
        <v>8294</v>
      </c>
      <c r="B294" s="6" t="s">
        <v>7408</v>
      </c>
      <c r="C294" s="6" t="s">
        <v>8328</v>
      </c>
      <c r="D294" s="6" t="s">
        <v>8329</v>
      </c>
      <c r="E294" s="7">
        <v>-5.413524003</v>
      </c>
      <c r="F294" s="8">
        <v>-3.4837122283999999</v>
      </c>
      <c r="G294" s="6" t="s">
        <v>8330</v>
      </c>
      <c r="H294" s="6" t="s">
        <v>8331</v>
      </c>
      <c r="I294" s="6" t="s">
        <v>8332</v>
      </c>
    </row>
    <row r="295" spans="1:9" x14ac:dyDescent="0.2">
      <c r="A295" s="6" t="s">
        <v>8294</v>
      </c>
      <c r="B295" s="6" t="s">
        <v>7229</v>
      </c>
      <c r="C295" s="6" t="s">
        <v>8333</v>
      </c>
      <c r="D295" s="6" t="s">
        <v>8334</v>
      </c>
      <c r="E295" s="7">
        <v>-5.0893509798999998</v>
      </c>
      <c r="F295" s="8">
        <v>-3.1842744010000001</v>
      </c>
      <c r="G295" s="6" t="s">
        <v>8335</v>
      </c>
      <c r="H295" s="6" t="s">
        <v>8336</v>
      </c>
      <c r="I295" s="6" t="s">
        <v>8337</v>
      </c>
    </row>
    <row r="296" spans="1:9" x14ac:dyDescent="0.2">
      <c r="A296" s="6" t="s">
        <v>8294</v>
      </c>
      <c r="B296" s="6" t="s">
        <v>7467</v>
      </c>
      <c r="C296" s="6" t="s">
        <v>8338</v>
      </c>
      <c r="D296" s="6" t="s">
        <v>8339</v>
      </c>
      <c r="E296" s="7">
        <v>-3.4473449415999999</v>
      </c>
      <c r="F296" s="8">
        <v>-1.7598888989000001</v>
      </c>
      <c r="G296" s="6" t="s">
        <v>8340</v>
      </c>
      <c r="H296" s="6" t="s">
        <v>8341</v>
      </c>
      <c r="I296" s="6" t="s">
        <v>8342</v>
      </c>
    </row>
    <row r="297" spans="1:9" x14ac:dyDescent="0.2">
      <c r="A297" s="6" t="s">
        <v>8294</v>
      </c>
      <c r="B297" s="6" t="s">
        <v>7467</v>
      </c>
      <c r="C297" s="6" t="s">
        <v>8343</v>
      </c>
      <c r="D297" s="6" t="s">
        <v>8344</v>
      </c>
      <c r="E297" s="7">
        <v>-3.2170494852</v>
      </c>
      <c r="F297" s="8">
        <v>-1.5586452395999999</v>
      </c>
      <c r="G297" s="6" t="s">
        <v>8340</v>
      </c>
      <c r="H297" s="6" t="s">
        <v>8341</v>
      </c>
      <c r="I297" s="6" t="s">
        <v>8345</v>
      </c>
    </row>
    <row r="298" spans="1:9" x14ac:dyDescent="0.2">
      <c r="A298" s="6" t="s">
        <v>8294</v>
      </c>
      <c r="B298" s="6" t="s">
        <v>7680</v>
      </c>
      <c r="C298" s="6" t="s">
        <v>8346</v>
      </c>
      <c r="D298" s="6" t="s">
        <v>8347</v>
      </c>
      <c r="E298" s="7">
        <v>-2.4212393836000001</v>
      </c>
      <c r="F298" s="8">
        <v>-0.89285340020000004</v>
      </c>
      <c r="G298" s="6" t="s">
        <v>8348</v>
      </c>
      <c r="H298" s="6" t="s">
        <v>8349</v>
      </c>
      <c r="I298" s="6" t="s">
        <v>8350</v>
      </c>
    </row>
    <row r="299" spans="1:9" x14ac:dyDescent="0.2">
      <c r="A299" s="6" t="s">
        <v>8351</v>
      </c>
      <c r="B299" s="6" t="s">
        <v>7467</v>
      </c>
      <c r="C299" s="6" t="s">
        <v>8352</v>
      </c>
      <c r="D299" s="6" t="s">
        <v>8353</v>
      </c>
      <c r="E299" s="7">
        <v>-9.6703188742999995</v>
      </c>
      <c r="F299" s="8">
        <v>-7.4378833609999999</v>
      </c>
      <c r="G299" s="6" t="s">
        <v>8354</v>
      </c>
      <c r="H299" s="6" t="s">
        <v>8355</v>
      </c>
      <c r="I299" s="6" t="s">
        <v>7793</v>
      </c>
    </row>
    <row r="300" spans="1:9" x14ac:dyDescent="0.2">
      <c r="A300" s="6" t="s">
        <v>8356</v>
      </c>
      <c r="B300" s="6" t="s">
        <v>7467</v>
      </c>
      <c r="C300" s="6" t="s">
        <v>8352</v>
      </c>
      <c r="D300" s="6" t="s">
        <v>8353</v>
      </c>
      <c r="E300" s="7">
        <v>-9.6703188742999995</v>
      </c>
      <c r="F300" s="8">
        <v>-7.4378833609999999</v>
      </c>
      <c r="G300" s="6" t="s">
        <v>8357</v>
      </c>
      <c r="H300" s="6" t="s">
        <v>8358</v>
      </c>
      <c r="I300" s="6" t="s">
        <v>8359</v>
      </c>
    </row>
    <row r="301" spans="1:9" x14ac:dyDescent="0.2">
      <c r="A301" s="6" t="s">
        <v>8356</v>
      </c>
      <c r="B301" s="6" t="s">
        <v>7467</v>
      </c>
      <c r="C301" s="6" t="s">
        <v>8360</v>
      </c>
      <c r="D301" s="6" t="s">
        <v>8361</v>
      </c>
      <c r="E301" s="7">
        <v>-4.7597308937999996</v>
      </c>
      <c r="F301" s="8">
        <v>-2.8878905818999998</v>
      </c>
      <c r="G301" s="6" t="s">
        <v>8362</v>
      </c>
      <c r="H301" s="6" t="s">
        <v>8363</v>
      </c>
      <c r="I301" s="6" t="s">
        <v>8364</v>
      </c>
    </row>
    <row r="302" spans="1:9" x14ac:dyDescent="0.2">
      <c r="A302" s="6" t="s">
        <v>8356</v>
      </c>
      <c r="B302" s="6" t="s">
        <v>7467</v>
      </c>
      <c r="C302" s="6" t="s">
        <v>8365</v>
      </c>
      <c r="D302" s="6" t="s">
        <v>8366</v>
      </c>
      <c r="E302" s="7">
        <v>-4.7299440262000001</v>
      </c>
      <c r="F302" s="8">
        <v>-2.8608992525999999</v>
      </c>
      <c r="G302" s="6" t="s">
        <v>8367</v>
      </c>
      <c r="H302" s="6" t="s">
        <v>8368</v>
      </c>
      <c r="I302" s="6" t="s">
        <v>8369</v>
      </c>
    </row>
    <row r="303" spans="1:9" x14ac:dyDescent="0.2">
      <c r="A303" s="6" t="s">
        <v>8356</v>
      </c>
      <c r="B303" s="6" t="s">
        <v>7467</v>
      </c>
      <c r="C303" s="6" t="s">
        <v>8370</v>
      </c>
      <c r="D303" s="6" t="s">
        <v>8371</v>
      </c>
      <c r="E303" s="7">
        <v>-4.7299440262000001</v>
      </c>
      <c r="F303" s="8">
        <v>-2.8608992525999999</v>
      </c>
      <c r="G303" s="6" t="s">
        <v>8367</v>
      </c>
      <c r="H303" s="6" t="s">
        <v>8368</v>
      </c>
      <c r="I303" s="6" t="s">
        <v>8369</v>
      </c>
    </row>
    <row r="304" spans="1:9" x14ac:dyDescent="0.2">
      <c r="A304" s="6" t="s">
        <v>8356</v>
      </c>
      <c r="B304" s="6" t="s">
        <v>7467</v>
      </c>
      <c r="C304" s="6" t="s">
        <v>8372</v>
      </c>
      <c r="D304" s="6" t="s">
        <v>8373</v>
      </c>
      <c r="E304" s="7">
        <v>-4.4430785342999997</v>
      </c>
      <c r="F304" s="8">
        <v>-2.6123982325999999</v>
      </c>
      <c r="G304" s="6" t="s">
        <v>8374</v>
      </c>
      <c r="H304" s="6" t="s">
        <v>8375</v>
      </c>
      <c r="I304" s="6" t="s">
        <v>8376</v>
      </c>
    </row>
    <row r="305" spans="1:9" x14ac:dyDescent="0.2">
      <c r="A305" s="6" t="s">
        <v>8356</v>
      </c>
      <c r="B305" s="6" t="s">
        <v>7467</v>
      </c>
      <c r="C305" s="6" t="s">
        <v>8377</v>
      </c>
      <c r="D305" s="6" t="s">
        <v>8378</v>
      </c>
      <c r="E305" s="7">
        <v>-4.3899294161000002</v>
      </c>
      <c r="F305" s="8">
        <v>-2.5704976578999998</v>
      </c>
      <c r="G305" s="6" t="s">
        <v>8367</v>
      </c>
      <c r="H305" s="6" t="s">
        <v>8368</v>
      </c>
      <c r="I305" s="6" t="s">
        <v>8379</v>
      </c>
    </row>
    <row r="306" spans="1:9" x14ac:dyDescent="0.2">
      <c r="A306" s="6" t="s">
        <v>8356</v>
      </c>
      <c r="B306" s="6" t="s">
        <v>7467</v>
      </c>
      <c r="C306" s="6" t="s">
        <v>8380</v>
      </c>
      <c r="D306" s="6" t="s">
        <v>8381</v>
      </c>
      <c r="E306" s="7">
        <v>-4.2669347454000004</v>
      </c>
      <c r="F306" s="8">
        <v>-2.4679866898</v>
      </c>
      <c r="G306" s="6" t="s">
        <v>8382</v>
      </c>
      <c r="H306" s="6" t="s">
        <v>8383</v>
      </c>
      <c r="I306" s="6" t="s">
        <v>8384</v>
      </c>
    </row>
    <row r="307" spans="1:9" x14ac:dyDescent="0.2">
      <c r="A307" s="6" t="s">
        <v>8356</v>
      </c>
      <c r="B307" s="6" t="s">
        <v>7467</v>
      </c>
      <c r="C307" s="6" t="s">
        <v>8385</v>
      </c>
      <c r="D307" s="6" t="s">
        <v>8386</v>
      </c>
      <c r="E307" s="7">
        <v>-3.9295631900000001</v>
      </c>
      <c r="F307" s="8">
        <v>-2.1712058424</v>
      </c>
      <c r="G307" s="6" t="s">
        <v>8387</v>
      </c>
      <c r="H307" s="6" t="s">
        <v>8388</v>
      </c>
      <c r="I307" s="6" t="s">
        <v>8389</v>
      </c>
    </row>
    <row r="308" spans="1:9" x14ac:dyDescent="0.2">
      <c r="A308" s="6" t="s">
        <v>8356</v>
      </c>
      <c r="B308" s="6" t="s">
        <v>7467</v>
      </c>
      <c r="C308" s="6" t="s">
        <v>8390</v>
      </c>
      <c r="D308" s="6" t="s">
        <v>8391</v>
      </c>
      <c r="E308" s="7">
        <v>-3.8610055396999998</v>
      </c>
      <c r="F308" s="8">
        <v>-2.1151671730000001</v>
      </c>
      <c r="G308" s="6" t="s">
        <v>8392</v>
      </c>
      <c r="H308" s="6" t="s">
        <v>8393</v>
      </c>
      <c r="I308" s="6" t="s">
        <v>8394</v>
      </c>
    </row>
    <row r="309" spans="1:9" x14ac:dyDescent="0.2">
      <c r="A309" s="6" t="s">
        <v>8356</v>
      </c>
      <c r="B309" s="6" t="s">
        <v>7680</v>
      </c>
      <c r="C309" s="6" t="s">
        <v>8395</v>
      </c>
      <c r="D309" s="6" t="s">
        <v>8396</v>
      </c>
      <c r="E309" s="7">
        <v>-3.7283320862</v>
      </c>
      <c r="F309" s="8">
        <v>-2.0038317750000001</v>
      </c>
      <c r="G309" s="6" t="s">
        <v>8397</v>
      </c>
      <c r="H309" s="6" t="s">
        <v>8398</v>
      </c>
      <c r="I309" s="6" t="s">
        <v>8128</v>
      </c>
    </row>
    <row r="310" spans="1:9" x14ac:dyDescent="0.2">
      <c r="A310" s="6" t="s">
        <v>8356</v>
      </c>
      <c r="B310" s="6" t="s">
        <v>7467</v>
      </c>
      <c r="C310" s="6" t="s">
        <v>8399</v>
      </c>
      <c r="D310" s="6" t="s">
        <v>8400</v>
      </c>
      <c r="E310" s="7">
        <v>-3.6499132114999999</v>
      </c>
      <c r="F310" s="8">
        <v>-1.9371513036000001</v>
      </c>
      <c r="G310" s="6" t="s">
        <v>8401</v>
      </c>
      <c r="H310" s="6" t="s">
        <v>8402</v>
      </c>
      <c r="I310" s="6" t="s">
        <v>8403</v>
      </c>
    </row>
    <row r="311" spans="1:9" x14ac:dyDescent="0.2">
      <c r="A311" s="6" t="s">
        <v>8356</v>
      </c>
      <c r="B311" s="6" t="s">
        <v>7467</v>
      </c>
      <c r="C311" s="6" t="s">
        <v>8404</v>
      </c>
      <c r="D311" s="6" t="s">
        <v>8405</v>
      </c>
      <c r="E311" s="7">
        <v>-3.4361149276999998</v>
      </c>
      <c r="F311" s="8">
        <v>-1.7504760194</v>
      </c>
      <c r="G311" s="6" t="s">
        <v>8406</v>
      </c>
      <c r="H311" s="6" t="s">
        <v>8407</v>
      </c>
      <c r="I311" s="6" t="s">
        <v>8408</v>
      </c>
    </row>
    <row r="312" spans="1:9" x14ac:dyDescent="0.2">
      <c r="A312" s="6" t="s">
        <v>8356</v>
      </c>
      <c r="B312" s="6" t="s">
        <v>7467</v>
      </c>
      <c r="C312" s="6" t="s">
        <v>8409</v>
      </c>
      <c r="D312" s="6" t="s">
        <v>8410</v>
      </c>
      <c r="E312" s="7">
        <v>-3.2083948972999998</v>
      </c>
      <c r="F312" s="8">
        <v>-1.5516904365999999</v>
      </c>
      <c r="G312" s="6" t="s">
        <v>8411</v>
      </c>
      <c r="H312" s="6" t="s">
        <v>8412</v>
      </c>
      <c r="I312" s="6" t="s">
        <v>8413</v>
      </c>
    </row>
    <row r="313" spans="1:9" x14ac:dyDescent="0.2">
      <c r="A313" s="6" t="s">
        <v>8356</v>
      </c>
      <c r="B313" s="6" t="s">
        <v>7467</v>
      </c>
      <c r="C313" s="6" t="s">
        <v>8414</v>
      </c>
      <c r="D313" s="6" t="s">
        <v>8415</v>
      </c>
      <c r="E313" s="7">
        <v>-3.1965358582999999</v>
      </c>
      <c r="F313" s="8">
        <v>-1.5415245555999999</v>
      </c>
      <c r="G313" s="6" t="s">
        <v>8416</v>
      </c>
      <c r="H313" s="6" t="s">
        <v>8417</v>
      </c>
      <c r="I313" s="6" t="s">
        <v>8418</v>
      </c>
    </row>
    <row r="314" spans="1:9" x14ac:dyDescent="0.2">
      <c r="A314" s="6" t="s">
        <v>8356</v>
      </c>
      <c r="B314" s="6" t="s">
        <v>7467</v>
      </c>
      <c r="C314" s="6" t="s">
        <v>8419</v>
      </c>
      <c r="D314" s="6" t="s">
        <v>8420</v>
      </c>
      <c r="E314" s="7">
        <v>-2.7596011161999998</v>
      </c>
      <c r="F314" s="8">
        <v>-1.1717779449000001</v>
      </c>
      <c r="G314" s="6" t="s">
        <v>8421</v>
      </c>
      <c r="H314" s="6" t="s">
        <v>8422</v>
      </c>
      <c r="I314" s="6" t="s">
        <v>8423</v>
      </c>
    </row>
    <row r="315" spans="1:9" x14ac:dyDescent="0.2">
      <c r="A315" s="6" t="s">
        <v>8356</v>
      </c>
      <c r="B315" s="6" t="s">
        <v>7467</v>
      </c>
      <c r="C315" s="6" t="s">
        <v>8424</v>
      </c>
      <c r="D315" s="6" t="s">
        <v>8425</v>
      </c>
      <c r="E315" s="7">
        <v>-2.7133412067</v>
      </c>
      <c r="F315" s="8">
        <v>-1.1314273850000001</v>
      </c>
      <c r="G315" s="6" t="s">
        <v>8401</v>
      </c>
      <c r="H315" s="6" t="s">
        <v>8402</v>
      </c>
      <c r="I315" s="6" t="s">
        <v>8426</v>
      </c>
    </row>
    <row r="316" spans="1:9" x14ac:dyDescent="0.2">
      <c r="A316" s="6" t="s">
        <v>8356</v>
      </c>
      <c r="B316" s="6" t="s">
        <v>7467</v>
      </c>
      <c r="C316" s="6" t="s">
        <v>8427</v>
      </c>
      <c r="D316" s="6" t="s">
        <v>8428</v>
      </c>
      <c r="E316" s="7">
        <v>-2.6464757068</v>
      </c>
      <c r="F316" s="8">
        <v>-1.0749893317999999</v>
      </c>
      <c r="G316" s="6" t="s">
        <v>8429</v>
      </c>
      <c r="H316" s="6" t="s">
        <v>8430</v>
      </c>
      <c r="I316" s="6" t="s">
        <v>8431</v>
      </c>
    </row>
    <row r="317" spans="1:9" x14ac:dyDescent="0.2">
      <c r="A317" s="6" t="s">
        <v>8356</v>
      </c>
      <c r="B317" s="6" t="s">
        <v>7467</v>
      </c>
      <c r="C317" s="6" t="s">
        <v>8432</v>
      </c>
      <c r="D317" s="6" t="s">
        <v>8433</v>
      </c>
      <c r="E317" s="7">
        <v>-2.5884884097</v>
      </c>
      <c r="F317" s="8">
        <v>-1.0260348992999999</v>
      </c>
      <c r="G317" s="6" t="s">
        <v>8434</v>
      </c>
      <c r="H317" s="6" t="s">
        <v>8435</v>
      </c>
      <c r="I317" s="6" t="s">
        <v>8436</v>
      </c>
    </row>
    <row r="318" spans="1:9" x14ac:dyDescent="0.2">
      <c r="A318" s="6" t="s">
        <v>8356</v>
      </c>
      <c r="B318" s="6" t="s">
        <v>7467</v>
      </c>
      <c r="C318" s="6" t="s">
        <v>8437</v>
      </c>
      <c r="D318" s="6" t="s">
        <v>8438</v>
      </c>
      <c r="E318" s="7">
        <v>-2.5884884097</v>
      </c>
      <c r="F318" s="8">
        <v>-1.0260348992999999</v>
      </c>
      <c r="G318" s="6" t="s">
        <v>8434</v>
      </c>
      <c r="H318" s="6" t="s">
        <v>8435</v>
      </c>
      <c r="I318" s="6" t="s">
        <v>8436</v>
      </c>
    </row>
    <row r="319" spans="1:9" x14ac:dyDescent="0.2">
      <c r="A319" s="6" t="s">
        <v>8356</v>
      </c>
      <c r="B319" s="6" t="s">
        <v>7467</v>
      </c>
      <c r="C319" s="6" t="s">
        <v>8439</v>
      </c>
      <c r="D319" s="6" t="s">
        <v>8440</v>
      </c>
      <c r="E319" s="7">
        <v>-2.5242140612999999</v>
      </c>
      <c r="F319" s="8">
        <v>-0.97655572810000002</v>
      </c>
      <c r="G319" s="6" t="s">
        <v>8421</v>
      </c>
      <c r="H319" s="6" t="s">
        <v>8422</v>
      </c>
      <c r="I319" s="6" t="s">
        <v>8441</v>
      </c>
    </row>
    <row r="320" spans="1:9" x14ac:dyDescent="0.2">
      <c r="A320" s="6" t="s">
        <v>8356</v>
      </c>
      <c r="B320" s="6" t="s">
        <v>7467</v>
      </c>
      <c r="C320" s="6" t="s">
        <v>8442</v>
      </c>
      <c r="D320" s="6" t="s">
        <v>8443</v>
      </c>
      <c r="E320" s="7">
        <v>-2.4886453199999998</v>
      </c>
      <c r="F320" s="8">
        <v>-0.94549254360000001</v>
      </c>
      <c r="G320" s="6" t="s">
        <v>8444</v>
      </c>
      <c r="H320" s="6" t="s">
        <v>8445</v>
      </c>
      <c r="I320" s="6" t="s">
        <v>8446</v>
      </c>
    </row>
    <row r="321" spans="1:9" x14ac:dyDescent="0.2">
      <c r="A321" s="6" t="s">
        <v>8356</v>
      </c>
      <c r="B321" s="6" t="s">
        <v>7467</v>
      </c>
      <c r="C321" s="6" t="s">
        <v>8447</v>
      </c>
      <c r="D321" s="6" t="s">
        <v>8448</v>
      </c>
      <c r="E321" s="7">
        <v>-2.4886453199999998</v>
      </c>
      <c r="F321" s="8">
        <v>-0.94549254360000001</v>
      </c>
      <c r="G321" s="6" t="s">
        <v>8444</v>
      </c>
      <c r="H321" s="6" t="s">
        <v>8445</v>
      </c>
      <c r="I321" s="6" t="s">
        <v>8446</v>
      </c>
    </row>
    <row r="322" spans="1:9" x14ac:dyDescent="0.2">
      <c r="A322" s="6" t="s">
        <v>8356</v>
      </c>
      <c r="B322" s="6" t="s">
        <v>7467</v>
      </c>
      <c r="C322" s="6" t="s">
        <v>8449</v>
      </c>
      <c r="D322" s="6" t="s">
        <v>8450</v>
      </c>
      <c r="E322" s="7">
        <v>-2.4747503116999998</v>
      </c>
      <c r="F322" s="8">
        <v>-0.93250674460000005</v>
      </c>
      <c r="G322" s="6" t="s">
        <v>8451</v>
      </c>
      <c r="H322" s="6" t="s">
        <v>8452</v>
      </c>
      <c r="I322" s="6" t="s">
        <v>8453</v>
      </c>
    </row>
    <row r="323" spans="1:9" x14ac:dyDescent="0.2">
      <c r="A323" s="6" t="s">
        <v>8356</v>
      </c>
      <c r="B323" s="6" t="s">
        <v>7467</v>
      </c>
      <c r="C323" s="6" t="s">
        <v>8454</v>
      </c>
      <c r="D323" s="6" t="s">
        <v>8455</v>
      </c>
      <c r="E323" s="7">
        <v>-2.3184484411000001</v>
      </c>
      <c r="F323" s="8">
        <v>-0.80738704169999997</v>
      </c>
      <c r="G323" s="6" t="s">
        <v>8456</v>
      </c>
      <c r="H323" s="6" t="s">
        <v>8457</v>
      </c>
      <c r="I323" s="6" t="s">
        <v>8458</v>
      </c>
    </row>
    <row r="324" spans="1:9" x14ac:dyDescent="0.2">
      <c r="A324" s="6" t="s">
        <v>8356</v>
      </c>
      <c r="B324" s="6" t="s">
        <v>7467</v>
      </c>
      <c r="C324" s="6" t="s">
        <v>8459</v>
      </c>
      <c r="D324" s="6" t="s">
        <v>8460</v>
      </c>
      <c r="E324" s="7">
        <v>-2.252436018</v>
      </c>
      <c r="F324" s="8">
        <v>-0.75097267729999995</v>
      </c>
      <c r="G324" s="6" t="s">
        <v>8456</v>
      </c>
      <c r="H324" s="6" t="s">
        <v>8457</v>
      </c>
      <c r="I324" s="6" t="s">
        <v>8461</v>
      </c>
    </row>
    <row r="325" spans="1:9" x14ac:dyDescent="0.2">
      <c r="A325" s="6" t="s">
        <v>8356</v>
      </c>
      <c r="B325" s="6" t="s">
        <v>7467</v>
      </c>
      <c r="C325" s="6" t="s">
        <v>8462</v>
      </c>
      <c r="D325" s="6" t="s">
        <v>8463</v>
      </c>
      <c r="E325" s="7">
        <v>-2.1936683803000001</v>
      </c>
      <c r="F325" s="8">
        <v>-0.70101456039999999</v>
      </c>
      <c r="G325" s="6" t="s">
        <v>8374</v>
      </c>
      <c r="H325" s="6" t="s">
        <v>8375</v>
      </c>
      <c r="I325" s="6" t="s">
        <v>8464</v>
      </c>
    </row>
    <row r="326" spans="1:9" x14ac:dyDescent="0.2">
      <c r="A326" s="6" t="s">
        <v>8356</v>
      </c>
      <c r="B326" s="6" t="s">
        <v>7467</v>
      </c>
      <c r="C326" s="6" t="s">
        <v>8465</v>
      </c>
      <c r="D326" s="6" t="s">
        <v>8466</v>
      </c>
      <c r="E326" s="7">
        <v>-2.0217850579999999</v>
      </c>
      <c r="F326" s="8">
        <v>-0.56375915789999997</v>
      </c>
      <c r="G326" s="6" t="s">
        <v>8429</v>
      </c>
      <c r="H326" s="6" t="s">
        <v>8430</v>
      </c>
      <c r="I326" s="6" t="s">
        <v>8467</v>
      </c>
    </row>
    <row r="327" spans="1:9" x14ac:dyDescent="0.2">
      <c r="A327" s="6" t="s">
        <v>8468</v>
      </c>
      <c r="B327" s="6" t="s">
        <v>7467</v>
      </c>
      <c r="C327" s="6" t="s">
        <v>8469</v>
      </c>
      <c r="D327" s="6" t="s">
        <v>8470</v>
      </c>
      <c r="E327" s="7">
        <v>-9.3490269276000006</v>
      </c>
      <c r="F327" s="8">
        <v>-7.1369712967999996</v>
      </c>
      <c r="G327" s="6" t="s">
        <v>8471</v>
      </c>
      <c r="H327" s="6" t="s">
        <v>8472</v>
      </c>
      <c r="I327" s="6" t="s">
        <v>8473</v>
      </c>
    </row>
    <row r="328" spans="1:9" x14ac:dyDescent="0.2">
      <c r="A328" s="6" t="s">
        <v>8474</v>
      </c>
      <c r="B328" s="6" t="s">
        <v>7467</v>
      </c>
      <c r="C328" s="6" t="s">
        <v>8469</v>
      </c>
      <c r="D328" s="6" t="s">
        <v>8470</v>
      </c>
      <c r="E328" s="7">
        <v>-9.3490269276000006</v>
      </c>
      <c r="F328" s="8">
        <v>-7.1369712967999996</v>
      </c>
      <c r="G328" s="6" t="s">
        <v>8475</v>
      </c>
      <c r="H328" s="6" t="s">
        <v>8476</v>
      </c>
      <c r="I328" s="6" t="s">
        <v>8477</v>
      </c>
    </row>
    <row r="329" spans="1:9" x14ac:dyDescent="0.2">
      <c r="A329" s="6" t="s">
        <v>8474</v>
      </c>
      <c r="B329" s="6" t="s">
        <v>7467</v>
      </c>
      <c r="C329" s="6" t="s">
        <v>8478</v>
      </c>
      <c r="D329" s="6" t="s">
        <v>8479</v>
      </c>
      <c r="E329" s="7">
        <v>-5.8292589459000004</v>
      </c>
      <c r="F329" s="8">
        <v>-3.8542196312999999</v>
      </c>
      <c r="G329" s="6" t="s">
        <v>8480</v>
      </c>
      <c r="H329" s="6" t="s">
        <v>8481</v>
      </c>
      <c r="I329" s="6" t="s">
        <v>8482</v>
      </c>
    </row>
    <row r="330" spans="1:9" x14ac:dyDescent="0.2">
      <c r="A330" s="6" t="s">
        <v>8474</v>
      </c>
      <c r="B330" s="6" t="s">
        <v>7467</v>
      </c>
      <c r="C330" s="6" t="s">
        <v>8483</v>
      </c>
      <c r="D330" s="6" t="s">
        <v>8484</v>
      </c>
      <c r="E330" s="7">
        <v>-4.7195299402000002</v>
      </c>
      <c r="F330" s="8">
        <v>-2.8540600459999999</v>
      </c>
      <c r="G330" s="6" t="s">
        <v>8485</v>
      </c>
      <c r="H330" s="6" t="s">
        <v>8486</v>
      </c>
      <c r="I330" s="6" t="s">
        <v>8487</v>
      </c>
    </row>
    <row r="331" spans="1:9" x14ac:dyDescent="0.2">
      <c r="A331" s="6" t="s">
        <v>8474</v>
      </c>
      <c r="B331" s="6" t="s">
        <v>7467</v>
      </c>
      <c r="C331" s="6" t="s">
        <v>8488</v>
      </c>
      <c r="D331" s="6" t="s">
        <v>8489</v>
      </c>
      <c r="E331" s="7">
        <v>-4.6352009407999999</v>
      </c>
      <c r="F331" s="8">
        <v>-2.7877404590000001</v>
      </c>
      <c r="G331" s="6" t="s">
        <v>8490</v>
      </c>
      <c r="H331" s="6" t="s">
        <v>8491</v>
      </c>
      <c r="I331" s="6" t="s">
        <v>8492</v>
      </c>
    </row>
    <row r="332" spans="1:9" x14ac:dyDescent="0.2">
      <c r="A332" s="6" t="s">
        <v>8474</v>
      </c>
      <c r="B332" s="6" t="s">
        <v>7467</v>
      </c>
      <c r="C332" s="6" t="s">
        <v>8493</v>
      </c>
      <c r="D332" s="6" t="s">
        <v>8494</v>
      </c>
      <c r="E332" s="7">
        <v>-4.4254719958999997</v>
      </c>
      <c r="F332" s="8">
        <v>-2.6035656184999998</v>
      </c>
      <c r="G332" s="6" t="s">
        <v>8495</v>
      </c>
      <c r="H332" s="6" t="s">
        <v>8496</v>
      </c>
      <c r="I332" s="6" t="s">
        <v>8068</v>
      </c>
    </row>
    <row r="333" spans="1:9" x14ac:dyDescent="0.2">
      <c r="A333" s="6" t="s">
        <v>8474</v>
      </c>
      <c r="B333" s="6" t="s">
        <v>7467</v>
      </c>
      <c r="C333" s="6" t="s">
        <v>8497</v>
      </c>
      <c r="D333" s="6" t="s">
        <v>8498</v>
      </c>
      <c r="E333" s="7">
        <v>-4.0998485027999996</v>
      </c>
      <c r="F333" s="8">
        <v>-2.3282666314</v>
      </c>
      <c r="G333" s="6" t="s">
        <v>8490</v>
      </c>
      <c r="H333" s="6" t="s">
        <v>8491</v>
      </c>
      <c r="I333" s="6" t="s">
        <v>8499</v>
      </c>
    </row>
    <row r="334" spans="1:9" x14ac:dyDescent="0.2">
      <c r="A334" s="6" t="s">
        <v>8474</v>
      </c>
      <c r="B334" s="6" t="s">
        <v>7467</v>
      </c>
      <c r="C334" s="6" t="s">
        <v>8500</v>
      </c>
      <c r="D334" s="6" t="s">
        <v>8501</v>
      </c>
      <c r="E334" s="7">
        <v>-4.0892820511999997</v>
      </c>
      <c r="F334" s="8">
        <v>-2.3197377043</v>
      </c>
      <c r="G334" s="6" t="s">
        <v>8502</v>
      </c>
      <c r="H334" s="6" t="s">
        <v>8503</v>
      </c>
      <c r="I334" s="6" t="s">
        <v>8504</v>
      </c>
    </row>
    <row r="335" spans="1:9" x14ac:dyDescent="0.2">
      <c r="A335" s="6" t="s">
        <v>8474</v>
      </c>
      <c r="B335" s="6" t="s">
        <v>7467</v>
      </c>
      <c r="C335" s="6" t="s">
        <v>8505</v>
      </c>
      <c r="D335" s="6" t="s">
        <v>8506</v>
      </c>
      <c r="E335" s="7">
        <v>-3.9037401235</v>
      </c>
      <c r="F335" s="8">
        <v>-2.1537157535000002</v>
      </c>
      <c r="G335" s="6" t="s">
        <v>8507</v>
      </c>
      <c r="H335" s="6" t="s">
        <v>8508</v>
      </c>
      <c r="I335" s="6" t="s">
        <v>8118</v>
      </c>
    </row>
    <row r="336" spans="1:9" x14ac:dyDescent="0.2">
      <c r="A336" s="6" t="s">
        <v>8474</v>
      </c>
      <c r="B336" s="6" t="s">
        <v>7467</v>
      </c>
      <c r="C336" s="6" t="s">
        <v>8509</v>
      </c>
      <c r="D336" s="6" t="s">
        <v>8510</v>
      </c>
      <c r="E336" s="7">
        <v>-3.9037401235</v>
      </c>
      <c r="F336" s="8">
        <v>-2.1537157535000002</v>
      </c>
      <c r="G336" s="6" t="s">
        <v>8511</v>
      </c>
      <c r="H336" s="6" t="s">
        <v>8512</v>
      </c>
      <c r="I336" s="6" t="s">
        <v>8118</v>
      </c>
    </row>
    <row r="337" spans="1:9" x14ac:dyDescent="0.2">
      <c r="A337" s="6" t="s">
        <v>8474</v>
      </c>
      <c r="B337" s="6" t="s">
        <v>7467</v>
      </c>
      <c r="C337" s="6" t="s">
        <v>8513</v>
      </c>
      <c r="D337" s="6" t="s">
        <v>8514</v>
      </c>
      <c r="E337" s="7">
        <v>-3.6499132114999999</v>
      </c>
      <c r="F337" s="8">
        <v>-1.9371513036000001</v>
      </c>
      <c r="G337" s="6" t="s">
        <v>8495</v>
      </c>
      <c r="H337" s="6" t="s">
        <v>8496</v>
      </c>
      <c r="I337" s="6" t="s">
        <v>8403</v>
      </c>
    </row>
    <row r="338" spans="1:9" x14ac:dyDescent="0.2">
      <c r="A338" s="6" t="s">
        <v>8474</v>
      </c>
      <c r="B338" s="6" t="s">
        <v>7467</v>
      </c>
      <c r="C338" s="6" t="s">
        <v>8515</v>
      </c>
      <c r="D338" s="6" t="s">
        <v>8516</v>
      </c>
      <c r="E338" s="7">
        <v>-3.5041161084999999</v>
      </c>
      <c r="F338" s="8">
        <v>-1.8083875399</v>
      </c>
      <c r="G338" s="6" t="s">
        <v>8495</v>
      </c>
      <c r="H338" s="6" t="s">
        <v>8496</v>
      </c>
      <c r="I338" s="6" t="s">
        <v>8517</v>
      </c>
    </row>
    <row r="339" spans="1:9" x14ac:dyDescent="0.2">
      <c r="A339" s="6" t="s">
        <v>8474</v>
      </c>
      <c r="B339" s="6" t="s">
        <v>7467</v>
      </c>
      <c r="C339" s="6" t="s">
        <v>8518</v>
      </c>
      <c r="D339" s="6" t="s">
        <v>8519</v>
      </c>
      <c r="E339" s="7">
        <v>-3.0306114953000001</v>
      </c>
      <c r="F339" s="8">
        <v>-1.4034113457999999</v>
      </c>
      <c r="G339" s="6" t="s">
        <v>8495</v>
      </c>
      <c r="H339" s="6" t="s">
        <v>8496</v>
      </c>
      <c r="I339" s="6" t="s">
        <v>8198</v>
      </c>
    </row>
    <row r="340" spans="1:9" x14ac:dyDescent="0.2">
      <c r="A340" s="6" t="s">
        <v>8474</v>
      </c>
      <c r="B340" s="6" t="s">
        <v>7467</v>
      </c>
      <c r="C340" s="6" t="s">
        <v>8520</v>
      </c>
      <c r="D340" s="6" t="s">
        <v>8521</v>
      </c>
      <c r="E340" s="7">
        <v>-3.0239796037</v>
      </c>
      <c r="F340" s="8">
        <v>-1.4015149467000001</v>
      </c>
      <c r="G340" s="6" t="s">
        <v>8522</v>
      </c>
      <c r="H340" s="6" t="s">
        <v>8523</v>
      </c>
      <c r="I340" s="6" t="s">
        <v>8139</v>
      </c>
    </row>
    <row r="341" spans="1:9" x14ac:dyDescent="0.2">
      <c r="A341" s="6" t="s">
        <v>8474</v>
      </c>
      <c r="B341" s="6" t="s">
        <v>7467</v>
      </c>
      <c r="C341" s="6" t="s">
        <v>8524</v>
      </c>
      <c r="D341" s="6" t="s">
        <v>8525</v>
      </c>
      <c r="E341" s="7">
        <v>-2.9380865155999998</v>
      </c>
      <c r="F341" s="8">
        <v>-1.3287482021000001</v>
      </c>
      <c r="G341" s="6" t="s">
        <v>8522</v>
      </c>
      <c r="H341" s="6" t="s">
        <v>8523</v>
      </c>
      <c r="I341" s="6" t="s">
        <v>8526</v>
      </c>
    </row>
    <row r="342" spans="1:9" x14ac:dyDescent="0.2">
      <c r="A342" s="6" t="s">
        <v>8474</v>
      </c>
      <c r="B342" s="6" t="s">
        <v>7467</v>
      </c>
      <c r="C342" s="6" t="s">
        <v>8527</v>
      </c>
      <c r="D342" s="6" t="s">
        <v>8528</v>
      </c>
      <c r="E342" s="7">
        <v>-2.9380865155999998</v>
      </c>
      <c r="F342" s="8">
        <v>-1.3287482021000001</v>
      </c>
      <c r="G342" s="6" t="s">
        <v>8507</v>
      </c>
      <c r="H342" s="6" t="s">
        <v>8508</v>
      </c>
      <c r="I342" s="6" t="s">
        <v>8526</v>
      </c>
    </row>
    <row r="343" spans="1:9" x14ac:dyDescent="0.2">
      <c r="A343" s="6" t="s">
        <v>8474</v>
      </c>
      <c r="B343" s="6" t="s">
        <v>7467</v>
      </c>
      <c r="C343" s="6" t="s">
        <v>8529</v>
      </c>
      <c r="D343" s="6" t="s">
        <v>8530</v>
      </c>
      <c r="E343" s="7">
        <v>-2.9380865155999998</v>
      </c>
      <c r="F343" s="8">
        <v>-1.3287482021000001</v>
      </c>
      <c r="G343" s="6" t="s">
        <v>8511</v>
      </c>
      <c r="H343" s="6" t="s">
        <v>8512</v>
      </c>
      <c r="I343" s="6" t="s">
        <v>8526</v>
      </c>
    </row>
    <row r="344" spans="1:9" x14ac:dyDescent="0.2">
      <c r="A344" s="6" t="s">
        <v>8474</v>
      </c>
      <c r="B344" s="6" t="s">
        <v>7467</v>
      </c>
      <c r="C344" s="6" t="s">
        <v>8531</v>
      </c>
      <c r="D344" s="6" t="s">
        <v>8532</v>
      </c>
      <c r="E344" s="7">
        <v>-2.8591472469000001</v>
      </c>
      <c r="F344" s="8">
        <v>-1.2577404967000001</v>
      </c>
      <c r="G344" s="6" t="s">
        <v>8533</v>
      </c>
      <c r="H344" s="6" t="s">
        <v>8534</v>
      </c>
      <c r="I344" s="6" t="s">
        <v>8535</v>
      </c>
    </row>
    <row r="345" spans="1:9" x14ac:dyDescent="0.2">
      <c r="A345" s="6" t="s">
        <v>8474</v>
      </c>
      <c r="B345" s="6" t="s">
        <v>7467</v>
      </c>
      <c r="C345" s="6" t="s">
        <v>8536</v>
      </c>
      <c r="D345" s="6" t="s">
        <v>8537</v>
      </c>
      <c r="E345" s="7">
        <v>-2.712784514</v>
      </c>
      <c r="F345" s="8">
        <v>-1.1314273850000001</v>
      </c>
      <c r="G345" s="6" t="s">
        <v>8511</v>
      </c>
      <c r="H345" s="6" t="s">
        <v>8512</v>
      </c>
      <c r="I345" s="6" t="s">
        <v>8538</v>
      </c>
    </row>
    <row r="346" spans="1:9" x14ac:dyDescent="0.2">
      <c r="A346" s="6" t="s">
        <v>8474</v>
      </c>
      <c r="B346" s="6" t="s">
        <v>7467</v>
      </c>
      <c r="C346" s="6" t="s">
        <v>8539</v>
      </c>
      <c r="D346" s="6" t="s">
        <v>8540</v>
      </c>
      <c r="E346" s="7">
        <v>-2.6391688946</v>
      </c>
      <c r="F346" s="8">
        <v>-1.0690744902</v>
      </c>
      <c r="G346" s="6" t="s">
        <v>8541</v>
      </c>
      <c r="H346" s="6" t="s">
        <v>8542</v>
      </c>
      <c r="I346" s="6" t="s">
        <v>8543</v>
      </c>
    </row>
    <row r="347" spans="1:9" x14ac:dyDescent="0.2">
      <c r="A347" s="6" t="s">
        <v>8474</v>
      </c>
      <c r="B347" s="6" t="s">
        <v>7467</v>
      </c>
      <c r="C347" s="6" t="s">
        <v>8544</v>
      </c>
      <c r="D347" s="6" t="s">
        <v>8545</v>
      </c>
      <c r="E347" s="7">
        <v>-2.5243958560999999</v>
      </c>
      <c r="F347" s="8">
        <v>-0.97655572810000002</v>
      </c>
      <c r="G347" s="6" t="s">
        <v>8511</v>
      </c>
      <c r="H347" s="6" t="s">
        <v>8512</v>
      </c>
      <c r="I347" s="6" t="s">
        <v>8546</v>
      </c>
    </row>
    <row r="348" spans="1:9" x14ac:dyDescent="0.2">
      <c r="A348" s="6" t="s">
        <v>8474</v>
      </c>
      <c r="B348" s="6" t="s">
        <v>7467</v>
      </c>
      <c r="C348" s="6" t="s">
        <v>8547</v>
      </c>
      <c r="D348" s="6" t="s">
        <v>8548</v>
      </c>
      <c r="E348" s="7">
        <v>-2.4604630958999998</v>
      </c>
      <c r="F348" s="8">
        <v>-0.92702192250000004</v>
      </c>
      <c r="G348" s="6" t="s">
        <v>8541</v>
      </c>
      <c r="H348" s="6" t="s">
        <v>8542</v>
      </c>
      <c r="I348" s="6" t="s">
        <v>8549</v>
      </c>
    </row>
    <row r="349" spans="1:9" x14ac:dyDescent="0.2">
      <c r="A349" s="6" t="s">
        <v>8474</v>
      </c>
      <c r="B349" s="6" t="s">
        <v>7467</v>
      </c>
      <c r="C349" s="6" t="s">
        <v>8550</v>
      </c>
      <c r="D349" s="6" t="s">
        <v>8551</v>
      </c>
      <c r="E349" s="7">
        <v>-2.4142306875999999</v>
      </c>
      <c r="F349" s="8">
        <v>-0.88773431329999997</v>
      </c>
      <c r="G349" s="6" t="s">
        <v>8511</v>
      </c>
      <c r="H349" s="6" t="s">
        <v>8512</v>
      </c>
      <c r="I349" s="6" t="s">
        <v>8552</v>
      </c>
    </row>
    <row r="350" spans="1:9" x14ac:dyDescent="0.2">
      <c r="A350" s="6" t="s">
        <v>8474</v>
      </c>
      <c r="B350" s="6" t="s">
        <v>7467</v>
      </c>
      <c r="C350" s="6" t="s">
        <v>8553</v>
      </c>
      <c r="D350" s="6" t="s">
        <v>8554</v>
      </c>
      <c r="E350" s="7">
        <v>-2.349838826</v>
      </c>
      <c r="F350" s="8">
        <v>-0.83389766200000004</v>
      </c>
      <c r="G350" s="6" t="s">
        <v>8541</v>
      </c>
      <c r="H350" s="6" t="s">
        <v>8542</v>
      </c>
      <c r="I350" s="6" t="s">
        <v>8555</v>
      </c>
    </row>
    <row r="351" spans="1:9" x14ac:dyDescent="0.2">
      <c r="A351" s="6" t="s">
        <v>8556</v>
      </c>
      <c r="B351" s="6" t="s">
        <v>7680</v>
      </c>
      <c r="C351" s="6" t="s">
        <v>8557</v>
      </c>
      <c r="D351" s="6" t="s">
        <v>8558</v>
      </c>
      <c r="E351" s="7">
        <v>-8.9436163293999993</v>
      </c>
      <c r="F351" s="8">
        <v>-6.7479036231</v>
      </c>
      <c r="G351" s="6" t="s">
        <v>8559</v>
      </c>
      <c r="H351" s="6" t="s">
        <v>8560</v>
      </c>
      <c r="I351" s="6" t="s">
        <v>8293</v>
      </c>
    </row>
    <row r="352" spans="1:9" x14ac:dyDescent="0.2">
      <c r="A352" s="6" t="s">
        <v>8561</v>
      </c>
      <c r="B352" s="6" t="s">
        <v>7680</v>
      </c>
      <c r="C352" s="6" t="s">
        <v>8557</v>
      </c>
      <c r="D352" s="6" t="s">
        <v>8558</v>
      </c>
      <c r="E352" s="7">
        <v>-8.9436163293999993</v>
      </c>
      <c r="F352" s="8">
        <v>-6.7479036231</v>
      </c>
      <c r="G352" s="6" t="s">
        <v>8562</v>
      </c>
      <c r="H352" s="6" t="s">
        <v>8563</v>
      </c>
      <c r="I352" s="6" t="s">
        <v>8564</v>
      </c>
    </row>
    <row r="353" spans="1:9" x14ac:dyDescent="0.2">
      <c r="A353" s="6" t="s">
        <v>8561</v>
      </c>
      <c r="B353" s="6" t="s">
        <v>7467</v>
      </c>
      <c r="C353" s="6" t="s">
        <v>8565</v>
      </c>
      <c r="D353" s="6" t="s">
        <v>8566</v>
      </c>
      <c r="E353" s="7">
        <v>-7.5664789633999998</v>
      </c>
      <c r="F353" s="8">
        <v>-5.4360329886000001</v>
      </c>
      <c r="G353" s="6" t="s">
        <v>8567</v>
      </c>
      <c r="H353" s="6" t="s">
        <v>8568</v>
      </c>
      <c r="I353" s="6" t="s">
        <v>8569</v>
      </c>
    </row>
    <row r="354" spans="1:9" x14ac:dyDescent="0.2">
      <c r="A354" s="6" t="s">
        <v>8561</v>
      </c>
      <c r="B354" s="6" t="s">
        <v>7680</v>
      </c>
      <c r="C354" s="6" t="s">
        <v>8570</v>
      </c>
      <c r="D354" s="6" t="s">
        <v>8571</v>
      </c>
      <c r="E354" s="7">
        <v>-7.5090016594</v>
      </c>
      <c r="F354" s="8">
        <v>-5.3835764859999999</v>
      </c>
      <c r="G354" s="6" t="s">
        <v>8572</v>
      </c>
      <c r="H354" s="6" t="s">
        <v>8573</v>
      </c>
      <c r="I354" s="6" t="s">
        <v>8574</v>
      </c>
    </row>
    <row r="355" spans="1:9" x14ac:dyDescent="0.2">
      <c r="A355" s="6" t="s">
        <v>8561</v>
      </c>
      <c r="B355" s="6" t="s">
        <v>7680</v>
      </c>
      <c r="C355" s="6" t="s">
        <v>8575</v>
      </c>
      <c r="D355" s="6" t="s">
        <v>8576</v>
      </c>
      <c r="E355" s="7">
        <v>-7.4348767425000002</v>
      </c>
      <c r="F355" s="8">
        <v>-5.3217553518000003</v>
      </c>
      <c r="G355" s="6" t="s">
        <v>8572</v>
      </c>
      <c r="H355" s="6" t="s">
        <v>8573</v>
      </c>
      <c r="I355" s="6" t="s">
        <v>8577</v>
      </c>
    </row>
    <row r="356" spans="1:9" x14ac:dyDescent="0.2">
      <c r="A356" s="6" t="s">
        <v>8561</v>
      </c>
      <c r="B356" s="6" t="s">
        <v>7680</v>
      </c>
      <c r="C356" s="6" t="s">
        <v>8578</v>
      </c>
      <c r="D356" s="6" t="s">
        <v>8579</v>
      </c>
      <c r="E356" s="7">
        <v>-5.5111864418999996</v>
      </c>
      <c r="F356" s="8">
        <v>-3.5684578940999998</v>
      </c>
      <c r="G356" s="6" t="s">
        <v>8580</v>
      </c>
      <c r="H356" s="6" t="s">
        <v>8581</v>
      </c>
      <c r="I356" s="6" t="s">
        <v>8582</v>
      </c>
    </row>
    <row r="357" spans="1:9" x14ac:dyDescent="0.2">
      <c r="A357" s="6" t="s">
        <v>8561</v>
      </c>
      <c r="B357" s="6" t="s">
        <v>7680</v>
      </c>
      <c r="C357" s="6" t="s">
        <v>8583</v>
      </c>
      <c r="D357" s="6" t="s">
        <v>8584</v>
      </c>
      <c r="E357" s="7">
        <v>-4.8522813393000002</v>
      </c>
      <c r="F357" s="8">
        <v>-2.9748576341000001</v>
      </c>
      <c r="G357" s="6" t="s">
        <v>8585</v>
      </c>
      <c r="H357" s="6" t="s">
        <v>8586</v>
      </c>
      <c r="I357" s="6" t="s">
        <v>8587</v>
      </c>
    </row>
    <row r="358" spans="1:9" x14ac:dyDescent="0.2">
      <c r="A358" s="6" t="s">
        <v>8561</v>
      </c>
      <c r="B358" s="6" t="s">
        <v>7467</v>
      </c>
      <c r="C358" s="6" t="s">
        <v>8588</v>
      </c>
      <c r="D358" s="6" t="s">
        <v>8589</v>
      </c>
      <c r="E358" s="7">
        <v>-4.5662415722</v>
      </c>
      <c r="F358" s="8">
        <v>-2.7240136172999998</v>
      </c>
      <c r="G358" s="6" t="s">
        <v>8590</v>
      </c>
      <c r="H358" s="6" t="s">
        <v>8591</v>
      </c>
      <c r="I358" s="6" t="s">
        <v>8592</v>
      </c>
    </row>
    <row r="359" spans="1:9" x14ac:dyDescent="0.2">
      <c r="A359" s="6" t="s">
        <v>8561</v>
      </c>
      <c r="B359" s="6" t="s">
        <v>7229</v>
      </c>
      <c r="C359" s="6" t="s">
        <v>8593</v>
      </c>
      <c r="D359" s="6" t="s">
        <v>8594</v>
      </c>
      <c r="E359" s="7">
        <v>-4.1931635457</v>
      </c>
      <c r="F359" s="8">
        <v>-2.4012203916999999</v>
      </c>
      <c r="G359" s="6" t="s">
        <v>8595</v>
      </c>
      <c r="H359" s="6" t="s">
        <v>8596</v>
      </c>
      <c r="I359" s="6" t="s">
        <v>8597</v>
      </c>
    </row>
    <row r="360" spans="1:9" x14ac:dyDescent="0.2">
      <c r="A360" s="6" t="s">
        <v>8561</v>
      </c>
      <c r="B360" s="6" t="s">
        <v>7467</v>
      </c>
      <c r="C360" s="6" t="s">
        <v>8598</v>
      </c>
      <c r="D360" s="6" t="s">
        <v>8599</v>
      </c>
      <c r="E360" s="7">
        <v>-3.7319518718000002</v>
      </c>
      <c r="F360" s="8">
        <v>-2.0038317750000001</v>
      </c>
      <c r="G360" s="6" t="s">
        <v>8600</v>
      </c>
      <c r="H360" s="6" t="s">
        <v>8601</v>
      </c>
      <c r="I360" s="6" t="s">
        <v>8121</v>
      </c>
    </row>
    <row r="361" spans="1:9" x14ac:dyDescent="0.2">
      <c r="A361" s="6" t="s">
        <v>8602</v>
      </c>
      <c r="B361" s="6" t="s">
        <v>7229</v>
      </c>
      <c r="C361" s="6" t="s">
        <v>8603</v>
      </c>
      <c r="D361" s="6" t="s">
        <v>8604</v>
      </c>
      <c r="E361" s="7">
        <v>-8.6985292674999997</v>
      </c>
      <c r="F361" s="8">
        <v>-6.5143984338000003</v>
      </c>
      <c r="G361" s="6" t="s">
        <v>8605</v>
      </c>
      <c r="H361" s="6" t="s">
        <v>8606</v>
      </c>
      <c r="I361" s="6" t="s">
        <v>8607</v>
      </c>
    </row>
    <row r="362" spans="1:9" x14ac:dyDescent="0.2">
      <c r="A362" s="6" t="s">
        <v>8608</v>
      </c>
      <c r="B362" s="6" t="s">
        <v>7229</v>
      </c>
      <c r="C362" s="6" t="s">
        <v>8603</v>
      </c>
      <c r="D362" s="6" t="s">
        <v>8604</v>
      </c>
      <c r="E362" s="7">
        <v>-8.6985292674999997</v>
      </c>
      <c r="F362" s="8">
        <v>-6.5143984338000003</v>
      </c>
      <c r="G362" s="6" t="s">
        <v>8609</v>
      </c>
      <c r="H362" s="6" t="s">
        <v>8610</v>
      </c>
      <c r="I362" s="6" t="s">
        <v>8611</v>
      </c>
    </row>
    <row r="363" spans="1:9" x14ac:dyDescent="0.2">
      <c r="A363" s="6" t="s">
        <v>8608</v>
      </c>
      <c r="B363" s="6" t="s">
        <v>7467</v>
      </c>
      <c r="C363" s="6" t="s">
        <v>8612</v>
      </c>
      <c r="D363" s="6" t="s">
        <v>8613</v>
      </c>
      <c r="E363" s="7">
        <v>-7.4981278411999996</v>
      </c>
      <c r="F363" s="8">
        <v>-5.3773938019000003</v>
      </c>
      <c r="G363" s="6" t="s">
        <v>8614</v>
      </c>
      <c r="H363" s="6" t="s">
        <v>8615</v>
      </c>
      <c r="I363" s="6" t="s">
        <v>8616</v>
      </c>
    </row>
    <row r="364" spans="1:9" x14ac:dyDescent="0.2">
      <c r="A364" s="6" t="s">
        <v>8617</v>
      </c>
      <c r="B364" s="6" t="s">
        <v>7467</v>
      </c>
      <c r="C364" s="6" t="s">
        <v>8618</v>
      </c>
      <c r="D364" s="6" t="s">
        <v>8619</v>
      </c>
      <c r="E364" s="7">
        <v>-8.5661958045999995</v>
      </c>
      <c r="F364" s="8">
        <v>-6.3905530811000002</v>
      </c>
      <c r="G364" s="6" t="s">
        <v>8620</v>
      </c>
      <c r="H364" s="6" t="s">
        <v>8621</v>
      </c>
      <c r="I364" s="6" t="s">
        <v>8622</v>
      </c>
    </row>
    <row r="365" spans="1:9" x14ac:dyDescent="0.2">
      <c r="A365" s="6" t="s">
        <v>8623</v>
      </c>
      <c r="B365" s="6" t="s">
        <v>7467</v>
      </c>
      <c r="C365" s="6" t="s">
        <v>8618</v>
      </c>
      <c r="D365" s="6" t="s">
        <v>8619</v>
      </c>
      <c r="E365" s="7">
        <v>-8.5661958045999995</v>
      </c>
      <c r="F365" s="8">
        <v>-6.3905530811000002</v>
      </c>
      <c r="G365" s="6" t="s">
        <v>8620</v>
      </c>
      <c r="H365" s="6" t="s">
        <v>8621</v>
      </c>
      <c r="I365" s="6" t="s">
        <v>8624</v>
      </c>
    </row>
    <row r="366" spans="1:9" x14ac:dyDescent="0.2">
      <c r="A366" s="6" t="s">
        <v>8623</v>
      </c>
      <c r="B366" s="6" t="s">
        <v>7467</v>
      </c>
      <c r="C366" s="6" t="s">
        <v>8625</v>
      </c>
      <c r="D366" s="6" t="s">
        <v>8626</v>
      </c>
      <c r="E366" s="7">
        <v>-2.9380865155999998</v>
      </c>
      <c r="F366" s="8">
        <v>-1.3287482021000001</v>
      </c>
      <c r="G366" s="6" t="s">
        <v>8627</v>
      </c>
      <c r="H366" s="6" t="s">
        <v>8628</v>
      </c>
      <c r="I366" s="6" t="s">
        <v>8526</v>
      </c>
    </row>
    <row r="367" spans="1:9" x14ac:dyDescent="0.2">
      <c r="A367" s="6" t="s">
        <v>8629</v>
      </c>
      <c r="B367" s="6" t="s">
        <v>7467</v>
      </c>
      <c r="C367" s="6" t="s">
        <v>8630</v>
      </c>
      <c r="D367" s="6" t="s">
        <v>8631</v>
      </c>
      <c r="E367" s="7">
        <v>-8.4995315116000008</v>
      </c>
      <c r="F367" s="8">
        <v>-6.3266816882999999</v>
      </c>
      <c r="G367" s="6" t="s">
        <v>8632</v>
      </c>
      <c r="H367" s="6" t="s">
        <v>8633</v>
      </c>
      <c r="I367" s="6" t="s">
        <v>7693</v>
      </c>
    </row>
    <row r="368" spans="1:9" x14ac:dyDescent="0.2">
      <c r="A368" s="6" t="s">
        <v>8634</v>
      </c>
      <c r="B368" s="6" t="s">
        <v>7467</v>
      </c>
      <c r="C368" s="6" t="s">
        <v>8630</v>
      </c>
      <c r="D368" s="6" t="s">
        <v>8631</v>
      </c>
      <c r="E368" s="7">
        <v>-8.4995315116000008</v>
      </c>
      <c r="F368" s="8">
        <v>-6.3266816882999999</v>
      </c>
      <c r="G368" s="6" t="s">
        <v>8635</v>
      </c>
      <c r="H368" s="6" t="s">
        <v>8636</v>
      </c>
      <c r="I368" s="6" t="s">
        <v>8637</v>
      </c>
    </row>
    <row r="369" spans="1:9" x14ac:dyDescent="0.2">
      <c r="A369" s="6" t="s">
        <v>8634</v>
      </c>
      <c r="B369" s="6" t="s">
        <v>7467</v>
      </c>
      <c r="C369" s="6" t="s">
        <v>8638</v>
      </c>
      <c r="D369" s="6" t="s">
        <v>8639</v>
      </c>
      <c r="E369" s="7">
        <v>-7.4480555750999997</v>
      </c>
      <c r="F369" s="8">
        <v>-5.3325011557000002</v>
      </c>
      <c r="G369" s="6" t="s">
        <v>8640</v>
      </c>
      <c r="H369" s="6" t="s">
        <v>8641</v>
      </c>
      <c r="I369" s="6" t="s">
        <v>8642</v>
      </c>
    </row>
    <row r="370" spans="1:9" x14ac:dyDescent="0.2">
      <c r="A370" s="6" t="s">
        <v>8634</v>
      </c>
      <c r="B370" s="6" t="s">
        <v>7467</v>
      </c>
      <c r="C370" s="6" t="s">
        <v>8643</v>
      </c>
      <c r="D370" s="6" t="s">
        <v>8644</v>
      </c>
      <c r="E370" s="7">
        <v>-7.0867091773000004</v>
      </c>
      <c r="F370" s="8">
        <v>-5.0040359842999997</v>
      </c>
      <c r="G370" s="6" t="s">
        <v>8645</v>
      </c>
      <c r="H370" s="6" t="s">
        <v>8646</v>
      </c>
      <c r="I370" s="6" t="s">
        <v>8647</v>
      </c>
    </row>
    <row r="371" spans="1:9" x14ac:dyDescent="0.2">
      <c r="A371" s="6" t="s">
        <v>8634</v>
      </c>
      <c r="B371" s="6" t="s">
        <v>7229</v>
      </c>
      <c r="C371" s="6" t="s">
        <v>8648</v>
      </c>
      <c r="D371" s="6" t="s">
        <v>8649</v>
      </c>
      <c r="E371" s="7">
        <v>-7.0149628175999998</v>
      </c>
      <c r="F371" s="8">
        <v>-4.9345457048999997</v>
      </c>
      <c r="G371" s="6" t="s">
        <v>8650</v>
      </c>
      <c r="H371" s="6" t="s">
        <v>8651</v>
      </c>
      <c r="I371" s="6" t="s">
        <v>8652</v>
      </c>
    </row>
    <row r="372" spans="1:9" x14ac:dyDescent="0.2">
      <c r="A372" s="6" t="s">
        <v>8634</v>
      </c>
      <c r="B372" s="6" t="s">
        <v>7467</v>
      </c>
      <c r="C372" s="6" t="s">
        <v>8653</v>
      </c>
      <c r="D372" s="6" t="s">
        <v>8654</v>
      </c>
      <c r="E372" s="7">
        <v>-6.9397475614999999</v>
      </c>
      <c r="F372" s="8">
        <v>-4.8638077512000004</v>
      </c>
      <c r="G372" s="6" t="s">
        <v>8655</v>
      </c>
      <c r="H372" s="6" t="s">
        <v>8656</v>
      </c>
      <c r="I372" s="6" t="s">
        <v>8657</v>
      </c>
    </row>
    <row r="373" spans="1:9" x14ac:dyDescent="0.2">
      <c r="A373" s="6" t="s">
        <v>8634</v>
      </c>
      <c r="B373" s="6" t="s">
        <v>7467</v>
      </c>
      <c r="C373" s="6" t="s">
        <v>8658</v>
      </c>
      <c r="D373" s="6" t="s">
        <v>8659</v>
      </c>
      <c r="E373" s="7">
        <v>-6.9397475614999999</v>
      </c>
      <c r="F373" s="8">
        <v>-4.8638077512000004</v>
      </c>
      <c r="G373" s="6" t="s">
        <v>8660</v>
      </c>
      <c r="H373" s="6" t="s">
        <v>8661</v>
      </c>
      <c r="I373" s="6" t="s">
        <v>8657</v>
      </c>
    </row>
    <row r="374" spans="1:9" x14ac:dyDescent="0.2">
      <c r="A374" s="6" t="s">
        <v>8634</v>
      </c>
      <c r="B374" s="6" t="s">
        <v>7467</v>
      </c>
      <c r="C374" s="6" t="s">
        <v>8662</v>
      </c>
      <c r="D374" s="6" t="s">
        <v>8663</v>
      </c>
      <c r="E374" s="7">
        <v>-6.863432918</v>
      </c>
      <c r="F374" s="8">
        <v>-4.7941236865999999</v>
      </c>
      <c r="G374" s="6" t="s">
        <v>8660</v>
      </c>
      <c r="H374" s="6" t="s">
        <v>8661</v>
      </c>
      <c r="I374" s="6" t="s">
        <v>8664</v>
      </c>
    </row>
    <row r="375" spans="1:9" x14ac:dyDescent="0.2">
      <c r="A375" s="6" t="s">
        <v>8634</v>
      </c>
      <c r="B375" s="6" t="s">
        <v>7229</v>
      </c>
      <c r="C375" s="6" t="s">
        <v>8665</v>
      </c>
      <c r="D375" s="6" t="s">
        <v>8666</v>
      </c>
      <c r="E375" s="7">
        <v>-6.1695350837999996</v>
      </c>
      <c r="F375" s="8">
        <v>-4.1615853887999998</v>
      </c>
      <c r="G375" s="6" t="s">
        <v>8667</v>
      </c>
      <c r="H375" s="6" t="s">
        <v>8668</v>
      </c>
      <c r="I375" s="6" t="s">
        <v>8669</v>
      </c>
    </row>
    <row r="376" spans="1:9" x14ac:dyDescent="0.2">
      <c r="A376" s="6" t="s">
        <v>8634</v>
      </c>
      <c r="B376" s="6" t="s">
        <v>7467</v>
      </c>
      <c r="C376" s="6" t="s">
        <v>8670</v>
      </c>
      <c r="D376" s="6" t="s">
        <v>8671</v>
      </c>
      <c r="E376" s="7">
        <v>-5.6278158215999996</v>
      </c>
      <c r="F376" s="8">
        <v>-3.6700813652000002</v>
      </c>
      <c r="G376" s="6" t="s">
        <v>8672</v>
      </c>
      <c r="H376" s="6" t="s">
        <v>8673</v>
      </c>
      <c r="I376" s="6" t="s">
        <v>8674</v>
      </c>
    </row>
    <row r="377" spans="1:9" x14ac:dyDescent="0.2">
      <c r="A377" s="6" t="s">
        <v>8634</v>
      </c>
      <c r="B377" s="6" t="s">
        <v>7229</v>
      </c>
      <c r="C377" s="6" t="s">
        <v>8675</v>
      </c>
      <c r="D377" s="6" t="s">
        <v>8676</v>
      </c>
      <c r="E377" s="7">
        <v>-5.5264713885000001</v>
      </c>
      <c r="F377" s="8">
        <v>-3.5821008935999998</v>
      </c>
      <c r="G377" s="6" t="s">
        <v>8677</v>
      </c>
      <c r="H377" s="6" t="s">
        <v>8678</v>
      </c>
      <c r="I377" s="6" t="s">
        <v>8679</v>
      </c>
    </row>
    <row r="378" spans="1:9" x14ac:dyDescent="0.2">
      <c r="A378" s="6" t="s">
        <v>8634</v>
      </c>
      <c r="B378" s="6" t="s">
        <v>7467</v>
      </c>
      <c r="C378" s="6" t="s">
        <v>8680</v>
      </c>
      <c r="D378" s="6" t="s">
        <v>8681</v>
      </c>
      <c r="E378" s="7">
        <v>-5.3926924812000001</v>
      </c>
      <c r="F378" s="8">
        <v>-3.4660507533999998</v>
      </c>
      <c r="G378" s="6" t="s">
        <v>8682</v>
      </c>
      <c r="H378" s="6" t="s">
        <v>8683</v>
      </c>
      <c r="I378" s="6" t="s">
        <v>8684</v>
      </c>
    </row>
    <row r="379" spans="1:9" x14ac:dyDescent="0.2">
      <c r="A379" s="6" t="s">
        <v>8634</v>
      </c>
      <c r="B379" s="6" t="s">
        <v>7467</v>
      </c>
      <c r="C379" s="6" t="s">
        <v>8685</v>
      </c>
      <c r="D379" s="6" t="s">
        <v>8686</v>
      </c>
      <c r="E379" s="7">
        <v>-5.2724998411000001</v>
      </c>
      <c r="F379" s="8">
        <v>-3.3598437593999999</v>
      </c>
      <c r="G379" s="6" t="s">
        <v>8687</v>
      </c>
      <c r="H379" s="6" t="s">
        <v>8688</v>
      </c>
      <c r="I379" s="6" t="s">
        <v>8013</v>
      </c>
    </row>
    <row r="380" spans="1:9" x14ac:dyDescent="0.2">
      <c r="A380" s="6" t="s">
        <v>8634</v>
      </c>
      <c r="B380" s="6" t="s">
        <v>7467</v>
      </c>
      <c r="C380" s="6" t="s">
        <v>8689</v>
      </c>
      <c r="D380" s="6" t="s">
        <v>8690</v>
      </c>
      <c r="E380" s="7">
        <v>-4.9216370265</v>
      </c>
      <c r="F380" s="8">
        <v>-3.0356695478</v>
      </c>
      <c r="G380" s="6" t="s">
        <v>8691</v>
      </c>
      <c r="H380" s="6" t="s">
        <v>8692</v>
      </c>
      <c r="I380" s="6" t="s">
        <v>8693</v>
      </c>
    </row>
    <row r="381" spans="1:9" x14ac:dyDescent="0.2">
      <c r="A381" s="6" t="s">
        <v>8634</v>
      </c>
      <c r="B381" s="6" t="s">
        <v>7467</v>
      </c>
      <c r="C381" s="6" t="s">
        <v>8694</v>
      </c>
      <c r="D381" s="6" t="s">
        <v>8695</v>
      </c>
      <c r="E381" s="7">
        <v>-4.8522813393000002</v>
      </c>
      <c r="F381" s="8">
        <v>-2.9748576341000001</v>
      </c>
      <c r="G381" s="6" t="s">
        <v>8696</v>
      </c>
      <c r="H381" s="6" t="s">
        <v>8697</v>
      </c>
      <c r="I381" s="6" t="s">
        <v>8587</v>
      </c>
    </row>
    <row r="382" spans="1:9" x14ac:dyDescent="0.2">
      <c r="A382" s="6" t="s">
        <v>8634</v>
      </c>
      <c r="B382" s="6" t="s">
        <v>7467</v>
      </c>
      <c r="C382" s="6" t="s">
        <v>8698</v>
      </c>
      <c r="D382" s="6" t="s">
        <v>8699</v>
      </c>
      <c r="E382" s="7">
        <v>-4.6769852013</v>
      </c>
      <c r="F382" s="8">
        <v>-2.8202133019</v>
      </c>
      <c r="G382" s="6" t="s">
        <v>8700</v>
      </c>
      <c r="H382" s="6" t="s">
        <v>8701</v>
      </c>
      <c r="I382" s="6" t="s">
        <v>8702</v>
      </c>
    </row>
    <row r="383" spans="1:9" x14ac:dyDescent="0.2">
      <c r="A383" s="6" t="s">
        <v>8634</v>
      </c>
      <c r="B383" s="6" t="s">
        <v>7467</v>
      </c>
      <c r="C383" s="6" t="s">
        <v>8703</v>
      </c>
      <c r="D383" s="6" t="s">
        <v>8704</v>
      </c>
      <c r="E383" s="7">
        <v>-4.1931635457</v>
      </c>
      <c r="F383" s="8">
        <v>-2.4012203916999999</v>
      </c>
      <c r="G383" s="6" t="s">
        <v>8705</v>
      </c>
      <c r="H383" s="6" t="s">
        <v>8706</v>
      </c>
      <c r="I383" s="6" t="s">
        <v>8597</v>
      </c>
    </row>
    <row r="384" spans="1:9" x14ac:dyDescent="0.2">
      <c r="A384" s="6" t="s">
        <v>8634</v>
      </c>
      <c r="B384" s="6" t="s">
        <v>7467</v>
      </c>
      <c r="C384" s="6" t="s">
        <v>8707</v>
      </c>
      <c r="D384" s="6" t="s">
        <v>8708</v>
      </c>
      <c r="E384" s="7">
        <v>-4.1931635457</v>
      </c>
      <c r="F384" s="8">
        <v>-2.4012203916999999</v>
      </c>
      <c r="G384" s="6" t="s">
        <v>8705</v>
      </c>
      <c r="H384" s="6" t="s">
        <v>8706</v>
      </c>
      <c r="I384" s="6" t="s">
        <v>8597</v>
      </c>
    </row>
    <row r="385" spans="1:9" x14ac:dyDescent="0.2">
      <c r="A385" s="6" t="s">
        <v>8634</v>
      </c>
      <c r="B385" s="6" t="s">
        <v>7467</v>
      </c>
      <c r="C385" s="6" t="s">
        <v>8709</v>
      </c>
      <c r="D385" s="6" t="s">
        <v>8710</v>
      </c>
      <c r="E385" s="7">
        <v>-4.1931635457</v>
      </c>
      <c r="F385" s="8">
        <v>-2.4012203916999999</v>
      </c>
      <c r="G385" s="6" t="s">
        <v>8705</v>
      </c>
      <c r="H385" s="6" t="s">
        <v>8706</v>
      </c>
      <c r="I385" s="6" t="s">
        <v>8597</v>
      </c>
    </row>
    <row r="386" spans="1:9" x14ac:dyDescent="0.2">
      <c r="A386" s="6" t="s">
        <v>8634</v>
      </c>
      <c r="B386" s="6" t="s">
        <v>7467</v>
      </c>
      <c r="C386" s="6" t="s">
        <v>8711</v>
      </c>
      <c r="D386" s="6" t="s">
        <v>8712</v>
      </c>
      <c r="E386" s="7">
        <v>-4.1144073417999998</v>
      </c>
      <c r="F386" s="8">
        <v>-2.3316316939999999</v>
      </c>
      <c r="G386" s="6" t="s">
        <v>8713</v>
      </c>
      <c r="H386" s="6" t="s">
        <v>8714</v>
      </c>
      <c r="I386" s="6" t="s">
        <v>8715</v>
      </c>
    </row>
    <row r="387" spans="1:9" x14ac:dyDescent="0.2">
      <c r="A387" s="6" t="s">
        <v>8634</v>
      </c>
      <c r="B387" s="6" t="s">
        <v>7199</v>
      </c>
      <c r="C387" s="6" t="s">
        <v>8716</v>
      </c>
      <c r="D387" s="6" t="s">
        <v>8717</v>
      </c>
      <c r="E387" s="7">
        <v>-4.0847990809999999</v>
      </c>
      <c r="F387" s="8">
        <v>-2.3187077313</v>
      </c>
      <c r="G387" s="6" t="s">
        <v>8718</v>
      </c>
      <c r="H387" s="6" t="s">
        <v>8719</v>
      </c>
      <c r="I387" s="6" t="s">
        <v>8105</v>
      </c>
    </row>
    <row r="388" spans="1:9" x14ac:dyDescent="0.2">
      <c r="A388" s="6" t="s">
        <v>8634</v>
      </c>
      <c r="B388" s="6" t="s">
        <v>7467</v>
      </c>
      <c r="C388" s="6" t="s">
        <v>8720</v>
      </c>
      <c r="D388" s="6" t="s">
        <v>8721</v>
      </c>
      <c r="E388" s="7">
        <v>-3.9623604272000001</v>
      </c>
      <c r="F388" s="8">
        <v>-2.2016910517000001</v>
      </c>
      <c r="G388" s="6" t="s">
        <v>8722</v>
      </c>
      <c r="H388" s="6" t="s">
        <v>8723</v>
      </c>
      <c r="I388" s="6" t="s">
        <v>8724</v>
      </c>
    </row>
    <row r="389" spans="1:9" x14ac:dyDescent="0.2">
      <c r="A389" s="6" t="s">
        <v>8634</v>
      </c>
      <c r="B389" s="6" t="s">
        <v>7467</v>
      </c>
      <c r="C389" s="6" t="s">
        <v>8725</v>
      </c>
      <c r="D389" s="6" t="s">
        <v>8726</v>
      </c>
      <c r="E389" s="7">
        <v>-3.8981360767000002</v>
      </c>
      <c r="F389" s="8">
        <v>-2.1512549857000001</v>
      </c>
      <c r="G389" s="6" t="s">
        <v>8705</v>
      </c>
      <c r="H389" s="6" t="s">
        <v>8706</v>
      </c>
      <c r="I389" s="6" t="s">
        <v>8727</v>
      </c>
    </row>
    <row r="390" spans="1:9" x14ac:dyDescent="0.2">
      <c r="A390" s="6" t="s">
        <v>8634</v>
      </c>
      <c r="B390" s="6" t="s">
        <v>7467</v>
      </c>
      <c r="C390" s="6" t="s">
        <v>8728</v>
      </c>
      <c r="D390" s="6" t="s">
        <v>8729</v>
      </c>
      <c r="E390" s="7">
        <v>-3.7283320862</v>
      </c>
      <c r="F390" s="8">
        <v>-2.0038317750000001</v>
      </c>
      <c r="G390" s="6" t="s">
        <v>8705</v>
      </c>
      <c r="H390" s="6" t="s">
        <v>8706</v>
      </c>
      <c r="I390" s="6" t="s">
        <v>8128</v>
      </c>
    </row>
    <row r="391" spans="1:9" x14ac:dyDescent="0.2">
      <c r="A391" s="6" t="s">
        <v>8634</v>
      </c>
      <c r="B391" s="6" t="s">
        <v>7467</v>
      </c>
      <c r="C391" s="6" t="s">
        <v>8730</v>
      </c>
      <c r="D391" s="6" t="s">
        <v>8731</v>
      </c>
      <c r="E391" s="7">
        <v>-3.7283320862</v>
      </c>
      <c r="F391" s="8">
        <v>-2.0038317750000001</v>
      </c>
      <c r="G391" s="6" t="s">
        <v>8705</v>
      </c>
      <c r="H391" s="6" t="s">
        <v>8706</v>
      </c>
      <c r="I391" s="6" t="s">
        <v>8128</v>
      </c>
    </row>
    <row r="392" spans="1:9" x14ac:dyDescent="0.2">
      <c r="A392" s="6" t="s">
        <v>8634</v>
      </c>
      <c r="B392" s="6" t="s">
        <v>7199</v>
      </c>
      <c r="C392" s="6" t="s">
        <v>8732</v>
      </c>
      <c r="D392" s="6" t="s">
        <v>8733</v>
      </c>
      <c r="E392" s="7">
        <v>-3.6424634795999999</v>
      </c>
      <c r="F392" s="8">
        <v>-1.9316274926999999</v>
      </c>
      <c r="G392" s="6" t="s">
        <v>8734</v>
      </c>
      <c r="H392" s="6" t="s">
        <v>8735</v>
      </c>
      <c r="I392" s="6" t="s">
        <v>8736</v>
      </c>
    </row>
    <row r="393" spans="1:9" x14ac:dyDescent="0.2">
      <c r="A393" s="6" t="s">
        <v>8634</v>
      </c>
      <c r="B393" s="6" t="s">
        <v>7467</v>
      </c>
      <c r="C393" s="6" t="s">
        <v>8737</v>
      </c>
      <c r="D393" s="6" t="s">
        <v>8738</v>
      </c>
      <c r="E393" s="7">
        <v>-3.5882737095000001</v>
      </c>
      <c r="F393" s="8">
        <v>-1.8803106843999999</v>
      </c>
      <c r="G393" s="6" t="s">
        <v>8722</v>
      </c>
      <c r="H393" s="6" t="s">
        <v>8723</v>
      </c>
      <c r="I393" s="6" t="s">
        <v>8739</v>
      </c>
    </row>
    <row r="394" spans="1:9" x14ac:dyDescent="0.2">
      <c r="A394" s="6" t="s">
        <v>8634</v>
      </c>
      <c r="B394" s="6" t="s">
        <v>7467</v>
      </c>
      <c r="C394" s="6" t="s">
        <v>8740</v>
      </c>
      <c r="D394" s="6" t="s">
        <v>8741</v>
      </c>
      <c r="E394" s="7">
        <v>-3.5752853728999998</v>
      </c>
      <c r="F394" s="8">
        <v>-1.8739529267999999</v>
      </c>
      <c r="G394" s="6" t="s">
        <v>8705</v>
      </c>
      <c r="H394" s="6" t="s">
        <v>8706</v>
      </c>
      <c r="I394" s="6" t="s">
        <v>8742</v>
      </c>
    </row>
    <row r="395" spans="1:9" x14ac:dyDescent="0.2">
      <c r="A395" s="6" t="s">
        <v>8634</v>
      </c>
      <c r="B395" s="6" t="s">
        <v>7467</v>
      </c>
      <c r="C395" s="6" t="s">
        <v>8743</v>
      </c>
      <c r="D395" s="6" t="s">
        <v>8744</v>
      </c>
      <c r="E395" s="7">
        <v>-3.2785916827000001</v>
      </c>
      <c r="F395" s="8">
        <v>-1.6089736498</v>
      </c>
      <c r="G395" s="6" t="s">
        <v>8745</v>
      </c>
      <c r="H395" s="6" t="s">
        <v>8746</v>
      </c>
      <c r="I395" s="6" t="s">
        <v>8747</v>
      </c>
    </row>
    <row r="396" spans="1:9" x14ac:dyDescent="0.2">
      <c r="A396" s="6" t="s">
        <v>8634</v>
      </c>
      <c r="B396" s="6" t="s">
        <v>7199</v>
      </c>
      <c r="C396" s="6" t="s">
        <v>8748</v>
      </c>
      <c r="D396" s="6" t="s">
        <v>8749</v>
      </c>
      <c r="E396" s="7">
        <v>-3.1553731013999999</v>
      </c>
      <c r="F396" s="8">
        <v>-1.5054020234000001</v>
      </c>
      <c r="G396" s="6" t="s">
        <v>8750</v>
      </c>
      <c r="H396" s="6" t="s">
        <v>8751</v>
      </c>
      <c r="I396" s="6" t="s">
        <v>8752</v>
      </c>
    </row>
    <row r="397" spans="1:9" x14ac:dyDescent="0.2">
      <c r="A397" s="6" t="s">
        <v>8634</v>
      </c>
      <c r="B397" s="6" t="s">
        <v>7467</v>
      </c>
      <c r="C397" s="6" t="s">
        <v>8753</v>
      </c>
      <c r="D397" s="6" t="s">
        <v>8754</v>
      </c>
      <c r="E397" s="7">
        <v>-3.1267553550999998</v>
      </c>
      <c r="F397" s="8">
        <v>-1.4825915486000001</v>
      </c>
      <c r="G397" s="6" t="s">
        <v>8755</v>
      </c>
      <c r="H397" s="6" t="s">
        <v>8756</v>
      </c>
      <c r="I397" s="6" t="s">
        <v>8757</v>
      </c>
    </row>
    <row r="398" spans="1:9" x14ac:dyDescent="0.2">
      <c r="A398" s="6" t="s">
        <v>8634</v>
      </c>
      <c r="B398" s="6" t="s">
        <v>7467</v>
      </c>
      <c r="C398" s="6" t="s">
        <v>8758</v>
      </c>
      <c r="D398" s="6" t="s">
        <v>8759</v>
      </c>
      <c r="E398" s="7">
        <v>-3.1234403080000002</v>
      </c>
      <c r="F398" s="8">
        <v>-1.4809215583999999</v>
      </c>
      <c r="G398" s="6" t="s">
        <v>8745</v>
      </c>
      <c r="H398" s="6" t="s">
        <v>8746</v>
      </c>
      <c r="I398" s="6" t="s">
        <v>8760</v>
      </c>
    </row>
    <row r="399" spans="1:9" x14ac:dyDescent="0.2">
      <c r="A399" s="6" t="s">
        <v>8634</v>
      </c>
      <c r="B399" s="6" t="s">
        <v>7467</v>
      </c>
      <c r="C399" s="6" t="s">
        <v>8761</v>
      </c>
      <c r="D399" s="6" t="s">
        <v>8762</v>
      </c>
      <c r="E399" s="7">
        <v>-2.9148507028999999</v>
      </c>
      <c r="F399" s="8">
        <v>-1.3080058558000001</v>
      </c>
      <c r="G399" s="6" t="s">
        <v>8763</v>
      </c>
      <c r="H399" s="6" t="s">
        <v>8764</v>
      </c>
      <c r="I399" s="6" t="s">
        <v>8765</v>
      </c>
    </row>
    <row r="400" spans="1:9" x14ac:dyDescent="0.2">
      <c r="A400" s="6" t="s">
        <v>8634</v>
      </c>
      <c r="B400" s="6" t="s">
        <v>7467</v>
      </c>
      <c r="C400" s="6" t="s">
        <v>8766</v>
      </c>
      <c r="D400" s="6" t="s">
        <v>8767</v>
      </c>
      <c r="E400" s="7">
        <v>-2.6995299035000002</v>
      </c>
      <c r="F400" s="8">
        <v>-1.1188853167999999</v>
      </c>
      <c r="G400" s="6" t="s">
        <v>8768</v>
      </c>
      <c r="H400" s="6" t="s">
        <v>8769</v>
      </c>
      <c r="I400" s="6" t="s">
        <v>8770</v>
      </c>
    </row>
    <row r="401" spans="1:9" x14ac:dyDescent="0.2">
      <c r="A401" s="6" t="s">
        <v>8634</v>
      </c>
      <c r="B401" s="6" t="s">
        <v>7467</v>
      </c>
      <c r="C401" s="6" t="s">
        <v>8771</v>
      </c>
      <c r="D401" s="6" t="s">
        <v>8772</v>
      </c>
      <c r="E401" s="7">
        <v>-2.6924262941000001</v>
      </c>
      <c r="F401" s="8">
        <v>-1.1132032945999999</v>
      </c>
      <c r="G401" s="6" t="s">
        <v>8763</v>
      </c>
      <c r="H401" s="6" t="s">
        <v>8764</v>
      </c>
      <c r="I401" s="6" t="s">
        <v>8773</v>
      </c>
    </row>
    <row r="402" spans="1:9" x14ac:dyDescent="0.2">
      <c r="A402" s="6" t="s">
        <v>8634</v>
      </c>
      <c r="B402" s="6" t="s">
        <v>7680</v>
      </c>
      <c r="C402" s="6" t="s">
        <v>8774</v>
      </c>
      <c r="D402" s="6" t="s">
        <v>8775</v>
      </c>
      <c r="E402" s="7">
        <v>-2.6343301602999998</v>
      </c>
      <c r="F402" s="8">
        <v>-1.0663153823</v>
      </c>
      <c r="G402" s="6" t="s">
        <v>8776</v>
      </c>
      <c r="H402" s="6" t="s">
        <v>8777</v>
      </c>
      <c r="I402" s="6" t="s">
        <v>8778</v>
      </c>
    </row>
    <row r="403" spans="1:9" x14ac:dyDescent="0.2">
      <c r="A403" s="6" t="s">
        <v>8634</v>
      </c>
      <c r="B403" s="6" t="s">
        <v>7467</v>
      </c>
      <c r="C403" s="6" t="s">
        <v>8779</v>
      </c>
      <c r="D403" s="6" t="s">
        <v>8780</v>
      </c>
      <c r="E403" s="7">
        <v>-2.5929615497</v>
      </c>
      <c r="F403" s="8">
        <v>-1.0283908381</v>
      </c>
      <c r="G403" s="6" t="s">
        <v>8781</v>
      </c>
      <c r="H403" s="6" t="s">
        <v>8782</v>
      </c>
      <c r="I403" s="6" t="s">
        <v>8783</v>
      </c>
    </row>
    <row r="404" spans="1:9" x14ac:dyDescent="0.2">
      <c r="A404" s="6" t="s">
        <v>8634</v>
      </c>
      <c r="B404" s="6" t="s">
        <v>7467</v>
      </c>
      <c r="C404" s="6" t="s">
        <v>8784</v>
      </c>
      <c r="D404" s="6" t="s">
        <v>8785</v>
      </c>
      <c r="E404" s="7">
        <v>-2.5413137853999999</v>
      </c>
      <c r="F404" s="8">
        <v>-0.98758406050000003</v>
      </c>
      <c r="G404" s="6" t="s">
        <v>8786</v>
      </c>
      <c r="H404" s="6" t="s">
        <v>8787</v>
      </c>
      <c r="I404" s="6" t="s">
        <v>8788</v>
      </c>
    </row>
    <row r="405" spans="1:9" x14ac:dyDescent="0.2">
      <c r="A405" s="6" t="s">
        <v>8634</v>
      </c>
      <c r="B405" s="6" t="s">
        <v>7467</v>
      </c>
      <c r="C405" s="6" t="s">
        <v>8789</v>
      </c>
      <c r="D405" s="6" t="s">
        <v>8790</v>
      </c>
      <c r="E405" s="7">
        <v>-2.4604630958999998</v>
      </c>
      <c r="F405" s="8">
        <v>-0.92702192250000004</v>
      </c>
      <c r="G405" s="6" t="s">
        <v>8791</v>
      </c>
      <c r="H405" s="6" t="s">
        <v>8792</v>
      </c>
      <c r="I405" s="6" t="s">
        <v>8549</v>
      </c>
    </row>
    <row r="406" spans="1:9" x14ac:dyDescent="0.2">
      <c r="A406" s="6" t="s">
        <v>8634</v>
      </c>
      <c r="B406" s="6" t="s">
        <v>7408</v>
      </c>
      <c r="C406" s="6" t="s">
        <v>8793</v>
      </c>
      <c r="D406" s="6" t="s">
        <v>8794</v>
      </c>
      <c r="E406" s="7">
        <v>-2.3887587074000001</v>
      </c>
      <c r="F406" s="8">
        <v>-0.86414375619999995</v>
      </c>
      <c r="G406" s="6" t="s">
        <v>8705</v>
      </c>
      <c r="H406" s="6" t="s">
        <v>8706</v>
      </c>
      <c r="I406" s="6" t="s">
        <v>8795</v>
      </c>
    </row>
    <row r="407" spans="1:9" x14ac:dyDescent="0.2">
      <c r="A407" s="6" t="s">
        <v>8634</v>
      </c>
      <c r="B407" s="6" t="s">
        <v>7467</v>
      </c>
      <c r="C407" s="6" t="s">
        <v>8796</v>
      </c>
      <c r="D407" s="6" t="s">
        <v>8797</v>
      </c>
      <c r="E407" s="7">
        <v>-2.3633199971000001</v>
      </c>
      <c r="F407" s="8">
        <v>-0.84395228030000002</v>
      </c>
      <c r="G407" s="6" t="s">
        <v>8791</v>
      </c>
      <c r="H407" s="6" t="s">
        <v>8792</v>
      </c>
      <c r="I407" s="6" t="s">
        <v>8798</v>
      </c>
    </row>
    <row r="408" spans="1:9" x14ac:dyDescent="0.2">
      <c r="A408" s="6" t="s">
        <v>8634</v>
      </c>
      <c r="B408" s="6" t="s">
        <v>7467</v>
      </c>
      <c r="C408" s="6" t="s">
        <v>8799</v>
      </c>
      <c r="D408" s="6" t="s">
        <v>8800</v>
      </c>
      <c r="E408" s="7">
        <v>-2.2958082228999999</v>
      </c>
      <c r="F408" s="8">
        <v>-0.79077042190000002</v>
      </c>
      <c r="G408" s="6" t="s">
        <v>8705</v>
      </c>
      <c r="H408" s="6" t="s">
        <v>8706</v>
      </c>
      <c r="I408" s="6" t="s">
        <v>8801</v>
      </c>
    </row>
    <row r="409" spans="1:9" x14ac:dyDescent="0.2">
      <c r="A409" s="6" t="s">
        <v>8634</v>
      </c>
      <c r="B409" s="6" t="s">
        <v>7467</v>
      </c>
      <c r="C409" s="6" t="s">
        <v>8802</v>
      </c>
      <c r="D409" s="6" t="s">
        <v>8803</v>
      </c>
      <c r="E409" s="7">
        <v>-2.2741158429000001</v>
      </c>
      <c r="F409" s="8">
        <v>-0.76967583210000001</v>
      </c>
      <c r="G409" s="6" t="s">
        <v>8768</v>
      </c>
      <c r="H409" s="6" t="s">
        <v>8769</v>
      </c>
      <c r="I409" s="6" t="s">
        <v>8804</v>
      </c>
    </row>
    <row r="410" spans="1:9" x14ac:dyDescent="0.2">
      <c r="A410" s="6" t="s">
        <v>8634</v>
      </c>
      <c r="B410" s="6" t="s">
        <v>7467</v>
      </c>
      <c r="C410" s="6" t="s">
        <v>8805</v>
      </c>
      <c r="D410" s="6" t="s">
        <v>8806</v>
      </c>
      <c r="E410" s="7">
        <v>-2.1812927970999998</v>
      </c>
      <c r="F410" s="8">
        <v>-0.68980019309999996</v>
      </c>
      <c r="G410" s="6" t="s">
        <v>8705</v>
      </c>
      <c r="H410" s="6" t="s">
        <v>8706</v>
      </c>
      <c r="I410" s="6" t="s">
        <v>8807</v>
      </c>
    </row>
    <row r="411" spans="1:9" x14ac:dyDescent="0.2">
      <c r="A411" s="6" t="s">
        <v>8634</v>
      </c>
      <c r="B411" s="6" t="s">
        <v>7467</v>
      </c>
      <c r="C411" s="6" t="s">
        <v>8808</v>
      </c>
      <c r="D411" s="6" t="s">
        <v>8809</v>
      </c>
      <c r="E411" s="7">
        <v>-2.0761383175999999</v>
      </c>
      <c r="F411" s="8">
        <v>-0.60114349290000002</v>
      </c>
      <c r="G411" s="6" t="s">
        <v>8705</v>
      </c>
      <c r="H411" s="6" t="s">
        <v>8706</v>
      </c>
      <c r="I411" s="6" t="s">
        <v>8810</v>
      </c>
    </row>
    <row r="412" spans="1:9" x14ac:dyDescent="0.2">
      <c r="A412" s="6" t="s">
        <v>8634</v>
      </c>
      <c r="B412" s="6" t="s">
        <v>7467</v>
      </c>
      <c r="C412" s="6" t="s">
        <v>8811</v>
      </c>
      <c r="D412" s="6" t="s">
        <v>8812</v>
      </c>
      <c r="E412" s="7">
        <v>-2.0761383175999999</v>
      </c>
      <c r="F412" s="8">
        <v>-0.60114349290000002</v>
      </c>
      <c r="G412" s="6" t="s">
        <v>8705</v>
      </c>
      <c r="H412" s="6" t="s">
        <v>8706</v>
      </c>
      <c r="I412" s="6" t="s">
        <v>8810</v>
      </c>
    </row>
    <row r="413" spans="1:9" x14ac:dyDescent="0.2">
      <c r="A413" s="6" t="s">
        <v>8634</v>
      </c>
      <c r="B413" s="6" t="s">
        <v>7467</v>
      </c>
      <c r="C413" s="6" t="s">
        <v>8813</v>
      </c>
      <c r="D413" s="6" t="s">
        <v>8814</v>
      </c>
      <c r="E413" s="7">
        <v>-2.0761383175999999</v>
      </c>
      <c r="F413" s="8">
        <v>-0.60114349290000002</v>
      </c>
      <c r="G413" s="6" t="s">
        <v>8705</v>
      </c>
      <c r="H413" s="6" t="s">
        <v>8706</v>
      </c>
      <c r="I413" s="6" t="s">
        <v>8810</v>
      </c>
    </row>
    <row r="414" spans="1:9" x14ac:dyDescent="0.2">
      <c r="A414" s="6" t="s">
        <v>8634</v>
      </c>
      <c r="B414" s="6" t="s">
        <v>7467</v>
      </c>
      <c r="C414" s="6" t="s">
        <v>8815</v>
      </c>
      <c r="D414" s="6" t="s">
        <v>8816</v>
      </c>
      <c r="E414" s="7">
        <v>-2.0761383175999999</v>
      </c>
      <c r="F414" s="8">
        <v>-0.60114349290000002</v>
      </c>
      <c r="G414" s="6" t="s">
        <v>8705</v>
      </c>
      <c r="H414" s="6" t="s">
        <v>8706</v>
      </c>
      <c r="I414" s="6" t="s">
        <v>8810</v>
      </c>
    </row>
    <row r="415" spans="1:9" x14ac:dyDescent="0.2">
      <c r="A415" s="6" t="s">
        <v>8634</v>
      </c>
      <c r="B415" s="6" t="s">
        <v>7199</v>
      </c>
      <c r="C415" s="6" t="s">
        <v>8817</v>
      </c>
      <c r="D415" s="6" t="s">
        <v>8818</v>
      </c>
      <c r="E415" s="7">
        <v>-2.0266724161999998</v>
      </c>
      <c r="F415" s="8">
        <v>-0.56375915789999997</v>
      </c>
      <c r="G415" s="6" t="s">
        <v>8705</v>
      </c>
      <c r="H415" s="6" t="s">
        <v>8706</v>
      </c>
      <c r="I415" s="6" t="s">
        <v>8225</v>
      </c>
    </row>
    <row r="416" spans="1:9" x14ac:dyDescent="0.2">
      <c r="A416" s="6" t="s">
        <v>8819</v>
      </c>
      <c r="B416" s="6" t="s">
        <v>7199</v>
      </c>
      <c r="C416" s="6" t="s">
        <v>8820</v>
      </c>
      <c r="D416" s="6" t="s">
        <v>8821</v>
      </c>
      <c r="E416" s="7">
        <v>-8.3491550466</v>
      </c>
      <c r="F416" s="8">
        <v>-6.1790802772999998</v>
      </c>
      <c r="G416" s="6" t="s">
        <v>8822</v>
      </c>
      <c r="H416" s="6" t="s">
        <v>8823</v>
      </c>
      <c r="I416" s="6" t="s">
        <v>8824</v>
      </c>
    </row>
    <row r="417" spans="1:9" x14ac:dyDescent="0.2">
      <c r="A417" s="6" t="s">
        <v>8825</v>
      </c>
      <c r="B417" s="6" t="s">
        <v>7199</v>
      </c>
      <c r="C417" s="6" t="s">
        <v>8820</v>
      </c>
      <c r="D417" s="6" t="s">
        <v>8821</v>
      </c>
      <c r="E417" s="7">
        <v>-8.3491550466</v>
      </c>
      <c r="F417" s="8">
        <v>-6.1790802772999998</v>
      </c>
      <c r="G417" s="6" t="s">
        <v>8826</v>
      </c>
      <c r="H417" s="6" t="s">
        <v>8827</v>
      </c>
      <c r="I417" s="6" t="s">
        <v>8828</v>
      </c>
    </row>
    <row r="418" spans="1:9" x14ac:dyDescent="0.2">
      <c r="A418" s="6" t="s">
        <v>8825</v>
      </c>
      <c r="B418" s="6" t="s">
        <v>7680</v>
      </c>
      <c r="C418" s="6" t="s">
        <v>8829</v>
      </c>
      <c r="D418" s="6" t="s">
        <v>8830</v>
      </c>
      <c r="E418" s="7">
        <v>-7.4678230197</v>
      </c>
      <c r="F418" s="8">
        <v>-5.3498218643</v>
      </c>
      <c r="G418" s="6" t="s">
        <v>8831</v>
      </c>
      <c r="H418" s="6" t="s">
        <v>8832</v>
      </c>
      <c r="I418" s="6" t="s">
        <v>8833</v>
      </c>
    </row>
    <row r="419" spans="1:9" x14ac:dyDescent="0.2">
      <c r="A419" s="6" t="s">
        <v>8825</v>
      </c>
      <c r="B419" s="6" t="s">
        <v>7680</v>
      </c>
      <c r="C419" s="6" t="s">
        <v>8834</v>
      </c>
      <c r="D419" s="6" t="s">
        <v>8835</v>
      </c>
      <c r="E419" s="7">
        <v>-7.3713808704000003</v>
      </c>
      <c r="F419" s="8">
        <v>-5.2606789538000003</v>
      </c>
      <c r="G419" s="6" t="s">
        <v>8831</v>
      </c>
      <c r="H419" s="6" t="s">
        <v>8832</v>
      </c>
      <c r="I419" s="6" t="s">
        <v>8836</v>
      </c>
    </row>
    <row r="420" spans="1:9" x14ac:dyDescent="0.2">
      <c r="A420" s="6" t="s">
        <v>8825</v>
      </c>
      <c r="B420" s="6" t="s">
        <v>7680</v>
      </c>
      <c r="C420" s="6" t="s">
        <v>8837</v>
      </c>
      <c r="D420" s="6" t="s">
        <v>8838</v>
      </c>
      <c r="E420" s="7">
        <v>-7.3577171803999999</v>
      </c>
      <c r="F420" s="8">
        <v>-5.2494213336</v>
      </c>
      <c r="G420" s="6" t="s">
        <v>8831</v>
      </c>
      <c r="H420" s="6" t="s">
        <v>8832</v>
      </c>
      <c r="I420" s="6" t="s">
        <v>8839</v>
      </c>
    </row>
    <row r="421" spans="1:9" x14ac:dyDescent="0.2">
      <c r="A421" s="6" t="s">
        <v>8825</v>
      </c>
      <c r="B421" s="6" t="s">
        <v>7199</v>
      </c>
      <c r="C421" s="6" t="s">
        <v>8840</v>
      </c>
      <c r="D421" s="6" t="s">
        <v>8841</v>
      </c>
      <c r="E421" s="7">
        <v>-6.6120632319999997</v>
      </c>
      <c r="F421" s="8">
        <v>-4.5535848481999999</v>
      </c>
      <c r="G421" s="6" t="s">
        <v>8842</v>
      </c>
      <c r="H421" s="6" t="s">
        <v>8843</v>
      </c>
      <c r="I421" s="6" t="s">
        <v>8844</v>
      </c>
    </row>
    <row r="422" spans="1:9" x14ac:dyDescent="0.2">
      <c r="A422" s="6" t="s">
        <v>8825</v>
      </c>
      <c r="B422" s="6" t="s">
        <v>7199</v>
      </c>
      <c r="C422" s="6" t="s">
        <v>8845</v>
      </c>
      <c r="D422" s="6" t="s">
        <v>8846</v>
      </c>
      <c r="E422" s="7">
        <v>-6.5495020373999999</v>
      </c>
      <c r="F422" s="8">
        <v>-4.4994979612000003</v>
      </c>
      <c r="G422" s="6" t="s">
        <v>8847</v>
      </c>
      <c r="H422" s="6" t="s">
        <v>8848</v>
      </c>
      <c r="I422" s="6" t="s">
        <v>7905</v>
      </c>
    </row>
    <row r="423" spans="1:9" x14ac:dyDescent="0.2">
      <c r="A423" s="6" t="s">
        <v>8825</v>
      </c>
      <c r="B423" s="6" t="s">
        <v>7680</v>
      </c>
      <c r="C423" s="6" t="s">
        <v>8849</v>
      </c>
      <c r="D423" s="6" t="s">
        <v>8850</v>
      </c>
      <c r="E423" s="7">
        <v>-6.195381373</v>
      </c>
      <c r="F423" s="8">
        <v>-4.1854328084999999</v>
      </c>
      <c r="G423" s="6" t="s">
        <v>8851</v>
      </c>
      <c r="H423" s="6" t="s">
        <v>8852</v>
      </c>
      <c r="I423" s="6" t="s">
        <v>8853</v>
      </c>
    </row>
    <row r="424" spans="1:9" x14ac:dyDescent="0.2">
      <c r="A424" s="6" t="s">
        <v>8825</v>
      </c>
      <c r="B424" s="6" t="s">
        <v>7680</v>
      </c>
      <c r="C424" s="6" t="s">
        <v>8854</v>
      </c>
      <c r="D424" s="6" t="s">
        <v>8855</v>
      </c>
      <c r="E424" s="7">
        <v>-5.8350682996999996</v>
      </c>
      <c r="F424" s="8">
        <v>-3.8582599624</v>
      </c>
      <c r="G424" s="6" t="s">
        <v>8856</v>
      </c>
      <c r="H424" s="6" t="s">
        <v>8857</v>
      </c>
      <c r="I424" s="6" t="s">
        <v>8858</v>
      </c>
    </row>
    <row r="425" spans="1:9" x14ac:dyDescent="0.2">
      <c r="A425" s="6" t="s">
        <v>8825</v>
      </c>
      <c r="B425" s="6" t="s">
        <v>7680</v>
      </c>
      <c r="C425" s="6" t="s">
        <v>8859</v>
      </c>
      <c r="D425" s="6" t="s">
        <v>8860</v>
      </c>
      <c r="E425" s="7">
        <v>-5.2724998411000001</v>
      </c>
      <c r="F425" s="8">
        <v>-3.3598437593999999</v>
      </c>
      <c r="G425" s="6" t="s">
        <v>8861</v>
      </c>
      <c r="H425" s="6" t="s">
        <v>8862</v>
      </c>
      <c r="I425" s="6" t="s">
        <v>8013</v>
      </c>
    </row>
    <row r="426" spans="1:9" x14ac:dyDescent="0.2">
      <c r="A426" s="6" t="s">
        <v>8825</v>
      </c>
      <c r="B426" s="6" t="s">
        <v>7680</v>
      </c>
      <c r="C426" s="6" t="s">
        <v>8863</v>
      </c>
      <c r="D426" s="6" t="s">
        <v>8864</v>
      </c>
      <c r="E426" s="7">
        <v>-5.0780573751000002</v>
      </c>
      <c r="F426" s="8">
        <v>-3.1744809513000001</v>
      </c>
      <c r="G426" s="6" t="s">
        <v>8865</v>
      </c>
      <c r="H426" s="6" t="s">
        <v>8866</v>
      </c>
      <c r="I426" s="6" t="s">
        <v>8867</v>
      </c>
    </row>
    <row r="427" spans="1:9" x14ac:dyDescent="0.2">
      <c r="A427" s="6" t="s">
        <v>8825</v>
      </c>
      <c r="B427" s="6" t="s">
        <v>7199</v>
      </c>
      <c r="C427" s="6" t="s">
        <v>8868</v>
      </c>
      <c r="D427" s="6" t="s">
        <v>8869</v>
      </c>
      <c r="E427" s="7">
        <v>-5.0702180734000004</v>
      </c>
      <c r="F427" s="8">
        <v>-3.1681366406000002</v>
      </c>
      <c r="G427" s="6" t="s">
        <v>8870</v>
      </c>
      <c r="H427" s="6" t="s">
        <v>8871</v>
      </c>
      <c r="I427" s="6" t="s">
        <v>8872</v>
      </c>
    </row>
    <row r="428" spans="1:9" x14ac:dyDescent="0.2">
      <c r="A428" s="6" t="s">
        <v>8825</v>
      </c>
      <c r="B428" s="6" t="s">
        <v>7680</v>
      </c>
      <c r="C428" s="6" t="s">
        <v>8873</v>
      </c>
      <c r="D428" s="6" t="s">
        <v>8874</v>
      </c>
      <c r="E428" s="7">
        <v>-4.7189752053999996</v>
      </c>
      <c r="F428" s="8">
        <v>-2.8540600459999999</v>
      </c>
      <c r="G428" s="6" t="s">
        <v>8865</v>
      </c>
      <c r="H428" s="6" t="s">
        <v>8866</v>
      </c>
      <c r="I428" s="6" t="s">
        <v>8875</v>
      </c>
    </row>
    <row r="429" spans="1:9" x14ac:dyDescent="0.2">
      <c r="A429" s="6" t="s">
        <v>8825</v>
      </c>
      <c r="B429" s="6" t="s">
        <v>7680</v>
      </c>
      <c r="C429" s="6" t="s">
        <v>8876</v>
      </c>
      <c r="D429" s="6" t="s">
        <v>8877</v>
      </c>
      <c r="E429" s="7">
        <v>-4.7189752053999996</v>
      </c>
      <c r="F429" s="8">
        <v>-2.8540600459999999</v>
      </c>
      <c r="G429" s="6" t="s">
        <v>8865</v>
      </c>
      <c r="H429" s="6" t="s">
        <v>8866</v>
      </c>
      <c r="I429" s="6" t="s">
        <v>8875</v>
      </c>
    </row>
    <row r="430" spans="1:9" x14ac:dyDescent="0.2">
      <c r="A430" s="6" t="s">
        <v>8825</v>
      </c>
      <c r="B430" s="6" t="s">
        <v>7680</v>
      </c>
      <c r="C430" s="6" t="s">
        <v>8878</v>
      </c>
      <c r="D430" s="6" t="s">
        <v>8879</v>
      </c>
      <c r="E430" s="7">
        <v>-4.4979865531999996</v>
      </c>
      <c r="F430" s="8">
        <v>-2.6647665104999998</v>
      </c>
      <c r="G430" s="6" t="s">
        <v>8880</v>
      </c>
      <c r="H430" s="6" t="s">
        <v>8881</v>
      </c>
      <c r="I430" s="6" t="s">
        <v>8882</v>
      </c>
    </row>
    <row r="431" spans="1:9" x14ac:dyDescent="0.2">
      <c r="A431" s="6" t="s">
        <v>8825</v>
      </c>
      <c r="B431" s="6" t="s">
        <v>7199</v>
      </c>
      <c r="C431" s="6" t="s">
        <v>8883</v>
      </c>
      <c r="D431" s="6" t="s">
        <v>8884</v>
      </c>
      <c r="E431" s="7">
        <v>-4.4284808752</v>
      </c>
      <c r="F431" s="8">
        <v>-2.6035656184999998</v>
      </c>
      <c r="G431" s="6" t="s">
        <v>8885</v>
      </c>
      <c r="H431" s="6" t="s">
        <v>8886</v>
      </c>
      <c r="I431" s="6" t="s">
        <v>8887</v>
      </c>
    </row>
    <row r="432" spans="1:9" x14ac:dyDescent="0.2">
      <c r="A432" s="6" t="s">
        <v>8825</v>
      </c>
      <c r="B432" s="6" t="s">
        <v>7680</v>
      </c>
      <c r="C432" s="6" t="s">
        <v>8888</v>
      </c>
      <c r="D432" s="6" t="s">
        <v>8889</v>
      </c>
      <c r="E432" s="7">
        <v>-4.1859367829999998</v>
      </c>
      <c r="F432" s="8">
        <v>-2.3974541611000002</v>
      </c>
      <c r="G432" s="6" t="s">
        <v>8890</v>
      </c>
      <c r="H432" s="6" t="s">
        <v>8891</v>
      </c>
      <c r="I432" s="6" t="s">
        <v>8892</v>
      </c>
    </row>
    <row r="433" spans="1:9" x14ac:dyDescent="0.2">
      <c r="A433" s="6" t="s">
        <v>8825</v>
      </c>
      <c r="B433" s="6" t="s">
        <v>7680</v>
      </c>
      <c r="C433" s="6" t="s">
        <v>8893</v>
      </c>
      <c r="D433" s="6" t="s">
        <v>8894</v>
      </c>
      <c r="E433" s="7">
        <v>-3.2438727057999999</v>
      </c>
      <c r="F433" s="8">
        <v>-1.5794662691000001</v>
      </c>
      <c r="G433" s="6" t="s">
        <v>8895</v>
      </c>
      <c r="H433" s="6" t="s">
        <v>8896</v>
      </c>
      <c r="I433" s="6" t="s">
        <v>8897</v>
      </c>
    </row>
    <row r="434" spans="1:9" x14ac:dyDescent="0.2">
      <c r="A434" s="6" t="s">
        <v>8825</v>
      </c>
      <c r="B434" s="6" t="s">
        <v>7199</v>
      </c>
      <c r="C434" s="6" t="s">
        <v>8898</v>
      </c>
      <c r="D434" s="6" t="s">
        <v>8899</v>
      </c>
      <c r="E434" s="7">
        <v>-3.0821918385</v>
      </c>
      <c r="F434" s="8">
        <v>-1.4469996923999999</v>
      </c>
      <c r="G434" s="6" t="s">
        <v>8900</v>
      </c>
      <c r="H434" s="6" t="s">
        <v>8901</v>
      </c>
      <c r="I434" s="6" t="s">
        <v>8902</v>
      </c>
    </row>
    <row r="435" spans="1:9" x14ac:dyDescent="0.2">
      <c r="A435" s="6" t="s">
        <v>8825</v>
      </c>
      <c r="B435" s="6" t="s">
        <v>7467</v>
      </c>
      <c r="C435" s="6" t="s">
        <v>8903</v>
      </c>
      <c r="D435" s="6" t="s">
        <v>8904</v>
      </c>
      <c r="E435" s="7">
        <v>-3.0306052091</v>
      </c>
      <c r="F435" s="8">
        <v>-1.4034113457999999</v>
      </c>
      <c r="G435" s="6" t="s">
        <v>8905</v>
      </c>
      <c r="H435" s="6" t="s">
        <v>8906</v>
      </c>
      <c r="I435" s="6" t="s">
        <v>8907</v>
      </c>
    </row>
    <row r="436" spans="1:9" x14ac:dyDescent="0.2">
      <c r="A436" s="6" t="s">
        <v>8825</v>
      </c>
      <c r="B436" s="6" t="s">
        <v>7467</v>
      </c>
      <c r="C436" s="6" t="s">
        <v>8908</v>
      </c>
      <c r="D436" s="6" t="s">
        <v>8909</v>
      </c>
      <c r="E436" s="7">
        <v>-2.5383400363000002</v>
      </c>
      <c r="F436" s="8">
        <v>-0.98527897119999996</v>
      </c>
      <c r="G436" s="6" t="s">
        <v>8910</v>
      </c>
      <c r="H436" s="6" t="s">
        <v>8911</v>
      </c>
      <c r="I436" s="6" t="s">
        <v>8912</v>
      </c>
    </row>
    <row r="437" spans="1:9" x14ac:dyDescent="0.2">
      <c r="A437" s="6" t="s">
        <v>8825</v>
      </c>
      <c r="B437" s="6" t="s">
        <v>7467</v>
      </c>
      <c r="C437" s="6" t="s">
        <v>8913</v>
      </c>
      <c r="D437" s="6" t="s">
        <v>8914</v>
      </c>
      <c r="E437" s="7">
        <v>-2.489705491</v>
      </c>
      <c r="F437" s="8">
        <v>-0.94549254360000001</v>
      </c>
      <c r="G437" s="6" t="s">
        <v>8915</v>
      </c>
      <c r="H437" s="6" t="s">
        <v>8916</v>
      </c>
      <c r="I437" s="6" t="s">
        <v>8917</v>
      </c>
    </row>
    <row r="438" spans="1:9" x14ac:dyDescent="0.2">
      <c r="A438" s="6" t="s">
        <v>8825</v>
      </c>
      <c r="B438" s="6" t="s">
        <v>7229</v>
      </c>
      <c r="C438" s="6" t="s">
        <v>8918</v>
      </c>
      <c r="D438" s="6" t="s">
        <v>8919</v>
      </c>
      <c r="E438" s="7">
        <v>-2.4564565016</v>
      </c>
      <c r="F438" s="8">
        <v>-0.9242664545</v>
      </c>
      <c r="G438" s="6" t="s">
        <v>8920</v>
      </c>
      <c r="H438" s="6" t="s">
        <v>8921</v>
      </c>
      <c r="I438" s="6" t="s">
        <v>8922</v>
      </c>
    </row>
    <row r="439" spans="1:9" x14ac:dyDescent="0.2">
      <c r="A439" s="6" t="s">
        <v>8825</v>
      </c>
      <c r="B439" s="6" t="s">
        <v>7467</v>
      </c>
      <c r="C439" s="6" t="s">
        <v>8923</v>
      </c>
      <c r="D439" s="6" t="s">
        <v>8924</v>
      </c>
      <c r="E439" s="7">
        <v>-2.3376064159999999</v>
      </c>
      <c r="F439" s="8">
        <v>-0.82289034299999997</v>
      </c>
      <c r="G439" s="6" t="s">
        <v>8925</v>
      </c>
      <c r="H439" s="6" t="s">
        <v>8926</v>
      </c>
      <c r="I439" s="6" t="s">
        <v>8927</v>
      </c>
    </row>
    <row r="440" spans="1:9" x14ac:dyDescent="0.2">
      <c r="A440" s="6" t="s">
        <v>8825</v>
      </c>
      <c r="B440" s="6" t="s">
        <v>7467</v>
      </c>
      <c r="C440" s="6" t="s">
        <v>8928</v>
      </c>
      <c r="D440" s="6" t="s">
        <v>8929</v>
      </c>
      <c r="E440" s="7">
        <v>-2.0415617402000001</v>
      </c>
      <c r="F440" s="8">
        <v>-0.57540782089999998</v>
      </c>
      <c r="G440" s="6" t="s">
        <v>8930</v>
      </c>
      <c r="H440" s="6" t="s">
        <v>8931</v>
      </c>
      <c r="I440" s="6" t="s">
        <v>8932</v>
      </c>
    </row>
    <row r="441" spans="1:9" x14ac:dyDescent="0.2">
      <c r="A441" s="6" t="s">
        <v>8933</v>
      </c>
      <c r="B441" s="6" t="s">
        <v>7199</v>
      </c>
      <c r="C441" s="6" t="s">
        <v>8934</v>
      </c>
      <c r="D441" s="6" t="s">
        <v>8935</v>
      </c>
      <c r="E441" s="7">
        <v>-7.8883189584000002</v>
      </c>
      <c r="F441" s="8">
        <v>-5.7450610079000004</v>
      </c>
      <c r="G441" s="6" t="s">
        <v>8936</v>
      </c>
      <c r="H441" s="6" t="s">
        <v>8937</v>
      </c>
      <c r="I441" s="6" t="s">
        <v>8938</v>
      </c>
    </row>
    <row r="442" spans="1:9" x14ac:dyDescent="0.2">
      <c r="A442" s="6" t="s">
        <v>8939</v>
      </c>
      <c r="B442" s="6" t="s">
        <v>7199</v>
      </c>
      <c r="C442" s="6" t="s">
        <v>8934</v>
      </c>
      <c r="D442" s="6" t="s">
        <v>8935</v>
      </c>
      <c r="E442" s="7">
        <v>-7.8883189584000002</v>
      </c>
      <c r="F442" s="8">
        <v>-5.7450610079000004</v>
      </c>
      <c r="G442" s="6" t="s">
        <v>8940</v>
      </c>
      <c r="H442" s="6" t="s">
        <v>8941</v>
      </c>
      <c r="I442" s="6" t="s">
        <v>8942</v>
      </c>
    </row>
    <row r="443" spans="1:9" x14ac:dyDescent="0.2">
      <c r="A443" s="6" t="s">
        <v>8939</v>
      </c>
      <c r="B443" s="6" t="s">
        <v>7229</v>
      </c>
      <c r="C443" s="6" t="s">
        <v>8943</v>
      </c>
      <c r="D443" s="6" t="s">
        <v>8944</v>
      </c>
      <c r="E443" s="7">
        <v>-6.5718777607999996</v>
      </c>
      <c r="F443" s="8">
        <v>-4.5155335064999997</v>
      </c>
      <c r="G443" s="6" t="s">
        <v>8945</v>
      </c>
      <c r="H443" s="6" t="s">
        <v>8946</v>
      </c>
      <c r="I443" s="6" t="s">
        <v>8947</v>
      </c>
    </row>
    <row r="444" spans="1:9" x14ac:dyDescent="0.2">
      <c r="A444" s="6" t="s">
        <v>8939</v>
      </c>
      <c r="B444" s="6" t="s">
        <v>7229</v>
      </c>
      <c r="C444" s="6" t="s">
        <v>8948</v>
      </c>
      <c r="D444" s="6" t="s">
        <v>8949</v>
      </c>
      <c r="E444" s="7">
        <v>-4.0489581290999999</v>
      </c>
      <c r="F444" s="8">
        <v>-2.2850436987</v>
      </c>
      <c r="G444" s="6" t="s">
        <v>8950</v>
      </c>
      <c r="H444" s="6" t="s">
        <v>8951</v>
      </c>
      <c r="I444" s="6" t="s">
        <v>8952</v>
      </c>
    </row>
    <row r="445" spans="1:9" x14ac:dyDescent="0.2">
      <c r="A445" s="6" t="s">
        <v>8939</v>
      </c>
      <c r="B445" s="6" t="s">
        <v>7680</v>
      </c>
      <c r="C445" s="6" t="s">
        <v>8953</v>
      </c>
      <c r="D445" s="6" t="s">
        <v>8954</v>
      </c>
      <c r="E445" s="7">
        <v>-3.7664211909</v>
      </c>
      <c r="F445" s="8">
        <v>-2.0257592200999999</v>
      </c>
      <c r="G445" s="6" t="s">
        <v>8955</v>
      </c>
      <c r="H445" s="6" t="s">
        <v>8956</v>
      </c>
      <c r="I445" s="6" t="s">
        <v>8957</v>
      </c>
    </row>
    <row r="446" spans="1:9" x14ac:dyDescent="0.2">
      <c r="A446" s="6" t="s">
        <v>8939</v>
      </c>
      <c r="B446" s="6" t="s">
        <v>7680</v>
      </c>
      <c r="C446" s="6" t="s">
        <v>8958</v>
      </c>
      <c r="D446" s="6" t="s">
        <v>8959</v>
      </c>
      <c r="E446" s="7">
        <v>-3.0985599369000001</v>
      </c>
      <c r="F446" s="8">
        <v>-1.4584971474999999</v>
      </c>
      <c r="G446" s="6" t="s">
        <v>8960</v>
      </c>
      <c r="H446" s="6" t="s">
        <v>8961</v>
      </c>
      <c r="I446" s="6" t="s">
        <v>8962</v>
      </c>
    </row>
    <row r="447" spans="1:9" x14ac:dyDescent="0.2">
      <c r="A447" s="6" t="s">
        <v>8939</v>
      </c>
      <c r="B447" s="6" t="s">
        <v>7680</v>
      </c>
      <c r="C447" s="6" t="s">
        <v>8963</v>
      </c>
      <c r="D447" s="6" t="s">
        <v>8964</v>
      </c>
      <c r="E447" s="7">
        <v>-3.0622599642999999</v>
      </c>
      <c r="F447" s="8">
        <v>-1.4286793024</v>
      </c>
      <c r="G447" s="6" t="s">
        <v>8965</v>
      </c>
      <c r="H447" s="6" t="s">
        <v>8966</v>
      </c>
      <c r="I447" s="6" t="s">
        <v>8967</v>
      </c>
    </row>
    <row r="448" spans="1:9" x14ac:dyDescent="0.2">
      <c r="A448" s="6" t="s">
        <v>8939</v>
      </c>
      <c r="B448" s="6" t="s">
        <v>7680</v>
      </c>
      <c r="C448" s="6" t="s">
        <v>8968</v>
      </c>
      <c r="D448" s="6" t="s">
        <v>8969</v>
      </c>
      <c r="E448" s="7">
        <v>-2.1789339613999998</v>
      </c>
      <c r="F448" s="8">
        <v>-0.68917738029999998</v>
      </c>
      <c r="G448" s="6" t="s">
        <v>8970</v>
      </c>
      <c r="H448" s="6" t="s">
        <v>8971</v>
      </c>
      <c r="I448" s="6" t="s">
        <v>8972</v>
      </c>
    </row>
    <row r="449" spans="1:9" x14ac:dyDescent="0.2">
      <c r="A449" s="6" t="s">
        <v>8939</v>
      </c>
      <c r="B449" s="6" t="s">
        <v>7680</v>
      </c>
      <c r="C449" s="6" t="s">
        <v>8973</v>
      </c>
      <c r="D449" s="6" t="s">
        <v>8974</v>
      </c>
      <c r="E449" s="7">
        <v>-2.0361357357999998</v>
      </c>
      <c r="F449" s="8">
        <v>-0.57052844280000004</v>
      </c>
      <c r="G449" s="6" t="s">
        <v>8975</v>
      </c>
      <c r="H449" s="6" t="s">
        <v>8976</v>
      </c>
      <c r="I449" s="6" t="s">
        <v>8977</v>
      </c>
    </row>
    <row r="450" spans="1:9" x14ac:dyDescent="0.2">
      <c r="A450" s="6" t="s">
        <v>8978</v>
      </c>
      <c r="B450" s="6" t="s">
        <v>7229</v>
      </c>
      <c r="C450" s="6" t="s">
        <v>8979</v>
      </c>
      <c r="D450" s="6" t="s">
        <v>8980</v>
      </c>
      <c r="E450" s="7">
        <v>-7.5847680834000002</v>
      </c>
      <c r="F450" s="8">
        <v>-5.4517897719999997</v>
      </c>
      <c r="G450" s="6" t="s">
        <v>8981</v>
      </c>
      <c r="H450" s="6" t="s">
        <v>8982</v>
      </c>
      <c r="I450" s="6" t="s">
        <v>8983</v>
      </c>
    </row>
    <row r="451" spans="1:9" x14ac:dyDescent="0.2">
      <c r="A451" s="6" t="s">
        <v>8984</v>
      </c>
      <c r="B451" s="6" t="s">
        <v>7229</v>
      </c>
      <c r="C451" s="6" t="s">
        <v>8979</v>
      </c>
      <c r="D451" s="6" t="s">
        <v>8980</v>
      </c>
      <c r="E451" s="7">
        <v>-7.5847680834000002</v>
      </c>
      <c r="F451" s="8">
        <v>-5.4517897719999997</v>
      </c>
      <c r="G451" s="6" t="s">
        <v>8985</v>
      </c>
      <c r="H451" s="6" t="s">
        <v>8986</v>
      </c>
      <c r="I451" s="6" t="s">
        <v>8307</v>
      </c>
    </row>
    <row r="452" spans="1:9" x14ac:dyDescent="0.2">
      <c r="A452" s="6" t="s">
        <v>8984</v>
      </c>
      <c r="B452" s="6" t="s">
        <v>7229</v>
      </c>
      <c r="C452" s="6" t="s">
        <v>8987</v>
      </c>
      <c r="D452" s="6" t="s">
        <v>8988</v>
      </c>
      <c r="E452" s="7">
        <v>-6.6131936966999998</v>
      </c>
      <c r="F452" s="8">
        <v>-4.5535848481999999</v>
      </c>
      <c r="G452" s="6" t="s">
        <v>8989</v>
      </c>
      <c r="H452" s="6" t="s">
        <v>8990</v>
      </c>
      <c r="I452" s="6" t="s">
        <v>8991</v>
      </c>
    </row>
    <row r="453" spans="1:9" x14ac:dyDescent="0.2">
      <c r="A453" s="6" t="s">
        <v>8984</v>
      </c>
      <c r="B453" s="6" t="s">
        <v>7680</v>
      </c>
      <c r="C453" s="6" t="s">
        <v>8992</v>
      </c>
      <c r="D453" s="6" t="s">
        <v>8993</v>
      </c>
      <c r="E453" s="7">
        <v>-3.5715231133000001</v>
      </c>
      <c r="F453" s="8">
        <v>-1.8711296825999999</v>
      </c>
      <c r="G453" s="6" t="s">
        <v>8994</v>
      </c>
      <c r="H453" s="6" t="s">
        <v>8995</v>
      </c>
      <c r="I453" s="6" t="s">
        <v>8996</v>
      </c>
    </row>
    <row r="454" spans="1:9" x14ac:dyDescent="0.2">
      <c r="A454" s="6" t="s">
        <v>8984</v>
      </c>
      <c r="B454" s="6" t="s">
        <v>7408</v>
      </c>
      <c r="C454" s="6" t="s">
        <v>8997</v>
      </c>
      <c r="D454" s="6" t="s">
        <v>8998</v>
      </c>
      <c r="E454" s="7">
        <v>-3.4941561059000001</v>
      </c>
      <c r="F454" s="8">
        <v>-1.8012025914000001</v>
      </c>
      <c r="G454" s="6" t="s">
        <v>8999</v>
      </c>
      <c r="H454" s="6" t="s">
        <v>9000</v>
      </c>
      <c r="I454" s="6" t="s">
        <v>9001</v>
      </c>
    </row>
    <row r="455" spans="1:9" x14ac:dyDescent="0.2">
      <c r="A455" s="6" t="s">
        <v>8984</v>
      </c>
      <c r="B455" s="6" t="s">
        <v>7229</v>
      </c>
      <c r="C455" s="6" t="s">
        <v>9002</v>
      </c>
      <c r="D455" s="6" t="s">
        <v>9003</v>
      </c>
      <c r="E455" s="7">
        <v>-3.4361149276999998</v>
      </c>
      <c r="F455" s="8">
        <v>-1.7504760194</v>
      </c>
      <c r="G455" s="6" t="s">
        <v>9004</v>
      </c>
      <c r="H455" s="6" t="s">
        <v>9005</v>
      </c>
      <c r="I455" s="6" t="s">
        <v>8408</v>
      </c>
    </row>
    <row r="456" spans="1:9" x14ac:dyDescent="0.2">
      <c r="A456" s="6" t="s">
        <v>8984</v>
      </c>
      <c r="B456" s="6" t="s">
        <v>7229</v>
      </c>
      <c r="C456" s="6" t="s">
        <v>9006</v>
      </c>
      <c r="D456" s="6" t="s">
        <v>9007</v>
      </c>
      <c r="E456" s="7">
        <v>-3.1356461870999999</v>
      </c>
      <c r="F456" s="8">
        <v>-1.4906575095000001</v>
      </c>
      <c r="G456" s="6" t="s">
        <v>9008</v>
      </c>
      <c r="H456" s="6" t="s">
        <v>9009</v>
      </c>
      <c r="I456" s="6" t="s">
        <v>9010</v>
      </c>
    </row>
    <row r="457" spans="1:9" x14ac:dyDescent="0.2">
      <c r="A457" s="6" t="s">
        <v>8984</v>
      </c>
      <c r="B457" s="6" t="s">
        <v>7229</v>
      </c>
      <c r="C457" s="6" t="s">
        <v>9011</v>
      </c>
      <c r="D457" s="6" t="s">
        <v>9012</v>
      </c>
      <c r="E457" s="7">
        <v>-3.1234403080000002</v>
      </c>
      <c r="F457" s="8">
        <v>-1.4809215583999999</v>
      </c>
      <c r="G457" s="6" t="s">
        <v>9013</v>
      </c>
      <c r="H457" s="6" t="s">
        <v>9014</v>
      </c>
      <c r="I457" s="6" t="s">
        <v>8760</v>
      </c>
    </row>
    <row r="458" spans="1:9" x14ac:dyDescent="0.2">
      <c r="A458" s="6" t="s">
        <v>8984</v>
      </c>
      <c r="B458" s="6" t="s">
        <v>7680</v>
      </c>
      <c r="C458" s="6" t="s">
        <v>9015</v>
      </c>
      <c r="D458" s="6" t="s">
        <v>9016</v>
      </c>
      <c r="E458" s="7">
        <v>-3.0867435779000001</v>
      </c>
      <c r="F458" s="8">
        <v>-1.4483104132</v>
      </c>
      <c r="G458" s="6" t="s">
        <v>9017</v>
      </c>
      <c r="H458" s="6" t="s">
        <v>9018</v>
      </c>
      <c r="I458" s="6" t="s">
        <v>9019</v>
      </c>
    </row>
    <row r="459" spans="1:9" x14ac:dyDescent="0.2">
      <c r="A459" s="6" t="s">
        <v>8984</v>
      </c>
      <c r="B459" s="6" t="s">
        <v>7229</v>
      </c>
      <c r="C459" s="6" t="s">
        <v>9020</v>
      </c>
      <c r="D459" s="6" t="s">
        <v>9021</v>
      </c>
      <c r="E459" s="7">
        <v>-3.0821918385</v>
      </c>
      <c r="F459" s="8">
        <v>-1.4469996923999999</v>
      </c>
      <c r="G459" s="6" t="s">
        <v>9022</v>
      </c>
      <c r="H459" s="6" t="s">
        <v>9023</v>
      </c>
      <c r="I459" s="6" t="s">
        <v>8902</v>
      </c>
    </row>
    <row r="460" spans="1:9" x14ac:dyDescent="0.2">
      <c r="A460" s="6" t="s">
        <v>8984</v>
      </c>
      <c r="B460" s="6" t="s">
        <v>7680</v>
      </c>
      <c r="C460" s="6" t="s">
        <v>9024</v>
      </c>
      <c r="D460" s="6" t="s">
        <v>9025</v>
      </c>
      <c r="E460" s="7">
        <v>-2.8580463637000002</v>
      </c>
      <c r="F460" s="8">
        <v>-1.2577404967000001</v>
      </c>
      <c r="G460" s="6" t="s">
        <v>9026</v>
      </c>
      <c r="H460" s="6" t="s">
        <v>9027</v>
      </c>
      <c r="I460" s="6" t="s">
        <v>7762</v>
      </c>
    </row>
    <row r="461" spans="1:9" x14ac:dyDescent="0.2">
      <c r="A461" s="6" t="s">
        <v>8984</v>
      </c>
      <c r="B461" s="6" t="s">
        <v>7680</v>
      </c>
      <c r="C461" s="6" t="s">
        <v>9028</v>
      </c>
      <c r="D461" s="6" t="s">
        <v>9029</v>
      </c>
      <c r="E461" s="7">
        <v>-2.712784514</v>
      </c>
      <c r="F461" s="8">
        <v>-1.1314273850000001</v>
      </c>
      <c r="G461" s="6" t="s">
        <v>9026</v>
      </c>
      <c r="H461" s="6" t="s">
        <v>9027</v>
      </c>
      <c r="I461" s="6" t="s">
        <v>8538</v>
      </c>
    </row>
    <row r="462" spans="1:9" x14ac:dyDescent="0.2">
      <c r="A462" s="6" t="s">
        <v>8984</v>
      </c>
      <c r="B462" s="6" t="s">
        <v>7229</v>
      </c>
      <c r="C462" s="6" t="s">
        <v>9030</v>
      </c>
      <c r="D462" s="6" t="s">
        <v>9031</v>
      </c>
      <c r="E462" s="7">
        <v>-2.1541798362</v>
      </c>
      <c r="F462" s="8">
        <v>-0.66787462019999999</v>
      </c>
      <c r="G462" s="6" t="s">
        <v>9032</v>
      </c>
      <c r="H462" s="6" t="s">
        <v>9033</v>
      </c>
      <c r="I462" s="6" t="s">
        <v>9034</v>
      </c>
    </row>
  </sheetData>
  <phoneticPr fontId="1" type="noConversion"/>
  <conditionalFormatting sqref="A2:A461">
    <cfRule type="expression" dxfId="2" priority="2">
      <formula>RIGHT(A2,1)="y"</formula>
    </cfRule>
    <cfRule type="expression" dxfId="1" priority="3" stopIfTrue="1">
      <formula>TRUE</formula>
    </cfRule>
  </conditionalFormatting>
  <conditionalFormatting sqref="C2:C462">
    <cfRule type="expression" dxfId="0" priority="1">
      <formula>1=1</formula>
    </cfRule>
  </conditionalFormatting>
  <conditionalFormatting sqref="E2:E461">
    <cfRule type="colorScale" priority="4">
      <colorScale>
        <cfvo type="num" val="-6"/>
        <cfvo type="num" val="-4"/>
        <cfvo type="num" val="-2"/>
        <color rgb="FF5A9ED6"/>
        <color rgb="FF9BC2E6"/>
        <color rgb="FFEDEDED"/>
      </colorScale>
    </cfRule>
  </conditionalFormatting>
  <conditionalFormatting sqref="F2:F461">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D84A3C-072E-4C76-B0BA-AA2D25DB5353}">
  <dimension ref="A1:R8"/>
  <sheetViews>
    <sheetView workbookViewId="0">
      <selection activeCell="F26" sqref="F26"/>
    </sheetView>
  </sheetViews>
  <sheetFormatPr defaultRowHeight="14.25" x14ac:dyDescent="0.2"/>
  <cols>
    <col min="1" max="1" width="18.125" bestFit="1" customWidth="1"/>
    <col min="2" max="2" width="25" bestFit="1" customWidth="1"/>
    <col min="3" max="3" width="21.875" bestFit="1" customWidth="1"/>
    <col min="7" max="7" width="10.5" bestFit="1" customWidth="1"/>
    <col min="8" max="8" width="11" bestFit="1" customWidth="1"/>
    <col min="9" max="9" width="15.375" bestFit="1" customWidth="1"/>
    <col min="11" max="11" width="15.375" bestFit="1" customWidth="1"/>
    <col min="12" max="12" width="17.5" bestFit="1" customWidth="1"/>
    <col min="13" max="13" width="8.5" customWidth="1"/>
    <col min="14" max="14" width="13.875" bestFit="1" customWidth="1"/>
    <col min="15" max="15" width="5.75" bestFit="1" customWidth="1"/>
    <col min="16" max="16" width="10.25" bestFit="1" customWidth="1"/>
    <col min="17" max="17" width="9.625" bestFit="1" customWidth="1"/>
    <col min="18" max="18" width="11.125" bestFit="1" customWidth="1"/>
  </cols>
  <sheetData>
    <row r="1" spans="1:18" ht="18.75" x14ac:dyDescent="0.2">
      <c r="B1" s="4" t="s">
        <v>3944</v>
      </c>
      <c r="C1" t="s">
        <v>3947</v>
      </c>
      <c r="D1" t="s">
        <v>7188</v>
      </c>
      <c r="G1" t="s">
        <v>7185</v>
      </c>
      <c r="H1" t="s">
        <v>7183</v>
      </c>
      <c r="I1" t="s">
        <v>7187</v>
      </c>
      <c r="L1" t="s">
        <v>7173</v>
      </c>
      <c r="M1" t="s">
        <v>7182</v>
      </c>
      <c r="N1" t="s">
        <v>7169</v>
      </c>
      <c r="O1" t="s">
        <v>7181</v>
      </c>
      <c r="P1" t="s">
        <v>7178</v>
      </c>
      <c r="Q1" t="s">
        <v>7170</v>
      </c>
      <c r="R1" t="s">
        <v>7177</v>
      </c>
    </row>
    <row r="2" spans="1:18" x14ac:dyDescent="0.2">
      <c r="A2" t="s">
        <v>3941</v>
      </c>
      <c r="B2">
        <v>6160</v>
      </c>
      <c r="C2">
        <v>1233</v>
      </c>
      <c r="D2">
        <v>290</v>
      </c>
      <c r="G2">
        <v>11</v>
      </c>
      <c r="H2">
        <v>958</v>
      </c>
      <c r="I2">
        <v>61</v>
      </c>
      <c r="K2" t="s">
        <v>7167</v>
      </c>
      <c r="L2">
        <v>71</v>
      </c>
      <c r="M2">
        <v>45</v>
      </c>
      <c r="N2">
        <v>35</v>
      </c>
      <c r="O2">
        <v>18</v>
      </c>
      <c r="P2">
        <v>18</v>
      </c>
      <c r="Q2">
        <v>6</v>
      </c>
      <c r="R2">
        <v>4</v>
      </c>
    </row>
    <row r="3" spans="1:18" x14ac:dyDescent="0.2">
      <c r="A3" t="s">
        <v>3946</v>
      </c>
      <c r="B3">
        <v>3228</v>
      </c>
      <c r="C3">
        <v>76</v>
      </c>
      <c r="D3">
        <v>4</v>
      </c>
      <c r="K3" t="s">
        <v>7168</v>
      </c>
      <c r="L3">
        <v>36</v>
      </c>
      <c r="M3">
        <v>29</v>
      </c>
      <c r="N3">
        <v>22</v>
      </c>
      <c r="O3">
        <v>9</v>
      </c>
      <c r="P3">
        <v>6</v>
      </c>
      <c r="Q3">
        <v>1</v>
      </c>
      <c r="R3">
        <v>1</v>
      </c>
    </row>
    <row r="4" spans="1:18" x14ac:dyDescent="0.2">
      <c r="A4" t="s">
        <v>3945</v>
      </c>
      <c r="B4">
        <f>B2/(B2+B3)</f>
        <v>0.65615679590967191</v>
      </c>
      <c r="C4">
        <f t="shared" ref="C4:D4" si="0">C2/(C2+C3)</f>
        <v>0.9419404125286478</v>
      </c>
      <c r="D4">
        <f t="shared" si="0"/>
        <v>0.98639455782312924</v>
      </c>
      <c r="H4" t="s">
        <v>7184</v>
      </c>
      <c r="I4" t="s">
        <v>3939</v>
      </c>
    </row>
    <row r="5" spans="1:18" x14ac:dyDescent="0.2">
      <c r="H5">
        <v>726</v>
      </c>
      <c r="I5">
        <v>233</v>
      </c>
    </row>
    <row r="7" spans="1:18" x14ac:dyDescent="0.2">
      <c r="G7" t="s">
        <v>3948</v>
      </c>
      <c r="H7" t="s">
        <v>7167</v>
      </c>
      <c r="I7" t="s">
        <v>7168</v>
      </c>
    </row>
    <row r="8" spans="1:18" x14ac:dyDescent="0.2">
      <c r="G8">
        <v>294</v>
      </c>
      <c r="H8">
        <v>141</v>
      </c>
      <c r="I8">
        <v>75</v>
      </c>
    </row>
  </sheetData>
  <phoneticPr fontId="1" type="noConversion"/>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meta</vt:lpstr>
      <vt:lpstr>SORT_print</vt:lpstr>
      <vt:lpstr>protein_identification</vt:lpstr>
      <vt:lpstr>protein_quantification</vt:lpstr>
      <vt:lpstr>Uniprot_info</vt:lpstr>
      <vt:lpstr>metascape_enrichment</vt:lpstr>
      <vt:lpstr>calcul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lin Chen</dc:creator>
  <cp:lastModifiedBy>Yulin Chen</cp:lastModifiedBy>
  <dcterms:created xsi:type="dcterms:W3CDTF">2024-03-08T03:16:31Z</dcterms:created>
  <dcterms:modified xsi:type="dcterms:W3CDTF">2024-03-14T02:49:41Z</dcterms:modified>
</cp:coreProperties>
</file>